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ble 1" sheetId="1" state="visible" r:id="rId2"/>
    <sheet name="STable 2" sheetId="2" state="visible" r:id="rId3"/>
    <sheet name="STable 3" sheetId="3" state="visible" r:id="rId4"/>
    <sheet name="STable 4" sheetId="4" state="visible" r:id="rId5"/>
    <sheet name="STable 5" sheetId="5" state="visible" r:id="rId6"/>
    <sheet name="STable 6" sheetId="6" state="visible" r:id="rId7"/>
    <sheet name="STable 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670" uniqueCount="10478">
  <si>
    <t xml:space="preserve">aaoarx1</t>
  </si>
  <si>
    <t xml:space="preserve">Aaosphaeria</t>
  </si>
  <si>
    <t xml:space="preserve">arxii</t>
  </si>
  <si>
    <t xml:space="preserve">CBS17579</t>
  </si>
  <si>
    <t xml:space="preserve">{"clade": "dothideomyceta", "kingdom": "Fungi", "phylum": "Ascomycota", "subphylum": "Pezizomycotina", "class": "Dothideomycetes", "subclass": "Pleosporomycetidae", "order": "Pleosporales", "family": "", "subfamily": ""}</t>
  </si>
  <si>
    <t xml:space="preserve">v1.0</t>
  </si>
  <si>
    <t xml:space="preserve">jgi</t>
  </si>
  <si>
    <t xml:space="preserve">Aaoar1</t>
  </si>
  <si>
    <t xml:space="preserve">Haridas S et al.,2020</t>
  </si>
  <si>
    <t xml:space="preserve">abobie2</t>
  </si>
  <si>
    <t xml:space="preserve">Abortiporus</t>
  </si>
  <si>
    <t xml:space="preserve">biennis</t>
  </si>
  <si>
    <t xml:space="preserve">CIRMBRFM1778</t>
  </si>
  <si>
    <t xml:space="preserve">{"clade": "Opisthokonta", "kingdom": "Fungi", "phylum": "Basidiomycota", "subphylum": "Agaricomycotina", "class": "Agaricomycetes", "order": "Polyporales", "family": "Podoscyphaceae", "subfamily": ""}</t>
  </si>
  <si>
    <t xml:space="preserve">Abobie1</t>
  </si>
  <si>
    <t xml:space="preserve">Hage H et al.,2021</t>
  </si>
  <si>
    <t xml:space="preserve">absrep1</t>
  </si>
  <si>
    <t xml:space="preserve">Absidia</t>
  </si>
  <si>
    <t xml:space="preserve">repens</t>
  </si>
  <si>
    <t xml:space="preserve">NRRL1336</t>
  </si>
  <si>
    <t xml:space="preserve">{"clade": "Opisthokonta", "kingdom": "Fungi", "phylum": "Mucoromycota", "subphylum": "Mucoromycotina", "class": "Mucoromycetes", "order": "Mucorales", "family": "Cunninghamellaceae", "subfamily": ""}</t>
  </si>
  <si>
    <t xml:space="preserve">Absrep1</t>
  </si>
  <si>
    <t xml:space="preserve">Mondo SJ et al.,2017</t>
  </si>
  <si>
    <t xml:space="preserve">acaing1</t>
  </si>
  <si>
    <t xml:space="preserve">Acaromyces</t>
  </si>
  <si>
    <t xml:space="preserve">ingoldii</t>
  </si>
  <si>
    <t xml:space="preserve">MCA4198</t>
  </si>
  <si>
    <t xml:space="preserve">{"clade": "Opisthokonta", "kingdom": "Fungi", "phylum": "Basidiomycota", "subphylum": "Ustilaginomycotina", "class": "Exobasidiomycetes", "order": "Exobasidiales", "family": "Cryptobasidiaceae", "subfamily": ""}</t>
  </si>
  <si>
    <t xml:space="preserve">Acain1</t>
  </si>
  <si>
    <t xml:space="preserve">Kijpornyongpan T et al.,2018</t>
  </si>
  <si>
    <t xml:space="preserve">acastr1</t>
  </si>
  <si>
    <t xml:space="preserve">Acarospora</t>
  </si>
  <si>
    <t xml:space="preserve">strigata</t>
  </si>
  <si>
    <t xml:space="preserve">CBS132363</t>
  </si>
  <si>
    <t xml:space="preserve">{"clade": "leotiomyceta", "kingdom": "Fungi", "phylum": "Ascomycota", "subphylum": "Pezizomycotina", "class": "Lecanoromycetes", "subclass": "Acarosporomycetidae", "order": "Acarosporales", "family": "Acarosporaceae", "subfamily": ""}</t>
  </si>
  <si>
    <t xml:space="preserve">Acastr1</t>
  </si>
  <si>
    <t xml:space="preserve">McDonald TR et al.,2013</t>
  </si>
  <si>
    <t xml:space="preserve">acemac1</t>
  </si>
  <si>
    <t xml:space="preserve">Acephala</t>
  </si>
  <si>
    <t xml:space="preserve">macrosclerotiorum</t>
  </si>
  <si>
    <t xml:space="preserve">EW76UTF0540</t>
  </si>
  <si>
    <t xml:space="preserve">{"clade": "sordariomyceta", "kingdom": "Fungi", "phylum": "Ascomycota", "subphylum": "Pezizomycotina", "class": "Leotiomycetes", "order": "Helotiales", "family": "Mollisiaceae", "subfamily": ""}</t>
  </si>
  <si>
    <t xml:space="preserve">Acema1</t>
  </si>
  <si>
    <t xml:space="preserve">Miyauchi S et al.,2020</t>
  </si>
  <si>
    <t xml:space="preserve">aciric1</t>
  </si>
  <si>
    <t xml:space="preserve">Acidomyces</t>
  </si>
  <si>
    <t xml:space="preserve">richmondensis</t>
  </si>
  <si>
    <t xml:space="preserve">BFW</t>
  </si>
  <si>
    <t xml:space="preserve">{"clade": "dothideomyceta", "kingdom": "Fungi", "phylum": "Ascomycota", "subphylum": "Pezizomycotina", "class": "Dothideomycetes", "subclass": "Dothideomycetidae", "order": "Mycosphaerellales", "family": "Teratosphaeriaceae", "subfamily": ""}</t>
  </si>
  <si>
    <t xml:space="preserve">Aciri1_meta</t>
  </si>
  <si>
    <t xml:space="preserve">Mosier AC et al.,2016</t>
  </si>
  <si>
    <t xml:space="preserve">aciric2</t>
  </si>
  <si>
    <t xml:space="preserve">Aciri1_iso</t>
  </si>
  <si>
    <t xml:space="preserve">acisp.1</t>
  </si>
  <si>
    <t xml:space="preserve">sp.</t>
  </si>
  <si>
    <t xml:space="preserve">ncbi</t>
  </si>
  <si>
    <t xml:space="preserve">SAMN02799239</t>
  </si>
  <si>
    <t xml:space="preserve">GCA_001572075.1</t>
  </si>
  <si>
    <t xml:space="preserve">2016/02/24</t>
  </si>
  <si>
    <t xml:space="preserve">acrchr1</t>
  </si>
  <si>
    <t xml:space="preserve">Acremonium</t>
  </si>
  <si>
    <t xml:space="preserve">chrysogenum</t>
  </si>
  <si>
    <t xml:space="preserve">ATCC11550</t>
  </si>
  <si>
    <t xml:space="preserve">{"clade": "sordariomyceta", "kingdom": "Fungi", "phylum": "Ascomycota", "subphylum": "Pezizomycotina", "class": "Sordariomycetes", "subclass": "Hypocreomycetidae", "order": "Hypocreales", "family": "", "subfamily": ""}</t>
  </si>
  <si>
    <t xml:space="preserve">Acrchr1</t>
  </si>
  <si>
    <t xml:space="preserve">Terfehr D et al.,2014</t>
  </si>
  <si>
    <t xml:space="preserve">actamb1</t>
  </si>
  <si>
    <t xml:space="preserve">Actinomortierella</t>
  </si>
  <si>
    <t xml:space="preserve">ambigua</t>
  </si>
  <si>
    <t xml:space="preserve">{"clade": "Opisthokonta", "kingdom": "Fungi", "phylum": "Mucoromycota", "subphylum": "Mortierellomycotina", "class": "Mortierellomycetes", "order": "Mortierellales", "family": "Mortierellaceae", "subfamily": ""}</t>
  </si>
  <si>
    <t xml:space="preserve">SAMN09074672</t>
  </si>
  <si>
    <t xml:space="preserve">GCA_016098155.1</t>
  </si>
  <si>
    <t xml:space="preserve">2020/12/16</t>
  </si>
  <si>
    <t xml:space="preserve">actamb2.1</t>
  </si>
  <si>
    <t xml:space="preserve">SAMN09074671</t>
  </si>
  <si>
    <t xml:space="preserve">GCA_015502565.1</t>
  </si>
  <si>
    <t xml:space="preserve">None</t>
  </si>
  <si>
    <t xml:space="preserve">2020/11/16</t>
  </si>
  <si>
    <t xml:space="preserve">actamb3.1</t>
  </si>
  <si>
    <t xml:space="preserve">SAMN05720519</t>
  </si>
  <si>
    <t xml:space="preserve">GCA_015849275.1</t>
  </si>
  <si>
    <t xml:space="preserve">2020/12/08</t>
  </si>
  <si>
    <t xml:space="preserve">actwol1.1</t>
  </si>
  <si>
    <t xml:space="preserve">wolfii</t>
  </si>
  <si>
    <t xml:space="preserve">SAMN05720777</t>
  </si>
  <si>
    <t xml:space="preserve">GCA_016098105.1</t>
  </si>
  <si>
    <t xml:space="preserve">actwol2.1</t>
  </si>
  <si>
    <t xml:space="preserve">SAMN05720778</t>
  </si>
  <si>
    <t xml:space="preserve">GCA_016098135.1</t>
  </si>
  <si>
    <t xml:space="preserve">agabis1</t>
  </si>
  <si>
    <t xml:space="preserve">Agaricus</t>
  </si>
  <si>
    <t xml:space="preserve">bisporus</t>
  </si>
  <si>
    <t xml:space="preserve">varburnettii</t>
  </si>
  <si>
    <t xml:space="preserve">{"clade": "Opisthokonta", "kingdom": "Fungi", "phylum": "Basidiomycota", "subphylum": "Agaricomycotina", "class": "Agaricomycetes", "subclass": "Agaricomycetidae", "order": "Agaricales", "family": "Agaricaceae", "subfamily": ""}</t>
  </si>
  <si>
    <t xml:space="preserve">SAMN15043479</t>
  </si>
  <si>
    <t xml:space="preserve">GCA_014872705.1</t>
  </si>
  <si>
    <t xml:space="preserve">2020/10/02</t>
  </si>
  <si>
    <t xml:space="preserve">agabis2.1</t>
  </si>
  <si>
    <t xml:space="preserve">varburnettiiJB137S8</t>
  </si>
  <si>
    <t xml:space="preserve">SAMN00188834</t>
  </si>
  <si>
    <t xml:space="preserve">GCF_000300555.1</t>
  </si>
  <si>
    <t xml:space="preserve">2012/10/01</t>
  </si>
  <si>
    <t xml:space="preserve">agabis4</t>
  </si>
  <si>
    <t xml:space="preserve">varbisporusH97</t>
  </si>
  <si>
    <t xml:space="preserve">v2.0</t>
  </si>
  <si>
    <t xml:space="preserve">SAMN02744070</t>
  </si>
  <si>
    <t xml:space="preserve">Agabi_varbisH97_2</t>
  </si>
  <si>
    <t xml:space="preserve">Morin E et al.,2012</t>
  </si>
  <si>
    <t xml:space="preserve">agraeg1</t>
  </si>
  <si>
    <t xml:space="preserve">Agrocybe</t>
  </si>
  <si>
    <t xml:space="preserve">aegerita</t>
  </si>
  <si>
    <t xml:space="preserve">{"clade": "Opisthokonta", "kingdom": "Fungi", "phylum": "Basidiomycota", "subphylum": "Agaricomycotina", "class": "Agaricomycetes", "subclass": "Agaricomycetidae", "order": "Agaricales", "family": "Bolbitiaceae", "subfamily": ""}</t>
  </si>
  <si>
    <t xml:space="preserve">SAMEA104449891</t>
  </si>
  <si>
    <t xml:space="preserve">GCA_902728275.1</t>
  </si>
  <si>
    <t xml:space="preserve">2020/01/18</t>
  </si>
  <si>
    <t xml:space="preserve">agrped1</t>
  </si>
  <si>
    <t xml:space="preserve">pediades</t>
  </si>
  <si>
    <t xml:space="preserve">AH40210</t>
  </si>
  <si>
    <t xml:space="preserve">Agrped1</t>
  </si>
  <si>
    <t xml:space="preserve">Ruiz-Dueñas FJ et al.,2021</t>
  </si>
  <si>
    <t xml:space="preserve">akalec1</t>
  </si>
  <si>
    <t xml:space="preserve">Akanthomyces</t>
  </si>
  <si>
    <t xml:space="preserve">lecanii</t>
  </si>
  <si>
    <t xml:space="preserve">RCEF1005</t>
  </si>
  <si>
    <t xml:space="preserve">{"clade": "sordariomyceta", "kingdom": "Fungi", "phylum": "Ascomycota", "subphylum": "Pezizomycotina", "class": "Sordariomycetes", "subclass": "Hypocreomycetidae", "order": "Hypocreales", "family": "Cordycipitaceae", "subfamily": ""}</t>
  </si>
  <si>
    <t xml:space="preserve">SAMN04908331</t>
  </si>
  <si>
    <t xml:space="preserve">GCA_001636795.1</t>
  </si>
  <si>
    <t xml:space="preserve">2016/05/04</t>
  </si>
  <si>
    <t xml:space="preserve">akalec2</t>
  </si>
  <si>
    <t xml:space="preserve">SAMN04516662</t>
  </si>
  <si>
    <t xml:space="preserve">GCA_001653215.1</t>
  </si>
  <si>
    <t xml:space="preserve">2016/05/27</t>
  </si>
  <si>
    <t xml:space="preserve">alefal1.1</t>
  </si>
  <si>
    <t xml:space="preserve">Alectoria</t>
  </si>
  <si>
    <t xml:space="preserve">fallacina</t>
  </si>
  <si>
    <t xml:space="preserve">{"clade": "OSLEUM clade", "kingdom": "Fungi", "phylum": "Ascomycota", "subphylum": "Pezizomycotina", "class": "Lecanoromycetes", "subclass": "Lecanoromycetidae", "order": "Lecanorales", "suborder": "Lecanorineae", "family": "Parmeliaceae", "subfamily": ""}</t>
  </si>
  <si>
    <t xml:space="preserve">alefal1</t>
  </si>
  <si>
    <t xml:space="preserve">GCA_905337325.1</t>
  </si>
  <si>
    <t xml:space="preserve">2021/03/19</t>
  </si>
  <si>
    <t xml:space="preserve">altalt4</t>
  </si>
  <si>
    <t xml:space="preserve">Alternaria</t>
  </si>
  <si>
    <t xml:space="preserve">alternata</t>
  </si>
  <si>
    <t xml:space="preserve">MPIPUGEAT0064</t>
  </si>
  <si>
    <t xml:space="preserve">{"clade": "dothideomyceta", "kingdom": "Fungi", "phylum": "Ascomycota", "subphylum": "Pezizomycotina", "class": "Dothideomycetes", "subclass": "Pleosporomycetidae", "order": "Pleosporales", "suborder": "Pleosporineae", "family": "Pleosporaceae", "subfamily": ""}</t>
  </si>
  <si>
    <t xml:space="preserve">Altalt1</t>
  </si>
  <si>
    <t xml:space="preserve">Mesny F et al.,2021</t>
  </si>
  <si>
    <t xml:space="preserve">altalt5</t>
  </si>
  <si>
    <t xml:space="preserve">SRC1lrK2f</t>
  </si>
  <si>
    <t xml:space="preserve">Altal1</t>
  </si>
  <si>
    <t xml:space="preserve">Zeiner CA et al.,2016</t>
  </si>
  <si>
    <t xml:space="preserve">altatr1</t>
  </si>
  <si>
    <t xml:space="preserve">atra</t>
  </si>
  <si>
    <t xml:space="preserve">GCF_907166805.1</t>
  </si>
  <si>
    <t xml:space="preserve">2021/05/11</t>
  </si>
  <si>
    <t xml:space="preserve">altbur1</t>
  </si>
  <si>
    <t xml:space="preserve">burnsii</t>
  </si>
  <si>
    <t xml:space="preserve">SAMN13783390</t>
  </si>
  <si>
    <t xml:space="preserve">GCF_013036055.1</t>
  </si>
  <si>
    <t xml:space="preserve">2020/05/11</t>
  </si>
  <si>
    <t xml:space="preserve">altpan1.1</t>
  </si>
  <si>
    <t xml:space="preserve">panax</t>
  </si>
  <si>
    <t xml:space="preserve">altpan1</t>
  </si>
  <si>
    <t xml:space="preserve">GCA_019702505.1</t>
  </si>
  <si>
    <t xml:space="preserve">2021/08/20</t>
  </si>
  <si>
    <t xml:space="preserve">altros1</t>
  </si>
  <si>
    <t xml:space="preserve">rosae</t>
  </si>
  <si>
    <t xml:space="preserve">MPIPUGEAT0040</t>
  </si>
  <si>
    <t xml:space="preserve">Altro1</t>
  </si>
  <si>
    <t xml:space="preserve">altsp.4</t>
  </si>
  <si>
    <t xml:space="preserve">MG1</t>
  </si>
  <si>
    <t xml:space="preserve">2018-09-18 00:00:00</t>
  </si>
  <si>
    <t xml:space="preserve">GCA_003574525.1</t>
  </si>
  <si>
    <t xml:space="preserve">2018/09/18</t>
  </si>
  <si>
    <t xml:space="preserve">amabru1</t>
  </si>
  <si>
    <t xml:space="preserve">Amanita</t>
  </si>
  <si>
    <t xml:space="preserve">brunnescens</t>
  </si>
  <si>
    <t xml:space="preserve">KoideBX004</t>
  </si>
  <si>
    <t xml:space="preserve">{"clade": "Opisthokonta", "kingdom": "Fungi", "phylum": "Basidiomycota", "subphylum": "Agaricomycotina", "class": "Agaricomycetes", "subclass": "Agaricomycetidae", "order": "Agaricales", "family": "Amanitaceae", "subfamily": ""}</t>
  </si>
  <si>
    <t xml:space="preserve">slot</t>
  </si>
  <si>
    <t xml:space="preserve">Amabr1</t>
  </si>
  <si>
    <t xml:space="preserve">amaino1</t>
  </si>
  <si>
    <t xml:space="preserve">inopinata</t>
  </si>
  <si>
    <t xml:space="preserve">Kibby2008</t>
  </si>
  <si>
    <t xml:space="preserve">Amain1</t>
  </si>
  <si>
    <t xml:space="preserve">amajac1</t>
  </si>
  <si>
    <t xml:space="preserve">jacksonii</t>
  </si>
  <si>
    <t xml:space="preserve">TRTC168611</t>
  </si>
  <si>
    <t xml:space="preserve">Amaja1</t>
  </si>
  <si>
    <t xml:space="preserve">amamus4</t>
  </si>
  <si>
    <t xml:space="preserve">muscaria</t>
  </si>
  <si>
    <t xml:space="preserve">KoideBX008</t>
  </si>
  <si>
    <t xml:space="preserve">Amamu2</t>
  </si>
  <si>
    <t xml:space="preserve">amamus5</t>
  </si>
  <si>
    <t xml:space="preserve">PRM841</t>
  </si>
  <si>
    <t xml:space="preserve">Amamu3</t>
  </si>
  <si>
    <t xml:space="preserve">amamus6</t>
  </si>
  <si>
    <t xml:space="preserve">AMUS1</t>
  </si>
  <si>
    <t xml:space="preserve">Amamu4</t>
  </si>
  <si>
    <t xml:space="preserve">amapha1</t>
  </si>
  <si>
    <t xml:space="preserve">phalloides</t>
  </si>
  <si>
    <t xml:space="preserve">Alameda01</t>
  </si>
  <si>
    <t xml:space="preserve">Amaph1</t>
  </si>
  <si>
    <t xml:space="preserve">amapol1</t>
  </si>
  <si>
    <t xml:space="preserve">polypyramis</t>
  </si>
  <si>
    <t xml:space="preserve">BWCC</t>
  </si>
  <si>
    <t xml:space="preserve">Amapo1</t>
  </si>
  <si>
    <t xml:space="preserve">amapse1</t>
  </si>
  <si>
    <t xml:space="preserve">pseudoporphyria</t>
  </si>
  <si>
    <t xml:space="preserve">MG37</t>
  </si>
  <si>
    <t xml:space="preserve">Amaps1</t>
  </si>
  <si>
    <t xml:space="preserve">amareg1</t>
  </si>
  <si>
    <t xml:space="preserve">regalis</t>
  </si>
  <si>
    <t xml:space="preserve">AMAREG</t>
  </si>
  <si>
    <t xml:space="preserve">Amare1</t>
  </si>
  <si>
    <t xml:space="preserve">amarub1</t>
  </si>
  <si>
    <t xml:space="preserve">rubescens</t>
  </si>
  <si>
    <t xml:space="preserve">Pilba</t>
  </si>
  <si>
    <t xml:space="preserve">Amarub1</t>
  </si>
  <si>
    <t xml:space="preserve">amathi1</t>
  </si>
  <si>
    <t xml:space="preserve">thiersii</t>
  </si>
  <si>
    <t xml:space="preserve">SKay4041</t>
  </si>
  <si>
    <t xml:space="preserve">Amath1</t>
  </si>
  <si>
    <t xml:space="preserve">Hess J et al.,2014~Chaib De Mares M et al.,2015</t>
  </si>
  <si>
    <t xml:space="preserve">ambphi1</t>
  </si>
  <si>
    <t xml:space="preserve">Ambrosiozyma</t>
  </si>
  <si>
    <t xml:space="preserve">philentoma</t>
  </si>
  <si>
    <t xml:space="preserve">NRRLY7523</t>
  </si>
  <si>
    <t xml:space="preserve">{"clade": "saccharomyceta", "kingdom": "Fungi", "phylum": "Ascomycota", "subphylum": "Saccharomycotina", "class": "Saccharomycetes", "order": "Saccharomycetales", "family": "", "subfamily": ""}</t>
  </si>
  <si>
    <t xml:space="preserve">Ambph1</t>
  </si>
  <si>
    <t xml:space="preserve">Krassowski T et al.,2018</t>
  </si>
  <si>
    <t xml:space="preserve">amnlig1</t>
  </si>
  <si>
    <t xml:space="preserve">Amniculicola</t>
  </si>
  <si>
    <t xml:space="preserve">lignicola</t>
  </si>
  <si>
    <t xml:space="preserve">CBS123094</t>
  </si>
  <si>
    <t xml:space="preserve">{"clade": "dothideomyceta", "kingdom": "Fungi", "phylum": "Ascomycota", "subphylum": "Pezizomycotina", "class": "Dothideomycetes", "subclass": "Pleosporomycetidae", "order": "Pleosporales", "family": "Amniculicolaceae", "subfamily": ""}</t>
  </si>
  <si>
    <t xml:space="preserve">Amnli1</t>
  </si>
  <si>
    <t xml:space="preserve">amores1</t>
  </si>
  <si>
    <t xml:space="preserve">Amorphotheca</t>
  </si>
  <si>
    <t xml:space="preserve">resinae</t>
  </si>
  <si>
    <t xml:space="preserve">ATCC22711</t>
  </si>
  <si>
    <t xml:space="preserve">{"clade": "sordariomyceta", "kingdom": "Fungi", "phylum": "Ascomycota", "subphylum": "Pezizomycotina", "class": "Leotiomycetes", "family": "Myxotrichaceae", "order": "", "subfamily": ""}</t>
  </si>
  <si>
    <t xml:space="preserve">2018-03-28 00:00:00</t>
  </si>
  <si>
    <t xml:space="preserve">GCF_003019875.1</t>
  </si>
  <si>
    <t xml:space="preserve">2018/03/27</t>
  </si>
  <si>
    <t xml:space="preserve">ampqui1</t>
  </si>
  <si>
    <t xml:space="preserve">Ampelomyces</t>
  </si>
  <si>
    <t xml:space="preserve">quisqualis</t>
  </si>
  <si>
    <t xml:space="preserve">HMLAC05119</t>
  </si>
  <si>
    <t xml:space="preserve">{"clade": "dothideomyceta", "kingdom": "Fungi", "phylum": "Ascomycota", "subphylum": "Pezizomycotina", "class": "Dothideomycetes", "subclass": "Pleosporomycetidae", "order": "Pleosporales", "suborder": "Pleosporineae", "family": "Leptosphaeriaceae", "subfamily": ""}</t>
  </si>
  <si>
    <t xml:space="preserve">Ampqui1</t>
  </si>
  <si>
    <t xml:space="preserve">ampsp.1</t>
  </si>
  <si>
    <t xml:space="preserve">Amphiamblys</t>
  </si>
  <si>
    <t xml:space="preserve">WSBS2006</t>
  </si>
  <si>
    <t xml:space="preserve">{"clade": "Opisthokonta", "kingdom": "Fungi", "phylum": "Microsporidia", "family": "Amphiacanthidae", "subphylum": "", "class": "", "order": "", "subfamily": ""}</t>
  </si>
  <si>
    <t xml:space="preserve">AmpWSBS2006_1</t>
  </si>
  <si>
    <t xml:space="preserve">Mikhailov KV et al.,2017</t>
  </si>
  <si>
    <t xml:space="preserve">ampsp.2.2</t>
  </si>
  <si>
    <t xml:space="preserve">Amphinema</t>
  </si>
  <si>
    <t xml:space="preserve">HHB7628Sp</t>
  </si>
  <si>
    <t xml:space="preserve">{"clade": "Opisthokonta", "kingdom": "Fungi", "phylum": "Basidiomycota", "subphylum": "Agaricomycotina", "class": "Agaricomycetes", "subclass": "Agaricomycetidae", "order": "Atheliales", "family": "Atheliaceae", "subfamily": ""}</t>
  </si>
  <si>
    <t xml:space="preserve">new</t>
  </si>
  <si>
    <t xml:space="preserve">ampscu1</t>
  </si>
  <si>
    <t xml:space="preserve">True</t>
  </si>
  <si>
    <t xml:space="preserve">ampsp.3.1</t>
  </si>
  <si>
    <t xml:space="preserve">HHB15864Sp</t>
  </si>
  <si>
    <t xml:space="preserve">amycha1</t>
  </si>
  <si>
    <t xml:space="preserve">Amylostereum</t>
  </si>
  <si>
    <t xml:space="preserve">chailletii</t>
  </si>
  <si>
    <t xml:space="preserve">DWAch2</t>
  </si>
  <si>
    <t xml:space="preserve">{"clade": "Opisthokonta", "kingdom": "Fungi", "phylum": "Basidiomycota", "subphylum": "Agaricomycotina", "class": "Agaricomycetes", "order": "Russulales", "family": "Stereaceae", "subfamily": ""}</t>
  </si>
  <si>
    <t xml:space="preserve">Amycha1</t>
  </si>
  <si>
    <t xml:space="preserve">Looney B et al.,2022</t>
  </si>
  <si>
    <t xml:space="preserve">amyenc1</t>
  </si>
  <si>
    <t xml:space="preserve">Amylocarpus</t>
  </si>
  <si>
    <t xml:space="preserve">encephaloides</t>
  </si>
  <si>
    <t xml:space="preserve">TRa018bII</t>
  </si>
  <si>
    <t xml:space="preserve">{"clade": "sordariomyceta", "kingdom": "Fungi", "phylum": "Ascomycota", "subphylum": "Pezizomycotina", "class": "Leotiomycetes", "order": "Helotiales", "family": "", "subfamily": ""}</t>
  </si>
  <si>
    <t xml:space="preserve">Amyenc1</t>
  </si>
  <si>
    <t xml:space="preserve">Hagestad OC et al.,2021</t>
  </si>
  <si>
    <t xml:space="preserve">amylap1</t>
  </si>
  <si>
    <t xml:space="preserve">Amylocystis</t>
  </si>
  <si>
    <t xml:space="preserve">lapponica</t>
  </si>
  <si>
    <t xml:space="preserve">SKaAmylap13</t>
  </si>
  <si>
    <t xml:space="preserve">{"clade": "Opisthokonta", "kingdom": "Fungi", "phylum": "Basidiomycota", "subphylum": "Agaricomycotina", "class": "Agaricomycetes", "order": "Polyporales", "family": "Dacryobolaceae", "subfamily": ""}</t>
  </si>
  <si>
    <t xml:space="preserve">Amylap1_1</t>
  </si>
  <si>
    <t xml:space="preserve">anarob1</t>
  </si>
  <si>
    <t xml:space="preserve">Anaeromyces</t>
  </si>
  <si>
    <t xml:space="preserve">robustus</t>
  </si>
  <si>
    <t xml:space="preserve">{"clade": "Opisthokonta", "kingdom": "Fungi", "phylum": "Chytridiomycota", "class": "Neocallimastigomycetes", "order": "Neocallimastigales", "family": "Neocallimastigaceae", "subphylum": "", "subfamily": ""}</t>
  </si>
  <si>
    <t xml:space="preserve">Anasp1</t>
  </si>
  <si>
    <t xml:space="preserve">Haitjema CH et al.,2017~Mondo SJ et al.,2017</t>
  </si>
  <si>
    <t xml:space="preserve">annbov1</t>
  </si>
  <si>
    <t xml:space="preserve">Annulohypoxylon</t>
  </si>
  <si>
    <t xml:space="preserve">bovei</t>
  </si>
  <si>
    <t xml:space="preserve">varmicrosporaCBS124037</t>
  </si>
  <si>
    <t xml:space="preserve">{"clade": "sordariomyceta", "kingdom": "Fungi", "phylum": "Ascomycota", "subphylum": "Pezizomycotina", "class": "Sordariomycetes", "subclass": "Xylariomycetidae", "order": "Xylariales", "family": "Hypoxylaceae", "subfamily": ""}</t>
  </si>
  <si>
    <t xml:space="preserve">Annbov1</t>
  </si>
  <si>
    <t xml:space="preserve">Franco MEE et al.,2022</t>
  </si>
  <si>
    <t xml:space="preserve">annmae1</t>
  </si>
  <si>
    <t xml:space="preserve">maeteangense</t>
  </si>
  <si>
    <t xml:space="preserve">CBS123835</t>
  </si>
  <si>
    <t xml:space="preserve">Annmae1</t>
  </si>
  <si>
    <t xml:space="preserve">annmin1</t>
  </si>
  <si>
    <t xml:space="preserve">minutellum</t>
  </si>
  <si>
    <t xml:space="preserve">CBS135445</t>
  </si>
  <si>
    <t xml:space="preserve">Annmin1</t>
  </si>
  <si>
    <t xml:space="preserve">annmor1</t>
  </si>
  <si>
    <t xml:space="preserve">moriforme</t>
  </si>
  <si>
    <t xml:space="preserve">CBS123579</t>
  </si>
  <si>
    <t xml:space="preserve">Annmor1</t>
  </si>
  <si>
    <t xml:space="preserve">annnit1</t>
  </si>
  <si>
    <t xml:space="preserve">nitens</t>
  </si>
  <si>
    <t xml:space="preserve">CBS120705</t>
  </si>
  <si>
    <t xml:space="preserve">Annnit1</t>
  </si>
  <si>
    <t xml:space="preserve">annsty1</t>
  </si>
  <si>
    <t xml:space="preserve">stygium</t>
  </si>
  <si>
    <t xml:space="preserve">FL0470</t>
  </si>
  <si>
    <t xml:space="preserve">Annsty1</t>
  </si>
  <si>
    <t xml:space="preserve">anntru1</t>
  </si>
  <si>
    <t xml:space="preserve">truncatum</t>
  </si>
  <si>
    <t xml:space="preserve">CBS140777</t>
  </si>
  <si>
    <t xml:space="preserve">Anntru1</t>
  </si>
  <si>
    <t xml:space="preserve">antflo1</t>
  </si>
  <si>
    <t xml:space="preserve">Anthracocystis</t>
  </si>
  <si>
    <t xml:space="preserve">flocculosa</t>
  </si>
  <si>
    <t xml:space="preserve">PF1</t>
  </si>
  <si>
    <t xml:space="preserve">{"clade": "Opisthokonta", "kingdom": "Fungi", "phylum": "Basidiomycota", "subphylum": "Ustilaginomycotina", "class": "Ustilaginomycetes", "order": "Ustilaginales", "family": "Ustilaginaceae", "subfamily": ""}</t>
  </si>
  <si>
    <t xml:space="preserve">SAMN02981510</t>
  </si>
  <si>
    <t xml:space="preserve">GCF_000417875.1</t>
  </si>
  <si>
    <t xml:space="preserve">2013/06/27</t>
  </si>
  <si>
    <t xml:space="preserve">antflo2.1</t>
  </si>
  <si>
    <t xml:space="preserve">SAMEA104710652</t>
  </si>
  <si>
    <t xml:space="preserve">GCA_900322975.1</t>
  </si>
  <si>
    <t xml:space="preserve">2019/08/23</t>
  </si>
  <si>
    <t xml:space="preserve">antser1</t>
  </si>
  <si>
    <t xml:space="preserve">Antrodia</t>
  </si>
  <si>
    <t xml:space="preserve">serialis</t>
  </si>
  <si>
    <t xml:space="preserve">Sig1Antser10</t>
  </si>
  <si>
    <t xml:space="preserve">{"clade": "Opisthokonta", "kingdom": "Fungi", "phylum": "Basidiomycota", "subphylum": "Agaricomycotina", "class": "Agaricomycetes", "order": "Polyporales", "family": "Fomitopsidaceae", "subfamily": ""}</t>
  </si>
  <si>
    <t xml:space="preserve">Antser1</t>
  </si>
  <si>
    <t xml:space="preserve">apipor1.1</t>
  </si>
  <si>
    <t xml:space="preserve">Apiotrichum</t>
  </si>
  <si>
    <t xml:space="preserve">porosum</t>
  </si>
  <si>
    <t xml:space="preserve">{"clade": "Opisthokonta", "kingdom": "Fungi", "phylum": "Basidiomycota", "subphylum": "Agaricomycotina", "class": "Tremellomycetes", "order": "Trichosporonales", "family": "Trichosporonaceae", "subfamily": ""}</t>
  </si>
  <si>
    <t xml:space="preserve">SAMN10458770</t>
  </si>
  <si>
    <t xml:space="preserve">GCF_003942205.1</t>
  </si>
  <si>
    <t xml:space="preserve">2018/12/12</t>
  </si>
  <si>
    <t xml:space="preserve">aplpru1</t>
  </si>
  <si>
    <t xml:space="preserve">Aplosporella</t>
  </si>
  <si>
    <t xml:space="preserve">prunicola</t>
  </si>
  <si>
    <t xml:space="preserve">CBS121167</t>
  </si>
  <si>
    <t xml:space="preserve">{"clade": "dothideomyceta", "kingdom": "Fungi", "phylum": "Ascomycota", "subphylum": "Pezizomycotina", "class": "Dothideomycetes", "order": "Botryosphaeriales", "family": "Aplosporellaceae", "subfamily": ""}</t>
  </si>
  <si>
    <t xml:space="preserve">Aplpr1</t>
  </si>
  <si>
    <t xml:space="preserve">apooss1.1</t>
  </si>
  <si>
    <t xml:space="preserve">Apophysomyces</t>
  </si>
  <si>
    <t xml:space="preserve">ossiformis</t>
  </si>
  <si>
    <t xml:space="preserve">{"clade": "Opisthokonta", "kingdom": "Fungi", "phylum": "Mucoromycota", "subphylum": "Mucoromycotina", "class": "Mucoromycetes", "order": "Mucorales", "suborder": "Mucorineae", "family": "Mucoraceae", "subfamily": ""}</t>
  </si>
  <si>
    <t xml:space="preserve">SAMN10361476</t>
  </si>
  <si>
    <t xml:space="preserve">GCA_014839865.1</t>
  </si>
  <si>
    <t xml:space="preserve">aposp.1</t>
  </si>
  <si>
    <t xml:space="preserve">BC1021</t>
  </si>
  <si>
    <t xml:space="preserve">SAMN09083213</t>
  </si>
  <si>
    <t xml:space="preserve">GCA_016097735.1</t>
  </si>
  <si>
    <t xml:space="preserve">aposp.2</t>
  </si>
  <si>
    <t xml:space="preserve">BC1015</t>
  </si>
  <si>
    <t xml:space="preserve">SAMN09083227</t>
  </si>
  <si>
    <t xml:space="preserve">GCA_016097715.1</t>
  </si>
  <si>
    <t xml:space="preserve">aposp.3</t>
  </si>
  <si>
    <t xml:space="preserve">BC1034</t>
  </si>
  <si>
    <t xml:space="preserve">SAMN09083216</t>
  </si>
  <si>
    <t xml:space="preserve">GCA_016097755.1</t>
  </si>
  <si>
    <t xml:space="preserve">armcep1</t>
  </si>
  <si>
    <t xml:space="preserve">Armillaria</t>
  </si>
  <si>
    <t xml:space="preserve">cepistipes</t>
  </si>
  <si>
    <t xml:space="preserve">B5</t>
  </si>
  <si>
    <t xml:space="preserve">{"clade": "Opisthokonta", "kingdom": "Fungi", "phylum": "Basidiomycota", "subphylum": "Agaricomycotina", "class": "Agaricomycetes", "subclass": "Agaricomycetidae", "order": "Agaricales", "family": "Physalacriaceae", "subfamily": ""}</t>
  </si>
  <si>
    <t xml:space="preserve">Armcep1</t>
  </si>
  <si>
    <t xml:space="preserve">Sipos G et al.,2017</t>
  </si>
  <si>
    <t xml:space="preserve">armgal1</t>
  </si>
  <si>
    <t xml:space="preserve">gallica</t>
  </si>
  <si>
    <t xml:space="preserve">Armga1</t>
  </si>
  <si>
    <t xml:space="preserve">armmel2</t>
  </si>
  <si>
    <t xml:space="preserve">mellea</t>
  </si>
  <si>
    <t xml:space="preserve">DSM3731</t>
  </si>
  <si>
    <t xml:space="preserve">Armme1_1</t>
  </si>
  <si>
    <t xml:space="preserve">Collins C et al.,2013</t>
  </si>
  <si>
    <t xml:space="preserve">armost1</t>
  </si>
  <si>
    <t xml:space="preserve">ostoyae</t>
  </si>
  <si>
    <t xml:space="preserve">C189</t>
  </si>
  <si>
    <t xml:space="preserve">Armosto1</t>
  </si>
  <si>
    <t xml:space="preserve">armsol1</t>
  </si>
  <si>
    <t xml:space="preserve">solidipes</t>
  </si>
  <si>
    <t xml:space="preserve">Armost1</t>
  </si>
  <si>
    <t xml:space="preserve">artben1</t>
  </si>
  <si>
    <t xml:space="preserve">Arthroderma</t>
  </si>
  <si>
    <t xml:space="preserve">benhamiae</t>
  </si>
  <si>
    <t xml:space="preserve">CBS112371</t>
  </si>
  <si>
    <t xml:space="preserve">{"clade": "leotiomyceta", "kingdom": "Fungi", "phylum": "Ascomycota", "subphylum": "Pezizomycotina", "class": "Eurotiomycetes", "subclass": "Eurotiomycetidae", "order": "Onygenales", "family": "Arthrodermataceae", "subfamily": ""}</t>
  </si>
  <si>
    <t xml:space="preserve">Artbe1</t>
  </si>
  <si>
    <t xml:space="preserve">Burmester A et al.,2011</t>
  </si>
  <si>
    <t xml:space="preserve">artele1</t>
  </si>
  <si>
    <t xml:space="preserve">Artolenzites</t>
  </si>
  <si>
    <t xml:space="preserve">elegans</t>
  </si>
  <si>
    <t xml:space="preserve">CIRMBRFM1122</t>
  </si>
  <si>
    <t xml:space="preserve">{"kingdom": "Fungi", "phylum": "Basidiomycota", "subphylum": "Agaricomycotina", "class": "Agaricomycetes", "order": "Polyporales", "family": "Polyporaceae", "subfamily": ""}</t>
  </si>
  <si>
    <t xml:space="preserve">Artele1122_1</t>
  </si>
  <si>
    <t xml:space="preserve">artent1</t>
  </si>
  <si>
    <t xml:space="preserve">Arthrobotrys</t>
  </si>
  <si>
    <t xml:space="preserve">entomopaga</t>
  </si>
  <si>
    <t xml:space="preserve">{"clade": "saccharomyceta", "kingdom": "Fungi", "phylum": "Ascomycota", "subphylum": "Pezizomycotina", "class": "Orbiliomycetes", "order": "Orbiliales", "family": "Orbiliaceae", "subfamily": ""}</t>
  </si>
  <si>
    <t xml:space="preserve">SAMN03653092</t>
  </si>
  <si>
    <t xml:space="preserve">GCA_012184315.1</t>
  </si>
  <si>
    <t xml:space="preserve">2020/04/08</t>
  </si>
  <si>
    <t xml:space="preserve">artfla1.1</t>
  </si>
  <si>
    <t xml:space="preserve">flagrans</t>
  </si>
  <si>
    <t xml:space="preserve">SAMN10185917</t>
  </si>
  <si>
    <t xml:space="preserve">GCA_004000055.1</t>
  </si>
  <si>
    <t xml:space="preserve">2019/01/08</t>
  </si>
  <si>
    <t xml:space="preserve">artmat1.1</t>
  </si>
  <si>
    <t xml:space="preserve">Arthromyces</t>
  </si>
  <si>
    <t xml:space="preserve">matolae</t>
  </si>
  <si>
    <t xml:space="preserve">{"clade": "Opisthokonta", "kingdom": "Fungi", "phylum": "Basidiomycota", "subphylum": "Agaricomycotina", "class": "Agaricomycetes", "subclass": "Agaricomycetidae", "order": "Agaricales", "family": "Tricholomataceae", "subfamily": ""}</t>
  </si>
  <si>
    <t xml:space="preserve">artmat1</t>
  </si>
  <si>
    <t xml:space="preserve">GCA_018855395.1</t>
  </si>
  <si>
    <t xml:space="preserve">2021/06/11</t>
  </si>
  <si>
    <t xml:space="preserve">artoli1</t>
  </si>
  <si>
    <t xml:space="preserve">oligospora</t>
  </si>
  <si>
    <t xml:space="preserve">ATCC24927</t>
  </si>
  <si>
    <t xml:space="preserve">Artol1</t>
  </si>
  <si>
    <t xml:space="preserve">Yang J et al.,2011</t>
  </si>
  <si>
    <t xml:space="preserve">artunc1.1</t>
  </si>
  <si>
    <t xml:space="preserve">uncinatum</t>
  </si>
  <si>
    <t xml:space="preserve">SAMN13175249</t>
  </si>
  <si>
    <t xml:space="preserve">GCF_011692745.1</t>
  </si>
  <si>
    <t xml:space="preserve">2020/03/24</t>
  </si>
  <si>
    <t xml:space="preserve">ascimm1</t>
  </si>
  <si>
    <t xml:space="preserve">Ascobolus</t>
  </si>
  <si>
    <t xml:space="preserve">immersus</t>
  </si>
  <si>
    <t xml:space="preserve">RN42</t>
  </si>
  <si>
    <t xml:space="preserve">{"clade": "saccharomyceta", "kingdom": "Fungi", "phylum": "Ascomycota", "subphylum": "Pezizomycotina", "class": "Pezizomycetes", "order": "Pezizales", "family": "Ascobolaceae", "subfamily": ""}</t>
  </si>
  <si>
    <t xml:space="preserve">Ascim1</t>
  </si>
  <si>
    <t xml:space="preserve">Murat C et al.,2018</t>
  </si>
  <si>
    <t xml:space="preserve">asclen1</t>
  </si>
  <si>
    <t xml:space="preserve">Ascochyta</t>
  </si>
  <si>
    <t xml:space="preserve">lentis</t>
  </si>
  <si>
    <t xml:space="preserve">{"clade": "dothideomyceta", "kingdom": "Fungi", "phylum": "Ascomycota", "subphylum": "Pezizomycotina", "class": "Dothideomycetes", "subclass": "Pleosporomycetidae", "order": "Pleosporales", "suborder": "Pleosporineae", "family": "Didymellaceae", "subfamily": ""}</t>
  </si>
  <si>
    <t xml:space="preserve">SAMN10613129</t>
  </si>
  <si>
    <t xml:space="preserve">GCA_004011705.1</t>
  </si>
  <si>
    <t xml:space="preserve">2019/01/11</t>
  </si>
  <si>
    <t xml:space="preserve">ascnig1</t>
  </si>
  <si>
    <t xml:space="preserve">Ascodesmis</t>
  </si>
  <si>
    <t xml:space="preserve">nigricans</t>
  </si>
  <si>
    <t xml:space="preserve">CBS38968</t>
  </si>
  <si>
    <t xml:space="preserve">{"clade": "saccharomyceta", "kingdom": "Fungi", "phylum": "Ascomycota", "subphylum": "Pezizomycotina", "class": "Pezizomycetes", "order": "Pezizales", "family": "Ascodesmidaceae", "subfamily": ""}</t>
  </si>
  <si>
    <t xml:space="preserve">Ascni1</t>
  </si>
  <si>
    <t xml:space="preserve">Lütkenhaus R et al.,2019</t>
  </si>
  <si>
    <t xml:space="preserve">ascrab1</t>
  </si>
  <si>
    <t xml:space="preserve">rabiei</t>
  </si>
  <si>
    <t xml:space="preserve">ArDII</t>
  </si>
  <si>
    <t xml:space="preserve">Ascra1</t>
  </si>
  <si>
    <t xml:space="preserve">Verma S et al.,2016</t>
  </si>
  <si>
    <t xml:space="preserve">ascrub1</t>
  </si>
  <si>
    <t xml:space="preserve">Ascoidea</t>
  </si>
  <si>
    <t xml:space="preserve">NRRLY17699</t>
  </si>
  <si>
    <t xml:space="preserve">{"clade": "saccharomyceta", "kingdom": "Fungi", "phylum": "Ascomycota", "subphylum": "Saccharomycotina", "class": "Saccharomycetes", "order": "Saccharomycetales", "family": "Ascoideaceae", "subfamily": ""}</t>
  </si>
  <si>
    <t xml:space="preserve">Ascru1</t>
  </si>
  <si>
    <t xml:space="preserve">Riley R et al.,2016</t>
  </si>
  <si>
    <t xml:space="preserve">ascrub2.1</t>
  </si>
  <si>
    <t xml:space="preserve">DSM1968</t>
  </si>
  <si>
    <t xml:space="preserve">{"clade": "CUG-Ser2 clade", "kingdom": "Fungi", "phylum": "Ascomycota", "subphylum": "Saccharomycotina", "class": "Saccharomycetes", "order": "Saccharomycetales", "family": "Ascoideaceae", "subfamily": ""}</t>
  </si>
  <si>
    <t xml:space="preserve">2016-09-15 00:00:00</t>
  </si>
  <si>
    <t xml:space="preserve">ascrub2</t>
  </si>
  <si>
    <t xml:space="preserve">GCF_001661345.1</t>
  </si>
  <si>
    <t xml:space="preserve">2016/06/10</t>
  </si>
  <si>
    <t xml:space="preserve">ascsar1</t>
  </si>
  <si>
    <t xml:space="preserve">Ascocoryne</t>
  </si>
  <si>
    <t xml:space="preserve">sarcoides</t>
  </si>
  <si>
    <t xml:space="preserve">NRRL50072</t>
  </si>
  <si>
    <t xml:space="preserve">{"clade": "sordariomyceta", "kingdom": "Fungi", "phylum": "Ascomycota", "subphylum": "Pezizomycotina", "class": "Leotiomycetes", "order": "Helotiales", "family": "Gelatinodiscaceae", "subfamily": ""}</t>
  </si>
  <si>
    <t xml:space="preserve">Ascsa1</t>
  </si>
  <si>
    <t xml:space="preserve">Gianoulis TA et al.,2012</t>
  </si>
  <si>
    <t xml:space="preserve">aspacu1</t>
  </si>
  <si>
    <t xml:space="preserve">Aspergillus</t>
  </si>
  <si>
    <t xml:space="preserve">aculeatinus</t>
  </si>
  <si>
    <t xml:space="preserve">CBS121060</t>
  </si>
  <si>
    <t xml:space="preserve">{"clade": "leotiomyceta", "kingdom": "Fungi", "phylum": "Ascomycota", "subphylum": "Pezizomycotina", "class": "Eurotiomycetes", "subclass": "Eurotiomycetidae", "order": "Eurotiales", "family": "Aspergillaceae", "subfamily": ""}</t>
  </si>
  <si>
    <t xml:space="preserve">Aspacu1</t>
  </si>
  <si>
    <t xml:space="preserve">Vesth TC et al.,2018</t>
  </si>
  <si>
    <t xml:space="preserve">aspacu2.1</t>
  </si>
  <si>
    <t xml:space="preserve">aculeatus</t>
  </si>
  <si>
    <t xml:space="preserve">ATCC16872</t>
  </si>
  <si>
    <t xml:space="preserve">SAMN00788628</t>
  </si>
  <si>
    <t xml:space="preserve">GCF_001890905.1</t>
  </si>
  <si>
    <t xml:space="preserve">2016/12/07</t>
  </si>
  <si>
    <t xml:space="preserve">aspalb1</t>
  </si>
  <si>
    <t xml:space="preserve">albertensis</t>
  </si>
  <si>
    <t xml:space="preserve">Aspalbe1</t>
  </si>
  <si>
    <t xml:space="preserve">Kjærbølling I et al.,2020</t>
  </si>
  <si>
    <t xml:space="preserve">aspall1</t>
  </si>
  <si>
    <t xml:space="preserve">alliaceus</t>
  </si>
  <si>
    <t xml:space="preserve">CBS53665</t>
  </si>
  <si>
    <t xml:space="preserve">Aspalli1</t>
  </si>
  <si>
    <t xml:space="preserve">aspara1</t>
  </si>
  <si>
    <t xml:space="preserve">arachidicola</t>
  </si>
  <si>
    <t xml:space="preserve">Aspara19utr</t>
  </si>
  <si>
    <t xml:space="preserve">aspave1</t>
  </si>
  <si>
    <t xml:space="preserve">avenaceus</t>
  </si>
  <si>
    <t xml:space="preserve">IBT18842</t>
  </si>
  <si>
    <t xml:space="preserve">Aspave1</t>
  </si>
  <si>
    <t xml:space="preserve">aspawa1.1</t>
  </si>
  <si>
    <t xml:space="preserve">awamori</t>
  </si>
  <si>
    <t xml:space="preserve">SAMD00056021</t>
  </si>
  <si>
    <t xml:space="preserve">GCA_003850985.1</t>
  </si>
  <si>
    <t xml:space="preserve">2018/10/13</t>
  </si>
  <si>
    <t xml:space="preserve">aspber1</t>
  </si>
  <si>
    <t xml:space="preserve">bertholletius</t>
  </si>
  <si>
    <t xml:space="preserve">IBT29228</t>
  </si>
  <si>
    <t xml:space="preserve">Aspber1</t>
  </si>
  <si>
    <t xml:space="preserve">aspbom1</t>
  </si>
  <si>
    <t xml:space="preserve">bombycis</t>
  </si>
  <si>
    <t xml:space="preserve">NRRL26010</t>
  </si>
  <si>
    <t xml:space="preserve">Aspbom1</t>
  </si>
  <si>
    <t xml:space="preserve">Moore GG et al.,2016</t>
  </si>
  <si>
    <t xml:space="preserve">aspbru1</t>
  </si>
  <si>
    <t xml:space="preserve">brunneoviolaceus</t>
  </si>
  <si>
    <t xml:space="preserve">CBS62178</t>
  </si>
  <si>
    <t xml:space="preserve">Aspbru1</t>
  </si>
  <si>
    <t xml:space="preserve">aspbur1.1</t>
  </si>
  <si>
    <t xml:space="preserve">burnettii</t>
  </si>
  <si>
    <t xml:space="preserve">SAMN10782537</t>
  </si>
  <si>
    <t xml:space="preserve">GCA_013421405.2</t>
  </si>
  <si>
    <t xml:space="preserve">2020/07/17</t>
  </si>
  <si>
    <t xml:space="preserve">aspcae1</t>
  </si>
  <si>
    <t xml:space="preserve">caelatus</t>
  </si>
  <si>
    <t xml:space="preserve">CBS76397</t>
  </si>
  <si>
    <t xml:space="preserve">Aspcae1</t>
  </si>
  <si>
    <t xml:space="preserve">aspcal2</t>
  </si>
  <si>
    <t xml:space="preserve">calidoustus</t>
  </si>
  <si>
    <t xml:space="preserve">Aspcal1</t>
  </si>
  <si>
    <t xml:space="preserve">Horn F et al.,2016</t>
  </si>
  <si>
    <t xml:space="preserve">aspcam1</t>
  </si>
  <si>
    <t xml:space="preserve">campestris</t>
  </si>
  <si>
    <t xml:space="preserve">IBT28561</t>
  </si>
  <si>
    <t xml:space="preserve">Aspcam1</t>
  </si>
  <si>
    <t xml:space="preserve">Kjærbølling I et al.,2018</t>
  </si>
  <si>
    <t xml:space="preserve">aspcan2</t>
  </si>
  <si>
    <t xml:space="preserve">candidus</t>
  </si>
  <si>
    <t xml:space="preserve">CBS10213</t>
  </si>
  <si>
    <t xml:space="preserve">Aspcand1</t>
  </si>
  <si>
    <t xml:space="preserve">aspcla2</t>
  </si>
  <si>
    <t xml:space="preserve">clavatus</t>
  </si>
  <si>
    <t xml:space="preserve">NRRL1fromAspGD</t>
  </si>
  <si>
    <t xml:space="preserve">Aspcl1</t>
  </si>
  <si>
    <t xml:space="preserve">Arnaud MB et al.,2012</t>
  </si>
  <si>
    <t xml:space="preserve">aspcla3.1</t>
  </si>
  <si>
    <t xml:space="preserve">NRRL1</t>
  </si>
  <si>
    <t xml:space="preserve">2014-08-06 00:00:00</t>
  </si>
  <si>
    <t xml:space="preserve">aspcla3</t>
  </si>
  <si>
    <t xml:space="preserve">GCF_000002715.2</t>
  </si>
  <si>
    <t xml:space="preserve">2005/09/09</t>
  </si>
  <si>
    <t xml:space="preserve">aspcor2</t>
  </si>
  <si>
    <t xml:space="preserve">coremiiformis</t>
  </si>
  <si>
    <t xml:space="preserve">CBS55377</t>
  </si>
  <si>
    <t xml:space="preserve">Aspcor1</t>
  </si>
  <si>
    <t xml:space="preserve">aspcos2</t>
  </si>
  <si>
    <t xml:space="preserve">costaricaensis</t>
  </si>
  <si>
    <t xml:space="preserve">CBS115574</t>
  </si>
  <si>
    <t xml:space="preserve">Aspcos1</t>
  </si>
  <si>
    <t xml:space="preserve">aspcri1</t>
  </si>
  <si>
    <t xml:space="preserve">cristatus</t>
  </si>
  <si>
    <t xml:space="preserve">GZAAS201005</t>
  </si>
  <si>
    <t xml:space="preserve">Aspcri1</t>
  </si>
  <si>
    <t xml:space="preserve">Ge Y et al.,2016</t>
  </si>
  <si>
    <t xml:space="preserve">aspell1</t>
  </si>
  <si>
    <t xml:space="preserve">ellipticus</t>
  </si>
  <si>
    <t xml:space="preserve">CBS70779</t>
  </si>
  <si>
    <t xml:space="preserve">Aspell1</t>
  </si>
  <si>
    <t xml:space="preserve">aspeuc1</t>
  </si>
  <si>
    <t xml:space="preserve">eucalypticola</t>
  </si>
  <si>
    <t xml:space="preserve">CBS122712</t>
  </si>
  <si>
    <t xml:space="preserve">Aspeuc1</t>
  </si>
  <si>
    <t xml:space="preserve">aspfel1</t>
  </si>
  <si>
    <t xml:space="preserve">felis</t>
  </si>
  <si>
    <t xml:space="preserve">SAMN14933833</t>
  </si>
  <si>
    <t xml:space="preserve">GCA_014281915.1</t>
  </si>
  <si>
    <t xml:space="preserve">2020/08/24</t>
  </si>
  <si>
    <t xml:space="preserve">aspfel2</t>
  </si>
  <si>
    <t xml:space="preserve">SAMN14939804</t>
  </si>
  <si>
    <t xml:space="preserve">GCA_014281895.1</t>
  </si>
  <si>
    <t xml:space="preserve">aspfij1</t>
  </si>
  <si>
    <t xml:space="preserve">fijiensis</t>
  </si>
  <si>
    <t xml:space="preserve">CBS31389</t>
  </si>
  <si>
    <t xml:space="preserve">Aspfij1</t>
  </si>
  <si>
    <t xml:space="preserve">aspfis1.1</t>
  </si>
  <si>
    <t xml:space="preserve">fischeri</t>
  </si>
  <si>
    <t xml:space="preserve">NRRL181</t>
  </si>
  <si>
    <t xml:space="preserve">SAMN02953637</t>
  </si>
  <si>
    <t xml:space="preserve">GCF_000149645.3</t>
  </si>
  <si>
    <t xml:space="preserve">aspfis2.1</t>
  </si>
  <si>
    <t xml:space="preserve">SAMN13030798</t>
  </si>
  <si>
    <t xml:space="preserve">GCA_016748045.1</t>
  </si>
  <si>
    <t xml:space="preserve">2021/01/25</t>
  </si>
  <si>
    <t xml:space="preserve">aspfla3</t>
  </si>
  <si>
    <t xml:space="preserve">flavus</t>
  </si>
  <si>
    <t xml:space="preserve">NRRL3357</t>
  </si>
  <si>
    <t xml:space="preserve">Aspfl2_3</t>
  </si>
  <si>
    <t xml:space="preserve">Skerker JM et al.,2021</t>
  </si>
  <si>
    <t xml:space="preserve">aspfla4</t>
  </si>
  <si>
    <t xml:space="preserve">AF70</t>
  </si>
  <si>
    <t xml:space="preserve">2018-02-07 00:00:00</t>
  </si>
  <si>
    <t xml:space="preserve">GCA_000952835.1</t>
  </si>
  <si>
    <t xml:space="preserve">2015/03/13</t>
  </si>
  <si>
    <t xml:space="preserve">aspfla5</t>
  </si>
  <si>
    <t xml:space="preserve">Aspfl1</t>
  </si>
  <si>
    <t xml:space="preserve">aspfum3</t>
  </si>
  <si>
    <t xml:space="preserve">fumigatus</t>
  </si>
  <si>
    <t xml:space="preserve">Af293fromAspGD</t>
  </si>
  <si>
    <t xml:space="preserve">Aspfu1</t>
  </si>
  <si>
    <t xml:space="preserve">Nierman WC et al.,2005</t>
  </si>
  <si>
    <t xml:space="preserve">aspfum4</t>
  </si>
  <si>
    <t xml:space="preserve">Z5</t>
  </si>
  <si>
    <t xml:space="preserve">2015-06-23 00:00:00</t>
  </si>
  <si>
    <t xml:space="preserve">GCA_001029325.1</t>
  </si>
  <si>
    <t xml:space="preserve">2015/06/17</t>
  </si>
  <si>
    <t xml:space="preserve">aspfum5.1</t>
  </si>
  <si>
    <t xml:space="preserve">Af293</t>
  </si>
  <si>
    <t xml:space="preserve">2014-08-04 00:00:00</t>
  </si>
  <si>
    <t xml:space="preserve">aspfum5</t>
  </si>
  <si>
    <t xml:space="preserve">GCF_000002655.1</t>
  </si>
  <si>
    <t xml:space="preserve">2005/06/01</t>
  </si>
  <si>
    <t xml:space="preserve">aspfum6.1</t>
  </si>
  <si>
    <t xml:space="preserve">A1163</t>
  </si>
  <si>
    <t xml:space="preserve">aspfum6</t>
  </si>
  <si>
    <t xml:space="preserve">GCA_000150145.1</t>
  </si>
  <si>
    <t xml:space="preserve">2007/06/26</t>
  </si>
  <si>
    <t xml:space="preserve">aspfum7</t>
  </si>
  <si>
    <t xml:space="preserve">varRP2014</t>
  </si>
  <si>
    <t xml:space="preserve">2014-07-18 00:00:00</t>
  </si>
  <si>
    <t xml:space="preserve">GCA_000731615.1</t>
  </si>
  <si>
    <t xml:space="preserve">2014/07/18</t>
  </si>
  <si>
    <t xml:space="preserve">aspgla1.1</t>
  </si>
  <si>
    <t xml:space="preserve">glaucus</t>
  </si>
  <si>
    <t xml:space="preserve">CBS51665</t>
  </si>
  <si>
    <t xml:space="preserve">2016-12-08 00:00:00</t>
  </si>
  <si>
    <t xml:space="preserve">aspgla1</t>
  </si>
  <si>
    <t xml:space="preserve">GCF_001890805.1</t>
  </si>
  <si>
    <t xml:space="preserve">asphan1.1</t>
  </si>
  <si>
    <t xml:space="preserve">hancockii</t>
  </si>
  <si>
    <t xml:space="preserve">SAMN05375032</t>
  </si>
  <si>
    <t xml:space="preserve">GCA_001696595.2</t>
  </si>
  <si>
    <t xml:space="preserve">2016/07/29</t>
  </si>
  <si>
    <t xml:space="preserve">asphet2</t>
  </si>
  <si>
    <t xml:space="preserve">heteromorphus</t>
  </si>
  <si>
    <t xml:space="preserve">CBS11755</t>
  </si>
  <si>
    <t xml:space="preserve">Asphet1</t>
  </si>
  <si>
    <t xml:space="preserve">asphom1</t>
  </si>
  <si>
    <t xml:space="preserve">homomorphus</t>
  </si>
  <si>
    <t xml:space="preserve">CBS101889</t>
  </si>
  <si>
    <t xml:space="preserve">Asphom1</t>
  </si>
  <si>
    <t xml:space="preserve">aspibe1</t>
  </si>
  <si>
    <t xml:space="preserve">ibericus</t>
  </si>
  <si>
    <t xml:space="preserve">CBS121593</t>
  </si>
  <si>
    <t xml:space="preserve">Aspibe1</t>
  </si>
  <si>
    <t xml:space="preserve">aspind2</t>
  </si>
  <si>
    <t xml:space="preserve">indologenus</t>
  </si>
  <si>
    <t xml:space="preserve">CBS11480</t>
  </si>
  <si>
    <t xml:space="preserve">Aspind1</t>
  </si>
  <si>
    <t xml:space="preserve">aspjap1</t>
  </si>
  <si>
    <t xml:space="preserve">japonicus</t>
  </si>
  <si>
    <t xml:space="preserve">CBS11451</t>
  </si>
  <si>
    <t xml:space="preserve">Aspjap1</t>
  </si>
  <si>
    <t xml:space="preserve">aspkaw1</t>
  </si>
  <si>
    <t xml:space="preserve">kawachii</t>
  </si>
  <si>
    <t xml:space="preserve">IFO4308</t>
  </si>
  <si>
    <t xml:space="preserve">Aspka1_1</t>
  </si>
  <si>
    <t xml:space="preserve">Futagami T et al.,2011</t>
  </si>
  <si>
    <t xml:space="preserve">asplep1</t>
  </si>
  <si>
    <t xml:space="preserve">leporis</t>
  </si>
  <si>
    <t xml:space="preserve">CBS15166</t>
  </si>
  <si>
    <t xml:space="preserve">Asplep1</t>
  </si>
  <si>
    <t xml:space="preserve">aspluc2</t>
  </si>
  <si>
    <t xml:space="preserve">luchuensis</t>
  </si>
  <si>
    <t xml:space="preserve">CBS10647</t>
  </si>
  <si>
    <t xml:space="preserve">Aspfo1</t>
  </si>
  <si>
    <t xml:space="preserve">de Vries RP et al.,2017</t>
  </si>
  <si>
    <t xml:space="preserve">aspluc3.1</t>
  </si>
  <si>
    <t xml:space="preserve">2015-09-16 00:00:00</t>
  </si>
  <si>
    <t xml:space="preserve">aspluc3</t>
  </si>
  <si>
    <t xml:space="preserve">GCA_000239835.2</t>
  </si>
  <si>
    <t xml:space="preserve">2011/10/27</t>
  </si>
  <si>
    <t xml:space="preserve">aspmin1</t>
  </si>
  <si>
    <t xml:space="preserve">minisclerotigenes</t>
  </si>
  <si>
    <t xml:space="preserve">CBS117635</t>
  </si>
  <si>
    <t xml:space="preserve">Aspmin1</t>
  </si>
  <si>
    <t xml:space="preserve">aspmul3</t>
  </si>
  <si>
    <t xml:space="preserve">mulundensis</t>
  </si>
  <si>
    <t xml:space="preserve">SAMN07195632</t>
  </si>
  <si>
    <t xml:space="preserve">GCF_003369625.1</t>
  </si>
  <si>
    <t xml:space="preserve">2018/08/10</t>
  </si>
  <si>
    <t xml:space="preserve">aspnan1.1</t>
  </si>
  <si>
    <t xml:space="preserve">nanangensis</t>
  </si>
  <si>
    <t xml:space="preserve">SAMN11665376</t>
  </si>
  <si>
    <t xml:space="preserve">GCA_015844325.1</t>
  </si>
  <si>
    <t xml:space="preserve">aspneo7</t>
  </si>
  <si>
    <t xml:space="preserve">neoniger</t>
  </si>
  <si>
    <t xml:space="preserve">CBS115656</t>
  </si>
  <si>
    <t xml:space="preserve">Aspneo1</t>
  </si>
  <si>
    <t xml:space="preserve">aspnid1</t>
  </si>
  <si>
    <t xml:space="preserve">nidulans</t>
  </si>
  <si>
    <t xml:space="preserve">FGSCA4</t>
  </si>
  <si>
    <t xml:space="preserve">2015-02-27 00:00:00</t>
  </si>
  <si>
    <t xml:space="preserve">GCA_000011425.1</t>
  </si>
  <si>
    <t xml:space="preserve">2009/09/24</t>
  </si>
  <si>
    <t xml:space="preserve">aspnid2</t>
  </si>
  <si>
    <t xml:space="preserve">GCF_000149205.1</t>
  </si>
  <si>
    <t xml:space="preserve">2003/04/07</t>
  </si>
  <si>
    <t xml:space="preserve">aspnig2</t>
  </si>
  <si>
    <t xml:space="preserve">niger</t>
  </si>
  <si>
    <t xml:space="preserve">vanTieghemATCC13496</t>
  </si>
  <si>
    <t xml:space="preserve">Aspni_bvT_1</t>
  </si>
  <si>
    <t xml:space="preserve">aspnig3</t>
  </si>
  <si>
    <t xml:space="preserve">phoenicisCordaThomATCC13157</t>
  </si>
  <si>
    <t xml:space="preserve">Aspph1</t>
  </si>
  <si>
    <t xml:space="preserve">aspnig4</t>
  </si>
  <si>
    <t xml:space="preserve">NRRL3</t>
  </si>
  <si>
    <t xml:space="preserve">Aspni_NRRL3_1</t>
  </si>
  <si>
    <t xml:space="preserve">Vesth TC et al.,2018~Aguilar-Pontes MV et al.,2018</t>
  </si>
  <si>
    <t xml:space="preserve">aspnig5</t>
  </si>
  <si>
    <t xml:space="preserve">ATCC1015</t>
  </si>
  <si>
    <t xml:space="preserve">v4.0</t>
  </si>
  <si>
    <t xml:space="preserve">Aspni7</t>
  </si>
  <si>
    <t xml:space="preserve">Andersen MR et al.,2011</t>
  </si>
  <si>
    <t xml:space="preserve">aspnig6</t>
  </si>
  <si>
    <t xml:space="preserve">CBS51388</t>
  </si>
  <si>
    <t xml:space="preserve">Aspni_DSM_1</t>
  </si>
  <si>
    <t xml:space="preserve">Pel HJ et al.,2007</t>
  </si>
  <si>
    <t xml:space="preserve">aspnig7</t>
  </si>
  <si>
    <t xml:space="preserve">lacticoffeatusCBS101883</t>
  </si>
  <si>
    <t xml:space="preserve">Asplac1</t>
  </si>
  <si>
    <t xml:space="preserve">aspnig9.1</t>
  </si>
  <si>
    <t xml:space="preserve">CBS101883</t>
  </si>
  <si>
    <t xml:space="preserve">2018-06-12 00:00:00</t>
  </si>
  <si>
    <t xml:space="preserve">aspnig9</t>
  </si>
  <si>
    <t xml:space="preserve">GCF_003184595.1</t>
  </si>
  <si>
    <t xml:space="preserve">2018/06/04</t>
  </si>
  <si>
    <t xml:space="preserve">aspnom1</t>
  </si>
  <si>
    <t xml:space="preserve">nomius</t>
  </si>
  <si>
    <t xml:space="preserve">IBT12657</t>
  </si>
  <si>
    <t xml:space="preserve">Aspnom1</t>
  </si>
  <si>
    <t xml:space="preserve">aspnom2</t>
  </si>
  <si>
    <t xml:space="preserve">NRRL13137</t>
  </si>
  <si>
    <t xml:space="preserve">Aspnom13137_1</t>
  </si>
  <si>
    <t xml:space="preserve">Moore GG et al.,2015</t>
  </si>
  <si>
    <t xml:space="preserve">aspnom3</t>
  </si>
  <si>
    <t xml:space="preserve">nomiae</t>
  </si>
  <si>
    <t xml:space="preserve">SAMN02768702</t>
  </si>
  <si>
    <t xml:space="preserve">GCF_001204775.2</t>
  </si>
  <si>
    <t xml:space="preserve">2015/08/04</t>
  </si>
  <si>
    <t xml:space="preserve">aspnov1</t>
  </si>
  <si>
    <t xml:space="preserve">novoparasiticus</t>
  </si>
  <si>
    <t xml:space="preserve">CBS126849</t>
  </si>
  <si>
    <t xml:space="preserve">Aspnovo1</t>
  </si>
  <si>
    <t xml:space="preserve">aspnov2</t>
  </si>
  <si>
    <t xml:space="preserve">novofumigatus</t>
  </si>
  <si>
    <t xml:space="preserve">IBT16806</t>
  </si>
  <si>
    <t xml:space="preserve">Aspnov1</t>
  </si>
  <si>
    <t xml:space="preserve">aspoch1</t>
  </si>
  <si>
    <t xml:space="preserve">ochraceoroseus</t>
  </si>
  <si>
    <t xml:space="preserve">IBT24754</t>
  </si>
  <si>
    <t xml:space="preserve">Aspoch1</t>
  </si>
  <si>
    <t xml:space="preserve">aspoch2</t>
  </si>
  <si>
    <t xml:space="preserve">SRRC1432</t>
  </si>
  <si>
    <t xml:space="preserve">Aspoch1432_1</t>
  </si>
  <si>
    <t xml:space="preserve">aspory1</t>
  </si>
  <si>
    <t xml:space="preserve">oryzae</t>
  </si>
  <si>
    <t xml:space="preserve">RIB40</t>
  </si>
  <si>
    <t xml:space="preserve">Aspor1</t>
  </si>
  <si>
    <t xml:space="preserve">Arnaud MB et al.,2012~Machida M et al.,2005</t>
  </si>
  <si>
    <t xml:space="preserve">aspory2.1</t>
  </si>
  <si>
    <t xml:space="preserve">2014-08-11 00:00:00</t>
  </si>
  <si>
    <t xml:space="preserve">aspory2</t>
  </si>
  <si>
    <t xml:space="preserve">GCA_000269785.2</t>
  </si>
  <si>
    <t xml:space="preserve">2012/06/18</t>
  </si>
  <si>
    <t xml:space="preserve">aspory3</t>
  </si>
  <si>
    <t xml:space="preserve">2014-06-13 00:00:00</t>
  </si>
  <si>
    <t xml:space="preserve">GCA_000691885.1</t>
  </si>
  <si>
    <t xml:space="preserve">2014/05/16</t>
  </si>
  <si>
    <t xml:space="preserve">asppar1</t>
  </si>
  <si>
    <t xml:space="preserve">parvisclerotigenus</t>
  </si>
  <si>
    <t xml:space="preserve">CBS12162</t>
  </si>
  <si>
    <t xml:space="preserve">Asppari1</t>
  </si>
  <si>
    <t xml:space="preserve">asppar4</t>
  </si>
  <si>
    <t xml:space="preserve">parasiticus</t>
  </si>
  <si>
    <t xml:space="preserve">CBS117618</t>
  </si>
  <si>
    <t xml:space="preserve">Asppar1</t>
  </si>
  <si>
    <t xml:space="preserve">asppip1</t>
  </si>
  <si>
    <t xml:space="preserve">piperis</t>
  </si>
  <si>
    <t xml:space="preserve">CBS112811</t>
  </si>
  <si>
    <t xml:space="preserve">Asppip1</t>
  </si>
  <si>
    <t xml:space="preserve">asppse10.1</t>
  </si>
  <si>
    <t xml:space="preserve">pseudonomiae</t>
  </si>
  <si>
    <t xml:space="preserve">SAMN05446748</t>
  </si>
  <si>
    <t xml:space="preserve">GCA_009176395.1</t>
  </si>
  <si>
    <t xml:space="preserve">2019/10/18</t>
  </si>
  <si>
    <t xml:space="preserve">asppse11</t>
  </si>
  <si>
    <t xml:space="preserve">pseudoterreus</t>
  </si>
  <si>
    <t xml:space="preserve">ATCC32359</t>
  </si>
  <si>
    <t xml:space="preserve">Asppseute1</t>
  </si>
  <si>
    <t xml:space="preserve">Deng S et al.,2020</t>
  </si>
  <si>
    <t xml:space="preserve">asppse6</t>
  </si>
  <si>
    <t xml:space="preserve">pseudonomius</t>
  </si>
  <si>
    <t xml:space="preserve">CBS119388</t>
  </si>
  <si>
    <t xml:space="preserve">Asppsen1</t>
  </si>
  <si>
    <t xml:space="preserve">asppse7</t>
  </si>
  <si>
    <t xml:space="preserve">pseudotamarii</t>
  </si>
  <si>
    <t xml:space="preserve">CBS117625</t>
  </si>
  <si>
    <t xml:space="preserve">Asppset1</t>
  </si>
  <si>
    <t xml:space="preserve">asppse8</t>
  </si>
  <si>
    <t xml:space="preserve">pseudocaelatus</t>
  </si>
  <si>
    <t xml:space="preserve">CBS117616</t>
  </si>
  <si>
    <t xml:space="preserve">Asppsec1</t>
  </si>
  <si>
    <t xml:space="preserve">asppse9.1</t>
  </si>
  <si>
    <t xml:space="preserve">SAMN05446751</t>
  </si>
  <si>
    <t xml:space="preserve">GCF_009193645.1</t>
  </si>
  <si>
    <t xml:space="preserve">aspram2</t>
  </si>
  <si>
    <t xml:space="preserve">rambellii</t>
  </si>
  <si>
    <t xml:space="preserve">SRRC1468</t>
  </si>
  <si>
    <t xml:space="preserve">Aspram1</t>
  </si>
  <si>
    <t xml:space="preserve">asprub1.1</t>
  </si>
  <si>
    <t xml:space="preserve">ruber</t>
  </si>
  <si>
    <t xml:space="preserve">CBS135680</t>
  </si>
  <si>
    <t xml:space="preserve">SAMN02744096</t>
  </si>
  <si>
    <t xml:space="preserve">GCF_000600275.1</t>
  </si>
  <si>
    <t xml:space="preserve">2014/03/25</t>
  </si>
  <si>
    <t xml:space="preserve">aspsac1</t>
  </si>
  <si>
    <t xml:space="preserve">saccharolyticus</t>
  </si>
  <si>
    <t xml:space="preserve">JOP10301</t>
  </si>
  <si>
    <t xml:space="preserve">Aspsac1</t>
  </si>
  <si>
    <t xml:space="preserve">aspscl2</t>
  </si>
  <si>
    <t xml:space="preserve">sclerotiicarbonarius</t>
  </si>
  <si>
    <t xml:space="preserve">CBS121057</t>
  </si>
  <si>
    <t xml:space="preserve">Aspscle1</t>
  </si>
  <si>
    <t xml:space="preserve">aspscl3</t>
  </si>
  <si>
    <t xml:space="preserve">sclerotioniger</t>
  </si>
  <si>
    <t xml:space="preserve">CBS115572</t>
  </si>
  <si>
    <t xml:space="preserve">Aspscl1</t>
  </si>
  <si>
    <t xml:space="preserve">aspscl4</t>
  </si>
  <si>
    <t xml:space="preserve">sclerotialis</t>
  </si>
  <si>
    <t xml:space="preserve">SAMN06279797</t>
  </si>
  <si>
    <t xml:space="preserve">GCA_003589665.1</t>
  </si>
  <si>
    <t xml:space="preserve">2018/09/21</t>
  </si>
  <si>
    <t xml:space="preserve">aspser1</t>
  </si>
  <si>
    <t xml:space="preserve">sergii</t>
  </si>
  <si>
    <t xml:space="preserve">CBS130017</t>
  </si>
  <si>
    <t xml:space="preserve">Aspser1</t>
  </si>
  <si>
    <t xml:space="preserve">aspsp.1</t>
  </si>
  <si>
    <t xml:space="preserve">HF37</t>
  </si>
  <si>
    <t xml:space="preserve">SAMN06341106</t>
  </si>
  <si>
    <t xml:space="preserve">GCA_003698115.1</t>
  </si>
  <si>
    <t xml:space="preserve">2018/10/30</t>
  </si>
  <si>
    <t xml:space="preserve">aspste3</t>
  </si>
  <si>
    <t xml:space="preserve">steynii</t>
  </si>
  <si>
    <t xml:space="preserve">IBT23096</t>
  </si>
  <si>
    <t xml:space="preserve">Aspste1</t>
  </si>
  <si>
    <t xml:space="preserve">aspsyd1</t>
  </si>
  <si>
    <t xml:space="preserve">sydowii</t>
  </si>
  <si>
    <t xml:space="preserve">CBS59365</t>
  </si>
  <si>
    <t xml:space="preserve">Aspsy1</t>
  </si>
  <si>
    <t xml:space="preserve">asptai1</t>
  </si>
  <si>
    <t xml:space="preserve">taichungensis</t>
  </si>
  <si>
    <t xml:space="preserve">IBT19404</t>
  </si>
  <si>
    <t xml:space="preserve">Asptaic1</t>
  </si>
  <si>
    <t xml:space="preserve">asptam1</t>
  </si>
  <si>
    <t xml:space="preserve">tamarii</t>
  </si>
  <si>
    <t xml:space="preserve">CBS117626</t>
  </si>
  <si>
    <t xml:space="preserve">Asptam1</t>
  </si>
  <si>
    <t xml:space="preserve">aspter1</t>
  </si>
  <si>
    <t xml:space="preserve">terreus</t>
  </si>
  <si>
    <t xml:space="preserve">NIH2624</t>
  </si>
  <si>
    <t xml:space="preserve">Aspte1</t>
  </si>
  <si>
    <t xml:space="preserve">asptra2</t>
  </si>
  <si>
    <t xml:space="preserve">transmontanensis</t>
  </si>
  <si>
    <t xml:space="preserve">CBS130015</t>
  </si>
  <si>
    <t xml:space="preserve">Asptra1</t>
  </si>
  <si>
    <t xml:space="preserve">aspuda1</t>
  </si>
  <si>
    <t xml:space="preserve">udagawae</t>
  </si>
  <si>
    <t xml:space="preserve">IFM46973</t>
  </si>
  <si>
    <t xml:space="preserve">Aspuda1</t>
  </si>
  <si>
    <t xml:space="preserve">Kusuya Y et al.,2015</t>
  </si>
  <si>
    <t xml:space="preserve">aspuva1</t>
  </si>
  <si>
    <t xml:space="preserve">uvarum</t>
  </si>
  <si>
    <t xml:space="preserve">CBS121591</t>
  </si>
  <si>
    <t xml:space="preserve">Aspuva1</t>
  </si>
  <si>
    <t xml:space="preserve">aspvad1</t>
  </si>
  <si>
    <t xml:space="preserve">vadensis</t>
  </si>
  <si>
    <t xml:space="preserve">CBS113365</t>
  </si>
  <si>
    <t xml:space="preserve">Aspvad1</t>
  </si>
  <si>
    <t xml:space="preserve">aspver1.1</t>
  </si>
  <si>
    <t xml:space="preserve">versicolor</t>
  </si>
  <si>
    <t xml:space="preserve">CBS58365</t>
  </si>
  <si>
    <t xml:space="preserve">2016-12-06 00:00:00</t>
  </si>
  <si>
    <t xml:space="preserve">aspver1</t>
  </si>
  <si>
    <t xml:space="preserve">GCF_001890125.1</t>
  </si>
  <si>
    <t xml:space="preserve">2016/12/06</t>
  </si>
  <si>
    <t xml:space="preserve">aspvio1</t>
  </si>
  <si>
    <t xml:space="preserve">violaceofuscus</t>
  </si>
  <si>
    <t xml:space="preserve">CBS115571</t>
  </si>
  <si>
    <t xml:space="preserve">Aspvio1</t>
  </si>
  <si>
    <t xml:space="preserve">aspwel1</t>
  </si>
  <si>
    <t xml:space="preserve">welwitschiae</t>
  </si>
  <si>
    <t xml:space="preserve">CBS13954b</t>
  </si>
  <si>
    <t xml:space="preserve">Aspwel1</t>
  </si>
  <si>
    <t xml:space="preserve">aspwen1.1</t>
  </si>
  <si>
    <t xml:space="preserve">wentii</t>
  </si>
  <si>
    <t xml:space="preserve">DTO134E9</t>
  </si>
  <si>
    <t xml:space="preserve">aspwen1</t>
  </si>
  <si>
    <t xml:space="preserve">GCF_001890725.1</t>
  </si>
  <si>
    <t xml:space="preserve">aspzon1</t>
  </si>
  <si>
    <t xml:space="preserve">zonatus</t>
  </si>
  <si>
    <t xml:space="preserve">Aspzo1</t>
  </si>
  <si>
    <t xml:space="preserve">astodo1</t>
  </si>
  <si>
    <t xml:space="preserve">Astraeus</t>
  </si>
  <si>
    <t xml:space="preserve">odoratus</t>
  </si>
  <si>
    <t xml:space="preserve">{"clade": "Opisthokonta", "kingdom": "Fungi", "phylum": "Basidiomycota", "subphylum": "Agaricomycotina", "class": "Agaricomycetes", "subclass": "Agaricomycetidae", "order": "Boletales", "suborder": "Sclerodermatineae", "family": "Astraeaceae", "subfamily": ""}</t>
  </si>
  <si>
    <t xml:space="preserve">GCA_016618355.2</t>
  </si>
  <si>
    <t xml:space="preserve">2021/01/12</t>
  </si>
  <si>
    <t xml:space="preserve">astpar1.1</t>
  </si>
  <si>
    <t xml:space="preserve">Asterophora</t>
  </si>
  <si>
    <t xml:space="preserve">parasitica</t>
  </si>
  <si>
    <t xml:space="preserve">{"clade": "Opisthokonta", "kingdom": "Fungi", "phylum": "Basidiomycota", "subphylum": "Agaricomycotina", "class": "Agaricomycetes", "subclass": "Agaricomycetidae", "order": "Agaricales", "family": "Lyophyllaceae", "subfamily": ""}</t>
  </si>
  <si>
    <t xml:space="preserve">astpar1</t>
  </si>
  <si>
    <t xml:space="preserve">GCA_018282005.1</t>
  </si>
  <si>
    <t xml:space="preserve">2021/05/05</t>
  </si>
  <si>
    <t xml:space="preserve">astsub1</t>
  </si>
  <si>
    <t xml:space="preserve">Astrocystis</t>
  </si>
  <si>
    <t xml:space="preserve">sublimbata</t>
  </si>
  <si>
    <t xml:space="preserve">CBS130006</t>
  </si>
  <si>
    <t xml:space="preserve">{"clade": "sordariomyceta", "kingdom": "Fungi", "phylum": "Ascomycota", "subphylum": "Pezizomycotina", "class": "Sordariomycetes", "subclass": "Xylariomycetidae", "order": "Xylariales", "family": "Xylariaceae", "subfamily": ""}</t>
  </si>
  <si>
    <t xml:space="preserve">Astsub1</t>
  </si>
  <si>
    <t xml:space="preserve">athara1.1</t>
  </si>
  <si>
    <t xml:space="preserve">Athelia</t>
  </si>
  <si>
    <t xml:space="preserve">arachnoidea</t>
  </si>
  <si>
    <t xml:space="preserve">athara1</t>
  </si>
  <si>
    <t xml:space="preserve">athara2.1</t>
  </si>
  <si>
    <t xml:space="preserve">CBS41872</t>
  </si>
  <si>
    <t xml:space="preserve">athara2</t>
  </si>
  <si>
    <t xml:space="preserve">athdec1.1</t>
  </si>
  <si>
    <t xml:space="preserve">decipiens</t>
  </si>
  <si>
    <t xml:space="preserve">HHB12709Sp</t>
  </si>
  <si>
    <t xml:space="preserve">athdec1</t>
  </si>
  <si>
    <t xml:space="preserve">athepi1.1</t>
  </si>
  <si>
    <t xml:space="preserve">epiphylla</t>
  </si>
  <si>
    <t xml:space="preserve">FP133892T</t>
  </si>
  <si>
    <t xml:space="preserve">athepi1</t>
  </si>
  <si>
    <t xml:space="preserve">athter1.1</t>
  </si>
  <si>
    <t xml:space="preserve">termitophila</t>
  </si>
  <si>
    <t xml:space="preserve">TMB2</t>
  </si>
  <si>
    <t xml:space="preserve">athtmb2</t>
  </si>
  <si>
    <t xml:space="preserve">athter2.2</t>
  </si>
  <si>
    <t xml:space="preserve">TMB5</t>
  </si>
  <si>
    <t xml:space="preserve">SAMN15352002</t>
  </si>
  <si>
    <t xml:space="preserve">GCA_014898675.1</t>
  </si>
  <si>
    <t xml:space="preserve">Konkel et al., 2021</t>
  </si>
  <si>
    <t xml:space="preserve">auramp1</t>
  </si>
  <si>
    <t xml:space="preserve">Auriculariopsis</t>
  </si>
  <si>
    <t xml:space="preserve">ampla</t>
  </si>
  <si>
    <t xml:space="preserve">NL1724</t>
  </si>
  <si>
    <t xml:space="preserve">{"clade": "Opisthokonta", "kingdom": "Fungi", "phylum": "Basidiomycota", "subphylum": "Agaricomycotina", "class": "Agaricomycetes", "subclass": "Agaricomycetidae", "order": "Agaricales", "family": "Schizophyllaceae", "subfamily": ""}</t>
  </si>
  <si>
    <t xml:space="preserve">Auramp1</t>
  </si>
  <si>
    <t xml:space="preserve">Almási É et al.,2019</t>
  </si>
  <si>
    <t xml:space="preserve">aurmel1</t>
  </si>
  <si>
    <t xml:space="preserve">Aureobasidium</t>
  </si>
  <si>
    <t xml:space="preserve">melanogenum</t>
  </si>
  <si>
    <t xml:space="preserve">CBS110374</t>
  </si>
  <si>
    <t xml:space="preserve">{"clade": "dothideomyceta", "kingdom": "Fungi", "phylum": "Ascomycota", "subphylum": "Pezizomycotina", "class": "Dothideomycetes", "subclass": "Dothideomycetidae", "order": "Dothideales", "family": "Saccotheciaceae", "subfamily": ""}</t>
  </si>
  <si>
    <t xml:space="preserve">SAMN02744098</t>
  </si>
  <si>
    <t xml:space="preserve">GCF_000721775.1</t>
  </si>
  <si>
    <t xml:space="preserve">2014/07/02</t>
  </si>
  <si>
    <t xml:space="preserve">aurmus1</t>
  </si>
  <si>
    <t xml:space="preserve">mustum</t>
  </si>
  <si>
    <t xml:space="preserve">GCA_903819665.1</t>
  </si>
  <si>
    <t xml:space="preserve">2020/10/10</t>
  </si>
  <si>
    <t xml:space="preserve">aurnam1</t>
  </si>
  <si>
    <t xml:space="preserve">namibiae</t>
  </si>
  <si>
    <t xml:space="preserve">CBS14797</t>
  </si>
  <si>
    <t xml:space="preserve">SAMN02744099</t>
  </si>
  <si>
    <t xml:space="preserve">GCF_000721765.1</t>
  </si>
  <si>
    <t xml:space="preserve">aurpul1</t>
  </si>
  <si>
    <t xml:space="preserve">pullulans</t>
  </si>
  <si>
    <t xml:space="preserve">NBB721</t>
  </si>
  <si>
    <t xml:space="preserve">AurpulNBB1</t>
  </si>
  <si>
    <t xml:space="preserve">Rueda-Mejia MP et al.,2021</t>
  </si>
  <si>
    <t xml:space="preserve">aurpul2</t>
  </si>
  <si>
    <t xml:space="preserve">varmelanogenumCBS110374</t>
  </si>
  <si>
    <t xml:space="preserve">Aurpu_var_mel1</t>
  </si>
  <si>
    <t xml:space="preserve">Gostin?ar C et al.,2014</t>
  </si>
  <si>
    <t xml:space="preserve">aurpul3</t>
  </si>
  <si>
    <t xml:space="preserve">varnamibiaeCBS14797</t>
  </si>
  <si>
    <t xml:space="preserve">Aurpu_var_nam1</t>
  </si>
  <si>
    <t xml:space="preserve">aurpul4</t>
  </si>
  <si>
    <t xml:space="preserve">varpullulansEXF150</t>
  </si>
  <si>
    <t xml:space="preserve">Aurpu_var_pul1</t>
  </si>
  <si>
    <t xml:space="preserve">aurpul5</t>
  </si>
  <si>
    <t xml:space="preserve">varsubglacialeEXF2481</t>
  </si>
  <si>
    <t xml:space="preserve">Aurpu_var_sub1</t>
  </si>
  <si>
    <t xml:space="preserve">aurpul6</t>
  </si>
  <si>
    <t xml:space="preserve">EXF150</t>
  </si>
  <si>
    <t xml:space="preserve">2014-07-08 00:00:00</t>
  </si>
  <si>
    <t xml:space="preserve">GCF_000721785.1</t>
  </si>
  <si>
    <t xml:space="preserve">aursp.1</t>
  </si>
  <si>
    <t xml:space="preserve">EXF3399</t>
  </si>
  <si>
    <t xml:space="preserve">GCA_019924955.1</t>
  </si>
  <si>
    <t xml:space="preserve">2021/09/10</t>
  </si>
  <si>
    <t xml:space="preserve">aursub2</t>
  </si>
  <si>
    <t xml:space="preserve">subglaciale</t>
  </si>
  <si>
    <t xml:space="preserve">EXF2481</t>
  </si>
  <si>
    <t xml:space="preserve">SAMN02744088</t>
  </si>
  <si>
    <t xml:space="preserve">GCF_000721755.1</t>
  </si>
  <si>
    <t xml:space="preserve">aursub3.1</t>
  </si>
  <si>
    <t xml:space="preserve">Auricularia</t>
  </si>
  <si>
    <t xml:space="preserve">subglabra</t>
  </si>
  <si>
    <t xml:space="preserve">TFB10046SS5</t>
  </si>
  <si>
    <t xml:space="preserve">{"clade": "Opisthokonta", "kingdom": "Fungi", "phylum": "Basidiomycota", "subphylum": "Agaricomycotina", "class": "Agaricomycetes", "order": "Auriculariales", "family": "Auriculariaceae", "subfamily": ""}</t>
  </si>
  <si>
    <t xml:space="preserve">2015-11-02 00:00:00</t>
  </si>
  <si>
    <t xml:space="preserve">aursub3</t>
  </si>
  <si>
    <t xml:space="preserve">GCF_000265015.1</t>
  </si>
  <si>
    <t xml:space="preserve">2012/06/04</t>
  </si>
  <si>
    <t xml:space="preserve">auruva1</t>
  </si>
  <si>
    <t xml:space="preserve">GCA_903853725.1</t>
  </si>
  <si>
    <t xml:space="preserve">aurvin1</t>
  </si>
  <si>
    <t xml:space="preserve">vineae</t>
  </si>
  <si>
    <t xml:space="preserve">GCA_903819635.1</t>
  </si>
  <si>
    <t xml:space="preserve">aurvul1</t>
  </si>
  <si>
    <t xml:space="preserve">Auriscalpium</t>
  </si>
  <si>
    <t xml:space="preserve">vulgare</t>
  </si>
  <si>
    <t xml:space="preserve">FP105234Sp</t>
  </si>
  <si>
    <t xml:space="preserve">{"clade": "Opisthokonta", "kingdom": "Fungi", "phylum": "Basidiomycota", "subphylum": "Agaricomycotina", "class": "Agaricomycetes", "order": "Russulales", "family": "Auriscalpiaceae", "subfamily": ""}</t>
  </si>
  <si>
    <t xml:space="preserve">Aurvu1</t>
  </si>
  <si>
    <t xml:space="preserve">auspsi1</t>
  </si>
  <si>
    <t xml:space="preserve">Austropuccinia</t>
  </si>
  <si>
    <t xml:space="preserve">psidii</t>
  </si>
  <si>
    <t xml:space="preserve">MF1</t>
  </si>
  <si>
    <t xml:space="preserve">{"clade": "Opisthokonta", "kingdom": "Fungi", "phylum": "Basidiomycota", "subphylum": "Pucciniomycotina", "class": "Pucciniomycetes", "order": "Pucciniales", "family": "Sphaerophragmiaceae", "subfamily": ""}</t>
  </si>
  <si>
    <t xml:space="preserve">GCA_000469055.2</t>
  </si>
  <si>
    <t xml:space="preserve">2013/09/19</t>
  </si>
  <si>
    <t xml:space="preserve">babino1</t>
  </si>
  <si>
    <t xml:space="preserve">Babjeviella</t>
  </si>
  <si>
    <t xml:space="preserve">inositovora</t>
  </si>
  <si>
    <t xml:space="preserve">NRRLY12698</t>
  </si>
  <si>
    <t xml:space="preserve">{"clade": "saccharomyceta", "kingdom": "Fungi", "phylum": "Ascomycota", "subphylum": "Saccharomycotina", "class": "Saccharomycetes", "order": "Saccharomycetales", "family": "Debaryomycetaceae", "subfamily": ""}</t>
  </si>
  <si>
    <t xml:space="preserve">Babin1</t>
  </si>
  <si>
    <t xml:space="preserve">bacgig1.1</t>
  </si>
  <si>
    <t xml:space="preserve">Bacidia</t>
  </si>
  <si>
    <t xml:space="preserve">gigantensis</t>
  </si>
  <si>
    <t xml:space="preserve">{"clade": "OSLEUM clade", "kingdom": "Fungi", "phylum": "Ascomycota", "subphylum": "Pezizomycotina", "class": "Lecanoromycetes", "subclass": "Lecanoromycetidae", "order": "Lecanorales", "suborder": "Lecanorineae", "family": "Ramalinaceae", "subfamily": ""}</t>
  </si>
  <si>
    <t xml:space="preserve">bacgig1</t>
  </si>
  <si>
    <t xml:space="preserve">GCF_019456465.1</t>
  </si>
  <si>
    <t xml:space="preserve">2021/08/06</t>
  </si>
  <si>
    <t xml:space="preserve">basmer1</t>
  </si>
  <si>
    <t xml:space="preserve">Basidiobolus</t>
  </si>
  <si>
    <t xml:space="preserve">meristosporus</t>
  </si>
  <si>
    <t xml:space="preserve">CBS93173</t>
  </si>
  <si>
    <t xml:space="preserve">{"clade": "Opisthokonta", "kingdom": "Fungi", "phylum": "Zoopagomycota", "subphylum": "Entomophthoromycotina", "class": "Basidiobolomycetes", "order": "Basidiobolales", "family": "Basidiobolaceae", "subfamily": ""}</t>
  </si>
  <si>
    <t xml:space="preserve">Basme2finSC</t>
  </si>
  <si>
    <t xml:space="preserve">batden1</t>
  </si>
  <si>
    <t xml:space="preserve">Batrachochytrium</t>
  </si>
  <si>
    <t xml:space="preserve">dendrobatidis</t>
  </si>
  <si>
    <t xml:space="preserve">JAM81</t>
  </si>
  <si>
    <t xml:space="preserve">{"clade": "Opisthokonta", "kingdom": "Fungi", "phylum": "Chytridiomycota", "class": "Chytridiomycetes", "order": "Rhizophydiales", "subphylum": "", "family": "", "subfamily": ""}</t>
  </si>
  <si>
    <t xml:space="preserve">SAMN02746048</t>
  </si>
  <si>
    <t xml:space="preserve">GCF_000203795.1</t>
  </si>
  <si>
    <t xml:space="preserve">2011/04/07</t>
  </si>
  <si>
    <t xml:space="preserve">batden2.1</t>
  </si>
  <si>
    <t xml:space="preserve">JEL423</t>
  </si>
  <si>
    <t xml:space="preserve">SAMN02953669</t>
  </si>
  <si>
    <t xml:space="preserve">GCA_000149865.1</t>
  </si>
  <si>
    <t xml:space="preserve">2006/10/20</t>
  </si>
  <si>
    <t xml:space="preserve">batsal1</t>
  </si>
  <si>
    <t xml:space="preserve">salamandrivorans</t>
  </si>
  <si>
    <t xml:space="preserve">BS</t>
  </si>
  <si>
    <t xml:space="preserve">Batsa1</t>
  </si>
  <si>
    <t xml:space="preserve">Farrer RA et al.,2017</t>
  </si>
  <si>
    <t xml:space="preserve">baucom1</t>
  </si>
  <si>
    <t xml:space="preserve">Baudoinia</t>
  </si>
  <si>
    <t xml:space="preserve">compniacensis</t>
  </si>
  <si>
    <t xml:space="preserve">UAMH107624089826</t>
  </si>
  <si>
    <t xml:space="preserve">Bauco1</t>
  </si>
  <si>
    <t xml:space="preserve">Ohm RA et al.,2012</t>
  </si>
  <si>
    <t xml:space="preserve">baupan1.1</t>
  </si>
  <si>
    <t xml:space="preserve">panamericana</t>
  </si>
  <si>
    <t xml:space="preserve">UAMH10762</t>
  </si>
  <si>
    <t xml:space="preserve">SAMN02981283</t>
  </si>
  <si>
    <t xml:space="preserve">GCF_000338955.1</t>
  </si>
  <si>
    <t xml:space="preserve">2013/02/08</t>
  </si>
  <si>
    <t xml:space="preserve">beabas1</t>
  </si>
  <si>
    <t xml:space="preserve">Beauveria</t>
  </si>
  <si>
    <t xml:space="preserve">bassiana</t>
  </si>
  <si>
    <t xml:space="preserve">ARSEF2860</t>
  </si>
  <si>
    <t xml:space="preserve">Beaba1</t>
  </si>
  <si>
    <t xml:space="preserve">Xiao G et al.,2012</t>
  </si>
  <si>
    <t xml:space="preserve">beabas2.1</t>
  </si>
  <si>
    <t xml:space="preserve">D15</t>
  </si>
  <si>
    <t xml:space="preserve">2014-11-03 00:00:00</t>
  </si>
  <si>
    <t xml:space="preserve">beabas2</t>
  </si>
  <si>
    <t xml:space="preserve">GCA_000770705.1</t>
  </si>
  <si>
    <t xml:space="preserve">2014/11/03</t>
  </si>
  <si>
    <t xml:space="preserve">beabro1</t>
  </si>
  <si>
    <t xml:space="preserve">brongniartii</t>
  </si>
  <si>
    <t xml:space="preserve">RCEF3172</t>
  </si>
  <si>
    <t xml:space="preserve">Corbr1</t>
  </si>
  <si>
    <t xml:space="preserve">Shang Y et al.,2016</t>
  </si>
  <si>
    <t xml:space="preserve">bifade1</t>
  </si>
  <si>
    <t xml:space="preserve">Bifiguratus</t>
  </si>
  <si>
    <t xml:space="preserve">adelaidae</t>
  </si>
  <si>
    <t xml:space="preserve">AZ0501</t>
  </si>
  <si>
    <t xml:space="preserve">{"clade": "Opisthokonta", "kingdom": "Fungi", "phylum": "Mucoromycota", "subphylum": "Mucoromycotina", "class": "Endogonomycetes", "order": "Endogonales", "family": "", "subfamily": ""}</t>
  </si>
  <si>
    <t xml:space="preserve">Bifad1</t>
  </si>
  <si>
    <t xml:space="preserve">Torres-Cruz TJ et al.,2017</t>
  </si>
  <si>
    <t xml:space="preserve">bimnov1</t>
  </si>
  <si>
    <t xml:space="preserve">Bimuria</t>
  </si>
  <si>
    <t xml:space="preserve">novae-zelandiae</t>
  </si>
  <si>
    <t xml:space="preserve">CBS10779</t>
  </si>
  <si>
    <t xml:space="preserve">{"clade": "dothideomyceta", "kingdom": "Fungi", "phylum": "Ascomycota", "subphylum": "Pezizomycotina", "class": "Dothideomycetes", "subclass": "Pleosporomycetidae", "order": "Pleosporales", "suborder": "Massarineae", "family": "Didymosphaeriaceae", "subfamily": ""}</t>
  </si>
  <si>
    <t xml:space="preserve">Bimnz1</t>
  </si>
  <si>
    <t xml:space="preserve">bipmay1.1</t>
  </si>
  <si>
    <t xml:space="preserve">Bipolaris</t>
  </si>
  <si>
    <t xml:space="preserve">maydis</t>
  </si>
  <si>
    <t xml:space="preserve">ATCC48331</t>
  </si>
  <si>
    <t xml:space="preserve">SAMN00113370</t>
  </si>
  <si>
    <t xml:space="preserve">GCF_000354255.1</t>
  </si>
  <si>
    <t xml:space="preserve">2013/04/06</t>
  </si>
  <si>
    <t xml:space="preserve">bipory1</t>
  </si>
  <si>
    <t xml:space="preserve">ATCC44560</t>
  </si>
  <si>
    <t xml:space="preserve">SAMN02981450</t>
  </si>
  <si>
    <t xml:space="preserve">GCF_000523455.1</t>
  </si>
  <si>
    <t xml:space="preserve">2014/01/24</t>
  </si>
  <si>
    <t xml:space="preserve">bipsor1.1</t>
  </si>
  <si>
    <t xml:space="preserve">sorokiniana</t>
  </si>
  <si>
    <t xml:space="preserve">ND90Pr</t>
  </si>
  <si>
    <t xml:space="preserve">SAMN02981285</t>
  </si>
  <si>
    <t xml:space="preserve">GCF_000338995.1</t>
  </si>
  <si>
    <t xml:space="preserve">bipsor2</t>
  </si>
  <si>
    <t xml:space="preserve">SAMN13164483</t>
  </si>
  <si>
    <t xml:space="preserve">GCA_013416765.1</t>
  </si>
  <si>
    <t xml:space="preserve">2020/07/16</t>
  </si>
  <si>
    <t xml:space="preserve">bipzei1</t>
  </si>
  <si>
    <t xml:space="preserve">zeicola</t>
  </si>
  <si>
    <t xml:space="preserve">26R13</t>
  </si>
  <si>
    <t xml:space="preserve">SAMN02981449</t>
  </si>
  <si>
    <t xml:space="preserve">GCF_000523435.1</t>
  </si>
  <si>
    <t xml:space="preserve">bismar1</t>
  </si>
  <si>
    <t xml:space="preserve">Biscogniauxia</t>
  </si>
  <si>
    <t xml:space="preserve">marginata</t>
  </si>
  <si>
    <t xml:space="preserve">CBS124505</t>
  </si>
  <si>
    <t xml:space="preserve">Bisma1</t>
  </si>
  <si>
    <t xml:space="preserve">bismed1</t>
  </si>
  <si>
    <t xml:space="preserve">mediterranea</t>
  </si>
  <si>
    <t xml:space="preserve">AZ0048</t>
  </si>
  <si>
    <t xml:space="preserve">Bisme1</t>
  </si>
  <si>
    <t xml:space="preserve">bismed2</t>
  </si>
  <si>
    <t xml:space="preserve">CBS129072</t>
  </si>
  <si>
    <t xml:space="preserve">Bismed1</t>
  </si>
  <si>
    <t xml:space="preserve">bissp.1</t>
  </si>
  <si>
    <t xml:space="preserve">FL1348</t>
  </si>
  <si>
    <t xml:space="preserve">Biscog1</t>
  </si>
  <si>
    <t xml:space="preserve">bjeadu1</t>
  </si>
  <si>
    <t xml:space="preserve">Bjerkandera</t>
  </si>
  <si>
    <t xml:space="preserve">adusta</t>
  </si>
  <si>
    <t xml:space="preserve">{"clade": "Opisthokonta", "kingdom": "Fungi", "phylum": "Basidiomycota", "subphylum": "Agaricomycotina", "class": "Agaricomycetes", "order": "Polyporales", "family": "Phanerochaetaceae", "subfamily": ""}</t>
  </si>
  <si>
    <t xml:space="preserve">Bjead1_1</t>
  </si>
  <si>
    <t xml:space="preserve">Binder M et al.,2013</t>
  </si>
  <si>
    <t xml:space="preserve">blaar.1</t>
  </si>
  <si>
    <t xml:space="preserve">Blastobotrys</t>
  </si>
  <si>
    <t xml:space="preserve">(Arxula)</t>
  </si>
  <si>
    <t xml:space="preserve">adeninivorans</t>
  </si>
  <si>
    <t xml:space="preserve">{"clade": "saccharomyceta", "kingdom": "Fungi", "phylum": "Ascomycota", "subphylum": "Saccharomycotina", "class": "Saccharomycetes", "order": "Saccharomycetales", "family": "Trichomonascaceae", "subfamily": ""}</t>
  </si>
  <si>
    <t xml:space="preserve">Arxad1</t>
  </si>
  <si>
    <t xml:space="preserve">Kunze G et al.,2014</t>
  </si>
  <si>
    <t xml:space="preserve">blader2</t>
  </si>
  <si>
    <t xml:space="preserve">Blastomyces</t>
  </si>
  <si>
    <t xml:space="preserve">dermatitidis</t>
  </si>
  <si>
    <t xml:space="preserve">SLH14081</t>
  </si>
  <si>
    <t xml:space="preserve">{"clade": "leotiomyceta", "kingdom": "Fungi", "phylum": "Ascomycota", "subphylum": "Pezizomycotina", "class": "Eurotiomycetes", "subclass": "Eurotiomycetidae", "order": "Onygenales", "family": "Ajellomycetaceae", "subfamily": ""}</t>
  </si>
  <si>
    <t xml:space="preserve">Blade1</t>
  </si>
  <si>
    <t xml:space="preserve">Muñoz JF et al.,2015</t>
  </si>
  <si>
    <t xml:space="preserve">blader3</t>
  </si>
  <si>
    <t xml:space="preserve">ER3</t>
  </si>
  <si>
    <t xml:space="preserve">Blader1</t>
  </si>
  <si>
    <t xml:space="preserve">blader4.1</t>
  </si>
  <si>
    <t xml:space="preserve">ATCC18188</t>
  </si>
  <si>
    <t xml:space="preserve">2015-07-17 00:00:00</t>
  </si>
  <si>
    <t xml:space="preserve">blader4</t>
  </si>
  <si>
    <t xml:space="preserve">GCA_000151595.1</t>
  </si>
  <si>
    <t xml:space="preserve">2010/03/24</t>
  </si>
  <si>
    <t xml:space="preserve">blader5.1</t>
  </si>
  <si>
    <t xml:space="preserve">ATCC26199</t>
  </si>
  <si>
    <t xml:space="preserve">blader5</t>
  </si>
  <si>
    <t xml:space="preserve">GCA_000166155.1</t>
  </si>
  <si>
    <t xml:space="preserve">2010/11/05</t>
  </si>
  <si>
    <t xml:space="preserve">blagil1.1</t>
  </si>
  <si>
    <t xml:space="preserve">gilchristii</t>
  </si>
  <si>
    <t xml:space="preserve">SAMN02953742</t>
  </si>
  <si>
    <t xml:space="preserve">GCF_000003855.2</t>
  </si>
  <si>
    <t xml:space="preserve">2009/02/19</t>
  </si>
  <si>
    <t xml:space="preserve">blapar1</t>
  </si>
  <si>
    <t xml:space="preserve">parvus</t>
  </si>
  <si>
    <t xml:space="preserve">SAMN02854802</t>
  </si>
  <si>
    <t xml:space="preserve">GCA_002572885.1</t>
  </si>
  <si>
    <t xml:space="preserve">2017/10/17</t>
  </si>
  <si>
    <t xml:space="preserve">blaper1</t>
  </si>
  <si>
    <t xml:space="preserve">percursus</t>
  </si>
  <si>
    <t xml:space="preserve">EI222</t>
  </si>
  <si>
    <t xml:space="preserve">Blape1</t>
  </si>
  <si>
    <t xml:space="preserve">Dukik K et al.,2017</t>
  </si>
  <si>
    <t xml:space="preserve">blasil1.1</t>
  </si>
  <si>
    <t xml:space="preserve">silverae</t>
  </si>
  <si>
    <t xml:space="preserve">SAMN03354191</t>
  </si>
  <si>
    <t xml:space="preserve">GCA_001014755.1</t>
  </si>
  <si>
    <t xml:space="preserve">2015/05/28</t>
  </si>
  <si>
    <t xml:space="preserve">blazon1.1</t>
  </si>
  <si>
    <t xml:space="preserve">Blastosporella</t>
  </si>
  <si>
    <t xml:space="preserve">zonata</t>
  </si>
  <si>
    <t xml:space="preserve">blazon1</t>
  </si>
  <si>
    <t xml:space="preserve">GCA_018856295.1</t>
  </si>
  <si>
    <t xml:space="preserve">blugra3</t>
  </si>
  <si>
    <t xml:space="preserve">Blumeria</t>
  </si>
  <si>
    <t xml:space="preserve">graminis</t>
  </si>
  <si>
    <t xml:space="preserve">fsphordeiDH14</t>
  </si>
  <si>
    <t xml:space="preserve">{"clade": "sordariomyceta", "kingdom": "Fungi", "phylum": "Ascomycota", "subphylum": "Pezizomycotina", "class": "Leotiomycetes", "order": "Erysiphales", "family": "Erysiphaceae", "subfamily": ""}</t>
  </si>
  <si>
    <t xml:space="preserve">Blugr2</t>
  </si>
  <si>
    <t xml:space="preserve">Frantzeskakis L et al.,2018</t>
  </si>
  <si>
    <t xml:space="preserve">blugra4</t>
  </si>
  <si>
    <t xml:space="preserve">fsphordeiRace1</t>
  </si>
  <si>
    <t xml:space="preserve">BlugrR1_1</t>
  </si>
  <si>
    <t xml:space="preserve">blugra5</t>
  </si>
  <si>
    <t xml:space="preserve">fsptritici96224</t>
  </si>
  <si>
    <t xml:space="preserve">v3.16</t>
  </si>
  <si>
    <t xml:space="preserve">Blugra3_16</t>
  </si>
  <si>
    <t xml:space="preserve">Müller MC et al.,2019</t>
  </si>
  <si>
    <t xml:space="preserve">blugra6</t>
  </si>
  <si>
    <t xml:space="preserve">fsptritici</t>
  </si>
  <si>
    <t xml:space="preserve">2019-01-30 00:00:00</t>
  </si>
  <si>
    <t xml:space="preserve">GCA_900519115.1</t>
  </si>
  <si>
    <t xml:space="preserve">2019/01/30</t>
  </si>
  <si>
    <t xml:space="preserve">blugra7.1</t>
  </si>
  <si>
    <t xml:space="preserve">fsphordei</t>
  </si>
  <si>
    <t xml:space="preserve">2018-09-14 00:00:00</t>
  </si>
  <si>
    <t xml:space="preserve">blugra7</t>
  </si>
  <si>
    <t xml:space="preserve">GCA_900237765.1</t>
  </si>
  <si>
    <t xml:space="preserve">2018/09/14</t>
  </si>
  <si>
    <t xml:space="preserve">blugra8</t>
  </si>
  <si>
    <t xml:space="preserve">Blugra1</t>
  </si>
  <si>
    <t xml:space="preserve">Wicker T et al.,2013</t>
  </si>
  <si>
    <t xml:space="preserve">blugra9</t>
  </si>
  <si>
    <t xml:space="preserve">fsptriticale</t>
  </si>
  <si>
    <t xml:space="preserve">GCA_905067625.1</t>
  </si>
  <si>
    <t xml:space="preserve">2021/06/14</t>
  </si>
  <si>
    <t xml:space="preserve">bluhor1</t>
  </si>
  <si>
    <t xml:space="preserve">hordei</t>
  </si>
  <si>
    <t xml:space="preserve">DH14</t>
  </si>
  <si>
    <t xml:space="preserve">GCA_000151065.3</t>
  </si>
  <si>
    <t xml:space="preserve">2013/04/18</t>
  </si>
  <si>
    <t xml:space="preserve">boeexi1</t>
  </si>
  <si>
    <t xml:space="preserve">Boeremia</t>
  </si>
  <si>
    <t xml:space="preserve">exigua</t>
  </si>
  <si>
    <t xml:space="preserve">MPISDFRAT0100</t>
  </si>
  <si>
    <t xml:space="preserve">Boeex1</t>
  </si>
  <si>
    <t xml:space="preserve">boledu1</t>
  </si>
  <si>
    <t xml:space="preserve">Boletus</t>
  </si>
  <si>
    <t xml:space="preserve">edulis</t>
  </si>
  <si>
    <t xml:space="preserve">{"clade": "Opisthokonta", "kingdom": "Fungi", "phylum": "Basidiomycota", "subphylum": "Agaricomycotina", "class": "Agaricomycetes", "subclass": "Agaricomycetidae", "order": "Boletales", "suborder": "Boletineae", "family": "Boletaceae", "subfamily": "Boletoideae"}</t>
  </si>
  <si>
    <t xml:space="preserve">Boledp1</t>
  </si>
  <si>
    <t xml:space="preserve">boledu2</t>
  </si>
  <si>
    <t xml:space="preserve">BED1</t>
  </si>
  <si>
    <t xml:space="preserve">Boled5</t>
  </si>
  <si>
    <t xml:space="preserve">bolret1.1</t>
  </si>
  <si>
    <t xml:space="preserve">reticuloceps</t>
  </si>
  <si>
    <t xml:space="preserve">bolret1</t>
  </si>
  <si>
    <t xml:space="preserve">GCA_018397855.1</t>
  </si>
  <si>
    <t xml:space="preserve">2021/05/18</t>
  </si>
  <si>
    <t xml:space="preserve">bonmes1</t>
  </si>
  <si>
    <t xml:space="preserve">Bondarzewia</t>
  </si>
  <si>
    <t xml:space="preserve">mesenterica</t>
  </si>
  <si>
    <t xml:space="preserve">{"clade": "Opisthokonta", "kingdom": "Fungi", "phylum": "Basidiomycota", "subphylum": "Agaricomycotina", "class": "Agaricomycetes", "order": "Russulales", "family": "Bondarzewiaceae", "subfamily": ""}</t>
  </si>
  <si>
    <t xml:space="preserve">SAMN10888637</t>
  </si>
  <si>
    <t xml:space="preserve">GCA_004802705.1</t>
  </si>
  <si>
    <t xml:space="preserve">2019/04/22</t>
  </si>
  <si>
    <t xml:space="preserve">botacl1</t>
  </si>
  <si>
    <t xml:space="preserve">Botrytis</t>
  </si>
  <si>
    <t xml:space="preserve">aclada</t>
  </si>
  <si>
    <t xml:space="preserve">{"clade": "sordariomyceta", "kingdom": "Fungi", "phylum": "Ascomycota", "subphylum": "Pezizomycotina", "class": "Leotiomycetes", "order": "Helotiales", "family": "Sclerotiniaceae", "subfamily": ""}</t>
  </si>
  <si>
    <t xml:space="preserve">SAMN10219759</t>
  </si>
  <si>
    <t xml:space="preserve">GCA_014898285.1</t>
  </si>
  <si>
    <t xml:space="preserve">2020/10/20</t>
  </si>
  <si>
    <t xml:space="preserve">botbys1</t>
  </si>
  <si>
    <t xml:space="preserve">byssoidea</t>
  </si>
  <si>
    <t xml:space="preserve">SAMN10219760</t>
  </si>
  <si>
    <t xml:space="preserve">GCF_014898295.1</t>
  </si>
  <si>
    <t xml:space="preserve">botcal1</t>
  </si>
  <si>
    <t xml:space="preserve">Botryotinia</t>
  </si>
  <si>
    <t xml:space="preserve">calthae</t>
  </si>
  <si>
    <t xml:space="preserve">SAMN07604183</t>
  </si>
  <si>
    <t xml:space="preserve">GCA_004379285.1</t>
  </si>
  <si>
    <t xml:space="preserve">2019/03/26</t>
  </si>
  <si>
    <t xml:space="preserve">botcin3</t>
  </si>
  <si>
    <t xml:space="preserve">cinerea</t>
  </si>
  <si>
    <t xml:space="preserve">T4</t>
  </si>
  <si>
    <t xml:space="preserve">Botcin1</t>
  </si>
  <si>
    <t xml:space="preserve">Amselem J et al.,2011</t>
  </si>
  <si>
    <t xml:space="preserve">botcin4</t>
  </si>
  <si>
    <t xml:space="preserve">B0510</t>
  </si>
  <si>
    <t xml:space="preserve">2018-04-17 00:00:00</t>
  </si>
  <si>
    <t xml:space="preserve">GCF_000143535.2</t>
  </si>
  <si>
    <t xml:space="preserve">2015/02/05</t>
  </si>
  <si>
    <t xml:space="preserve">botcin5</t>
  </si>
  <si>
    <t xml:space="preserve">BcDW1</t>
  </si>
  <si>
    <t xml:space="preserve">2013-05-31 00:00:00</t>
  </si>
  <si>
    <t xml:space="preserve">GCA_000349525.1</t>
  </si>
  <si>
    <t xml:space="preserve">2013/03/28</t>
  </si>
  <si>
    <t xml:space="preserve">botcon1</t>
  </si>
  <si>
    <t xml:space="preserve">convoluta</t>
  </si>
  <si>
    <t xml:space="preserve">SAMN07604184</t>
  </si>
  <si>
    <t xml:space="preserve">GCA_004786275.1</t>
  </si>
  <si>
    <t xml:space="preserve">2019/04/12</t>
  </si>
  <si>
    <t xml:space="preserve">botdew1</t>
  </si>
  <si>
    <t xml:space="preserve">deweyae</t>
  </si>
  <si>
    <t xml:space="preserve">SAMN10219761</t>
  </si>
  <si>
    <t xml:space="preserve">GCF_014898535.1</t>
  </si>
  <si>
    <t xml:space="preserve">botdot1</t>
  </si>
  <si>
    <t xml:space="preserve">Botryosphaeria</t>
  </si>
  <si>
    <t xml:space="preserve">dothidea</t>
  </si>
  <si>
    <t xml:space="preserve">{"clade": "dothideomyceta", "kingdom": "Fungi", "phylum": "Ascomycota", "subphylum": "Pezizomycotina", "class": "Dothideomycetes", "order": "Botryosphaeriales", "family": "Botryosphaeriaceae", "subfamily": ""}</t>
  </si>
  <si>
    <t xml:space="preserve">Botdo1_1</t>
  </si>
  <si>
    <t xml:space="preserve">Marsberg A et al.,2017</t>
  </si>
  <si>
    <t xml:space="preserve">botell1</t>
  </si>
  <si>
    <t xml:space="preserve">elliptica</t>
  </si>
  <si>
    <t xml:space="preserve">SAMN10219762</t>
  </si>
  <si>
    <t xml:space="preserve">GCA_014898555.1</t>
  </si>
  <si>
    <t xml:space="preserve">botell2</t>
  </si>
  <si>
    <t xml:space="preserve">SAMN07604185</t>
  </si>
  <si>
    <t xml:space="preserve">GCA_004786205.1</t>
  </si>
  <si>
    <t xml:space="preserve">botfra1</t>
  </si>
  <si>
    <t xml:space="preserve">fragariae</t>
  </si>
  <si>
    <t xml:space="preserve">SAMN14689424</t>
  </si>
  <si>
    <t xml:space="preserve">GCF_013461495.1</t>
  </si>
  <si>
    <t xml:space="preserve">2020/07/22</t>
  </si>
  <si>
    <t xml:space="preserve">botgal1</t>
  </si>
  <si>
    <t xml:space="preserve">galanthina</t>
  </si>
  <si>
    <t xml:space="preserve">SAMN07604186</t>
  </si>
  <si>
    <t xml:space="preserve">GCA_004916875.1</t>
  </si>
  <si>
    <t xml:space="preserve">2019/04/25</t>
  </si>
  <si>
    <t xml:space="preserve">botglo1</t>
  </si>
  <si>
    <t xml:space="preserve">globosa</t>
  </si>
  <si>
    <t xml:space="preserve">SAMN10219763</t>
  </si>
  <si>
    <t xml:space="preserve">GCA_014898425.1</t>
  </si>
  <si>
    <t xml:space="preserve">bothya1</t>
  </si>
  <si>
    <t xml:space="preserve">hyacinthi</t>
  </si>
  <si>
    <t xml:space="preserve">SAMN07604187</t>
  </si>
  <si>
    <t xml:space="preserve">GCA_004786245.1</t>
  </si>
  <si>
    <t xml:space="preserve">botnar1</t>
  </si>
  <si>
    <t xml:space="preserve">narcissicola</t>
  </si>
  <si>
    <t xml:space="preserve">SAMN07604188</t>
  </si>
  <si>
    <t xml:space="preserve">GCA_004786225.1</t>
  </si>
  <si>
    <t xml:space="preserve">botpae1</t>
  </si>
  <si>
    <t xml:space="preserve">paeoniae</t>
  </si>
  <si>
    <t xml:space="preserve">SAMN07604189</t>
  </si>
  <si>
    <t xml:space="preserve">GCA_004786145.1</t>
  </si>
  <si>
    <t xml:space="preserve">botpor1</t>
  </si>
  <si>
    <t xml:space="preserve">porri</t>
  </si>
  <si>
    <t xml:space="preserve">SAMN10219764</t>
  </si>
  <si>
    <t xml:space="preserve">GCF_014898465.1</t>
  </si>
  <si>
    <t xml:space="preserve">botpor2</t>
  </si>
  <si>
    <t xml:space="preserve">SAMN07604190</t>
  </si>
  <si>
    <t xml:space="preserve">GCA_004786265.1</t>
  </si>
  <si>
    <t xml:space="preserve">botsin1</t>
  </si>
  <si>
    <t xml:space="preserve">sinoallii</t>
  </si>
  <si>
    <t xml:space="preserve">SAMN10219765</t>
  </si>
  <si>
    <t xml:space="preserve">GCF_014898435.1</t>
  </si>
  <si>
    <t xml:space="preserve">botsqu1</t>
  </si>
  <si>
    <t xml:space="preserve">squamosa</t>
  </si>
  <si>
    <t xml:space="preserve">SAMN10219766</t>
  </si>
  <si>
    <t xml:space="preserve">GCA_014898485.1</t>
  </si>
  <si>
    <t xml:space="preserve">bottul1</t>
  </si>
  <si>
    <t xml:space="preserve">tulipae</t>
  </si>
  <si>
    <t xml:space="preserve">SAMN07604191</t>
  </si>
  <si>
    <t xml:space="preserve">GCA_004786125.1</t>
  </si>
  <si>
    <t xml:space="preserve">brebru2</t>
  </si>
  <si>
    <t xml:space="preserve">Brettanomyces</t>
  </si>
  <si>
    <t xml:space="preserve">bruxellensis</t>
  </si>
  <si>
    <t xml:space="preserve">{"clade": "saccharomyceta", "kingdom": "Fungi", "phylum": "Ascomycota", "subphylum": "Saccharomycotina", "class": "Saccharomycetes", "order": "Saccharomycetales", "family": "Pichiaceae", "subfamily": ""}</t>
  </si>
  <si>
    <t xml:space="preserve">SAMEA5744194</t>
  </si>
  <si>
    <t xml:space="preserve">GCA_902155815.1</t>
  </si>
  <si>
    <t xml:space="preserve">2020/02/26</t>
  </si>
  <si>
    <t xml:space="preserve">brebru3.1</t>
  </si>
  <si>
    <t xml:space="preserve">SAMN14513465</t>
  </si>
  <si>
    <t xml:space="preserve">GCA_014176185.1</t>
  </si>
  <si>
    <t xml:space="preserve">2020/08/03</t>
  </si>
  <si>
    <t xml:space="preserve">brebru5</t>
  </si>
  <si>
    <t xml:space="preserve">AWRI1499</t>
  </si>
  <si>
    <t xml:space="preserve">SAMN02261473</t>
  </si>
  <si>
    <t xml:space="preserve">GCA_019923895.1</t>
  </si>
  <si>
    <t xml:space="preserve">2012/04/27</t>
  </si>
  <si>
    <t xml:space="preserve">brebru6</t>
  </si>
  <si>
    <t xml:space="preserve">SAMEA104365571</t>
  </si>
  <si>
    <t xml:space="preserve">GCA_900496985.2</t>
  </si>
  <si>
    <t xml:space="preserve">2018/07/30</t>
  </si>
  <si>
    <t xml:space="preserve">brebru9.1</t>
  </si>
  <si>
    <t xml:space="preserve">brebru9</t>
  </si>
  <si>
    <t xml:space="preserve">GCF_011074885.1</t>
  </si>
  <si>
    <t xml:space="preserve">2020/10/21</t>
  </si>
  <si>
    <t xml:space="preserve">brenaa1</t>
  </si>
  <si>
    <t xml:space="preserve">naardenensis</t>
  </si>
  <si>
    <t xml:space="preserve">SAMEA5150282</t>
  </si>
  <si>
    <t xml:space="preserve">GCA_900660285.1</t>
  </si>
  <si>
    <t xml:space="preserve">brenan1.1</t>
  </si>
  <si>
    <t xml:space="preserve">nanus</t>
  </si>
  <si>
    <t xml:space="preserve">SAMN12257692</t>
  </si>
  <si>
    <t xml:space="preserve">GCF_011074865.1</t>
  </si>
  <si>
    <t xml:space="preserve">butros1.1</t>
  </si>
  <si>
    <t xml:space="preserve">Butyriboletus</t>
  </si>
  <si>
    <t xml:space="preserve">roseoflavus</t>
  </si>
  <si>
    <t xml:space="preserve">butros1</t>
  </si>
  <si>
    <t xml:space="preserve">GCA_019364595.1</t>
  </si>
  <si>
    <t xml:space="preserve">2021/07/27</t>
  </si>
  <si>
    <t xml:space="preserve">byscir1</t>
  </si>
  <si>
    <t xml:space="preserve">Byssothecium</t>
  </si>
  <si>
    <t xml:space="preserve">circinans</t>
  </si>
  <si>
    <t xml:space="preserve">CBS67592</t>
  </si>
  <si>
    <t xml:space="preserve">{"clade": "dothideomyceta", "kingdom": "Fungi", "phylum": "Ascomycota", "subphylum": "Pezizomycotina", "class": "Dothideomycetes", "subclass": "Pleosporomycetidae", "order": "Pleosporales", "suborder": "Massarineae", "family": "Massarinaceae", "subfamily": ""}</t>
  </si>
  <si>
    <t xml:space="preserve">Bysci1</t>
  </si>
  <si>
    <t xml:space="preserve">bysspe1</t>
  </si>
  <si>
    <t xml:space="preserve">Byssochlamys</t>
  </si>
  <si>
    <t xml:space="preserve">spectabilis</t>
  </si>
  <si>
    <t xml:space="preserve">No5</t>
  </si>
  <si>
    <t xml:space="preserve">{"clade": "leotiomyceta", "kingdom": "Fungi", "phylum": "Ascomycota", "subphylum": "Pezizomycotina", "class": "Eurotiomycetes", "subclass": "Eurotiomycetidae", "order": "Eurotiales", "family": "Thermoascaceae", "subfamily": ""}</t>
  </si>
  <si>
    <t xml:space="preserve">Byssp1</t>
  </si>
  <si>
    <t xml:space="preserve">Oka T et al.,2014</t>
  </si>
  <si>
    <t xml:space="preserve">cadmal1.1</t>
  </si>
  <si>
    <t xml:space="preserve">Cadophora</t>
  </si>
  <si>
    <t xml:space="preserve">malorum</t>
  </si>
  <si>
    <t xml:space="preserve">SAMN16243192</t>
  </si>
  <si>
    <t xml:space="preserve">GCA_017365405.1</t>
  </si>
  <si>
    <t xml:space="preserve">2021/03/16</t>
  </si>
  <si>
    <t xml:space="preserve">cadsp.1</t>
  </si>
  <si>
    <t xml:space="preserve">DSE1049</t>
  </si>
  <si>
    <t xml:space="preserve">Cadsp1</t>
  </si>
  <si>
    <t xml:space="preserve">Knapp DG et al.,2018</t>
  </si>
  <si>
    <t xml:space="preserve">cadsp.2</t>
  </si>
  <si>
    <t xml:space="preserve">M221</t>
  </si>
  <si>
    <t xml:space="preserve">2021-03-16 00:00:00</t>
  </si>
  <si>
    <t xml:space="preserve">GCA_017366145.1</t>
  </si>
  <si>
    <t xml:space="preserve">caechu1</t>
  </si>
  <si>
    <t xml:space="preserve">Caecomyces</t>
  </si>
  <si>
    <t xml:space="preserve">churrovis</t>
  </si>
  <si>
    <t xml:space="preserve">A</t>
  </si>
  <si>
    <t xml:space="preserve">Caecom1</t>
  </si>
  <si>
    <t xml:space="preserve">Brown JL et al.,2021</t>
  </si>
  <si>
    <t xml:space="preserve">calmar1</t>
  </si>
  <si>
    <t xml:space="preserve">Calycina</t>
  </si>
  <si>
    <t xml:space="preserve">marina</t>
  </si>
  <si>
    <t xml:space="preserve">TRa3180A</t>
  </si>
  <si>
    <t xml:space="preserve">{"clade": "sordariomyceta", "kingdom": "Fungi", "phylum": "Ascomycota", "subphylum": "Pezizomycotina", "class": "Leotiomycetes", "order": "Helotiales", "family": "Pezizellaceae", "subfamily": ""}</t>
  </si>
  <si>
    <t xml:space="preserve">Calmar1</t>
  </si>
  <si>
    <t xml:space="preserve">camtin1</t>
  </si>
  <si>
    <t xml:space="preserve">Camillea</t>
  </si>
  <si>
    <t xml:space="preserve">tinctor</t>
  </si>
  <si>
    <t xml:space="preserve">CBS20356</t>
  </si>
  <si>
    <t xml:space="preserve">CtCBS203_1</t>
  </si>
  <si>
    <t xml:space="preserve">canalb10.1</t>
  </si>
  <si>
    <t xml:space="preserve">Candida</t>
  </si>
  <si>
    <t xml:space="preserve">albicans</t>
  </si>
  <si>
    <t xml:space="preserve">P75063</t>
  </si>
  <si>
    <t xml:space="preserve">{"clade": "Candida/Lodderomyces clade", "kingdom": "Fungi", "phylum": "Ascomycota", "subphylum": "Saccharomycotina", "class": "Saccharomycetes", "order": "Saccharomycetales", "family": "Debaryomycetaceae", "subfamily": ""}</t>
  </si>
  <si>
    <t xml:space="preserve">SAMN01048014</t>
  </si>
  <si>
    <t xml:space="preserve">GCA_000775525.1</t>
  </si>
  <si>
    <t xml:space="preserve">2014/11/10</t>
  </si>
  <si>
    <t xml:space="preserve">canalb11.1</t>
  </si>
  <si>
    <t xml:space="preserve">P57072</t>
  </si>
  <si>
    <t xml:space="preserve">SAMN00767978</t>
  </si>
  <si>
    <t xml:space="preserve">GCA_000773805.1</t>
  </si>
  <si>
    <t xml:space="preserve">2014/11/05</t>
  </si>
  <si>
    <t xml:space="preserve">canalb12.1</t>
  </si>
  <si>
    <t xml:space="preserve">12C</t>
  </si>
  <si>
    <t xml:space="preserve">SAMN00767974</t>
  </si>
  <si>
    <t xml:space="preserve">GCA_000773845.1</t>
  </si>
  <si>
    <t xml:space="preserve">canalb13.1</t>
  </si>
  <si>
    <t xml:space="preserve">P94015</t>
  </si>
  <si>
    <t xml:space="preserve">SAMN01048005</t>
  </si>
  <si>
    <t xml:space="preserve">GCA_000773755.1</t>
  </si>
  <si>
    <t xml:space="preserve">canalb14.1</t>
  </si>
  <si>
    <t xml:space="preserve">19F</t>
  </si>
  <si>
    <t xml:space="preserve">SAMN01048008</t>
  </si>
  <si>
    <t xml:space="preserve">GCA_000775445.1</t>
  </si>
  <si>
    <t xml:space="preserve">canalb15.1</t>
  </si>
  <si>
    <t xml:space="preserve">P60002</t>
  </si>
  <si>
    <t xml:space="preserve">SAMN01048007</t>
  </si>
  <si>
    <t xml:space="preserve">GCA_000784525.1</t>
  </si>
  <si>
    <t xml:space="preserve">2014/11/17</t>
  </si>
  <si>
    <t xml:space="preserve">canalb16.1</t>
  </si>
  <si>
    <t xml:space="preserve">Ca6</t>
  </si>
  <si>
    <t xml:space="preserve">SAMN03164130</t>
  </si>
  <si>
    <t xml:space="preserve">GCA_000784695.1</t>
  </si>
  <si>
    <t xml:space="preserve">canalb17.1</t>
  </si>
  <si>
    <t xml:space="preserve">P37037</t>
  </si>
  <si>
    <t xml:space="preserve">SAMN01048011</t>
  </si>
  <si>
    <t xml:space="preserve">GCA_000773825.1</t>
  </si>
  <si>
    <t xml:space="preserve">canalb18.1</t>
  </si>
  <si>
    <t xml:space="preserve">P76067</t>
  </si>
  <si>
    <t xml:space="preserve">SAMN01048017</t>
  </si>
  <si>
    <t xml:space="preserve">GCA_000784495.1</t>
  </si>
  <si>
    <t xml:space="preserve">canalb19.1</t>
  </si>
  <si>
    <t xml:space="preserve">P75010</t>
  </si>
  <si>
    <t xml:space="preserve">SAMN00769059</t>
  </si>
  <si>
    <t xml:space="preserve">GCA_000784575.1</t>
  </si>
  <si>
    <t xml:space="preserve">canalb2.1</t>
  </si>
  <si>
    <t xml:space="preserve">WO1</t>
  </si>
  <si>
    <t xml:space="preserve">SAMN02953609</t>
  </si>
  <si>
    <t xml:space="preserve">GCA_000149445.2</t>
  </si>
  <si>
    <t xml:space="preserve">2006/03/28</t>
  </si>
  <si>
    <t xml:space="preserve">canalb20.1</t>
  </si>
  <si>
    <t xml:space="preserve">P37005</t>
  </si>
  <si>
    <t xml:space="preserve">SAMN01048006</t>
  </si>
  <si>
    <t xml:space="preserve">GCA_000773745.1</t>
  </si>
  <si>
    <t xml:space="preserve">canalb21.1</t>
  </si>
  <si>
    <t xml:space="preserve">P78042</t>
  </si>
  <si>
    <t xml:space="preserve">SAMN01048015</t>
  </si>
  <si>
    <t xml:space="preserve">GCA_000784615.1</t>
  </si>
  <si>
    <t xml:space="preserve">canalb22.1</t>
  </si>
  <si>
    <t xml:space="preserve">GC75</t>
  </si>
  <si>
    <t xml:space="preserve">SAMN00767984</t>
  </si>
  <si>
    <t xml:space="preserve">GCA_000773735.1</t>
  </si>
  <si>
    <t xml:space="preserve">canalb23.1</t>
  </si>
  <si>
    <t xml:space="preserve">P78048</t>
  </si>
  <si>
    <t xml:space="preserve">SAMN01048009</t>
  </si>
  <si>
    <t xml:space="preserve">GCA_000773725.1</t>
  </si>
  <si>
    <t xml:space="preserve">canalb24.1</t>
  </si>
  <si>
    <t xml:space="preserve">P57055</t>
  </si>
  <si>
    <t xml:space="preserve">SAMN01048013</t>
  </si>
  <si>
    <t xml:space="preserve">GCA_000775505.1</t>
  </si>
  <si>
    <t xml:space="preserve">canalb25.1</t>
  </si>
  <si>
    <t xml:space="preserve">P34048</t>
  </si>
  <si>
    <t xml:space="preserve">SAMN01048010</t>
  </si>
  <si>
    <t xml:space="preserve">GCA_000775465.1</t>
  </si>
  <si>
    <t xml:space="preserve">canalb26.1</t>
  </si>
  <si>
    <t xml:space="preserve">P75016</t>
  </si>
  <si>
    <t xml:space="preserve">SAMN01048012</t>
  </si>
  <si>
    <t xml:space="preserve">GCA_000784595.1</t>
  </si>
  <si>
    <t xml:space="preserve">canalb27</t>
  </si>
  <si>
    <t xml:space="preserve">Ca529L</t>
  </si>
  <si>
    <t xml:space="preserve">SAMN02058435</t>
  </si>
  <si>
    <t xml:space="preserve">GCA_000691765.2</t>
  </si>
  <si>
    <t xml:space="preserve">2014/05/15</t>
  </si>
  <si>
    <t xml:space="preserve">canalb28.1</t>
  </si>
  <si>
    <t xml:space="preserve">SC5314</t>
  </si>
  <si>
    <t xml:space="preserve">canalb28</t>
  </si>
  <si>
    <t xml:space="preserve">GCF_000182965.3</t>
  </si>
  <si>
    <t xml:space="preserve">2016/10/12</t>
  </si>
  <si>
    <t xml:space="preserve">canalb3.1</t>
  </si>
  <si>
    <t xml:space="preserve">SAMN11056371</t>
  </si>
  <si>
    <t xml:space="preserve">GCA_014049485.1</t>
  </si>
  <si>
    <t xml:space="preserve">canalb4.1</t>
  </si>
  <si>
    <t xml:space="preserve">P87</t>
  </si>
  <si>
    <t xml:space="preserve">SAMN00767982</t>
  </si>
  <si>
    <t xml:space="preserve">GCA_000774085.1</t>
  </si>
  <si>
    <t xml:space="preserve">canalb5.1</t>
  </si>
  <si>
    <t xml:space="preserve">SAMN01041717</t>
  </si>
  <si>
    <t xml:space="preserve">GCA_000784655.1</t>
  </si>
  <si>
    <t xml:space="preserve">canalb7.1</t>
  </si>
  <si>
    <t xml:space="preserve">L26</t>
  </si>
  <si>
    <t xml:space="preserve">SAMN01048004</t>
  </si>
  <si>
    <t xml:space="preserve">GCA_000775455.1</t>
  </si>
  <si>
    <t xml:space="preserve">canalb8.1</t>
  </si>
  <si>
    <t xml:space="preserve">P37039</t>
  </si>
  <si>
    <t xml:space="preserve">SAMN00767975</t>
  </si>
  <si>
    <t xml:space="preserve">GCA_000784515.1</t>
  </si>
  <si>
    <t xml:space="preserve">canalb9.1</t>
  </si>
  <si>
    <t xml:space="preserve">P76055</t>
  </si>
  <si>
    <t xml:space="preserve">SAMN01048016</t>
  </si>
  <si>
    <t xml:space="preserve">GCA_000784505.1</t>
  </si>
  <si>
    <t xml:space="preserve">cananz1</t>
  </si>
  <si>
    <t xml:space="preserve">Cantharellus</t>
  </si>
  <si>
    <t xml:space="preserve">anzutake</t>
  </si>
  <si>
    <t xml:space="preserve">C23</t>
  </si>
  <si>
    <t xml:space="preserve">{"clade": "Opisthokonta", "kingdom": "Fungi", "phylum": "Basidiomycota", "subphylum": "Agaricomycotina", "class": "Agaricomycetes", "order": "Cantharellales", "family": "Cantharellaceae", "subfamily": ""}</t>
  </si>
  <si>
    <t xml:space="preserve">Cananz1</t>
  </si>
  <si>
    <t xml:space="preserve">canara1</t>
  </si>
  <si>
    <t xml:space="preserve">arabinofermentans</t>
  </si>
  <si>
    <t xml:space="preserve">NRRLYB2248</t>
  </si>
  <si>
    <t xml:space="preserve">Canar1</t>
  </si>
  <si>
    <t xml:space="preserve">canaur1.1</t>
  </si>
  <si>
    <t xml:space="preserve">auris</t>
  </si>
  <si>
    <t xml:space="preserve">SAMN05379609</t>
  </si>
  <si>
    <t xml:space="preserve">GCF_002775015.1</t>
  </si>
  <si>
    <t xml:space="preserve">2017/11/15</t>
  </si>
  <si>
    <t xml:space="preserve">canaur2.1</t>
  </si>
  <si>
    <t xml:space="preserve">SAMN05379608</t>
  </si>
  <si>
    <t xml:space="preserve">GCA_003013715.2</t>
  </si>
  <si>
    <t xml:space="preserve">2019/09/04</t>
  </si>
  <si>
    <t xml:space="preserve">canaur3.1</t>
  </si>
  <si>
    <t xml:space="preserve">SAMN11570381</t>
  </si>
  <si>
    <t xml:space="preserve">GCA_016809505.1</t>
  </si>
  <si>
    <t xml:space="preserve">2021/02/05</t>
  </si>
  <si>
    <t xml:space="preserve">canaur4.1</t>
  </si>
  <si>
    <t xml:space="preserve">SAMN05379621</t>
  </si>
  <si>
    <t xml:space="preserve">GCA_008275145.1</t>
  </si>
  <si>
    <t xml:space="preserve">2019/09/05</t>
  </si>
  <si>
    <t xml:space="preserve">canaur5.1</t>
  </si>
  <si>
    <t xml:space="preserve">SAMD00117055</t>
  </si>
  <si>
    <t xml:space="preserve">GCA_007168705.1</t>
  </si>
  <si>
    <t xml:space="preserve">2019/07/10</t>
  </si>
  <si>
    <t xml:space="preserve">canaur6.1</t>
  </si>
  <si>
    <t xml:space="preserve">SAMN05379624</t>
  </si>
  <si>
    <t xml:space="preserve">GCA_002759435.2</t>
  </si>
  <si>
    <t xml:space="preserve">2017/11/07</t>
  </si>
  <si>
    <t xml:space="preserve">canaur7.1</t>
  </si>
  <si>
    <t xml:space="preserve">SAMN05379619</t>
  </si>
  <si>
    <t xml:space="preserve">GCA_003014415.1</t>
  </si>
  <si>
    <t xml:space="preserve">2018/03/23</t>
  </si>
  <si>
    <t xml:space="preserve">canboi1</t>
  </si>
  <si>
    <t xml:space="preserve">boidinii</t>
  </si>
  <si>
    <t xml:space="preserve">NRRLY2332</t>
  </si>
  <si>
    <t xml:space="preserve">Canbo1</t>
  </si>
  <si>
    <t xml:space="preserve">cancal1.1</t>
  </si>
  <si>
    <t xml:space="preserve">californica</t>
  </si>
  <si>
    <t xml:space="preserve">SAMN08581127</t>
  </si>
  <si>
    <t xml:space="preserve">GCA_016584195.1</t>
  </si>
  <si>
    <t xml:space="preserve">2021/01/08</t>
  </si>
  <si>
    <t xml:space="preserve">cancal2.1</t>
  </si>
  <si>
    <t xml:space="preserve">SAMN08581125</t>
  </si>
  <si>
    <t xml:space="preserve">GCA_016584265.1</t>
  </si>
  <si>
    <t xml:space="preserve">candub1</t>
  </si>
  <si>
    <t xml:space="preserve">dubliniensis</t>
  </si>
  <si>
    <t xml:space="preserve">CD36</t>
  </si>
  <si>
    <t xml:space="preserve">Candu1</t>
  </si>
  <si>
    <t xml:space="preserve">Jackson AP et al.,2009</t>
  </si>
  <si>
    <t xml:space="preserve">canduo1.1</t>
  </si>
  <si>
    <t xml:space="preserve">duobushaemulonis</t>
  </si>
  <si>
    <t xml:space="preserve">SAMN08161465</t>
  </si>
  <si>
    <t xml:space="preserve">GCF_002926085.2</t>
  </si>
  <si>
    <t xml:space="preserve">2018/02/13</t>
  </si>
  <si>
    <t xml:space="preserve">cangla1.1</t>
  </si>
  <si>
    <t xml:space="preserve">glabrata</t>
  </si>
  <si>
    <t xml:space="preserve">SAMEA3138172</t>
  </si>
  <si>
    <t xml:space="preserve">GCF_000002545.3</t>
  </si>
  <si>
    <t xml:space="preserve">2004/06/30</t>
  </si>
  <si>
    <t xml:space="preserve">cangla10.1</t>
  </si>
  <si>
    <t xml:space="preserve">SAMN04121077</t>
  </si>
  <si>
    <t xml:space="preserve">GCA_001466685.1</t>
  </si>
  <si>
    <t xml:space="preserve">2015/12/15</t>
  </si>
  <si>
    <t xml:space="preserve">cangla11.1</t>
  </si>
  <si>
    <t xml:space="preserve">SAMEA4436741</t>
  </si>
  <si>
    <t xml:space="preserve">GCA_900096545.1</t>
  </si>
  <si>
    <t xml:space="preserve">2017/10/25</t>
  </si>
  <si>
    <t xml:space="preserve">cangla12.1</t>
  </si>
  <si>
    <t xml:space="preserve">SAMEA91282918</t>
  </si>
  <si>
    <t xml:space="preserve">GCA_900166875.1</t>
  </si>
  <si>
    <t xml:space="preserve">cangla13</t>
  </si>
  <si>
    <t xml:space="preserve">SAMN04121075</t>
  </si>
  <si>
    <t xml:space="preserve">GCA_001466635.1</t>
  </si>
  <si>
    <t xml:space="preserve">cangla2.1</t>
  </si>
  <si>
    <t xml:space="preserve">SAMN13836662</t>
  </si>
  <si>
    <t xml:space="preserve">GCA_014217725.1</t>
  </si>
  <si>
    <t xml:space="preserve">2020/08/17</t>
  </si>
  <si>
    <t xml:space="preserve">cangla3.1</t>
  </si>
  <si>
    <t xml:space="preserve">SAMN13613350</t>
  </si>
  <si>
    <t xml:space="preserve">GCA_010111755.1</t>
  </si>
  <si>
    <t xml:space="preserve">2020/02/03</t>
  </si>
  <si>
    <t xml:space="preserve">cangla4.1</t>
  </si>
  <si>
    <t xml:space="preserve">SAMN06328411</t>
  </si>
  <si>
    <t xml:space="preserve">GCA_002219185.1</t>
  </si>
  <si>
    <t xml:space="preserve">2017/07/13</t>
  </si>
  <si>
    <t xml:space="preserve">cangla5.1</t>
  </si>
  <si>
    <t xml:space="preserve">SAMN06328412</t>
  </si>
  <si>
    <t xml:space="preserve">GCA_002219195.1</t>
  </si>
  <si>
    <t xml:space="preserve">cangla6</t>
  </si>
  <si>
    <t xml:space="preserve">SAMN04121076</t>
  </si>
  <si>
    <t xml:space="preserve">GCA_001466575.1</t>
  </si>
  <si>
    <t xml:space="preserve">cangla7.1</t>
  </si>
  <si>
    <t xml:space="preserve">SAMN04121073</t>
  </si>
  <si>
    <t xml:space="preserve">GCA_001466525.1</t>
  </si>
  <si>
    <t xml:space="preserve">cangla8</t>
  </si>
  <si>
    <t xml:space="preserve">SAMN04121074</t>
  </si>
  <si>
    <t xml:space="preserve">GCA_001466535.1</t>
  </si>
  <si>
    <t xml:space="preserve">cangla9.1</t>
  </si>
  <si>
    <t xml:space="preserve">SAMN04121078</t>
  </si>
  <si>
    <t xml:space="preserve">GCA_001466565.1</t>
  </si>
  <si>
    <t xml:space="preserve">canhae1.1</t>
  </si>
  <si>
    <t xml:space="preserve">haemuloni</t>
  </si>
  <si>
    <t xml:space="preserve">SAMN08161437</t>
  </si>
  <si>
    <t xml:space="preserve">GCF_002926055.2</t>
  </si>
  <si>
    <t xml:space="preserve">canhae2</t>
  </si>
  <si>
    <t xml:space="preserve">varvulneris</t>
  </si>
  <si>
    <t xml:space="preserve">SAMN12529702</t>
  </si>
  <si>
    <t xml:space="preserve">GCA_012184645.1</t>
  </si>
  <si>
    <t xml:space="preserve">canhae3</t>
  </si>
  <si>
    <t xml:space="preserve">SAMN12529703</t>
  </si>
  <si>
    <t xml:space="preserve">GCA_012184655.1</t>
  </si>
  <si>
    <t xml:space="preserve">caninc1</t>
  </si>
  <si>
    <t xml:space="preserve">inconspicua</t>
  </si>
  <si>
    <t xml:space="preserve">SAMN10845833</t>
  </si>
  <si>
    <t xml:space="preserve">GCA_004931855.1</t>
  </si>
  <si>
    <t xml:space="preserve">2019/04/29</t>
  </si>
  <si>
    <t xml:space="preserve">canint1</t>
  </si>
  <si>
    <t xml:space="preserve">intermedia</t>
  </si>
  <si>
    <t xml:space="preserve">SAMEA4029010</t>
  </si>
  <si>
    <t xml:space="preserve">GCA_900106115.1</t>
  </si>
  <si>
    <t xml:space="preserve">2016/11/25</t>
  </si>
  <si>
    <t xml:space="preserve">canint2</t>
  </si>
  <si>
    <t xml:space="preserve">SAMEA4029009</t>
  </si>
  <si>
    <t xml:space="preserve">GCA_900106125.1</t>
  </si>
  <si>
    <t xml:space="preserve">canmal1</t>
  </si>
  <si>
    <t xml:space="preserve">maltosa</t>
  </si>
  <si>
    <t xml:space="preserve">Xu316</t>
  </si>
  <si>
    <t xml:space="preserve">SAMN02981501</t>
  </si>
  <si>
    <t xml:space="preserve">GCA_000344705.1</t>
  </si>
  <si>
    <t xml:space="preserve">2013/03/06</t>
  </si>
  <si>
    <t xml:space="preserve">canmem1</t>
  </si>
  <si>
    <t xml:space="preserve">membranifaciens</t>
  </si>
  <si>
    <t xml:space="preserve">IST626</t>
  </si>
  <si>
    <t xml:space="preserve">Canmem1</t>
  </si>
  <si>
    <t xml:space="preserve">Palma M et al.,2022</t>
  </si>
  <si>
    <t xml:space="preserve">canmet1</t>
  </si>
  <si>
    <t xml:space="preserve">metapsilosis</t>
  </si>
  <si>
    <t xml:space="preserve">SAMN17016193</t>
  </si>
  <si>
    <t xml:space="preserve">GCA_017655625.1</t>
  </si>
  <si>
    <t xml:space="preserve">2021/04/01</t>
  </si>
  <si>
    <t xml:space="preserve">canort1</t>
  </si>
  <si>
    <t xml:space="preserve">orthopsilosis</t>
  </si>
  <si>
    <t xml:space="preserve">Co90125</t>
  </si>
  <si>
    <t xml:space="preserve">Canor1</t>
  </si>
  <si>
    <t xml:space="preserve">Riccombeni A et al.,2012</t>
  </si>
  <si>
    <t xml:space="preserve">canpar1</t>
  </si>
  <si>
    <t xml:space="preserve">parapsilosis</t>
  </si>
  <si>
    <t xml:space="preserve">CDC317</t>
  </si>
  <si>
    <t xml:space="preserve">Canpa1</t>
  </si>
  <si>
    <t xml:space="preserve">Butler G et al.,2009</t>
  </si>
  <si>
    <t xml:space="preserve">canpse1.1</t>
  </si>
  <si>
    <t xml:space="preserve">pseudohaemulonii</t>
  </si>
  <si>
    <t xml:space="preserve">SAMN08714088</t>
  </si>
  <si>
    <t xml:space="preserve">GCF_003013735.1</t>
  </si>
  <si>
    <t xml:space="preserve">2018/03/22</t>
  </si>
  <si>
    <t xml:space="preserve">cansub1</t>
  </si>
  <si>
    <t xml:space="preserve">subhashii</t>
  </si>
  <si>
    <t xml:space="preserve">GCF_019202705.1</t>
  </si>
  <si>
    <t xml:space="preserve">2021/07/13</t>
  </si>
  <si>
    <t xml:space="preserve">cantan1</t>
  </si>
  <si>
    <t xml:space="preserve">tanzawaensis</t>
  </si>
  <si>
    <t xml:space="preserve">NRRLY17324</t>
  </si>
  <si>
    <t xml:space="preserve">Canta1</t>
  </si>
  <si>
    <t xml:space="preserve">cantro1</t>
  </si>
  <si>
    <t xml:space="preserve">tropicalis</t>
  </si>
  <si>
    <t xml:space="preserve">MYA3404</t>
  </si>
  <si>
    <t xml:space="preserve">Cantro1</t>
  </si>
  <si>
    <t xml:space="preserve">Guin K et al.,2020</t>
  </si>
  <si>
    <t xml:space="preserve">canvis1</t>
  </si>
  <si>
    <t xml:space="preserve">viswanathii</t>
  </si>
  <si>
    <t xml:space="preserve">SAMN08818848</t>
  </si>
  <si>
    <t xml:space="preserve">GCF_003327735.1</t>
  </si>
  <si>
    <t xml:space="preserve">2018/07/18</t>
  </si>
  <si>
    <t xml:space="preserve">capcor1</t>
  </si>
  <si>
    <t xml:space="preserve">Capronia</t>
  </si>
  <si>
    <t xml:space="preserve">coronata</t>
  </si>
  <si>
    <t xml:space="preserve">CBS61796</t>
  </si>
  <si>
    <t xml:space="preserve">{"clade": "leotiomyceta", "kingdom": "Fungi", "phylum": "Ascomycota", "subphylum": "Pezizomycotina", "class": "Eurotiomycetes", "subclass": "Chaetothyriomycetidae", "order": "Chaetothyriales", "family": "Herpotrichiellaceae", "subfamily": ""}</t>
  </si>
  <si>
    <t xml:space="preserve">Capcor1</t>
  </si>
  <si>
    <t xml:space="preserve">Teixeira MM et al.,2017</t>
  </si>
  <si>
    <t xml:space="preserve">capepi1</t>
  </si>
  <si>
    <t xml:space="preserve">epimyces</t>
  </si>
  <si>
    <t xml:space="preserve">CBS60696</t>
  </si>
  <si>
    <t xml:space="preserve">Capep1</t>
  </si>
  <si>
    <t xml:space="preserve">capsem1</t>
  </si>
  <si>
    <t xml:space="preserve">semiimmersa</t>
  </si>
  <si>
    <t xml:space="preserve">CBS27337</t>
  </si>
  <si>
    <t xml:space="preserve">Capse1</t>
  </si>
  <si>
    <t xml:space="preserve">catang1</t>
  </si>
  <si>
    <t xml:space="preserve">Catenaria</t>
  </si>
  <si>
    <t xml:space="preserve">anguillulae</t>
  </si>
  <si>
    <t xml:space="preserve">PL171</t>
  </si>
  <si>
    <t xml:space="preserve">{"clade": "Opisthokonta", "kingdom": "Fungi", "phylum": "Blastocladiomycota", "class": "Blastocladiomycetes", "order": "Blastocladiales", "family": "Catenariaceae", "subphylum": "", "subfamily": ""}</t>
  </si>
  <si>
    <t xml:space="preserve">Catan2</t>
  </si>
  <si>
    <t xml:space="preserve">caupro1</t>
  </si>
  <si>
    <t xml:space="preserve">Caulochytrium</t>
  </si>
  <si>
    <t xml:space="preserve">protostelioides</t>
  </si>
  <si>
    <t xml:space="preserve">ATCC52028</t>
  </si>
  <si>
    <t xml:space="preserve">{"clade": "Opisthokonta", "kingdom": "Fungi", "phylum": "Chytridiomycota", "class": "Chytridiomycetes", "order": "Caulochytriales", "family": "Caulochytriaceae", "subphylum": "", "subfamily": ""}</t>
  </si>
  <si>
    <t xml:space="preserve">Caupr1</t>
  </si>
  <si>
    <t xml:space="preserve">Ahrendt SR et al.,2018</t>
  </si>
  <si>
    <t xml:space="preserve">cengeo1</t>
  </si>
  <si>
    <t xml:space="preserve">Cenococcum</t>
  </si>
  <si>
    <t xml:space="preserve">geophilum</t>
  </si>
  <si>
    <t xml:space="preserve">{"clade": "dothideomyceta", "kingdom": "Fungi", "phylum": "Ascomycota", "subphylum": "Pezizomycotina", "class": "Dothideomycetes", "subclass": "Pleosporomycetidae", "family": "Gloniaceae", "order": "", "subfamily": ""}</t>
  </si>
  <si>
    <t xml:space="preserve">Cenge3</t>
  </si>
  <si>
    <t xml:space="preserve">Peter M et al.,2016</t>
  </si>
  <si>
    <t xml:space="preserve">cerber1</t>
  </si>
  <si>
    <t xml:space="preserve">Cercospora</t>
  </si>
  <si>
    <t xml:space="preserve">berteroae</t>
  </si>
  <si>
    <t xml:space="preserve">CBS53871</t>
  </si>
  <si>
    <t xml:space="preserve">{"clade": "dothideomyceta", "kingdom": "Fungi", "phylum": "Ascomycota", "subphylum": "Pezizomycotina", "class": "Dothideomycetes", "subclass": "Dothideomycetidae", "order": "Mycosphaerellales", "family": "Mycosphaerellaceae", "subfamily": ""}</t>
  </si>
  <si>
    <t xml:space="preserve">Cerbe1</t>
  </si>
  <si>
    <t xml:space="preserve">de Jonge R et al.,2018</t>
  </si>
  <si>
    <t xml:space="preserve">cerbet1</t>
  </si>
  <si>
    <t xml:space="preserve">beticola</t>
  </si>
  <si>
    <t xml:space="preserve">SAMN03265455</t>
  </si>
  <si>
    <t xml:space="preserve">GCF_002742065.1</t>
  </si>
  <si>
    <t xml:space="preserve">2017/11/02</t>
  </si>
  <si>
    <t xml:space="preserve">cerbom1</t>
  </si>
  <si>
    <t xml:space="preserve">Ceraceosorus</t>
  </si>
  <si>
    <t xml:space="preserve">bombacis</t>
  </si>
  <si>
    <t xml:space="preserve">ATCC22867</t>
  </si>
  <si>
    <t xml:space="preserve">{"clade": "Opisthokonta", "kingdom": "Fungi", "phylum": "Basidiomycota", "subphylum": "Ustilaginomycotina", "class": "Exobasidiomycetes", "order": "Ceraceosorales", "family": "Ceraceosoraceae", "subfamily": ""}</t>
  </si>
  <si>
    <t xml:space="preserve">Cerbo1</t>
  </si>
  <si>
    <t xml:space="preserve">Sharma R et al.,2015</t>
  </si>
  <si>
    <t xml:space="preserve">cerfim1</t>
  </si>
  <si>
    <t xml:space="preserve">Ceratocystis</t>
  </si>
  <si>
    <t xml:space="preserve">fimbriata</t>
  </si>
  <si>
    <t xml:space="preserve">CBS114723</t>
  </si>
  <si>
    <t xml:space="preserve">{"clade": "sordariomyceta", "kingdom": "Fungi", "phylum": "Ascomycota", "subphylum": "Pezizomycotina", "class": "Sordariomycetes", "subclass": "Hypocreomycetidae", "order": "Microascales", "family": "Ceratocystidaceae", "subfamily": ""}</t>
  </si>
  <si>
    <t xml:space="preserve">SAMN01985854</t>
  </si>
  <si>
    <t xml:space="preserve">GCA_000389695.3</t>
  </si>
  <si>
    <t xml:space="preserve">2013/05/06</t>
  </si>
  <si>
    <t xml:space="preserve">cergua1</t>
  </si>
  <si>
    <t xml:space="preserve">guamensis</t>
  </si>
  <si>
    <t xml:space="preserve">MCA4658</t>
  </si>
  <si>
    <t xml:space="preserve">Cersp1</t>
  </si>
  <si>
    <t xml:space="preserve">cerkik1</t>
  </si>
  <si>
    <t xml:space="preserve">kikuchii</t>
  </si>
  <si>
    <t xml:space="preserve">GCF_019650295.1</t>
  </si>
  <si>
    <t xml:space="preserve">2021/07/08</t>
  </si>
  <si>
    <t xml:space="preserve">cerpla1.1</t>
  </si>
  <si>
    <t xml:space="preserve">platani</t>
  </si>
  <si>
    <t xml:space="preserve">SAMN03418558</t>
  </si>
  <si>
    <t xml:space="preserve">GCA_000978885.1</t>
  </si>
  <si>
    <t xml:space="preserve">2015/04/23</t>
  </si>
  <si>
    <t xml:space="preserve">cersp.10</t>
  </si>
  <si>
    <t xml:space="preserve">Ceratobasidium</t>
  </si>
  <si>
    <t xml:space="preserve">AGBa</t>
  </si>
  <si>
    <t xml:space="preserve">{"clade": "Opisthokonta", "kingdom": "Fungi", "phylum": "Basidiomycota", "subphylum": "Agaricomycotina", "class": "Agaricomycetes", "order": "Cantharellales", "family": "Ceratobasidiaceae", "subfamily": ""}</t>
  </si>
  <si>
    <t xml:space="preserve">2021-02-18 00:00:00</t>
  </si>
  <si>
    <t xml:space="preserve">GCA_016906555.1</t>
  </si>
  <si>
    <t xml:space="preserve">2021/02/18</t>
  </si>
  <si>
    <t xml:space="preserve">cersp.11</t>
  </si>
  <si>
    <t xml:space="preserve">GCA_016906575.1</t>
  </si>
  <si>
    <t xml:space="preserve">cersp.13</t>
  </si>
  <si>
    <t xml:space="preserve">GCA_019677385.1</t>
  </si>
  <si>
    <t xml:space="preserve">2021/08/18</t>
  </si>
  <si>
    <t xml:space="preserve">cersp.14</t>
  </si>
  <si>
    <t xml:space="preserve">GCA_019677355.1</t>
  </si>
  <si>
    <t xml:space="preserve">cersp.15</t>
  </si>
  <si>
    <t xml:space="preserve">UAMH11750</t>
  </si>
  <si>
    <t xml:space="preserve">GCA_019677335.1</t>
  </si>
  <si>
    <t xml:space="preserve">cersp.16</t>
  </si>
  <si>
    <t xml:space="preserve">GCA_019623705.1</t>
  </si>
  <si>
    <t xml:space="preserve">2021/08/16</t>
  </si>
  <si>
    <t xml:space="preserve">cersp.17</t>
  </si>
  <si>
    <t xml:space="preserve">GCA_019616945.1</t>
  </si>
  <si>
    <t xml:space="preserve">cersp.18</t>
  </si>
  <si>
    <t xml:space="preserve">Cercophora</t>
  </si>
  <si>
    <t xml:space="preserve">CE1</t>
  </si>
  <si>
    <t xml:space="preserve">{"clade": "sordariomyceta", "kingdom": "Fungi", "phylum": "Ascomycota", "subphylum": "Pezizomycotina", "class": "Sordariomycetes", "subclass": "Sordariomycetidae", "order": "Sordariales", "family": "Lasiosphaeriaceae", "subfamily": ""}</t>
  </si>
  <si>
    <t xml:space="preserve">cerco_ce1</t>
  </si>
  <si>
    <t xml:space="preserve">cersp.4</t>
  </si>
  <si>
    <t xml:space="preserve">anastomosisgroupIDN8442</t>
  </si>
  <si>
    <t xml:space="preserve">CerAGI</t>
  </si>
  <si>
    <t xml:space="preserve">certhe1</t>
  </si>
  <si>
    <t xml:space="preserve">theobromae</t>
  </si>
  <si>
    <t xml:space="preserve">SAMN11038547</t>
  </si>
  <si>
    <t xml:space="preserve">GCA_009078325.1</t>
  </si>
  <si>
    <t xml:space="preserve">2019/10/15</t>
  </si>
  <si>
    <t xml:space="preserve">cerzei1</t>
  </si>
  <si>
    <t xml:space="preserve">zeina</t>
  </si>
  <si>
    <t xml:space="preserve">SAMN06067857</t>
  </si>
  <si>
    <t xml:space="preserve">GCA_002844615.1</t>
  </si>
  <si>
    <t xml:space="preserve">2017/12/19</t>
  </si>
  <si>
    <t xml:space="preserve">chafun1</t>
  </si>
  <si>
    <t xml:space="preserve">Chaetomium</t>
  </si>
  <si>
    <t xml:space="preserve">funicola</t>
  </si>
  <si>
    <t xml:space="preserve">MPISDFRAT0129</t>
  </si>
  <si>
    <t xml:space="preserve">{"clade": "sordariomyceta", "kingdom": "Fungi", "phylum": "Ascomycota", "subphylum": "Pezizomycotina", "class": "Sordariomycetes", "subclass": "Sordariomycetidae", "order": "Sordariales", "family": "Chaetomiaceae", "subfamily": ""}</t>
  </si>
  <si>
    <t xml:space="preserve">Chafu1</t>
  </si>
  <si>
    <t xml:space="preserve">chaglo1</t>
  </si>
  <si>
    <t xml:space="preserve">globosum</t>
  </si>
  <si>
    <t xml:space="preserve">MPISDFRAT0079</t>
  </si>
  <si>
    <t xml:space="preserve">Chagl1</t>
  </si>
  <si>
    <t xml:space="preserve">chaglo2.1</t>
  </si>
  <si>
    <t xml:space="preserve">CBS14851</t>
  </si>
  <si>
    <t xml:space="preserve">chaglo2</t>
  </si>
  <si>
    <t xml:space="preserve">GCF_000143365.1</t>
  </si>
  <si>
    <t xml:space="preserve">2005/03/14</t>
  </si>
  <si>
    <t xml:space="preserve">chalon1</t>
  </si>
  <si>
    <t xml:space="preserve">Chalara</t>
  </si>
  <si>
    <t xml:space="preserve">longipes</t>
  </si>
  <si>
    <t xml:space="preserve">BDJ</t>
  </si>
  <si>
    <t xml:space="preserve">Chalo1</t>
  </si>
  <si>
    <t xml:space="preserve">Barbi F et al.,2020</t>
  </si>
  <si>
    <t xml:space="preserve">chasp.2</t>
  </si>
  <si>
    <t xml:space="preserve">MPICAGEAT0009</t>
  </si>
  <si>
    <t xml:space="preserve">Chame1</t>
  </si>
  <si>
    <t xml:space="preserve">chasp.4</t>
  </si>
  <si>
    <t xml:space="preserve">Chaetothyriales</t>
  </si>
  <si>
    <t xml:space="preserve">CBS134920</t>
  </si>
  <si>
    <t xml:space="preserve">{"clade": "leotiomyceta", "kingdom": "Fungi", "phylum": "Ascomycota", "subphylum": "Pezizomycotina", "class": "Eurotiomycetes", "subclass": "Chaetothyriomycetidae", "order": "", "family": "", "subfamily": ""}</t>
  </si>
  <si>
    <t xml:space="preserve">SAMN09487414</t>
  </si>
  <si>
    <t xml:space="preserve">GCA_003693665.1</t>
  </si>
  <si>
    <t xml:space="preserve">2018/10/29</t>
  </si>
  <si>
    <t xml:space="preserve">chasp.5</t>
  </si>
  <si>
    <t xml:space="preserve">CBS135597</t>
  </si>
  <si>
    <t xml:space="preserve">SAMN09487417</t>
  </si>
  <si>
    <t xml:space="preserve">GCA_003709825.1</t>
  </si>
  <si>
    <t xml:space="preserve">2018/11/02</t>
  </si>
  <si>
    <t xml:space="preserve">chasp.6</t>
  </si>
  <si>
    <t xml:space="preserve">CBS132003</t>
  </si>
  <si>
    <t xml:space="preserve">SAMN09487416</t>
  </si>
  <si>
    <t xml:space="preserve">GCA_003709865.1</t>
  </si>
  <si>
    <t xml:space="preserve">chasp.7</t>
  </si>
  <si>
    <t xml:space="preserve">CBS134916</t>
  </si>
  <si>
    <t xml:space="preserve">SAMN09487415</t>
  </si>
  <si>
    <t xml:space="preserve">GCA_003709845.1</t>
  </si>
  <si>
    <t xml:space="preserve">chathe1</t>
  </si>
  <si>
    <t xml:space="preserve">thermophilum</t>
  </si>
  <si>
    <t xml:space="preserve">varthermophilumDSM1495</t>
  </si>
  <si>
    <t xml:space="preserve">Chathe1</t>
  </si>
  <si>
    <t xml:space="preserve">Amlacher S et al.,2011~Bock T et al.,2014</t>
  </si>
  <si>
    <t xml:space="preserve">chivir1.1</t>
  </si>
  <si>
    <t xml:space="preserve">Chiua</t>
  </si>
  <si>
    <t xml:space="preserve">virens</t>
  </si>
  <si>
    <t xml:space="preserve">{"clade": "Opisthokonta", "kingdom": "Fungi", "phylum": "Basidiomycota", "subphylum": "Agaricomycotina", "class": "Agaricomycetes", "subclass": "Agaricomycetidae", "order": "Boletales", "suborder": "Boletineae", "family": "Boletaceae", "subfamily": "Zangioideae"}</t>
  </si>
  <si>
    <t xml:space="preserve">chivir1</t>
  </si>
  <si>
    <t xml:space="preserve">GCA_019787685.1</t>
  </si>
  <si>
    <t xml:space="preserve">2021/08/27</t>
  </si>
  <si>
    <t xml:space="preserve">chlaer1</t>
  </si>
  <si>
    <t xml:space="preserve">Chlorociboria</t>
  </si>
  <si>
    <t xml:space="preserve">aeruginascens</t>
  </si>
  <si>
    <t xml:space="preserve">{"clade": "sordariomyceta", "kingdom": "Fungi", "phylum": "Ascomycota", "subphylum": "Pezizomycotina", "class": "Leotiomycetes", "order": "Helotiales", "family": "Chlorociboriaceae", "subfamily": ""}</t>
  </si>
  <si>
    <t xml:space="preserve">SAMN06706673</t>
  </si>
  <si>
    <t xml:space="preserve">GCA_002276475.2</t>
  </si>
  <si>
    <t xml:space="preserve">2017/08/29</t>
  </si>
  <si>
    <t xml:space="preserve">choven1</t>
  </si>
  <si>
    <t xml:space="preserve">Choiromyces</t>
  </si>
  <si>
    <t xml:space="preserve">venosus</t>
  </si>
  <si>
    <t xml:space="preserve">{"clade": "saccharomyceta", "kingdom": "Fungi", "phylum": "Ascomycota", "subphylum": "Pezizomycotina", "class": "Pezizomycetes", "order": "Pezizales", "family": "Tuberaceae", "subfamily": ""}</t>
  </si>
  <si>
    <t xml:space="preserve">Chove1</t>
  </si>
  <si>
    <t xml:space="preserve">chycon1</t>
  </si>
  <si>
    <t xml:space="preserve">Chytriomyces</t>
  </si>
  <si>
    <t xml:space="preserve">confervae</t>
  </si>
  <si>
    <t xml:space="preserve">{"clade": "Opisthokonta", "kingdom": "Fungi", "phylum": "Chytridiomycota", "class": "Chytridiomycetes", "order": "Chytridiales", "family": "Chytriomycetaceae", "subphylum": "", "subfamily": ""}</t>
  </si>
  <si>
    <t xml:space="preserve">SAMN08987275</t>
  </si>
  <si>
    <t xml:space="preserve">GCA_006535975.1</t>
  </si>
  <si>
    <t xml:space="preserve">2019/07/01</t>
  </si>
  <si>
    <t xml:space="preserve">citmat1</t>
  </si>
  <si>
    <t xml:space="preserve">Citeromyces</t>
  </si>
  <si>
    <t xml:space="preserve">matritensis</t>
  </si>
  <si>
    <t xml:space="preserve">NRRLY2407</t>
  </si>
  <si>
    <t xml:space="preserve">{"clade": "saccharomyceta", "kingdom": "Fungi", "phylum": "Ascomycota", "subphylum": "Saccharomycotina", "class": "Saccharomycetes", "order": "Saccharomycetales", "family": "Saccharomycetaceae", "subfamily": ""}</t>
  </si>
  <si>
    <t xml:space="preserve">Citma1</t>
  </si>
  <si>
    <t xml:space="preserve">claaff1.1</t>
  </si>
  <si>
    <t xml:space="preserve">Claviceps</t>
  </si>
  <si>
    <t xml:space="preserve">aff.</t>
  </si>
  <si>
    <t xml:space="preserve">humidiphilagroupG2b</t>
  </si>
  <si>
    <t xml:space="preserve">{"clade": "sordariomyceta", "kingdom": "Fungi", "phylum": "Ascomycota", "subphylum": "Pezizomycotina", "class": "Sordariomycetes", "subclass": "Hypocreomycetidae", "order": "Hypocreales", "family": "Clavicipitaceae", "subfamily": ""}</t>
  </si>
  <si>
    <t xml:space="preserve">claaff1</t>
  </si>
  <si>
    <t xml:space="preserve">GCA_018360325.1</t>
  </si>
  <si>
    <t xml:space="preserve">2021/05/14</t>
  </si>
  <si>
    <t xml:space="preserve">claaff2</t>
  </si>
  <si>
    <t xml:space="preserve">purpurea</t>
  </si>
  <si>
    <t xml:space="preserve">GCA_022285415.1</t>
  </si>
  <si>
    <t xml:space="preserve">claafr1.1</t>
  </si>
  <si>
    <t xml:space="preserve">africana</t>
  </si>
  <si>
    <t xml:space="preserve">claafr1</t>
  </si>
  <si>
    <t xml:space="preserve">GCA_018360145.1</t>
  </si>
  <si>
    <t xml:space="preserve">claaqu1</t>
  </si>
  <si>
    <t xml:space="preserve">Clavariopsis</t>
  </si>
  <si>
    <t xml:space="preserve">aquatica</t>
  </si>
  <si>
    <t xml:space="preserve">WDA001</t>
  </si>
  <si>
    <t xml:space="preserve">Claaq1</t>
  </si>
  <si>
    <t xml:space="preserve">Heeger F et al.,2021</t>
  </si>
  <si>
    <t xml:space="preserve">claaru1</t>
  </si>
  <si>
    <t xml:space="preserve">arundinis</t>
  </si>
  <si>
    <t xml:space="preserve">GCA_022288615.1</t>
  </si>
  <si>
    <t xml:space="preserve">claaru2.1</t>
  </si>
  <si>
    <t xml:space="preserve">claaru2</t>
  </si>
  <si>
    <t xml:space="preserve">GCA_018360085.1</t>
  </si>
  <si>
    <t xml:space="preserve">claban1</t>
  </si>
  <si>
    <t xml:space="preserve">Cladophialophora</t>
  </si>
  <si>
    <t xml:space="preserve">bantiana</t>
  </si>
  <si>
    <t xml:space="preserve">CBS17352</t>
  </si>
  <si>
    <t xml:space="preserve">Claba1</t>
  </si>
  <si>
    <t xml:space="preserve">clacap1</t>
  </si>
  <si>
    <t xml:space="preserve">capensis</t>
  </si>
  <si>
    <t xml:space="preserve">GCA_022288535.1</t>
  </si>
  <si>
    <t xml:space="preserve">clacar1</t>
  </si>
  <si>
    <t xml:space="preserve">carrionii</t>
  </si>
  <si>
    <t xml:space="preserve">CBS16054</t>
  </si>
  <si>
    <t xml:space="preserve">Claca1</t>
  </si>
  <si>
    <t xml:space="preserve">clacit1.1</t>
  </si>
  <si>
    <t xml:space="preserve">citrina</t>
  </si>
  <si>
    <t xml:space="preserve">clacit1</t>
  </si>
  <si>
    <t xml:space="preserve">GCA_018360365.1</t>
  </si>
  <si>
    <t xml:space="preserve">clacyp1</t>
  </si>
  <si>
    <t xml:space="preserve">cyperi</t>
  </si>
  <si>
    <t xml:space="preserve">GCA_022288585.1</t>
  </si>
  <si>
    <t xml:space="preserve">cladig1.1</t>
  </si>
  <si>
    <t xml:space="preserve">digitariae</t>
  </si>
  <si>
    <t xml:space="preserve">cladig1</t>
  </si>
  <si>
    <t xml:space="preserve">GCA_018360205.1</t>
  </si>
  <si>
    <t xml:space="preserve">claely1</t>
  </si>
  <si>
    <t xml:space="preserve">Clathrospora</t>
  </si>
  <si>
    <t xml:space="preserve">elynae</t>
  </si>
  <si>
    <t xml:space="preserve">CBS16151</t>
  </si>
  <si>
    <t xml:space="preserve">{"clade": "dothideomyceta", "kingdom": "Fungi", "phylum": "Ascomycota", "subphylum": "Pezizomycotina", "class": "Dothideomycetes", "subclass": "Pleosporomycetidae", "order": "Pleosporales", "family": "Diademaceae", "subfamily": ""}</t>
  </si>
  <si>
    <t xml:space="preserve">Clael1</t>
  </si>
  <si>
    <t xml:space="preserve">claful1</t>
  </si>
  <si>
    <t xml:space="preserve">Cladosporium</t>
  </si>
  <si>
    <t xml:space="preserve">fulvum</t>
  </si>
  <si>
    <t xml:space="preserve">{"clade": "dothideomyceta", "kingdom": "Fungi", "phylum": "Ascomycota", "subphylum": "Pezizomycotina", "class": "Dothideomycetes", "subclass": "Dothideomycetidae", "order": "Cladosporiales", "family": "Cladosporiaceae", "subfamily": ""}</t>
  </si>
  <si>
    <t xml:space="preserve">Clafu1</t>
  </si>
  <si>
    <t xml:space="preserve">de Wit PJ et al.,2012~Ohm RA et al.,2012</t>
  </si>
  <si>
    <t xml:space="preserve">clagra1</t>
  </si>
  <si>
    <t xml:space="preserve">Cladonia</t>
  </si>
  <si>
    <t xml:space="preserve">grayi</t>
  </si>
  <si>
    <t xml:space="preserve">CgrDA2mycss</t>
  </si>
  <si>
    <t xml:space="preserve">{"clade": "OSLEUM clade", "kingdom": "Fungi", "phylum": "Ascomycota", "subphylum": "Pezizomycotina", "class": "Lecanoromycetes", "subclass": "Lecanoromycetidae", "order": "Lecanorales", "suborder": "Lecanorineae", "family": "Cladoniaceae", "subfamily": ""}</t>
  </si>
  <si>
    <t xml:space="preserve">Clagr3</t>
  </si>
  <si>
    <t xml:space="preserve">Armaleo D et al.,2019</t>
  </si>
  <si>
    <t xml:space="preserve">clahum1.1</t>
  </si>
  <si>
    <t xml:space="preserve">humidiphila</t>
  </si>
  <si>
    <t xml:space="preserve">clahum1</t>
  </si>
  <si>
    <t xml:space="preserve">GCA_018360465.1</t>
  </si>
  <si>
    <t xml:space="preserve">claimm1</t>
  </si>
  <si>
    <t xml:space="preserve">immunda</t>
  </si>
  <si>
    <t xml:space="preserve">CBS83496</t>
  </si>
  <si>
    <t xml:space="preserve">Claim1</t>
  </si>
  <si>
    <t xml:space="preserve">clalov1.1</t>
  </si>
  <si>
    <t xml:space="preserve">lovelessii</t>
  </si>
  <si>
    <t xml:space="preserve">clalov1</t>
  </si>
  <si>
    <t xml:space="preserve">GCA_018360185.1</t>
  </si>
  <si>
    <t xml:space="preserve">clalus2</t>
  </si>
  <si>
    <t xml:space="preserve">Clavispora</t>
  </si>
  <si>
    <t xml:space="preserve">lusitaniae</t>
  </si>
  <si>
    <t xml:space="preserve">ATCC42720</t>
  </si>
  <si>
    <t xml:space="preserve">{"clade": "saccharomyceta", "kingdom": "Fungi", "phylum": "Ascomycota", "subphylum": "Saccharomycotina", "class": "Saccharomycetes", "order": "Saccharomycetales", "family": "Metschnikowiaceae", "subfamily": ""}</t>
  </si>
  <si>
    <t xml:space="preserve">Clalu1_2</t>
  </si>
  <si>
    <t xml:space="preserve">clamax1.1</t>
  </si>
  <si>
    <t xml:space="preserve">maximensis</t>
  </si>
  <si>
    <t xml:space="preserve">clamax1</t>
  </si>
  <si>
    <t xml:space="preserve">GCA_018360255.1</t>
  </si>
  <si>
    <t xml:space="preserve">clamon1</t>
  </si>
  <si>
    <t xml:space="preserve">monticola</t>
  </si>
  <si>
    <t xml:space="preserve">GCA_022288675.1</t>
  </si>
  <si>
    <t xml:space="preserve">clapaz1</t>
  </si>
  <si>
    <t xml:space="preserve">pazoutovae</t>
  </si>
  <si>
    <t xml:space="preserve">GCA_022288525.1</t>
  </si>
  <si>
    <t xml:space="preserve">clapsa1</t>
  </si>
  <si>
    <t xml:space="preserve">psammophila</t>
  </si>
  <si>
    <t xml:space="preserve">CBS110553</t>
  </si>
  <si>
    <t xml:space="preserve">Claps1</t>
  </si>
  <si>
    <t xml:space="preserve">clapur1</t>
  </si>
  <si>
    <t xml:space="preserve">Clapu1</t>
  </si>
  <si>
    <t xml:space="preserve">Schardl CL et al.,2013</t>
  </si>
  <si>
    <t xml:space="preserve">clapus1.1</t>
  </si>
  <si>
    <t xml:space="preserve">pusilla</t>
  </si>
  <si>
    <t xml:space="preserve">clapus1</t>
  </si>
  <si>
    <t xml:space="preserve">GCA_018360225.1</t>
  </si>
  <si>
    <t xml:space="preserve">clapyx1</t>
  </si>
  <si>
    <t xml:space="preserve">Clavicorona</t>
  </si>
  <si>
    <t xml:space="preserve">pyxidata</t>
  </si>
  <si>
    <t xml:space="preserve">HHB10654</t>
  </si>
  <si>
    <t xml:space="preserve">Clapy1</t>
  </si>
  <si>
    <t xml:space="preserve">clasor1.1</t>
  </si>
  <si>
    <t xml:space="preserve">sorghi</t>
  </si>
  <si>
    <t xml:space="preserve">clasor1</t>
  </si>
  <si>
    <t xml:space="preserve">GCA_018360135.1</t>
  </si>
  <si>
    <t xml:space="preserve">clasp.10</t>
  </si>
  <si>
    <t xml:space="preserve">LM84groupG4</t>
  </si>
  <si>
    <t xml:space="preserve">GCA_022275515.1</t>
  </si>
  <si>
    <t xml:space="preserve">clasp.11</t>
  </si>
  <si>
    <t xml:space="preserve">LM220groupG6</t>
  </si>
  <si>
    <t xml:space="preserve">GCA_022283535.1</t>
  </si>
  <si>
    <t xml:space="preserve">clasp.2</t>
  </si>
  <si>
    <t xml:space="preserve">LM218groupG6</t>
  </si>
  <si>
    <t xml:space="preserve">GCA_018360435.1</t>
  </si>
  <si>
    <t xml:space="preserve">clasp.3</t>
  </si>
  <si>
    <t xml:space="preserve">LM77groupG4</t>
  </si>
  <si>
    <t xml:space="preserve">GCA_022275505.1</t>
  </si>
  <si>
    <t xml:space="preserve">clasp.4</t>
  </si>
  <si>
    <t xml:space="preserve">Clav32groupG5</t>
  </si>
  <si>
    <t xml:space="preserve">GCA_022286875.1</t>
  </si>
  <si>
    <t xml:space="preserve">clasp.5</t>
  </si>
  <si>
    <t xml:space="preserve">Clav50groupG5</t>
  </si>
  <si>
    <t xml:space="preserve">GCA_022286325.1</t>
  </si>
  <si>
    <t xml:space="preserve">clasp.6</t>
  </si>
  <si>
    <t xml:space="preserve">LM78groupG4</t>
  </si>
  <si>
    <t xml:space="preserve">GCA_018360385.1</t>
  </si>
  <si>
    <t xml:space="preserve">clasp.7</t>
  </si>
  <si>
    <t xml:space="preserve">LM219groupG6</t>
  </si>
  <si>
    <t xml:space="preserve">GCA_022283685.1</t>
  </si>
  <si>
    <t xml:space="preserve">clasp.8</t>
  </si>
  <si>
    <t xml:space="preserve">LM454groupG7</t>
  </si>
  <si>
    <t xml:space="preserve">GCA_018360575.1</t>
  </si>
  <si>
    <t xml:space="preserve">clasp.9</t>
  </si>
  <si>
    <t xml:space="preserve">LM458groupG5</t>
  </si>
  <si>
    <t xml:space="preserve">GCA_018360275.1</t>
  </si>
  <si>
    <t xml:space="preserve">claspa1</t>
  </si>
  <si>
    <t xml:space="preserve">spartinae</t>
  </si>
  <si>
    <t xml:space="preserve">GCA_022288495.1</t>
  </si>
  <si>
    <t xml:space="preserve">clasph1</t>
  </si>
  <si>
    <t xml:space="preserve">sphaerospermum</t>
  </si>
  <si>
    <t xml:space="preserve">UM843</t>
  </si>
  <si>
    <t xml:space="preserve">Clasph1</t>
  </si>
  <si>
    <t xml:space="preserve">Ng KP et al.,2012</t>
  </si>
  <si>
    <t xml:space="preserve">clayeg1</t>
  </si>
  <si>
    <t xml:space="preserve">yegresii</t>
  </si>
  <si>
    <t xml:space="preserve">CBS114405</t>
  </si>
  <si>
    <t xml:space="preserve">Claye1</t>
  </si>
  <si>
    <t xml:space="preserve">cligib1</t>
  </si>
  <si>
    <t xml:space="preserve">Clitocybe</t>
  </si>
  <si>
    <t xml:space="preserve">gibba</t>
  </si>
  <si>
    <t xml:space="preserve">IJFMA808</t>
  </si>
  <si>
    <t xml:space="preserve">Cligib1</t>
  </si>
  <si>
    <t xml:space="preserve">cloaqu1</t>
  </si>
  <si>
    <t xml:space="preserve">Clohesyomyces</t>
  </si>
  <si>
    <t xml:space="preserve">aquaticus</t>
  </si>
  <si>
    <t xml:space="preserve">{"clade": "dothideomyceta", "kingdom": "Fungi", "phylum": "Ascomycota", "subphylum": "Pezizomycotina", "class": "Dothideomycetes", "subclass": "Pleosporomycetidae", "order": "Pleosporales", "family": "Lindgomycetaceae", "subfamily": ""}</t>
  </si>
  <si>
    <t xml:space="preserve">Cloaq1</t>
  </si>
  <si>
    <t xml:space="preserve">clobys1.1</t>
  </si>
  <si>
    <t xml:space="preserve">Clonostachys</t>
  </si>
  <si>
    <t xml:space="preserve">byssicola</t>
  </si>
  <si>
    <t xml:space="preserve">{"clade": "sordariomyceta", "kingdom": "Fungi", "phylum": "Ascomycota", "subphylum": "Pezizomycotina", "class": "Sordariomycetes", "subclass": "Hypocreomycetidae", "order": "Hypocreales", "family": "Bionectriaceae", "subfamily": ""}</t>
  </si>
  <si>
    <t xml:space="preserve">clobys1</t>
  </si>
  <si>
    <t xml:space="preserve">GCA_902006505.2</t>
  </si>
  <si>
    <t xml:space="preserve">clorhi1.1</t>
  </si>
  <si>
    <t xml:space="preserve">rhizophaga</t>
  </si>
  <si>
    <t xml:space="preserve">clorhi1</t>
  </si>
  <si>
    <t xml:space="preserve">GCA_902077795.2</t>
  </si>
  <si>
    <t xml:space="preserve">cloros2</t>
  </si>
  <si>
    <t xml:space="preserve">rosea</t>
  </si>
  <si>
    <t xml:space="preserve">IK726</t>
  </si>
  <si>
    <t xml:space="preserve">Cloros1</t>
  </si>
  <si>
    <t xml:space="preserve">Karlsson M et al.,2015~Broberg M et al.,2018~Broberg M et al.,2021</t>
  </si>
  <si>
    <t xml:space="preserve">closol1.1</t>
  </si>
  <si>
    <t xml:space="preserve">solani</t>
  </si>
  <si>
    <t xml:space="preserve">closol1</t>
  </si>
  <si>
    <t xml:space="preserve">GCA_902141235.2</t>
  </si>
  <si>
    <t xml:space="preserve">coccar1</t>
  </si>
  <si>
    <t xml:space="preserve">Cochliobolus</t>
  </si>
  <si>
    <t xml:space="preserve">carbonum</t>
  </si>
  <si>
    <t xml:space="preserve">Cocca1</t>
  </si>
  <si>
    <t xml:space="preserve">Condon BJ et al.,2013</t>
  </si>
  <si>
    <t xml:space="preserve">cocimm1</t>
  </si>
  <si>
    <t xml:space="preserve">Coccidioides</t>
  </si>
  <si>
    <t xml:space="preserve">immitis</t>
  </si>
  <si>
    <t xml:space="preserve">RS</t>
  </si>
  <si>
    <t xml:space="preserve">{"clade": "leotiomyceta", "kingdom": "Fungi", "phylum": "Ascomycota", "subphylum": "Pezizomycotina", "class": "Eurotiomycetes", "subclass": "Eurotiomycetidae", "order": "Onygenales", "family": "", "subfamily": ""}</t>
  </si>
  <si>
    <t xml:space="preserve">Cocim1</t>
  </si>
  <si>
    <t xml:space="preserve">Sharpton TJ et al.,2009</t>
  </si>
  <si>
    <t xml:space="preserve">cocimm2.1</t>
  </si>
  <si>
    <t xml:space="preserve">RMSCC3703</t>
  </si>
  <si>
    <t xml:space="preserve">{"clade": "leotiomyceta", "kingdom": "Fungi", "phylum": "Ascomycota", "subphylum": "Pezizomycotina", "class": "Eurotiomycetes", "subclass": "Eurotiomycetidae", "order": "Onygenales", "family": "Onygenaceae", "subfamily": ""}</t>
  </si>
  <si>
    <t xml:space="preserve">2015-07-13 00:00:00</t>
  </si>
  <si>
    <t xml:space="preserve">cocimm2</t>
  </si>
  <si>
    <t xml:space="preserve">GCA_000150085.1</t>
  </si>
  <si>
    <t xml:space="preserve">2007/07/12</t>
  </si>
  <si>
    <t xml:space="preserve">cocimm3.1</t>
  </si>
  <si>
    <t xml:space="preserve">H5384</t>
  </si>
  <si>
    <t xml:space="preserve">cocimm3</t>
  </si>
  <si>
    <t xml:space="preserve">GCA_000149815.1</t>
  </si>
  <si>
    <t xml:space="preserve">2006/09/22</t>
  </si>
  <si>
    <t xml:space="preserve">cocimm4.1</t>
  </si>
  <si>
    <t xml:space="preserve">RMSCC2394</t>
  </si>
  <si>
    <t xml:space="preserve">cocimm4</t>
  </si>
  <si>
    <t xml:space="preserve">GCA_000149895.1</t>
  </si>
  <si>
    <t xml:space="preserve">2006/11/02</t>
  </si>
  <si>
    <t xml:space="preserve">coclun1</t>
  </si>
  <si>
    <t xml:space="preserve">lunatus</t>
  </si>
  <si>
    <t xml:space="preserve">m118</t>
  </si>
  <si>
    <t xml:space="preserve">Coclu2</t>
  </si>
  <si>
    <t xml:space="preserve">cocmiy1</t>
  </si>
  <si>
    <t xml:space="preserve">miyabeanus</t>
  </si>
  <si>
    <t xml:space="preserve">Cocmi1</t>
  </si>
  <si>
    <t xml:space="preserve">cocpos2</t>
  </si>
  <si>
    <t xml:space="preserve">posadasii</t>
  </si>
  <si>
    <t xml:space="preserve">C735deltaSOWgp</t>
  </si>
  <si>
    <t xml:space="preserve">Cocpo1_1</t>
  </si>
  <si>
    <t xml:space="preserve">cocpos3</t>
  </si>
  <si>
    <t xml:space="preserve">Silveira</t>
  </si>
  <si>
    <t xml:space="preserve">Cocpos1</t>
  </si>
  <si>
    <t xml:space="preserve">Neafsey DE et al.,2010</t>
  </si>
  <si>
    <t xml:space="preserve">cocpos4.1</t>
  </si>
  <si>
    <t xml:space="preserve">strSilveira</t>
  </si>
  <si>
    <t xml:space="preserve">cocpos4</t>
  </si>
  <si>
    <t xml:space="preserve">GCA_000170175.2</t>
  </si>
  <si>
    <t xml:space="preserve">2007/05/31</t>
  </si>
  <si>
    <t xml:space="preserve">cocpos5.1</t>
  </si>
  <si>
    <t xml:space="preserve">RMSCC3488</t>
  </si>
  <si>
    <t xml:space="preserve">2015-06-29 00:00:00</t>
  </si>
  <si>
    <t xml:space="preserve">cocpos5</t>
  </si>
  <si>
    <t xml:space="preserve">GCA_000150055.1</t>
  </si>
  <si>
    <t xml:space="preserve">cocpos6.1</t>
  </si>
  <si>
    <t xml:space="preserve">cocpos6</t>
  </si>
  <si>
    <t xml:space="preserve">GCA_018416015.2</t>
  </si>
  <si>
    <t xml:space="preserve">2021/05/20</t>
  </si>
  <si>
    <t xml:space="preserve">cocsat1</t>
  </si>
  <si>
    <t xml:space="preserve">sativus</t>
  </si>
  <si>
    <t xml:space="preserve">Cocsa1</t>
  </si>
  <si>
    <t xml:space="preserve">Ohm RA et al.,2012~Condon BJ et al.,2013</t>
  </si>
  <si>
    <t xml:space="preserve">cocvic1</t>
  </si>
  <si>
    <t xml:space="preserve">victoriae</t>
  </si>
  <si>
    <t xml:space="preserve">FI3</t>
  </si>
  <si>
    <t xml:space="preserve">Cocvi1</t>
  </si>
  <si>
    <t xml:space="preserve">coerev1</t>
  </si>
  <si>
    <t xml:space="preserve">Coemansia</t>
  </si>
  <si>
    <t xml:space="preserve">reversa</t>
  </si>
  <si>
    <t xml:space="preserve">NRRL1564</t>
  </si>
  <si>
    <t xml:space="preserve">{"clade": "Opisthokonta", "kingdom": "Fungi", "phylum": "Zoopagomycota", "subphylum": "Kickxellomycotina", "class": "Kickxellomycetes", "order": "Kickxellales", "family": "Kickxellaceae", "subfamily": ""}</t>
  </si>
  <si>
    <t xml:space="preserve">Coere1</t>
  </si>
  <si>
    <t xml:space="preserve">Chang Y et al.,2015</t>
  </si>
  <si>
    <t xml:space="preserve">colaen1</t>
  </si>
  <si>
    <t xml:space="preserve">Colletotrichum</t>
  </si>
  <si>
    <t xml:space="preserve">aenigma</t>
  </si>
  <si>
    <t xml:space="preserve">{"clade": "sordariomyceta", "kingdom": "Fungi", "phylum": "Ascomycota", "subphylum": "Pezizomycotina", "class": "Sordariomycetes", "subclass": "Hypocreomycetidae", "order": "Glomerellales", "family": "Glomerellaceae", "subfamily": ""}</t>
  </si>
  <si>
    <t xml:space="preserve">SAMN09531619</t>
  </si>
  <si>
    <t xml:space="preserve">GCF_013390185.1</t>
  </si>
  <si>
    <t xml:space="preserve">2020/07/06</t>
  </si>
  <si>
    <t xml:space="preserve">colasi1</t>
  </si>
  <si>
    <t xml:space="preserve">asianum</t>
  </si>
  <si>
    <t xml:space="preserve">SAMN13475008</t>
  </si>
  <si>
    <t xml:space="preserve">GCA_009806415.1</t>
  </si>
  <si>
    <t xml:space="preserve">2019/12/27</t>
  </si>
  <si>
    <t xml:space="preserve">colcam1.1</t>
  </si>
  <si>
    <t xml:space="preserve">camelliae</t>
  </si>
  <si>
    <t xml:space="preserve">colcam1</t>
  </si>
  <si>
    <t xml:space="preserve">GCA_011947485.2</t>
  </si>
  <si>
    <t xml:space="preserve">2020/04/03</t>
  </si>
  <si>
    <t xml:space="preserve">colchl1</t>
  </si>
  <si>
    <t xml:space="preserve">chlorophyti</t>
  </si>
  <si>
    <t xml:space="preserve">NTL11</t>
  </si>
  <si>
    <t xml:space="preserve">Colch1</t>
  </si>
  <si>
    <t xml:space="preserve">Gan P et al.,2017</t>
  </si>
  <si>
    <t xml:space="preserve">colcra1</t>
  </si>
  <si>
    <t xml:space="preserve">Coleophoma</t>
  </si>
  <si>
    <t xml:space="preserve">crateriformis</t>
  </si>
  <si>
    <t xml:space="preserve">{"clade": "sordariomyceta", "kingdom": "Fungi", "phylum": "Ascomycota", "subphylum": "Pezizomycotina", "class": "Leotiomycetes", "order": "Helotiales", "family": "Dermateaceae", "subfamily": ""}</t>
  </si>
  <si>
    <t xml:space="preserve">SAMN07177961</t>
  </si>
  <si>
    <t xml:space="preserve">GCA_003369635.1</t>
  </si>
  <si>
    <t xml:space="preserve">colcyl1</t>
  </si>
  <si>
    <t xml:space="preserve">cylindrospora</t>
  </si>
  <si>
    <t xml:space="preserve">SAMN07195328</t>
  </si>
  <si>
    <t xml:space="preserve">GCA_003369665.1</t>
  </si>
  <si>
    <t xml:space="preserve">colfio1</t>
  </si>
  <si>
    <t xml:space="preserve">fioriniae</t>
  </si>
  <si>
    <t xml:space="preserve">PJ7</t>
  </si>
  <si>
    <t xml:space="preserve">Colfi1</t>
  </si>
  <si>
    <t xml:space="preserve">Baroncelli R et al.,2014</t>
  </si>
  <si>
    <t xml:space="preserve">colfru1</t>
  </si>
  <si>
    <t xml:space="preserve">fructicola</t>
  </si>
  <si>
    <t xml:space="preserve">SAMN11398962</t>
  </si>
  <si>
    <t xml:space="preserve">GCF_009771025.1</t>
  </si>
  <si>
    <t xml:space="preserve">2019/12/18</t>
  </si>
  <si>
    <t xml:space="preserve">colfru2</t>
  </si>
  <si>
    <t xml:space="preserve">Naragc5</t>
  </si>
  <si>
    <t xml:space="preserve">SAMN02981487</t>
  </si>
  <si>
    <t xml:space="preserve">GCA_000319635.2</t>
  </si>
  <si>
    <t xml:space="preserve">2012/12/12</t>
  </si>
  <si>
    <t xml:space="preserve">colfru3</t>
  </si>
  <si>
    <t xml:space="preserve">SAMN09531621</t>
  </si>
  <si>
    <t xml:space="preserve">GCA_013390205.1</t>
  </si>
  <si>
    <t xml:space="preserve">colfru4</t>
  </si>
  <si>
    <t xml:space="preserve">SAMN09448926</t>
  </si>
  <si>
    <t xml:space="preserve">GCA_012932255.1</t>
  </si>
  <si>
    <t xml:space="preserve">2020/04/29</t>
  </si>
  <si>
    <t xml:space="preserve">colfru5</t>
  </si>
  <si>
    <t xml:space="preserve">SAMN09531623</t>
  </si>
  <si>
    <t xml:space="preserve">GCA_013201925.1</t>
  </si>
  <si>
    <t xml:space="preserve">2020/06/01</t>
  </si>
  <si>
    <t xml:space="preserve">colfru6</t>
  </si>
  <si>
    <t xml:space="preserve">SAMN09531622</t>
  </si>
  <si>
    <t xml:space="preserve">GCA_013201905.1</t>
  </si>
  <si>
    <t xml:space="preserve">colfru7</t>
  </si>
  <si>
    <t xml:space="preserve">SAMN09531624</t>
  </si>
  <si>
    <t xml:space="preserve">GCA_013201875.1</t>
  </si>
  <si>
    <t xml:space="preserve">colglo1</t>
  </si>
  <si>
    <t xml:space="preserve">gloeosporioides</t>
  </si>
  <si>
    <t xml:space="preserve">Cg14</t>
  </si>
  <si>
    <t xml:space="preserve">Colgl1</t>
  </si>
  <si>
    <t xml:space="preserve">Alkan N et al.,2013</t>
  </si>
  <si>
    <t xml:space="preserve">colgra1</t>
  </si>
  <si>
    <t xml:space="preserve">graminicola</t>
  </si>
  <si>
    <t xml:space="preserve">M1001</t>
  </si>
  <si>
    <t xml:space="preserve">Colgr1</t>
  </si>
  <si>
    <t xml:space="preserve">O'Connell RJ et al.,2012</t>
  </si>
  <si>
    <t xml:space="preserve">colhig1</t>
  </si>
  <si>
    <t xml:space="preserve">higginsianum</t>
  </si>
  <si>
    <t xml:space="preserve">IMI349063</t>
  </si>
  <si>
    <t xml:space="preserve">Colhig2</t>
  </si>
  <si>
    <t xml:space="preserve">Zampounis A et al.,2016~O'Connell RJ et al.,2012</t>
  </si>
  <si>
    <t xml:space="preserve">colinc1</t>
  </si>
  <si>
    <t xml:space="preserve">incanum</t>
  </si>
  <si>
    <t xml:space="preserve">MAFF238712</t>
  </si>
  <si>
    <t xml:space="preserve">Colin1</t>
  </si>
  <si>
    <t xml:space="preserve">Gan P et al.,2016</t>
  </si>
  <si>
    <t xml:space="preserve">colkar1</t>
  </si>
  <si>
    <t xml:space="preserve">karsti</t>
  </si>
  <si>
    <t xml:space="preserve">SAMN14421089</t>
  </si>
  <si>
    <t xml:space="preserve">GCF_011947395.1</t>
  </si>
  <si>
    <t xml:space="preserve">colmus1</t>
  </si>
  <si>
    <t xml:space="preserve">musicola</t>
  </si>
  <si>
    <t xml:space="preserve">SAMN13025166</t>
  </si>
  <si>
    <t xml:space="preserve">GCA_014235935.1</t>
  </si>
  <si>
    <t xml:space="preserve">2020/08/18</t>
  </si>
  <si>
    <t xml:space="preserve">colnym1</t>
  </si>
  <si>
    <t xml:space="preserve">nymphaeae</t>
  </si>
  <si>
    <t xml:space="preserve">SA01</t>
  </si>
  <si>
    <t xml:space="preserve">Colny1</t>
  </si>
  <si>
    <t xml:space="preserve">Baroncelli R et al.,2016</t>
  </si>
  <si>
    <t xml:space="preserve">colorb1</t>
  </si>
  <si>
    <t xml:space="preserve">orbiculare</t>
  </si>
  <si>
    <t xml:space="preserve">104T</t>
  </si>
  <si>
    <t xml:space="preserve">Colorb1</t>
  </si>
  <si>
    <t xml:space="preserve">Gan P et al.,2013</t>
  </si>
  <si>
    <t xml:space="preserve">colorb2</t>
  </si>
  <si>
    <t xml:space="preserve">MAFF240422</t>
  </si>
  <si>
    <t xml:space="preserve">2019-03-22 00:00:00</t>
  </si>
  <si>
    <t xml:space="preserve">GCA_000350065.2</t>
  </si>
  <si>
    <t xml:space="preserve">2013/04/01</t>
  </si>
  <si>
    <t xml:space="preserve">colorc1</t>
  </si>
  <si>
    <t xml:space="preserve">orchidophilum</t>
  </si>
  <si>
    <t xml:space="preserve">IMI309357</t>
  </si>
  <si>
    <t xml:space="preserve">Color1</t>
  </si>
  <si>
    <t xml:space="preserve">Baroncelli R et al.,2018</t>
  </si>
  <si>
    <t xml:space="preserve">colplu1</t>
  </si>
  <si>
    <t xml:space="preserve">plurivorum</t>
  </si>
  <si>
    <t xml:space="preserve">SAMN13025176</t>
  </si>
  <si>
    <t xml:space="preserve">GCA_014235945.1</t>
  </si>
  <si>
    <t xml:space="preserve">colsal1</t>
  </si>
  <si>
    <t xml:space="preserve">salicis</t>
  </si>
  <si>
    <t xml:space="preserve">CBS60794</t>
  </si>
  <si>
    <t xml:space="preserve">Colsa1</t>
  </si>
  <si>
    <t xml:space="preserve">colsan1</t>
  </si>
  <si>
    <t xml:space="preserve">sansevieriae</t>
  </si>
  <si>
    <t xml:space="preserve">GD</t>
  </si>
  <si>
    <t xml:space="preserve">Colsan2</t>
  </si>
  <si>
    <t xml:space="preserve">colsco1.1</t>
  </si>
  <si>
    <t xml:space="preserve">scovillei</t>
  </si>
  <si>
    <t xml:space="preserve">SAMN14073982</t>
  </si>
  <si>
    <t xml:space="preserve">GCF_011075155.1</t>
  </si>
  <si>
    <t xml:space="preserve">2020/03/09</t>
  </si>
  <si>
    <t xml:space="preserve">colshi1</t>
  </si>
  <si>
    <t xml:space="preserve">shisoi</t>
  </si>
  <si>
    <t xml:space="preserve">SAMN08389744</t>
  </si>
  <si>
    <t xml:space="preserve">GCA_006783085.1</t>
  </si>
  <si>
    <t xml:space="preserve">2019/07/09</t>
  </si>
  <si>
    <t xml:space="preserve">colsia1</t>
  </si>
  <si>
    <t xml:space="preserve">siamense</t>
  </si>
  <si>
    <t xml:space="preserve">SAMN09531620</t>
  </si>
  <si>
    <t xml:space="preserve">GCF_013390195.1</t>
  </si>
  <si>
    <t xml:space="preserve">colsia2</t>
  </si>
  <si>
    <t xml:space="preserve">SAMN09531625</t>
  </si>
  <si>
    <t xml:space="preserve">GCA_013201865.1</t>
  </si>
  <si>
    <t xml:space="preserve">colsia3</t>
  </si>
  <si>
    <t xml:space="preserve">SAMN09531627</t>
  </si>
  <si>
    <t xml:space="preserve">GCA_013201795.1</t>
  </si>
  <si>
    <t xml:space="preserve">colsia4</t>
  </si>
  <si>
    <t xml:space="preserve">SAMN09531628</t>
  </si>
  <si>
    <t xml:space="preserve">GCA_013201755.1</t>
  </si>
  <si>
    <t xml:space="preserve">colsia5</t>
  </si>
  <si>
    <t xml:space="preserve">SAMN09531626</t>
  </si>
  <si>
    <t xml:space="preserve">GCA_013201745.1</t>
  </si>
  <si>
    <t xml:space="preserve">colsid1</t>
  </si>
  <si>
    <t xml:space="preserve">sidae</t>
  </si>
  <si>
    <t xml:space="preserve">SAMN08770262</t>
  </si>
  <si>
    <t xml:space="preserve">GCA_004367935.1</t>
  </si>
  <si>
    <t xml:space="preserve">2019/03/22</t>
  </si>
  <si>
    <t xml:space="preserve">colsim1</t>
  </si>
  <si>
    <t xml:space="preserve">simmondsii</t>
  </si>
  <si>
    <t xml:space="preserve">CBS122122</t>
  </si>
  <si>
    <t xml:space="preserve">Colsi1</t>
  </si>
  <si>
    <t xml:space="preserve">colsoj1</t>
  </si>
  <si>
    <t xml:space="preserve">sojae</t>
  </si>
  <si>
    <t xml:space="preserve">SAMN13025178</t>
  </si>
  <si>
    <t xml:space="preserve">GCA_014235955.1</t>
  </si>
  <si>
    <t xml:space="preserve">colspi1</t>
  </si>
  <si>
    <t xml:space="preserve">spinosum</t>
  </si>
  <si>
    <t xml:space="preserve">SAMN08770268</t>
  </si>
  <si>
    <t xml:space="preserve">GCA_004366825.1</t>
  </si>
  <si>
    <t xml:space="preserve">colsub1</t>
  </si>
  <si>
    <t xml:space="preserve">sublineola</t>
  </si>
  <si>
    <t xml:space="preserve">TX430BB</t>
  </si>
  <si>
    <t xml:space="preserve">Colsub1</t>
  </si>
  <si>
    <t xml:space="preserve">coltan1</t>
  </si>
  <si>
    <t xml:space="preserve">tanaceti</t>
  </si>
  <si>
    <t xml:space="preserve">SAMN08130444</t>
  </si>
  <si>
    <t xml:space="preserve">GCA_005350895.1</t>
  </si>
  <si>
    <t xml:space="preserve">2019/05/14</t>
  </si>
  <si>
    <t xml:space="preserve">coltof2</t>
  </si>
  <si>
    <t xml:space="preserve">tofieldiae</t>
  </si>
  <si>
    <t xml:space="preserve">Colto1</t>
  </si>
  <si>
    <t xml:space="preserve">Hacquard S et al.,2016</t>
  </si>
  <si>
    <t xml:space="preserve">coltri1</t>
  </si>
  <si>
    <t xml:space="preserve">trifolii</t>
  </si>
  <si>
    <t xml:space="preserve">SAMN10475057</t>
  </si>
  <si>
    <t xml:space="preserve">GCA_004367215.1</t>
  </si>
  <si>
    <t xml:space="preserve">coltro1</t>
  </si>
  <si>
    <t xml:space="preserve">tropicale</t>
  </si>
  <si>
    <t xml:space="preserve">SAMN09531630</t>
  </si>
  <si>
    <t xml:space="preserve">GCA_013201785.1</t>
  </si>
  <si>
    <t xml:space="preserve">coltru1</t>
  </si>
  <si>
    <t xml:space="preserve">SAMN12683944</t>
  </si>
  <si>
    <t xml:space="preserve">GCF_014235925.1</t>
  </si>
  <si>
    <t xml:space="preserve">colvin1</t>
  </si>
  <si>
    <t xml:space="preserve">viniferum</t>
  </si>
  <si>
    <t xml:space="preserve">SAMN09531629</t>
  </si>
  <si>
    <t xml:space="preserve">GCA_013201765.1</t>
  </si>
  <si>
    <t xml:space="preserve">conapo1</t>
  </si>
  <si>
    <t xml:space="preserve">Coniosporium</t>
  </si>
  <si>
    <t xml:space="preserve">apollinis</t>
  </si>
  <si>
    <t xml:space="preserve">CBS100218</t>
  </si>
  <si>
    <t xml:space="preserve">{"clade": "dothideomyceta", "kingdom": "Fungi", "phylum": "Ascomycota", "subphylum": "Pezizomycotina", "class": "Dothideomycetes", "order": "", "family": "", "subfamily": ""}</t>
  </si>
  <si>
    <t xml:space="preserve">Conap1</t>
  </si>
  <si>
    <t xml:space="preserve">concor1</t>
  </si>
  <si>
    <t xml:space="preserve">Conidiobolus</t>
  </si>
  <si>
    <t xml:space="preserve">coronatus</t>
  </si>
  <si>
    <t xml:space="preserve">NRRL28638</t>
  </si>
  <si>
    <t xml:space="preserve">{"clade": "Opisthokonta", "kingdom": "Fungi", "phylum": "Zoopagomycota", "subphylum": "Entomophthoromycotina", "class": "Entomophthoromycetes", "order": "Entomophthorales", "family": "Ancylistaceae", "subfamily": ""}</t>
  </si>
  <si>
    <t xml:space="preserve">Conco1</t>
  </si>
  <si>
    <t xml:space="preserve">conlig1</t>
  </si>
  <si>
    <t xml:space="preserve">Coniochaeta</t>
  </si>
  <si>
    <t xml:space="preserve">ligniaria</t>
  </si>
  <si>
    <t xml:space="preserve">NRRL30616</t>
  </si>
  <si>
    <t xml:space="preserve">{"clade": "sordariomyceta", "kingdom": "Fungi", "phylum": "Ascomycota", "subphylum": "Pezizomycotina", "class": "Sordariomycetes", "subclass": "Sordariomycetidae", "order": "Coniochaetales", "family": "Coniochaetaceae", "subfamily": ""}</t>
  </si>
  <si>
    <t xml:space="preserve">Conlig1</t>
  </si>
  <si>
    <t xml:space="preserve">Jiménez DJ et al.,2017</t>
  </si>
  <si>
    <t xml:space="preserve">conoli1</t>
  </si>
  <si>
    <t xml:space="preserve">Coniophora</t>
  </si>
  <si>
    <t xml:space="preserve">olivacea</t>
  </si>
  <si>
    <t xml:space="preserve">MUCL20566</t>
  </si>
  <si>
    <t xml:space="preserve">{"clade": "Opisthokonta", "kingdom": "Fungi", "phylum": "Basidiomycota", "subphylum": "Agaricomycotina", "class": "Agaricomycetes", "subclass": "Agaricomycetidae", "order": "Boletales", "suborder": "Coniophorineae", "family": "Coniophoraceae", "subfamily": ""}</t>
  </si>
  <si>
    <t xml:space="preserve">Conol1</t>
  </si>
  <si>
    <t xml:space="preserve">Castanera R et al.,2017</t>
  </si>
  <si>
    <t xml:space="preserve">conpul1.1</t>
  </si>
  <si>
    <t xml:space="preserve">pulveracea</t>
  </si>
  <si>
    <t xml:space="preserve">SAMN09381543</t>
  </si>
  <si>
    <t xml:space="preserve">GCA_003635345.1</t>
  </si>
  <si>
    <t xml:space="preserve">2018/10/11</t>
  </si>
  <si>
    <t xml:space="preserve">conput1.1</t>
  </si>
  <si>
    <t xml:space="preserve">puteana</t>
  </si>
  <si>
    <t xml:space="preserve">RWD64598SS2</t>
  </si>
  <si>
    <t xml:space="preserve">conput1</t>
  </si>
  <si>
    <t xml:space="preserve">GCF_000271625.1</t>
  </si>
  <si>
    <t xml:space="preserve">2012/06/21</t>
  </si>
  <si>
    <t xml:space="preserve">consp.1</t>
  </si>
  <si>
    <t xml:space="preserve">2T21</t>
  </si>
  <si>
    <t xml:space="preserve">Conioc1</t>
  </si>
  <si>
    <t xml:space="preserve">Mondo SJ et al.,2019</t>
  </si>
  <si>
    <t xml:space="preserve">copang1</t>
  </si>
  <si>
    <t xml:space="preserve">Coprinellus</t>
  </si>
  <si>
    <t xml:space="preserve">angulatus</t>
  </si>
  <si>
    <t xml:space="preserve">CBS144469</t>
  </si>
  <si>
    <t xml:space="preserve">{"clade": "Opisthokonta", "kingdom": "Fungi", "phylum": "Basidiomycota", "subphylum": "Agaricomycotina", "class": "Agaricomycetes", "subclass": "Agaricomycetidae", "order": "Agaricales", "family": "Psathyrellaceae", "subfamily": ""}</t>
  </si>
  <si>
    <t xml:space="preserve">Copang1</t>
  </si>
  <si>
    <t xml:space="preserve">Steindorff AS et al.,2021</t>
  </si>
  <si>
    <t xml:space="preserve">copcin1</t>
  </si>
  <si>
    <t xml:space="preserve">Coprinopsis</t>
  </si>
  <si>
    <t xml:space="preserve">AmutBmutpab11</t>
  </si>
  <si>
    <t xml:space="preserve">Copci_AmutBmut1</t>
  </si>
  <si>
    <t xml:space="preserve">Muraguchi H et al.,2015</t>
  </si>
  <si>
    <t xml:space="preserve">copcin2</t>
  </si>
  <si>
    <t xml:space="preserve">okayama7130</t>
  </si>
  <si>
    <t xml:space="preserve">GCF_000182895.1</t>
  </si>
  <si>
    <t xml:space="preserve">2003/07/30</t>
  </si>
  <si>
    <t xml:space="preserve">copmar1</t>
  </si>
  <si>
    <t xml:space="preserve">marcescibilis</t>
  </si>
  <si>
    <t xml:space="preserve">CBS121175</t>
  </si>
  <si>
    <t xml:space="preserve">Copmar1</t>
  </si>
  <si>
    <t xml:space="preserve">Varga T et al.,2019</t>
  </si>
  <si>
    <t xml:space="preserve">copmic1</t>
  </si>
  <si>
    <t xml:space="preserve">micaceus</t>
  </si>
  <si>
    <t xml:space="preserve">FP101781</t>
  </si>
  <si>
    <t xml:space="preserve">Copmic2</t>
  </si>
  <si>
    <t xml:space="preserve">copsp.1</t>
  </si>
  <si>
    <t xml:space="preserve">MPIPUGEAT0042</t>
  </si>
  <si>
    <t xml:space="preserve">Copph3</t>
  </si>
  <si>
    <t xml:space="preserve">corcas1</t>
  </si>
  <si>
    <t xml:space="preserve">Corynespora</t>
  </si>
  <si>
    <t xml:space="preserve">cassiicola</t>
  </si>
  <si>
    <t xml:space="preserve">CCP</t>
  </si>
  <si>
    <t xml:space="preserve">{"clade": "dothideomyceta", "kingdom": "Fungi", "phylum": "Ascomycota", "subphylum": "Pezizomycotina", "class": "Dothideomycetes", "subclass": "Pleosporomycetidae", "order": "Pleosporales", "family": "Corynesporascaceae", "subfamily": ""}</t>
  </si>
  <si>
    <t xml:space="preserve">Corca1</t>
  </si>
  <si>
    <t xml:space="preserve">Lopez D et al.,2018</t>
  </si>
  <si>
    <t xml:space="preserve">corcas2.1</t>
  </si>
  <si>
    <t xml:space="preserve">Philippines</t>
  </si>
  <si>
    <t xml:space="preserve">2018-03-26 00:00:00</t>
  </si>
  <si>
    <t xml:space="preserve">corcas2</t>
  </si>
  <si>
    <t xml:space="preserve">GCA_003016335.1</t>
  </si>
  <si>
    <t xml:space="preserve">2018/03/26</t>
  </si>
  <si>
    <t xml:space="preserve">corfum1</t>
  </si>
  <si>
    <t xml:space="preserve">Cordyceps</t>
  </si>
  <si>
    <t xml:space="preserve">fumosorosea</t>
  </si>
  <si>
    <t xml:space="preserve">ARSEF2679</t>
  </si>
  <si>
    <t xml:space="preserve">SAMN04908328</t>
  </si>
  <si>
    <t xml:space="preserve">GCF_001636725.1</t>
  </si>
  <si>
    <t xml:space="preserve">corgla1</t>
  </si>
  <si>
    <t xml:space="preserve">Cortinarius</t>
  </si>
  <si>
    <t xml:space="preserve">glaucopus</t>
  </si>
  <si>
    <t xml:space="preserve">AT2004276</t>
  </si>
  <si>
    <t xml:space="preserve">{"clade": "Opisthokonta", "kingdom": "Fungi", "phylum": "Basidiomycota", "subphylum": "Agaricomycotina", "class": "Agaricomycetes", "subclass": "Agaricomycetidae", "order": "Agaricales", "family": "Cortinariaceae", "subfamily": ""}</t>
  </si>
  <si>
    <t xml:space="preserve">Corgl3</t>
  </si>
  <si>
    <t xml:space="preserve">corjav1.1</t>
  </si>
  <si>
    <t xml:space="preserve">javanica</t>
  </si>
  <si>
    <t xml:space="preserve">SAMN11249980</t>
  </si>
  <si>
    <t xml:space="preserve">GCA_006981975.1</t>
  </si>
  <si>
    <t xml:space="preserve">2019/07/15</t>
  </si>
  <si>
    <t xml:space="preserve">corjav2.1</t>
  </si>
  <si>
    <t xml:space="preserve">SAMN11244955</t>
  </si>
  <si>
    <t xml:space="preserve">GCA_006981985.1</t>
  </si>
  <si>
    <t xml:space="preserve">corsp.1</t>
  </si>
  <si>
    <t xml:space="preserve">RAO2017</t>
  </si>
  <si>
    <t xml:space="preserve">CorRAO_2017_1</t>
  </si>
  <si>
    <t xml:space="preserve">de Bekker C et al.,2017</t>
  </si>
  <si>
    <t xml:space="preserve">crafun1</t>
  </si>
  <si>
    <t xml:space="preserve">Crassisporium</t>
  </si>
  <si>
    <t xml:space="preserve">funariophilum</t>
  </si>
  <si>
    <t xml:space="preserve">CBS144457</t>
  </si>
  <si>
    <t xml:space="preserve">{"clade": "Opisthokonta", "kingdom": "Fungi", "phylum": "Basidiomycota", "subphylum": "Agaricomycotina", "class": "Agaricomycetes", "subclass": "Agaricomycetidae", "order": "Agaricales", "family": "Crassisporiaceae", "subfamily": ""}</t>
  </si>
  <si>
    <t xml:space="preserve">Crafun1</t>
  </si>
  <si>
    <t xml:space="preserve">crevar1</t>
  </si>
  <si>
    <t xml:space="preserve">Crepidotus</t>
  </si>
  <si>
    <t xml:space="preserve">variabilis</t>
  </si>
  <si>
    <t xml:space="preserve">CBS50695</t>
  </si>
  <si>
    <t xml:space="preserve">{"clade": "Opisthokonta", "kingdom": "Fungi", "phylum": "Basidiomycota", "subphylum": "Agaricomycotina", "class": "Agaricomycetes", "subclass": "Agaricomycetidae", "order": "Agaricales", "family": "Crepidotaceae", "subfamily": ""}</t>
  </si>
  <si>
    <t xml:space="preserve">Crevar1</t>
  </si>
  <si>
    <t xml:space="preserve">croque1</t>
  </si>
  <si>
    <t xml:space="preserve">Cronartium</t>
  </si>
  <si>
    <t xml:space="preserve">quercuum</t>
  </si>
  <si>
    <t xml:space="preserve">fspfusiformeG11</t>
  </si>
  <si>
    <t xml:space="preserve">{"clade": "Opisthokonta", "kingdom": "Fungi", "phylum": "Basidiomycota", "subphylum": "Pucciniomycotina", "class": "Pucciniomycetes", "order": "Pucciniales", "family": "Coleosporiaceae", "subfamily": ""}</t>
  </si>
  <si>
    <t xml:space="preserve">Croqu1</t>
  </si>
  <si>
    <t xml:space="preserve">Pendleton AL et al.,2014</t>
  </si>
  <si>
    <t xml:space="preserve">crulae1</t>
  </si>
  <si>
    <t xml:space="preserve">Crucibulum</t>
  </si>
  <si>
    <t xml:space="preserve">laeve</t>
  </si>
  <si>
    <t xml:space="preserve">CBS16637</t>
  </si>
  <si>
    <t xml:space="preserve">{"clade": "Opisthokonta", "kingdom": "Fungi", "phylum": "Basidiomycota", "subphylum": "Agaricomycotina", "class": "Agaricomycetes", "subclass": "Agaricomycetidae", "order": "Agaricales", "family": "", "subfamily": ""}</t>
  </si>
  <si>
    <t xml:space="preserve">Crula1</t>
  </si>
  <si>
    <t xml:space="preserve">cryamy1</t>
  </si>
  <si>
    <t xml:space="preserve">Cryptococcus</t>
  </si>
  <si>
    <t xml:space="preserve">amylolentus</t>
  </si>
  <si>
    <t xml:space="preserve">CBS6039</t>
  </si>
  <si>
    <t xml:space="preserve">{"clade": "Opisthokonta", "kingdom": "Fungi", "phylum": "Basidiomycota", "subphylum": "Agaricomycotina", "class": "Tremellomycetes", "order": "Tremellales", "family": "Cryptococcaceae", "subfamily": ""}</t>
  </si>
  <si>
    <t xml:space="preserve">Cryam1</t>
  </si>
  <si>
    <t xml:space="preserve">Sun S et al.,2017</t>
  </si>
  <si>
    <t xml:space="preserve">cryamy2.1</t>
  </si>
  <si>
    <t xml:space="preserve">CBS6273</t>
  </si>
  <si>
    <t xml:space="preserve">2016-09-06 00:00:00</t>
  </si>
  <si>
    <t xml:space="preserve">cryamy2</t>
  </si>
  <si>
    <t xml:space="preserve">GCA_001720235.1</t>
  </si>
  <si>
    <t xml:space="preserve">2016/09/06</t>
  </si>
  <si>
    <t xml:space="preserve">crycf.1</t>
  </si>
  <si>
    <t xml:space="preserve">cf.</t>
  </si>
  <si>
    <t xml:space="preserve">gattii</t>
  </si>
  <si>
    <t xml:space="preserve">SAMN09910472</t>
  </si>
  <si>
    <t xml:space="preserve">GCA_009650685.1</t>
  </si>
  <si>
    <t xml:space="preserve">2019/11/12</t>
  </si>
  <si>
    <t xml:space="preserve">crycur1</t>
  </si>
  <si>
    <t xml:space="preserve">curvatus</t>
  </si>
  <si>
    <t xml:space="preserve">ATCC20509</t>
  </si>
  <si>
    <t xml:space="preserve">Crycu1</t>
  </si>
  <si>
    <t xml:space="preserve">Close D et al.,2016</t>
  </si>
  <si>
    <t xml:space="preserve">crydep1.1</t>
  </si>
  <si>
    <t xml:space="preserve">depauperatus</t>
  </si>
  <si>
    <t xml:space="preserve">CBS7855</t>
  </si>
  <si>
    <t xml:space="preserve">SAMN02086253</t>
  </si>
  <si>
    <t xml:space="preserve">GCA_001720245.1</t>
  </si>
  <si>
    <t xml:space="preserve">crydep2.1</t>
  </si>
  <si>
    <t xml:space="preserve">CBS7841</t>
  </si>
  <si>
    <t xml:space="preserve">SAMN02086252</t>
  </si>
  <si>
    <t xml:space="preserve">GCA_001720195.1</t>
  </si>
  <si>
    <t xml:space="preserve">cryflo1.1</t>
  </si>
  <si>
    <t xml:space="preserve">floricola</t>
  </si>
  <si>
    <t xml:space="preserve">SAMN06849074</t>
  </si>
  <si>
    <t xml:space="preserve">GCA_008355005.1</t>
  </si>
  <si>
    <t xml:space="preserve">2019/08/27</t>
  </si>
  <si>
    <t xml:space="preserve">crygat10.1</t>
  </si>
  <si>
    <t xml:space="preserve">VGIILA55</t>
  </si>
  <si>
    <t xml:space="preserve">2015-02-17 00:00:00</t>
  </si>
  <si>
    <t xml:space="preserve">crygat10</t>
  </si>
  <si>
    <t xml:space="preserve">GCA_000836315.1</t>
  </si>
  <si>
    <t xml:space="preserve">2015/02/10</t>
  </si>
  <si>
    <t xml:space="preserve">crygat11.1</t>
  </si>
  <si>
    <t xml:space="preserve">VGIICBS10090</t>
  </si>
  <si>
    <t xml:space="preserve">crygat11</t>
  </si>
  <si>
    <t xml:space="preserve">GCA_000835765.1</t>
  </si>
  <si>
    <t xml:space="preserve">crygat12.1</t>
  </si>
  <si>
    <t xml:space="preserve">EJB2</t>
  </si>
  <si>
    <t xml:space="preserve">crygat12</t>
  </si>
  <si>
    <t xml:space="preserve">GCA_000835745.1</t>
  </si>
  <si>
    <t xml:space="preserve">crygat13.1</t>
  </si>
  <si>
    <t xml:space="preserve">CA1280</t>
  </si>
  <si>
    <t xml:space="preserve">crygat13</t>
  </si>
  <si>
    <t xml:space="preserve">GCA_000836335.1</t>
  </si>
  <si>
    <t xml:space="preserve">crygat14.1</t>
  </si>
  <si>
    <t xml:space="preserve">VGIICA1014</t>
  </si>
  <si>
    <t xml:space="preserve">crygat14</t>
  </si>
  <si>
    <t xml:space="preserve">GCA_000875795.1</t>
  </si>
  <si>
    <t xml:space="preserve">crygat15.1</t>
  </si>
  <si>
    <t xml:space="preserve">Ru294</t>
  </si>
  <si>
    <t xml:space="preserve">crygat15</t>
  </si>
  <si>
    <t xml:space="preserve">GCA_000836355.1</t>
  </si>
  <si>
    <t xml:space="preserve">crygat16.1</t>
  </si>
  <si>
    <t xml:space="preserve">VGIIMMRL2647</t>
  </si>
  <si>
    <t xml:space="preserve">crygat16</t>
  </si>
  <si>
    <t xml:space="preserve">GCA_000875855.1</t>
  </si>
  <si>
    <t xml:space="preserve">crygat17.1</t>
  </si>
  <si>
    <t xml:space="preserve">VGIIRam5</t>
  </si>
  <si>
    <t xml:space="preserve">crygat17</t>
  </si>
  <si>
    <t xml:space="preserve">GCA_000836375.1</t>
  </si>
  <si>
    <t xml:space="preserve">crygat2</t>
  </si>
  <si>
    <t xml:space="preserve">VGII20019351</t>
  </si>
  <si>
    <t xml:space="preserve">CgaVGII_1</t>
  </si>
  <si>
    <t xml:space="preserve">Farrer RA et al.,2015</t>
  </si>
  <si>
    <t xml:space="preserve">crygat3</t>
  </si>
  <si>
    <t xml:space="preserve">VGIVIND107</t>
  </si>
  <si>
    <t xml:space="preserve">CgaVGIV_1</t>
  </si>
  <si>
    <t xml:space="preserve">crygat4</t>
  </si>
  <si>
    <t xml:space="preserve">CA1873</t>
  </si>
  <si>
    <t xml:space="preserve">CgaCA1873_1</t>
  </si>
  <si>
    <t xml:space="preserve">crygat5</t>
  </si>
  <si>
    <t xml:space="preserve">WM276</t>
  </si>
  <si>
    <t xml:space="preserve">CgaWM276_1</t>
  </si>
  <si>
    <t xml:space="preserve">D'Souza CA et al.,2011</t>
  </si>
  <si>
    <t xml:space="preserve">crygat6.1</t>
  </si>
  <si>
    <t xml:space="preserve">VGIIR265</t>
  </si>
  <si>
    <t xml:space="preserve">2020-12-17 00:00:00</t>
  </si>
  <si>
    <t xml:space="preserve">crygat6</t>
  </si>
  <si>
    <t xml:space="preserve">GCA_002954075.1</t>
  </si>
  <si>
    <t xml:space="preserve">2018/02/27</t>
  </si>
  <si>
    <t xml:space="preserve">crygat7.1</t>
  </si>
  <si>
    <t xml:space="preserve">NT10</t>
  </si>
  <si>
    <t xml:space="preserve">2015-03-05 00:00:00</t>
  </si>
  <si>
    <t xml:space="preserve">crygat7</t>
  </si>
  <si>
    <t xml:space="preserve">GCA_000935105.1</t>
  </si>
  <si>
    <t xml:space="preserve">crygat8.1</t>
  </si>
  <si>
    <t xml:space="preserve">E566</t>
  </si>
  <si>
    <t xml:space="preserve">2015-02-26 00:00:00</t>
  </si>
  <si>
    <t xml:space="preserve">crygat8</t>
  </si>
  <si>
    <t xml:space="preserve">GCA_000875815.1</t>
  </si>
  <si>
    <t xml:space="preserve">crygat9.1</t>
  </si>
  <si>
    <t xml:space="preserve">VGII99473</t>
  </si>
  <si>
    <t xml:space="preserve">crygat9</t>
  </si>
  <si>
    <t xml:space="preserve">GCA_000836455.1</t>
  </si>
  <si>
    <t xml:space="preserve">crymin1.1</t>
  </si>
  <si>
    <t xml:space="preserve">Cryomyces</t>
  </si>
  <si>
    <t xml:space="preserve">minteri</t>
  </si>
  <si>
    <t xml:space="preserve">SAMN06285183</t>
  </si>
  <si>
    <t xml:space="preserve">GCA_005059845.1</t>
  </si>
  <si>
    <t xml:space="preserve">2019/05/02</t>
  </si>
  <si>
    <t xml:space="preserve">cryneo1</t>
  </si>
  <si>
    <t xml:space="preserve">neoformans</t>
  </si>
  <si>
    <t xml:space="preserve">varneoformansJEC21</t>
  </si>
  <si>
    <t xml:space="preserve">Cryne_JEC21_1</t>
  </si>
  <si>
    <t xml:space="preserve">Loftus BJ et al.,2005</t>
  </si>
  <si>
    <t xml:space="preserve">cryneo10</t>
  </si>
  <si>
    <t xml:space="preserve">vargrubii</t>
  </si>
  <si>
    <t xml:space="preserve">2017-07-20 00:00:00</t>
  </si>
  <si>
    <t xml:space="preserve">GCA_002222095.1</t>
  </si>
  <si>
    <t xml:space="preserve">2017/07/20</t>
  </si>
  <si>
    <t xml:space="preserve">cryneo11</t>
  </si>
  <si>
    <t xml:space="preserve">vargrubiiBt15</t>
  </si>
  <si>
    <t xml:space="preserve">GCA_002222335.1</t>
  </si>
  <si>
    <t xml:space="preserve">cryneo12</t>
  </si>
  <si>
    <t xml:space="preserve">vargrubiiA21025</t>
  </si>
  <si>
    <t xml:space="preserve">GCA_002222375.1</t>
  </si>
  <si>
    <t xml:space="preserve">cryneo13</t>
  </si>
  <si>
    <t xml:space="preserve">vargrubiiTu4011</t>
  </si>
  <si>
    <t xml:space="preserve">GCA_002222475.1</t>
  </si>
  <si>
    <t xml:space="preserve">cryneo14</t>
  </si>
  <si>
    <t xml:space="preserve">GCA_002222025.1</t>
  </si>
  <si>
    <t xml:space="preserve">cryneo15</t>
  </si>
  <si>
    <t xml:space="preserve">GCA_002222115.1</t>
  </si>
  <si>
    <t xml:space="preserve">cryneo16</t>
  </si>
  <si>
    <t xml:space="preserve">vargrubiiCHC193</t>
  </si>
  <si>
    <t xml:space="preserve">GCA_002222295.1</t>
  </si>
  <si>
    <t xml:space="preserve">cryneo17</t>
  </si>
  <si>
    <t xml:space="preserve">vargrubiiD171</t>
  </si>
  <si>
    <t xml:space="preserve">GCA_002222255.1</t>
  </si>
  <si>
    <t xml:space="preserve">cryneo18</t>
  </si>
  <si>
    <t xml:space="preserve">vargrubiiTu2591</t>
  </si>
  <si>
    <t xml:space="preserve">GCA_002222325.1</t>
  </si>
  <si>
    <t xml:space="preserve">cryneo19</t>
  </si>
  <si>
    <t xml:space="preserve">vargrubiiTh84</t>
  </si>
  <si>
    <t xml:space="preserve">GCA_002222315.1</t>
  </si>
  <si>
    <t xml:space="preserve">cryneo2</t>
  </si>
  <si>
    <t xml:space="preserve">2018-11-08 00:00:00</t>
  </si>
  <si>
    <t xml:space="preserve">GCA_002216725.1</t>
  </si>
  <si>
    <t xml:space="preserve">2017/07/12</t>
  </si>
  <si>
    <t xml:space="preserve">cryneo20</t>
  </si>
  <si>
    <t xml:space="preserve">GCA_002222155.1</t>
  </si>
  <si>
    <t xml:space="preserve">cryneo21</t>
  </si>
  <si>
    <t xml:space="preserve">vargrubiiA1358</t>
  </si>
  <si>
    <t xml:space="preserve">GCA_002221985.1</t>
  </si>
  <si>
    <t xml:space="preserve">cryneo22</t>
  </si>
  <si>
    <t xml:space="preserve">GCA_002222135.1</t>
  </si>
  <si>
    <t xml:space="preserve">cryneo23</t>
  </si>
  <si>
    <t xml:space="preserve">vargrubiiMWRSA36</t>
  </si>
  <si>
    <t xml:space="preserve">GCA_002222395.1</t>
  </si>
  <si>
    <t xml:space="preserve">cryneo24</t>
  </si>
  <si>
    <t xml:space="preserve">GCA_002222245.1</t>
  </si>
  <si>
    <t xml:space="preserve">cryneo25</t>
  </si>
  <si>
    <t xml:space="preserve">GCA_002222015.1</t>
  </si>
  <si>
    <t xml:space="preserve">cryneo26</t>
  </si>
  <si>
    <t xml:space="preserve">GCA_002222145.1</t>
  </si>
  <si>
    <t xml:space="preserve">cryneo27</t>
  </si>
  <si>
    <t xml:space="preserve">GCA_002222165.1</t>
  </si>
  <si>
    <t xml:space="preserve">cryneo28</t>
  </si>
  <si>
    <t xml:space="preserve">vargrubiic8</t>
  </si>
  <si>
    <t xml:space="preserve">GCA_002222405.1</t>
  </si>
  <si>
    <t xml:space="preserve">cryneo29</t>
  </si>
  <si>
    <t xml:space="preserve">vargrubiiAD17a</t>
  </si>
  <si>
    <t xml:space="preserve">2017-07-17 00:00:00</t>
  </si>
  <si>
    <t xml:space="preserve">GCA_002220445.1</t>
  </si>
  <si>
    <t xml:space="preserve">2017/07/17</t>
  </si>
  <si>
    <t xml:space="preserve">cryneo3</t>
  </si>
  <si>
    <t xml:space="preserve">vargrubiiBt63</t>
  </si>
  <si>
    <t xml:space="preserve">2017-07-27 00:00:00</t>
  </si>
  <si>
    <t xml:space="preserve">GCA_002234625.1</t>
  </si>
  <si>
    <t xml:space="preserve">2017/07/27</t>
  </si>
  <si>
    <t xml:space="preserve">cryneo30</t>
  </si>
  <si>
    <t xml:space="preserve">vargrubiiMWRSA852</t>
  </si>
  <si>
    <t xml:space="preserve">GCA_002220035.1</t>
  </si>
  <si>
    <t xml:space="preserve">cryneo31</t>
  </si>
  <si>
    <t xml:space="preserve">GCA_002220045.1</t>
  </si>
  <si>
    <t xml:space="preserve">cryneo32</t>
  </si>
  <si>
    <t xml:space="preserve">2017-07-13 00:00:00</t>
  </si>
  <si>
    <t xml:space="preserve">GCA_002217545.1</t>
  </si>
  <si>
    <t xml:space="preserve">cryneo33</t>
  </si>
  <si>
    <t xml:space="preserve">vargrubiiAD183a</t>
  </si>
  <si>
    <t xml:space="preserve">2017-07-07 00:00:00</t>
  </si>
  <si>
    <t xml:space="preserve">GCA_002215765.1</t>
  </si>
  <si>
    <t xml:space="preserve">2017/07/07</t>
  </si>
  <si>
    <t xml:space="preserve">cryneo34</t>
  </si>
  <si>
    <t xml:space="preserve">GCA_002215755.1</t>
  </si>
  <si>
    <t xml:space="preserve">cryneo35</t>
  </si>
  <si>
    <t xml:space="preserve">vargrubiiBt1</t>
  </si>
  <si>
    <t xml:space="preserve">GCA_002215705.1</t>
  </si>
  <si>
    <t xml:space="preserve">2017/06/27</t>
  </si>
  <si>
    <t xml:space="preserve">cryneo36</t>
  </si>
  <si>
    <t xml:space="preserve">vargrubiiBt85</t>
  </si>
  <si>
    <t xml:space="preserve">GCA_002215835.1</t>
  </si>
  <si>
    <t xml:space="preserve">cryneo37</t>
  </si>
  <si>
    <t xml:space="preserve">vargrubii12591</t>
  </si>
  <si>
    <t xml:space="preserve">GCA_002215885.1</t>
  </si>
  <si>
    <t xml:space="preserve">cryneo38</t>
  </si>
  <si>
    <t xml:space="preserve">vargrubiic45</t>
  </si>
  <si>
    <t xml:space="preserve">GCA_002215855.1</t>
  </si>
  <si>
    <t xml:space="preserve">cryneo39</t>
  </si>
  <si>
    <t xml:space="preserve">GCA_002215745.1</t>
  </si>
  <si>
    <t xml:space="preserve">cryneo4</t>
  </si>
  <si>
    <t xml:space="preserve">vargrubiiGb118</t>
  </si>
  <si>
    <t xml:space="preserve">2017-07-24 00:00:00</t>
  </si>
  <si>
    <t xml:space="preserve">GCA_002224005.1</t>
  </si>
  <si>
    <t xml:space="preserve">2017/07/24</t>
  </si>
  <si>
    <t xml:space="preserve">cryneo40</t>
  </si>
  <si>
    <t xml:space="preserve">vargrubiiAD260a</t>
  </si>
  <si>
    <t xml:space="preserve">GCA_002215775.1</t>
  </si>
  <si>
    <t xml:space="preserve">cryneo41</t>
  </si>
  <si>
    <t xml:space="preserve">vargrubiiC23</t>
  </si>
  <si>
    <t xml:space="preserve">GCA_002215825.1</t>
  </si>
  <si>
    <t xml:space="preserve">cryneo42.1</t>
  </si>
  <si>
    <t xml:space="preserve">varneoformansB3501A</t>
  </si>
  <si>
    <t xml:space="preserve">cryneo42</t>
  </si>
  <si>
    <t xml:space="preserve">GCF_000149385.1</t>
  </si>
  <si>
    <t xml:space="preserve">2004/07/13</t>
  </si>
  <si>
    <t xml:space="preserve">cryneo5</t>
  </si>
  <si>
    <t xml:space="preserve">vargrubiiMWRSA1955</t>
  </si>
  <si>
    <t xml:space="preserve">GCA_002222455.1</t>
  </si>
  <si>
    <t xml:space="preserve">cryneo6</t>
  </si>
  <si>
    <t xml:space="preserve">vargrubiiA53517</t>
  </si>
  <si>
    <t xml:space="preserve">GCA_002222215.1</t>
  </si>
  <si>
    <t xml:space="preserve">cryneo7</t>
  </si>
  <si>
    <t xml:space="preserve">vargrubiiZe901</t>
  </si>
  <si>
    <t xml:space="preserve">GCA_002222385.1</t>
  </si>
  <si>
    <t xml:space="preserve">cryneo8</t>
  </si>
  <si>
    <t xml:space="preserve">vargrubiiBt120</t>
  </si>
  <si>
    <t xml:space="preserve">GCA_002222465.1</t>
  </si>
  <si>
    <t xml:space="preserve">cryneo9</t>
  </si>
  <si>
    <t xml:space="preserve">vargrubiiBr795</t>
  </si>
  <si>
    <t xml:space="preserve">GCA_002222225.1</t>
  </si>
  <si>
    <t xml:space="preserve">crypar1.1</t>
  </si>
  <si>
    <t xml:space="preserve">Cryphonectria</t>
  </si>
  <si>
    <t xml:space="preserve">EP155</t>
  </si>
  <si>
    <t xml:space="preserve">{"clade": "sordariomyceta", "kingdom": "Fungi", "phylum": "Ascomycota", "subphylum": "Pezizomycotina", "class": "Sordariomycetes", "subclass": "Sordariomycetidae", "order": "Diaporthales", "family": "Cryphonectriaceae", "subfamily": ""}</t>
  </si>
  <si>
    <t xml:space="preserve">SAMN02744051</t>
  </si>
  <si>
    <t xml:space="preserve">GCF_011745365.1</t>
  </si>
  <si>
    <t xml:space="preserve">2020/03/25</t>
  </si>
  <si>
    <t xml:space="preserve">cryter1</t>
  </si>
  <si>
    <t xml:space="preserve">terricola</t>
  </si>
  <si>
    <t xml:space="preserve">JCM24523</t>
  </si>
  <si>
    <t xml:space="preserve">Cryte1</t>
  </si>
  <si>
    <t xml:space="preserve">crywin1</t>
  </si>
  <si>
    <t xml:space="preserve">wingfieldii</t>
  </si>
  <si>
    <t xml:space="preserve">CBS7118</t>
  </si>
  <si>
    <t xml:space="preserve">Tsuwi1</t>
  </si>
  <si>
    <t xml:space="preserve">Passer AR et al.,2019</t>
  </si>
  <si>
    <t xml:space="preserve">cucber1</t>
  </si>
  <si>
    <t xml:space="preserve">Cucurbitaria</t>
  </si>
  <si>
    <t xml:space="preserve">berberidis</t>
  </si>
  <si>
    <t xml:space="preserve">CBS39484</t>
  </si>
  <si>
    <t xml:space="preserve">{"clade": "dothideomyceta", "kingdom": "Fungi", "phylum": "Ascomycota", "subphylum": "Pezizomycotina", "class": "Dothideomycetes", "subclass": "Pleosporomycetidae", "order": "Pleosporales", "suborder": "Pleosporineae", "family": "Cucurbitariaceae", "subfamily": ""}</t>
  </si>
  <si>
    <t xml:space="preserve">Cucbe1</t>
  </si>
  <si>
    <t xml:space="preserve">cudaci1</t>
  </si>
  <si>
    <t xml:space="preserve">Cudoniella</t>
  </si>
  <si>
    <t xml:space="preserve">acicularis</t>
  </si>
  <si>
    <t xml:space="preserve">{"clade": "sordariomyceta", "kingdom": "Fungi", "phylum": "Ascomycota", "subphylum": "Pezizomycotina", "class": "Leotiomycetes", "order": "Helotiales", "family": "Helotiaceae", "subfamily": ""}</t>
  </si>
  <si>
    <t xml:space="preserve">SAMN14256398</t>
  </si>
  <si>
    <t xml:space="preserve">GCA_013054445.1</t>
  </si>
  <si>
    <t xml:space="preserve">2020/05/12</t>
  </si>
  <si>
    <t xml:space="preserve">curkus1.1</t>
  </si>
  <si>
    <t xml:space="preserve">Curvularia</t>
  </si>
  <si>
    <t xml:space="preserve">kusanoi</t>
  </si>
  <si>
    <t xml:space="preserve">SAMN11403615</t>
  </si>
  <si>
    <t xml:space="preserve">GCA_011058905.1</t>
  </si>
  <si>
    <t xml:space="preserve">2020/03/03</t>
  </si>
  <si>
    <t xml:space="preserve">cutole1.1</t>
  </si>
  <si>
    <t xml:space="preserve">Cutaneotrichosporon</t>
  </si>
  <si>
    <t xml:space="preserve">oleaginosum</t>
  </si>
  <si>
    <t xml:space="preserve">SAMN02744832</t>
  </si>
  <si>
    <t xml:space="preserve">GCF_001027345.1</t>
  </si>
  <si>
    <t xml:space="preserve">2015/06/11</t>
  </si>
  <si>
    <t xml:space="preserve">cutole2</t>
  </si>
  <si>
    <t xml:space="preserve">SAMN09399338</t>
  </si>
  <si>
    <t xml:space="preserve">GCA_008065305.1</t>
  </si>
  <si>
    <t xml:space="preserve">2019/08/22</t>
  </si>
  <si>
    <t xml:space="preserve">cyastr1</t>
  </si>
  <si>
    <t xml:space="preserve">Cyathus</t>
  </si>
  <si>
    <t xml:space="preserve">striatus</t>
  </si>
  <si>
    <t xml:space="preserve">AH40144</t>
  </si>
  <si>
    <t xml:space="preserve">{"clade": "Opisthokonta", "kingdom": "Fungi", "phylum": "Basidiomycota", "subphylum": "Agaricomycotina", "class": "Agaricomycetes", "subclass": "Agaricomycetidae", "order": "Agaricales", "family": "Nidulariaceae", "subfamily": ""}</t>
  </si>
  <si>
    <t xml:space="preserve">Cyastr2</t>
  </si>
  <si>
    <t xml:space="preserve">cybfab1</t>
  </si>
  <si>
    <t xml:space="preserve">Cyberlindnera</t>
  </si>
  <si>
    <t xml:space="preserve">fabianii</t>
  </si>
  <si>
    <t xml:space="preserve">{"clade": "saccharomyceta", "kingdom": "Fungi", "phylum": "Ascomycota", "subphylum": "Saccharomycotina", "class": "Saccharomycetes", "order": "Saccharomycetales", "family": "Phaffomycetaceae", "subfamily": ""}</t>
  </si>
  <si>
    <t xml:space="preserve">Cybfa1</t>
  </si>
  <si>
    <t xml:space="preserve">van Rijswijck IM et al.,2017</t>
  </si>
  <si>
    <t xml:space="preserve">cybjad1</t>
  </si>
  <si>
    <t xml:space="preserve">jadinii</t>
  </si>
  <si>
    <t xml:space="preserve">NRRLY1542</t>
  </si>
  <si>
    <t xml:space="preserve">Cybja1</t>
  </si>
  <si>
    <t xml:space="preserve">cylhub1</t>
  </si>
  <si>
    <t xml:space="preserve">Cylindrodendrum</t>
  </si>
  <si>
    <t xml:space="preserve">hubeiense</t>
  </si>
  <si>
    <t xml:space="preserve">{"clade": "sordariomyceta", "kingdom": "Fungi", "phylum": "Ascomycota", "subphylum": "Pezizomycotina", "class": "Sordariomycetes", "subclass": "Hypocreomycetidae", "order": "Hypocreales", "family": "Nectriaceae", "subfamily": ""}</t>
  </si>
  <si>
    <t xml:space="preserve">SAMN14258020</t>
  </si>
  <si>
    <t xml:space="preserve">GCA_014621425.1</t>
  </si>
  <si>
    <t xml:space="preserve">2020/09/17</t>
  </si>
  <si>
    <t xml:space="preserve">cyloli1</t>
  </si>
  <si>
    <t xml:space="preserve">Cylindrocarpon</t>
  </si>
  <si>
    <t xml:space="preserve">olidum</t>
  </si>
  <si>
    <t xml:space="preserve">MPICAGECH0241</t>
  </si>
  <si>
    <t xml:space="preserve">Cylol1</t>
  </si>
  <si>
    <t xml:space="preserve">cyltor1</t>
  </si>
  <si>
    <t xml:space="preserve">Cylindrobasidium</t>
  </si>
  <si>
    <t xml:space="preserve">torrendii</t>
  </si>
  <si>
    <t xml:space="preserve">FP15055</t>
  </si>
  <si>
    <t xml:space="preserve">Cylto1</t>
  </si>
  <si>
    <t xml:space="preserve">Floudas D et al.,2015</t>
  </si>
  <si>
    <t xml:space="preserve">cypeur1</t>
  </si>
  <si>
    <t xml:space="preserve">Cyphellophora</t>
  </si>
  <si>
    <t xml:space="preserve">europaea</t>
  </si>
  <si>
    <t xml:space="preserve">CBS101466</t>
  </si>
  <si>
    <t xml:space="preserve">{"clade": "leotiomyceta", "kingdom": "Fungi", "phylum": "Ascomycota", "subphylum": "Pezizomycotina", "class": "Eurotiomycetes", "subclass": "Chaetothyriomycetidae", "order": "Chaetothyriales", "family": "Cyphellophoraceae", "subfamily": ""}</t>
  </si>
  <si>
    <t xml:space="preserve">Cypeu1</t>
  </si>
  <si>
    <t xml:space="preserve">cysmin1</t>
  </si>
  <si>
    <t xml:space="preserve">Cystobasidium</t>
  </si>
  <si>
    <t xml:space="preserve">minutum</t>
  </si>
  <si>
    <t xml:space="preserve">MCA4210</t>
  </si>
  <si>
    <t xml:space="preserve">{"clade": "Opisthokonta", "kingdom": "Fungi", "phylum": "Basidiomycota", "subphylum": "Pucciniomycotina", "class": "Cystobasidiomycetes", "order": "Cystobasidiales", "family": "Cystobasidiaceae", "subfamily": ""}</t>
  </si>
  <si>
    <t xml:space="preserve">Rhomi1</t>
  </si>
  <si>
    <t xml:space="preserve">Camiolo S et al.,2019</t>
  </si>
  <si>
    <t xml:space="preserve">cytleu1</t>
  </si>
  <si>
    <t xml:space="preserve">Cytospora</t>
  </si>
  <si>
    <t xml:space="preserve">leucostoma</t>
  </si>
  <si>
    <t xml:space="preserve">{"clade": "sordariomyceta", "kingdom": "Fungi", "phylum": "Ascomycota", "subphylum": "Pezizomycotina", "class": "Sordariomycetes", "subclass": "Sordariomycetidae", "order": "Diaporthales", "family": "Valsaceae", "subfamily": ""}</t>
  </si>
  <si>
    <t xml:space="preserve">SAMN04099706</t>
  </si>
  <si>
    <t xml:space="preserve">GCA_003795295.1</t>
  </si>
  <si>
    <t xml:space="preserve">2018/11/19</t>
  </si>
  <si>
    <t xml:space="preserve">cytmel1</t>
  </si>
  <si>
    <t xml:space="preserve">Cytidiella</t>
  </si>
  <si>
    <t xml:space="preserve">melzeri</t>
  </si>
  <si>
    <t xml:space="preserve">FP102339</t>
  </si>
  <si>
    <t xml:space="preserve">{"clade": "Opisthokonta", "kingdom": "Fungi", "phylum": "Basidiomycota", "subphylum": "Agaricomycotina", "class": "Agaricomycetes", "order": "Polyporales", "family": "Irpicaceae", "subfamily": ""}</t>
  </si>
  <si>
    <t xml:space="preserve">Cytmel1</t>
  </si>
  <si>
    <t xml:space="preserve">daccio1</t>
  </si>
  <si>
    <t xml:space="preserve">Dactylellina</t>
  </si>
  <si>
    <t xml:space="preserve">cionopaga</t>
  </si>
  <si>
    <t xml:space="preserve">SAMN03658144</t>
  </si>
  <si>
    <t xml:space="preserve">GCA_012184355.1</t>
  </si>
  <si>
    <t xml:space="preserve">daccyl1</t>
  </si>
  <si>
    <t xml:space="preserve">Dactylella</t>
  </si>
  <si>
    <t xml:space="preserve">SAMN03658149</t>
  </si>
  <si>
    <t xml:space="preserve">GCA_012184295.1</t>
  </si>
  <si>
    <t xml:space="preserve">dacest1</t>
  </si>
  <si>
    <t xml:space="preserve">Dactylonectria</t>
  </si>
  <si>
    <t xml:space="preserve">estremocensis</t>
  </si>
  <si>
    <t xml:space="preserve">MPICAGEAT0021</t>
  </si>
  <si>
    <t xml:space="preserve">Daces1</t>
  </si>
  <si>
    <t xml:space="preserve">dachap1</t>
  </si>
  <si>
    <t xml:space="preserve">haptotyla</t>
  </si>
  <si>
    <t xml:space="preserve">CBS20050</t>
  </si>
  <si>
    <t xml:space="preserve">SAMN02981526</t>
  </si>
  <si>
    <t xml:space="preserve">GCF_000441935.1</t>
  </si>
  <si>
    <t xml:space="preserve">2013/07/23</t>
  </si>
  <si>
    <t xml:space="preserve">dacmac1</t>
  </si>
  <si>
    <t xml:space="preserve">macrodidyma</t>
  </si>
  <si>
    <t xml:space="preserve">MPICAGEAT0147</t>
  </si>
  <si>
    <t xml:space="preserve">Dacma1</t>
  </si>
  <si>
    <t xml:space="preserve">dacpri1</t>
  </si>
  <si>
    <t xml:space="preserve">Dacryopinax</t>
  </si>
  <si>
    <t xml:space="preserve">primogenitus</t>
  </si>
  <si>
    <t xml:space="preserve">DJM731SSP1</t>
  </si>
  <si>
    <t xml:space="preserve">{"clade": "Opisthokonta", "kingdom": "Fungi", "phylum": "Basidiomycota", "subphylum": "Agaricomycotina", "class": "Dacrymycetes", "order": "Dacrymycetales", "family": "Dacrymycetaceae", "subfamily": ""}</t>
  </si>
  <si>
    <t xml:space="preserve">Dacsp1</t>
  </si>
  <si>
    <t xml:space="preserve">Floudas D et al.,2012</t>
  </si>
  <si>
    <t xml:space="preserve">dalbam1</t>
  </si>
  <si>
    <t xml:space="preserve">Daldinia</t>
  </si>
  <si>
    <t xml:space="preserve">bambusicola</t>
  </si>
  <si>
    <t xml:space="preserve">CBS122872</t>
  </si>
  <si>
    <t xml:space="preserve">Dalba1</t>
  </si>
  <si>
    <t xml:space="preserve">dalcal1</t>
  </si>
  <si>
    <t xml:space="preserve">caldariorum</t>
  </si>
  <si>
    <t xml:space="preserve">CBS122874</t>
  </si>
  <si>
    <t xml:space="preserve">Dalcal1</t>
  </si>
  <si>
    <t xml:space="preserve">dalchi1</t>
  </si>
  <si>
    <t xml:space="preserve">childiae</t>
  </si>
  <si>
    <t xml:space="preserve">SAMN12777271</t>
  </si>
  <si>
    <t xml:space="preserve">GCF_008694065.1</t>
  </si>
  <si>
    <t xml:space="preserve">2019/09/25</t>
  </si>
  <si>
    <t xml:space="preserve">daldec1</t>
  </si>
  <si>
    <t xml:space="preserve">CBS113046</t>
  </si>
  <si>
    <t xml:space="preserve">Daldec1</t>
  </si>
  <si>
    <t xml:space="preserve">dalesc1</t>
  </si>
  <si>
    <t xml:space="preserve">eschscholtzii</t>
  </si>
  <si>
    <t xml:space="preserve">FL0578</t>
  </si>
  <si>
    <t xml:space="preserve">Dales1</t>
  </si>
  <si>
    <t xml:space="preserve">dalesc2</t>
  </si>
  <si>
    <t xml:space="preserve">EC12</t>
  </si>
  <si>
    <t xml:space="preserve">DalEC12_1</t>
  </si>
  <si>
    <t xml:space="preserve">Wu W et al.,2017</t>
  </si>
  <si>
    <t xml:space="preserve">dalgra1</t>
  </si>
  <si>
    <t xml:space="preserve">grandis</t>
  </si>
  <si>
    <t xml:space="preserve">CBS114736</t>
  </si>
  <si>
    <t xml:space="preserve">Dalgra1</t>
  </si>
  <si>
    <t xml:space="preserve">dalloc2</t>
  </si>
  <si>
    <t xml:space="preserve">loculata</t>
  </si>
  <si>
    <t xml:space="preserve">AZ0526</t>
  </si>
  <si>
    <t xml:space="preserve">DallocAZ0526_2</t>
  </si>
  <si>
    <t xml:space="preserve">dalloc3</t>
  </si>
  <si>
    <t xml:space="preserve">CBS113971</t>
  </si>
  <si>
    <t xml:space="preserve">Dalloc1</t>
  </si>
  <si>
    <t xml:space="preserve">dalsp.1</t>
  </si>
  <si>
    <t xml:space="preserve">FL1419</t>
  </si>
  <si>
    <t xml:space="preserve">DaFL1419_1</t>
  </si>
  <si>
    <t xml:space="preserve">dalsp.2</t>
  </si>
  <si>
    <t xml:space="preserve">2017-05-11 00:00:00</t>
  </si>
  <si>
    <t xml:space="preserve">GCA_002120325.1</t>
  </si>
  <si>
    <t xml:space="preserve">2017/05/08</t>
  </si>
  <si>
    <t xml:space="preserve">dalver1</t>
  </si>
  <si>
    <t xml:space="preserve">vernicosa</t>
  </si>
  <si>
    <t xml:space="preserve">CBS13973</t>
  </si>
  <si>
    <t xml:space="preserve">Dalver1</t>
  </si>
  <si>
    <t xml:space="preserve">debfab1</t>
  </si>
  <si>
    <t xml:space="preserve">Debaryomyces</t>
  </si>
  <si>
    <t xml:space="preserve">fabryi</t>
  </si>
  <si>
    <t xml:space="preserve">CBS789</t>
  </si>
  <si>
    <t xml:space="preserve">Debfa1</t>
  </si>
  <si>
    <t xml:space="preserve">Tafer H et al.,2016</t>
  </si>
  <si>
    <t xml:space="preserve">debhan1</t>
  </si>
  <si>
    <t xml:space="preserve">hansenii</t>
  </si>
  <si>
    <t xml:space="preserve">CBS767</t>
  </si>
  <si>
    <t xml:space="preserve">2018-04-20 00:00:00</t>
  </si>
  <si>
    <t xml:space="preserve">GCF_000006445.2</t>
  </si>
  <si>
    <t xml:space="preserve">2004/07/03</t>
  </si>
  <si>
    <t xml:space="preserve">decgau1</t>
  </si>
  <si>
    <t xml:space="preserve">Decorospora</t>
  </si>
  <si>
    <t xml:space="preserve">gaudefroyi</t>
  </si>
  <si>
    <t xml:space="preserve">Decga1</t>
  </si>
  <si>
    <t xml:space="preserve">dekbru1</t>
  </si>
  <si>
    <t xml:space="preserve">Dekkera</t>
  </si>
  <si>
    <t xml:space="preserve">CBS2499</t>
  </si>
  <si>
    <t xml:space="preserve">Dekbr2</t>
  </si>
  <si>
    <t xml:space="preserve">Pi?kur J et al.,2012</t>
  </si>
  <si>
    <t xml:space="preserve">delcon1</t>
  </si>
  <si>
    <t xml:space="preserve">Delitschia</t>
  </si>
  <si>
    <t xml:space="preserve">confertaspora</t>
  </si>
  <si>
    <t xml:space="preserve">ATCC74209</t>
  </si>
  <si>
    <t xml:space="preserve">{"clade": "dothideomyceta", "kingdom": "Fungi", "phylum": "Ascomycota", "subphylum": "Pezizomycotina", "class": "Dothideomycetes", "subclass": "Pleosporomycetidae", "order": "Pleosporales", "family": "Delitschiaceae", "subfamily": ""}</t>
  </si>
  <si>
    <t xml:space="preserve">Delco1</t>
  </si>
  <si>
    <t xml:space="preserve">delstr1</t>
  </si>
  <si>
    <t xml:space="preserve">Delphinella</t>
  </si>
  <si>
    <t xml:space="preserve">strobiligena</t>
  </si>
  <si>
    <t xml:space="preserve">CBS73571</t>
  </si>
  <si>
    <t xml:space="preserve">{"clade": "dothideomyceta", "kingdom": "Fungi", "phylum": "Ascomycota", "subphylum": "Pezizomycotina", "class": "Dothideomycetes", "subclass": "Dothideomycetidae", "order": "Dothideales", "family": "Dothioraceae", "subfamily": ""}</t>
  </si>
  <si>
    <t xml:space="preserve">Delst1</t>
  </si>
  <si>
    <t xml:space="preserve">denbis1</t>
  </si>
  <si>
    <t xml:space="preserve">Dendrothele</t>
  </si>
  <si>
    <t xml:space="preserve">bispora</t>
  </si>
  <si>
    <t xml:space="preserve">CBS96296</t>
  </si>
  <si>
    <t xml:space="preserve">Denbi1</t>
  </si>
  <si>
    <t xml:space="preserve">denfra1</t>
  </si>
  <si>
    <t xml:space="preserve">Dentipellis</t>
  </si>
  <si>
    <t xml:space="preserve">fragilis</t>
  </si>
  <si>
    <t xml:space="preserve">{"clade": "Opisthokonta", "kingdom": "Fungi", "phylum": "Basidiomycota", "subphylum": "Agaricomycotina", "class": "Agaricomycetes", "order": "Russulales", "family": "Hericiaceae", "subfamily": ""}</t>
  </si>
  <si>
    <t xml:space="preserve">SAMN10850132</t>
  </si>
  <si>
    <t xml:space="preserve">GCA_004679275.1</t>
  </si>
  <si>
    <t xml:space="preserve">2019/04/05</t>
  </si>
  <si>
    <t xml:space="preserve">dennan1</t>
  </si>
  <si>
    <t xml:space="preserve">Dendryphion</t>
  </si>
  <si>
    <t xml:space="preserve">nanum</t>
  </si>
  <si>
    <t xml:space="preserve">MPICAGECH0243</t>
  </si>
  <si>
    <t xml:space="preserve">{"clade": "dothideomyceta", "kingdom": "Fungi", "phylum": "Ascomycota", "subphylum": "Pezizomycotina", "class": "Dothideomycetes", "subclass": "Pleosporomycetidae", "order": "Pleosporales", "family": "Torulaceae", "subfamily": ""}</t>
  </si>
  <si>
    <t xml:space="preserve">Denna1</t>
  </si>
  <si>
    <t xml:space="preserve">densp.1</t>
  </si>
  <si>
    <t xml:space="preserve">KUC8613</t>
  </si>
  <si>
    <t xml:space="preserve">Densp1</t>
  </si>
  <si>
    <t xml:space="preserve">Park H et al.,2019</t>
  </si>
  <si>
    <t xml:space="preserve">diaamp1</t>
  </si>
  <si>
    <t xml:space="preserve">Diaporthe</t>
  </si>
  <si>
    <t xml:space="preserve">ampelina</t>
  </si>
  <si>
    <t xml:space="preserve">UCDDA912</t>
  </si>
  <si>
    <t xml:space="preserve">{"clade": "sordariomyceta", "kingdom": "Fungi", "phylum": "Ascomycota", "subphylum": "Pezizomycotina", "class": "Sordariomycetes", "subclass": "Sordariomycetidae", "order": "Diaporthales", "family": "Diaporthaceae", "subfamily": ""}</t>
  </si>
  <si>
    <t xml:space="preserve">Diaam1</t>
  </si>
  <si>
    <t xml:space="preserve">Morales-Cruz A et al.,2015</t>
  </si>
  <si>
    <t xml:space="preserve">diabat1</t>
  </si>
  <si>
    <t xml:space="preserve">batatas</t>
  </si>
  <si>
    <t xml:space="preserve">GCF_019321695.1</t>
  </si>
  <si>
    <t xml:space="preserve">2021/07/22</t>
  </si>
  <si>
    <t xml:space="preserve">diacit1.1</t>
  </si>
  <si>
    <t xml:space="preserve">citri</t>
  </si>
  <si>
    <t xml:space="preserve">diacit1</t>
  </si>
  <si>
    <t xml:space="preserve">GCF_014595645.1</t>
  </si>
  <si>
    <t xml:space="preserve">2020/09/15</t>
  </si>
  <si>
    <t xml:space="preserve">diahel1</t>
  </si>
  <si>
    <t xml:space="preserve">helianthi</t>
  </si>
  <si>
    <t xml:space="preserve">str796</t>
  </si>
  <si>
    <t xml:space="preserve">Diahe1</t>
  </si>
  <si>
    <t xml:space="preserve">dibbae1</t>
  </si>
  <si>
    <t xml:space="preserve">Dibaeis</t>
  </si>
  <si>
    <t xml:space="preserve">baeomyces</t>
  </si>
  <si>
    <t xml:space="preserve">{"clade": "OSLEUM clade", "kingdom": "Fungi", "phylum": "Ascomycota", "subphylum": "Pezizomycotina", "class": "Lecanoromycetes", "subclass": "Ostropomycetidae", "order": "Pertusariales", "family": "Icmadophilaceae", "subfamily": ""}</t>
  </si>
  <si>
    <t xml:space="preserve">Dibbae1</t>
  </si>
  <si>
    <t xml:space="preserve">dicmue1</t>
  </si>
  <si>
    <t xml:space="preserve">Dictyocoela</t>
  </si>
  <si>
    <t xml:space="preserve">muelleri</t>
  </si>
  <si>
    <t xml:space="preserve">{"clade": "Opisthokonta", "kingdom": "Fungi", "phylum": "Microsporidia", "subphylum": "", "class": "", "order": "", "family": "", "subfamily": ""}</t>
  </si>
  <si>
    <t xml:space="preserve">SAMN10502583</t>
  </si>
  <si>
    <t xml:space="preserve">GCA_016256075.1</t>
  </si>
  <si>
    <t xml:space="preserve">2020/12/22</t>
  </si>
  <si>
    <t xml:space="preserve">dicsqu1</t>
  </si>
  <si>
    <t xml:space="preserve">Dichomitus</t>
  </si>
  <si>
    <t xml:space="preserve">squalens</t>
  </si>
  <si>
    <t xml:space="preserve">CBS46389</t>
  </si>
  <si>
    <t xml:space="preserve">{"clade": "Opisthokonta", "kingdom": "Fungi", "phylum": "Basidiomycota", "subphylum": "Agaricomycotina", "class": "Agaricomycetes", "order": "Polyporales", "family": "Polyporaceae", "subfamily": ""}</t>
  </si>
  <si>
    <t xml:space="preserve">Dicsqu463_1</t>
  </si>
  <si>
    <t xml:space="preserve">Casado López S et al.,2019</t>
  </si>
  <si>
    <t xml:space="preserve">dicsqu2</t>
  </si>
  <si>
    <t xml:space="preserve">CBS46489</t>
  </si>
  <si>
    <t xml:space="preserve">Dicsqu464_1</t>
  </si>
  <si>
    <t xml:space="preserve">dicsqu3</t>
  </si>
  <si>
    <t xml:space="preserve">OM183701</t>
  </si>
  <si>
    <t xml:space="preserve">Dicsqu18370_1</t>
  </si>
  <si>
    <t xml:space="preserve">dicsqu4</t>
  </si>
  <si>
    <t xml:space="preserve">LYAD421SS1</t>
  </si>
  <si>
    <t xml:space="preserve">Dicsq1</t>
  </si>
  <si>
    <t xml:space="preserve">didexi1</t>
  </si>
  <si>
    <t xml:space="preserve">Didymella</t>
  </si>
  <si>
    <t xml:space="preserve">CBS18355</t>
  </si>
  <si>
    <t xml:space="preserve">Didex1</t>
  </si>
  <si>
    <t xml:space="preserve">didhet1.1</t>
  </si>
  <si>
    <t xml:space="preserve">heteroderae</t>
  </si>
  <si>
    <t xml:space="preserve">SAMN11403614</t>
  </si>
  <si>
    <t xml:space="preserve">GCA_011058895.1</t>
  </si>
  <si>
    <t xml:space="preserve">didker1.1</t>
  </si>
  <si>
    <t xml:space="preserve">keratinophila</t>
  </si>
  <si>
    <t xml:space="preserve">SAMN11403613</t>
  </si>
  <si>
    <t xml:space="preserve">GCA_011058865.1</t>
  </si>
  <si>
    <t xml:space="preserve">didzea1</t>
  </si>
  <si>
    <t xml:space="preserve">zeae-maydis</t>
  </si>
  <si>
    <t xml:space="preserve">Didma1</t>
  </si>
  <si>
    <t xml:space="preserve">Condon BJ et al.,2018</t>
  </si>
  <si>
    <t xml:space="preserve">dimcri1</t>
  </si>
  <si>
    <t xml:space="preserve">Dimargaris</t>
  </si>
  <si>
    <t xml:space="preserve">cristalligena</t>
  </si>
  <si>
    <t xml:space="preserve">RSA468singlecell</t>
  </si>
  <si>
    <t xml:space="preserve">{"clade": "Opisthokonta", "kingdom": "Fungi", "phylum": "Zoopagomycota", "subphylum": "Kickxellomycotina", "class": "Dimargaritomycetes", "order": "Dimargaritales", "family": "Dimargaritaceae", "subfamily": ""}</t>
  </si>
  <si>
    <t xml:space="preserve">DimcrSC1</t>
  </si>
  <si>
    <t xml:space="preserve">dipcor1</t>
  </si>
  <si>
    <t xml:space="preserve">Diplodia</t>
  </si>
  <si>
    <t xml:space="preserve">corticola</t>
  </si>
  <si>
    <t xml:space="preserve">SAMN05253255</t>
  </si>
  <si>
    <t xml:space="preserve">GCF_001883845.1</t>
  </si>
  <si>
    <t xml:space="preserve">2016/11/18</t>
  </si>
  <si>
    <t xml:space="preserve">dipros1</t>
  </si>
  <si>
    <t xml:space="preserve">Diplocarpon</t>
  </si>
  <si>
    <t xml:space="preserve">{"clade": "sordariomyceta", "kingdom": "Fungi", "phylum": "Ascomycota", "subphylum": "Pezizomycotina", "class": "Leotiomycetes", "order": "Helotiales", "family": "Drepanopezizaceae", "subfamily": ""}</t>
  </si>
  <si>
    <t xml:space="preserve">SAMN06163654</t>
  </si>
  <si>
    <t xml:space="preserve">GCA_002317995.1</t>
  </si>
  <si>
    <t xml:space="preserve">2017/09/20</t>
  </si>
  <si>
    <t xml:space="preserve">dipser1</t>
  </si>
  <si>
    <t xml:space="preserve">seriata</t>
  </si>
  <si>
    <t xml:space="preserve">DS831</t>
  </si>
  <si>
    <t xml:space="preserve">Dipse1</t>
  </si>
  <si>
    <t xml:space="preserve">disaci1.1</t>
  </si>
  <si>
    <t xml:space="preserve">Dissoconium</t>
  </si>
  <si>
    <t xml:space="preserve">aciculare</t>
  </si>
  <si>
    <t xml:space="preserve">CBS34282</t>
  </si>
  <si>
    <t xml:space="preserve">{"clade": "dothideomyceta", "kingdom": "Fungi", "phylum": "Ascomycota", "subphylum": "Pezizomycotina", "class": "Dothideomycetes", "subclass": "Dothideomycetidae", "order": "Mycosphaerellales", "family": "Dissoconiaceae", "subfamily": ""}</t>
  </si>
  <si>
    <t xml:space="preserve">2020-03-24 00:00:00</t>
  </si>
  <si>
    <t xml:space="preserve">disaci1</t>
  </si>
  <si>
    <t xml:space="preserve">GCF_010015565.1</t>
  </si>
  <si>
    <t xml:space="preserve">2020/01/29</t>
  </si>
  <si>
    <t xml:space="preserve">disglo1.1</t>
  </si>
  <si>
    <t xml:space="preserve">Dissophora</t>
  </si>
  <si>
    <t xml:space="preserve">globulifera</t>
  </si>
  <si>
    <t xml:space="preserve">SAMN05720531</t>
  </si>
  <si>
    <t xml:space="preserve">GCA_016097935.1</t>
  </si>
  <si>
    <t xml:space="preserve">disglo2.1</t>
  </si>
  <si>
    <t xml:space="preserve">SAMN05720444</t>
  </si>
  <si>
    <t xml:space="preserve">GCA_016097885.1</t>
  </si>
  <si>
    <t xml:space="preserve">diurug1</t>
  </si>
  <si>
    <t xml:space="preserve">Diutina</t>
  </si>
  <si>
    <t xml:space="preserve">rugosa</t>
  </si>
  <si>
    <t xml:space="preserve">SAMN11490865</t>
  </si>
  <si>
    <t xml:space="preserve">GCF_008704595.1</t>
  </si>
  <si>
    <t xml:space="preserve">2019/09/26</t>
  </si>
  <si>
    <t xml:space="preserve">divepi1</t>
  </si>
  <si>
    <t xml:space="preserve">Diversispora</t>
  </si>
  <si>
    <t xml:space="preserve">epigaea</t>
  </si>
  <si>
    <t xml:space="preserve">{"clade": "Opisthokonta", "kingdom": "Fungi", "phylum": "Mucoromycota", "subphylum": "Glomeromycotina", "class": "Glomeromycetes", "order": "Diversisporales", "family": "Diversisporaceae", "subfamily": ""}</t>
  </si>
  <si>
    <t xml:space="preserve">SAMN08400201</t>
  </si>
  <si>
    <t xml:space="preserve">GCA_003547095.1</t>
  </si>
  <si>
    <t xml:space="preserve">2018/09/12</t>
  </si>
  <si>
    <t xml:space="preserve">dotsep1</t>
  </si>
  <si>
    <t xml:space="preserve">Dothistroma</t>
  </si>
  <si>
    <t xml:space="preserve">septosporum</t>
  </si>
  <si>
    <t xml:space="preserve">NZE10</t>
  </si>
  <si>
    <t xml:space="preserve">Dotse1</t>
  </si>
  <si>
    <t xml:space="preserve">dotsym1.1</t>
  </si>
  <si>
    <t xml:space="preserve">Dothidotthia</t>
  </si>
  <si>
    <t xml:space="preserve">symphoricarpi</t>
  </si>
  <si>
    <t xml:space="preserve">CBS119687</t>
  </si>
  <si>
    <t xml:space="preserve">{"clade": "dothideomyceta", "kingdom": "Fungi", "phylum": "Ascomycota", "subphylum": "Pezizomycotina", "class": "Dothideomycetes", "subclass": "Pleosporomycetidae", "order": "Pleosporales", "family": "Dothidotthiaceae", "subfamily": ""}</t>
  </si>
  <si>
    <t xml:space="preserve">dotsym1</t>
  </si>
  <si>
    <t xml:space="preserve">GCF_010015815.1</t>
  </si>
  <si>
    <t xml:space="preserve">drebro1</t>
  </si>
  <si>
    <t xml:space="preserve">Drechslerella</t>
  </si>
  <si>
    <t xml:space="preserve">brochopaga</t>
  </si>
  <si>
    <t xml:space="preserve">SAMN03658141</t>
  </si>
  <si>
    <t xml:space="preserve">GCA_012184305.1</t>
  </si>
  <si>
    <t xml:space="preserve">drecon1</t>
  </si>
  <si>
    <t xml:space="preserve">Drechmeria</t>
  </si>
  <si>
    <t xml:space="preserve">coniospora</t>
  </si>
  <si>
    <t xml:space="preserve">ARSEF6962</t>
  </si>
  <si>
    <t xml:space="preserve">{"clade": "sordariomyceta", "kingdom": "Fungi", "phylum": "Ascomycota", "subphylum": "Pezizomycotina", "class": "Sordariomycetes", "subclass": "Hypocreomycetidae", "order": "Hypocreales", "family": "Ophiocordycipitaceae", "subfamily": ""}</t>
  </si>
  <si>
    <t xml:space="preserve">Dreco1</t>
  </si>
  <si>
    <t xml:space="preserve">Zhang L et al.,2016</t>
  </si>
  <si>
    <t xml:space="preserve">durrog1</t>
  </si>
  <si>
    <t xml:space="preserve">Durotheca</t>
  </si>
  <si>
    <t xml:space="preserve">rogersii</t>
  </si>
  <si>
    <t xml:space="preserve">YMJ92031201</t>
  </si>
  <si>
    <t xml:space="preserve">Durrog2</t>
  </si>
  <si>
    <t xml:space="preserve">earsca1</t>
  </si>
  <si>
    <t xml:space="preserve">Earliella</t>
  </si>
  <si>
    <t xml:space="preserve">scabrosa</t>
  </si>
  <si>
    <t xml:space="preserve">CIRMBRFM1817</t>
  </si>
  <si>
    <t xml:space="preserve">Earsca1</t>
  </si>
  <si>
    <t xml:space="preserve">edhaed1</t>
  </si>
  <si>
    <t xml:space="preserve">Edhazardia</t>
  </si>
  <si>
    <t xml:space="preserve">aedis</t>
  </si>
  <si>
    <t xml:space="preserve">USNM41457</t>
  </si>
  <si>
    <t xml:space="preserve">{"clade": "Opisthokonta", "kingdom": "Fungi", "phylum": "Microsporidia", "family": "Culicosporidae", "subphylum": "", "class": "", "order": "", "subfamily": ""}</t>
  </si>
  <si>
    <t xml:space="preserve">Edhae1</t>
  </si>
  <si>
    <t xml:space="preserve">Desjardins CA et al.,2015</t>
  </si>
  <si>
    <t xml:space="preserve">elagra1</t>
  </si>
  <si>
    <t xml:space="preserve">Elaphomyces</t>
  </si>
  <si>
    <t xml:space="preserve">granulatus</t>
  </si>
  <si>
    <t xml:space="preserve">{"clade": "leotiomyceta", "kingdom": "Fungi", "phylum": "Ascomycota", "subphylum": "Pezizomycotina", "class": "Eurotiomycetes", "subclass": "Eurotiomycetidae", "order": "Eurotiales", "family": "Elaphomycetaceae", "subfamily": ""}</t>
  </si>
  <si>
    <t xml:space="preserve">SAMN02796050</t>
  </si>
  <si>
    <t xml:space="preserve">GCA_002240705.1</t>
  </si>
  <si>
    <t xml:space="preserve">2017/08/04</t>
  </si>
  <si>
    <t xml:space="preserve">elagra2</t>
  </si>
  <si>
    <t xml:space="preserve">OSC145934</t>
  </si>
  <si>
    <t xml:space="preserve">Elagr1</t>
  </si>
  <si>
    <t xml:space="preserve">Quandt CA et al.,2015</t>
  </si>
  <si>
    <t xml:space="preserve">elsamp1</t>
  </si>
  <si>
    <t xml:space="preserve">Elsinoe</t>
  </si>
  <si>
    <t xml:space="preserve">CECT20119</t>
  </si>
  <si>
    <t xml:space="preserve">{"clade": "dothideomyceta", "kingdom": "Fungi", "phylum": "Ascomycota", "subphylum": "Pezizomycotina", "class": "Dothideomycetes", "subclass": "Dothideomycetidae", "order": "Myriangiales", "family": "Elsinoaceae", "subfamily": ""}</t>
  </si>
  <si>
    <t xml:space="preserve">Elsamp1</t>
  </si>
  <si>
    <t xml:space="preserve">elsaus1</t>
  </si>
  <si>
    <t xml:space="preserve">australis</t>
  </si>
  <si>
    <t xml:space="preserve">SAMN06890669</t>
  </si>
  <si>
    <t xml:space="preserve">GCA_003013795.1</t>
  </si>
  <si>
    <t xml:space="preserve">elsaus2.1</t>
  </si>
  <si>
    <t xml:space="preserve">SAMN08323602</t>
  </si>
  <si>
    <t xml:space="preserve">GCA_005382405.1</t>
  </si>
  <si>
    <t xml:space="preserve">2019/05/15</t>
  </si>
  <si>
    <t xml:space="preserve">elsbat1</t>
  </si>
  <si>
    <t xml:space="preserve">GCA_017309325.2</t>
  </si>
  <si>
    <t xml:space="preserve">2021/03/09</t>
  </si>
  <si>
    <t xml:space="preserve">elsfaw1</t>
  </si>
  <si>
    <t xml:space="preserve">fawcettii</t>
  </si>
  <si>
    <t xml:space="preserve">SAMN10239534</t>
  </si>
  <si>
    <t xml:space="preserve">GCA_012977835.1</t>
  </si>
  <si>
    <t xml:space="preserve">2020/05/06</t>
  </si>
  <si>
    <t xml:space="preserve">emepas1</t>
  </si>
  <si>
    <t xml:space="preserve">Emergomyces</t>
  </si>
  <si>
    <t xml:space="preserve">pasteurianus</t>
  </si>
  <si>
    <t xml:space="preserve">UAMH9510</t>
  </si>
  <si>
    <t xml:space="preserve">Emepa1</t>
  </si>
  <si>
    <t xml:space="preserve">emepas2.1</t>
  </si>
  <si>
    <t xml:space="preserve">Ep9510</t>
  </si>
  <si>
    <t xml:space="preserve">emepas2</t>
  </si>
  <si>
    <t xml:space="preserve">GCA_001883825.1</t>
  </si>
  <si>
    <t xml:space="preserve">emesp.1</t>
  </si>
  <si>
    <t xml:space="preserve">Emericellopsis</t>
  </si>
  <si>
    <t xml:space="preserve">TS7</t>
  </si>
  <si>
    <t xml:space="preserve">GCF_019669845.1</t>
  </si>
  <si>
    <t xml:space="preserve">emesp.2</t>
  </si>
  <si>
    <t xml:space="preserve">SAMN12811583</t>
  </si>
  <si>
    <t xml:space="preserve">AcreTS7_1</t>
  </si>
  <si>
    <t xml:space="preserve">emmcre1</t>
  </si>
  <si>
    <t xml:space="preserve">Emmonsia</t>
  </si>
  <si>
    <t xml:space="preserve">crescens</t>
  </si>
  <si>
    <t xml:space="preserve">UAMH4076</t>
  </si>
  <si>
    <t xml:space="preserve">Emmcr1</t>
  </si>
  <si>
    <t xml:space="preserve">Muñoz JF et al.,2018</t>
  </si>
  <si>
    <t xml:space="preserve">emmcre2.1</t>
  </si>
  <si>
    <t xml:space="preserve">UAMH3008</t>
  </si>
  <si>
    <t xml:space="preserve">2015-05-15 00:00:00</t>
  </si>
  <si>
    <t xml:space="preserve">emmcre2</t>
  </si>
  <si>
    <t xml:space="preserve">GCA_001008285.1</t>
  </si>
  <si>
    <t xml:space="preserve">2015/05/15</t>
  </si>
  <si>
    <t xml:space="preserve">emmpar1</t>
  </si>
  <si>
    <t xml:space="preserve">parva</t>
  </si>
  <si>
    <t xml:space="preserve">UAMH130</t>
  </si>
  <si>
    <t xml:space="preserve">Emmpa1</t>
  </si>
  <si>
    <t xml:space="preserve">emmsp.1</t>
  </si>
  <si>
    <t xml:space="preserve">CAC2015a</t>
  </si>
  <si>
    <t xml:space="preserve">SAMN03703140</t>
  </si>
  <si>
    <t xml:space="preserve">GCA_001660665.1</t>
  </si>
  <si>
    <t xml:space="preserve">2016/06/09</t>
  </si>
  <si>
    <t xml:space="preserve">enccun1</t>
  </si>
  <si>
    <t xml:space="preserve">Encephalitozoon</t>
  </si>
  <si>
    <t xml:space="preserve">cuniculi</t>
  </si>
  <si>
    <t xml:space="preserve">GBM1</t>
  </si>
  <si>
    <t xml:space="preserve">{"clade": "Opisthokonta", "kingdom": "Fungi", "phylum": "Microsporidia", "suborder": "Apansporoblastina", "family": "Unikaryonidae", "subphylum": "", "class": "", "order": "", "subfamily": ""}</t>
  </si>
  <si>
    <t xml:space="preserve">Enccu1</t>
  </si>
  <si>
    <t xml:space="preserve">Peyretaillade E et al.,2009~Katinka MD et al.,2001</t>
  </si>
  <si>
    <t xml:space="preserve">enccun2.1</t>
  </si>
  <si>
    <t xml:space="preserve">EcunIIIL</t>
  </si>
  <si>
    <t xml:space="preserve">2015-07-15 00:00:00</t>
  </si>
  <si>
    <t xml:space="preserve">enccun2</t>
  </si>
  <si>
    <t xml:space="preserve">GCA_001078035.1</t>
  </si>
  <si>
    <t xml:space="preserve">2015/07/15</t>
  </si>
  <si>
    <t xml:space="preserve">enchel1</t>
  </si>
  <si>
    <t xml:space="preserve">hellem</t>
  </si>
  <si>
    <t xml:space="preserve">ATCC50504</t>
  </si>
  <si>
    <t xml:space="preserve">Enche1</t>
  </si>
  <si>
    <t xml:space="preserve">Pombert JF et al.,2012</t>
  </si>
  <si>
    <t xml:space="preserve">encint1</t>
  </si>
  <si>
    <t xml:space="preserve">intestinalis</t>
  </si>
  <si>
    <t xml:space="preserve">ATCC50506</t>
  </si>
  <si>
    <t xml:space="preserve">Encin1</t>
  </si>
  <si>
    <t xml:space="preserve">Corradi N et al.,2010</t>
  </si>
  <si>
    <t xml:space="preserve">encrom1</t>
  </si>
  <si>
    <t xml:space="preserve">romaleae</t>
  </si>
  <si>
    <t xml:space="preserve">SJ2008</t>
  </si>
  <si>
    <t xml:space="preserve">Encro1</t>
  </si>
  <si>
    <t xml:space="preserve">endpal1</t>
  </si>
  <si>
    <t xml:space="preserve">Endocarpon</t>
  </si>
  <si>
    <t xml:space="preserve">pallidulum</t>
  </si>
  <si>
    <t xml:space="preserve">Enpa</t>
  </si>
  <si>
    <t xml:space="preserve">{"clade": "leotiomyceta", "kingdom": "Fungi", "phylum": "Ascomycota", "subphylum": "Pezizomycotina", "class": "Eurotiomycetes", "subclass": "Chaetothyriomycetidae", "order": "Verrucariales", "family": "Verrucariaceae", "subfamily": ""}</t>
  </si>
  <si>
    <t xml:space="preserve">Endpal1</t>
  </si>
  <si>
    <t xml:space="preserve">endpus1</t>
  </si>
  <si>
    <t xml:space="preserve">pusillum</t>
  </si>
  <si>
    <t xml:space="preserve">Z07020</t>
  </si>
  <si>
    <t xml:space="preserve">EndpusZ1</t>
  </si>
  <si>
    <t xml:space="preserve">Wang YY et al.,2014</t>
  </si>
  <si>
    <t xml:space="preserve">endsp.1</t>
  </si>
  <si>
    <t xml:space="preserve">Endogone</t>
  </si>
  <si>
    <t xml:space="preserve">sp</t>
  </si>
  <si>
    <t xml:space="preserve">FLAS59071</t>
  </si>
  <si>
    <t xml:space="preserve">{"clade": "Opisthokonta", "kingdom": "Fungi", "phylum": "Mucoromycota", "subphylum": "Mucoromycotina", "class": "Endogonomycetes", "order": "Endogonales", "family": "Endogonaceae", "subfamily": ""}</t>
  </si>
  <si>
    <t xml:space="preserve">Endsp1</t>
  </si>
  <si>
    <t xml:space="preserve">Chang Y et al.,2019</t>
  </si>
  <si>
    <t xml:space="preserve">entbel1.1</t>
  </si>
  <si>
    <t xml:space="preserve">Entomortierella</t>
  </si>
  <si>
    <t xml:space="preserve">beljakovae</t>
  </si>
  <si>
    <t xml:space="preserve">SAMN05720775</t>
  </si>
  <si>
    <t xml:space="preserve">GCA_015679585.1</t>
  </si>
  <si>
    <t xml:space="preserve">2020/11/24</t>
  </si>
  <si>
    <t xml:space="preserve">entchl1.1</t>
  </si>
  <si>
    <t xml:space="preserve">chlamydospora</t>
  </si>
  <si>
    <t xml:space="preserve">SAMN05720793</t>
  </si>
  <si>
    <t xml:space="preserve">GCA_015849335.1</t>
  </si>
  <si>
    <t xml:space="preserve">entchl2.1</t>
  </si>
  <si>
    <t xml:space="preserve">SAMN05720521</t>
  </si>
  <si>
    <t xml:space="preserve">GCA_015852335.1</t>
  </si>
  <si>
    <t xml:space="preserve">enthep1</t>
  </si>
  <si>
    <t xml:space="preserve">Enterocytozoon</t>
  </si>
  <si>
    <t xml:space="preserve">hepatopenaei</t>
  </si>
  <si>
    <t xml:space="preserve">TH1</t>
  </si>
  <si>
    <t xml:space="preserve">{"clade": "Opisthokonta", "kingdom": "Fungi", "phylum": "Microsporidia", "suborder": "Apansporoblastina", "family": "Enterocytozoonidae", "subphylum": "", "class": "", "order": "", "subfamily": ""}</t>
  </si>
  <si>
    <t xml:space="preserve">Enthe1</t>
  </si>
  <si>
    <t xml:space="preserve">Wiredu Boakye D et al.,2017</t>
  </si>
  <si>
    <t xml:space="preserve">entlig1.1</t>
  </si>
  <si>
    <t xml:space="preserve">SAMN05720451</t>
  </si>
  <si>
    <t xml:space="preserve">GCA_015500005.1</t>
  </si>
  <si>
    <t xml:space="preserve">entmus1.1</t>
  </si>
  <si>
    <t xml:space="preserve">Entomophthora</t>
  </si>
  <si>
    <t xml:space="preserve">muscae</t>
  </si>
  <si>
    <t xml:space="preserve">{"clade": "Opisthokonta", "kingdom": "Fungi", "phylum": "Zoopagomycota", "subphylum": "Entomophthoromycotina", "class": "Entomophthoromycetes", "order": "Entomophthorales", "family": "Entomophthoraceae", "subfamily": ""}</t>
  </si>
  <si>
    <t xml:space="preserve">SAMN09621101</t>
  </si>
  <si>
    <t xml:space="preserve">GCA_014839935.1</t>
  </si>
  <si>
    <t xml:space="preserve">epifes1.1</t>
  </si>
  <si>
    <t xml:space="preserve">Epichloe</t>
  </si>
  <si>
    <t xml:space="preserve">festucae</t>
  </si>
  <si>
    <t xml:space="preserve">Fl1</t>
  </si>
  <si>
    <t xml:space="preserve">SAMN08391367</t>
  </si>
  <si>
    <t xml:space="preserve">GCA_003814445.1</t>
  </si>
  <si>
    <t xml:space="preserve">2018/11/23</t>
  </si>
  <si>
    <t xml:space="preserve">epityp1</t>
  </si>
  <si>
    <t xml:space="preserve">Epithele</t>
  </si>
  <si>
    <t xml:space="preserve">typhae</t>
  </si>
  <si>
    <t xml:space="preserve">CBS20358</t>
  </si>
  <si>
    <t xml:space="preserve">{"clade": "Opisthokonta", "kingdom": "Fungi", "phylum": "Basidiomycota", "subphylum": "Agaricomycotina", "class": "Agaricomycetes", "order": "Russulales", "family": "Epitheliaceae", "subfamily": ""}</t>
  </si>
  <si>
    <t xml:space="preserve">Epityp1</t>
  </si>
  <si>
    <t xml:space="preserve">erebil1</t>
  </si>
  <si>
    <t xml:space="preserve">Eremomyces</t>
  </si>
  <si>
    <t xml:space="preserve">bilateralis</t>
  </si>
  <si>
    <t xml:space="preserve">CBS78170</t>
  </si>
  <si>
    <t xml:space="preserve">{"clade": "dothideomyceta", "kingdom": "Fungi", "phylum": "Ascomycota", "subphylum": "Pezizomycotina", "class": "Dothideomycetes", "order": "Eremomycetales", "family": "Eremomycetaceae", "subfamily": ""}</t>
  </si>
  <si>
    <t xml:space="preserve">Erebi1</t>
  </si>
  <si>
    <t xml:space="preserve">erecym1</t>
  </si>
  <si>
    <t xml:space="preserve">Eremothecium</t>
  </si>
  <si>
    <t xml:space="preserve">cymbalariae</t>
  </si>
  <si>
    <t xml:space="preserve">DBVPG7215</t>
  </si>
  <si>
    <t xml:space="preserve">Erecy1</t>
  </si>
  <si>
    <t xml:space="preserve">Wendland J et al.,2011</t>
  </si>
  <si>
    <t xml:space="preserve">eregos1</t>
  </si>
  <si>
    <t xml:space="preserve">gossypii</t>
  </si>
  <si>
    <t xml:space="preserve">FDAG1</t>
  </si>
  <si>
    <t xml:space="preserve">Erego1</t>
  </si>
  <si>
    <t xml:space="preserve">Dietrich FS et al.,2013</t>
  </si>
  <si>
    <t xml:space="preserve">eregos2</t>
  </si>
  <si>
    <t xml:space="preserve">ATCC10895</t>
  </si>
  <si>
    <t xml:space="preserve">Ashgo1_1</t>
  </si>
  <si>
    <t xml:space="preserve">Dietrich FS et al.,2004</t>
  </si>
  <si>
    <t xml:space="preserve">eresin1.1</t>
  </si>
  <si>
    <t xml:space="preserve">sinecaudum</t>
  </si>
  <si>
    <t xml:space="preserve">SAMN04445727</t>
  </si>
  <si>
    <t xml:space="preserve">GCF_001548555.1</t>
  </si>
  <si>
    <t xml:space="preserve">2016/02/04</t>
  </si>
  <si>
    <t xml:space="preserve">erypul1</t>
  </si>
  <si>
    <t xml:space="preserve">Erysiphe</t>
  </si>
  <si>
    <t xml:space="preserve">pulchra</t>
  </si>
  <si>
    <t xml:space="preserve">Cflorida</t>
  </si>
  <si>
    <t xml:space="preserve">Erypu1</t>
  </si>
  <si>
    <t xml:space="preserve">Wadl PA et al.,2019</t>
  </si>
  <si>
    <t xml:space="preserve">escweb1</t>
  </si>
  <si>
    <t xml:space="preserve">Escovopsis</t>
  </si>
  <si>
    <t xml:space="preserve">weberi</t>
  </si>
  <si>
    <t xml:space="preserve">CC03120810</t>
  </si>
  <si>
    <t xml:space="preserve">{"clade": "sordariomyceta", "kingdom": "Fungi", "phylum": "Ascomycota", "subphylum": "Pezizomycotina", "class": "Sordariomycetes", "subclass": "Hypocreomycetidae", "order": "Hypocreales", "family": "Hypocreaceae", "subfamily": ""}</t>
  </si>
  <si>
    <t xml:space="preserve">Escweb1</t>
  </si>
  <si>
    <t xml:space="preserve">de Man TJ et al.,2016</t>
  </si>
  <si>
    <t xml:space="preserve">eurrub1</t>
  </si>
  <si>
    <t xml:space="preserve">Eurotium</t>
  </si>
  <si>
    <t xml:space="preserve">rubrum</t>
  </si>
  <si>
    <t xml:space="preserve">Eurhe1</t>
  </si>
  <si>
    <t xml:space="preserve">Kis-Papo T et al.,2014</t>
  </si>
  <si>
    <t xml:space="preserve">eutlat1</t>
  </si>
  <si>
    <t xml:space="preserve">Eutypa</t>
  </si>
  <si>
    <t xml:space="preserve">lata</t>
  </si>
  <si>
    <t xml:space="preserve">UCREL1</t>
  </si>
  <si>
    <t xml:space="preserve">{"clade": "sordariomyceta", "kingdom": "Fungi", "phylum": "Ascomycota", "subphylum": "Pezizomycotina", "class": "Sordariomycetes", "subclass": "Xylariomycetidae", "order": "Xylariales", "family": "Diatrypaceae", "subfamily": ""}</t>
  </si>
  <si>
    <t xml:space="preserve">Eutla1</t>
  </si>
  <si>
    <t xml:space="preserve">Blanco-Ulate B et al.,2013</t>
  </si>
  <si>
    <t xml:space="preserve">exoaqu1</t>
  </si>
  <si>
    <t xml:space="preserve">Exophiala</t>
  </si>
  <si>
    <t xml:space="preserve">aquamarina</t>
  </si>
  <si>
    <t xml:space="preserve">CBS119918</t>
  </si>
  <si>
    <t xml:space="preserve">GCF_000709125.1</t>
  </si>
  <si>
    <t xml:space="preserve">2014/06/16</t>
  </si>
  <si>
    <t xml:space="preserve">exoder1</t>
  </si>
  <si>
    <t xml:space="preserve">UT8656</t>
  </si>
  <si>
    <t xml:space="preserve">Exode1</t>
  </si>
  <si>
    <t xml:space="preserve">Chen Z et al.,2014~Teixeira MM et al.,2017</t>
  </si>
  <si>
    <t xml:space="preserve">exoder2.1</t>
  </si>
  <si>
    <t xml:space="preserve">NIHUT8656</t>
  </si>
  <si>
    <t xml:space="preserve">2017-06-26 00:00:00</t>
  </si>
  <si>
    <t xml:space="preserve">exoder2</t>
  </si>
  <si>
    <t xml:space="preserve">GCF_000230625.1</t>
  </si>
  <si>
    <t xml:space="preserve">2011/10/14</t>
  </si>
  <si>
    <t xml:space="preserve">exomes1</t>
  </si>
  <si>
    <t xml:space="preserve">mesophila</t>
  </si>
  <si>
    <t xml:space="preserve">CBS40295</t>
  </si>
  <si>
    <t xml:space="preserve">Exome1</t>
  </si>
  <si>
    <t xml:space="preserve">exooli1</t>
  </si>
  <si>
    <t xml:space="preserve">oligosperma</t>
  </si>
  <si>
    <t xml:space="preserve">CBS72588</t>
  </si>
  <si>
    <t xml:space="preserve">Exool1</t>
  </si>
  <si>
    <t xml:space="preserve">exosid1</t>
  </si>
  <si>
    <t xml:space="preserve">sideris</t>
  </si>
  <si>
    <t xml:space="preserve">CBS121828</t>
  </si>
  <si>
    <t xml:space="preserve">Exosi1</t>
  </si>
  <si>
    <t xml:space="preserve">exospi1</t>
  </si>
  <si>
    <t xml:space="preserve">spinifera</t>
  </si>
  <si>
    <t xml:space="preserve">CBS89968</t>
  </si>
  <si>
    <t xml:space="preserve">Exosp1</t>
  </si>
  <si>
    <t xml:space="preserve">exoxen1</t>
  </si>
  <si>
    <t xml:space="preserve">xenobiotica</t>
  </si>
  <si>
    <t xml:space="preserve">CBS118157</t>
  </si>
  <si>
    <t xml:space="preserve">Exoxe1</t>
  </si>
  <si>
    <t xml:space="preserve">exstur1.1</t>
  </si>
  <si>
    <t xml:space="preserve">Exserohilum</t>
  </si>
  <si>
    <t xml:space="preserve">turcica</t>
  </si>
  <si>
    <t xml:space="preserve">Et28A</t>
  </si>
  <si>
    <t xml:space="preserve">SAMN00120049</t>
  </si>
  <si>
    <t xml:space="preserve">GCF_000359705.1</t>
  </si>
  <si>
    <t xml:space="preserve">2013/04/09</t>
  </si>
  <si>
    <t xml:space="preserve">fibpsy1</t>
  </si>
  <si>
    <t xml:space="preserve">Fibulorhizoctonia</t>
  </si>
  <si>
    <t xml:space="preserve">psychrophila</t>
  </si>
  <si>
    <t xml:space="preserve">CBS109695</t>
  </si>
  <si>
    <t xml:space="preserve">Fibsp1</t>
  </si>
  <si>
    <t xml:space="preserve">Nagy LG et al.,2016</t>
  </si>
  <si>
    <t xml:space="preserve">fibrad1</t>
  </si>
  <si>
    <t xml:space="preserve">Fibroporia</t>
  </si>
  <si>
    <t xml:space="preserve">radiculosa</t>
  </si>
  <si>
    <t xml:space="preserve">TFFH294</t>
  </si>
  <si>
    <t xml:space="preserve">{"clade": "Opisthokonta", "kingdom": "Fungi", "phylum": "Basidiomycota", "subphylum": "Agaricomycotina", "class": "Agaricomycetes", "order": "Polyporales", "family": "", "subfamily": ""}</t>
  </si>
  <si>
    <t xml:space="preserve">Fibra1</t>
  </si>
  <si>
    <t xml:space="preserve">Tang JD et al.,2012</t>
  </si>
  <si>
    <t xml:space="preserve">filflo1</t>
  </si>
  <si>
    <t xml:space="preserve">Filobasidium</t>
  </si>
  <si>
    <t xml:space="preserve">floriforme</t>
  </si>
  <si>
    <t xml:space="preserve">CBS6241</t>
  </si>
  <si>
    <t xml:space="preserve">{"clade": "Opisthokonta", "kingdom": "Fungi", "phylum": "Basidiomycota", "subphylum": "Agaricomycotina", "class": "Tremellomycetes", "order": "Filobasidiales", "family": "Filobasidiaceae", "subfamily": ""}</t>
  </si>
  <si>
    <t xml:space="preserve">Filflo1</t>
  </si>
  <si>
    <t xml:space="preserve">Guerreiro MA et al.,2022</t>
  </si>
  <si>
    <t xml:space="preserve">fombet1</t>
  </si>
  <si>
    <t xml:space="preserve">Fomitopsis</t>
  </si>
  <si>
    <t xml:space="preserve">betulina</t>
  </si>
  <si>
    <t xml:space="preserve">CIRMBRFM1772</t>
  </si>
  <si>
    <t xml:space="preserve">v1.1</t>
  </si>
  <si>
    <t xml:space="preserve">Pipbet1_1</t>
  </si>
  <si>
    <t xml:space="preserve">fomfom1</t>
  </si>
  <si>
    <t xml:space="preserve">Fomes</t>
  </si>
  <si>
    <t xml:space="preserve">fomentarius</t>
  </si>
  <si>
    <t xml:space="preserve">CIRMBRFM1821</t>
  </si>
  <si>
    <t xml:space="preserve">Fomfom1</t>
  </si>
  <si>
    <t xml:space="preserve">fommed1.1</t>
  </si>
  <si>
    <t xml:space="preserve">Fomitiporia</t>
  </si>
  <si>
    <t xml:space="preserve">MF322</t>
  </si>
  <si>
    <t xml:space="preserve">{"clade": "Opisthokonta", "kingdom": "Fungi", "phylum": "Basidiomycota", "subphylum": "Agaricomycotina", "class": "Agaricomycetes", "order": "Hymenochaetales", "family": "Hymenochaetaceae", "subfamily": ""}</t>
  </si>
  <si>
    <t xml:space="preserve">fommed1</t>
  </si>
  <si>
    <t xml:space="preserve">GCF_000271605.1</t>
  </si>
  <si>
    <t xml:space="preserve">fompin1</t>
  </si>
  <si>
    <t xml:space="preserve">pinicola</t>
  </si>
  <si>
    <t xml:space="preserve">FP58527SS1</t>
  </si>
  <si>
    <t xml:space="preserve">v3.0</t>
  </si>
  <si>
    <t xml:space="preserve">Fompi3</t>
  </si>
  <si>
    <t xml:space="preserve">fonere1</t>
  </si>
  <si>
    <t xml:space="preserve">Fonsecaea</t>
  </si>
  <si>
    <t xml:space="preserve">erecta</t>
  </si>
  <si>
    <t xml:space="preserve">CBS125763</t>
  </si>
  <si>
    <t xml:space="preserve">Foner1</t>
  </si>
  <si>
    <t xml:space="preserve">Vicente VA et al.,2017</t>
  </si>
  <si>
    <t xml:space="preserve">fonmon1</t>
  </si>
  <si>
    <t xml:space="preserve">monophora</t>
  </si>
  <si>
    <t xml:space="preserve">CBS26937</t>
  </si>
  <si>
    <t xml:space="preserve">Fonmo1</t>
  </si>
  <si>
    <t xml:space="preserve">Bombassaro A et al.,2016</t>
  </si>
  <si>
    <t xml:space="preserve">fonmul1</t>
  </si>
  <si>
    <t xml:space="preserve">multimorphosa</t>
  </si>
  <si>
    <t xml:space="preserve">CBS102226</t>
  </si>
  <si>
    <t xml:space="preserve">Fonmu1</t>
  </si>
  <si>
    <t xml:space="preserve">fonnub1</t>
  </si>
  <si>
    <t xml:space="preserve">nubica</t>
  </si>
  <si>
    <t xml:space="preserve">CBS26964</t>
  </si>
  <si>
    <t xml:space="preserve">Fonnu1</t>
  </si>
  <si>
    <t xml:space="preserve">Costa FF et al.,2016</t>
  </si>
  <si>
    <t xml:space="preserve">friend1.1</t>
  </si>
  <si>
    <t xml:space="preserve">Friedmanniomyces</t>
  </si>
  <si>
    <t xml:space="preserve">endolithicus</t>
  </si>
  <si>
    <t xml:space="preserve">SAMN06285188</t>
  </si>
  <si>
    <t xml:space="preserve">GCA_005059855.1</t>
  </si>
  <si>
    <t xml:space="preserve">frisim1.1</t>
  </si>
  <si>
    <t xml:space="preserve">simplex</t>
  </si>
  <si>
    <t xml:space="preserve">SAMN06285189</t>
  </si>
  <si>
    <t xml:space="preserve">GCA_005059865.1</t>
  </si>
  <si>
    <t xml:space="preserve">furboo1.1</t>
  </si>
  <si>
    <t xml:space="preserve">Furculomyces</t>
  </si>
  <si>
    <t xml:space="preserve">boomerangus</t>
  </si>
  <si>
    <t xml:space="preserve">{"clade": "Opisthokonta", "kingdom": "Fungi", "phylum": "Zoopagomycota", "subphylum": "Kickxellomycotina", "class": "Harpellomycetes", "order": "Harpellales", "family": "Harpellaceae", "subfamily": ""}</t>
  </si>
  <si>
    <t xml:space="preserve">SAMN05412446</t>
  </si>
  <si>
    <t xml:space="preserve">GCA_003086725.1</t>
  </si>
  <si>
    <t xml:space="preserve">2018/05/03</t>
  </si>
  <si>
    <t xml:space="preserve">fusacu1</t>
  </si>
  <si>
    <t xml:space="preserve">Fusarium</t>
  </si>
  <si>
    <t xml:space="preserve">acutatum</t>
  </si>
  <si>
    <t xml:space="preserve">SAMN13683610</t>
  </si>
  <si>
    <t xml:space="preserve">GCA_012932015.1</t>
  </si>
  <si>
    <t xml:space="preserve">fusaga1</t>
  </si>
  <si>
    <t xml:space="preserve">agapanthi</t>
  </si>
  <si>
    <t xml:space="preserve">SAMN04534733</t>
  </si>
  <si>
    <t xml:space="preserve">GCA_001654555.2</t>
  </si>
  <si>
    <t xml:space="preserve">2016/06/02</t>
  </si>
  <si>
    <t xml:space="preserve">fusalb1</t>
  </si>
  <si>
    <t xml:space="preserve">albosuccineum</t>
  </si>
  <si>
    <t xml:space="preserve">SAMN13683636</t>
  </si>
  <si>
    <t xml:space="preserve">GCA_012931995.1</t>
  </si>
  <si>
    <t xml:space="preserve">fusamb1.1</t>
  </si>
  <si>
    <t xml:space="preserve">ambrosium</t>
  </si>
  <si>
    <t xml:space="preserve">SAMN07200640</t>
  </si>
  <si>
    <t xml:space="preserve">GCA_003947045.1</t>
  </si>
  <si>
    <t xml:space="preserve">2018/12/14</t>
  </si>
  <si>
    <t xml:space="preserve">fusant1</t>
  </si>
  <si>
    <t xml:space="preserve">anthophilum</t>
  </si>
  <si>
    <t xml:space="preserve">SAMN13683615</t>
  </si>
  <si>
    <t xml:space="preserve">GCA_013364935.1</t>
  </si>
  <si>
    <t xml:space="preserve">2020/06/19</t>
  </si>
  <si>
    <t xml:space="preserve">fusaus1</t>
  </si>
  <si>
    <t xml:space="preserve">austroafricanum</t>
  </si>
  <si>
    <t xml:space="preserve">SAMN09785228</t>
  </si>
  <si>
    <t xml:space="preserve">GCA_012932025.1</t>
  </si>
  <si>
    <t xml:space="preserve">fusaus2</t>
  </si>
  <si>
    <t xml:space="preserve">austroamericanum</t>
  </si>
  <si>
    <t xml:space="preserve">SAMN13683584</t>
  </si>
  <si>
    <t xml:space="preserve">GCA_013364965.1</t>
  </si>
  <si>
    <t xml:space="preserve">fusave1</t>
  </si>
  <si>
    <t xml:space="preserve">avenaceum</t>
  </si>
  <si>
    <t xml:space="preserve">SAMN02887289</t>
  </si>
  <si>
    <t xml:space="preserve">GCA_000769215.1</t>
  </si>
  <si>
    <t xml:space="preserve">2014/10/10</t>
  </si>
  <si>
    <t xml:space="preserve">fusbeo1</t>
  </si>
  <si>
    <t xml:space="preserve">beomiforme</t>
  </si>
  <si>
    <t xml:space="preserve">SAMN07943531</t>
  </si>
  <si>
    <t xml:space="preserve">GCA_002980475.2</t>
  </si>
  <si>
    <t xml:space="preserve">2018/03/07</t>
  </si>
  <si>
    <t xml:space="preserve">fusbul1</t>
  </si>
  <si>
    <t xml:space="preserve">bulbicola</t>
  </si>
  <si>
    <t xml:space="preserve">SAMN13683612</t>
  </si>
  <si>
    <t xml:space="preserve">GCA_013758895.1</t>
  </si>
  <si>
    <t xml:space="preserve">2020/07/27</t>
  </si>
  <si>
    <t xml:space="preserve">fuscir1</t>
  </si>
  <si>
    <t xml:space="preserve">circinatum</t>
  </si>
  <si>
    <t xml:space="preserve">SAMN13683613</t>
  </si>
  <si>
    <t xml:space="preserve">GCA_013396185.1</t>
  </si>
  <si>
    <t xml:space="preserve">2020/07/10</t>
  </si>
  <si>
    <t xml:space="preserve">fuscof1</t>
  </si>
  <si>
    <t xml:space="preserve">coffeatum</t>
  </si>
  <si>
    <t xml:space="preserve">SAMN08667433</t>
  </si>
  <si>
    <t xml:space="preserve">GCF_003316985.1</t>
  </si>
  <si>
    <t xml:space="preserve">2018/07/13</t>
  </si>
  <si>
    <t xml:space="preserve">fuscoi1</t>
  </si>
  <si>
    <t xml:space="preserve">coicis</t>
  </si>
  <si>
    <t xml:space="preserve">SAMN13683595</t>
  </si>
  <si>
    <t xml:space="preserve">GCA_013781345.1</t>
  </si>
  <si>
    <t xml:space="preserve">fuscom1</t>
  </si>
  <si>
    <t xml:space="preserve">commune</t>
  </si>
  <si>
    <t xml:space="preserve">MPISDFRAT0072</t>
  </si>
  <si>
    <t xml:space="preserve">Fusco1</t>
  </si>
  <si>
    <t xml:space="preserve">fuscul1</t>
  </si>
  <si>
    <t xml:space="preserve">culmorum</t>
  </si>
  <si>
    <t xml:space="preserve">UK99</t>
  </si>
  <si>
    <t xml:space="preserve">Fuscu1</t>
  </si>
  <si>
    <t xml:space="preserve">Urban M et al.,2016</t>
  </si>
  <si>
    <t xml:space="preserve">fusdec1</t>
  </si>
  <si>
    <t xml:space="preserve">decemcellulare</t>
  </si>
  <si>
    <t xml:space="preserve">SAMN13683637</t>
  </si>
  <si>
    <t xml:space="preserve">GCA_013266205.1</t>
  </si>
  <si>
    <t xml:space="preserve">2020/06/03</t>
  </si>
  <si>
    <t xml:space="preserve">fusden1</t>
  </si>
  <si>
    <t xml:space="preserve">denticulatum</t>
  </si>
  <si>
    <t xml:space="preserve">SAMN13683603</t>
  </si>
  <si>
    <t xml:space="preserve">GCA_013396175.1</t>
  </si>
  <si>
    <t xml:space="preserve">fusequ1</t>
  </si>
  <si>
    <t xml:space="preserve">equiseti</t>
  </si>
  <si>
    <t xml:space="preserve">GCA_910393935.1</t>
  </si>
  <si>
    <t xml:space="preserve">2021/07/06</t>
  </si>
  <si>
    <t xml:space="preserve">fuseuw1.1</t>
  </si>
  <si>
    <t xml:space="preserve">euwallaceae</t>
  </si>
  <si>
    <t xml:space="preserve">SAMN05730138</t>
  </si>
  <si>
    <t xml:space="preserve">GCA_003957675.1</t>
  </si>
  <si>
    <t xml:space="preserve">2018/12/20</t>
  </si>
  <si>
    <t xml:space="preserve">fusfla1</t>
  </si>
  <si>
    <t xml:space="preserve">flagelliforme</t>
  </si>
  <si>
    <t xml:space="preserve">SAMN08631343</t>
  </si>
  <si>
    <t xml:space="preserve">GCA_003012295.1</t>
  </si>
  <si>
    <t xml:space="preserve">2018/03/20</t>
  </si>
  <si>
    <t xml:space="preserve">fusflo1.1</t>
  </si>
  <si>
    <t xml:space="preserve">floridanum</t>
  </si>
  <si>
    <t xml:space="preserve">SAMN07244158</t>
  </si>
  <si>
    <t xml:space="preserve">GCA_003947005.1</t>
  </si>
  <si>
    <t xml:space="preserve">fusfuj1</t>
  </si>
  <si>
    <t xml:space="preserve">fujikuroi</t>
  </si>
  <si>
    <t xml:space="preserve">IMI58289</t>
  </si>
  <si>
    <t xml:space="preserve">Fusfu1</t>
  </si>
  <si>
    <t xml:space="preserve">Wiemann P et al.,2013</t>
  </si>
  <si>
    <t xml:space="preserve">fusgad1</t>
  </si>
  <si>
    <t xml:space="preserve">gaditjirri</t>
  </si>
  <si>
    <t xml:space="preserve">SAMN13683626</t>
  </si>
  <si>
    <t xml:space="preserve">GCA_013266175.1</t>
  </si>
  <si>
    <t xml:space="preserve">fusglo1</t>
  </si>
  <si>
    <t xml:space="preserve">SAMN13683623</t>
  </si>
  <si>
    <t xml:space="preserve">GCA_013396165.1</t>
  </si>
  <si>
    <t xml:space="preserve">fusgra2</t>
  </si>
  <si>
    <t xml:space="preserve">graminearum</t>
  </si>
  <si>
    <t xml:space="preserve">Fusgr1</t>
  </si>
  <si>
    <t xml:space="preserve">Cuomo CA et al.,2007</t>
  </si>
  <si>
    <t xml:space="preserve">fusgra3</t>
  </si>
  <si>
    <t xml:space="preserve">graminum</t>
  </si>
  <si>
    <t xml:space="preserve">SAMN13683592</t>
  </si>
  <si>
    <t xml:space="preserve">GCA_013266165.1</t>
  </si>
  <si>
    <t xml:space="preserve">fushet1</t>
  </si>
  <si>
    <t xml:space="preserve">heterosporum</t>
  </si>
  <si>
    <t xml:space="preserve">SAMN13683593</t>
  </si>
  <si>
    <t xml:space="preserve">GCA_013396295.1</t>
  </si>
  <si>
    <t xml:space="preserve">fuskur1.1</t>
  </si>
  <si>
    <t xml:space="preserve">kuroshium</t>
  </si>
  <si>
    <t xml:space="preserve">SAMN07200645</t>
  </si>
  <si>
    <t xml:space="preserve">GCA_003698175.1</t>
  </si>
  <si>
    <t xml:space="preserve">fuslan1</t>
  </si>
  <si>
    <t xml:space="preserve">langsethiae</t>
  </si>
  <si>
    <t xml:space="preserve">Fl201059</t>
  </si>
  <si>
    <t xml:space="preserve">Fusla1</t>
  </si>
  <si>
    <t xml:space="preserve">Lysøe E et al.,2016</t>
  </si>
  <si>
    <t xml:space="preserve">fuslon1</t>
  </si>
  <si>
    <t xml:space="preserve">SAMN08631279</t>
  </si>
  <si>
    <t xml:space="preserve">GCA_003012285.1</t>
  </si>
  <si>
    <t xml:space="preserve">fusman1</t>
  </si>
  <si>
    <t xml:space="preserve">mangiferae</t>
  </si>
  <si>
    <t xml:space="preserve">MRC7560</t>
  </si>
  <si>
    <t xml:space="preserve">Fusma1</t>
  </si>
  <si>
    <t xml:space="preserve">Niehaus EM et al.,2016</t>
  </si>
  <si>
    <t xml:space="preserve">fusmex1</t>
  </si>
  <si>
    <t xml:space="preserve">mexicanum</t>
  </si>
  <si>
    <t xml:space="preserve">SAMN13683619</t>
  </si>
  <si>
    <t xml:space="preserve">GCA_013396015.1</t>
  </si>
  <si>
    <t xml:space="preserve">fusmun1</t>
  </si>
  <si>
    <t xml:space="preserve">mundagurra</t>
  </si>
  <si>
    <t xml:space="preserve">SAMN13683606</t>
  </si>
  <si>
    <t xml:space="preserve">GCA_013396205.1</t>
  </si>
  <si>
    <t xml:space="preserve">fusmus1.1</t>
  </si>
  <si>
    <t xml:space="preserve">musae</t>
  </si>
  <si>
    <t xml:space="preserve">fusmus1</t>
  </si>
  <si>
    <t xml:space="preserve">GCF_019915245.1</t>
  </si>
  <si>
    <t xml:space="preserve">2021/09/09</t>
  </si>
  <si>
    <t xml:space="preserve">fusnap1</t>
  </si>
  <si>
    <t xml:space="preserve">napiforme</t>
  </si>
  <si>
    <t xml:space="preserve">SAMN13683596</t>
  </si>
  <si>
    <t xml:space="preserve">GCA_013396005.1</t>
  </si>
  <si>
    <t xml:space="preserve">fusnyg1</t>
  </si>
  <si>
    <t xml:space="preserve">nygamai</t>
  </si>
  <si>
    <t xml:space="preserve">SAMN06240347</t>
  </si>
  <si>
    <t xml:space="preserve">GCA_002894225.1</t>
  </si>
  <si>
    <t xml:space="preserve">2018/01/22</t>
  </si>
  <si>
    <t xml:space="preserve">fusodo1.1</t>
  </si>
  <si>
    <t xml:space="preserve">odoratissimum</t>
  </si>
  <si>
    <t xml:space="preserve">SAMN02981461</t>
  </si>
  <si>
    <t xml:space="preserve">GCA_000350365.1</t>
  </si>
  <si>
    <t xml:space="preserve">2013/04/02</t>
  </si>
  <si>
    <t xml:space="preserve">fusoxy17</t>
  </si>
  <si>
    <t xml:space="preserve">oxysporum</t>
  </si>
  <si>
    <t xml:space="preserve">fspmelonisFoMelonNRRL26406</t>
  </si>
  <si>
    <t xml:space="preserve">Fusoxmel1</t>
  </si>
  <si>
    <t xml:space="preserve">Ma LJ et al.,2014</t>
  </si>
  <si>
    <t xml:space="preserve">fusoxy18</t>
  </si>
  <si>
    <t xml:space="preserve">fspconglutinansrace254008PHW808</t>
  </si>
  <si>
    <t xml:space="preserve">Fusoxcon1</t>
  </si>
  <si>
    <t xml:space="preserve">DeIulio GA et al.,2018</t>
  </si>
  <si>
    <t xml:space="preserve">fusoxy19</t>
  </si>
  <si>
    <t xml:space="preserve">fsplycopersiciMN25FoMN25NRRL54003</t>
  </si>
  <si>
    <t xml:space="preserve">Fusoxlyc1</t>
  </si>
  <si>
    <t xml:space="preserve">fusoxy2</t>
  </si>
  <si>
    <t xml:space="preserve">Fo5176</t>
  </si>
  <si>
    <t xml:space="preserve">FoxFo5176</t>
  </si>
  <si>
    <t xml:space="preserve">Fokkens L et al.,2020</t>
  </si>
  <si>
    <t xml:space="preserve">fusoxy20</t>
  </si>
  <si>
    <t xml:space="preserve">Fo47</t>
  </si>
  <si>
    <t xml:space="preserve">FusoxFo47</t>
  </si>
  <si>
    <t xml:space="preserve">fusoxy21</t>
  </si>
  <si>
    <t xml:space="preserve">fspvasinfectum25433Cotton</t>
  </si>
  <si>
    <t xml:space="preserve">Fusoxvas1</t>
  </si>
  <si>
    <t xml:space="preserve">fusoxy22</t>
  </si>
  <si>
    <t xml:space="preserve">NRRL32931</t>
  </si>
  <si>
    <t xml:space="preserve">Fusox32931</t>
  </si>
  <si>
    <t xml:space="preserve">fusoxy23</t>
  </si>
  <si>
    <t xml:space="preserve">fsppisiHDV247</t>
  </si>
  <si>
    <t xml:space="preserve">Fusoxpis1</t>
  </si>
  <si>
    <t xml:space="preserve">Williams AH et al.,2016</t>
  </si>
  <si>
    <t xml:space="preserve">fusoxy24</t>
  </si>
  <si>
    <t xml:space="preserve">fspcubensetropicalrace454006II5</t>
  </si>
  <si>
    <t xml:space="preserve">Fusoxcub1</t>
  </si>
  <si>
    <t xml:space="preserve">fusoxy25</t>
  </si>
  <si>
    <t xml:space="preserve">fspradicislycopersici26381CL57</t>
  </si>
  <si>
    <t xml:space="preserve">Fusoxrad1</t>
  </si>
  <si>
    <t xml:space="preserve">fusoxy26</t>
  </si>
  <si>
    <t xml:space="preserve">fspraphani54005</t>
  </si>
  <si>
    <t xml:space="preserve">Fusoxrap1</t>
  </si>
  <si>
    <t xml:space="preserve">fusoxy28</t>
  </si>
  <si>
    <t xml:space="preserve">MPICAGECH0212</t>
  </si>
  <si>
    <t xml:space="preserve">Fusoxys1</t>
  </si>
  <si>
    <t xml:space="preserve">fusoxy29</t>
  </si>
  <si>
    <t xml:space="preserve">MPISDFRAT0094</t>
  </si>
  <si>
    <t xml:space="preserve">Fusoxy1</t>
  </si>
  <si>
    <t xml:space="preserve">fusoxy3</t>
  </si>
  <si>
    <t xml:space="preserve">FusoxFo47_2</t>
  </si>
  <si>
    <t xml:space="preserve">Wang B et al.,2020</t>
  </si>
  <si>
    <t xml:space="preserve">fusoxy30</t>
  </si>
  <si>
    <t xml:space="preserve">fsplycopersici4287v2</t>
  </si>
  <si>
    <t xml:space="preserve">Fusox2</t>
  </si>
  <si>
    <t xml:space="preserve">Ma LJ et al.,2010</t>
  </si>
  <si>
    <t xml:space="preserve">fusoxy32</t>
  </si>
  <si>
    <t xml:space="preserve">fspconglutinans</t>
  </si>
  <si>
    <t xml:space="preserve">2020-08-13 00:00:00</t>
  </si>
  <si>
    <t xml:space="preserve">GCA_014154955.1</t>
  </si>
  <si>
    <t xml:space="preserve">2020/08/11</t>
  </si>
  <si>
    <t xml:space="preserve">fusoxy33</t>
  </si>
  <si>
    <t xml:space="preserve">fspcubense</t>
  </si>
  <si>
    <t xml:space="preserve">2019-08-13 00:00:00</t>
  </si>
  <si>
    <t xml:space="preserve">GCA_007994515.1</t>
  </si>
  <si>
    <t xml:space="preserve">2019/08/13</t>
  </si>
  <si>
    <t xml:space="preserve">fusoxy34</t>
  </si>
  <si>
    <t xml:space="preserve">2019-08-01 00:00:00</t>
  </si>
  <si>
    <t xml:space="preserve">GCA_005930515.1</t>
  </si>
  <si>
    <t xml:space="preserve">2019/06/03</t>
  </si>
  <si>
    <t xml:space="preserve">fusoxy35</t>
  </si>
  <si>
    <t xml:space="preserve">fspnarcissi</t>
  </si>
  <si>
    <t xml:space="preserve">2019-02-06 00:00:00</t>
  </si>
  <si>
    <t xml:space="preserve">GCA_004141715.1</t>
  </si>
  <si>
    <t xml:space="preserve">2019/02/06</t>
  </si>
  <si>
    <t xml:space="preserve">fusoxy36</t>
  </si>
  <si>
    <t xml:space="preserve">fspcepae</t>
  </si>
  <si>
    <t xml:space="preserve">2018-10-05 00:00:00</t>
  </si>
  <si>
    <t xml:space="preserve">GCA_003615075.1</t>
  </si>
  <si>
    <t xml:space="preserve">2018/10/05</t>
  </si>
  <si>
    <t xml:space="preserve">fusoxy37</t>
  </si>
  <si>
    <t xml:space="preserve">GCA_003615095.1</t>
  </si>
  <si>
    <t xml:space="preserve">fusoxy38</t>
  </si>
  <si>
    <t xml:space="preserve">GCA_003615085.1</t>
  </si>
  <si>
    <t xml:space="preserve">fusoxy4</t>
  </si>
  <si>
    <t xml:space="preserve">fspalbedinisisolate9</t>
  </si>
  <si>
    <t xml:space="preserve">Fusoxalb1</t>
  </si>
  <si>
    <t xml:space="preserve">Khoulassa S et al.,2022</t>
  </si>
  <si>
    <t xml:space="preserve">fusoxy40</t>
  </si>
  <si>
    <t xml:space="preserve">fspradiciscucumerinum</t>
  </si>
  <si>
    <t xml:space="preserve">2017-09-25 00:00:00</t>
  </si>
  <si>
    <t xml:space="preserve">GCA_001702695.2</t>
  </si>
  <si>
    <t xml:space="preserve">2016/08/10</t>
  </si>
  <si>
    <t xml:space="preserve">fusoxy42.1</t>
  </si>
  <si>
    <t xml:space="preserve">fspcubenserace1</t>
  </si>
  <si>
    <t xml:space="preserve">fusoxy42</t>
  </si>
  <si>
    <t xml:space="preserve">GCA_000350345.1</t>
  </si>
  <si>
    <t xml:space="preserve">fusoxy43</t>
  </si>
  <si>
    <t xml:space="preserve">GCA_018894095.1</t>
  </si>
  <si>
    <t xml:space="preserve">2021/06/16</t>
  </si>
  <si>
    <t xml:space="preserve">fusoxy44</t>
  </si>
  <si>
    <t xml:space="preserve">fsprapae</t>
  </si>
  <si>
    <t xml:space="preserve">GCA_019157295.1</t>
  </si>
  <si>
    <t xml:space="preserve">2021/07/07</t>
  </si>
  <si>
    <t xml:space="preserve">fusoxy45</t>
  </si>
  <si>
    <t xml:space="preserve">fspraphani</t>
  </si>
  <si>
    <t xml:space="preserve">GCA_019157275.1</t>
  </si>
  <si>
    <t xml:space="preserve">fusoxy46</t>
  </si>
  <si>
    <t xml:space="preserve">fspmatthiolae</t>
  </si>
  <si>
    <t xml:space="preserve">GCA_020796175.1</t>
  </si>
  <si>
    <t xml:space="preserve">2021/11/08</t>
  </si>
  <si>
    <t xml:space="preserve">fusoxy52.1</t>
  </si>
  <si>
    <t xml:space="preserve">fsplycopersici4287</t>
  </si>
  <si>
    <t xml:space="preserve">fusoxy52</t>
  </si>
  <si>
    <t xml:space="preserve">GCF_000149955.1</t>
  </si>
  <si>
    <t xml:space="preserve">2008/11/21</t>
  </si>
  <si>
    <t xml:space="preserve">fusphy1</t>
  </si>
  <si>
    <t xml:space="preserve">phyllophilum</t>
  </si>
  <si>
    <t xml:space="preserve">SAMN13683607</t>
  </si>
  <si>
    <t xml:space="preserve">GCA_013396025.1</t>
  </si>
  <si>
    <t xml:space="preserve">fuspoa1</t>
  </si>
  <si>
    <t xml:space="preserve">poae</t>
  </si>
  <si>
    <t xml:space="preserve">Fuspo1</t>
  </si>
  <si>
    <t xml:space="preserve">Vanheule A et al.,2016</t>
  </si>
  <si>
    <t xml:space="preserve">fuspro1</t>
  </si>
  <si>
    <t xml:space="preserve">proliferatum</t>
  </si>
  <si>
    <t xml:space="preserve">ET1</t>
  </si>
  <si>
    <t xml:space="preserve">Fuspro1</t>
  </si>
  <si>
    <t xml:space="preserve">fuspse1</t>
  </si>
  <si>
    <t xml:space="preserve">pseudograminearum</t>
  </si>
  <si>
    <t xml:space="preserve">CS3096</t>
  </si>
  <si>
    <t xml:space="preserve">Fusps1</t>
  </si>
  <si>
    <t xml:space="preserve">Gardiner DM et al.,2012</t>
  </si>
  <si>
    <t xml:space="preserve">fuspse2</t>
  </si>
  <si>
    <t xml:space="preserve">pseudocircinatum</t>
  </si>
  <si>
    <t xml:space="preserve">SAMN13683604</t>
  </si>
  <si>
    <t xml:space="preserve">GCA_013396035.1</t>
  </si>
  <si>
    <t xml:space="preserve">fuspse3</t>
  </si>
  <si>
    <t xml:space="preserve">pseudoanthophilum</t>
  </si>
  <si>
    <t xml:space="preserve">SAMN13683600</t>
  </si>
  <si>
    <t xml:space="preserve">GCA_013395995.1</t>
  </si>
  <si>
    <t xml:space="preserve">fusred1</t>
  </si>
  <si>
    <t xml:space="preserve">redolens</t>
  </si>
  <si>
    <t xml:space="preserve">MPICAGEAT0023</t>
  </si>
  <si>
    <t xml:space="preserve">Fusre1</t>
  </si>
  <si>
    <t xml:space="preserve">fussar1</t>
  </si>
  <si>
    <t xml:space="preserve">sarcochroum</t>
  </si>
  <si>
    <t xml:space="preserve">SAMN13683633</t>
  </si>
  <si>
    <t xml:space="preserve">GCA_013266185.1</t>
  </si>
  <si>
    <t xml:space="preserve">fussol1</t>
  </si>
  <si>
    <t xml:space="preserve">FSSC5</t>
  </si>
  <si>
    <t xml:space="preserve">Fusso1</t>
  </si>
  <si>
    <t xml:space="preserve">fussp.10</t>
  </si>
  <si>
    <t xml:space="preserve">AF6</t>
  </si>
  <si>
    <t xml:space="preserve">2018-12-14 00:00:00</t>
  </si>
  <si>
    <t xml:space="preserve">GCA_003947015.1</t>
  </si>
  <si>
    <t xml:space="preserve">fussp.2</t>
  </si>
  <si>
    <t xml:space="preserve">FIESC12MPICAGEAA0113</t>
  </si>
  <si>
    <t xml:space="preserve">Fuseq1</t>
  </si>
  <si>
    <t xml:space="preserve">fussp.4</t>
  </si>
  <si>
    <t xml:space="preserve">DS682</t>
  </si>
  <si>
    <t xml:space="preserve">2021-01-07 00:00:00</t>
  </si>
  <si>
    <t xml:space="preserve">GCA_014764975.1</t>
  </si>
  <si>
    <t xml:space="preserve">2020/09/28</t>
  </si>
  <si>
    <t xml:space="preserve">fussp.5</t>
  </si>
  <si>
    <t xml:space="preserve">NRRL25303</t>
  </si>
  <si>
    <t xml:space="preserve">2020-10-30 00:00:00</t>
  </si>
  <si>
    <t xml:space="preserve">GCA_013396255.1</t>
  </si>
  <si>
    <t xml:space="preserve">fussp.6</t>
  </si>
  <si>
    <t xml:space="preserve">NRRL66182</t>
  </si>
  <si>
    <t xml:space="preserve">GCA_013266265.1</t>
  </si>
  <si>
    <t xml:space="preserve">fussp.7</t>
  </si>
  <si>
    <t xml:space="preserve">NRRL52700</t>
  </si>
  <si>
    <t xml:space="preserve">GCA_013396095.1</t>
  </si>
  <si>
    <t xml:space="preserve">fussp.8</t>
  </si>
  <si>
    <t xml:space="preserve">AF4</t>
  </si>
  <si>
    <t xml:space="preserve">GCA_003946995.1</t>
  </si>
  <si>
    <t xml:space="preserve">fussp.9</t>
  </si>
  <si>
    <t xml:space="preserve">AF8</t>
  </si>
  <si>
    <t xml:space="preserve">GCA_003946985.1</t>
  </si>
  <si>
    <t xml:space="preserve">fusspo1</t>
  </si>
  <si>
    <t xml:space="preserve">sporotrichioides</t>
  </si>
  <si>
    <t xml:space="preserve">SAMN08631227</t>
  </si>
  <si>
    <t xml:space="preserve">GCA_003012315.1</t>
  </si>
  <si>
    <t xml:space="preserve">fussub1</t>
  </si>
  <si>
    <t xml:space="preserve">subglutinans</t>
  </si>
  <si>
    <t xml:space="preserve">SAMN13683616</t>
  </si>
  <si>
    <t xml:space="preserve">GCF_013396075.1</t>
  </si>
  <si>
    <t xml:space="preserve">fustja1</t>
  </si>
  <si>
    <t xml:space="preserve">tjaetaba</t>
  </si>
  <si>
    <t xml:space="preserve">SAMN13683597</t>
  </si>
  <si>
    <t xml:space="preserve">GCF_013396195.1</t>
  </si>
  <si>
    <t xml:space="preserve">fustri1</t>
  </si>
  <si>
    <t xml:space="preserve">tricinctum</t>
  </si>
  <si>
    <t xml:space="preserve">MPISDFRAT0044</t>
  </si>
  <si>
    <t xml:space="preserve">Fustri1</t>
  </si>
  <si>
    <t xml:space="preserve">fustri2</t>
  </si>
  <si>
    <t xml:space="preserve">MPISDFRAT0068</t>
  </si>
  <si>
    <t xml:space="preserve">Fustr1</t>
  </si>
  <si>
    <t xml:space="preserve">fusvan1</t>
  </si>
  <si>
    <t xml:space="preserve">vanettenii</t>
  </si>
  <si>
    <t xml:space="preserve">SAMN02746079</t>
  </si>
  <si>
    <t xml:space="preserve">GCF_000151355.1</t>
  </si>
  <si>
    <t xml:space="preserve">2009/08/24</t>
  </si>
  <si>
    <t xml:space="preserve">fusven1</t>
  </si>
  <si>
    <t xml:space="preserve">venenatum</t>
  </si>
  <si>
    <t xml:space="preserve">MPICAGECH0201</t>
  </si>
  <si>
    <t xml:space="preserve">Fusven1</t>
  </si>
  <si>
    <t xml:space="preserve">fusver1</t>
  </si>
  <si>
    <t xml:space="preserve">verticillioides</t>
  </si>
  <si>
    <t xml:space="preserve">7600v2</t>
  </si>
  <si>
    <t xml:space="preserve">Fusve2</t>
  </si>
  <si>
    <t xml:space="preserve">Ma LJ et al.,2010~Cuomo CA et al.,2007</t>
  </si>
  <si>
    <t xml:space="preserve">fusver2.1</t>
  </si>
  <si>
    <t xml:space="preserve">2016-03-14 00:00:00</t>
  </si>
  <si>
    <t xml:space="preserve">fusver2</t>
  </si>
  <si>
    <t xml:space="preserve">GCF_000149555.1</t>
  </si>
  <si>
    <t xml:space="preserve">2005/10/18</t>
  </si>
  <si>
    <t xml:space="preserve">fusxyl1</t>
  </si>
  <si>
    <t xml:space="preserve">xylarioides</t>
  </si>
  <si>
    <t xml:space="preserve">GCA_018296245.1</t>
  </si>
  <si>
    <t xml:space="preserve">2021/05/06</t>
  </si>
  <si>
    <t xml:space="preserve">fusxyl2</t>
  </si>
  <si>
    <t xml:space="preserve">GCA_018296345.1</t>
  </si>
  <si>
    <t xml:space="preserve">fusxyl3</t>
  </si>
  <si>
    <t xml:space="preserve">GCA_018296285.1</t>
  </si>
  <si>
    <t xml:space="preserve">fusxyl4</t>
  </si>
  <si>
    <t xml:space="preserve">GCA_018296305.1</t>
  </si>
  <si>
    <t xml:space="preserve">fusxyl5</t>
  </si>
  <si>
    <t xml:space="preserve">GCA_018296265.1</t>
  </si>
  <si>
    <t xml:space="preserve">fusxyl6</t>
  </si>
  <si>
    <t xml:space="preserve">GCA_018296325.1</t>
  </si>
  <si>
    <t xml:space="preserve">fuszea1</t>
  </si>
  <si>
    <t xml:space="preserve">zealandicum</t>
  </si>
  <si>
    <t xml:space="preserve">SAMN13683635</t>
  </si>
  <si>
    <t xml:space="preserve">GCA_013266195.1</t>
  </si>
  <si>
    <t xml:space="preserve">gaegra1</t>
  </si>
  <si>
    <t xml:space="preserve">Gaeumannomyces</t>
  </si>
  <si>
    <t xml:space="preserve">vartriticiR3111a1</t>
  </si>
  <si>
    <t xml:space="preserve">{"clade": "sordariomyceta", "kingdom": "Fungi", "phylum": "Ascomycota", "subphylum": "Pezizomycotina", "class": "Sordariomycetes", "subclass": "Sordariomycetidae", "order": "Magnaporthales", "family": "Magnaporthaceae", "subfamily": ""}</t>
  </si>
  <si>
    <t xml:space="preserve">Gaegr1</t>
  </si>
  <si>
    <t xml:space="preserve">Okagaki LH et al.,2015</t>
  </si>
  <si>
    <t xml:space="preserve">gaetri1.1</t>
  </si>
  <si>
    <t xml:space="preserve">tritici</t>
  </si>
  <si>
    <t xml:space="preserve">R3111a1</t>
  </si>
  <si>
    <t xml:space="preserve">SAMN02981249</t>
  </si>
  <si>
    <t xml:space="preserve">GCF_000145635.1</t>
  </si>
  <si>
    <t xml:space="preserve">2010/07/14</t>
  </si>
  <si>
    <t xml:space="preserve">galree1.1</t>
  </si>
  <si>
    <t xml:space="preserve">Galactomyces</t>
  </si>
  <si>
    <t xml:space="preserve">reessii</t>
  </si>
  <si>
    <t xml:space="preserve">{"clade": "saccharomyceta", "kingdom": "Fungi", "phylum": "Ascomycota", "subphylum": "Saccharomycotina", "class": "Saccharomycetes", "order": "Saccharomycetales", "family": "Dipodascaceae", "subfamily": ""}</t>
  </si>
  <si>
    <t xml:space="preserve">SAMN09862991</t>
  </si>
  <si>
    <t xml:space="preserve">GCA_013305925.1</t>
  </si>
  <si>
    <t xml:space="preserve">2020/06/09</t>
  </si>
  <si>
    <t xml:space="preserve">gammul1.1</t>
  </si>
  <si>
    <t xml:space="preserve">Gamsiella</t>
  </si>
  <si>
    <t xml:space="preserve">multidivaricata</t>
  </si>
  <si>
    <t xml:space="preserve">SAMN05720499</t>
  </si>
  <si>
    <t xml:space="preserve">GCA_016098015.1</t>
  </si>
  <si>
    <t xml:space="preserve">ganbon1</t>
  </si>
  <si>
    <t xml:space="preserve">Ganoderma</t>
  </si>
  <si>
    <t xml:space="preserve">boninense</t>
  </si>
  <si>
    <t xml:space="preserve">G3</t>
  </si>
  <si>
    <t xml:space="preserve">Ganbon1</t>
  </si>
  <si>
    <t xml:space="preserve">Utomo C et al.,2018</t>
  </si>
  <si>
    <t xml:space="preserve">ganleu1</t>
  </si>
  <si>
    <t xml:space="preserve">leucocontextum</t>
  </si>
  <si>
    <t xml:space="preserve">Dai12418</t>
  </si>
  <si>
    <t xml:space="preserve">Ganleu1</t>
  </si>
  <si>
    <t xml:space="preserve">Sun YF et al.,2022</t>
  </si>
  <si>
    <t xml:space="preserve">ganluc1</t>
  </si>
  <si>
    <t xml:space="preserve">lucidum</t>
  </si>
  <si>
    <t xml:space="preserve">G2601251</t>
  </si>
  <si>
    <t xml:space="preserve">Ganluc1</t>
  </si>
  <si>
    <t xml:space="preserve">Chen S et al.,2012</t>
  </si>
  <si>
    <t xml:space="preserve">gansp.1</t>
  </si>
  <si>
    <t xml:space="preserve">10597SS1</t>
  </si>
  <si>
    <t xml:space="preserve">Gansp1</t>
  </si>
  <si>
    <t xml:space="preserve">gaumor1</t>
  </si>
  <si>
    <t xml:space="preserve">Gautieria</t>
  </si>
  <si>
    <t xml:space="preserve">morchelliformis</t>
  </si>
  <si>
    <t xml:space="preserve">GMNEBST</t>
  </si>
  <si>
    <t xml:space="preserve">{"clade": "Opisthokonta", "kingdom": "Fungi", "phylum": "Basidiomycota", "subphylum": "Agaricomycotina", "class": "Agaricomycetes", "subclass": "Phallomycetidae", "order": "Gomphales", "family": "Gautieriaceae", "subfamily": ""}</t>
  </si>
  <si>
    <t xml:space="preserve">Gaumor1_1</t>
  </si>
  <si>
    <t xml:space="preserve">gelsub1.1</t>
  </si>
  <si>
    <t xml:space="preserve">Gelatoporia</t>
  </si>
  <si>
    <t xml:space="preserve">subvermispora</t>
  </si>
  <si>
    <t xml:space="preserve">B</t>
  </si>
  <si>
    <t xml:space="preserve">{"clade": "Opisthokonta", "kingdom": "Fungi", "phylum": "Basidiomycota", "subphylum": "Agaricomycotina", "class": "Agaricomycetes", "order": "Polyporales", "family": "Gelatoporiaceae", "subfamily": ""}</t>
  </si>
  <si>
    <t xml:space="preserve">SAMN02981297</t>
  </si>
  <si>
    <t xml:space="preserve">GCA_000320605.2</t>
  </si>
  <si>
    <t xml:space="preserve">2012/04/18</t>
  </si>
  <si>
    <t xml:space="preserve">geocan1.1</t>
  </si>
  <si>
    <t xml:space="preserve">Geotrichum</t>
  </si>
  <si>
    <t xml:space="preserve">candidum</t>
  </si>
  <si>
    <t xml:space="preserve">SAMN09709542</t>
  </si>
  <si>
    <t xml:space="preserve">GCA_013365045.1</t>
  </si>
  <si>
    <t xml:space="preserve">geocan2.1</t>
  </si>
  <si>
    <t xml:space="preserve">SAMN09709581</t>
  </si>
  <si>
    <t xml:space="preserve">GCA_013305595.1</t>
  </si>
  <si>
    <t xml:space="preserve">geocan3.1</t>
  </si>
  <si>
    <t xml:space="preserve">SAMN09709440</t>
  </si>
  <si>
    <t xml:space="preserve">GCA_013365125.1</t>
  </si>
  <si>
    <t xml:space="preserve">geocan4.1</t>
  </si>
  <si>
    <t xml:space="preserve">SAMN09862943</t>
  </si>
  <si>
    <t xml:space="preserve">GCA_013305805.1</t>
  </si>
  <si>
    <t xml:space="preserve">geocan5.1</t>
  </si>
  <si>
    <t xml:space="preserve">SAMN09709725</t>
  </si>
  <si>
    <t xml:space="preserve">GCA_013365065.1</t>
  </si>
  <si>
    <t xml:space="preserve">geocan6.1</t>
  </si>
  <si>
    <t xml:space="preserve">SAMN09709337</t>
  </si>
  <si>
    <t xml:space="preserve">GCA_014596635.1</t>
  </si>
  <si>
    <t xml:space="preserve">geocan7.1</t>
  </si>
  <si>
    <t xml:space="preserve">SAMN09709489</t>
  </si>
  <si>
    <t xml:space="preserve">GCA_013365075.1</t>
  </si>
  <si>
    <t xml:space="preserve">geocan8.1</t>
  </si>
  <si>
    <t xml:space="preserve">SAMEA3158493</t>
  </si>
  <si>
    <t xml:space="preserve">GCA_001402995.1</t>
  </si>
  <si>
    <t xml:space="preserve">2014/05/11</t>
  </si>
  <si>
    <t xml:space="preserve">geocar1</t>
  </si>
  <si>
    <t xml:space="preserve">Geopyxis</t>
  </si>
  <si>
    <t xml:space="preserve">carbonaria</t>
  </si>
  <si>
    <t xml:space="preserve">DOB1671</t>
  </si>
  <si>
    <t xml:space="preserve">{"clade": "saccharomyceta", "kingdom": "Fungi", "phylum": "Ascomycota", "subphylum": "Pezizomycotina", "class": "Pezizomycetes", "order": "Pezizales", "family": "Pyronemataceae", "subfamily": ""}</t>
  </si>
  <si>
    <t xml:space="preserve">Geocar1</t>
  </si>
  <si>
    <t xml:space="preserve">Steindorff AS et al.,2022</t>
  </si>
  <si>
    <t xml:space="preserve">geomor1</t>
  </si>
  <si>
    <t xml:space="preserve">Geosmithia</t>
  </si>
  <si>
    <t xml:space="preserve">morbida</t>
  </si>
  <si>
    <t xml:space="preserve">SAMN13870095</t>
  </si>
  <si>
    <t xml:space="preserve">GCF_012550715.1</t>
  </si>
  <si>
    <t xml:space="preserve">2020/04/20</t>
  </si>
  <si>
    <t xml:space="preserve">geopyr1</t>
  </si>
  <si>
    <t xml:space="preserve">Geosiphon</t>
  </si>
  <si>
    <t xml:space="preserve">pyriformis</t>
  </si>
  <si>
    <t xml:space="preserve">{"clade": "Opisthokonta", "kingdom": "Fungi", "phylum": "Mucoromycota", "subphylum": "Glomeromycotina", "class": "Glomeromycetes", "order": "Archaeosporales", "family": "Geosiphonaceae", "subfamily": ""}</t>
  </si>
  <si>
    <t xml:space="preserve">Geopyr1</t>
  </si>
  <si>
    <t xml:space="preserve">Malar C M et al.,2021</t>
  </si>
  <si>
    <t xml:space="preserve">gigmar1</t>
  </si>
  <si>
    <t xml:space="preserve">Gigaspora</t>
  </si>
  <si>
    <t xml:space="preserve">margarita</t>
  </si>
  <si>
    <t xml:space="preserve">{"clade": "Opisthokonta", "kingdom": "Fungi", "phylum": "Mucoromycota", "subphylum": "Glomeromycotina", "class": "Glomeromycetes", "order": "Diversisporales", "family": "Gigasporaceae", "subfamily": ""}</t>
  </si>
  <si>
    <t xml:space="preserve">SAMN12878420</t>
  </si>
  <si>
    <t xml:space="preserve">GCA_009809945.1</t>
  </si>
  <si>
    <t xml:space="preserve">2019/12/30</t>
  </si>
  <si>
    <t xml:space="preserve">gigros1</t>
  </si>
  <si>
    <t xml:space="preserve">Gigro1</t>
  </si>
  <si>
    <t xml:space="preserve">Morin E et al.,2019</t>
  </si>
  <si>
    <t xml:space="preserve">glaloz1</t>
  </si>
  <si>
    <t xml:space="preserve">Glarea</t>
  </si>
  <si>
    <t xml:space="preserve">lozoyensis</t>
  </si>
  <si>
    <t xml:space="preserve">ATCC20868</t>
  </si>
  <si>
    <t xml:space="preserve">Glalo1</t>
  </si>
  <si>
    <t xml:space="preserve">Chen L et al.,2013</t>
  </si>
  <si>
    <t xml:space="preserve">glaloz2.1</t>
  </si>
  <si>
    <t xml:space="preserve">glaloz2</t>
  </si>
  <si>
    <t xml:space="preserve">GCA_000238015.2</t>
  </si>
  <si>
    <t xml:space="preserve">2011/12/14</t>
  </si>
  <si>
    <t xml:space="preserve">glocer1.1</t>
  </si>
  <si>
    <t xml:space="preserve">Glomus</t>
  </si>
  <si>
    <t xml:space="preserve">cerebriforme</t>
  </si>
  <si>
    <t xml:space="preserve">{"clade": "Opisthokonta", "kingdom": "Fungi", "phylum": "Mucoromycota", "subphylum": "Glomeromycotina", "class": "Glomeromycetes", "order": "Glomerales", "family": "Glomeraceae", "subfamily": ""}</t>
  </si>
  <si>
    <t xml:space="preserve">SAMN08364855</t>
  </si>
  <si>
    <t xml:space="preserve">GCA_003550305.1</t>
  </si>
  <si>
    <t xml:space="preserve">glocon1</t>
  </si>
  <si>
    <t xml:space="preserve">Gloeopeniophorella</t>
  </si>
  <si>
    <t xml:space="preserve">convolvens</t>
  </si>
  <si>
    <t xml:space="preserve">OM19405</t>
  </si>
  <si>
    <t xml:space="preserve">{"clade": "Opisthokonta", "kingdom": "Fungi", "phylum": "Basidiomycota", "subphylum": "Agaricomycotina", "class": "Agaricomycetes", "order": "Russulales", "family": "", "subfamily": ""}</t>
  </si>
  <si>
    <t xml:space="preserve">Glocon1</t>
  </si>
  <si>
    <t xml:space="preserve">gloste1</t>
  </si>
  <si>
    <t xml:space="preserve">Glonium</t>
  </si>
  <si>
    <t xml:space="preserve">stellatum</t>
  </si>
  <si>
    <t xml:space="preserve">CBS20734</t>
  </si>
  <si>
    <t xml:space="preserve">Glost2</t>
  </si>
  <si>
    <t xml:space="preserve">glotra1.1</t>
  </si>
  <si>
    <t xml:space="preserve">Gloeophyllum</t>
  </si>
  <si>
    <t xml:space="preserve">trabeum</t>
  </si>
  <si>
    <t xml:space="preserve">ATCC11539</t>
  </si>
  <si>
    <t xml:space="preserve">{"clade": "Opisthokonta", "kingdom": "Fungi", "phylum": "Basidiomycota", "subphylum": "Agaricomycotina", "class": "Agaricomycetes", "order": "Gloeophyllales", "family": "Gloeophyllaceae", "subfamily": ""}</t>
  </si>
  <si>
    <t xml:space="preserve">2014-05-06 00:00:00</t>
  </si>
  <si>
    <t xml:space="preserve">glotra1</t>
  </si>
  <si>
    <t xml:space="preserve">GCF_000344685.1</t>
  </si>
  <si>
    <t xml:space="preserve">gluame1.1</t>
  </si>
  <si>
    <t xml:space="preserve">Glutinoglossum</t>
  </si>
  <si>
    <t xml:space="preserve">americanum</t>
  </si>
  <si>
    <t xml:space="preserve">{"clade": "leotiomyceta", "kingdom": "Fungi", "phylum": "Ascomycota", "subphylum": "Pezizomycotina", "class": "Geoglossomycetes", "order": "Geoglossales", "family": "Geoglossaceae", "subfamily": ""}</t>
  </si>
  <si>
    <t xml:space="preserve">gluame1</t>
  </si>
  <si>
    <t xml:space="preserve">GCA_020080175.1</t>
  </si>
  <si>
    <t xml:space="preserve">2021/09/21</t>
  </si>
  <si>
    <t xml:space="preserve">golcic1</t>
  </si>
  <si>
    <t xml:space="preserve">Golovinomyces</t>
  </si>
  <si>
    <t xml:space="preserve">cichoracearum</t>
  </si>
  <si>
    <t xml:space="preserve">SAMN05414051</t>
  </si>
  <si>
    <t xml:space="preserve">GCA_003611235.1</t>
  </si>
  <si>
    <t xml:space="preserve">2018/10/03</t>
  </si>
  <si>
    <t xml:space="preserve">golcic2</t>
  </si>
  <si>
    <t xml:space="preserve">SAMN05414054</t>
  </si>
  <si>
    <t xml:space="preserve">GCA_003611195.1</t>
  </si>
  <si>
    <t xml:space="preserve">golcic3</t>
  </si>
  <si>
    <t xml:space="preserve">SAMN05414055</t>
  </si>
  <si>
    <t xml:space="preserve">GCA_003611215.1</t>
  </si>
  <si>
    <t xml:space="preserve">golmag1</t>
  </si>
  <si>
    <t xml:space="preserve">magnicellulatus</t>
  </si>
  <si>
    <t xml:space="preserve">SAMN11554066</t>
  </si>
  <si>
    <t xml:space="preserve">GCA_006912115.1</t>
  </si>
  <si>
    <t xml:space="preserve">2019/07/11</t>
  </si>
  <si>
    <t xml:space="preserve">gomame1.1</t>
  </si>
  <si>
    <t xml:space="preserve">Gomphillus</t>
  </si>
  <si>
    <t xml:space="preserve">americanus</t>
  </si>
  <si>
    <t xml:space="preserve">{"clade": "OSLEUM clade", "kingdom": "Fungi", "phylum": "Ascomycota", "subphylum": "Pezizomycotina", "class": "Lecanoromycetes", "subclass": "Ostropomycetidae", "order": "Ostropales", "family": "Graphidaceae", "subfamily": "Gomphilloideae"}</t>
  </si>
  <si>
    <t xml:space="preserve">gomame1</t>
  </si>
  <si>
    <t xml:space="preserve">GCA_905337335.1</t>
  </si>
  <si>
    <t xml:space="preserve">grascr1</t>
  </si>
  <si>
    <t xml:space="preserve">Graphis</t>
  </si>
  <si>
    <t xml:space="preserve">scripta</t>
  </si>
  <si>
    <t xml:space="preserve">CBS132367</t>
  </si>
  <si>
    <t xml:space="preserve">{"clade": "OSLEUM clade", "kingdom": "Fungi", "phylum": "Ascomycota", "subphylum": "Pezizomycotina", "class": "Lecanoromycetes", "subclass": "Ostropomycetidae", "order": "Ostropales", "family": "Graphidaceae", "subfamily": "Graphidoideae", "tribe": "Graphideae"}</t>
  </si>
  <si>
    <t xml:space="preserve">Grascr1</t>
  </si>
  <si>
    <t xml:space="preserve">grocla1</t>
  </si>
  <si>
    <t xml:space="preserve">Grosmannia</t>
  </si>
  <si>
    <t xml:space="preserve">clavigera</t>
  </si>
  <si>
    <t xml:space="preserve">kw1407</t>
  </si>
  <si>
    <t xml:space="preserve">{"clade": "sordariomyceta", "kingdom": "Fungi", "phylum": "Ascomycota", "subphylum": "Pezizomycotina", "class": "Sordariomycetes", "subclass": "Sordariomycetidae", "order": "Ophiostomatales", "family": "Ophiostomataceae", "subfamily": ""}</t>
  </si>
  <si>
    <t xml:space="preserve">Grocl1</t>
  </si>
  <si>
    <t xml:space="preserve">DiGuistini S et al.,2011</t>
  </si>
  <si>
    <t xml:space="preserve">grycys1.1</t>
  </si>
  <si>
    <t xml:space="preserve">Gryganskiella</t>
  </si>
  <si>
    <t xml:space="preserve">cystojenkinii</t>
  </si>
  <si>
    <t xml:space="preserve">SAMN05720522</t>
  </si>
  <si>
    <t xml:space="preserve">GCA_015852425.1</t>
  </si>
  <si>
    <t xml:space="preserve">guynec1</t>
  </si>
  <si>
    <t xml:space="preserve">Guyanagaster</t>
  </si>
  <si>
    <t xml:space="preserve">necrorhizus</t>
  </si>
  <si>
    <t xml:space="preserve">MCA3950</t>
  </si>
  <si>
    <t xml:space="preserve">Guyne1</t>
  </si>
  <si>
    <t xml:space="preserve">Koch RA et al.,2021</t>
  </si>
  <si>
    <t xml:space="preserve">gymand1</t>
  </si>
  <si>
    <t xml:space="preserve">Gymnopus</t>
  </si>
  <si>
    <t xml:space="preserve">androsaceus</t>
  </si>
  <si>
    <t xml:space="preserve">JB14</t>
  </si>
  <si>
    <t xml:space="preserve">{"clade": "Opisthokonta", "kingdom": "Fungi", "phylum": "Basidiomycota", "subphylum": "Agaricomycotina", "class": "Agaricomycetes", "subclass": "Agaricomycetidae", "order": "Agaricales", "family": "Omphalotaceae", "subfamily": ""}</t>
  </si>
  <si>
    <t xml:space="preserve">Gyman1</t>
  </si>
  <si>
    <t xml:space="preserve">gymcon1</t>
  </si>
  <si>
    <t xml:space="preserve">confluens</t>
  </si>
  <si>
    <t xml:space="preserve">SAMN10245929</t>
  </si>
  <si>
    <t xml:space="preserve">GCA_013368555.1</t>
  </si>
  <si>
    <t xml:space="preserve">2020/06/23</t>
  </si>
  <si>
    <t xml:space="preserve">gymdil1</t>
  </si>
  <si>
    <t xml:space="preserve">Gymnopilus</t>
  </si>
  <si>
    <t xml:space="preserve">dilepis</t>
  </si>
  <si>
    <t xml:space="preserve">SAMN07169108</t>
  </si>
  <si>
    <t xml:space="preserve">GCA_002938385.1</t>
  </si>
  <si>
    <t xml:space="preserve">2018/02/22</t>
  </si>
  <si>
    <t xml:space="preserve">gymjun1</t>
  </si>
  <si>
    <t xml:space="preserve">junonius</t>
  </si>
  <si>
    <t xml:space="preserve">AH44721</t>
  </si>
  <si>
    <t xml:space="preserve">Gymjun1</t>
  </si>
  <si>
    <t xml:space="preserve">gymlux1</t>
  </si>
  <si>
    <t xml:space="preserve">luxurians</t>
  </si>
  <si>
    <t xml:space="preserve">FD317M1</t>
  </si>
  <si>
    <t xml:space="preserve">SAMN00631608</t>
  </si>
  <si>
    <t xml:space="preserve">GCA_000827265.1</t>
  </si>
  <si>
    <t xml:space="preserve">2015/01/21</t>
  </si>
  <si>
    <t xml:space="preserve">gyrliv1</t>
  </si>
  <si>
    <t xml:space="preserve">Gyrodon</t>
  </si>
  <si>
    <t xml:space="preserve">lividus</t>
  </si>
  <si>
    <t xml:space="preserve">BX</t>
  </si>
  <si>
    <t xml:space="preserve">{"clade": "Opisthokonta", "kingdom": "Fungi", "phylum": "Basidiomycota", "subphylum": "Agaricomycotina", "class": "Agaricomycetes", "subclass": "Agaricomycetidae", "order": "Boletales", "suborder": "Paxilineae", "family": "Gyrodontaceae", "subfamily": ""}</t>
  </si>
  <si>
    <t xml:space="preserve">Gyrli1</t>
  </si>
  <si>
    <t xml:space="preserve">hammag1</t>
  </si>
  <si>
    <t xml:space="preserve">Hamiltosporidium</t>
  </si>
  <si>
    <t xml:space="preserve">magnivora</t>
  </si>
  <si>
    <t xml:space="preserve">{"clade": "Opisthokonta", "kingdom": "Fungi", "phylum": "Microsporidia", "suborder": "Pansporoblastina", "family": "Dubosqiidae", "subphylum": "", "class": "", "order": "", "subfamily": ""}</t>
  </si>
  <si>
    <t xml:space="preserve">SAMN08098114</t>
  </si>
  <si>
    <t xml:space="preserve">GCA_004325065.1</t>
  </si>
  <si>
    <t xml:space="preserve">2019/03/05</t>
  </si>
  <si>
    <t xml:space="preserve">hamtva1</t>
  </si>
  <si>
    <t xml:space="preserve">tvaerminnensis</t>
  </si>
  <si>
    <t xml:space="preserve">SAMN08098116</t>
  </si>
  <si>
    <t xml:space="preserve">GCA_004325075.1</t>
  </si>
  <si>
    <t xml:space="preserve">hamtva2</t>
  </si>
  <si>
    <t xml:space="preserve">SAMN08098115</t>
  </si>
  <si>
    <t xml:space="preserve">GCA_004325045.1</t>
  </si>
  <si>
    <t xml:space="preserve">hangui1</t>
  </si>
  <si>
    <t xml:space="preserve">Hanseniaspora</t>
  </si>
  <si>
    <t xml:space="preserve">guilliermondii</t>
  </si>
  <si>
    <t xml:space="preserve">UTAD222</t>
  </si>
  <si>
    <t xml:space="preserve">{"clade": "saccharomyceta", "kingdom": "Fungi", "phylum": "Ascomycota", "subphylum": "Saccharomycotina", "class": "Saccharomycetes", "order": "Saccharomycetales", "family": "Saccharomycodaceae", "subfamily": ""}</t>
  </si>
  <si>
    <t xml:space="preserve">Hangu1</t>
  </si>
  <si>
    <t xml:space="preserve">Seixas I et al.,2019</t>
  </si>
  <si>
    <t xml:space="preserve">hanopu1</t>
  </si>
  <si>
    <t xml:space="preserve">opuntiae</t>
  </si>
  <si>
    <t xml:space="preserve">AWRI3578</t>
  </si>
  <si>
    <t xml:space="preserve">Hanop1</t>
  </si>
  <si>
    <t xml:space="preserve">Sternes PR et al.,2016</t>
  </si>
  <si>
    <t xml:space="preserve">hanosm1</t>
  </si>
  <si>
    <t xml:space="preserve">osmophila</t>
  </si>
  <si>
    <t xml:space="preserve">AWRI3579</t>
  </si>
  <si>
    <t xml:space="preserve">Hanos1</t>
  </si>
  <si>
    <t xml:space="preserve">hanuva1</t>
  </si>
  <si>
    <t xml:space="preserve">AWRI3580</t>
  </si>
  <si>
    <t xml:space="preserve">Hanuv1</t>
  </si>
  <si>
    <t xml:space="preserve">hanval1</t>
  </si>
  <si>
    <t xml:space="preserve">valbyensis</t>
  </si>
  <si>
    <t xml:space="preserve">NRRLY1626</t>
  </si>
  <si>
    <t xml:space="preserve">Hanva1_1</t>
  </si>
  <si>
    <t xml:space="preserve">hapbis1.1</t>
  </si>
  <si>
    <t xml:space="preserve">Haplosporangium</t>
  </si>
  <si>
    <t xml:space="preserve">bisporale</t>
  </si>
  <si>
    <t xml:space="preserve">SAMN05727890</t>
  </si>
  <si>
    <t xml:space="preserve">GCA_015500155.1</t>
  </si>
  <si>
    <t xml:space="preserve">hapgra1.1</t>
  </si>
  <si>
    <t xml:space="preserve">gracile</t>
  </si>
  <si>
    <t xml:space="preserve">SAMN05727885</t>
  </si>
  <si>
    <t xml:space="preserve">GCA_015499985.1</t>
  </si>
  <si>
    <t xml:space="preserve">hapsp.1</t>
  </si>
  <si>
    <t xml:space="preserve">Z767</t>
  </si>
  <si>
    <t xml:space="preserve">SAMN05727887</t>
  </si>
  <si>
    <t xml:space="preserve">GCA_015529515.1</t>
  </si>
  <si>
    <t xml:space="preserve">2020/11/17</t>
  </si>
  <si>
    <t xml:space="preserve">hapsp.2</t>
  </si>
  <si>
    <t xml:space="preserve">Z11</t>
  </si>
  <si>
    <t xml:space="preserve">SAMN05727889</t>
  </si>
  <si>
    <t xml:space="preserve">GCA_015529505.1</t>
  </si>
  <si>
    <t xml:space="preserve">hapsp.3</t>
  </si>
  <si>
    <t xml:space="preserve">Z27</t>
  </si>
  <si>
    <t xml:space="preserve">SAMN05727888</t>
  </si>
  <si>
    <t xml:space="preserve">GCA_015529795.1</t>
  </si>
  <si>
    <t xml:space="preserve">hebcyl1</t>
  </si>
  <si>
    <t xml:space="preserve">Hebeloma</t>
  </si>
  <si>
    <t xml:space="preserve">cylindrosporum</t>
  </si>
  <si>
    <t xml:space="preserve">h7</t>
  </si>
  <si>
    <t xml:space="preserve">Hebcy2</t>
  </si>
  <si>
    <t xml:space="preserve">Kohler A et al.,2015~Doré J et al.,2015~Doré J et al.,2017</t>
  </si>
  <si>
    <t xml:space="preserve">helgri1</t>
  </si>
  <si>
    <t xml:space="preserve">Helicocarpus</t>
  </si>
  <si>
    <t xml:space="preserve">griseus</t>
  </si>
  <si>
    <t xml:space="preserve">UAMH5409</t>
  </si>
  <si>
    <t xml:space="preserve">Helgr1</t>
  </si>
  <si>
    <t xml:space="preserve">helsp.4</t>
  </si>
  <si>
    <t xml:space="preserve">Helotiales</t>
  </si>
  <si>
    <t xml:space="preserve">DMIDodQoI</t>
  </si>
  <si>
    <t xml:space="preserve">{"clade": "sordariomyceta", "kingdom": "Fungi", "phylum": "Ascomycota", "subphylum": "Pezizomycotina", "class": "Leotiomycetes", "order": "", "family": "", "subfamily": ""}</t>
  </si>
  <si>
    <t xml:space="preserve">2020-04-20 00:00:00</t>
  </si>
  <si>
    <t xml:space="preserve">GCA_009613015.1</t>
  </si>
  <si>
    <t xml:space="preserve">2019/11/06</t>
  </si>
  <si>
    <t xml:space="preserve">helsul1</t>
  </si>
  <si>
    <t xml:space="preserve">Heliocybe</t>
  </si>
  <si>
    <t xml:space="preserve">sulcata</t>
  </si>
  <si>
    <t xml:space="preserve">OMC1185</t>
  </si>
  <si>
    <t xml:space="preserve">{"clade": "Opisthokonta", "kingdom": "Fungi", "phylum": "Basidiomycota", "subphylum": "Agaricomycotina", "class": "Agaricomycetes", "order": "Gloeophyllales", "family": "", "subfamily": ""}</t>
  </si>
  <si>
    <t xml:space="preserve">Helsul1</t>
  </si>
  <si>
    <t xml:space="preserve">heralp1</t>
  </si>
  <si>
    <t xml:space="preserve">Hericium</t>
  </si>
  <si>
    <t xml:space="preserve">alpestre</t>
  </si>
  <si>
    <t xml:space="preserve">SAMN10873417</t>
  </si>
  <si>
    <t xml:space="preserve">GCA_004681135.1</t>
  </si>
  <si>
    <t xml:space="preserve">hesves1</t>
  </si>
  <si>
    <t xml:space="preserve">Hesseltinella</t>
  </si>
  <si>
    <t xml:space="preserve">vesiculosa</t>
  </si>
  <si>
    <t xml:space="preserve">NRRL3301</t>
  </si>
  <si>
    <t xml:space="preserve">Hesve2finisherSC</t>
  </si>
  <si>
    <t xml:space="preserve">hetspe1.1</t>
  </si>
  <si>
    <t xml:space="preserve">Heterodermia</t>
  </si>
  <si>
    <t xml:space="preserve">speciosa</t>
  </si>
  <si>
    <t xml:space="preserve">{"clade": "OSLEUM clade", "kingdom": "Fungi", "phylum": "Ascomycota", "subphylum": "Pezizomycotina", "class": "Lecanoromycetes", "subclass": "Lecanoromycetidae", "order": "Caliciales", "family": "Physciaceae", "subfamily": ""}</t>
  </si>
  <si>
    <t xml:space="preserve">hetspe1</t>
  </si>
  <si>
    <t xml:space="preserve">GCA_905337345.1</t>
  </si>
  <si>
    <t xml:space="preserve">hexnit1</t>
  </si>
  <si>
    <t xml:space="preserve">Hexagonia</t>
  </si>
  <si>
    <t xml:space="preserve">nitida</t>
  </si>
  <si>
    <t xml:space="preserve">CIRMBRFM1802</t>
  </si>
  <si>
    <t xml:space="preserve">Hexnit1</t>
  </si>
  <si>
    <t xml:space="preserve">hirmin1</t>
  </si>
  <si>
    <t xml:space="preserve">Hirsutella</t>
  </si>
  <si>
    <t xml:space="preserve">minnesotensis</t>
  </si>
  <si>
    <t xml:space="preserve">Hirmi1</t>
  </si>
  <si>
    <t xml:space="preserve">Lai Y et al.,2014</t>
  </si>
  <si>
    <t xml:space="preserve">hirrho1.1</t>
  </si>
  <si>
    <t xml:space="preserve">rhossiliensis</t>
  </si>
  <si>
    <t xml:space="preserve">hirrho1</t>
  </si>
  <si>
    <t xml:space="preserve">GCF_020360975.1</t>
  </si>
  <si>
    <t xml:space="preserve">2021/10/07</t>
  </si>
  <si>
    <t xml:space="preserve">hiscap1</t>
  </si>
  <si>
    <t xml:space="preserve">Histoplasma</t>
  </si>
  <si>
    <t xml:space="preserve">capsulatum</t>
  </si>
  <si>
    <t xml:space="preserve">NAm1</t>
  </si>
  <si>
    <t xml:space="preserve">Hisca1</t>
  </si>
  <si>
    <t xml:space="preserve">hiscap3.1</t>
  </si>
  <si>
    <t xml:space="preserve">G186AR</t>
  </si>
  <si>
    <t xml:space="preserve">2021-03-15 00:00:00</t>
  </si>
  <si>
    <t xml:space="preserve">hiscap3</t>
  </si>
  <si>
    <t xml:space="preserve">GCA_017355575.1</t>
  </si>
  <si>
    <t xml:space="preserve">hiscap4.1</t>
  </si>
  <si>
    <t xml:space="preserve">H88</t>
  </si>
  <si>
    <t xml:space="preserve">2021-03-09 00:00:00</t>
  </si>
  <si>
    <t xml:space="preserve">hiscap4</t>
  </si>
  <si>
    <t xml:space="preserve">GCA_017310615.1</t>
  </si>
  <si>
    <t xml:space="preserve">hiscap5.1</t>
  </si>
  <si>
    <t xml:space="preserve">H143</t>
  </si>
  <si>
    <t xml:space="preserve">hiscap5</t>
  </si>
  <si>
    <t xml:space="preserve">GCA_000151035.1</t>
  </si>
  <si>
    <t xml:space="preserve">2009/06/01</t>
  </si>
  <si>
    <t xml:space="preserve">hiscap6.1</t>
  </si>
  <si>
    <t xml:space="preserve">hiscap6</t>
  </si>
  <si>
    <t xml:space="preserve">GCF_000150115.1</t>
  </si>
  <si>
    <t xml:space="preserve">2007/08/31</t>
  </si>
  <si>
    <t xml:space="preserve">hiscap7.1</t>
  </si>
  <si>
    <t xml:space="preserve">hiscap7</t>
  </si>
  <si>
    <t xml:space="preserve">GCA_000151005.2</t>
  </si>
  <si>
    <t xml:space="preserve">2008/09/05</t>
  </si>
  <si>
    <t xml:space="preserve">hiscap9.1</t>
  </si>
  <si>
    <t xml:space="preserve">G217B</t>
  </si>
  <si>
    <t xml:space="preserve">hiscap9</t>
  </si>
  <si>
    <t xml:space="preserve">GCA_017607445.1</t>
  </si>
  <si>
    <t xml:space="preserve">2021/03/29</t>
  </si>
  <si>
    <t xml:space="preserve">hompol1</t>
  </si>
  <si>
    <t xml:space="preserve">Homolaphlyctis</t>
  </si>
  <si>
    <t xml:space="preserve">polyrhiza</t>
  </si>
  <si>
    <t xml:space="preserve">JEL142</t>
  </si>
  <si>
    <t xml:space="preserve">Hompol1</t>
  </si>
  <si>
    <t xml:space="preserve">Joneson S et al.,2011</t>
  </si>
  <si>
    <t xml:space="preserve">horaci1</t>
  </si>
  <si>
    <t xml:space="preserve">Hortaea</t>
  </si>
  <si>
    <t xml:space="preserve">acidophila</t>
  </si>
  <si>
    <t xml:space="preserve">CBS113389</t>
  </si>
  <si>
    <t xml:space="preserve">Horac1</t>
  </si>
  <si>
    <t xml:space="preserve">hortha1.1</t>
  </si>
  <si>
    <t xml:space="preserve">thailandica</t>
  </si>
  <si>
    <t xml:space="preserve">SAMN06285184</t>
  </si>
  <si>
    <t xml:space="preserve">GCA_005059885.1</t>
  </si>
  <si>
    <t xml:space="preserve">horwer1</t>
  </si>
  <si>
    <t xml:space="preserve">werneckii</t>
  </si>
  <si>
    <t xml:space="preserve">EXF2000M0</t>
  </si>
  <si>
    <t xml:space="preserve">Horwer1</t>
  </si>
  <si>
    <t xml:space="preserve">Lenassi M et al.,2013</t>
  </si>
  <si>
    <t xml:space="preserve">horwer2.1</t>
  </si>
  <si>
    <t xml:space="preserve">EXF2000</t>
  </si>
  <si>
    <t xml:space="preserve">horwer2</t>
  </si>
  <si>
    <t xml:space="preserve">GCA_002127715.1</t>
  </si>
  <si>
    <t xml:space="preserve">2017/05/11</t>
  </si>
  <si>
    <t xml:space="preserve">hyabic1.1</t>
  </si>
  <si>
    <t xml:space="preserve">Hyaloscypha</t>
  </si>
  <si>
    <t xml:space="preserve">bicolor</t>
  </si>
  <si>
    <t xml:space="preserve">E</t>
  </si>
  <si>
    <t xml:space="preserve">{"clade": "sordariomyceta", "kingdom": "Fungi", "phylum": "Ascomycota", "subphylum": "Pezizomycotina", "class": "Leotiomycetes", "order": "Helotiales", "family": "Hyaloscyphaceae", "subfamily": ""}</t>
  </si>
  <si>
    <t xml:space="preserve">SAMN02194342</t>
  </si>
  <si>
    <t xml:space="preserve">GCF_002865645.1</t>
  </si>
  <si>
    <t xml:space="preserve">2018/01/08</t>
  </si>
  <si>
    <t xml:space="preserve">hydfim1</t>
  </si>
  <si>
    <t xml:space="preserve">Hydnopolyporus</t>
  </si>
  <si>
    <t xml:space="preserve">fimbriatus</t>
  </si>
  <si>
    <t xml:space="preserve">CBS38451</t>
  </si>
  <si>
    <t xml:space="preserve">Hydfim1</t>
  </si>
  <si>
    <t xml:space="preserve">hydruf1</t>
  </si>
  <si>
    <t xml:space="preserve">Hydnum</t>
  </si>
  <si>
    <t xml:space="preserve">rufescens</t>
  </si>
  <si>
    <t xml:space="preserve">UP504</t>
  </si>
  <si>
    <t xml:space="preserve">{"clade": "Opisthokonta", "kingdom": "Fungi", "phylum": "Basidiomycota", "subphylum": "Agaricomycotina", "class": "Agaricomycetes", "order": "Cantharellales", "family": "Hydnaceae", "subfamily": ""}</t>
  </si>
  <si>
    <t xml:space="preserve">Hydru2</t>
  </si>
  <si>
    <t xml:space="preserve">hygaur1</t>
  </si>
  <si>
    <t xml:space="preserve">Hygrophoropsis</t>
  </si>
  <si>
    <t xml:space="preserve">aurantiaca</t>
  </si>
  <si>
    <t xml:space="preserve">ATCC28755</t>
  </si>
  <si>
    <t xml:space="preserve">{"clade": "Opisthokonta", "kingdom": "Fungi", "phylum": "Basidiomycota", "subphylum": "Agaricomycotina", "class": "Agaricomycetes", "subclass": "Agaricomycetidae", "order": "Boletales", "suborder": "Coniophorineae", "family": "Hygrophoropsidaceae", "subfamily": ""}</t>
  </si>
  <si>
    <t xml:space="preserve">Hygaur1</t>
  </si>
  <si>
    <t xml:space="preserve">Wu G et al.,2022</t>
  </si>
  <si>
    <t xml:space="preserve">hymalb1.1</t>
  </si>
  <si>
    <t xml:space="preserve">Hymenoscyphus</t>
  </si>
  <si>
    <t xml:space="preserve">albidus</t>
  </si>
  <si>
    <t xml:space="preserve">hymalb1</t>
  </si>
  <si>
    <t xml:space="preserve">GCA_911693285.1</t>
  </si>
  <si>
    <t xml:space="preserve">2021/08/01</t>
  </si>
  <si>
    <t xml:space="preserve">hymfra1.1</t>
  </si>
  <si>
    <t xml:space="preserve">fraxineus</t>
  </si>
  <si>
    <t xml:space="preserve">hymfra1</t>
  </si>
  <si>
    <t xml:space="preserve">GCA_911649665.1</t>
  </si>
  <si>
    <t xml:space="preserve">hymrad1</t>
  </si>
  <si>
    <t xml:space="preserve">Hymenopellis</t>
  </si>
  <si>
    <t xml:space="preserve">radicata</t>
  </si>
  <si>
    <t xml:space="preserve">IJFMA160</t>
  </si>
  <si>
    <t xml:space="preserve">Hymrad1</t>
  </si>
  <si>
    <t xml:space="preserve">hyparg1</t>
  </si>
  <si>
    <t xml:space="preserve">Hypoxylon</t>
  </si>
  <si>
    <t xml:space="preserve">argillaceum</t>
  </si>
  <si>
    <t xml:space="preserve">CBS52763</t>
  </si>
  <si>
    <t xml:space="preserve">Hyparg1</t>
  </si>
  <si>
    <t xml:space="preserve">hypbur1</t>
  </si>
  <si>
    <t xml:space="preserve">Hyphopichia</t>
  </si>
  <si>
    <t xml:space="preserve">burtonii</t>
  </si>
  <si>
    <t xml:space="preserve">NRRLY1933</t>
  </si>
  <si>
    <t xml:space="preserve">Hypbu1</t>
  </si>
  <si>
    <t xml:space="preserve">hypcer1</t>
  </si>
  <si>
    <t xml:space="preserve">cercidicola</t>
  </si>
  <si>
    <t xml:space="preserve">CBS119009</t>
  </si>
  <si>
    <t xml:space="preserve">Hypcer1</t>
  </si>
  <si>
    <t xml:space="preserve">hypcro1</t>
  </si>
  <si>
    <t xml:space="preserve">crocopeplum</t>
  </si>
  <si>
    <t xml:space="preserve">CBS119004</t>
  </si>
  <si>
    <t xml:space="preserve">Hypcro1</t>
  </si>
  <si>
    <t xml:space="preserve">hypfra1</t>
  </si>
  <si>
    <t xml:space="preserve">fragiforme</t>
  </si>
  <si>
    <t xml:space="preserve">CBS20631</t>
  </si>
  <si>
    <t xml:space="preserve">Hypfra2</t>
  </si>
  <si>
    <t xml:space="preserve">hypfus1</t>
  </si>
  <si>
    <t xml:space="preserve">fuscum</t>
  </si>
  <si>
    <t xml:space="preserve">CBS119018</t>
  </si>
  <si>
    <t xml:space="preserve">Hypfus1</t>
  </si>
  <si>
    <t xml:space="preserve">hypmar1</t>
  </si>
  <si>
    <t xml:space="preserve">Hypsizygus</t>
  </si>
  <si>
    <t xml:space="preserve">marmoreus</t>
  </si>
  <si>
    <t xml:space="preserve">Hypma1</t>
  </si>
  <si>
    <t xml:space="preserve">Min B et al.,2018</t>
  </si>
  <si>
    <t xml:space="preserve">hypmon1</t>
  </si>
  <si>
    <t xml:space="preserve">monticulosum</t>
  </si>
  <si>
    <t xml:space="preserve">FL0542</t>
  </si>
  <si>
    <t xml:space="preserve">Hypmon1</t>
  </si>
  <si>
    <t xml:space="preserve">hyprub1</t>
  </si>
  <si>
    <t xml:space="preserve">rubiginosum</t>
  </si>
  <si>
    <t xml:space="preserve">CBS119005</t>
  </si>
  <si>
    <t xml:space="preserve">Hyprub1</t>
  </si>
  <si>
    <t xml:space="preserve">hyprub2</t>
  </si>
  <si>
    <t xml:space="preserve">ER1909</t>
  </si>
  <si>
    <t xml:space="preserve">HyprubER1909_1</t>
  </si>
  <si>
    <t xml:space="preserve">hypsp.1</t>
  </si>
  <si>
    <t xml:space="preserve">FL1284</t>
  </si>
  <si>
    <t xml:space="preserve">HyFL1284_2</t>
  </si>
  <si>
    <t xml:space="preserve">hypsp.10</t>
  </si>
  <si>
    <t xml:space="preserve">CO275</t>
  </si>
  <si>
    <t xml:space="preserve">HypCO275_1</t>
  </si>
  <si>
    <t xml:space="preserve">hypsp.2</t>
  </si>
  <si>
    <t xml:space="preserve">NC1633</t>
  </si>
  <si>
    <t xml:space="preserve">HyNC1633_2</t>
  </si>
  <si>
    <t xml:space="preserve">hypsp.3</t>
  </si>
  <si>
    <t xml:space="preserve">FL1150</t>
  </si>
  <si>
    <t xml:space="preserve">HyFL1150_1</t>
  </si>
  <si>
    <t xml:space="preserve">hypsp.4</t>
  </si>
  <si>
    <t xml:space="preserve">FL1857</t>
  </si>
  <si>
    <t xml:space="preserve">HyFL1857_1</t>
  </si>
  <si>
    <t xml:space="preserve">hypsp.5</t>
  </si>
  <si>
    <t xml:space="preserve">NC0597</t>
  </si>
  <si>
    <t xml:space="preserve">HyNC0597_1</t>
  </si>
  <si>
    <t xml:space="preserve">hypsp.6</t>
  </si>
  <si>
    <t xml:space="preserve">FL0890</t>
  </si>
  <si>
    <t xml:space="preserve">HyFL0890_1</t>
  </si>
  <si>
    <t xml:space="preserve">hypsp.7</t>
  </si>
  <si>
    <t xml:space="preserve">FL0543</t>
  </si>
  <si>
    <t xml:space="preserve">HyFL0543_1</t>
  </si>
  <si>
    <t xml:space="preserve">hypsp.8</t>
  </si>
  <si>
    <t xml:space="preserve">EC38</t>
  </si>
  <si>
    <t xml:space="preserve">HypEC38_3</t>
  </si>
  <si>
    <t xml:space="preserve">hypsp.9</t>
  </si>
  <si>
    <t xml:space="preserve">CI4A</t>
  </si>
  <si>
    <t xml:space="preserve">HypCI4A_1</t>
  </si>
  <si>
    <t xml:space="preserve">hypsub1</t>
  </si>
  <si>
    <t xml:space="preserve">submonticulosum</t>
  </si>
  <si>
    <t xml:space="preserve">NC0708</t>
  </si>
  <si>
    <t xml:space="preserve">Hypsub2</t>
  </si>
  <si>
    <t xml:space="preserve">hyptru1</t>
  </si>
  <si>
    <t xml:space="preserve">trugodes</t>
  </si>
  <si>
    <t xml:space="preserve">CBS135444</t>
  </si>
  <si>
    <t xml:space="preserve">Hyptru1</t>
  </si>
  <si>
    <t xml:space="preserve">hyspul1</t>
  </si>
  <si>
    <t xml:space="preserve">Hysterium</t>
  </si>
  <si>
    <t xml:space="preserve">pulicare</t>
  </si>
  <si>
    <t xml:space="preserve">{"clade": "dothideomyceta", "kingdom": "Fungi", "phylum": "Ascomycota", "subphylum": "Pezizomycotina", "class": "Dothideomycetes", "subclass": "Pleosporomycetidae", "order": "Hysteriales", "family": "Hysteriaceae", "subfamily": ""}</t>
  </si>
  <si>
    <t xml:space="preserve">Hyspu1_1</t>
  </si>
  <si>
    <t xml:space="preserve">hyssto1</t>
  </si>
  <si>
    <t xml:space="preserve">Hysterangium</t>
  </si>
  <si>
    <t xml:space="preserve">stoloniferum</t>
  </si>
  <si>
    <t xml:space="preserve">HSBST</t>
  </si>
  <si>
    <t xml:space="preserve">{"clade": "Opisthokonta", "kingdom": "Fungi", "phylum": "Basidiomycota", "subphylum": "Agaricomycotina", "class": "Agaricomycetes", "subclass": "Phallomycetidae", "order": "Hysterangiales", "family": "Hysterangiaceae", "subfamily": ""}</t>
  </si>
  <si>
    <t xml:space="preserve">Hyssto1</t>
  </si>
  <si>
    <t xml:space="preserve">ilysp.1</t>
  </si>
  <si>
    <t xml:space="preserve">Ilyonectria</t>
  </si>
  <si>
    <t xml:space="preserve">MPICAGEAT0134</t>
  </si>
  <si>
    <t xml:space="preserve">Neora1</t>
  </si>
  <si>
    <t xml:space="preserve">ilysp.2</t>
  </si>
  <si>
    <t xml:space="preserve">MPICAGEAT0026</t>
  </si>
  <si>
    <t xml:space="preserve">Ilyeu1</t>
  </si>
  <si>
    <t xml:space="preserve">ilysp.3</t>
  </si>
  <si>
    <t xml:space="preserve">Ilysp1</t>
  </si>
  <si>
    <t xml:space="preserve">Liao HL et al.,2019</t>
  </si>
  <si>
    <t xml:space="preserve">imsale1.1</t>
  </si>
  <si>
    <t xml:space="preserve">Imshaugia</t>
  </si>
  <si>
    <t xml:space="preserve">aleurites</t>
  </si>
  <si>
    <t xml:space="preserve">imsale1</t>
  </si>
  <si>
    <t xml:space="preserve">GCA_905337355.1</t>
  </si>
  <si>
    <t xml:space="preserve">irplac1</t>
  </si>
  <si>
    <t xml:space="preserve">Irpex</t>
  </si>
  <si>
    <t xml:space="preserve">lacteus</t>
  </si>
  <si>
    <t xml:space="preserve">CCBASFr23861793</t>
  </si>
  <si>
    <t xml:space="preserve">Irplac1</t>
  </si>
  <si>
    <t xml:space="preserve">isafum1</t>
  </si>
  <si>
    <t xml:space="preserve">Isaria</t>
  </si>
  <si>
    <t xml:space="preserve">Corfu1</t>
  </si>
  <si>
    <t xml:space="preserve">jamros1.1</t>
  </si>
  <si>
    <t xml:space="preserve">Jaminaea</t>
  </si>
  <si>
    <t xml:space="preserve">{"clade": "Opisthokonta", "kingdom": "Fungi", "phylum": "Basidiomycota", "subphylum": "Ustilaginomycotina", "class": "Exobasidiomycetes", "order": "Microstromatales", "family": "", "subfamily": ""}</t>
  </si>
  <si>
    <t xml:space="preserve">SAMN05446219</t>
  </si>
  <si>
    <t xml:space="preserve">GCF_003144245.1</t>
  </si>
  <si>
    <t xml:space="preserve">2018/05/21</t>
  </si>
  <si>
    <t xml:space="preserve">jamsp.1</t>
  </si>
  <si>
    <t xml:space="preserve">MCA5214</t>
  </si>
  <si>
    <t xml:space="preserve">Jamsp1</t>
  </si>
  <si>
    <t xml:space="preserve">jimfla1</t>
  </si>
  <si>
    <t xml:space="preserve">Jimgerdemannia</t>
  </si>
  <si>
    <t xml:space="preserve">flammicorona</t>
  </si>
  <si>
    <t xml:space="preserve">AD002</t>
  </si>
  <si>
    <t xml:space="preserve">Jimfl_AD_1</t>
  </si>
  <si>
    <t xml:space="preserve">jimfla2</t>
  </si>
  <si>
    <t xml:space="preserve">GMNB39</t>
  </si>
  <si>
    <t xml:space="preserve">Jimfl_GMNB39_1</t>
  </si>
  <si>
    <t xml:space="preserve">jimlac1</t>
  </si>
  <si>
    <t xml:space="preserve">lactiflua</t>
  </si>
  <si>
    <t xml:space="preserve">OSC166217</t>
  </si>
  <si>
    <t xml:space="preserve">Jimlac1</t>
  </si>
  <si>
    <t xml:space="preserve">kalbra1</t>
  </si>
  <si>
    <t xml:space="preserve">Kalmanozyma</t>
  </si>
  <si>
    <t xml:space="preserve">brasiliensis</t>
  </si>
  <si>
    <t xml:space="preserve">GHG001</t>
  </si>
  <si>
    <t xml:space="preserve">Kalbr1</t>
  </si>
  <si>
    <t xml:space="preserve">Oliveira JVC et al.,2014~Oliveira JV et al.,2013</t>
  </si>
  <si>
    <t xml:space="preserve">kalpfe1</t>
  </si>
  <si>
    <t xml:space="preserve">Kalaharituber</t>
  </si>
  <si>
    <t xml:space="preserve">pfeilii</t>
  </si>
  <si>
    <t xml:space="preserve">F3</t>
  </si>
  <si>
    <t xml:space="preserve">{"clade": "saccharomyceta", "kingdom": "Fungi", "phylum": "Ascomycota", "subphylum": "Pezizomycotina", "class": "Pezizomycetes", "order": "Pezizales", "family": "Pezizaceae", "subfamily": ""}</t>
  </si>
  <si>
    <t xml:space="preserve">Kalpfe1</t>
  </si>
  <si>
    <t xml:space="preserve">karrho1</t>
  </si>
  <si>
    <t xml:space="preserve">Karstenula</t>
  </si>
  <si>
    <t xml:space="preserve">rhodostoma</t>
  </si>
  <si>
    <t xml:space="preserve">CBS69094</t>
  </si>
  <si>
    <t xml:space="preserve">Karrh1</t>
  </si>
  <si>
    <t xml:space="preserve">kazafr1</t>
  </si>
  <si>
    <t xml:space="preserve">Kazachstania</t>
  </si>
  <si>
    <t xml:space="preserve">CBS2517</t>
  </si>
  <si>
    <t xml:space="preserve">Kazaf1</t>
  </si>
  <si>
    <t xml:space="preserve">Gordon JL et al.,2011</t>
  </si>
  <si>
    <t xml:space="preserve">kazbar1.1</t>
  </si>
  <si>
    <t xml:space="preserve">barnettii</t>
  </si>
  <si>
    <t xml:space="preserve">SAMEA6153627</t>
  </si>
  <si>
    <t xml:space="preserve">GCF_903064755.1</t>
  </si>
  <si>
    <t xml:space="preserve">kazbar2</t>
  </si>
  <si>
    <t xml:space="preserve">SAMEA6153626</t>
  </si>
  <si>
    <t xml:space="preserve">GCA_903987035.1</t>
  </si>
  <si>
    <t xml:space="preserve">kazexi1.1</t>
  </si>
  <si>
    <t xml:space="preserve">SAMN08581130</t>
  </si>
  <si>
    <t xml:space="preserve">GCA_016584175.1</t>
  </si>
  <si>
    <t xml:space="preserve">kaznag1</t>
  </si>
  <si>
    <t xml:space="preserve">naganishii</t>
  </si>
  <si>
    <t xml:space="preserve">CBS8797</t>
  </si>
  <si>
    <t xml:space="preserve">Kazna1</t>
  </si>
  <si>
    <t xml:space="preserve">kazsau1.1</t>
  </si>
  <si>
    <t xml:space="preserve">saulgeensis</t>
  </si>
  <si>
    <t xml:space="preserve">SAMEA104016679</t>
  </si>
  <si>
    <t xml:space="preserve">GCA_900180425.1</t>
  </si>
  <si>
    <t xml:space="preserve">2017/04/28</t>
  </si>
  <si>
    <t xml:space="preserve">kazuni1.1</t>
  </si>
  <si>
    <t xml:space="preserve">unispora</t>
  </si>
  <si>
    <t xml:space="preserve">SAMN08581129</t>
  </si>
  <si>
    <t xml:space="preserve">GCA_016584185.1</t>
  </si>
  <si>
    <t xml:space="preserve">kludob1.1</t>
  </si>
  <si>
    <t xml:space="preserve">Kluyveromyces</t>
  </si>
  <si>
    <t xml:space="preserve">dobzhanskii</t>
  </si>
  <si>
    <t xml:space="preserve">CBS2104</t>
  </si>
  <si>
    <t xml:space="preserve">kludob1</t>
  </si>
  <si>
    <t xml:space="preserve">GCA_000820885.1</t>
  </si>
  <si>
    <t xml:space="preserve">2015/01/01</t>
  </si>
  <si>
    <t xml:space="preserve">klulac1</t>
  </si>
  <si>
    <t xml:space="preserve">lactis</t>
  </si>
  <si>
    <t xml:space="preserve">Klula1</t>
  </si>
  <si>
    <t xml:space="preserve">Dujon B et al.,2004</t>
  </si>
  <si>
    <t xml:space="preserve">klumar2</t>
  </si>
  <si>
    <t xml:space="preserve">marxianus</t>
  </si>
  <si>
    <t xml:space="preserve">DMKU31042</t>
  </si>
  <si>
    <t xml:space="preserve">Kluma1</t>
  </si>
  <si>
    <t xml:space="preserve">Lertwattanasakul N et al.,2015</t>
  </si>
  <si>
    <t xml:space="preserve">kocimp1</t>
  </si>
  <si>
    <t xml:space="preserve">Kockovaella</t>
  </si>
  <si>
    <t xml:space="preserve">imperatae</t>
  </si>
  <si>
    <t xml:space="preserve">NRRLY17943</t>
  </si>
  <si>
    <t xml:space="preserve">{"clade": "Opisthokonta", "kingdom": "Fungi", "phylum": "Basidiomycota", "subphylum": "Agaricomycotina", "class": "Tremellomycetes", "order": "Tremellales", "family": "Cuniculitremaceae", "subfamily": ""}</t>
  </si>
  <si>
    <t xml:space="preserve">Kocim1</t>
  </si>
  <si>
    <t xml:space="preserve">kompas1.1</t>
  </si>
  <si>
    <t xml:space="preserve">Komagataella</t>
  </si>
  <si>
    <t xml:space="preserve">pastoris</t>
  </si>
  <si>
    <t xml:space="preserve">SAMN04305316</t>
  </si>
  <si>
    <t xml:space="preserve">GCA_001708105.1</t>
  </si>
  <si>
    <t xml:space="preserve">kompha1.1</t>
  </si>
  <si>
    <t xml:space="preserve">phaffii</t>
  </si>
  <si>
    <t xml:space="preserve">GS115</t>
  </si>
  <si>
    <t xml:space="preserve">SAMEA2272385</t>
  </si>
  <si>
    <t xml:space="preserve">GCF_000027005.1</t>
  </si>
  <si>
    <t xml:space="preserve">2009/05/25</t>
  </si>
  <si>
    <t xml:space="preserve">kompha2.1</t>
  </si>
  <si>
    <t xml:space="preserve">CBS7435</t>
  </si>
  <si>
    <t xml:space="preserve">SAMEA104362913</t>
  </si>
  <si>
    <t xml:space="preserve">GCA_900235035.1</t>
  </si>
  <si>
    <t xml:space="preserve">2017/11/01</t>
  </si>
  <si>
    <t xml:space="preserve">kompha3</t>
  </si>
  <si>
    <t xml:space="preserve">SAMEA2272267</t>
  </si>
  <si>
    <t xml:space="preserve">GCA_000223565.1</t>
  </si>
  <si>
    <t xml:space="preserve">2011/04/06</t>
  </si>
  <si>
    <t xml:space="preserve">kompha4.1</t>
  </si>
  <si>
    <t xml:space="preserve">SAMN04311987</t>
  </si>
  <si>
    <t xml:space="preserve">GCA_001708085.1</t>
  </si>
  <si>
    <t xml:space="preserve">2016/08/12</t>
  </si>
  <si>
    <t xml:space="preserve">kompha5.1</t>
  </si>
  <si>
    <t xml:space="preserve">SAMN04311980</t>
  </si>
  <si>
    <t xml:space="preserve">GCA_001746955.1</t>
  </si>
  <si>
    <t xml:space="preserve">kredeu1</t>
  </si>
  <si>
    <t xml:space="preserve">Kretzschmaria</t>
  </si>
  <si>
    <t xml:space="preserve">deusta</t>
  </si>
  <si>
    <t xml:space="preserve">CBS82672</t>
  </si>
  <si>
    <t xml:space="preserve">KdCBS826_1</t>
  </si>
  <si>
    <t xml:space="preserve">kredeu2</t>
  </si>
  <si>
    <t xml:space="preserve">IL1129</t>
  </si>
  <si>
    <t xml:space="preserve">Kredeu1</t>
  </si>
  <si>
    <t xml:space="preserve">kurcap1</t>
  </si>
  <si>
    <t xml:space="preserve">Kuraishia</t>
  </si>
  <si>
    <t xml:space="preserve">capsulata</t>
  </si>
  <si>
    <t xml:space="preserve">CBS1993</t>
  </si>
  <si>
    <t xml:space="preserve">GCF_000576695.1</t>
  </si>
  <si>
    <t xml:space="preserve">2014/01/29</t>
  </si>
  <si>
    <t xml:space="preserve">kwobes1.1</t>
  </si>
  <si>
    <t xml:space="preserve">Kwoniella</t>
  </si>
  <si>
    <t xml:space="preserve">bestiolae</t>
  </si>
  <si>
    <t xml:space="preserve">CBS10118</t>
  </si>
  <si>
    <t xml:space="preserve">SAMN01932836</t>
  </si>
  <si>
    <t xml:space="preserve">GCF_000512585.1</t>
  </si>
  <si>
    <t xml:space="preserve">2013/12/10</t>
  </si>
  <si>
    <t xml:space="preserve">kwodej1.1</t>
  </si>
  <si>
    <t xml:space="preserve">dejecticola</t>
  </si>
  <si>
    <t xml:space="preserve">CBS10117</t>
  </si>
  <si>
    <t xml:space="preserve">SAMN01932837</t>
  </si>
  <si>
    <t xml:space="preserve">GCF_000512565.1</t>
  </si>
  <si>
    <t xml:space="preserve">kwohev1.1</t>
  </si>
  <si>
    <t xml:space="preserve">heveanensis</t>
  </si>
  <si>
    <t xml:space="preserve">BCC8398</t>
  </si>
  <si>
    <t xml:space="preserve">SAMN01932850</t>
  </si>
  <si>
    <t xml:space="preserve">GCA_000507405.3</t>
  </si>
  <si>
    <t xml:space="preserve">kwohev2.1</t>
  </si>
  <si>
    <t xml:space="preserve">CBS569</t>
  </si>
  <si>
    <t xml:space="preserve">SAMN01932851</t>
  </si>
  <si>
    <t xml:space="preserve">GCA_000507425.3</t>
  </si>
  <si>
    <t xml:space="preserve">kwoman1.1</t>
  </si>
  <si>
    <t xml:space="preserve">mangroviensis</t>
  </si>
  <si>
    <t xml:space="preserve">CBS8507</t>
  </si>
  <si>
    <t xml:space="preserve">SAMN01932738</t>
  </si>
  <si>
    <t xml:space="preserve">GCF_000507465.1</t>
  </si>
  <si>
    <t xml:space="preserve">kwoman2.1</t>
  </si>
  <si>
    <t xml:space="preserve">CBS8886</t>
  </si>
  <si>
    <t xml:space="preserve">SAMN01932739</t>
  </si>
  <si>
    <t xml:space="preserve">GCA_000507485.3</t>
  </si>
  <si>
    <t xml:space="preserve">kwoman3.1</t>
  </si>
  <si>
    <t xml:space="preserve">CBS10435</t>
  </si>
  <si>
    <t xml:space="preserve">SAMN02141314</t>
  </si>
  <si>
    <t xml:space="preserve">GCA_000507885.2</t>
  </si>
  <si>
    <t xml:space="preserve">kwosha1.1</t>
  </si>
  <si>
    <t xml:space="preserve">shandongensis</t>
  </si>
  <si>
    <t xml:space="preserve">SAMN07457167</t>
  </si>
  <si>
    <t xml:space="preserve">GCF_008629635.1</t>
  </si>
  <si>
    <t xml:space="preserve">2019/09/20</t>
  </si>
  <si>
    <t xml:space="preserve">lacaka1</t>
  </si>
  <si>
    <t xml:space="preserve">Lactarius</t>
  </si>
  <si>
    <t xml:space="preserve">akahatsu</t>
  </si>
  <si>
    <t xml:space="preserve">QP</t>
  </si>
  <si>
    <t xml:space="preserve">{"clade": "Opisthokonta", "kingdom": "Fungi", "phylum": "Basidiomycota", "subphylum": "Agaricomycotina", "class": "Agaricomycetes", "order": "Russulales", "family": "Russulaceae", "subfamily": ""}</t>
  </si>
  <si>
    <t xml:space="preserve">Lacaka1</t>
  </si>
  <si>
    <t xml:space="preserve">Lebreton A et al.,2022</t>
  </si>
  <si>
    <t xml:space="preserve">lacame1</t>
  </si>
  <si>
    <t xml:space="preserve">Laccaria</t>
  </si>
  <si>
    <t xml:space="preserve">amethystina</t>
  </si>
  <si>
    <t xml:space="preserve">LaAM081</t>
  </si>
  <si>
    <t xml:space="preserve">Lacam2</t>
  </si>
  <si>
    <t xml:space="preserve">Kohler A et al.,2015</t>
  </si>
  <si>
    <t xml:space="preserve">lacari1.1</t>
  </si>
  <si>
    <t xml:space="preserve">Lachnellula</t>
  </si>
  <si>
    <t xml:space="preserve">arida</t>
  </si>
  <si>
    <t xml:space="preserve">{"clade": "sordariomyceta", "kingdom": "Fungi", "phylum": "Ascomycota", "subphylum": "Pezizomycotina", "class": "Leotiomycetes", "order": "Helotiales", "family": "Lachnaceae", "subfamily": ""}</t>
  </si>
  <si>
    <t xml:space="preserve">SAMN07703421</t>
  </si>
  <si>
    <t xml:space="preserve">GCA_007821475.1</t>
  </si>
  <si>
    <t xml:space="preserve">2019/08/01</t>
  </si>
  <si>
    <t xml:space="preserve">lacbic15</t>
  </si>
  <si>
    <t xml:space="preserve">Lacbi2</t>
  </si>
  <si>
    <t xml:space="preserve">Martin F et al.,2008</t>
  </si>
  <si>
    <t xml:space="preserve">laccer1.1</t>
  </si>
  <si>
    <t xml:space="preserve">cervina</t>
  </si>
  <si>
    <t xml:space="preserve">SAMN08668865</t>
  </si>
  <si>
    <t xml:space="preserve">GCA_007825325.1</t>
  </si>
  <si>
    <t xml:space="preserve">laccf.1</t>
  </si>
  <si>
    <t xml:space="preserve">Lactifluus</t>
  </si>
  <si>
    <t xml:space="preserve">subvellereusBPL653</t>
  </si>
  <si>
    <t xml:space="preserve">Lacsub1</t>
  </si>
  <si>
    <t xml:space="preserve">laccf.2</t>
  </si>
  <si>
    <t xml:space="preserve">volemusBPL652</t>
  </si>
  <si>
    <t xml:space="preserve">Lacvol1</t>
  </si>
  <si>
    <t xml:space="preserve">lacdas1</t>
  </si>
  <si>
    <t xml:space="preserve">Lachancea</t>
  </si>
  <si>
    <t xml:space="preserve">dasiensis</t>
  </si>
  <si>
    <t xml:space="preserve">CBS10888</t>
  </si>
  <si>
    <t xml:space="preserve">Lacda1</t>
  </si>
  <si>
    <t xml:space="preserve">Vakirlis N et al.,2016</t>
  </si>
  <si>
    <t xml:space="preserve">lacdel1</t>
  </si>
  <si>
    <t xml:space="preserve">deliciosus</t>
  </si>
  <si>
    <t xml:space="preserve">Lacdel1</t>
  </si>
  <si>
    <t xml:space="preserve">lacfer1</t>
  </si>
  <si>
    <t xml:space="preserve">fermentati</t>
  </si>
  <si>
    <t xml:space="preserve">INRAUMR1319</t>
  </si>
  <si>
    <t xml:space="preserve">Lacfe1</t>
  </si>
  <si>
    <t xml:space="preserve">lachat1</t>
  </si>
  <si>
    <t xml:space="preserve">hatsudake</t>
  </si>
  <si>
    <t xml:space="preserve">Lachat1</t>
  </si>
  <si>
    <t xml:space="preserve">lachen1</t>
  </si>
  <si>
    <t xml:space="preserve">hengduanensis</t>
  </si>
  <si>
    <t xml:space="preserve">Lachen1</t>
  </si>
  <si>
    <t xml:space="preserve">lachya1.1</t>
  </si>
  <si>
    <t xml:space="preserve">hyalina</t>
  </si>
  <si>
    <t xml:space="preserve">SAMN08668878</t>
  </si>
  <si>
    <t xml:space="preserve">GCF_007821495.1</t>
  </si>
  <si>
    <t xml:space="preserve">lacind1</t>
  </si>
  <si>
    <t xml:space="preserve">indigo</t>
  </si>
  <si>
    <t xml:space="preserve">2018DUKE089</t>
  </si>
  <si>
    <t xml:space="preserve">Lacind1</t>
  </si>
  <si>
    <t xml:space="preserve">laclan1</t>
  </si>
  <si>
    <t xml:space="preserve">lanzarotensis</t>
  </si>
  <si>
    <t xml:space="preserve">CBS12615</t>
  </si>
  <si>
    <t xml:space="preserve">Lacla1</t>
  </si>
  <si>
    <t xml:space="preserve">Sarilar V et al.,2015</t>
  </si>
  <si>
    <t xml:space="preserve">lacmey1</t>
  </si>
  <si>
    <t xml:space="preserve">meyersii</t>
  </si>
  <si>
    <t xml:space="preserve">CBS8951</t>
  </si>
  <si>
    <t xml:space="preserve">Lacme1</t>
  </si>
  <si>
    <t xml:space="preserve">lacmir1</t>
  </si>
  <si>
    <t xml:space="preserve">mirantina</t>
  </si>
  <si>
    <t xml:space="preserve">Lacmi1</t>
  </si>
  <si>
    <t xml:space="preserve">lacnot1</t>
  </si>
  <si>
    <t xml:space="preserve">nothofagi</t>
  </si>
  <si>
    <t xml:space="preserve">CBS11611</t>
  </si>
  <si>
    <t xml:space="preserve">Lacno1</t>
  </si>
  <si>
    <t xml:space="preserve">lacocc1.1</t>
  </si>
  <si>
    <t xml:space="preserve">occidentalis</t>
  </si>
  <si>
    <t xml:space="preserve">SAMN08682890</t>
  </si>
  <si>
    <t xml:space="preserve">GCA_007821535.1</t>
  </si>
  <si>
    <t xml:space="preserve">lacpsa1</t>
  </si>
  <si>
    <t xml:space="preserve">psammicola</t>
  </si>
  <si>
    <t xml:space="preserve">BPL869</t>
  </si>
  <si>
    <t xml:space="preserve">Lacpsa1</t>
  </si>
  <si>
    <t xml:space="preserve">lacpse1</t>
  </si>
  <si>
    <t xml:space="preserve">pseudohatsudake</t>
  </si>
  <si>
    <t xml:space="preserve">Lacpse1</t>
  </si>
  <si>
    <t xml:space="preserve">lacque1</t>
  </si>
  <si>
    <t xml:space="preserve">quebecensis</t>
  </si>
  <si>
    <t xml:space="preserve">Lacqu1</t>
  </si>
  <si>
    <t xml:space="preserve">Freel KC et al.,2016</t>
  </si>
  <si>
    <t xml:space="preserve">lacqui1</t>
  </si>
  <si>
    <t xml:space="preserve">quietus</t>
  </si>
  <si>
    <t xml:space="preserve">S23C</t>
  </si>
  <si>
    <t xml:space="preserve">Lacqui1</t>
  </si>
  <si>
    <t xml:space="preserve">lacsan1</t>
  </si>
  <si>
    <t xml:space="preserve">sanguifluus</t>
  </si>
  <si>
    <t xml:space="preserve">B21</t>
  </si>
  <si>
    <t xml:space="preserve">Lacsan1</t>
  </si>
  <si>
    <t xml:space="preserve">lacsp.1</t>
  </si>
  <si>
    <t xml:space="preserve">CBS6924</t>
  </si>
  <si>
    <t xml:space="preserve">LacCBS6924_1</t>
  </si>
  <si>
    <t xml:space="preserve">lacsue1.1</t>
  </si>
  <si>
    <t xml:space="preserve">suecica</t>
  </si>
  <si>
    <t xml:space="preserve">SAMN08873675</t>
  </si>
  <si>
    <t xml:space="preserve">GCA_007825345.1</t>
  </si>
  <si>
    <t xml:space="preserve">lacthe1</t>
  </si>
  <si>
    <t xml:space="preserve">thermotolerans</t>
  </si>
  <si>
    <t xml:space="preserve">CBS6340</t>
  </si>
  <si>
    <t xml:space="preserve">Lacth1</t>
  </si>
  <si>
    <t xml:space="preserve">Souciet JL et al.,2009</t>
  </si>
  <si>
    <t xml:space="preserve">lacviv1</t>
  </si>
  <si>
    <t xml:space="preserve">vividus</t>
  </si>
  <si>
    <t xml:space="preserve">Lacviv1</t>
  </si>
  <si>
    <t xml:space="preserve">lacwil1.1</t>
  </si>
  <si>
    <t xml:space="preserve">willkommii</t>
  </si>
  <si>
    <t xml:space="preserve">SAMN07710619</t>
  </si>
  <si>
    <t xml:space="preserve">GCA_007825375.1</t>
  </si>
  <si>
    <t xml:space="preserve">laesul1</t>
  </si>
  <si>
    <t xml:space="preserve">Laetiporus</t>
  </si>
  <si>
    <t xml:space="preserve">sulphureus</t>
  </si>
  <si>
    <t xml:space="preserve">varsulphureus</t>
  </si>
  <si>
    <t xml:space="preserve">{"clade": "Opisthokonta", "kingdom": "Fungi", "phylum": "Basidiomycota", "subphylum": "Agaricomycotina", "class": "Agaricomycetes", "order": "Polyporales", "family": "Laetiporaceae", "subfamily": ""}</t>
  </si>
  <si>
    <t xml:space="preserve">Laesu1</t>
  </si>
  <si>
    <t xml:space="preserve">laesul2.1</t>
  </si>
  <si>
    <t xml:space="preserve">2016-04-27 00:00:00</t>
  </si>
  <si>
    <t xml:space="preserve">laesul2</t>
  </si>
  <si>
    <t xml:space="preserve">GCF_001632365.1</t>
  </si>
  <si>
    <t xml:space="preserve">2016/04/26</t>
  </si>
  <si>
    <t xml:space="preserve">lanasi1.1</t>
  </si>
  <si>
    <t xml:space="preserve">Lanmaoa</t>
  </si>
  <si>
    <t xml:space="preserve">asiatica</t>
  </si>
  <si>
    <t xml:space="preserve">{"clade": "Opisthokonta", "kingdom": "Fungi", "phylum": "Basidiomycota", "subphylum": "Agaricomycotina", "class": "Agaricomycetes", "subclass": "Agaricomycetidae", "order": "Boletales", "suborder": "Boletineae", "family": "Boletaceae", "subfamily": ""}</t>
  </si>
  <si>
    <t xml:space="preserve">lanasi1</t>
  </si>
  <si>
    <t xml:space="preserve">GCA_020310465.1</t>
  </si>
  <si>
    <t xml:space="preserve">2021/10/06</t>
  </si>
  <si>
    <t xml:space="preserve">laspus1.1</t>
  </si>
  <si>
    <t xml:space="preserve">Lasallia</t>
  </si>
  <si>
    <t xml:space="preserve">pustulata</t>
  </si>
  <si>
    <t xml:space="preserve">{"clade": "OSLEUM clade", "kingdom": "Fungi", "phylum": "Ascomycota", "subphylum": "Pezizomycotina", "class": "Lecanoromycetes", "subclass": "Umbilicariomycetidae", "order": "Umbilicariales", "family": "Umbilicariaceae", "subfamily": ""}</t>
  </si>
  <si>
    <t xml:space="preserve">SAMN12598961</t>
  </si>
  <si>
    <t xml:space="preserve">GCA_008636195.1</t>
  </si>
  <si>
    <t xml:space="preserve">2019/09/23</t>
  </si>
  <si>
    <t xml:space="preserve">laspus2</t>
  </si>
  <si>
    <t xml:space="preserve">SAMEA3646771</t>
  </si>
  <si>
    <t xml:space="preserve">GCA_900169345.1</t>
  </si>
  <si>
    <t xml:space="preserve">2017/04/14</t>
  </si>
  <si>
    <t xml:space="preserve">lasthe1</t>
  </si>
  <si>
    <t xml:space="preserve">Lasiodiplodia</t>
  </si>
  <si>
    <t xml:space="preserve">SAMN07172427</t>
  </si>
  <si>
    <t xml:space="preserve">GCF_012971845.1</t>
  </si>
  <si>
    <t xml:space="preserve">2020/05/04</t>
  </si>
  <si>
    <t xml:space="preserve">lasthe2.1</t>
  </si>
  <si>
    <t xml:space="preserve">SAMN05589936</t>
  </si>
  <si>
    <t xml:space="preserve">GCA_002111425.1</t>
  </si>
  <si>
    <t xml:space="preserve">2017/04/25</t>
  </si>
  <si>
    <t xml:space="preserve">lasthe3</t>
  </si>
  <si>
    <t xml:space="preserve">SAMN08892999</t>
  </si>
  <si>
    <t xml:space="preserve">GCA_008931885.1</t>
  </si>
  <si>
    <t xml:space="preserve">2019/10/09</t>
  </si>
  <si>
    <t xml:space="preserve">leclec1</t>
  </si>
  <si>
    <t xml:space="preserve">Lecanicillium</t>
  </si>
  <si>
    <t xml:space="preserve">Corco1</t>
  </si>
  <si>
    <t xml:space="preserve">leilac1</t>
  </si>
  <si>
    <t xml:space="preserve">Leiotrametes</t>
  </si>
  <si>
    <t xml:space="preserve">lactinea</t>
  </si>
  <si>
    <t xml:space="preserve">CIRMBRFM1664</t>
  </si>
  <si>
    <t xml:space="preserve">Tralac1</t>
  </si>
  <si>
    <t xml:space="preserve">leimen1</t>
  </si>
  <si>
    <t xml:space="preserve">menziesii</t>
  </si>
  <si>
    <t xml:space="preserve">CIRMBRFM1781</t>
  </si>
  <si>
    <t xml:space="preserve">Tramen1</t>
  </si>
  <si>
    <t xml:space="preserve">leisp.1</t>
  </si>
  <si>
    <t xml:space="preserve">BRFM1775</t>
  </si>
  <si>
    <t xml:space="preserve">Leisp1</t>
  </si>
  <si>
    <t xml:space="preserve">lenedo1</t>
  </si>
  <si>
    <t xml:space="preserve">Lentinula</t>
  </si>
  <si>
    <t xml:space="preserve">edodes</t>
  </si>
  <si>
    <t xml:space="preserve">B17</t>
  </si>
  <si>
    <t xml:space="preserve">v1.3</t>
  </si>
  <si>
    <t xml:space="preserve">LedB17_3</t>
  </si>
  <si>
    <t xml:space="preserve">Park SG et al.,2017~Shim D et al.,2016</t>
  </si>
  <si>
    <t xml:space="preserve">lenedo2</t>
  </si>
  <si>
    <t xml:space="preserve">NBRC111202</t>
  </si>
  <si>
    <t xml:space="preserve">Lened1</t>
  </si>
  <si>
    <t xml:space="preserve">Sakamoto Y et al.,2017</t>
  </si>
  <si>
    <t xml:space="preserve">lenedo7</t>
  </si>
  <si>
    <t xml:space="preserve">W126</t>
  </si>
  <si>
    <t xml:space="preserve">Lentinedodes1</t>
  </si>
  <si>
    <t xml:space="preserve">Chen L et al.,2016</t>
  </si>
  <si>
    <t xml:space="preserve">lenedo8</t>
  </si>
  <si>
    <t xml:space="preserve">LeBin0899ss11</t>
  </si>
  <si>
    <t xml:space="preserve">Lenedo1</t>
  </si>
  <si>
    <t xml:space="preserve">Zhang J et al.,2022</t>
  </si>
  <si>
    <t xml:space="preserve">lennov1</t>
  </si>
  <si>
    <t xml:space="preserve">ICMP18003</t>
  </si>
  <si>
    <t xml:space="preserve">LnoICMP18003A_1</t>
  </si>
  <si>
    <t xml:space="preserve">Smith CA et al.,2021</t>
  </si>
  <si>
    <t xml:space="preserve">lentig1</t>
  </si>
  <si>
    <t xml:space="preserve">Lentinus</t>
  </si>
  <si>
    <t xml:space="preserve">tigrinus</t>
  </si>
  <si>
    <t xml:space="preserve">ALCF2SS16</t>
  </si>
  <si>
    <t xml:space="preserve">Lenti6_1</t>
  </si>
  <si>
    <t xml:space="preserve">Wu B et al.,2018</t>
  </si>
  <si>
    <t xml:space="preserve">lentig2</t>
  </si>
  <si>
    <t xml:space="preserve">ALCF2SS17</t>
  </si>
  <si>
    <t xml:space="preserve">Lenti7_1</t>
  </si>
  <si>
    <t xml:space="preserve">leosp.1</t>
  </si>
  <si>
    <t xml:space="preserve">Leotiomycetes</t>
  </si>
  <si>
    <t xml:space="preserve">MPISDFRAT0126</t>
  </si>
  <si>
    <t xml:space="preserve">Phimu1</t>
  </si>
  <si>
    <t xml:space="preserve">lepmac1</t>
  </si>
  <si>
    <t xml:space="preserve">Leptosphaeria</t>
  </si>
  <si>
    <t xml:space="preserve">maculans</t>
  </si>
  <si>
    <t xml:space="preserve">Lepmu1</t>
  </si>
  <si>
    <t xml:space="preserve">Rouxel T et al.,2011</t>
  </si>
  <si>
    <t xml:space="preserve">lepnud1</t>
  </si>
  <si>
    <t xml:space="preserve">Lepista</t>
  </si>
  <si>
    <t xml:space="preserve">nuda</t>
  </si>
  <si>
    <t xml:space="preserve">CBS24769</t>
  </si>
  <si>
    <t xml:space="preserve">Lepnud1</t>
  </si>
  <si>
    <t xml:space="preserve">lepsp.1</t>
  </si>
  <si>
    <t xml:space="preserve">Leptodontidium</t>
  </si>
  <si>
    <t xml:space="preserve">MPISDFRAT0119</t>
  </si>
  <si>
    <t xml:space="preserve">Lepor2</t>
  </si>
  <si>
    <t xml:space="preserve">letcol1.1</t>
  </si>
  <si>
    <t xml:space="preserve">Letharia</t>
  </si>
  <si>
    <t xml:space="preserve">columbiana</t>
  </si>
  <si>
    <t xml:space="preserve">SAMN14934069</t>
  </si>
  <si>
    <t xml:space="preserve">GCF_014066305.1</t>
  </si>
  <si>
    <t xml:space="preserve">2020/08/05</t>
  </si>
  <si>
    <t xml:space="preserve">letlup1.1</t>
  </si>
  <si>
    <t xml:space="preserve">lupina</t>
  </si>
  <si>
    <t xml:space="preserve">SAMN14933604</t>
  </si>
  <si>
    <t xml:space="preserve">GCF_014066315.1</t>
  </si>
  <si>
    <t xml:space="preserve">leucre1</t>
  </si>
  <si>
    <t xml:space="preserve">Leucosporidiella</t>
  </si>
  <si>
    <t xml:space="preserve">creatinivora</t>
  </si>
  <si>
    <t xml:space="preserve">UCDFST621032</t>
  </si>
  <si>
    <t xml:space="preserve">{"clade": "Opisthokonta", "kingdom": "Fungi", "phylum": "Basidiomycota", "subphylum": "Pucciniomycotina", "class": "Microbotryomycetes", "order": "Leucosporidiales", "family": "Leucosporidiaceae", "subfamily": ""}</t>
  </si>
  <si>
    <t xml:space="preserve">Leucr1</t>
  </si>
  <si>
    <t xml:space="preserve">leuleu1</t>
  </si>
  <si>
    <t xml:space="preserve">Leucoagaricus</t>
  </si>
  <si>
    <t xml:space="preserve">leucothites</t>
  </si>
  <si>
    <t xml:space="preserve">SAMN10245915</t>
  </si>
  <si>
    <t xml:space="preserve">GCA_013368445.1</t>
  </si>
  <si>
    <t xml:space="preserve">leumol1</t>
  </si>
  <si>
    <t xml:space="preserve">Leucogyrophana</t>
  </si>
  <si>
    <t xml:space="preserve">mollusca</t>
  </si>
  <si>
    <t xml:space="preserve">KUC20120723A06</t>
  </si>
  <si>
    <t xml:space="preserve">{"clade": "Opisthokonta", "kingdom": "Fungi", "phylum": "Basidiomycota", "subphylum": "Agaricomycotina", "class": "Agaricomycetes", "subclass": "Agaricomycetidae", "order": "Boletales", "family": "", "subfamily": ""}</t>
  </si>
  <si>
    <t xml:space="preserve">Leumo1</t>
  </si>
  <si>
    <t xml:space="preserve">leusp.1</t>
  </si>
  <si>
    <t xml:space="preserve">SymCcos</t>
  </si>
  <si>
    <t xml:space="preserve">SAMN04045427</t>
  </si>
  <si>
    <t xml:space="preserve">GCA_001563735.1</t>
  </si>
  <si>
    <t xml:space="preserve">2016/02/18</t>
  </si>
  <si>
    <t xml:space="preserve">liccor1</t>
  </si>
  <si>
    <t xml:space="preserve">Lichtheimia</t>
  </si>
  <si>
    <t xml:space="preserve">corymbifera</t>
  </si>
  <si>
    <t xml:space="preserve">JMRCFSU9682</t>
  </si>
  <si>
    <t xml:space="preserve">{"clade": "Opisthokonta", "kingdom": "Fungi", "phylum": "Mucoromycota", "subphylum": "Mucoromycotina", "class": "Mucoromycetes", "order": "Mucorales", "family": "Lichtheimiaceae", "subfamily": ""}</t>
  </si>
  <si>
    <t xml:space="preserve">Liccor1</t>
  </si>
  <si>
    <t xml:space="preserve">Schwartze VU et al.,2014</t>
  </si>
  <si>
    <t xml:space="preserve">licram1</t>
  </si>
  <si>
    <t xml:space="preserve">ramosa</t>
  </si>
  <si>
    <t xml:space="preserve">JMRCFSU6197</t>
  </si>
  <si>
    <t xml:space="preserve">Licra1</t>
  </si>
  <si>
    <t xml:space="preserve">Linde J et al.,2014</t>
  </si>
  <si>
    <t xml:space="preserve">linelo2.1</t>
  </si>
  <si>
    <t xml:space="preserve">Linnemannia</t>
  </si>
  <si>
    <t xml:space="preserve">elongata</t>
  </si>
  <si>
    <t xml:space="preserve">AG77</t>
  </si>
  <si>
    <t xml:space="preserve">2016-05-26 00:00:00</t>
  </si>
  <si>
    <t xml:space="preserve">linelo2</t>
  </si>
  <si>
    <t xml:space="preserve">GCA_001651415.1</t>
  </si>
  <si>
    <t xml:space="preserve">2016/05/24</t>
  </si>
  <si>
    <t xml:space="preserve">linexi1.1</t>
  </si>
  <si>
    <t xml:space="preserve">SAMN05720535</t>
  </si>
  <si>
    <t xml:space="preserve">GCA_016097895.1</t>
  </si>
  <si>
    <t xml:space="preserve">lingam1.1</t>
  </si>
  <si>
    <t xml:space="preserve">gamsii</t>
  </si>
  <si>
    <t xml:space="preserve">SAMN05720529</t>
  </si>
  <si>
    <t xml:space="preserve">GCA_016097855.1</t>
  </si>
  <si>
    <t xml:space="preserve">lingam2.1</t>
  </si>
  <si>
    <t xml:space="preserve">SAMN05720530</t>
  </si>
  <si>
    <t xml:space="preserve">GCA_016097865.1</t>
  </si>
  <si>
    <t xml:space="preserve">linhya1.1</t>
  </si>
  <si>
    <t xml:space="preserve">linhya1</t>
  </si>
  <si>
    <t xml:space="preserve">GCA_019671135.1</t>
  </si>
  <si>
    <t xml:space="preserve">lining1</t>
  </si>
  <si>
    <t xml:space="preserve">Lindgomyces</t>
  </si>
  <si>
    <t xml:space="preserve">ingoldianus</t>
  </si>
  <si>
    <t xml:space="preserve">ATCC200398</t>
  </si>
  <si>
    <t xml:space="preserve">Linin1</t>
  </si>
  <si>
    <t xml:space="preserve">linpen1</t>
  </si>
  <si>
    <t xml:space="preserve">Linderina</t>
  </si>
  <si>
    <t xml:space="preserve">pennispora</t>
  </si>
  <si>
    <t xml:space="preserve">ATCC12442</t>
  </si>
  <si>
    <t xml:space="preserve">Linpe1</t>
  </si>
  <si>
    <t xml:space="preserve">linrhi1</t>
  </si>
  <si>
    <t xml:space="preserve">Lineolata</t>
  </si>
  <si>
    <t xml:space="preserve">rhizophorae</t>
  </si>
  <si>
    <t xml:space="preserve">ATCC16933</t>
  </si>
  <si>
    <t xml:space="preserve">{"clade": "dothideomyceta", "kingdom": "Fungi", "phylum": "Ascomycota", "subphylum": "Pezizomycotina", "class": "Dothideomycetes", "order": "Lineolatales", "family": "Lineolataceae", "subfamily": ""}</t>
  </si>
  <si>
    <t xml:space="preserve">Linrh1</t>
  </si>
  <si>
    <t xml:space="preserve">linsch1.1</t>
  </si>
  <si>
    <t xml:space="preserve">schmuckeri</t>
  </si>
  <si>
    <t xml:space="preserve">SAMN05720483</t>
  </si>
  <si>
    <t xml:space="preserve">GCA_015502505.1</t>
  </si>
  <si>
    <t xml:space="preserve">linzyc1.1</t>
  </si>
  <si>
    <t xml:space="preserve">zychae</t>
  </si>
  <si>
    <t xml:space="preserve">SAMN10361244</t>
  </si>
  <si>
    <t xml:space="preserve">GCA_015847235.1</t>
  </si>
  <si>
    <t xml:space="preserve">linzyc2.1</t>
  </si>
  <si>
    <t xml:space="preserve">SAMN11510820</t>
  </si>
  <si>
    <t xml:space="preserve">GCA_015847195.1</t>
  </si>
  <si>
    <t xml:space="preserve">lipsta1</t>
  </si>
  <si>
    <t xml:space="preserve">Lipomyces</t>
  </si>
  <si>
    <t xml:space="preserve">starkeyi</t>
  </si>
  <si>
    <t xml:space="preserve">NRRLY11557</t>
  </si>
  <si>
    <t xml:space="preserve">{"clade": "saccharomyceta", "kingdom": "Fungi", "phylum": "Ascomycota", "subphylum": "Saccharomycotina", "class": "Saccharomycetes", "order": "Saccharomycetales", "family": "Lipomycetaceae", "subfamily": ""}</t>
  </si>
  <si>
    <t xml:space="preserve">Lipst1_1</t>
  </si>
  <si>
    <t xml:space="preserve">lizemp1</t>
  </si>
  <si>
    <t xml:space="preserve">Lizonia</t>
  </si>
  <si>
    <t xml:space="preserve">empirigonia</t>
  </si>
  <si>
    <t xml:space="preserve">CBS54276</t>
  </si>
  <si>
    <t xml:space="preserve">{"clade": "dothideomyceta", "kingdom": "Fungi", "phylum": "Ascomycota", "subphylum": "Pezizomycotina", "class": "Dothideomycetes", "family": "Pseudoperisporiaceae", "order": "", "subfamily": ""}</t>
  </si>
  <si>
    <t xml:space="preserve">Lizem1</t>
  </si>
  <si>
    <t xml:space="preserve">lobtra1</t>
  </si>
  <si>
    <t xml:space="preserve">Lobosporangium</t>
  </si>
  <si>
    <t xml:space="preserve">transversale</t>
  </si>
  <si>
    <t xml:space="preserve">NRRL3116</t>
  </si>
  <si>
    <t xml:space="preserve">Lobtra1</t>
  </si>
  <si>
    <t xml:space="preserve">lodelo1</t>
  </si>
  <si>
    <t xml:space="preserve">Lodderomyces</t>
  </si>
  <si>
    <t xml:space="preserve">elongisporus</t>
  </si>
  <si>
    <t xml:space="preserve">NRRLYB4239</t>
  </si>
  <si>
    <t xml:space="preserve">Lodelo1</t>
  </si>
  <si>
    <t xml:space="preserve">lompro1</t>
  </si>
  <si>
    <t xml:space="preserve">Lomentospora</t>
  </si>
  <si>
    <t xml:space="preserve">prolificans</t>
  </si>
  <si>
    <t xml:space="preserve">JHH5317</t>
  </si>
  <si>
    <t xml:space="preserve">{"clade": "sordariomyceta", "kingdom": "Fungi", "phylum": "Ascomycota", "subphylum": "Pezizomycotina", "class": "Sordariomycetes", "subclass": "Hypocreomycetidae", "order": "Microascales", "family": "Microascaceae", "subfamily": ""}</t>
  </si>
  <si>
    <t xml:space="preserve">Lompr1</t>
  </si>
  <si>
    <t xml:space="preserve">Luo R et al.,2017</t>
  </si>
  <si>
    <t xml:space="preserve">lopmyt1</t>
  </si>
  <si>
    <t xml:space="preserve">Lophium</t>
  </si>
  <si>
    <t xml:space="preserve">mytilinum</t>
  </si>
  <si>
    <t xml:space="preserve">CBS26934</t>
  </si>
  <si>
    <t xml:space="preserve">{"clade": "dothideomyceta", "kingdom": "Fungi", "phylum": "Ascomycota", "subphylum": "Pezizomycotina", "class": "Dothideomycetes", "subclass": "Pleosporomycetidae", "order": "Mytilinidiales", "family": "Mytilinidiaceae", "subfamily": ""}</t>
  </si>
  <si>
    <t xml:space="preserve">Lopmy1</t>
  </si>
  <si>
    <t xml:space="preserve">lopnuc1</t>
  </si>
  <si>
    <t xml:space="preserve">Lophiotrema</t>
  </si>
  <si>
    <t xml:space="preserve">nucula</t>
  </si>
  <si>
    <t xml:space="preserve">CBS62786</t>
  </si>
  <si>
    <t xml:space="preserve">{"clade": "dothideomyceta", "kingdom": "Fungi", "phylum": "Ascomycota", "subphylum": "Pezizomycotina", "class": "Dothideomycetes", "subclass": "Pleosporomycetidae", "order": "Pleosporales", "family": "Lophiotremataceae", "subfamily": ""}</t>
  </si>
  <si>
    <t xml:space="preserve">Lopnu1</t>
  </si>
  <si>
    <t xml:space="preserve">lyoatr1</t>
  </si>
  <si>
    <t xml:space="preserve">Lyophyllum</t>
  </si>
  <si>
    <t xml:space="preserve">atratum</t>
  </si>
  <si>
    <t xml:space="preserve">CBS144462</t>
  </si>
  <si>
    <t xml:space="preserve">Lyoat1</t>
  </si>
  <si>
    <t xml:space="preserve">macano1</t>
  </si>
  <si>
    <t xml:space="preserve">Macroventuria</t>
  </si>
  <si>
    <t xml:space="preserve">anomochaeta</t>
  </si>
  <si>
    <t xml:space="preserve">CBS52571</t>
  </si>
  <si>
    <t xml:space="preserve">Macan1</t>
  </si>
  <si>
    <t xml:space="preserve">macful1</t>
  </si>
  <si>
    <t xml:space="preserve">Macrolepiota</t>
  </si>
  <si>
    <t xml:space="preserve">fuliginosa</t>
  </si>
  <si>
    <t xml:space="preserve">MFIS2</t>
  </si>
  <si>
    <t xml:space="preserve">Macfu1</t>
  </si>
  <si>
    <t xml:space="preserve">macpha1</t>
  </si>
  <si>
    <t xml:space="preserve">Macrophomina</t>
  </si>
  <si>
    <t xml:space="preserve">phaseolina</t>
  </si>
  <si>
    <t xml:space="preserve">MPISDFRAT0080</t>
  </si>
  <si>
    <t xml:space="preserve">Macpha1</t>
  </si>
  <si>
    <t xml:space="preserve">macpha2</t>
  </si>
  <si>
    <t xml:space="preserve">MS6</t>
  </si>
  <si>
    <t xml:space="preserve">Macph1</t>
  </si>
  <si>
    <t xml:space="preserve">Islam MS et al.,2012</t>
  </si>
  <si>
    <t xml:space="preserve">madmyc1</t>
  </si>
  <si>
    <t xml:space="preserve">Madurella</t>
  </si>
  <si>
    <t xml:space="preserve">mycetomatis</t>
  </si>
  <si>
    <t xml:space="preserve">mm55</t>
  </si>
  <si>
    <t xml:space="preserve">{"clade": "sordariomyceta", "kingdom": "Fungi", "phylum": "Ascomycota", "subphylum": "Pezizomycotina", "class": "Sordariomycetes", "subclass": "Sordariomycetidae", "order": "Sordariales", "family": "", "subfamily": ""}</t>
  </si>
  <si>
    <t xml:space="preserve">SAMN03252690</t>
  </si>
  <si>
    <t xml:space="preserve">Madmy1</t>
  </si>
  <si>
    <t xml:space="preserve">Smit S et al.,2016</t>
  </si>
  <si>
    <t xml:space="preserve">magory1</t>
  </si>
  <si>
    <t xml:space="preserve">Magnaporthe</t>
  </si>
  <si>
    <t xml:space="preserve">Magor1</t>
  </si>
  <si>
    <t xml:space="preserve">Dean RA et al.,2005</t>
  </si>
  <si>
    <t xml:space="preserve">magpoa1</t>
  </si>
  <si>
    <t xml:space="preserve">Magnaporthiopsis</t>
  </si>
  <si>
    <t xml:space="preserve">ATCC64411</t>
  </si>
  <si>
    <t xml:space="preserve">Magpo1</t>
  </si>
  <si>
    <t xml:space="preserve">malglo1.1</t>
  </si>
  <si>
    <t xml:space="preserve">Malassezia</t>
  </si>
  <si>
    <t xml:space="preserve">CBS7966</t>
  </si>
  <si>
    <t xml:space="preserve">{"clade": "Opisthokonta", "kingdom": "Fungi", "phylum": "Basidiomycota", "subphylum": "Ustilaginomycotina", "class": "Malasseziomycetes", "order": "Malasseziales", "family": "Malasseziaceae", "subfamily": ""}</t>
  </si>
  <si>
    <t xml:space="preserve">SAMN02953680</t>
  </si>
  <si>
    <t xml:space="preserve">GCF_000181695.1</t>
  </si>
  <si>
    <t xml:space="preserve">2007/11/02</t>
  </si>
  <si>
    <t xml:space="preserve">malpac1</t>
  </si>
  <si>
    <t xml:space="preserve">pachydermatis</t>
  </si>
  <si>
    <t xml:space="preserve">CBS1879</t>
  </si>
  <si>
    <t xml:space="preserve">Malpa1</t>
  </si>
  <si>
    <t xml:space="preserve">Triana S et al.,2015</t>
  </si>
  <si>
    <t xml:space="preserve">malres1.1</t>
  </si>
  <si>
    <t xml:space="preserve">restricta</t>
  </si>
  <si>
    <t xml:space="preserve">SAMN09478194</t>
  </si>
  <si>
    <t xml:space="preserve">GCF_003290485.1</t>
  </si>
  <si>
    <t xml:space="preserve">2018/07/09</t>
  </si>
  <si>
    <t xml:space="preserve">malres2.1</t>
  </si>
  <si>
    <t xml:space="preserve">CBS7877</t>
  </si>
  <si>
    <t xml:space="preserve">SAMN09377640</t>
  </si>
  <si>
    <t xml:space="preserve">GCA_003691605.1</t>
  </si>
  <si>
    <t xml:space="preserve">malsym1</t>
  </si>
  <si>
    <t xml:space="preserve">sympodialis</t>
  </si>
  <si>
    <t xml:space="preserve">ATCC42132</t>
  </si>
  <si>
    <t xml:space="preserve">Malsy1_1</t>
  </si>
  <si>
    <t xml:space="preserve">Gioti A et al.,2013</t>
  </si>
  <si>
    <t xml:space="preserve">malves1</t>
  </si>
  <si>
    <t xml:space="preserve">vespertilionis</t>
  </si>
  <si>
    <t xml:space="preserve">NWHC44797103</t>
  </si>
  <si>
    <t xml:space="preserve">Malve1</t>
  </si>
  <si>
    <t xml:space="preserve">Lorch JM et al.,2018</t>
  </si>
  <si>
    <t xml:space="preserve">marbru1</t>
  </si>
  <si>
    <t xml:space="preserve">Marssonina</t>
  </si>
  <si>
    <t xml:space="preserve">brunnea</t>
  </si>
  <si>
    <t xml:space="preserve">fspmultigermtubiMBm1</t>
  </si>
  <si>
    <t xml:space="preserve">Marbr1</t>
  </si>
  <si>
    <t xml:space="preserve">Zhu S et al.,2012</t>
  </si>
  <si>
    <t xml:space="preserve">marcor1</t>
  </si>
  <si>
    <t xml:space="preserve">coronariae</t>
  </si>
  <si>
    <t xml:space="preserve">SAMN06564146</t>
  </si>
  <si>
    <t xml:space="preserve">GCA_002204255.1</t>
  </si>
  <si>
    <t xml:space="preserve">2017/06/21</t>
  </si>
  <si>
    <t xml:space="preserve">marfia1</t>
  </si>
  <si>
    <t xml:space="preserve">Marasmius</t>
  </si>
  <si>
    <t xml:space="preserve">fiardii</t>
  </si>
  <si>
    <t xml:space="preserve">PR910</t>
  </si>
  <si>
    <t xml:space="preserve">{"clade": "Opisthokonta", "kingdom": "Fungi", "phylum": "Basidiomycota", "subphylum": "Agaricomycotina", "class": "Agaricomycetes", "subclass": "Agaricomycetidae", "order": "Agaricales", "family": "Marasmiaceae", "subfamily": ""}</t>
  </si>
  <si>
    <t xml:space="preserve">Marfi1</t>
  </si>
  <si>
    <t xml:space="preserve">marore1.1</t>
  </si>
  <si>
    <t xml:space="preserve">oreades</t>
  </si>
  <si>
    <t xml:space="preserve">marore1</t>
  </si>
  <si>
    <t xml:space="preserve">GCF_018924745.1</t>
  </si>
  <si>
    <t xml:space="preserve">masebu1</t>
  </si>
  <si>
    <t xml:space="preserve">Massarina</t>
  </si>
  <si>
    <t xml:space="preserve">eburnea</t>
  </si>
  <si>
    <t xml:space="preserve">CBS47364</t>
  </si>
  <si>
    <t xml:space="preserve">Maseb1</t>
  </si>
  <si>
    <t xml:space="preserve">maspha1</t>
  </si>
  <si>
    <t xml:space="preserve">Massariosphaeria</t>
  </si>
  <si>
    <t xml:space="preserve">phaeospora</t>
  </si>
  <si>
    <t xml:space="preserve">CBS61186</t>
  </si>
  <si>
    <t xml:space="preserve">Masph1</t>
  </si>
  <si>
    <t xml:space="preserve">meimil1</t>
  </si>
  <si>
    <t xml:space="preserve">Meira</t>
  </si>
  <si>
    <t xml:space="preserve">miltonrushii</t>
  </si>
  <si>
    <t xml:space="preserve">MCA3882</t>
  </si>
  <si>
    <t xml:space="preserve">{"clade": "Opisthokonta", "kingdom": "Fungi", "phylum": "Basidiomycota", "subphylum": "Ustilaginomycotina", "class": "Exobasidiomycetes", "order": "Exobasidiales", "family": "Brachybasidiaceae", "subfamily": ""}</t>
  </si>
  <si>
    <t xml:space="preserve">Meimi1</t>
  </si>
  <si>
    <t xml:space="preserve">melame1</t>
  </si>
  <si>
    <t xml:space="preserve">Melampsora</t>
  </si>
  <si>
    <t xml:space="preserve">americana</t>
  </si>
  <si>
    <t xml:space="preserve">R1503303</t>
  </si>
  <si>
    <t xml:space="preserve">{"clade": "Opisthokonta", "kingdom": "Fungi", "phylum": "Basidiomycota", "subphylum": "Pucciniomycotina", "class": "Pucciniomycetes", "order": "Pucciniales", "family": "Melampsoraceae", "subfamily": ""}</t>
  </si>
  <si>
    <t xml:space="preserve">Melame1</t>
  </si>
  <si>
    <t xml:space="preserve">Crowell CR et al.,2022</t>
  </si>
  <si>
    <t xml:space="preserve">melbic1</t>
  </si>
  <si>
    <t xml:space="preserve">Meliniomyces</t>
  </si>
  <si>
    <t xml:space="preserve">Melbi2</t>
  </si>
  <si>
    <t xml:space="preserve">Martino E et al.,2018</t>
  </si>
  <si>
    <t xml:space="preserve">melbro1</t>
  </si>
  <si>
    <t xml:space="preserve">Melanogaster</t>
  </si>
  <si>
    <t xml:space="preserve">broomeianus</t>
  </si>
  <si>
    <t xml:space="preserve">MBLBBST</t>
  </si>
  <si>
    <t xml:space="preserve">{"clade": "Opisthokonta", "kingdom": "Fungi", "phylum": "Basidiomycota", "subphylum": "Agaricomycotina", "class": "Agaricomycetes", "subclass": "Agaricomycetidae", "order": "Boletales", "family": "Melanogastraceae", "subfamily": ""}</t>
  </si>
  <si>
    <t xml:space="preserve">Melbro1</t>
  </si>
  <si>
    <t xml:space="preserve">mellar1</t>
  </si>
  <si>
    <t xml:space="preserve">larici-populina</t>
  </si>
  <si>
    <t xml:space="preserve">98AG31</t>
  </si>
  <si>
    <t xml:space="preserve">2014-08-01 00:00:00</t>
  </si>
  <si>
    <t xml:space="preserve">GCF_000204055.1</t>
  </si>
  <si>
    <t xml:space="preserve">2011/04/12</t>
  </si>
  <si>
    <t xml:space="preserve">mellin1</t>
  </si>
  <si>
    <t xml:space="preserve">lini</t>
  </si>
  <si>
    <t xml:space="preserve">CH5</t>
  </si>
  <si>
    <t xml:space="preserve">Melli1</t>
  </si>
  <si>
    <t xml:space="preserve">Nemri A et al.,2014</t>
  </si>
  <si>
    <t xml:space="preserve">melvar1</t>
  </si>
  <si>
    <t xml:space="preserve">F</t>
  </si>
  <si>
    <t xml:space="preserve">Melva1</t>
  </si>
  <si>
    <t xml:space="preserve">metacr1</t>
  </si>
  <si>
    <t xml:space="preserve">Metarhizium</t>
  </si>
  <si>
    <t xml:space="preserve">acridum</t>
  </si>
  <si>
    <t xml:space="preserve">CQMa102</t>
  </si>
  <si>
    <t xml:space="preserve">Metac1</t>
  </si>
  <si>
    <t xml:space="preserve">Gao Q et al.,2011</t>
  </si>
  <si>
    <t xml:space="preserve">metaff1.1</t>
  </si>
  <si>
    <t xml:space="preserve">Metschnikowia</t>
  </si>
  <si>
    <t xml:space="preserve">pulcherrima</t>
  </si>
  <si>
    <t xml:space="preserve">{"clade": "CUG-Ser1 clade", "kingdom": "Fungi", "phylum": "Ascomycota", "subphylum": "Saccharomycotina", "class": "Saccharomycetes", "order": "Saccharomycetales", "family": "Metschnikowiaceae", "subfamily": ""}</t>
  </si>
  <si>
    <t xml:space="preserve">SAMN10525143</t>
  </si>
  <si>
    <t xml:space="preserve">GCA_004217705.1</t>
  </si>
  <si>
    <t xml:space="preserve">2019/02/20</t>
  </si>
  <si>
    <t xml:space="preserve">metalb1</t>
  </si>
  <si>
    <t xml:space="preserve">album</t>
  </si>
  <si>
    <t xml:space="preserve">ARSEF1941</t>
  </si>
  <si>
    <t xml:space="preserve">Metal1</t>
  </si>
  <si>
    <t xml:space="preserve">Hu X et al.,2014</t>
  </si>
  <si>
    <t xml:space="preserve">metani1</t>
  </si>
  <si>
    <t xml:space="preserve">anisopliae</t>
  </si>
  <si>
    <t xml:space="preserve">ARSEF549</t>
  </si>
  <si>
    <t xml:space="preserve">Metani1</t>
  </si>
  <si>
    <t xml:space="preserve">metani2</t>
  </si>
  <si>
    <t xml:space="preserve">BRIP53293</t>
  </si>
  <si>
    <t xml:space="preserve">2015-03-18 00:00:00</t>
  </si>
  <si>
    <t xml:space="preserve">GCA_000426965.1</t>
  </si>
  <si>
    <t xml:space="preserve">2013/07/12</t>
  </si>
  <si>
    <t xml:space="preserve">metani3</t>
  </si>
  <si>
    <t xml:space="preserve">BRIP53284</t>
  </si>
  <si>
    <t xml:space="preserve">GCA_000426985.1</t>
  </si>
  <si>
    <t xml:space="preserve">metbic2</t>
  </si>
  <si>
    <t xml:space="preserve">bicuspidata</t>
  </si>
  <si>
    <t xml:space="preserve">NRRLYB4993</t>
  </si>
  <si>
    <t xml:space="preserve">Metbi1</t>
  </si>
  <si>
    <t xml:space="preserve">metbic3</t>
  </si>
  <si>
    <t xml:space="preserve">singlecell</t>
  </si>
  <si>
    <t xml:space="preserve">Metbi_SCcomb</t>
  </si>
  <si>
    <t xml:space="preserve">metbic4.1</t>
  </si>
  <si>
    <t xml:space="preserve">varbicuspidataNRRLYB4993</t>
  </si>
  <si>
    <t xml:space="preserve">2016-09-07 00:00:00</t>
  </si>
  <si>
    <t xml:space="preserve">metbic4</t>
  </si>
  <si>
    <t xml:space="preserve">GCF_001664035.1</t>
  </si>
  <si>
    <t xml:space="preserve">2016/06/17</t>
  </si>
  <si>
    <t xml:space="preserve">metbru1</t>
  </si>
  <si>
    <t xml:space="preserve">brunneum</t>
  </si>
  <si>
    <t xml:space="preserve">ARSEF3297</t>
  </si>
  <si>
    <t xml:space="preserve">Metbr1</t>
  </si>
  <si>
    <t xml:space="preserve">metfru1</t>
  </si>
  <si>
    <t xml:space="preserve">SAMN01797239</t>
  </si>
  <si>
    <t xml:space="preserve">Metfru2</t>
  </si>
  <si>
    <t xml:space="preserve">Hershkovitz V et al.,2013</t>
  </si>
  <si>
    <t xml:space="preserve">metgui1</t>
  </si>
  <si>
    <t xml:space="preserve">guizhouense</t>
  </si>
  <si>
    <t xml:space="preserve">ARSEF977</t>
  </si>
  <si>
    <t xml:space="preserve">Metgui1</t>
  </si>
  <si>
    <t xml:space="preserve">methum1</t>
  </si>
  <si>
    <t xml:space="preserve">humberi</t>
  </si>
  <si>
    <t xml:space="preserve">GCA_020102295.1</t>
  </si>
  <si>
    <t xml:space="preserve">2021/09/23</t>
  </si>
  <si>
    <t xml:space="preserve">metmaj1</t>
  </si>
  <si>
    <t xml:space="preserve">majus</t>
  </si>
  <si>
    <t xml:space="preserve">ARSEF297</t>
  </si>
  <si>
    <t xml:space="preserve">Metma1</t>
  </si>
  <si>
    <t xml:space="preserve">metper1</t>
  </si>
  <si>
    <t xml:space="preserve">persimmonesis</t>
  </si>
  <si>
    <t xml:space="preserve">SAMN14558164</t>
  </si>
  <si>
    <t xml:space="preserve">GCA_014905795.1</t>
  </si>
  <si>
    <t xml:space="preserve">metril1</t>
  </si>
  <si>
    <t xml:space="preserve">rileyi</t>
  </si>
  <si>
    <t xml:space="preserve">RCEF4871</t>
  </si>
  <si>
    <t xml:space="preserve">Metri1</t>
  </si>
  <si>
    <t xml:space="preserve">metrob2.1</t>
  </si>
  <si>
    <t xml:space="preserve">robertsii</t>
  </si>
  <si>
    <t xml:space="preserve">SAMN02798139</t>
  </si>
  <si>
    <t xml:space="preserve">GCA_000591435.1</t>
  </si>
  <si>
    <t xml:space="preserve">2014/03/17</t>
  </si>
  <si>
    <t xml:space="preserve">metrob3.1</t>
  </si>
  <si>
    <t xml:space="preserve">ARSEF23</t>
  </si>
  <si>
    <t xml:space="preserve">metrob3</t>
  </si>
  <si>
    <t xml:space="preserve">GCF_000187425.1</t>
  </si>
  <si>
    <t xml:space="preserve">2011/01/31</t>
  </si>
  <si>
    <t xml:space="preserve">metrob4</t>
  </si>
  <si>
    <t xml:space="preserve">Metro1</t>
  </si>
  <si>
    <t xml:space="preserve">Hu X et al.,2014~Gao Q et al.,2011</t>
  </si>
  <si>
    <t xml:space="preserve">metsp.2</t>
  </si>
  <si>
    <t xml:space="preserve">JCM33374</t>
  </si>
  <si>
    <t xml:space="preserve">2019-08-22 00:00:00</t>
  </si>
  <si>
    <t xml:space="preserve">GCA_005406065.1</t>
  </si>
  <si>
    <t xml:space="preserve">2019/04/17</t>
  </si>
  <si>
    <t xml:space="preserve">meygui1</t>
  </si>
  <si>
    <t xml:space="preserve">Meyerozyma</t>
  </si>
  <si>
    <t xml:space="preserve">ATCC6260</t>
  </si>
  <si>
    <t xml:space="preserve">Meygui1</t>
  </si>
  <si>
    <t xml:space="preserve">meysp.1</t>
  </si>
  <si>
    <t xml:space="preserve">JA9</t>
  </si>
  <si>
    <t xml:space="preserve">SAMN06883267</t>
  </si>
  <si>
    <t xml:space="preserve">GCA_003676015.1</t>
  </si>
  <si>
    <t xml:space="preserve">2018/10/23</t>
  </si>
  <si>
    <t xml:space="preserve">micbol1</t>
  </si>
  <si>
    <t xml:space="preserve">Microdochium</t>
  </si>
  <si>
    <t xml:space="preserve">bolleyi</t>
  </si>
  <si>
    <t xml:space="preserve">J235TASD1</t>
  </si>
  <si>
    <t xml:space="preserve">{"clade": "sordariomyceta", "kingdom": "Fungi", "phylum": "Ascomycota", "subphylum": "Pezizomycotina", "class": "Sordariomycetes", "subclass": "Xylariomycetidae", "order": "Xylariales", "family": "Microdochiaceae", "subfamily": ""}</t>
  </si>
  <si>
    <t xml:space="preserve">Micbo1</t>
  </si>
  <si>
    <t xml:space="preserve">David AS et al.,2016</t>
  </si>
  <si>
    <t xml:space="preserve">miccan1</t>
  </si>
  <si>
    <t xml:space="preserve">Microsporum</t>
  </si>
  <si>
    <t xml:space="preserve">canis</t>
  </si>
  <si>
    <t xml:space="preserve">CBS113480</t>
  </si>
  <si>
    <t xml:space="preserve">Micca1</t>
  </si>
  <si>
    <t xml:space="preserve">Martinez DA et al.,2012</t>
  </si>
  <si>
    <t xml:space="preserve">micint1</t>
  </si>
  <si>
    <t xml:space="preserve">Microbotryum</t>
  </si>
  <si>
    <t xml:space="preserve">intermedium</t>
  </si>
  <si>
    <t xml:space="preserve">1389BM1212</t>
  </si>
  <si>
    <t xml:space="preserve">{"clade": "Opisthokonta", "kingdom": "Fungi", "phylum": "Basidiomycota", "subphylum": "Pucciniomycotina", "class": "Microbotryomycetes", "order": "Microbotryales", "family": "Microbotryaceae", "subfamily": ""}</t>
  </si>
  <si>
    <t xml:space="preserve">Micin1</t>
  </si>
  <si>
    <t xml:space="preserve">Branco S et al.,2017</t>
  </si>
  <si>
    <t xml:space="preserve">miclyc1</t>
  </si>
  <si>
    <t xml:space="preserve">lychnidis-dioicae</t>
  </si>
  <si>
    <t xml:space="preserve">p1A1Lamole</t>
  </si>
  <si>
    <t xml:space="preserve">SAMEA3166469</t>
  </si>
  <si>
    <t xml:space="preserve">Micld1</t>
  </si>
  <si>
    <t xml:space="preserve">Perlin MH et al.,2015</t>
  </si>
  <si>
    <t xml:space="preserve">micmic1</t>
  </si>
  <si>
    <t xml:space="preserve">Microthyrium</t>
  </si>
  <si>
    <t xml:space="preserve">microscopicum</t>
  </si>
  <si>
    <t xml:space="preserve">CBS115976</t>
  </si>
  <si>
    <t xml:space="preserve">{"clade": "dothideomyceta", "kingdom": "Fungi", "phylum": "Ascomycota", "subphylum": "Pezizomycotina", "class": "Dothideomycetes", "order": "Microthyriales", "family": "Microthyriaceae", "subfamily": ""}</t>
  </si>
  <si>
    <t xml:space="preserve">Micmi1</t>
  </si>
  <si>
    <t xml:space="preserve">micsap1</t>
  </si>
  <si>
    <t xml:space="preserve">saponariae</t>
  </si>
  <si>
    <t xml:space="preserve">SAMEA4505384</t>
  </si>
  <si>
    <t xml:space="preserve">GCA_900102585.1</t>
  </si>
  <si>
    <t xml:space="preserve">2018/06/18</t>
  </si>
  <si>
    <t xml:space="preserve">micsap2</t>
  </si>
  <si>
    <t xml:space="preserve">SAMEA4505383</t>
  </si>
  <si>
    <t xml:space="preserve">GCA_900100905.1</t>
  </si>
  <si>
    <t xml:space="preserve">micsil1</t>
  </si>
  <si>
    <t xml:space="preserve">silenes-dioicae</t>
  </si>
  <si>
    <t xml:space="preserve">SAMEA4537413</t>
  </si>
  <si>
    <t xml:space="preserve">GCA_900120095.1</t>
  </si>
  <si>
    <t xml:space="preserve">mictri1</t>
  </si>
  <si>
    <t xml:space="preserve">trichocladiopsis</t>
  </si>
  <si>
    <t xml:space="preserve">MPICAGECH0230</t>
  </si>
  <si>
    <t xml:space="preserve">Mictri1</t>
  </si>
  <si>
    <t xml:space="preserve">milfar1.1</t>
  </si>
  <si>
    <t xml:space="preserve">Millerozyma</t>
  </si>
  <si>
    <t xml:space="preserve">farinosa</t>
  </si>
  <si>
    <t xml:space="preserve">CBS7064</t>
  </si>
  <si>
    <t xml:space="preserve">{"clade": "CUG-Ser1 clade", "kingdom": "Fungi", "phylum": "Ascomycota", "subphylum": "Saccharomycotina", "class": "Saccharomycetes", "order": "Saccharomycetales", "family": "Debaryomycetaceae", "subfamily": ""}</t>
  </si>
  <si>
    <t xml:space="preserve">SAMEA2272767</t>
  </si>
  <si>
    <t xml:space="preserve">GCF_000315895.1</t>
  </si>
  <si>
    <t xml:space="preserve">2011/11/10</t>
  </si>
  <si>
    <t xml:space="preserve">mitdap1</t>
  </si>
  <si>
    <t xml:space="preserve">Mitosporidium</t>
  </si>
  <si>
    <t xml:space="preserve">daphniae</t>
  </si>
  <si>
    <t xml:space="preserve">UGP3</t>
  </si>
  <si>
    <t xml:space="preserve">SAMN02714227</t>
  </si>
  <si>
    <t xml:space="preserve">Mitdap1</t>
  </si>
  <si>
    <t xml:space="preserve">Haag KL et al.,2014</t>
  </si>
  <si>
    <t xml:space="preserve">mixosm1</t>
  </si>
  <si>
    <t xml:space="preserve">Mixia</t>
  </si>
  <si>
    <t xml:space="preserve">osmundae</t>
  </si>
  <si>
    <t xml:space="preserve">IAM14324</t>
  </si>
  <si>
    <t xml:space="preserve">{"clade": "Opisthokonta", "kingdom": "Fungi", "phylum": "Basidiomycota", "subphylum": "Pucciniomycotina", "class": "Mixiomycetes", "order": "Mixiales", "family": "Mixiaceae", "subfamily": ""}</t>
  </si>
  <si>
    <t xml:space="preserve">Mixos1</t>
  </si>
  <si>
    <t xml:space="preserve">Toome M et al.,2014</t>
  </si>
  <si>
    <t xml:space="preserve">modren1.1</t>
  </si>
  <si>
    <t xml:space="preserve">Modicella</t>
  </si>
  <si>
    <t xml:space="preserve">reniformis</t>
  </si>
  <si>
    <t xml:space="preserve">SAMN05720516</t>
  </si>
  <si>
    <t xml:space="preserve">GCA_015849295.1</t>
  </si>
  <si>
    <t xml:space="preserve">moeant1</t>
  </si>
  <si>
    <t xml:space="preserve">Moesziomyces</t>
  </si>
  <si>
    <t xml:space="preserve">antarcticus</t>
  </si>
  <si>
    <t xml:space="preserve">JCM10317</t>
  </si>
  <si>
    <t xml:space="preserve">Moean1</t>
  </si>
  <si>
    <t xml:space="preserve">Saika A et al.,2014</t>
  </si>
  <si>
    <t xml:space="preserve">moeant2.1</t>
  </si>
  <si>
    <t xml:space="preserve">T34</t>
  </si>
  <si>
    <t xml:space="preserve">moeant2</t>
  </si>
  <si>
    <t xml:space="preserve">GCA_000334475.1</t>
  </si>
  <si>
    <t xml:space="preserve">2013/01/16</t>
  </si>
  <si>
    <t xml:space="preserve">moeaph1</t>
  </si>
  <si>
    <t xml:space="preserve">aphidis</t>
  </si>
  <si>
    <t xml:space="preserve">DSM70725</t>
  </si>
  <si>
    <t xml:space="preserve">Moeaph1</t>
  </si>
  <si>
    <t xml:space="preserve">Lorenz S et al.,2014</t>
  </si>
  <si>
    <t xml:space="preserve">moelib1</t>
  </si>
  <si>
    <t xml:space="preserve">Moelleriella</t>
  </si>
  <si>
    <t xml:space="preserve">libera</t>
  </si>
  <si>
    <t xml:space="preserve">RCEF2490</t>
  </si>
  <si>
    <t xml:space="preserve">Moeli1</t>
  </si>
  <si>
    <t xml:space="preserve">molsco1.1</t>
  </si>
  <si>
    <t xml:space="preserve">Mollisia</t>
  </si>
  <si>
    <t xml:space="preserve">scopiformis</t>
  </si>
  <si>
    <t xml:space="preserve">SAMN04009710</t>
  </si>
  <si>
    <t xml:space="preserve">GCF_001500285.1</t>
  </si>
  <si>
    <t xml:space="preserve">2016/01/06</t>
  </si>
  <si>
    <t xml:space="preserve">moncan1</t>
  </si>
  <si>
    <t xml:space="preserve">Monosporascus</t>
  </si>
  <si>
    <t xml:space="preserve">cannonballus</t>
  </si>
  <si>
    <t xml:space="preserve">{"clade": "sordariomyceta", "kingdom": "Fungi", "phylum": "Ascomycota", "subphylum": "Pezizomycotina", "class": "Sordariomycetes", "subclass": "Xylariomycetidae", "order": "Xylariales", "family": "", "subfamily": ""}</t>
  </si>
  <si>
    <t xml:space="preserve">SAMN09215312</t>
  </si>
  <si>
    <t xml:space="preserve">GCA_004154925.1</t>
  </si>
  <si>
    <t xml:space="preserve">2019/02/11</t>
  </si>
  <si>
    <t xml:space="preserve">moncan2</t>
  </si>
  <si>
    <t xml:space="preserve">SAMN09215313</t>
  </si>
  <si>
    <t xml:space="preserve">GCA_004155895.1</t>
  </si>
  <si>
    <t xml:space="preserve">monfru1</t>
  </si>
  <si>
    <t xml:space="preserve">Monilinia</t>
  </si>
  <si>
    <t xml:space="preserve">SAMN10965845</t>
  </si>
  <si>
    <t xml:space="preserve">GCA_008692225.1</t>
  </si>
  <si>
    <t xml:space="preserve">2019/09/24</t>
  </si>
  <si>
    <t xml:space="preserve">monfru2</t>
  </si>
  <si>
    <t xml:space="preserve">fructigena</t>
  </si>
  <si>
    <t xml:space="preserve">SAMN09099491</t>
  </si>
  <si>
    <t xml:space="preserve">GCA_003260565.1</t>
  </si>
  <si>
    <t xml:space="preserve">2018/06/22</t>
  </si>
  <si>
    <t xml:space="preserve">monfru3</t>
  </si>
  <si>
    <t xml:space="preserve">SAMN10354043</t>
  </si>
  <si>
    <t xml:space="preserve">GCA_016906325.1</t>
  </si>
  <si>
    <t xml:space="preserve">monhap1</t>
  </si>
  <si>
    <t xml:space="preserve">Monacrosporium</t>
  </si>
  <si>
    <t xml:space="preserve">haptotylum</t>
  </si>
  <si>
    <t xml:space="preserve">Monha1</t>
  </si>
  <si>
    <t xml:space="preserve">Meerupati T et al.,2013~Andersson KM et al.,2013</t>
  </si>
  <si>
    <t xml:space="preserve">monibe1</t>
  </si>
  <si>
    <t xml:space="preserve">SAMN09215314</t>
  </si>
  <si>
    <t xml:space="preserve">GCA_004154915.1</t>
  </si>
  <si>
    <t xml:space="preserve">monlax1</t>
  </si>
  <si>
    <t xml:space="preserve">laxa</t>
  </si>
  <si>
    <t xml:space="preserve">SAMN10965822</t>
  </si>
  <si>
    <t xml:space="preserve">GCA_009299455.1</t>
  </si>
  <si>
    <t xml:space="preserve">2019/10/23</t>
  </si>
  <si>
    <t xml:space="preserve">monror1</t>
  </si>
  <si>
    <t xml:space="preserve">Moniliophthora</t>
  </si>
  <si>
    <t xml:space="preserve">roreri</t>
  </si>
  <si>
    <t xml:space="preserve">MCA2997</t>
  </si>
  <si>
    <t xml:space="preserve">MroMCA2997_1</t>
  </si>
  <si>
    <t xml:space="preserve">Meinhardt LW et al.,2014</t>
  </si>
  <si>
    <t xml:space="preserve">monsp.2</t>
  </si>
  <si>
    <t xml:space="preserve">MG133</t>
  </si>
  <si>
    <t xml:space="preserve">SAMN09215317</t>
  </si>
  <si>
    <t xml:space="preserve">GCA_004155925.1</t>
  </si>
  <si>
    <t xml:space="preserve">monsp.3</t>
  </si>
  <si>
    <t xml:space="preserve">GIB2</t>
  </si>
  <si>
    <t xml:space="preserve">SAMN09215315</t>
  </si>
  <si>
    <t xml:space="preserve">GCA_004155935.1</t>
  </si>
  <si>
    <t xml:space="preserve">monsp.4</t>
  </si>
  <si>
    <t xml:space="preserve">CRB92</t>
  </si>
  <si>
    <t xml:space="preserve">SAMN09215320</t>
  </si>
  <si>
    <t xml:space="preserve">GCA_004155915.1</t>
  </si>
  <si>
    <t xml:space="preserve">monsp.5</t>
  </si>
  <si>
    <t xml:space="preserve">mg162</t>
  </si>
  <si>
    <t xml:space="preserve">SAMN09215318</t>
  </si>
  <si>
    <t xml:space="preserve">GCA_004155945.1</t>
  </si>
  <si>
    <t xml:space="preserve">monsp.6</t>
  </si>
  <si>
    <t xml:space="preserve">MC138B</t>
  </si>
  <si>
    <t xml:space="preserve">SAMN09215316</t>
  </si>
  <si>
    <t xml:space="preserve">GCA_004154975.1</t>
  </si>
  <si>
    <t xml:space="preserve">monsp.7</t>
  </si>
  <si>
    <t xml:space="preserve">5C6A</t>
  </si>
  <si>
    <t xml:space="preserve">SAMN09215321</t>
  </si>
  <si>
    <t xml:space="preserve">GCA_004155035.1</t>
  </si>
  <si>
    <t xml:space="preserve">monsp.8</t>
  </si>
  <si>
    <t xml:space="preserve">CRB83</t>
  </si>
  <si>
    <t xml:space="preserve">SAMN09215319</t>
  </si>
  <si>
    <t xml:space="preserve">GCA_004155055.1</t>
  </si>
  <si>
    <t xml:space="preserve">monvac1.1</t>
  </si>
  <si>
    <t xml:space="preserve">vaccinii-corymbosi</t>
  </si>
  <si>
    <t xml:space="preserve">SAMN14255204</t>
  </si>
  <si>
    <t xml:space="preserve">GCA_017357885.1</t>
  </si>
  <si>
    <t xml:space="preserve">morant1.1</t>
  </si>
  <si>
    <t xml:space="preserve">Mortierella</t>
  </si>
  <si>
    <t xml:space="preserve">antarctica</t>
  </si>
  <si>
    <t xml:space="preserve">SAMN05720774</t>
  </si>
  <si>
    <t xml:space="preserve">GCA_015849325.1</t>
  </si>
  <si>
    <t xml:space="preserve">morant2.1</t>
  </si>
  <si>
    <t xml:space="preserve">SAMN05720520</t>
  </si>
  <si>
    <t xml:space="preserve">GCA_015679405.1</t>
  </si>
  <si>
    <t xml:space="preserve">morelo2</t>
  </si>
  <si>
    <t xml:space="preserve">MPICAGEAA0104</t>
  </si>
  <si>
    <t xml:space="preserve">Morel_U14_1</t>
  </si>
  <si>
    <t xml:space="preserve">morelo3</t>
  </si>
  <si>
    <t xml:space="preserve">Morel2</t>
  </si>
  <si>
    <t xml:space="preserve">Uehling J et al.,2017</t>
  </si>
  <si>
    <t xml:space="preserve">morhyg1.1</t>
  </si>
  <si>
    <t xml:space="preserve">hygrophila</t>
  </si>
  <si>
    <t xml:space="preserve">SAMN10361082</t>
  </si>
  <si>
    <t xml:space="preserve">GCA_015680625.1</t>
  </si>
  <si>
    <t xml:space="preserve">morimp1</t>
  </si>
  <si>
    <t xml:space="preserve">Morchella</t>
  </si>
  <si>
    <t xml:space="preserve">importuna</t>
  </si>
  <si>
    <t xml:space="preserve">SCYDJ1A1</t>
  </si>
  <si>
    <t xml:space="preserve">{"clade": "saccharomyceta", "kingdom": "Fungi", "phylum": "Ascomycota", "subphylum": "Pezizomycotina", "class": "Pezizomycetes", "order": "Pezizales", "family": "Morchellaceae", "subfamily": ""}</t>
  </si>
  <si>
    <t xml:space="preserve">Morimp1</t>
  </si>
  <si>
    <t xml:space="preserve">Tan H et al.,2019</t>
  </si>
  <si>
    <t xml:space="preserve">morimp2</t>
  </si>
  <si>
    <t xml:space="preserve">CCBAS932</t>
  </si>
  <si>
    <t xml:space="preserve">Morco1</t>
  </si>
  <si>
    <t xml:space="preserve">morpol1.1</t>
  </si>
  <si>
    <t xml:space="preserve">polycephala</t>
  </si>
  <si>
    <t xml:space="preserve">SAMN05720452</t>
  </si>
  <si>
    <t xml:space="preserve">GCA_016098165.1</t>
  </si>
  <si>
    <t xml:space="preserve">morsex1</t>
  </si>
  <si>
    <t xml:space="preserve">sextelata</t>
  </si>
  <si>
    <t xml:space="preserve">GCF_020137385.1</t>
  </si>
  <si>
    <t xml:space="preserve">2021/09/24</t>
  </si>
  <si>
    <t xml:space="preserve">morsny1</t>
  </si>
  <si>
    <t xml:space="preserve">snyderi</t>
  </si>
  <si>
    <t xml:space="preserve">DOB2414</t>
  </si>
  <si>
    <t xml:space="preserve">Morsny1</t>
  </si>
  <si>
    <t xml:space="preserve">morsp.10</t>
  </si>
  <si>
    <t xml:space="preserve">NVP85</t>
  </si>
  <si>
    <t xml:space="preserve">2021-01-04 00:00:00</t>
  </si>
  <si>
    <t xml:space="preserve">GCA_015679515.1</t>
  </si>
  <si>
    <t xml:space="preserve">morsp.11</t>
  </si>
  <si>
    <t xml:space="preserve">AD010</t>
  </si>
  <si>
    <t xml:space="preserve">GCA_015502575.1</t>
  </si>
  <si>
    <t xml:space="preserve">morsp.12</t>
  </si>
  <si>
    <t xml:space="preserve">AD094</t>
  </si>
  <si>
    <t xml:space="preserve">GCA_015679545.1</t>
  </si>
  <si>
    <t xml:space="preserve">morsp.13</t>
  </si>
  <si>
    <t xml:space="preserve">GBA35</t>
  </si>
  <si>
    <t xml:space="preserve">GCA_015502445.1</t>
  </si>
  <si>
    <t xml:space="preserve">morsp.14</t>
  </si>
  <si>
    <t xml:space="preserve">14UC</t>
  </si>
  <si>
    <t xml:space="preserve">GCA_015502465.1</t>
  </si>
  <si>
    <t xml:space="preserve">morsp.15</t>
  </si>
  <si>
    <t xml:space="preserve">AD031</t>
  </si>
  <si>
    <t xml:space="preserve">GCA_015502475.1</t>
  </si>
  <si>
    <t xml:space="preserve">morsp.16</t>
  </si>
  <si>
    <t xml:space="preserve">AM989</t>
  </si>
  <si>
    <t xml:space="preserve">GCA_015502455.1</t>
  </si>
  <si>
    <t xml:space="preserve">morsp.4</t>
  </si>
  <si>
    <t xml:space="preserve">GBA30</t>
  </si>
  <si>
    <t xml:space="preserve">GCA_016098035.1</t>
  </si>
  <si>
    <t xml:space="preserve">morsp.5</t>
  </si>
  <si>
    <t xml:space="preserve">GBA43</t>
  </si>
  <si>
    <t xml:space="preserve">GCA_016098045.1</t>
  </si>
  <si>
    <t xml:space="preserve">morsp.6</t>
  </si>
  <si>
    <t xml:space="preserve">AD032</t>
  </si>
  <si>
    <t xml:space="preserve">GCA_016098025.1</t>
  </si>
  <si>
    <t xml:space="preserve">morsp.7</t>
  </si>
  <si>
    <t xml:space="preserve">NVP41</t>
  </si>
  <si>
    <t xml:space="preserve">GCA_016098085.1</t>
  </si>
  <si>
    <t xml:space="preserve">morsp.8</t>
  </si>
  <si>
    <t xml:space="preserve">GBA39</t>
  </si>
  <si>
    <t xml:space="preserve">GCA_015502485.1</t>
  </si>
  <si>
    <t xml:space="preserve">morsp.9</t>
  </si>
  <si>
    <t xml:space="preserve">AD011</t>
  </si>
  <si>
    <t xml:space="preserve">GCA_015679695.1</t>
  </si>
  <si>
    <t xml:space="preserve">mucamb1</t>
  </si>
  <si>
    <t xml:space="preserve">Mucor</t>
  </si>
  <si>
    <t xml:space="preserve">ambiguus</t>
  </si>
  <si>
    <t xml:space="preserve">NBRC6742</t>
  </si>
  <si>
    <t xml:space="preserve">Mucam1</t>
  </si>
  <si>
    <t xml:space="preserve">Lebreton A et al.,2020</t>
  </si>
  <si>
    <t xml:space="preserve">muccir1</t>
  </si>
  <si>
    <t xml:space="preserve">circinelloides</t>
  </si>
  <si>
    <t xml:space="preserve">fcircinelloides1006PhL</t>
  </si>
  <si>
    <t xml:space="preserve">Muccirc1</t>
  </si>
  <si>
    <t xml:space="preserve">Lee SC et al.,2014</t>
  </si>
  <si>
    <t xml:space="preserve">muccir2</t>
  </si>
  <si>
    <t xml:space="preserve">circinatus</t>
  </si>
  <si>
    <t xml:space="preserve">SAMN16393841</t>
  </si>
  <si>
    <t xml:space="preserve">GCA_016758965.1</t>
  </si>
  <si>
    <t xml:space="preserve">2021/01/27</t>
  </si>
  <si>
    <t xml:space="preserve">muccir3.1</t>
  </si>
  <si>
    <t xml:space="preserve">1006PhL</t>
  </si>
  <si>
    <t xml:space="preserve">muccir3</t>
  </si>
  <si>
    <t xml:space="preserve">GCA_000401635.1</t>
  </si>
  <si>
    <t xml:space="preserve">2013/05/24</t>
  </si>
  <si>
    <t xml:space="preserve">mucend1</t>
  </si>
  <si>
    <t xml:space="preserve">endophyticus</t>
  </si>
  <si>
    <t xml:space="preserve">Mucend1</t>
  </si>
  <si>
    <t xml:space="preserve">mucfus1</t>
  </si>
  <si>
    <t xml:space="preserve">fuscus</t>
  </si>
  <si>
    <t xml:space="preserve">Mucfus1</t>
  </si>
  <si>
    <t xml:space="preserve">muclan1</t>
  </si>
  <si>
    <t xml:space="preserve">lanceolatus</t>
  </si>
  <si>
    <t xml:space="preserve">Muclan1</t>
  </si>
  <si>
    <t xml:space="preserve">muclus1</t>
  </si>
  <si>
    <t xml:space="preserve">lusitanicus</t>
  </si>
  <si>
    <t xml:space="preserve">circinelloidesMU402</t>
  </si>
  <si>
    <t xml:space="preserve">Muccir1_3</t>
  </si>
  <si>
    <t xml:space="preserve">Navarro-Mendoza MI et al.,2019</t>
  </si>
  <si>
    <t xml:space="preserve">mucplu1</t>
  </si>
  <si>
    <t xml:space="preserve">plumbeus</t>
  </si>
  <si>
    <t xml:space="preserve">SAMN16393842</t>
  </si>
  <si>
    <t xml:space="preserve">GCA_016758945.1</t>
  </si>
  <si>
    <t xml:space="preserve">mucrac1</t>
  </si>
  <si>
    <t xml:space="preserve">racemosus</t>
  </si>
  <si>
    <t xml:space="preserve">Mucrac1</t>
  </si>
  <si>
    <t xml:space="preserve">mucsat1</t>
  </si>
  <si>
    <t xml:space="preserve">saturninus</t>
  </si>
  <si>
    <t xml:space="preserve">SAMN16393843</t>
  </si>
  <si>
    <t xml:space="preserve">GCA_016758985.1</t>
  </si>
  <si>
    <t xml:space="preserve">muloch1</t>
  </si>
  <si>
    <t xml:space="preserve">Multifurca</t>
  </si>
  <si>
    <t xml:space="preserve">ochricompacta</t>
  </si>
  <si>
    <t xml:space="preserve">BPL690</t>
  </si>
  <si>
    <t xml:space="preserve">Muloch1</t>
  </si>
  <si>
    <t xml:space="preserve">mycchl1</t>
  </si>
  <si>
    <t xml:space="preserve">Mycena</t>
  </si>
  <si>
    <t xml:space="preserve">chlorophos</t>
  </si>
  <si>
    <t xml:space="preserve">{"clade": "Opisthokonta", "kingdom": "Fungi", "phylum": "Basidiomycota", "subphylum": "Agaricomycotina", "class": "Agaricomycetes", "subclass": "Agaricomycetidae", "order": "Agaricales", "family": "Mycenaceae", "subfamily": ""}</t>
  </si>
  <si>
    <t xml:space="preserve">SAMN14825420</t>
  </si>
  <si>
    <t xml:space="preserve">GCA_014461115.1</t>
  </si>
  <si>
    <t xml:space="preserve">2020/09/03</t>
  </si>
  <si>
    <t xml:space="preserve">myceum1</t>
  </si>
  <si>
    <t xml:space="preserve">Mycosphaerella</t>
  </si>
  <si>
    <t xml:space="preserve">eumusae</t>
  </si>
  <si>
    <t xml:space="preserve">CBS114824</t>
  </si>
  <si>
    <t xml:space="preserve">Myceu1</t>
  </si>
  <si>
    <t xml:space="preserve">Chang TC et al.,2016</t>
  </si>
  <si>
    <t xml:space="preserve">mycgal2</t>
  </si>
  <si>
    <t xml:space="preserve">galopus</t>
  </si>
  <si>
    <t xml:space="preserve">ATCC62051</t>
  </si>
  <si>
    <t xml:space="preserve">Mycgal1</t>
  </si>
  <si>
    <t xml:space="preserve">mycind2</t>
  </si>
  <si>
    <t xml:space="preserve">indigotica</t>
  </si>
  <si>
    <t xml:space="preserve">SAMN14825421</t>
  </si>
  <si>
    <t xml:space="preserve">GCF_014461135.1</t>
  </si>
  <si>
    <t xml:space="preserve">mycken1</t>
  </si>
  <si>
    <t xml:space="preserve">kentingensis</t>
  </si>
  <si>
    <t xml:space="preserve">SAMN14825422</t>
  </si>
  <si>
    <t xml:space="preserve">GCA_014461125.1</t>
  </si>
  <si>
    <t xml:space="preserve">mycthe1</t>
  </si>
  <si>
    <t xml:space="preserve">Myceliophthora</t>
  </si>
  <si>
    <t xml:space="preserve">thermophila</t>
  </si>
  <si>
    <t xml:space="preserve">Sporotrichumthermophile</t>
  </si>
  <si>
    <t xml:space="preserve">Spoth2</t>
  </si>
  <si>
    <t xml:space="preserve">Berka RM et al.,2011</t>
  </si>
  <si>
    <t xml:space="preserve">mycven1</t>
  </si>
  <si>
    <t xml:space="preserve">venus</t>
  </si>
  <si>
    <t xml:space="preserve">SAMN14825424</t>
  </si>
  <si>
    <t xml:space="preserve">GCA_014462655.1</t>
  </si>
  <si>
    <t xml:space="preserve">myrdur1</t>
  </si>
  <si>
    <t xml:space="preserve">Myriangium</t>
  </si>
  <si>
    <t xml:space="preserve">duriaei</t>
  </si>
  <si>
    <t xml:space="preserve">CBS26036</t>
  </si>
  <si>
    <t xml:space="preserve">{"clade": "dothideomyceta", "kingdom": "Fungi", "phylum": "Ascomycota", "subphylum": "Pezizomycotina", "class": "Dothideomycetes", "subclass": "Dothideomycetidae", "order": "Myriangiales", "family": "Myriangiaceae", "subfamily": ""}</t>
  </si>
  <si>
    <t xml:space="preserve">Myrdu1</t>
  </si>
  <si>
    <t xml:space="preserve">mytres1</t>
  </si>
  <si>
    <t xml:space="preserve">Mytilinidion</t>
  </si>
  <si>
    <t xml:space="preserve">resinicola</t>
  </si>
  <si>
    <t xml:space="preserve">CBS30434</t>
  </si>
  <si>
    <t xml:space="preserve">Mytre1</t>
  </si>
  <si>
    <t xml:space="preserve">nadful1</t>
  </si>
  <si>
    <t xml:space="preserve">Nadsonia</t>
  </si>
  <si>
    <t xml:space="preserve">fulvescens</t>
  </si>
  <si>
    <t xml:space="preserve">varelongataDSM6958</t>
  </si>
  <si>
    <t xml:space="preserve">Nadfu1</t>
  </si>
  <si>
    <t xml:space="preserve">naeenc1</t>
  </si>
  <si>
    <t xml:space="preserve">Naematelia</t>
  </si>
  <si>
    <t xml:space="preserve">encephela</t>
  </si>
  <si>
    <t xml:space="preserve">UCDFST688872</t>
  </si>
  <si>
    <t xml:space="preserve">{"clade": "Opisthokonta", "kingdom": "Fungi", "phylum": "Basidiomycota", "subphylum": "Agaricomycotina", "class": "Tremellomycetes", "order": "Tremellales", "family": "Naemateliaceae", "subfamily": ""}</t>
  </si>
  <si>
    <t xml:space="preserve">Treen1</t>
  </si>
  <si>
    <t xml:space="preserve">nagliq1</t>
  </si>
  <si>
    <t xml:space="preserve">Naganishia</t>
  </si>
  <si>
    <t xml:space="preserve">liquefaciens</t>
  </si>
  <si>
    <t xml:space="preserve">SAMD00235376</t>
  </si>
  <si>
    <t xml:space="preserve">GCA_013423385.1</t>
  </si>
  <si>
    <t xml:space="preserve">2020/07/08</t>
  </si>
  <si>
    <t xml:space="preserve">nagvis1</t>
  </si>
  <si>
    <t xml:space="preserve">vishniacii</t>
  </si>
  <si>
    <t xml:space="preserve">ANT03052</t>
  </si>
  <si>
    <t xml:space="preserve">Nagvi1</t>
  </si>
  <si>
    <t xml:space="preserve">Nizovoy P et al.,2021</t>
  </si>
  <si>
    <t xml:space="preserve">nagvis2</t>
  </si>
  <si>
    <t xml:space="preserve">Cryvi1</t>
  </si>
  <si>
    <t xml:space="preserve">nakbac1</t>
  </si>
  <si>
    <t xml:space="preserve">Nakaseomyces</t>
  </si>
  <si>
    <t xml:space="preserve">bacillisporus</t>
  </si>
  <si>
    <t xml:space="preserve">CBS7720</t>
  </si>
  <si>
    <t xml:space="preserve">Nakbac1</t>
  </si>
  <si>
    <t xml:space="preserve">Gabaldón T et al.,2013</t>
  </si>
  <si>
    <t xml:space="preserve">nakdel1</t>
  </si>
  <si>
    <t xml:space="preserve">delphensis</t>
  </si>
  <si>
    <t xml:space="preserve">CBS2170</t>
  </si>
  <si>
    <t xml:space="preserve">Nakdel1</t>
  </si>
  <si>
    <t xml:space="preserve">nakwic1</t>
  </si>
  <si>
    <t xml:space="preserve">Nakazawaea</t>
  </si>
  <si>
    <t xml:space="preserve">wickerhamii</t>
  </si>
  <si>
    <t xml:space="preserve">NRRLY2563</t>
  </si>
  <si>
    <t xml:space="preserve">Nakwi1</t>
  </si>
  <si>
    <t xml:space="preserve">nangyp1</t>
  </si>
  <si>
    <t xml:space="preserve">Nannizzia</t>
  </si>
  <si>
    <t xml:space="preserve">gypsea</t>
  </si>
  <si>
    <t xml:space="preserve">CBS118893</t>
  </si>
  <si>
    <t xml:space="preserve">SAMN02953728</t>
  </si>
  <si>
    <t xml:space="preserve">Nangy1</t>
  </si>
  <si>
    <t xml:space="preserve">naucas1</t>
  </si>
  <si>
    <t xml:space="preserve">Naumovozyma</t>
  </si>
  <si>
    <t xml:space="preserve">castellii</t>
  </si>
  <si>
    <t xml:space="preserve">CBS4309</t>
  </si>
  <si>
    <t xml:space="preserve">Nauca1</t>
  </si>
  <si>
    <t xml:space="preserve">naudai1</t>
  </si>
  <si>
    <t xml:space="preserve">dairenensis</t>
  </si>
  <si>
    <t xml:space="preserve">CBS421</t>
  </si>
  <si>
    <t xml:space="preserve">SAMEA2272418</t>
  </si>
  <si>
    <t xml:space="preserve">Nauda1</t>
  </si>
  <si>
    <t xml:space="preserve">nemabo1</t>
  </si>
  <si>
    <t xml:space="preserve">Nemania</t>
  </si>
  <si>
    <t xml:space="preserve">abortiva</t>
  </si>
  <si>
    <t xml:space="preserve">FL1152</t>
  </si>
  <si>
    <t xml:space="preserve">Nemabo1</t>
  </si>
  <si>
    <t xml:space="preserve">nemdif1</t>
  </si>
  <si>
    <t xml:space="preserve">diffusa</t>
  </si>
  <si>
    <t xml:space="preserve">NC0034</t>
  </si>
  <si>
    <t xml:space="preserve">Nemdif1</t>
  </si>
  <si>
    <t xml:space="preserve">nemdis1</t>
  </si>
  <si>
    <t xml:space="preserve">Nematocida</t>
  </si>
  <si>
    <t xml:space="preserve">displodere</t>
  </si>
  <si>
    <t xml:space="preserve">JUm2807</t>
  </si>
  <si>
    <t xml:space="preserve">Nemdi1</t>
  </si>
  <si>
    <t xml:space="preserve">Luallen RJ et al.,2016</t>
  </si>
  <si>
    <t xml:space="preserve">nempar1</t>
  </si>
  <si>
    <t xml:space="preserve">parisii</t>
  </si>
  <si>
    <t xml:space="preserve">ERTm1</t>
  </si>
  <si>
    <t xml:space="preserve">Nempa1</t>
  </si>
  <si>
    <t xml:space="preserve">Cuomo CA et al.,2012</t>
  </si>
  <si>
    <t xml:space="preserve">nempar2.1</t>
  </si>
  <si>
    <t xml:space="preserve">ERTm3</t>
  </si>
  <si>
    <t xml:space="preserve">nempar2</t>
  </si>
  <si>
    <t xml:space="preserve">GCA_000190615.1</t>
  </si>
  <si>
    <t xml:space="preserve">2011/02/23</t>
  </si>
  <si>
    <t xml:space="preserve">nemser1</t>
  </si>
  <si>
    <t xml:space="preserve">serpens</t>
  </si>
  <si>
    <t xml:space="preserve">CBS67986</t>
  </si>
  <si>
    <t xml:space="preserve">NsCB679_1</t>
  </si>
  <si>
    <t xml:space="preserve">nemser2</t>
  </si>
  <si>
    <t xml:space="preserve">AK0226</t>
  </si>
  <si>
    <t xml:space="preserve">NsAK0226_1</t>
  </si>
  <si>
    <t xml:space="preserve">nemser3</t>
  </si>
  <si>
    <t xml:space="preserve">AZ0576</t>
  </si>
  <si>
    <t xml:space="preserve">NsAZ0576_1</t>
  </si>
  <si>
    <t xml:space="preserve">nemsp.1</t>
  </si>
  <si>
    <t xml:space="preserve">FL0031</t>
  </si>
  <si>
    <t xml:space="preserve">NeFL0031_2</t>
  </si>
  <si>
    <t xml:space="preserve">nemsp.2</t>
  </si>
  <si>
    <t xml:space="preserve">FL0916</t>
  </si>
  <si>
    <t xml:space="preserve">NeFL0916_1</t>
  </si>
  <si>
    <t xml:space="preserve">nemsp.3</t>
  </si>
  <si>
    <t xml:space="preserve">NC0429</t>
  </si>
  <si>
    <t xml:space="preserve">Nemani1</t>
  </si>
  <si>
    <t xml:space="preserve">nemsp.4</t>
  </si>
  <si>
    <t xml:space="preserve">1ERTm6</t>
  </si>
  <si>
    <t xml:space="preserve">SAMN00779735</t>
  </si>
  <si>
    <t xml:space="preserve">GCA_000738915.1</t>
  </si>
  <si>
    <t xml:space="preserve">2014/08/11</t>
  </si>
  <si>
    <t xml:space="preserve">nemsp.5</t>
  </si>
  <si>
    <t xml:space="preserve">ERTm5</t>
  </si>
  <si>
    <t xml:space="preserve">SAMN04499094</t>
  </si>
  <si>
    <t xml:space="preserve">GCA_001642415.1</t>
  </si>
  <si>
    <t xml:space="preserve">2016/05/11</t>
  </si>
  <si>
    <t xml:space="preserve">nemsp.6</t>
  </si>
  <si>
    <t xml:space="preserve">1ERTm2</t>
  </si>
  <si>
    <t xml:space="preserve">SAMN02981299</t>
  </si>
  <si>
    <t xml:space="preserve">GCA_000250695.1</t>
  </si>
  <si>
    <t xml:space="preserve">2012/02/27</t>
  </si>
  <si>
    <t xml:space="preserve">neoaci1.1</t>
  </si>
  <si>
    <t xml:space="preserve">Neohortaea</t>
  </si>
  <si>
    <t xml:space="preserve">SAMN05446851</t>
  </si>
  <si>
    <t xml:space="preserve">GCF_010093505.1</t>
  </si>
  <si>
    <t xml:space="preserve">2020/01/31</t>
  </si>
  <si>
    <t xml:space="preserve">neocal1</t>
  </si>
  <si>
    <t xml:space="preserve">Neocallimastix</t>
  </si>
  <si>
    <t xml:space="preserve">californiae</t>
  </si>
  <si>
    <t xml:space="preserve">G1</t>
  </si>
  <si>
    <t xml:space="preserve">Neosp1</t>
  </si>
  <si>
    <t xml:space="preserve">Haitjema CH et al.,2017</t>
  </si>
  <si>
    <t xml:space="preserve">neocla1</t>
  </si>
  <si>
    <t xml:space="preserve">Neopestalotiopsis</t>
  </si>
  <si>
    <t xml:space="preserve">clavispora</t>
  </si>
  <si>
    <t xml:space="preserve">{"clade": "sordariomyceta", "kingdom": "Fungi", "phylum": "Ascomycota", "subphylum": "Pezizomycotina", "class": "Sordariomycetes", "subclass": "Xylariomycetidae", "order": "Xylariales", "family": "Sporocadaceae", "subfamily": ""}</t>
  </si>
  <si>
    <t xml:space="preserve">SAMN14260619</t>
  </si>
  <si>
    <t xml:space="preserve">GCA_014621435.1</t>
  </si>
  <si>
    <t xml:space="preserve">neodit1</t>
  </si>
  <si>
    <t xml:space="preserve">Neonectria</t>
  </si>
  <si>
    <t xml:space="preserve">ditissima</t>
  </si>
  <si>
    <t xml:space="preserve">R0905</t>
  </si>
  <si>
    <t xml:space="preserve">Neodi1</t>
  </si>
  <si>
    <t xml:space="preserve">Gómez-Cortecero A et al.,2015</t>
  </si>
  <si>
    <t xml:space="preserve">neofis1</t>
  </si>
  <si>
    <t xml:space="preserve">Neosartorya</t>
  </si>
  <si>
    <t xml:space="preserve">Neofi1</t>
  </si>
  <si>
    <t xml:space="preserve">Arnaud MB et al.,2012~Lonial S et al.,1997</t>
  </si>
  <si>
    <t xml:space="preserve">neoirr1</t>
  </si>
  <si>
    <t xml:space="preserve">Neolecta</t>
  </si>
  <si>
    <t xml:space="preserve">irregularis</t>
  </si>
  <si>
    <t xml:space="preserve">DAH1</t>
  </si>
  <si>
    <t xml:space="preserve">{"clade": "Opisthokonta", "kingdom": "Fungi", "phylum": "Ascomycota", "subphylum": "Taphrinomycotina", "class": "Neolectomycetes", "order": "Neolectales", "family": "Neolectaceae", "subfamily": ""}</t>
  </si>
  <si>
    <t xml:space="preserve">Neoirr1</t>
  </si>
  <si>
    <t xml:space="preserve">Nguyen TA et al.,2017</t>
  </si>
  <si>
    <t xml:space="preserve">neoirr2.1</t>
  </si>
  <si>
    <t xml:space="preserve">DAH3</t>
  </si>
  <si>
    <t xml:space="preserve">neoirr2</t>
  </si>
  <si>
    <t xml:space="preserve">GCA_001929475.1</t>
  </si>
  <si>
    <t xml:space="preserve">2017/01/04</t>
  </si>
  <si>
    <t xml:space="preserve">neolan1</t>
  </si>
  <si>
    <t xml:space="preserve">lanati</t>
  </si>
  <si>
    <t xml:space="preserve">Neolan1</t>
  </si>
  <si>
    <t xml:space="preserve">Wilken SE et al.,2021</t>
  </si>
  <si>
    <t xml:space="preserve">neopar1</t>
  </si>
  <si>
    <t xml:space="preserve">Neofusicoccum</t>
  </si>
  <si>
    <t xml:space="preserve">parvum</t>
  </si>
  <si>
    <t xml:space="preserve">UCRNP2</t>
  </si>
  <si>
    <t xml:space="preserve">Neopa1</t>
  </si>
  <si>
    <t xml:space="preserve">neosp.3</t>
  </si>
  <si>
    <t xml:space="preserve">37M</t>
  </si>
  <si>
    <t xml:space="preserve">SAMN11403616</t>
  </si>
  <si>
    <t xml:space="preserve">GCA_011058875.1</t>
  </si>
  <si>
    <t xml:space="preserve">neosp.5</t>
  </si>
  <si>
    <t xml:space="preserve">JGI2020a</t>
  </si>
  <si>
    <t xml:space="preserve">2021-02-24 00:00:00</t>
  </si>
  <si>
    <t xml:space="preserve">GCA_016946835.1</t>
  </si>
  <si>
    <t xml:space="preserve">2021/02/24</t>
  </si>
  <si>
    <t xml:space="preserve">neucra3</t>
  </si>
  <si>
    <t xml:space="preserve">Neurospora</t>
  </si>
  <si>
    <t xml:space="preserve">crassa</t>
  </si>
  <si>
    <t xml:space="preserve">FGSC73trp3</t>
  </si>
  <si>
    <t xml:space="preserve">{"clade": "sordariomyceta", "kingdom": "Fungi", "phylum": "Ascomycota", "subphylum": "Pezizomycotina", "class": "Sordariomycetes", "subclass": "Sordariomycetidae", "order": "Sordariales", "family": "Sordariaceae", "subfamily": ""}</t>
  </si>
  <si>
    <t xml:space="preserve">Neucr_trp3_1</t>
  </si>
  <si>
    <t xml:space="preserve">Baker SE et al.,2015</t>
  </si>
  <si>
    <t xml:space="preserve">neucra4</t>
  </si>
  <si>
    <t xml:space="preserve">OR74A</t>
  </si>
  <si>
    <t xml:space="preserve">Neucr2</t>
  </si>
  <si>
    <t xml:space="preserve">Galagan JE et al.,2003</t>
  </si>
  <si>
    <t xml:space="preserve">neutet1</t>
  </si>
  <si>
    <t xml:space="preserve">tetrasperma</t>
  </si>
  <si>
    <t xml:space="preserve">FGSC2508</t>
  </si>
  <si>
    <t xml:space="preserve">SAMN02769628</t>
  </si>
  <si>
    <t xml:space="preserve">GCF_000213175.1</t>
  </si>
  <si>
    <t xml:space="preserve">2011/05/11</t>
  </si>
  <si>
    <t xml:space="preserve">neutet2</t>
  </si>
  <si>
    <t xml:space="preserve">FGSC2509</t>
  </si>
  <si>
    <t xml:space="preserve">SAMN02743872</t>
  </si>
  <si>
    <t xml:space="preserve">GCA_000213195.1</t>
  </si>
  <si>
    <t xml:space="preserve">nosapi1</t>
  </si>
  <si>
    <t xml:space="preserve">Nosema</t>
  </si>
  <si>
    <t xml:space="preserve">apis</t>
  </si>
  <si>
    <t xml:space="preserve">BRL01</t>
  </si>
  <si>
    <t xml:space="preserve">{"clade": "Opisthokonta", "kingdom": "Fungi", "phylum": "Microsporidia", "suborder": "Apansporoblastina", "family": "Nosematidae", "subphylum": "", "class": "", "order": "", "subfamily": ""}</t>
  </si>
  <si>
    <t xml:space="preserve">Nosap1</t>
  </si>
  <si>
    <t xml:space="preserve">Chen Yp et al.,2013</t>
  </si>
  <si>
    <t xml:space="preserve">nosbom1</t>
  </si>
  <si>
    <t xml:space="preserve">CQ1</t>
  </si>
  <si>
    <t xml:space="preserve">Nosbo1</t>
  </si>
  <si>
    <t xml:space="preserve">Pan G et al.,2013</t>
  </si>
  <si>
    <t xml:space="preserve">noscer1.1</t>
  </si>
  <si>
    <t xml:space="preserve">ceranae</t>
  </si>
  <si>
    <t xml:space="preserve">SAMN02213592</t>
  </si>
  <si>
    <t xml:space="preserve">GCF_000988165.1</t>
  </si>
  <si>
    <t xml:space="preserve">2015/05/05</t>
  </si>
  <si>
    <t xml:space="preserve">noscer3.1</t>
  </si>
  <si>
    <t xml:space="preserve">SAMN00002233</t>
  </si>
  <si>
    <t xml:space="preserve">GCF_000182985.1</t>
  </si>
  <si>
    <t xml:space="preserve">2009/06/09</t>
  </si>
  <si>
    <t xml:space="preserve">noscer9</t>
  </si>
  <si>
    <t xml:space="preserve">GCA_004919615.1</t>
  </si>
  <si>
    <t xml:space="preserve">nosgra1</t>
  </si>
  <si>
    <t xml:space="preserve">granulosis</t>
  </si>
  <si>
    <t xml:space="preserve">SAMN10502582</t>
  </si>
  <si>
    <t xml:space="preserve">GCA_015832245.1</t>
  </si>
  <si>
    <t xml:space="preserve">obbriv1</t>
  </si>
  <si>
    <t xml:space="preserve">Obba</t>
  </si>
  <si>
    <t xml:space="preserve">rivulosa</t>
  </si>
  <si>
    <t xml:space="preserve">3A2</t>
  </si>
  <si>
    <t xml:space="preserve">{"kingdom": "Fungi", "phylum": "Basidiomycota", "subphylum": "Agaricomycotina", "class": "Agaricomycetes", "order": "Polyporales", "family": "Gelatoporiaceae", "subfamily": ""}</t>
  </si>
  <si>
    <t xml:space="preserve">Obbri1</t>
  </si>
  <si>
    <t xml:space="preserve">Miettinen O et al.,2016</t>
  </si>
  <si>
    <t xml:space="preserve">ogaang1.1</t>
  </si>
  <si>
    <t xml:space="preserve">Ogataea</t>
  </si>
  <si>
    <t xml:space="preserve">angusta</t>
  </si>
  <si>
    <t xml:space="preserve">ogaang1</t>
  </si>
  <si>
    <t xml:space="preserve">GCA_019207455.1</t>
  </si>
  <si>
    <t xml:space="preserve">ogaang10.1</t>
  </si>
  <si>
    <t xml:space="preserve">ogaang10</t>
  </si>
  <si>
    <t xml:space="preserve">GCA_019207605.1</t>
  </si>
  <si>
    <t xml:space="preserve">ogaang2.1</t>
  </si>
  <si>
    <t xml:space="preserve">ogaang2</t>
  </si>
  <si>
    <t xml:space="preserve">GCA_019207635.1</t>
  </si>
  <si>
    <t xml:space="preserve">ogaang3.1</t>
  </si>
  <si>
    <t xml:space="preserve">ogaang3</t>
  </si>
  <si>
    <t xml:space="preserve">GCA_019207505.1</t>
  </si>
  <si>
    <t xml:space="preserve">ogaang4.1</t>
  </si>
  <si>
    <t xml:space="preserve">ogaang4</t>
  </si>
  <si>
    <t xml:space="preserve">GCA_019207615.1</t>
  </si>
  <si>
    <t xml:space="preserve">ogaang5.1</t>
  </si>
  <si>
    <t xml:space="preserve">ogaang5</t>
  </si>
  <si>
    <t xml:space="preserve">GCA_019207585.1</t>
  </si>
  <si>
    <t xml:space="preserve">ogaang6.1</t>
  </si>
  <si>
    <t xml:space="preserve">ogaang6</t>
  </si>
  <si>
    <t xml:space="preserve">GCA_019207555.1</t>
  </si>
  <si>
    <t xml:space="preserve">ogaang7.1</t>
  </si>
  <si>
    <t xml:space="preserve">ogaang7</t>
  </si>
  <si>
    <t xml:space="preserve">GCA_019207515.1</t>
  </si>
  <si>
    <t xml:space="preserve">ogaang8.1</t>
  </si>
  <si>
    <t xml:space="preserve">ogaang8</t>
  </si>
  <si>
    <t xml:space="preserve">GCA_019207525.1</t>
  </si>
  <si>
    <t xml:space="preserve">ogaang9.1</t>
  </si>
  <si>
    <t xml:space="preserve">ogaang9</t>
  </si>
  <si>
    <t xml:space="preserve">GCF_019207475.1</t>
  </si>
  <si>
    <t xml:space="preserve">ogahag1</t>
  </si>
  <si>
    <t xml:space="preserve">haglerorum</t>
  </si>
  <si>
    <t xml:space="preserve">GCA_019207205.1</t>
  </si>
  <si>
    <t xml:space="preserve">ogahag10</t>
  </si>
  <si>
    <t xml:space="preserve">GCA_019206915.1</t>
  </si>
  <si>
    <t xml:space="preserve">ogahag11</t>
  </si>
  <si>
    <t xml:space="preserve">GCA_019207175.1</t>
  </si>
  <si>
    <t xml:space="preserve">ogahag12</t>
  </si>
  <si>
    <t xml:space="preserve">GCA_019206925.1</t>
  </si>
  <si>
    <t xml:space="preserve">ogahag13</t>
  </si>
  <si>
    <t xml:space="preserve">GCA_019207295.1</t>
  </si>
  <si>
    <t xml:space="preserve">ogahag14</t>
  </si>
  <si>
    <t xml:space="preserve">GCF_019207285.1</t>
  </si>
  <si>
    <t xml:space="preserve">ogahag15</t>
  </si>
  <si>
    <t xml:space="preserve">GCA_019207435.1</t>
  </si>
  <si>
    <t xml:space="preserve">ogahag16</t>
  </si>
  <si>
    <t xml:space="preserve">GCA_019206985.1</t>
  </si>
  <si>
    <t xml:space="preserve">ogahag17</t>
  </si>
  <si>
    <t xml:space="preserve">GCA_019207365.1</t>
  </si>
  <si>
    <t xml:space="preserve">ogahag18</t>
  </si>
  <si>
    <t xml:space="preserve">GCA_019207005.1</t>
  </si>
  <si>
    <t xml:space="preserve">ogahag19</t>
  </si>
  <si>
    <t xml:space="preserve">GCA_019206965.1</t>
  </si>
  <si>
    <t xml:space="preserve">ogahag2</t>
  </si>
  <si>
    <t xml:space="preserve">GCA_019207315.1</t>
  </si>
  <si>
    <t xml:space="preserve">ogahag20</t>
  </si>
  <si>
    <t xml:space="preserve">GCA_019207405.1</t>
  </si>
  <si>
    <t xml:space="preserve">ogahag21.1</t>
  </si>
  <si>
    <t xml:space="preserve">ogahag21</t>
  </si>
  <si>
    <t xml:space="preserve">GCA_019207165.1</t>
  </si>
  <si>
    <t xml:space="preserve">ogahag22</t>
  </si>
  <si>
    <t xml:space="preserve">GCA_019207265.1</t>
  </si>
  <si>
    <t xml:space="preserve">ogahag3</t>
  </si>
  <si>
    <t xml:space="preserve">GCA_019207235.1</t>
  </si>
  <si>
    <t xml:space="preserve">ogahag4</t>
  </si>
  <si>
    <t xml:space="preserve">GCA_019206905.1</t>
  </si>
  <si>
    <t xml:space="preserve">ogahag5</t>
  </si>
  <si>
    <t xml:space="preserve">GCA_019207325.1</t>
  </si>
  <si>
    <t xml:space="preserve">ogahag6</t>
  </si>
  <si>
    <t xml:space="preserve">GCA_019207415.1</t>
  </si>
  <si>
    <t xml:space="preserve">ogahag7</t>
  </si>
  <si>
    <t xml:space="preserve">GCA_019207185.1</t>
  </si>
  <si>
    <t xml:space="preserve">ogahag8</t>
  </si>
  <si>
    <t xml:space="preserve">GCA_019207375.1</t>
  </si>
  <si>
    <t xml:space="preserve">ogahag9</t>
  </si>
  <si>
    <t xml:space="preserve">GCA_019207125.1</t>
  </si>
  <si>
    <t xml:space="preserve">ogapar1</t>
  </si>
  <si>
    <t xml:space="preserve">parapolymorpha</t>
  </si>
  <si>
    <t xml:space="preserve">DL1</t>
  </si>
  <si>
    <t xml:space="preserve">Ogapa1</t>
  </si>
  <si>
    <t xml:space="preserve">Ravin NV et al.,2013</t>
  </si>
  <si>
    <t xml:space="preserve">ogaphi1</t>
  </si>
  <si>
    <t xml:space="preserve">philodendri</t>
  </si>
  <si>
    <t xml:space="preserve">GCF_020536065.1</t>
  </si>
  <si>
    <t xml:space="preserve">2021/10/20</t>
  </si>
  <si>
    <t xml:space="preserve">ogapol1</t>
  </si>
  <si>
    <t xml:space="preserve">polymorpha</t>
  </si>
  <si>
    <t xml:space="preserve">NCYC495leu11</t>
  </si>
  <si>
    <t xml:space="preserve">Hanpo2</t>
  </si>
  <si>
    <t xml:space="preserve">ogathe1</t>
  </si>
  <si>
    <t xml:space="preserve">GCA_020536115.1</t>
  </si>
  <si>
    <t xml:space="preserve">oidmai1</t>
  </si>
  <si>
    <t xml:space="preserve">Oidiodendron</t>
  </si>
  <si>
    <t xml:space="preserve">maius</t>
  </si>
  <si>
    <t xml:space="preserve">Zn</t>
  </si>
  <si>
    <t xml:space="preserve">Oidma1</t>
  </si>
  <si>
    <t xml:space="preserve">Kohler A et al.,2015~Martino E et al.,2018</t>
  </si>
  <si>
    <t xml:space="preserve">oidneo1</t>
  </si>
  <si>
    <t xml:space="preserve">Oidium</t>
  </si>
  <si>
    <t xml:space="preserve">neolycopersici</t>
  </si>
  <si>
    <t xml:space="preserve">SAMN05414134</t>
  </si>
  <si>
    <t xml:space="preserve">GCA_003610855.1</t>
  </si>
  <si>
    <t xml:space="preserve">olipau1</t>
  </si>
  <si>
    <t xml:space="preserve">Oliveonia</t>
  </si>
  <si>
    <t xml:space="preserve">pauxilla</t>
  </si>
  <si>
    <t xml:space="preserve">MPIPUGEAT0066</t>
  </si>
  <si>
    <t xml:space="preserve">{"clade": "Opisthokonta", "kingdom": "Fungi", "phylum": "Basidiomycota", "subphylum": "Agaricomycotina", "class": "Agaricomycetes", "order": "Auriculariales", "family": "", "subfamily": ""}</t>
  </si>
  <si>
    <t xml:space="preserve">Olipa1</t>
  </si>
  <si>
    <t xml:space="preserve">olpbor1</t>
  </si>
  <si>
    <t xml:space="preserve">Olpidium</t>
  </si>
  <si>
    <t xml:space="preserve">bornovanus</t>
  </si>
  <si>
    <t xml:space="preserve">UBCF19785</t>
  </si>
  <si>
    <t xml:space="preserve">{"clade": "Opisthokonta", "kingdom": "Fungi", "phylum": "Olpidiomycota", "subphylum": "Olpidiomycotina", "class": "Olpidiomycetes", "order": "Olpidiales", "family": "Olpidiaceae", "subfamily": ""}</t>
  </si>
  <si>
    <t xml:space="preserve">Olpbor1</t>
  </si>
  <si>
    <t xml:space="preserve">Chang Y et al.,2021</t>
  </si>
  <si>
    <t xml:space="preserve">ompole1</t>
  </si>
  <si>
    <t xml:space="preserve">Omphalotus</t>
  </si>
  <si>
    <t xml:space="preserve">olearius</t>
  </si>
  <si>
    <t xml:space="preserve">Ompol1</t>
  </si>
  <si>
    <t xml:space="preserve">Wawrzyn GT et al.,2012</t>
  </si>
  <si>
    <t xml:space="preserve">ophaus1</t>
  </si>
  <si>
    <t xml:space="preserve">Ophiocordyceps</t>
  </si>
  <si>
    <t xml:space="preserve">Map64</t>
  </si>
  <si>
    <t xml:space="preserve">Ophau1</t>
  </si>
  <si>
    <t xml:space="preserve">ophcam1</t>
  </si>
  <si>
    <t xml:space="preserve">camponoti-rufipedis</t>
  </si>
  <si>
    <t xml:space="preserve">Map16</t>
  </si>
  <si>
    <t xml:space="preserve">Ophca1</t>
  </si>
  <si>
    <t xml:space="preserve">ophcam2.1</t>
  </si>
  <si>
    <t xml:space="preserve">camponoti-leonardi</t>
  </si>
  <si>
    <t xml:space="preserve">nominval</t>
  </si>
  <si>
    <t xml:space="preserve">SAMN07662903</t>
  </si>
  <si>
    <t xml:space="preserve">GCA_003339455.1</t>
  </si>
  <si>
    <t xml:space="preserve">2018/07/24</t>
  </si>
  <si>
    <t xml:space="preserve">ophcam3.1</t>
  </si>
  <si>
    <t xml:space="preserve">camponoti-saundersi</t>
  </si>
  <si>
    <t xml:space="preserve">SAMN07662932</t>
  </si>
  <si>
    <t xml:space="preserve">GCA_003339415.1</t>
  </si>
  <si>
    <t xml:space="preserve">ophcam4</t>
  </si>
  <si>
    <t xml:space="preserve">camponoti-floridani</t>
  </si>
  <si>
    <t xml:space="preserve">SAMN13721827</t>
  </si>
  <si>
    <t xml:space="preserve">GCA_012980515.1</t>
  </si>
  <si>
    <t xml:space="preserve">2020/05/07</t>
  </si>
  <si>
    <t xml:space="preserve">ophdis1</t>
  </si>
  <si>
    <t xml:space="preserve">Ophiobolus</t>
  </si>
  <si>
    <t xml:space="preserve">disseminans</t>
  </si>
  <si>
    <t xml:space="preserve">CBS113818</t>
  </si>
  <si>
    <t xml:space="preserve">Ophdi1</t>
  </si>
  <si>
    <t xml:space="preserve">ophkim1</t>
  </si>
  <si>
    <t xml:space="preserve">kimflemingae</t>
  </si>
  <si>
    <t xml:space="preserve">SC16a</t>
  </si>
  <si>
    <t xml:space="preserve">Ophun1</t>
  </si>
  <si>
    <t xml:space="preserve">de Bekker C et al.,2015</t>
  </si>
  <si>
    <t xml:space="preserve">ophnov1</t>
  </si>
  <si>
    <t xml:space="preserve">Ophiostoma</t>
  </si>
  <si>
    <t xml:space="preserve">novo-ulmi</t>
  </si>
  <si>
    <t xml:space="preserve">subspnovoulmiH327</t>
  </si>
  <si>
    <t xml:space="preserve">Ophnu1</t>
  </si>
  <si>
    <t xml:space="preserve">Forgetta V et al.,2013~Comeau AM et al.,2014</t>
  </si>
  <si>
    <t xml:space="preserve">ophpic1</t>
  </si>
  <si>
    <t xml:space="preserve">piceae</t>
  </si>
  <si>
    <t xml:space="preserve">UAMH11346</t>
  </si>
  <si>
    <t xml:space="preserve">Ophpic1</t>
  </si>
  <si>
    <t xml:space="preserve">Haridas S et al.,2013</t>
  </si>
  <si>
    <t xml:space="preserve">ophpol1.1</t>
  </si>
  <si>
    <t xml:space="preserve">polyrhachis-furcata</t>
  </si>
  <si>
    <t xml:space="preserve">BCC54312</t>
  </si>
  <si>
    <t xml:space="preserve">SAMN04099149</t>
  </si>
  <si>
    <t xml:space="preserve">GCA_001633055.2</t>
  </si>
  <si>
    <t xml:space="preserve">2016/04/27</t>
  </si>
  <si>
    <t xml:space="preserve">ophsin1</t>
  </si>
  <si>
    <t xml:space="preserve">sinensis</t>
  </si>
  <si>
    <t xml:space="preserve">IOZ07</t>
  </si>
  <si>
    <t xml:space="preserve">Ophsi1</t>
  </si>
  <si>
    <t xml:space="preserve">Shu R et al.,2020</t>
  </si>
  <si>
    <t xml:space="preserve">ophsin2</t>
  </si>
  <si>
    <t xml:space="preserve">CO18</t>
  </si>
  <si>
    <t xml:space="preserve">GCA_000448365.1</t>
  </si>
  <si>
    <t xml:space="preserve">2013/08/20</t>
  </si>
  <si>
    <t xml:space="preserve">ophuni1</t>
  </si>
  <si>
    <t xml:space="preserve">unilateralis</t>
  </si>
  <si>
    <t xml:space="preserve">SAMN03465111</t>
  </si>
  <si>
    <t xml:space="preserve">GCA_001272575.2</t>
  </si>
  <si>
    <t xml:space="preserve">2015/08/21</t>
  </si>
  <si>
    <t xml:space="preserve">orboli1</t>
  </si>
  <si>
    <t xml:space="preserve">Orbilia</t>
  </si>
  <si>
    <t xml:space="preserve">SAMN02981262</t>
  </si>
  <si>
    <t xml:space="preserve">GCF_000225545.1</t>
  </si>
  <si>
    <t xml:space="preserve">2011/09/07</t>
  </si>
  <si>
    <t xml:space="preserve">orboli10.1</t>
  </si>
  <si>
    <t xml:space="preserve">SAMN13037593</t>
  </si>
  <si>
    <t xml:space="preserve">GCA_011066875.1</t>
  </si>
  <si>
    <t xml:space="preserve">2020/03/06</t>
  </si>
  <si>
    <t xml:space="preserve">orboli11.1</t>
  </si>
  <si>
    <t xml:space="preserve">SAMN11106977</t>
  </si>
  <si>
    <t xml:space="preserve">GCA_011066575.1</t>
  </si>
  <si>
    <t xml:space="preserve">orboli12.1</t>
  </si>
  <si>
    <t xml:space="preserve">SAMN11107058</t>
  </si>
  <si>
    <t xml:space="preserve">GCA_011066985.1</t>
  </si>
  <si>
    <t xml:space="preserve">orboli13.1</t>
  </si>
  <si>
    <t xml:space="preserve">SAMN13037600</t>
  </si>
  <si>
    <t xml:space="preserve">GCA_011066905.1</t>
  </si>
  <si>
    <t xml:space="preserve">orboli14.1</t>
  </si>
  <si>
    <t xml:space="preserve">SAMN13037565</t>
  </si>
  <si>
    <t xml:space="preserve">GCA_011066565.1</t>
  </si>
  <si>
    <t xml:space="preserve">orboli15.1</t>
  </si>
  <si>
    <t xml:space="preserve">SAMN13037562</t>
  </si>
  <si>
    <t xml:space="preserve">GCA_011066585.1</t>
  </si>
  <si>
    <t xml:space="preserve">orboli16.1</t>
  </si>
  <si>
    <t xml:space="preserve">SAMN11106999</t>
  </si>
  <si>
    <t xml:space="preserve">GCA_011066605.1</t>
  </si>
  <si>
    <t xml:space="preserve">orboli17.1</t>
  </si>
  <si>
    <t xml:space="preserve">SAMN13037564</t>
  </si>
  <si>
    <t xml:space="preserve">GCA_011066595.1</t>
  </si>
  <si>
    <t xml:space="preserve">orboli18.1</t>
  </si>
  <si>
    <t xml:space="preserve">SAMN13037567</t>
  </si>
  <si>
    <t xml:space="preserve">GCA_011066695.1</t>
  </si>
  <si>
    <t xml:space="preserve">orboli19.1</t>
  </si>
  <si>
    <t xml:space="preserve">SAMN11107056</t>
  </si>
  <si>
    <t xml:space="preserve">GCA_011066925.1</t>
  </si>
  <si>
    <t xml:space="preserve">orboli2.1</t>
  </si>
  <si>
    <t xml:space="preserve">SAMN10976819</t>
  </si>
  <si>
    <t xml:space="preserve">GCA_004768765.1</t>
  </si>
  <si>
    <t xml:space="preserve">2019/04/10</t>
  </si>
  <si>
    <t xml:space="preserve">orboli20.1</t>
  </si>
  <si>
    <t xml:space="preserve">SAMN11107012</t>
  </si>
  <si>
    <t xml:space="preserve">GCA_011066885.1</t>
  </si>
  <si>
    <t xml:space="preserve">orboli3.1</t>
  </si>
  <si>
    <t xml:space="preserve">SAMN13037589</t>
  </si>
  <si>
    <t xml:space="preserve">GCA_011066845.1</t>
  </si>
  <si>
    <t xml:space="preserve">orboli4.1</t>
  </si>
  <si>
    <t xml:space="preserve">SAMN11107053</t>
  </si>
  <si>
    <t xml:space="preserve">GCA_011068445.1</t>
  </si>
  <si>
    <t xml:space="preserve">orboli5.1</t>
  </si>
  <si>
    <t xml:space="preserve">SAMN11107032</t>
  </si>
  <si>
    <t xml:space="preserve">GCA_011067015.1</t>
  </si>
  <si>
    <t xml:space="preserve">orboli6.1</t>
  </si>
  <si>
    <t xml:space="preserve">SAMN11107079</t>
  </si>
  <si>
    <t xml:space="preserve">GCA_011066795.1</t>
  </si>
  <si>
    <t xml:space="preserve">orboli7.1</t>
  </si>
  <si>
    <t xml:space="preserve">SAMN13037571</t>
  </si>
  <si>
    <t xml:space="preserve">GCA_011066715.1</t>
  </si>
  <si>
    <t xml:space="preserve">orboli8.1</t>
  </si>
  <si>
    <t xml:space="preserve">SAMN11107059</t>
  </si>
  <si>
    <t xml:space="preserve">GCA_011066735.1</t>
  </si>
  <si>
    <t xml:space="preserve">orboli9.1</t>
  </si>
  <si>
    <t xml:space="preserve">SAMN11107013</t>
  </si>
  <si>
    <t xml:space="preserve">GCA_011066745.1</t>
  </si>
  <si>
    <t xml:space="preserve">ordcol1</t>
  </si>
  <si>
    <t xml:space="preserve">Ordospora</t>
  </si>
  <si>
    <t xml:space="preserve">colligata</t>
  </si>
  <si>
    <t xml:space="preserve">OC4</t>
  </si>
  <si>
    <t xml:space="preserve">{"clade": "Opisthokonta", "kingdom": "Fungi", "phylum": "Microsporidia", "family": "Ordosporidae", "subphylum": "", "class": "", "order": "", "subfamily": ""}</t>
  </si>
  <si>
    <t xml:space="preserve">Ordco1</t>
  </si>
  <si>
    <t xml:space="preserve">Pombert JF et al.,2015</t>
  </si>
  <si>
    <t xml:space="preserve">oudmuc1</t>
  </si>
  <si>
    <t xml:space="preserve">Oudemansiella</t>
  </si>
  <si>
    <t xml:space="preserve">mucida</t>
  </si>
  <si>
    <t xml:space="preserve">CBS55879</t>
  </si>
  <si>
    <t xml:space="preserve">Oudmuc1</t>
  </si>
  <si>
    <t xml:space="preserve">pactan1</t>
  </si>
  <si>
    <t xml:space="preserve">Pachysolen</t>
  </si>
  <si>
    <t xml:space="preserve">tannophilus</t>
  </si>
  <si>
    <t xml:space="preserve">NRRLY2460</t>
  </si>
  <si>
    <t xml:space="preserve">v1.2</t>
  </si>
  <si>
    <t xml:space="preserve">Pacta1_2</t>
  </si>
  <si>
    <t xml:space="preserve">paeniv1</t>
  </si>
  <si>
    <t xml:space="preserve">Paecilomyces</t>
  </si>
  <si>
    <t xml:space="preserve">niveus</t>
  </si>
  <si>
    <t xml:space="preserve">CO7</t>
  </si>
  <si>
    <t xml:space="preserve">Bysni1</t>
  </si>
  <si>
    <t xml:space="preserve">Biango-Daniels MN et al.,2018</t>
  </si>
  <si>
    <t xml:space="preserve">paevar1</t>
  </si>
  <si>
    <t xml:space="preserve">variotii</t>
  </si>
  <si>
    <t xml:space="preserve">CBS144490HYG1</t>
  </si>
  <si>
    <t xml:space="preserve">Paevar_HGY_1</t>
  </si>
  <si>
    <t xml:space="preserve">Urquhart AS et al.,2018</t>
  </si>
  <si>
    <t xml:space="preserve">paevar2</t>
  </si>
  <si>
    <t xml:space="preserve">CBS101075</t>
  </si>
  <si>
    <t xml:space="preserve">Paevar1</t>
  </si>
  <si>
    <t xml:space="preserve">paevar3</t>
  </si>
  <si>
    <t xml:space="preserve">GCA_000497085.1</t>
  </si>
  <si>
    <t xml:space="preserve">2013/11/11</t>
  </si>
  <si>
    <t xml:space="preserve">pancya1</t>
  </si>
  <si>
    <t xml:space="preserve">Panaeolus</t>
  </si>
  <si>
    <t xml:space="preserve">cyanescens</t>
  </si>
  <si>
    <t xml:space="preserve">SAMN07166494</t>
  </si>
  <si>
    <t xml:space="preserve">GCA_002938355.1</t>
  </si>
  <si>
    <t xml:space="preserve">panpap1</t>
  </si>
  <si>
    <t xml:space="preserve">papilionaceus</t>
  </si>
  <si>
    <t xml:space="preserve">CIRMBRFM715</t>
  </si>
  <si>
    <t xml:space="preserve">Panpap1</t>
  </si>
  <si>
    <t xml:space="preserve">panrud1</t>
  </si>
  <si>
    <t xml:space="preserve">Panus</t>
  </si>
  <si>
    <t xml:space="preserve">rudis</t>
  </si>
  <si>
    <t xml:space="preserve">PR1116ss1</t>
  </si>
  <si>
    <t xml:space="preserve">{"clade": "Opisthokonta", "kingdom": "Fungi", "phylum": "Basidiomycota", "subphylum": "Agaricomycotina", "class": "Agaricomycetes", "order": "Polyporales", "family": "Panaceae", "subfamily": ""}</t>
  </si>
  <si>
    <t xml:space="preserve">Panru1</t>
  </si>
  <si>
    <t xml:space="preserve">parbra1</t>
  </si>
  <si>
    <t xml:space="preserve">Paracoccidioides</t>
  </si>
  <si>
    <t xml:space="preserve">Pb03</t>
  </si>
  <si>
    <t xml:space="preserve">SAMN02953708</t>
  </si>
  <si>
    <t xml:space="preserve">Parbr1</t>
  </si>
  <si>
    <t xml:space="preserve">Desjardins CA et al.,2011</t>
  </si>
  <si>
    <t xml:space="preserve">parbra2.1</t>
  </si>
  <si>
    <t xml:space="preserve">Pb18</t>
  </si>
  <si>
    <t xml:space="preserve">parbra2</t>
  </si>
  <si>
    <t xml:space="preserve">GCF_000150735.1</t>
  </si>
  <si>
    <t xml:space="preserve">2008/03/20</t>
  </si>
  <si>
    <t xml:space="preserve">parchr1</t>
  </si>
  <si>
    <t xml:space="preserve">Paraphoma</t>
  </si>
  <si>
    <t xml:space="preserve">chrysanthemicola</t>
  </si>
  <si>
    <t xml:space="preserve">MPISDFRAT0120</t>
  </si>
  <si>
    <t xml:space="preserve">{"clade": "dothideomyceta", "kingdom": "Fungi", "phylum": "Ascomycota", "subphylum": "Pezizomycotina", "class": "Dothideomycetes", "subclass": "Pleosporomycetidae", "order": "Pleosporales", "suborder": "Pleosporineae", "family": "Phaeosphaeriaceae", "subfamily": ""}</t>
  </si>
  <si>
    <t xml:space="preserve">Parchr1</t>
  </si>
  <si>
    <t xml:space="preserve">parchr2</t>
  </si>
  <si>
    <t xml:space="preserve">MPIGEGEAT0034</t>
  </si>
  <si>
    <t xml:space="preserve">Parch1</t>
  </si>
  <si>
    <t xml:space="preserve">parlut1</t>
  </si>
  <si>
    <t xml:space="preserve">lutzii</t>
  </si>
  <si>
    <t xml:space="preserve">Pb01</t>
  </si>
  <si>
    <t xml:space="preserve">Parlu1</t>
  </si>
  <si>
    <t xml:space="preserve">parmin1</t>
  </si>
  <si>
    <t xml:space="preserve">Paraphaeosphaeria</t>
  </si>
  <si>
    <t xml:space="preserve">minitans</t>
  </si>
  <si>
    <t xml:space="preserve">SAMN13245827</t>
  </si>
  <si>
    <t xml:space="preserve">GCA_015832175.1</t>
  </si>
  <si>
    <t xml:space="preserve">parnod1.1</t>
  </si>
  <si>
    <t xml:space="preserve">Parastagonospora</t>
  </si>
  <si>
    <t xml:space="preserve">nodorum</t>
  </si>
  <si>
    <t xml:space="preserve">SN15</t>
  </si>
  <si>
    <t xml:space="preserve">SAMN17118339</t>
  </si>
  <si>
    <t xml:space="preserve">GCA_016801405.1</t>
  </si>
  <si>
    <t xml:space="preserve">2021/02/02</t>
  </si>
  <si>
    <t xml:space="preserve">parpol1</t>
  </si>
  <si>
    <t xml:space="preserve">Parauncinula</t>
  </si>
  <si>
    <t xml:space="preserve">polyspora</t>
  </si>
  <si>
    <t xml:space="preserve">Parpo1</t>
  </si>
  <si>
    <t xml:space="preserve">Frantzeskakis L et al.,2019</t>
  </si>
  <si>
    <t xml:space="preserve">parsac1</t>
  </si>
  <si>
    <t xml:space="preserve">Paramicrosporidium</t>
  </si>
  <si>
    <t xml:space="preserve">saccamoebae</t>
  </si>
  <si>
    <t xml:space="preserve">KSL3</t>
  </si>
  <si>
    <t xml:space="preserve">{"clade": "Opisthokonta", "kingdom": "Fungi", "phylum": "Cryptomycota", "subphylum": "", "class": "", "order": "", "family": "", "subfamily": ""}</t>
  </si>
  <si>
    <t xml:space="preserve">Parsa1</t>
  </si>
  <si>
    <t xml:space="preserve">Quandt CA et al.,2017</t>
  </si>
  <si>
    <t xml:space="preserve">parspo1</t>
  </si>
  <si>
    <t xml:space="preserve">Paraconiothyrium</t>
  </si>
  <si>
    <t xml:space="preserve">sporulosum</t>
  </si>
  <si>
    <t xml:space="preserve">AP3s5JAC2a</t>
  </si>
  <si>
    <t xml:space="preserve">Parsp1</t>
  </si>
  <si>
    <t xml:space="preserve">parspo2.1</t>
  </si>
  <si>
    <t xml:space="preserve">sporulosa</t>
  </si>
  <si>
    <t xml:space="preserve">SAMN02745364</t>
  </si>
  <si>
    <t xml:space="preserve">GCF_001642045.1</t>
  </si>
  <si>
    <t xml:space="preserve">2016/05/10</t>
  </si>
  <si>
    <t xml:space="preserve">pasful1</t>
  </si>
  <si>
    <t xml:space="preserve">Passalora</t>
  </si>
  <si>
    <t xml:space="preserve">fulva</t>
  </si>
  <si>
    <t xml:space="preserve">GCF_020509005.1</t>
  </si>
  <si>
    <t xml:space="preserve">2021/10/15</t>
  </si>
  <si>
    <t xml:space="preserve">paxade1</t>
  </si>
  <si>
    <t xml:space="preserve">Paxillus</t>
  </si>
  <si>
    <t xml:space="preserve">adelphus</t>
  </si>
  <si>
    <t xml:space="preserve">Ve082h10</t>
  </si>
  <si>
    <t xml:space="preserve">{"clade": "Opisthokonta", "kingdom": "Fungi", "phylum": "Basidiomycota", "subphylum": "Agaricomycotina", "class": "Agaricomycetes", "subclass": "Agaricomycetidae", "order": "Boletales", "suborder": "Paxilineae", "family": "Paxillaceae", "subfamily": ""}</t>
  </si>
  <si>
    <t xml:space="preserve">Paxru2</t>
  </si>
  <si>
    <t xml:space="preserve">paxamm1</t>
  </si>
  <si>
    <t xml:space="preserve">ammoniavirescens</t>
  </si>
  <si>
    <t xml:space="preserve">Pou092</t>
  </si>
  <si>
    <t xml:space="preserve">Paxam1</t>
  </si>
  <si>
    <t xml:space="preserve">paxinv1</t>
  </si>
  <si>
    <t xml:space="preserve">involutus</t>
  </si>
  <si>
    <t xml:space="preserve">ATCC200175</t>
  </si>
  <si>
    <t xml:space="preserve">Paxin1</t>
  </si>
  <si>
    <t xml:space="preserve">paxrub1.1</t>
  </si>
  <si>
    <t xml:space="preserve">rubicundulus</t>
  </si>
  <si>
    <t xml:space="preserve">SAMN02716172</t>
  </si>
  <si>
    <t xml:space="preserve">GCA_000827395.1</t>
  </si>
  <si>
    <t xml:space="preserve">pelfru1.1</t>
  </si>
  <si>
    <t xml:space="preserve">Peltaster</t>
  </si>
  <si>
    <t xml:space="preserve">SAMN04012580</t>
  </si>
  <si>
    <t xml:space="preserve">GCA_001592805.2</t>
  </si>
  <si>
    <t xml:space="preserve">2020/04/02</t>
  </si>
  <si>
    <t xml:space="preserve">penant1</t>
  </si>
  <si>
    <t xml:space="preserve">Penicillium</t>
  </si>
  <si>
    <t xml:space="preserve">antarcticum</t>
  </si>
  <si>
    <t xml:space="preserve">IBT31811</t>
  </si>
  <si>
    <t xml:space="preserve">Penant1</t>
  </si>
  <si>
    <t xml:space="preserve">Nielsen JC et al.,2017</t>
  </si>
  <si>
    <t xml:space="preserve">penari1</t>
  </si>
  <si>
    <t xml:space="preserve">arizonense</t>
  </si>
  <si>
    <t xml:space="preserve">CBS141311</t>
  </si>
  <si>
    <t xml:space="preserve">Penar1</t>
  </si>
  <si>
    <t xml:space="preserve">Grijseels S et al.,2016</t>
  </si>
  <si>
    <t xml:space="preserve">penbra1</t>
  </si>
  <si>
    <t xml:space="preserve">brasilianum</t>
  </si>
  <si>
    <t xml:space="preserve">MG11</t>
  </si>
  <si>
    <t xml:space="preserve">Penbra1</t>
  </si>
  <si>
    <t xml:space="preserve">Horn F et al.,2015</t>
  </si>
  <si>
    <t xml:space="preserve">pencam1</t>
  </si>
  <si>
    <t xml:space="preserve">camemberti</t>
  </si>
  <si>
    <t xml:space="preserve">FM013</t>
  </si>
  <si>
    <t xml:space="preserve">Pencam1</t>
  </si>
  <si>
    <t xml:space="preserve">Cheeseman K et al.,2014</t>
  </si>
  <si>
    <t xml:space="preserve">penchr1</t>
  </si>
  <si>
    <t xml:space="preserve">Wisconsin541255</t>
  </si>
  <si>
    <t xml:space="preserve">PenchWisc1_1</t>
  </si>
  <si>
    <t xml:space="preserve">van den Berg MA et al.,2008</t>
  </si>
  <si>
    <t xml:space="preserve">penchr2</t>
  </si>
  <si>
    <t xml:space="preserve">Pench1</t>
  </si>
  <si>
    <t xml:space="preserve">pencru1.1</t>
  </si>
  <si>
    <t xml:space="preserve">crustosum</t>
  </si>
  <si>
    <t xml:space="preserve">SAMN14096568</t>
  </si>
  <si>
    <t xml:space="preserve">GCA_014621375.1</t>
  </si>
  <si>
    <t xml:space="preserve">pendec1</t>
  </si>
  <si>
    <t xml:space="preserve">decumbens</t>
  </si>
  <si>
    <t xml:space="preserve">IBT11843</t>
  </si>
  <si>
    <t xml:space="preserve">Pendec1</t>
  </si>
  <si>
    <t xml:space="preserve">pendig1</t>
  </si>
  <si>
    <t xml:space="preserve">digitatum</t>
  </si>
  <si>
    <t xml:space="preserve">PHI26</t>
  </si>
  <si>
    <t xml:space="preserve">Pendi1</t>
  </si>
  <si>
    <t xml:space="preserve">Marcet-Houben M et al.,2012</t>
  </si>
  <si>
    <t xml:space="preserve">pendig2</t>
  </si>
  <si>
    <t xml:space="preserve">Pd1</t>
  </si>
  <si>
    <t xml:space="preserve">GCF_000315645.1</t>
  </si>
  <si>
    <t xml:space="preserve">2012/11/27</t>
  </si>
  <si>
    <t xml:space="preserve">pendig3</t>
  </si>
  <si>
    <t xml:space="preserve">Pendig1</t>
  </si>
  <si>
    <t xml:space="preserve">penexp2</t>
  </si>
  <si>
    <t xml:space="preserve">expansum</t>
  </si>
  <si>
    <t xml:space="preserve">d1</t>
  </si>
  <si>
    <t xml:space="preserve">Penexp1</t>
  </si>
  <si>
    <t xml:space="preserve">Ballester AR et al.,2015</t>
  </si>
  <si>
    <t xml:space="preserve">penfla1</t>
  </si>
  <si>
    <t xml:space="preserve">flavigenum</t>
  </si>
  <si>
    <t xml:space="preserve">IBT14082</t>
  </si>
  <si>
    <t xml:space="preserve">Penfla1</t>
  </si>
  <si>
    <t xml:space="preserve">penfre1</t>
  </si>
  <si>
    <t xml:space="preserve">freii</t>
  </si>
  <si>
    <t xml:space="preserve">DAOM242723</t>
  </si>
  <si>
    <t xml:space="preserve">Penfr1</t>
  </si>
  <si>
    <t xml:space="preserve">Wingfield BD et al.,2016</t>
  </si>
  <si>
    <t xml:space="preserve">pengri1</t>
  </si>
  <si>
    <t xml:space="preserve">griseofulvum</t>
  </si>
  <si>
    <t xml:space="preserve">SAMN03860337</t>
  </si>
  <si>
    <t xml:space="preserve">GCF_001561935.1</t>
  </si>
  <si>
    <t xml:space="preserve">2016/02/16</t>
  </si>
  <si>
    <t xml:space="preserve">pengri2</t>
  </si>
  <si>
    <t xml:space="preserve">PG3</t>
  </si>
  <si>
    <t xml:space="preserve">Pengri1</t>
  </si>
  <si>
    <t xml:space="preserve">Banani H et al.,2016</t>
  </si>
  <si>
    <t xml:space="preserve">penita1</t>
  </si>
  <si>
    <t xml:space="preserve">italicum</t>
  </si>
  <si>
    <t xml:space="preserve">SAMN02929369</t>
  </si>
  <si>
    <t xml:space="preserve">GCA_000769765.1</t>
  </si>
  <si>
    <t xml:space="preserve">2014/10/28</t>
  </si>
  <si>
    <t xml:space="preserve">penita2</t>
  </si>
  <si>
    <t xml:space="preserve">PHI1</t>
  </si>
  <si>
    <t xml:space="preserve">Penita1</t>
  </si>
  <si>
    <t xml:space="preserve">pennal1</t>
  </si>
  <si>
    <t xml:space="preserve">nalgiovense</t>
  </si>
  <si>
    <t xml:space="preserve">FM193</t>
  </si>
  <si>
    <t xml:space="preserve">SAMEA3138929</t>
  </si>
  <si>
    <t xml:space="preserve">Pennal1</t>
  </si>
  <si>
    <t xml:space="preserve">pennor1</t>
  </si>
  <si>
    <t xml:space="preserve">nordicum</t>
  </si>
  <si>
    <t xml:space="preserve">DAOMC185683</t>
  </si>
  <si>
    <t xml:space="preserve">Pennord1</t>
  </si>
  <si>
    <t xml:space="preserve">Wingfield BD et al.,2015</t>
  </si>
  <si>
    <t xml:space="preserve">penocc1</t>
  </si>
  <si>
    <t xml:space="preserve">occitanis</t>
  </si>
  <si>
    <t xml:space="preserve">CL100</t>
  </si>
  <si>
    <t xml:space="preserve">Penoc1</t>
  </si>
  <si>
    <t xml:space="preserve">Bravo-Ruiz G et al.,2017</t>
  </si>
  <si>
    <t xml:space="preserve">penoxa1</t>
  </si>
  <si>
    <t xml:space="preserve">oxalicum</t>
  </si>
  <si>
    <t xml:space="preserve">Penox1</t>
  </si>
  <si>
    <t xml:space="preserve">Liu G et al.,2013</t>
  </si>
  <si>
    <t xml:space="preserve">penpol1</t>
  </si>
  <si>
    <t xml:space="preserve">polonicum</t>
  </si>
  <si>
    <t xml:space="preserve">IBT4502</t>
  </si>
  <si>
    <t xml:space="preserve">Penpol1</t>
  </si>
  <si>
    <t xml:space="preserve">penrol1</t>
  </si>
  <si>
    <t xml:space="preserve">rolfsii</t>
  </si>
  <si>
    <t xml:space="preserve">SAMN09464826</t>
  </si>
  <si>
    <t xml:space="preserve">GCA_011392555.1</t>
  </si>
  <si>
    <t xml:space="preserve">2020/03/17</t>
  </si>
  <si>
    <t xml:space="preserve">penroq1</t>
  </si>
  <si>
    <t xml:space="preserve">roqueforti</t>
  </si>
  <si>
    <t xml:space="preserve">FM164</t>
  </si>
  <si>
    <t xml:space="preserve">Penro1</t>
  </si>
  <si>
    <t xml:space="preserve">penrub1</t>
  </si>
  <si>
    <t xml:space="preserve">rubens</t>
  </si>
  <si>
    <t xml:space="preserve">SAMEA2272345</t>
  </si>
  <si>
    <t xml:space="preserve">GCF_000226395.1</t>
  </si>
  <si>
    <t xml:space="preserve">2008/11/04</t>
  </si>
  <si>
    <t xml:space="preserve">penrub2.1</t>
  </si>
  <si>
    <t xml:space="preserve">SAMN11403617</t>
  </si>
  <si>
    <t xml:space="preserve">GCA_011058885.1</t>
  </si>
  <si>
    <t xml:space="preserve">pensol2</t>
  </si>
  <si>
    <t xml:space="preserve">solitum</t>
  </si>
  <si>
    <t xml:space="preserve">IBT29525</t>
  </si>
  <si>
    <t xml:space="preserve">Pensol1</t>
  </si>
  <si>
    <t xml:space="preserve">pensp.10</t>
  </si>
  <si>
    <t xml:space="preserve">2017-09-27 00:00:00</t>
  </si>
  <si>
    <t xml:space="preserve">GCA_002382855.1</t>
  </si>
  <si>
    <t xml:space="preserve">2017/09/27</t>
  </si>
  <si>
    <t xml:space="preserve">pensp.11</t>
  </si>
  <si>
    <t xml:space="preserve">GCA_002382835.1</t>
  </si>
  <si>
    <t xml:space="preserve">pensp.12</t>
  </si>
  <si>
    <t xml:space="preserve">Peniophora</t>
  </si>
  <si>
    <t xml:space="preserve">CBMAI1063</t>
  </si>
  <si>
    <t xml:space="preserve">{"clade": "Opisthokonta", "kingdom": "Fungi", "phylum": "Basidiomycota", "subphylum": "Agaricomycotina", "class": "Agaricomycetes", "order": "Russulales", "family": "Peniophoraceae", "subfamily": ""}</t>
  </si>
  <si>
    <t xml:space="preserve">2019-08-28 00:00:00</t>
  </si>
  <si>
    <t xml:space="preserve">GCA_900536885.1</t>
  </si>
  <si>
    <t xml:space="preserve">2019/08/28</t>
  </si>
  <si>
    <t xml:space="preserve">pensp.6</t>
  </si>
  <si>
    <t xml:space="preserve">CONTA</t>
  </si>
  <si>
    <t xml:space="preserve">Lopni1</t>
  </si>
  <si>
    <t xml:space="preserve">pensp.7</t>
  </si>
  <si>
    <t xml:space="preserve">S1M29</t>
  </si>
  <si>
    <t xml:space="preserve">2020-10-02 00:00:00</t>
  </si>
  <si>
    <t xml:space="preserve">GCA_014839625.1</t>
  </si>
  <si>
    <t xml:space="preserve">pensp.8</t>
  </si>
  <si>
    <t xml:space="preserve">2HH</t>
  </si>
  <si>
    <t xml:space="preserve">GCA_014839855.1</t>
  </si>
  <si>
    <t xml:space="preserve">pensp.9</t>
  </si>
  <si>
    <t xml:space="preserve">str12</t>
  </si>
  <si>
    <t xml:space="preserve">2020-05-21 00:00:00</t>
  </si>
  <si>
    <t xml:space="preserve">GCA_013138035.1</t>
  </si>
  <si>
    <t xml:space="preserve">2020/05/21</t>
  </si>
  <si>
    <t xml:space="preserve">penste1</t>
  </si>
  <si>
    <t xml:space="preserve">steckii</t>
  </si>
  <si>
    <t xml:space="preserve">IBT24891</t>
  </si>
  <si>
    <t xml:space="preserve">Penste1</t>
  </si>
  <si>
    <t xml:space="preserve">pensub1.1</t>
  </si>
  <si>
    <t xml:space="preserve">subrubescens</t>
  </si>
  <si>
    <t xml:space="preserve">SAMN05788415</t>
  </si>
  <si>
    <t xml:space="preserve">GCA_001908125.1</t>
  </si>
  <si>
    <t xml:space="preserve">2016/12/19</t>
  </si>
  <si>
    <t xml:space="preserve">penthy1</t>
  </si>
  <si>
    <t xml:space="preserve">thymicola</t>
  </si>
  <si>
    <t xml:space="preserve">DAOMC180753</t>
  </si>
  <si>
    <t xml:space="preserve">Penth1</t>
  </si>
  <si>
    <t xml:space="preserve">Nguyen HDT et al.,2016</t>
  </si>
  <si>
    <t xml:space="preserve">penvul1</t>
  </si>
  <si>
    <t xml:space="preserve">vulpinum</t>
  </si>
  <si>
    <t xml:space="preserve">IBT29486</t>
  </si>
  <si>
    <t xml:space="preserve">Penvul1</t>
  </si>
  <si>
    <t xml:space="preserve">penzon1.1</t>
  </si>
  <si>
    <t xml:space="preserve">Penicilliopsis</t>
  </si>
  <si>
    <t xml:space="preserve">CBS50665</t>
  </si>
  <si>
    <t xml:space="preserve">SAMN02194405</t>
  </si>
  <si>
    <t xml:space="preserve">GCF_001890105.1</t>
  </si>
  <si>
    <t xml:space="preserve">permac1</t>
  </si>
  <si>
    <t xml:space="preserve">Periconia</t>
  </si>
  <si>
    <t xml:space="preserve">macrospinosa</t>
  </si>
  <si>
    <t xml:space="preserve">DSE2036</t>
  </si>
  <si>
    <t xml:space="preserve">{"clade": "dothideomyceta", "kingdom": "Fungi", "phylum": "Ascomycota", "subphylum": "Pezizomycotina", "class": "Dothideomycetes", "subclass": "Pleosporomycetidae", "order": "Pleosporales", "suborder": "Massarineae", "family": "Periconiaceae", "subfamily": ""}</t>
  </si>
  <si>
    <t xml:space="preserve">Perma1</t>
  </si>
  <si>
    <t xml:space="preserve">pesfic1</t>
  </si>
  <si>
    <t xml:space="preserve">Pestalotiopsis</t>
  </si>
  <si>
    <t xml:space="preserve">fici</t>
  </si>
  <si>
    <t xml:space="preserve">W1061</t>
  </si>
  <si>
    <t xml:space="preserve">Pesfi1</t>
  </si>
  <si>
    <t xml:space="preserve">Wang X et al.,2015</t>
  </si>
  <si>
    <t xml:space="preserve">pessp.1</t>
  </si>
  <si>
    <t xml:space="preserve">NC0098</t>
  </si>
  <si>
    <t xml:space="preserve">Pestal1</t>
  </si>
  <si>
    <t xml:space="preserve">petxyl1</t>
  </si>
  <si>
    <t xml:space="preserve">Peterozyma</t>
  </si>
  <si>
    <t xml:space="preserve">xylosa</t>
  </si>
  <si>
    <t xml:space="preserve">NRRLY12939</t>
  </si>
  <si>
    <t xml:space="preserve">Petxy1</t>
  </si>
  <si>
    <t xml:space="preserve">pezech1</t>
  </si>
  <si>
    <t xml:space="preserve">Peziza</t>
  </si>
  <si>
    <t xml:space="preserve">echinospora</t>
  </si>
  <si>
    <t xml:space="preserve">DOB1120</t>
  </si>
  <si>
    <t xml:space="preserve">Pezech1</t>
  </si>
  <si>
    <t xml:space="preserve">phaale1</t>
  </si>
  <si>
    <t xml:space="preserve">Phaeoacremonium</t>
  </si>
  <si>
    <t xml:space="preserve">aleophilum</t>
  </si>
  <si>
    <t xml:space="preserve">UCRPA7</t>
  </si>
  <si>
    <t xml:space="preserve">{"clade": "sordariomyceta", "kingdom": "Fungi", "phylum": "Ascomycota", "subphylum": "Pezizomycotina", "class": "Sordariomycetes", "subclass": "Sordariomycetidae", "order": "Togniniales", "family": "Togniniaceae", "subfamily": ""}</t>
  </si>
  <si>
    <t xml:space="preserve">Phaal1</t>
  </si>
  <si>
    <t xml:space="preserve">phacar1</t>
  </si>
  <si>
    <t xml:space="preserve">Phanerochaete</t>
  </si>
  <si>
    <t xml:space="preserve">carnosa</t>
  </si>
  <si>
    <t xml:space="preserve">HHB10118Sp</t>
  </si>
  <si>
    <t xml:space="preserve">Phaca1</t>
  </si>
  <si>
    <t xml:space="preserve">Suzuki H et al.,2012</t>
  </si>
  <si>
    <t xml:space="preserve">phacar2.1</t>
  </si>
  <si>
    <t xml:space="preserve">HHB10118sp</t>
  </si>
  <si>
    <t xml:space="preserve">phacar2</t>
  </si>
  <si>
    <t xml:space="preserve">GCF_000300595.1</t>
  </si>
  <si>
    <t xml:space="preserve">phachl1</t>
  </si>
  <si>
    <t xml:space="preserve">Phaeomoniella</t>
  </si>
  <si>
    <t xml:space="preserve">UCRPC4</t>
  </si>
  <si>
    <t xml:space="preserve">{"clade": "leotiomyceta", "kingdom": "Fungi", "phylum": "Ascomycota", "subphylum": "Pezizomycotina", "class": "Eurotiomycetes", "subclass": "Chaetothyriomycetidae", "order": "Phaeomoniellales", "family": "Phaeomoniellaceae", "subfamily": ""}</t>
  </si>
  <si>
    <t xml:space="preserve">Phach1</t>
  </si>
  <si>
    <t xml:space="preserve">phachr2</t>
  </si>
  <si>
    <t xml:space="preserve">chrysosporium</t>
  </si>
  <si>
    <t xml:space="preserve">RP78</t>
  </si>
  <si>
    <t xml:space="preserve">v2.2</t>
  </si>
  <si>
    <t xml:space="preserve">Phchr2</t>
  </si>
  <si>
    <t xml:space="preserve">Ohm RA et al.,2014</t>
  </si>
  <si>
    <t xml:space="preserve">phamin1</t>
  </si>
  <si>
    <t xml:space="preserve">minimum</t>
  </si>
  <si>
    <t xml:space="preserve">SAMN01908518</t>
  </si>
  <si>
    <t xml:space="preserve">GCF_000392275.1</t>
  </si>
  <si>
    <t xml:space="preserve">2013/05/10</t>
  </si>
  <si>
    <t xml:space="preserve">phapoa1</t>
  </si>
  <si>
    <t xml:space="preserve">Phaeosphaeria</t>
  </si>
  <si>
    <t xml:space="preserve">poagena</t>
  </si>
  <si>
    <t xml:space="preserve">MPIPUGEAT0046c</t>
  </si>
  <si>
    <t xml:space="preserve">Phapo1</t>
  </si>
  <si>
    <t xml:space="preserve">phasor1.1</t>
  </si>
  <si>
    <t xml:space="preserve">sordida</t>
  </si>
  <si>
    <t xml:space="preserve">phasor1</t>
  </si>
  <si>
    <t xml:space="preserve">GCA_019973155.2</t>
  </si>
  <si>
    <t xml:space="preserve">2021/08/14</t>
  </si>
  <si>
    <t xml:space="preserve">phenig1</t>
  </si>
  <si>
    <t xml:space="preserve">Phellopilus</t>
  </si>
  <si>
    <t xml:space="preserve">nigrolimitatus</t>
  </si>
  <si>
    <t xml:space="preserve">SigPhenig9</t>
  </si>
  <si>
    <t xml:space="preserve">Pheni1</t>
  </si>
  <si>
    <t xml:space="preserve">Sønstebø JH et al.,2022</t>
  </si>
  <si>
    <t xml:space="preserve">phenox1</t>
  </si>
  <si>
    <t xml:space="preserve">Phellinus</t>
  </si>
  <si>
    <t xml:space="preserve">noxius</t>
  </si>
  <si>
    <t xml:space="preserve">FFPRI411160</t>
  </si>
  <si>
    <t xml:space="preserve">Pheno1</t>
  </si>
  <si>
    <t xml:space="preserve">Chung CL et al.,2017</t>
  </si>
  <si>
    <t xml:space="preserve">phepou1</t>
  </si>
  <si>
    <t xml:space="preserve">Phellinidium</t>
  </si>
  <si>
    <t xml:space="preserve">pouzarii</t>
  </si>
  <si>
    <t xml:space="preserve">SAMN10888481</t>
  </si>
  <si>
    <t xml:space="preserve">GCA_004802695.1</t>
  </si>
  <si>
    <t xml:space="preserve">phiame1.1</t>
  </si>
  <si>
    <t xml:space="preserve">Phialophora</t>
  </si>
  <si>
    <t xml:space="preserve">SAMN03176943</t>
  </si>
  <si>
    <t xml:space="preserve">GCA_000835435.1</t>
  </si>
  <si>
    <t xml:space="preserve">phiatt1</t>
  </si>
  <si>
    <t xml:space="preserve">attae</t>
  </si>
  <si>
    <t xml:space="preserve">CBS131958</t>
  </si>
  <si>
    <t xml:space="preserve">Phiatt1</t>
  </si>
  <si>
    <t xml:space="preserve">Moreno LF et al.,2015</t>
  </si>
  <si>
    <t xml:space="preserve">phiatt2</t>
  </si>
  <si>
    <t xml:space="preserve">attinorum</t>
  </si>
  <si>
    <t xml:space="preserve">SAMN03765150</t>
  </si>
  <si>
    <t xml:space="preserve">GCF_001299255.1</t>
  </si>
  <si>
    <t xml:space="preserve">2015/09/25</t>
  </si>
  <si>
    <t xml:space="preserve">phicur1</t>
  </si>
  <si>
    <t xml:space="preserve">Phialemoniopsis</t>
  </si>
  <si>
    <t xml:space="preserve">curvata</t>
  </si>
  <si>
    <t xml:space="preserve">SAMN11041535</t>
  </si>
  <si>
    <t xml:space="preserve">GCF_004353045.1</t>
  </si>
  <si>
    <t xml:space="preserve">2019/03/15</t>
  </si>
  <si>
    <t xml:space="preserve">phisco1</t>
  </si>
  <si>
    <t xml:space="preserve">Phialocephala</t>
  </si>
  <si>
    <t xml:space="preserve">5WS22E1</t>
  </si>
  <si>
    <t xml:space="preserve">{"clade": "Opisthokonta", "kingdom": "Fungi", "phylum": "Ascomycota", "subphylum": "Pezizomycotina", "class": "Leotiomycetes", "order": "Helotiales", "family": "Mollisiaceae", "subfamily": ""}</t>
  </si>
  <si>
    <t xml:space="preserve">Phisc1</t>
  </si>
  <si>
    <t xml:space="preserve">Walker AK et al.,2016</t>
  </si>
  <si>
    <t xml:space="preserve">phisub1</t>
  </si>
  <si>
    <t xml:space="preserve">subalpina</t>
  </si>
  <si>
    <t xml:space="preserve">UAMH11012</t>
  </si>
  <si>
    <t xml:space="preserve">Phisu1</t>
  </si>
  <si>
    <t xml:space="preserve">Schlegel M et al.,2016</t>
  </si>
  <si>
    <t xml:space="preserve">phlbre1</t>
  </si>
  <si>
    <t xml:space="preserve">Phlebia</t>
  </si>
  <si>
    <t xml:space="preserve">brevispora</t>
  </si>
  <si>
    <t xml:space="preserve">HHB7030SS6</t>
  </si>
  <si>
    <t xml:space="preserve">{"clade": "Opisthokonta", "kingdom": "Fungi", "phylum": "Basidiomycota", "subphylum": "Agaricomycotina", "class": "Agaricomycetes", "order": "Polyporales", "family": "Meruliaceae", "subfamily": ""}</t>
  </si>
  <si>
    <t xml:space="preserve">Phlbr1</t>
  </si>
  <si>
    <t xml:space="preserve">phlcen1.1</t>
  </si>
  <si>
    <t xml:space="preserve">centrifuga</t>
  </si>
  <si>
    <t xml:space="preserve">SAMN05908664</t>
  </si>
  <si>
    <t xml:space="preserve">GCA_001913855.2</t>
  </si>
  <si>
    <t xml:space="preserve">2016/12/22</t>
  </si>
  <si>
    <t xml:space="preserve">phlcen2</t>
  </si>
  <si>
    <t xml:space="preserve">SAMN10883021</t>
  </si>
  <si>
    <t xml:space="preserve">GCA_004802665.1</t>
  </si>
  <si>
    <t xml:space="preserve">phlrad1</t>
  </si>
  <si>
    <t xml:space="preserve">radiata</t>
  </si>
  <si>
    <t xml:space="preserve">Frisolate79FBCC0043</t>
  </si>
  <si>
    <t xml:space="preserve">Phlrad1</t>
  </si>
  <si>
    <t xml:space="preserve">Kuuskeri J et al.,2016</t>
  </si>
  <si>
    <t xml:space="preserve">phlsp.1</t>
  </si>
  <si>
    <t xml:space="preserve">Phlebopus</t>
  </si>
  <si>
    <t xml:space="preserve">FC14</t>
  </si>
  <si>
    <t xml:space="preserve">{"clade": "Opisthokonta", "kingdom": "Fungi", "phylum": "Basidiomycota", "subphylum": "Agaricomycotina", "class": "Agaricomycetes", "subclass": "Agaricomycetidae", "order": "Boletales", "suborder": "Sclerodermatineae", "family": "Boletinellaceae", "subfamily": ""}</t>
  </si>
  <si>
    <t xml:space="preserve">PhlFC14_2</t>
  </si>
  <si>
    <t xml:space="preserve">phoaln1</t>
  </si>
  <si>
    <t xml:space="preserve">Pholiota</t>
  </si>
  <si>
    <t xml:space="preserve">alnicola</t>
  </si>
  <si>
    <t xml:space="preserve">AH47727</t>
  </si>
  <si>
    <t xml:space="preserve">{"clade": "Opisthokonta", "kingdom": "Fungi", "phylum": "Basidiomycota", "subphylum": "Agaricomycotina", "class": "Agaricomycetes", "subclass": "Agaricomycetidae", "order": "Agaricales", "family": "Strophariaceae", "subfamily": ""}</t>
  </si>
  <si>
    <t xml:space="preserve">Phoaln1</t>
  </si>
  <si>
    <t xml:space="preserve">phocon1</t>
  </si>
  <si>
    <t xml:space="preserve">conissans</t>
  </si>
  <si>
    <t xml:space="preserve">CIRMBRFM674</t>
  </si>
  <si>
    <t xml:space="preserve">Phocon1</t>
  </si>
  <si>
    <t xml:space="preserve">phomol1</t>
  </si>
  <si>
    <t xml:space="preserve">molesta</t>
  </si>
  <si>
    <t xml:space="preserve">CBS144467</t>
  </si>
  <si>
    <t xml:space="preserve">Phohig1</t>
  </si>
  <si>
    <t xml:space="preserve">photra1</t>
  </si>
  <si>
    <t xml:space="preserve">Phoma</t>
  </si>
  <si>
    <t xml:space="preserve">tracheiphila</t>
  </si>
  <si>
    <t xml:space="preserve">IPT5</t>
  </si>
  <si>
    <t xml:space="preserve">Photr1</t>
  </si>
  <si>
    <t xml:space="preserve">phybla5.1</t>
  </si>
  <si>
    <t xml:space="preserve">Phycomyces</t>
  </si>
  <si>
    <t xml:space="preserve">blakesleeanus</t>
  </si>
  <si>
    <t xml:space="preserve">NRRL1555</t>
  </si>
  <si>
    <t xml:space="preserve">{"clade": "Opisthokonta", "kingdom": "Fungi", "phylum": "Mucoromycota", "subphylum": "Mucoromycotina", "class": "Mucoromycetes", "order": "Mucorales", "family": "Phycomycetaceae", "subfamily": ""}</t>
  </si>
  <si>
    <t xml:space="preserve">2016-05-06 00:00:00</t>
  </si>
  <si>
    <t xml:space="preserve">phybla5</t>
  </si>
  <si>
    <t xml:space="preserve">GCF_001638985.1</t>
  </si>
  <si>
    <t xml:space="preserve">2016/05/06</t>
  </si>
  <si>
    <t xml:space="preserve">phycap6</t>
  </si>
  <si>
    <t xml:space="preserve">Phyllosticta</t>
  </si>
  <si>
    <t xml:space="preserve">capitalensis</t>
  </si>
  <si>
    <t xml:space="preserve">CBS128856</t>
  </si>
  <si>
    <t xml:space="preserve">{"clade": "dothideomyceta", "kingdom": "Fungi", "phylum": "Ascomycota", "subphylum": "Pezizomycotina", "class": "Dothideomycetes", "order": "Botryosphaeriales", "family": "Phyllostictaceae", "subfamily": ""}</t>
  </si>
  <si>
    <t xml:space="preserve">Phycap1</t>
  </si>
  <si>
    <t xml:space="preserve">Guarnaccia V et al.,2019</t>
  </si>
  <si>
    <t xml:space="preserve">phycit11</t>
  </si>
  <si>
    <t xml:space="preserve">citricarpa</t>
  </si>
  <si>
    <t xml:space="preserve">CBS127454</t>
  </si>
  <si>
    <t xml:space="preserve">Phycitr1</t>
  </si>
  <si>
    <t xml:space="preserve">phycit12</t>
  </si>
  <si>
    <t xml:space="preserve">citrichinaensis</t>
  </si>
  <si>
    <t xml:space="preserve">CBS130529</t>
  </si>
  <si>
    <t xml:space="preserve">Phcitr1</t>
  </si>
  <si>
    <t xml:space="preserve">phycit13</t>
  </si>
  <si>
    <t xml:space="preserve">citribraziliensis</t>
  </si>
  <si>
    <t xml:space="preserve">CBS100098</t>
  </si>
  <si>
    <t xml:space="preserve">Phcit1</t>
  </si>
  <si>
    <t xml:space="preserve">phycit14</t>
  </si>
  <si>
    <t xml:space="preserve">citriasiana</t>
  </si>
  <si>
    <t xml:space="preserve">CBS120486</t>
  </si>
  <si>
    <t xml:space="preserve">Phycit1</t>
  </si>
  <si>
    <t xml:space="preserve">phycit2</t>
  </si>
  <si>
    <t xml:space="preserve">CBS129764</t>
  </si>
  <si>
    <t xml:space="preserve">Pcit129764</t>
  </si>
  <si>
    <t xml:space="preserve">Buijs VA et al.,2022</t>
  </si>
  <si>
    <t xml:space="preserve">phypar2</t>
  </si>
  <si>
    <t xml:space="preserve">paracitricarpa</t>
  </si>
  <si>
    <t xml:space="preserve">CBS141357</t>
  </si>
  <si>
    <t xml:space="preserve">Phy27169</t>
  </si>
  <si>
    <t xml:space="preserve">physp.1</t>
  </si>
  <si>
    <t xml:space="preserve">CPC27913</t>
  </si>
  <si>
    <t xml:space="preserve">Phycpc1</t>
  </si>
  <si>
    <t xml:space="preserve">physte1</t>
  </si>
  <si>
    <t xml:space="preserve">Physcia</t>
  </si>
  <si>
    <t xml:space="preserve">stellaris</t>
  </si>
  <si>
    <t xml:space="preserve">GCA_018902385.1</t>
  </si>
  <si>
    <t xml:space="preserve">pickud1</t>
  </si>
  <si>
    <t xml:space="preserve">Pichia</t>
  </si>
  <si>
    <t xml:space="preserve">kudriavzevii</t>
  </si>
  <si>
    <t xml:space="preserve">CBS573</t>
  </si>
  <si>
    <t xml:space="preserve">Pickud1</t>
  </si>
  <si>
    <t xml:space="preserve">Douglass AP et al.,2018</t>
  </si>
  <si>
    <t xml:space="preserve">picmem1.1</t>
  </si>
  <si>
    <t xml:space="preserve">NRRLY2026</t>
  </si>
  <si>
    <t xml:space="preserve">2016-09-09 00:00:00</t>
  </si>
  <si>
    <t xml:space="preserve">picmem1</t>
  </si>
  <si>
    <t xml:space="preserve">GCF_001661235.1</t>
  </si>
  <si>
    <t xml:space="preserve">picpas1</t>
  </si>
  <si>
    <t xml:space="preserve">Picpa1</t>
  </si>
  <si>
    <t xml:space="preserve">De Schutter K et al.,2009</t>
  </si>
  <si>
    <t xml:space="preserve">piehor1</t>
  </si>
  <si>
    <t xml:space="preserve">Piedraia</t>
  </si>
  <si>
    <t xml:space="preserve">hortae</t>
  </si>
  <si>
    <t xml:space="preserve">CBS48064</t>
  </si>
  <si>
    <t xml:space="preserve">{"clade": "dothideomyceta", "kingdom": "Fungi", "phylum": "Ascomycota", "subphylum": "Pezizomycotina", "class": "Dothideomycetes", "subclass": "Dothideomycetidae", "order": "Capnodiales", "family": "Piedraiaceae", "subfamily": ""}</t>
  </si>
  <si>
    <t xml:space="preserve">Pieho1_1</t>
  </si>
  <si>
    <t xml:space="preserve">piloli1</t>
  </si>
  <si>
    <t xml:space="preserve">Piloderma</t>
  </si>
  <si>
    <t xml:space="preserve">olivaceum</t>
  </si>
  <si>
    <t xml:space="preserve">F1598</t>
  </si>
  <si>
    <t xml:space="preserve">Pilcr1</t>
  </si>
  <si>
    <t xml:space="preserve">pirfin1</t>
  </si>
  <si>
    <t xml:space="preserve">Piromyces</t>
  </si>
  <si>
    <t xml:space="preserve">finnis</t>
  </si>
  <si>
    <t xml:space="preserve">Pirfi3</t>
  </si>
  <si>
    <t xml:space="preserve">pirind1</t>
  </si>
  <si>
    <t xml:space="preserve">Piriformospora</t>
  </si>
  <si>
    <t xml:space="preserve">indica</t>
  </si>
  <si>
    <t xml:space="preserve">DSM11827fromMPI</t>
  </si>
  <si>
    <t xml:space="preserve">{"clade": "Opisthokonta", "kingdom": "Fungi", "phylum": "Basidiomycota", "subphylum": "Agaricomycotina", "class": "Agaricomycetes", "order": "Sebacinales", "family": "Serendipitaceae", "subfamily": ""}</t>
  </si>
  <si>
    <t xml:space="preserve">Pirin1</t>
  </si>
  <si>
    <t xml:space="preserve">Zuccaro A et al.,2011</t>
  </si>
  <si>
    <t xml:space="preserve">pirsp.2</t>
  </si>
  <si>
    <t xml:space="preserve">E2</t>
  </si>
  <si>
    <t xml:space="preserve">PirE2_1</t>
  </si>
  <si>
    <t xml:space="preserve">pismic1</t>
  </si>
  <si>
    <t xml:space="preserve">Pisolithus</t>
  </si>
  <si>
    <t xml:space="preserve">microcarpus</t>
  </si>
  <si>
    <t xml:space="preserve">{"clade": "Opisthokonta", "kingdom": "Fungi", "phylum": "Basidiomycota", "subphylum": "Agaricomycotina", "class": "Agaricomycetes", "subclass": "Agaricomycetidae", "order": "Boletales", "suborder": "Sclerodermatineae", "family": "Pisolithaceae", "subfamily": ""}</t>
  </si>
  <si>
    <t xml:space="preserve">Pismi2</t>
  </si>
  <si>
    <t xml:space="preserve">pistin1</t>
  </si>
  <si>
    <t xml:space="preserve">tinctorius</t>
  </si>
  <si>
    <t xml:space="preserve">Marx270</t>
  </si>
  <si>
    <t xml:space="preserve">Pisti2</t>
  </si>
  <si>
    <t xml:space="preserve">plecor1</t>
  </si>
  <si>
    <t xml:space="preserve">Pleurotus</t>
  </si>
  <si>
    <t xml:space="preserve">cornucopiae</t>
  </si>
  <si>
    <t xml:space="preserve">{"clade": "Opisthokonta", "kingdom": "Fungi", "phylum": "Basidiomycota", "subphylum": "Agaricomycotina", "class": "Agaricomycetes", "subclass": "Agaricomycetidae", "order": "Agaricales", "family": "Pleurotaceae", "subfamily": ""}</t>
  </si>
  <si>
    <t xml:space="preserve">GCA_019677325.2</t>
  </si>
  <si>
    <t xml:space="preserve">plecuc2</t>
  </si>
  <si>
    <t xml:space="preserve">Plectosphaerella</t>
  </si>
  <si>
    <t xml:space="preserve">cucumerina</t>
  </si>
  <si>
    <t xml:space="preserve">RP01</t>
  </si>
  <si>
    <t xml:space="preserve">{"clade": "sordariomyceta", "kingdom": "Fungi", "phylum": "Ascomycota", "subphylum": "Pezizomycotina", "class": "Sordariomycetes", "subclass": "Hypocreomycetidae", "order": "Glomerellales", "family": "Plectosphaerellaceae", "subfamily": ""}</t>
  </si>
  <si>
    <t xml:space="preserve">Plecuc1</t>
  </si>
  <si>
    <t xml:space="preserve">pleery1</t>
  </si>
  <si>
    <t xml:space="preserve">eryngii</t>
  </si>
  <si>
    <t xml:space="preserve">ATCC90797</t>
  </si>
  <si>
    <t xml:space="preserve">Pleery1</t>
  </si>
  <si>
    <t xml:space="preserve">pleost1.1</t>
  </si>
  <si>
    <t xml:space="preserve">ostreatus</t>
  </si>
  <si>
    <t xml:space="preserve">SAMN15594696</t>
  </si>
  <si>
    <t xml:space="preserve">GCF_014466165.1</t>
  </si>
  <si>
    <t xml:space="preserve">pleost2.1</t>
  </si>
  <si>
    <t xml:space="preserve">ostreatoroseus</t>
  </si>
  <si>
    <t xml:space="preserve">SAMN10503127</t>
  </si>
  <si>
    <t xml:space="preserve">GCA_005298045.1</t>
  </si>
  <si>
    <t xml:space="preserve">2019/05/13</t>
  </si>
  <si>
    <t xml:space="preserve">pleost3</t>
  </si>
  <si>
    <t xml:space="preserve">BPO</t>
  </si>
  <si>
    <t xml:space="preserve">pleost_bpo</t>
  </si>
  <si>
    <t xml:space="preserve">pleplu1.1</t>
  </si>
  <si>
    <t xml:space="preserve">plurivora</t>
  </si>
  <si>
    <t xml:space="preserve">pleplu1</t>
  </si>
  <si>
    <t xml:space="preserve">GCA_020726575.1</t>
  </si>
  <si>
    <t xml:space="preserve">2021/10/29</t>
  </si>
  <si>
    <t xml:space="preserve">plepul1.1</t>
  </si>
  <si>
    <t xml:space="preserve">pulmonarius</t>
  </si>
  <si>
    <t xml:space="preserve">SAMN10975498</t>
  </si>
  <si>
    <t xml:space="preserve">GCA_012980535.1</t>
  </si>
  <si>
    <t xml:space="preserve">plepul2.1</t>
  </si>
  <si>
    <t xml:space="preserve">SAMN10975410</t>
  </si>
  <si>
    <t xml:space="preserve">GCA_012979565.1</t>
  </si>
  <si>
    <t xml:space="preserve">plepul3.1</t>
  </si>
  <si>
    <t xml:space="preserve">SAMN10975466</t>
  </si>
  <si>
    <t xml:space="preserve">GCA_012980525.1</t>
  </si>
  <si>
    <t xml:space="preserve">plicri1</t>
  </si>
  <si>
    <t xml:space="preserve">Plicaturopsis</t>
  </si>
  <si>
    <t xml:space="preserve">crispa</t>
  </si>
  <si>
    <t xml:space="preserve">{"clade": "Opisthokonta", "kingdom": "Fungi", "phylum": "Basidiomycota", "subphylum": "Agaricomycotina", "class": "Agaricomycetes", "subclass": "Agaricomycetidae", "order": "Amylocorticiales", "family": "Amylocorticiaceae", "subfamily": ""}</t>
  </si>
  <si>
    <t xml:space="preserve">Plicr1</t>
  </si>
  <si>
    <t xml:space="preserve">Kohler A et al., 2015</t>
  </si>
  <si>
    <t xml:space="preserve">plucer1</t>
  </si>
  <si>
    <t xml:space="preserve">Pluteus</t>
  </si>
  <si>
    <t xml:space="preserve">cervinus</t>
  </si>
  <si>
    <t xml:space="preserve">NL1719</t>
  </si>
  <si>
    <t xml:space="preserve">{"clade": "Opisthokonta", "kingdom": "Fungi", "phylum": "Basidiomycota", "subphylum": "Agaricomycotina", "class": "Agaricomycetes", "subclass": "Agaricomycetidae", "order": "Agaricales", "family": "Pluteaceae", "subfamily": ""}</t>
  </si>
  <si>
    <t xml:space="preserve">Plucer1</t>
  </si>
  <si>
    <t xml:space="preserve">pnecan1</t>
  </si>
  <si>
    <t xml:space="preserve">Pneumocystis</t>
  </si>
  <si>
    <t xml:space="preserve">{"clade": "Opisthokonta", "kingdom": "Fungi", "phylum": "Ascomycota", "subphylum": "Taphrinomycotina", "class": "Pneumocystidomycetes", "order": "Pneumocystidales", "family": "Pneumocystidaceae", "subfamily": ""}</t>
  </si>
  <si>
    <t xml:space="preserve">SAMN14911915</t>
  </si>
  <si>
    <t xml:space="preserve">GCA_017311265.1</t>
  </si>
  <si>
    <t xml:space="preserve">pnecar1</t>
  </si>
  <si>
    <t xml:space="preserve">carinii</t>
  </si>
  <si>
    <t xml:space="preserve">B80</t>
  </si>
  <si>
    <t xml:space="preserve">Pneca1</t>
  </si>
  <si>
    <t xml:space="preserve">Ma L et al.,2016</t>
  </si>
  <si>
    <t xml:space="preserve">pnejir1</t>
  </si>
  <si>
    <t xml:space="preserve">jirovecii</t>
  </si>
  <si>
    <t xml:space="preserve">RU7</t>
  </si>
  <si>
    <t xml:space="preserve">Pnejir1</t>
  </si>
  <si>
    <t xml:space="preserve">pnemur1.1</t>
  </si>
  <si>
    <t xml:space="preserve">murina</t>
  </si>
  <si>
    <t xml:space="preserve">B123</t>
  </si>
  <si>
    <t xml:space="preserve">SAMN00102820</t>
  </si>
  <si>
    <t xml:space="preserve">GCF_000349005.2</t>
  </si>
  <si>
    <t xml:space="preserve">2013/03/25</t>
  </si>
  <si>
    <t xml:space="preserve">pneory1</t>
  </si>
  <si>
    <t xml:space="preserve">oryctolagi</t>
  </si>
  <si>
    <t xml:space="preserve">SAMN14912033</t>
  </si>
  <si>
    <t xml:space="preserve">GCA_017311285.1</t>
  </si>
  <si>
    <t xml:space="preserve">pnesp.1</t>
  </si>
  <si>
    <t xml:space="preserve">macacae</t>
  </si>
  <si>
    <t xml:space="preserve">GCA_018127085.1</t>
  </si>
  <si>
    <t xml:space="preserve">2021/04/22</t>
  </si>
  <si>
    <t xml:space="preserve">pnewak1.1</t>
  </si>
  <si>
    <t xml:space="preserve">wakefieldiae</t>
  </si>
  <si>
    <t xml:space="preserve">SAMN14912521</t>
  </si>
  <si>
    <t xml:space="preserve">GCA_017301755.1</t>
  </si>
  <si>
    <t xml:space="preserve">2021/03/08</t>
  </si>
  <si>
    <t xml:space="preserve">pocchl2</t>
  </si>
  <si>
    <t xml:space="preserve">Pochonia</t>
  </si>
  <si>
    <t xml:space="preserve">chlamydosporia</t>
  </si>
  <si>
    <t xml:space="preserve">SAMN02981506</t>
  </si>
  <si>
    <t xml:space="preserve">GCA_000411695.4</t>
  </si>
  <si>
    <t xml:space="preserve">2013/05/22</t>
  </si>
  <si>
    <t xml:space="preserve">pocchl3.1</t>
  </si>
  <si>
    <t xml:space="preserve">pocchl3</t>
  </si>
  <si>
    <t xml:space="preserve">GCF_001653235.2</t>
  </si>
  <si>
    <t xml:space="preserve">podans1</t>
  </si>
  <si>
    <t xml:space="preserve">Podospora</t>
  </si>
  <si>
    <t xml:space="preserve">anserina</t>
  </si>
  <si>
    <t xml:space="preserve">Smat</t>
  </si>
  <si>
    <t xml:space="preserve">{"clade": "sordariomyceta", "kingdom": "Fungi", "phylum": "Ascomycota", "subphylum": "Pezizomycotina", "class": "Sordariomycetes", "subclass": "Sordariomycetidae", "order": "Sordariales", "family": "Podosporaceae", "subfamily": ""}</t>
  </si>
  <si>
    <t xml:space="preserve">Podan3</t>
  </si>
  <si>
    <t xml:space="preserve">Espagne E et al.,2008</t>
  </si>
  <si>
    <t xml:space="preserve">podclo1.1</t>
  </si>
  <si>
    <t xml:space="preserve">Podila</t>
  </si>
  <si>
    <t xml:space="preserve">clonocystis</t>
  </si>
  <si>
    <t xml:space="preserve">SAMN05720794</t>
  </si>
  <si>
    <t xml:space="preserve">GCA_015852385.1</t>
  </si>
  <si>
    <t xml:space="preserve">podclo2.1</t>
  </si>
  <si>
    <t xml:space="preserve">SAMN05720795</t>
  </si>
  <si>
    <t xml:space="preserve">GCA_015852375.1</t>
  </si>
  <si>
    <t xml:space="preserve">podcom1.1</t>
  </si>
  <si>
    <t xml:space="preserve">comata</t>
  </si>
  <si>
    <t xml:space="preserve">SAMEA2053276</t>
  </si>
  <si>
    <t xml:space="preserve">GCA_900290415.1</t>
  </si>
  <si>
    <t xml:space="preserve">2018/10/22</t>
  </si>
  <si>
    <t xml:space="preserve">podepi1.1</t>
  </si>
  <si>
    <t xml:space="preserve">epigama</t>
  </si>
  <si>
    <t xml:space="preserve">SAMN05720443</t>
  </si>
  <si>
    <t xml:space="preserve">GCA_015679605.1</t>
  </si>
  <si>
    <t xml:space="preserve">podepi2.1</t>
  </si>
  <si>
    <t xml:space="preserve">epicladia</t>
  </si>
  <si>
    <t xml:space="preserve">SAMN05720442</t>
  </si>
  <si>
    <t xml:space="preserve">GCA_015852495.1</t>
  </si>
  <si>
    <t xml:space="preserve">podepi3.1</t>
  </si>
  <si>
    <t xml:space="preserve">SAMN05720441</t>
  </si>
  <si>
    <t xml:space="preserve">GCA_015852435.1</t>
  </si>
  <si>
    <t xml:space="preserve">podhor1.1</t>
  </si>
  <si>
    <t xml:space="preserve">horticola</t>
  </si>
  <si>
    <t xml:space="preserve">SAMN05720445</t>
  </si>
  <si>
    <t xml:space="preserve">GCA_015679535.1</t>
  </si>
  <si>
    <t xml:space="preserve">podhor2.1</t>
  </si>
  <si>
    <t xml:space="preserve">SAMN05720532</t>
  </si>
  <si>
    <t xml:space="preserve">GCA_016097925.1</t>
  </si>
  <si>
    <t xml:space="preserve">podhum1.1</t>
  </si>
  <si>
    <t xml:space="preserve">humilis</t>
  </si>
  <si>
    <t xml:space="preserve">SAMN05720536</t>
  </si>
  <si>
    <t xml:space="preserve">GCA_016097945.1</t>
  </si>
  <si>
    <t xml:space="preserve">podmin1.1</t>
  </si>
  <si>
    <t xml:space="preserve">minutissima</t>
  </si>
  <si>
    <t xml:space="preserve">SAMN05720476</t>
  </si>
  <si>
    <t xml:space="preserve">GCA_016098005.1</t>
  </si>
  <si>
    <t xml:space="preserve">podmin2.1</t>
  </si>
  <si>
    <t xml:space="preserve">SAMN05720446</t>
  </si>
  <si>
    <t xml:space="preserve">GCA_015679485.1</t>
  </si>
  <si>
    <t xml:space="preserve">podver1.1</t>
  </si>
  <si>
    <t xml:space="preserve">verticillata</t>
  </si>
  <si>
    <t xml:space="preserve">NRRL6337</t>
  </si>
  <si>
    <t xml:space="preserve">SAMN00699802</t>
  </si>
  <si>
    <t xml:space="preserve">GCA_000739165.1</t>
  </si>
  <si>
    <t xml:space="preserve">2014/08/12</t>
  </si>
  <si>
    <t xml:space="preserve">podver2.1</t>
  </si>
  <si>
    <t xml:space="preserve">SAMN05720458</t>
  </si>
  <si>
    <t xml:space="preserve">GCA_015529785.1</t>
  </si>
  <si>
    <t xml:space="preserve">podver3.1</t>
  </si>
  <si>
    <t xml:space="preserve">SAMN07687489</t>
  </si>
  <si>
    <t xml:space="preserve">GCA_015679595.1</t>
  </si>
  <si>
    <t xml:space="preserve">podver4.1</t>
  </si>
  <si>
    <t xml:space="preserve">SAMN07687234</t>
  </si>
  <si>
    <t xml:space="preserve">GCA_015679645.1</t>
  </si>
  <si>
    <t xml:space="preserve">polbru1</t>
  </si>
  <si>
    <t xml:space="preserve">Polyporus</t>
  </si>
  <si>
    <t xml:space="preserve">brumalis</t>
  </si>
  <si>
    <t xml:space="preserve">BRFM1820</t>
  </si>
  <si>
    <t xml:space="preserve">Polbr1</t>
  </si>
  <si>
    <t xml:space="preserve">Miyauchi S et al.,2018</t>
  </si>
  <si>
    <t xml:space="preserve">polfus1</t>
  </si>
  <si>
    <t xml:space="preserve">Polyplosphaeria</t>
  </si>
  <si>
    <t xml:space="preserve">fusca</t>
  </si>
  <si>
    <t xml:space="preserve">CBS125425</t>
  </si>
  <si>
    <t xml:space="preserve">{"clade": "dothideomyceta", "kingdom": "Fungi", "phylum": "Ascomycota", "subphylum": "Pezizomycotina", "class": "Dothideomycetes", "subclass": "Pleosporomycetidae", "order": "Pleosporales", "family": "Tetraplosphaeriaceae", "subfamily": ""}</t>
  </si>
  <si>
    <t xml:space="preserve">Polfu1</t>
  </si>
  <si>
    <t xml:space="preserve">polhys1</t>
  </si>
  <si>
    <t xml:space="preserve">Polytolypa</t>
  </si>
  <si>
    <t xml:space="preserve">hystricis</t>
  </si>
  <si>
    <t xml:space="preserve">UAMH7299</t>
  </si>
  <si>
    <t xml:space="preserve">Polhy1</t>
  </si>
  <si>
    <t xml:space="preserve">polsqu1</t>
  </si>
  <si>
    <t xml:space="preserve">squamosus</t>
  </si>
  <si>
    <t xml:space="preserve">CCBS676</t>
  </si>
  <si>
    <t xml:space="preserve">Polsqu1</t>
  </si>
  <si>
    <t xml:space="preserve">porpun1</t>
  </si>
  <si>
    <t xml:space="preserve">Poronia</t>
  </si>
  <si>
    <t xml:space="preserve">punctata</t>
  </si>
  <si>
    <t xml:space="preserve">CBS18079</t>
  </si>
  <si>
    <t xml:space="preserve">Porpun1</t>
  </si>
  <si>
    <t xml:space="preserve">pospla1</t>
  </si>
  <si>
    <t xml:space="preserve">Postia</t>
  </si>
  <si>
    <t xml:space="preserve">placenta</t>
  </si>
  <si>
    <t xml:space="preserve">MAD698RSB12</t>
  </si>
  <si>
    <t xml:space="preserve">PosplRSB12_1</t>
  </si>
  <si>
    <t xml:space="preserve">Gaskell J et al.,2017</t>
  </si>
  <si>
    <t xml:space="preserve">prolac1</t>
  </si>
  <si>
    <t xml:space="preserve">Protomyces</t>
  </si>
  <si>
    <t xml:space="preserve">lactucaedebilis</t>
  </si>
  <si>
    <t xml:space="preserve">{"clade": "Opisthokonta", "kingdom": "Fungi", "phylum": "Ascomycota", "subphylum": "Taphrinomycotina", "class": "Taphrinomycetes", "order": "Taphrinales", "family": "Protomycetaceae", "subfamily": ""}</t>
  </si>
  <si>
    <t xml:space="preserve">Prola1</t>
  </si>
  <si>
    <t xml:space="preserve">prolac2.1</t>
  </si>
  <si>
    <t xml:space="preserve">lactucae-debilis</t>
  </si>
  <si>
    <t xml:space="preserve">SAMN05421899</t>
  </si>
  <si>
    <t xml:space="preserve">GCF_002105105.1</t>
  </si>
  <si>
    <t xml:space="preserve">2017/04/20</t>
  </si>
  <si>
    <t xml:space="preserve">psaabe1</t>
  </si>
  <si>
    <t xml:space="preserve">Psathyrella</t>
  </si>
  <si>
    <t xml:space="preserve">aberdarensis</t>
  </si>
  <si>
    <t xml:space="preserve">SAMN10782981</t>
  </si>
  <si>
    <t xml:space="preserve">GCA_004126415.1</t>
  </si>
  <si>
    <t xml:space="preserve">2019/02/01</t>
  </si>
  <si>
    <t xml:space="preserve">pseant1</t>
  </si>
  <si>
    <t xml:space="preserve">Pseudozyma</t>
  </si>
  <si>
    <t xml:space="preserve">Psean1_1</t>
  </si>
  <si>
    <t xml:space="preserve">Morita T et al.,2013</t>
  </si>
  <si>
    <t xml:space="preserve">psedes1</t>
  </si>
  <si>
    <t xml:space="preserve">Pseudogymnoascus</t>
  </si>
  <si>
    <t xml:space="preserve">destructans</t>
  </si>
  <si>
    <t xml:space="preserve">{"clade": "sordariomyceta", "kingdom": "Fungi", "phylum": "Ascomycota", "subphylum": "Pezizomycotina", "class": "Leotiomycetes", "family": "Pseudeurotiaceae", "order": "", "subfamily": ""}</t>
  </si>
  <si>
    <t xml:space="preserve">Pseudest1</t>
  </si>
  <si>
    <t xml:space="preserve">Drees KP et al.,2016</t>
  </si>
  <si>
    <t xml:space="preserve">pseeum1</t>
  </si>
  <si>
    <t xml:space="preserve">Pseudocercospora</t>
  </si>
  <si>
    <t xml:space="preserve">SAMN03842022</t>
  </si>
  <si>
    <t xml:space="preserve">GCA_001578235.1</t>
  </si>
  <si>
    <t xml:space="preserve">2016/03/01</t>
  </si>
  <si>
    <t xml:space="preserve">psefij1.1</t>
  </si>
  <si>
    <t xml:space="preserve">CIRAD86</t>
  </si>
  <si>
    <t xml:space="preserve">SAMN02744058</t>
  </si>
  <si>
    <t xml:space="preserve">GCF_000340215.1</t>
  </si>
  <si>
    <t xml:space="preserve">2013/02/11</t>
  </si>
  <si>
    <t xml:space="preserve">pseflo1</t>
  </si>
  <si>
    <t xml:space="preserve">Psefl1</t>
  </si>
  <si>
    <t xml:space="preserve">Lefebvre F et al.,2013</t>
  </si>
  <si>
    <t xml:space="preserve">pseful1</t>
  </si>
  <si>
    <t xml:space="preserve">fuligena</t>
  </si>
  <si>
    <t xml:space="preserve">SAMN14675867</t>
  </si>
  <si>
    <t xml:space="preserve">GCA_014298035.1</t>
  </si>
  <si>
    <t xml:space="preserve">2020/08/26</t>
  </si>
  <si>
    <t xml:space="preserve">pseglu1</t>
  </si>
  <si>
    <t xml:space="preserve">Pseudomicrostroma</t>
  </si>
  <si>
    <t xml:space="preserve">glucosiphilum</t>
  </si>
  <si>
    <t xml:space="preserve">genetspnovMCA4718</t>
  </si>
  <si>
    <t xml:space="preserve">Rhodsp1</t>
  </si>
  <si>
    <t xml:space="preserve">psehub1</t>
  </si>
  <si>
    <t xml:space="preserve">hubeiensis</t>
  </si>
  <si>
    <t xml:space="preserve">SY62</t>
  </si>
  <si>
    <t xml:space="preserve">Psehu1</t>
  </si>
  <si>
    <t xml:space="preserve">Konishi M et al.,2013</t>
  </si>
  <si>
    <t xml:space="preserve">psehyp1</t>
  </si>
  <si>
    <t xml:space="preserve">Pseudovirgaria</t>
  </si>
  <si>
    <t xml:space="preserve">hyperparasitica</t>
  </si>
  <si>
    <t xml:space="preserve">CBS121739</t>
  </si>
  <si>
    <t xml:space="preserve">{"clade": "dothideomyceta", "kingdom": "Fungi", "phylum": "Ascomycota", "subphylum": "Pezizomycotina", "class": "Dothideomycetes", "order": "Acrospermales", "family": "Acrospermaceae", "subfamily": ""}</t>
  </si>
  <si>
    <t xml:space="preserve">Psehy1</t>
  </si>
  <si>
    <t xml:space="preserve">psemus1</t>
  </si>
  <si>
    <t xml:space="preserve">CBS116634</t>
  </si>
  <si>
    <t xml:space="preserve">Psemus1</t>
  </si>
  <si>
    <t xml:space="preserve">pseneu1</t>
  </si>
  <si>
    <t xml:space="preserve">Pseudoloma</t>
  </si>
  <si>
    <t xml:space="preserve">neurophilia</t>
  </si>
  <si>
    <t xml:space="preserve">MK1</t>
  </si>
  <si>
    <t xml:space="preserve">Pseneu1</t>
  </si>
  <si>
    <t xml:space="preserve">Ndikumana S et al.,2017</t>
  </si>
  <si>
    <t xml:space="preserve">psesp.10</t>
  </si>
  <si>
    <t xml:space="preserve">233421I1</t>
  </si>
  <si>
    <t xml:space="preserve">2018-01-05 00:00:00</t>
  </si>
  <si>
    <t xml:space="preserve">GCA_001662575.1</t>
  </si>
  <si>
    <t xml:space="preserve">2016/06/14</t>
  </si>
  <si>
    <t xml:space="preserve">psesp.11</t>
  </si>
  <si>
    <t xml:space="preserve">24MN13</t>
  </si>
  <si>
    <t xml:space="preserve">GCA_001662595.1</t>
  </si>
  <si>
    <t xml:space="preserve">psesp.12</t>
  </si>
  <si>
    <t xml:space="preserve">WSF3629</t>
  </si>
  <si>
    <t xml:space="preserve">GCA_001662585.1</t>
  </si>
  <si>
    <t xml:space="preserve">psesp.13</t>
  </si>
  <si>
    <t xml:space="preserve">VKMF3557</t>
  </si>
  <si>
    <t xml:space="preserve">2015-11-06 00:00:00</t>
  </si>
  <si>
    <t xml:space="preserve">GCA_000750665.1</t>
  </si>
  <si>
    <t xml:space="preserve">2014/09/09</t>
  </si>
  <si>
    <t xml:space="preserve">psesp.14</t>
  </si>
  <si>
    <t xml:space="preserve">VKMF4281FW2241</t>
  </si>
  <si>
    <t xml:space="preserve">GCA_000750745.1</t>
  </si>
  <si>
    <t xml:space="preserve">psesp.15</t>
  </si>
  <si>
    <t xml:space="preserve">VKMF4515FW2607</t>
  </si>
  <si>
    <t xml:space="preserve">GCA_000750805.1</t>
  </si>
  <si>
    <t xml:space="preserve">psesp.16</t>
  </si>
  <si>
    <t xml:space="preserve">VKMF4517FW2822</t>
  </si>
  <si>
    <t xml:space="preserve">GCA_000750875.1</t>
  </si>
  <si>
    <t xml:space="preserve">psesp.17</t>
  </si>
  <si>
    <t xml:space="preserve">VKMF4518FW2643</t>
  </si>
  <si>
    <t xml:space="preserve">GCA_000750925.1</t>
  </si>
  <si>
    <t xml:space="preserve">psesp.18</t>
  </si>
  <si>
    <t xml:space="preserve">VKMF4513FW928</t>
  </si>
  <si>
    <t xml:space="preserve">GCA_000750755.1</t>
  </si>
  <si>
    <t xml:space="preserve">psesp.19</t>
  </si>
  <si>
    <t xml:space="preserve">VKMF4514FW929</t>
  </si>
  <si>
    <t xml:space="preserve">GCA_000750795.1</t>
  </si>
  <si>
    <t xml:space="preserve">psesp.2</t>
  </si>
  <si>
    <t xml:space="preserve">VKMF103</t>
  </si>
  <si>
    <t xml:space="preserve">PseVKM103_1</t>
  </si>
  <si>
    <t xml:space="preserve">Leushkin EV et al.,2015</t>
  </si>
  <si>
    <t xml:space="preserve">psesp.20</t>
  </si>
  <si>
    <t xml:space="preserve">VKMF4516FW969</t>
  </si>
  <si>
    <t xml:space="preserve">GCA_000750815.1</t>
  </si>
  <si>
    <t xml:space="preserve">psesp.21</t>
  </si>
  <si>
    <t xml:space="preserve">VKMF3808</t>
  </si>
  <si>
    <t xml:space="preserve">GCA_000750675.1</t>
  </si>
  <si>
    <t xml:space="preserve">psesp.22</t>
  </si>
  <si>
    <t xml:space="preserve">VKMF4519FW2642</t>
  </si>
  <si>
    <t xml:space="preserve">GCA_000750935.1</t>
  </si>
  <si>
    <t xml:space="preserve">psesp.23</t>
  </si>
  <si>
    <t xml:space="preserve">VKMF4520FW2644</t>
  </si>
  <si>
    <t xml:space="preserve">GCA_000750995.1</t>
  </si>
  <si>
    <t xml:space="preserve">psesp.4</t>
  </si>
  <si>
    <t xml:space="preserve">03VT05</t>
  </si>
  <si>
    <t xml:space="preserve">Pse03VT05_1</t>
  </si>
  <si>
    <t xml:space="preserve">Palmer JM et al.,2018</t>
  </si>
  <si>
    <t xml:space="preserve">psesp.5</t>
  </si>
  <si>
    <t xml:space="preserve">VKMF4520</t>
  </si>
  <si>
    <t xml:space="preserve">PseVKM4520_1</t>
  </si>
  <si>
    <t xml:space="preserve">psesp.6</t>
  </si>
  <si>
    <t xml:space="preserve">VKMF4514</t>
  </si>
  <si>
    <t xml:space="preserve">PseVKM4514_1</t>
  </si>
  <si>
    <t xml:space="preserve">psesp.8</t>
  </si>
  <si>
    <t xml:space="preserve">VKMF4246</t>
  </si>
  <si>
    <t xml:space="preserve">PseVKM4246_1</t>
  </si>
  <si>
    <t xml:space="preserve">psesp.9</t>
  </si>
  <si>
    <t xml:space="preserve">05NY08</t>
  </si>
  <si>
    <t xml:space="preserve">GCA_001662605.1</t>
  </si>
  <si>
    <t xml:space="preserve">psever1</t>
  </si>
  <si>
    <t xml:space="preserve">verrucosus</t>
  </si>
  <si>
    <t xml:space="preserve">UAMH10579</t>
  </si>
  <si>
    <t xml:space="preserve">Psever1</t>
  </si>
  <si>
    <t xml:space="preserve">psevex1</t>
  </si>
  <si>
    <t xml:space="preserve">Pseudomassariella</t>
  </si>
  <si>
    <t xml:space="preserve">vexata</t>
  </si>
  <si>
    <t xml:space="preserve">CBS129021</t>
  </si>
  <si>
    <t xml:space="preserve">{"clade": "sordariomyceta", "kingdom": "Fungi", "phylum": "Ascomycota", "subphylum": "Pezizomycotina", "class": "Sordariomycetes", "subclass": "Xylariomycetidae", "order": "Xylariales", "family": "Pseudomassariaceae", "subfamily": ""}</t>
  </si>
  <si>
    <t xml:space="preserve">Pseve2</t>
  </si>
  <si>
    <t xml:space="preserve">psevol1.1</t>
  </si>
  <si>
    <t xml:space="preserve">Pseudotulostoma</t>
  </si>
  <si>
    <t xml:space="preserve">volvatum</t>
  </si>
  <si>
    <t xml:space="preserve">psevol1</t>
  </si>
  <si>
    <t xml:space="preserve">GCA_019804575.1</t>
  </si>
  <si>
    <t xml:space="preserve">2021/08/30</t>
  </si>
  <si>
    <t xml:space="preserve">psicf.1</t>
  </si>
  <si>
    <t xml:space="preserve">Psilocybe</t>
  </si>
  <si>
    <t xml:space="preserve">subviscida</t>
  </si>
  <si>
    <t xml:space="preserve">SAMN10259992</t>
  </si>
  <si>
    <t xml:space="preserve">GCA_013368295.1</t>
  </si>
  <si>
    <t xml:space="preserve">psicub1</t>
  </si>
  <si>
    <t xml:space="preserve">cubensis</t>
  </si>
  <si>
    <t xml:space="preserve">Psicub1_1</t>
  </si>
  <si>
    <t xml:space="preserve">Fricke J et al.,2017</t>
  </si>
  <si>
    <t xml:space="preserve">psicya1</t>
  </si>
  <si>
    <t xml:space="preserve">SAMN07169033</t>
  </si>
  <si>
    <t xml:space="preserve">GCA_002938375.1</t>
  </si>
  <si>
    <t xml:space="preserve">psiser1</t>
  </si>
  <si>
    <t xml:space="preserve">serbica</t>
  </si>
  <si>
    <t xml:space="preserve">Psiser1</t>
  </si>
  <si>
    <t xml:space="preserve">puccor2</t>
  </si>
  <si>
    <t xml:space="preserve">Puccinia</t>
  </si>
  <si>
    <t xml:space="preserve">avenae12NC29</t>
  </si>
  <si>
    <t xml:space="preserve">{"clade": "Opisthokonta", "kingdom": "Fungi", "phylum": "Basidiomycota", "subphylum": "Pucciniomycotina", "class": "Pucciniomycetes", "order": "Pucciniales", "family": "Pucciniaceae", "subfamily": ""}</t>
  </si>
  <si>
    <t xml:space="preserve">PuccoNC29_1</t>
  </si>
  <si>
    <t xml:space="preserve">Nazareno ES et al.,2018</t>
  </si>
  <si>
    <t xml:space="preserve">puccor3</t>
  </si>
  <si>
    <t xml:space="preserve">avenae12SD80</t>
  </si>
  <si>
    <t xml:space="preserve">PuccoSD80_1</t>
  </si>
  <si>
    <t xml:space="preserve">puccor4.1</t>
  </si>
  <si>
    <t xml:space="preserve">fspavenae</t>
  </si>
  <si>
    <t xml:space="preserve">2018-01-08 00:00:00</t>
  </si>
  <si>
    <t xml:space="preserve">puccor4</t>
  </si>
  <si>
    <t xml:space="preserve">GCA_002873275.1</t>
  </si>
  <si>
    <t xml:space="preserve">puccor5.1</t>
  </si>
  <si>
    <t xml:space="preserve">puccor5</t>
  </si>
  <si>
    <t xml:space="preserve">GCA_002873125.1</t>
  </si>
  <si>
    <t xml:space="preserve">pucgra1</t>
  </si>
  <si>
    <t xml:space="preserve">fsptriticiUg99haplotypeA</t>
  </si>
  <si>
    <t xml:space="preserve">Pgt_Ug99_A1</t>
  </si>
  <si>
    <t xml:space="preserve">Li F et al.,2019</t>
  </si>
  <si>
    <t xml:space="preserve">pucgra2</t>
  </si>
  <si>
    <t xml:space="preserve">fsptriticiUg99haplotypeC</t>
  </si>
  <si>
    <t xml:space="preserve">Pgt_Ug99_C1</t>
  </si>
  <si>
    <t xml:space="preserve">pucgra3</t>
  </si>
  <si>
    <t xml:space="preserve">fsptritici210haplotypeA</t>
  </si>
  <si>
    <t xml:space="preserve">Pgt_201_A1</t>
  </si>
  <si>
    <t xml:space="preserve">pucgra4</t>
  </si>
  <si>
    <t xml:space="preserve">fsptritici210haplotypeB</t>
  </si>
  <si>
    <t xml:space="preserve">Pgt_201_B1</t>
  </si>
  <si>
    <t xml:space="preserve">pucgra5</t>
  </si>
  <si>
    <t xml:space="preserve">Pucgr2</t>
  </si>
  <si>
    <t xml:space="preserve">Duplessis S et al.,2011~Cuomo CA et al.,2017</t>
  </si>
  <si>
    <t xml:space="preserve">pucgra6.1</t>
  </si>
  <si>
    <t xml:space="preserve">fsptriticiCRL75367003</t>
  </si>
  <si>
    <t xml:space="preserve">pucgra6</t>
  </si>
  <si>
    <t xml:space="preserve">GCF_000149925.1</t>
  </si>
  <si>
    <t xml:space="preserve">2007/01/22</t>
  </si>
  <si>
    <t xml:space="preserve">pucsor1.1</t>
  </si>
  <si>
    <t xml:space="preserve">SAMN03401052</t>
  </si>
  <si>
    <t xml:space="preserve">GCA_001263375.1</t>
  </si>
  <si>
    <t xml:space="preserve">2015/08/07</t>
  </si>
  <si>
    <t xml:space="preserve">pucstr1</t>
  </si>
  <si>
    <t xml:space="preserve">striiformis</t>
  </si>
  <si>
    <t xml:space="preserve">fsptritici104E137A</t>
  </si>
  <si>
    <t xml:space="preserve">Pucstr1</t>
  </si>
  <si>
    <t xml:space="preserve">Schwessinger B et al.,2018</t>
  </si>
  <si>
    <t xml:space="preserve">pucstr2</t>
  </si>
  <si>
    <t xml:space="preserve">fsptriticiPST130</t>
  </si>
  <si>
    <t xml:space="preserve">Pucst1</t>
  </si>
  <si>
    <t xml:space="preserve">Cantu D et al.,2011</t>
  </si>
  <si>
    <t xml:space="preserve">pucstr3</t>
  </si>
  <si>
    <t xml:space="preserve">fsptriticiPST78</t>
  </si>
  <si>
    <t xml:space="preserve">Pucst_PST78_1</t>
  </si>
  <si>
    <t xml:space="preserve">Cuomo CA et al.,2017</t>
  </si>
  <si>
    <t xml:space="preserve">puctri1</t>
  </si>
  <si>
    <t xml:space="preserve">triticina</t>
  </si>
  <si>
    <t xml:space="preserve">11BBBDRace1</t>
  </si>
  <si>
    <t xml:space="preserve">SAMN02981248</t>
  </si>
  <si>
    <t xml:space="preserve">Puctr1</t>
  </si>
  <si>
    <t xml:space="preserve">punstr1.1</t>
  </si>
  <si>
    <t xml:space="preserve">Punctularia</t>
  </si>
  <si>
    <t xml:space="preserve">strigosozonata</t>
  </si>
  <si>
    <t xml:space="preserve">HHB11173SS5</t>
  </si>
  <si>
    <t xml:space="preserve">{"clade": "Opisthokonta", "kingdom": "Fungi", "phylum": "Basidiomycota", "subphylum": "Agaricomycotina", "class": "Agaricomycetes", "order": "Corticiales", "family": "Punctulariaceae", "subfamily": ""}</t>
  </si>
  <si>
    <t xml:space="preserve">punstr1</t>
  </si>
  <si>
    <t xml:space="preserve">GCF_000264995.1</t>
  </si>
  <si>
    <t xml:space="preserve">purlil1</t>
  </si>
  <si>
    <t xml:space="preserve">Purpureocillium</t>
  </si>
  <si>
    <t xml:space="preserve">lilacinum</t>
  </si>
  <si>
    <t xml:space="preserve">PLFJ1</t>
  </si>
  <si>
    <t xml:space="preserve">Purli1</t>
  </si>
  <si>
    <t xml:space="preserve">Wang G et al.,2016</t>
  </si>
  <si>
    <t xml:space="preserve">pyccin2</t>
  </si>
  <si>
    <t xml:space="preserve">Pycnoporus</t>
  </si>
  <si>
    <t xml:space="preserve">cinnabarinus</t>
  </si>
  <si>
    <t xml:space="preserve">BRFM137</t>
  </si>
  <si>
    <t xml:space="preserve">Pycci1</t>
  </si>
  <si>
    <t xml:space="preserve">Levasseur A et al.,2014</t>
  </si>
  <si>
    <t xml:space="preserve">pyccoc2</t>
  </si>
  <si>
    <t xml:space="preserve">coccineus</t>
  </si>
  <si>
    <t xml:space="preserve">BRFM310</t>
  </si>
  <si>
    <t xml:space="preserve">Pycco1</t>
  </si>
  <si>
    <t xml:space="preserve">pycpun1</t>
  </si>
  <si>
    <t xml:space="preserve">puniceus</t>
  </si>
  <si>
    <t xml:space="preserve">CIRMBRFM1868</t>
  </si>
  <si>
    <t xml:space="preserve">Pycpun1</t>
  </si>
  <si>
    <t xml:space="preserve">pycsan1</t>
  </si>
  <si>
    <t xml:space="preserve">sanguineus</t>
  </si>
  <si>
    <t xml:space="preserve">BRFM1264</t>
  </si>
  <si>
    <t xml:space="preserve">Pycsa1</t>
  </si>
  <si>
    <t xml:space="preserve">pyrcon1</t>
  </si>
  <si>
    <t xml:space="preserve">Pyronema</t>
  </si>
  <si>
    <t xml:space="preserve">CBS100304</t>
  </si>
  <si>
    <t xml:space="preserve">Pyrco1</t>
  </si>
  <si>
    <t xml:space="preserve">Traeger S et al.,2013</t>
  </si>
  <si>
    <t xml:space="preserve">pyrdom1</t>
  </si>
  <si>
    <t xml:space="preserve">domesticum</t>
  </si>
  <si>
    <t xml:space="preserve">DOB7353</t>
  </si>
  <si>
    <t xml:space="preserve">Pyrdom1</t>
  </si>
  <si>
    <t xml:space="preserve">pyrgri1</t>
  </si>
  <si>
    <t xml:space="preserve">Pyricularia</t>
  </si>
  <si>
    <t xml:space="preserve">grisea</t>
  </si>
  <si>
    <t xml:space="preserve">{"clade": "sordariomyceta", "kingdom": "Fungi", "phylum": "Ascomycota", "subphylum": "Pezizomycotina", "class": "Sordariomycetes", "subclass": "Sordariomycetidae", "order": "Magnaporthales", "family": "Pyriculariaceae", "subfamily": ""}</t>
  </si>
  <si>
    <t xml:space="preserve">SAMN10496230</t>
  </si>
  <si>
    <t xml:space="preserve">GCF_004355905.1</t>
  </si>
  <si>
    <t xml:space="preserve">2019/03/11</t>
  </si>
  <si>
    <t xml:space="preserve">pyrlyc1</t>
  </si>
  <si>
    <t xml:space="preserve">Pyrenochaeta</t>
  </si>
  <si>
    <t xml:space="preserve">lycopersici</t>
  </si>
  <si>
    <t xml:space="preserve">MPISDFRAT0127</t>
  </si>
  <si>
    <t xml:space="preserve">Pyrly1</t>
  </si>
  <si>
    <t xml:space="preserve">pyrnox1.1</t>
  </si>
  <si>
    <t xml:space="preserve">Pyrrhoderma</t>
  </si>
  <si>
    <t xml:space="preserve">noxium</t>
  </si>
  <si>
    <t xml:space="preserve">SAMN06480491</t>
  </si>
  <si>
    <t xml:space="preserve">GCA_002287475.2</t>
  </si>
  <si>
    <t xml:space="preserve">2017/09/06</t>
  </si>
  <si>
    <t xml:space="preserve">pyromp1</t>
  </si>
  <si>
    <t xml:space="preserve">omphalodes</t>
  </si>
  <si>
    <t xml:space="preserve">DOB1672</t>
  </si>
  <si>
    <t xml:space="preserve">Pyrom1</t>
  </si>
  <si>
    <t xml:space="preserve">pyromp2.1</t>
  </si>
  <si>
    <t xml:space="preserve">2015-01-30 00:00:00</t>
  </si>
  <si>
    <t xml:space="preserve">pyromp2</t>
  </si>
  <si>
    <t xml:space="preserve">GCA_000981605.1</t>
  </si>
  <si>
    <t xml:space="preserve">2013/09/23</t>
  </si>
  <si>
    <t xml:space="preserve">pyrory1.1</t>
  </si>
  <si>
    <t xml:space="preserve">SAMN02953596</t>
  </si>
  <si>
    <t xml:space="preserve">GCF_000002495.2</t>
  </si>
  <si>
    <t xml:space="preserve">2003/10/31</t>
  </si>
  <si>
    <t xml:space="preserve">pyrory2</t>
  </si>
  <si>
    <t xml:space="preserve">SAMN10491321</t>
  </si>
  <si>
    <t xml:space="preserve">GCA_004346965.1</t>
  </si>
  <si>
    <t xml:space="preserve">2019/03/12</t>
  </si>
  <si>
    <t xml:space="preserve">pyrory3</t>
  </si>
  <si>
    <t xml:space="preserve">Y34</t>
  </si>
  <si>
    <t xml:space="preserve">SAMN02981398</t>
  </si>
  <si>
    <t xml:space="preserve">GCA_000292585.1</t>
  </si>
  <si>
    <t xml:space="preserve">2012/08/21</t>
  </si>
  <si>
    <t xml:space="preserve">pyrory4</t>
  </si>
  <si>
    <t xml:space="preserve">P131</t>
  </si>
  <si>
    <t xml:space="preserve">SAMN02981399</t>
  </si>
  <si>
    <t xml:space="preserve">GCA_000292605.1</t>
  </si>
  <si>
    <t xml:space="preserve">pyrpen1</t>
  </si>
  <si>
    <t xml:space="preserve">pennisetigena</t>
  </si>
  <si>
    <t xml:space="preserve">SAMN10496236</t>
  </si>
  <si>
    <t xml:space="preserve">GCF_004337985.1</t>
  </si>
  <si>
    <t xml:space="preserve">pyrsp.1</t>
  </si>
  <si>
    <t xml:space="preserve">DS3sAY3a</t>
  </si>
  <si>
    <t xml:space="preserve">Pyrsp1</t>
  </si>
  <si>
    <t xml:space="preserve">pyrsp.2</t>
  </si>
  <si>
    <t xml:space="preserve">CBS133598</t>
  </si>
  <si>
    <t xml:space="preserve">SAMN10496094</t>
  </si>
  <si>
    <t xml:space="preserve">GCA_004337975.1</t>
  </si>
  <si>
    <t xml:space="preserve">pyrter1</t>
  </si>
  <si>
    <t xml:space="preserve">Pyrenophora</t>
  </si>
  <si>
    <t xml:space="preserve">teres</t>
  </si>
  <si>
    <t xml:space="preserve">fteres</t>
  </si>
  <si>
    <t xml:space="preserve">Pyrtt1</t>
  </si>
  <si>
    <t xml:space="preserve">Ellwood SR et al.,2010</t>
  </si>
  <si>
    <t xml:space="preserve">pyrter2</t>
  </si>
  <si>
    <t xml:space="preserve">fmaculata</t>
  </si>
  <si>
    <t xml:space="preserve">2020-02-20 00:00:00</t>
  </si>
  <si>
    <t xml:space="preserve">GCA_900231935.2</t>
  </si>
  <si>
    <t xml:space="preserve">2017/10/11</t>
  </si>
  <si>
    <t xml:space="preserve">pyrter3</t>
  </si>
  <si>
    <t xml:space="preserve">fteres01</t>
  </si>
  <si>
    <t xml:space="preserve">GCF_000166005.1</t>
  </si>
  <si>
    <t xml:space="preserve">2010/11/03</t>
  </si>
  <si>
    <t xml:space="preserve">pyrtri1.1</t>
  </si>
  <si>
    <t xml:space="preserve">tritici-repentis</t>
  </si>
  <si>
    <t xml:space="preserve">Pt1CBFP</t>
  </si>
  <si>
    <t xml:space="preserve">SAMN02953676</t>
  </si>
  <si>
    <t xml:space="preserve">GCF_000149985.1</t>
  </si>
  <si>
    <t xml:space="preserve">2007/04/10</t>
  </si>
  <si>
    <t xml:space="preserve">pyrtri10.1</t>
  </si>
  <si>
    <t xml:space="preserve">SAMN04550939</t>
  </si>
  <si>
    <t xml:space="preserve">GCA_003231355.1</t>
  </si>
  <si>
    <t xml:space="preserve">2018/06/15</t>
  </si>
  <si>
    <t xml:space="preserve">pyrtri2</t>
  </si>
  <si>
    <t xml:space="preserve">SAMN04550943</t>
  </si>
  <si>
    <t xml:space="preserve">GCA_003231415.2</t>
  </si>
  <si>
    <t xml:space="preserve">pyrtri3</t>
  </si>
  <si>
    <t xml:space="preserve">SAMN07420926</t>
  </si>
  <si>
    <t xml:space="preserve">GCA_003171515.3</t>
  </si>
  <si>
    <t xml:space="preserve">2018/05/25</t>
  </si>
  <si>
    <t xml:space="preserve">pyrtri4</t>
  </si>
  <si>
    <t xml:space="preserve">SAMN10461900</t>
  </si>
  <si>
    <t xml:space="preserve">GCA_008692205.1</t>
  </si>
  <si>
    <t xml:space="preserve">pyrtri5.1</t>
  </si>
  <si>
    <t xml:space="preserve">SAMN07420927</t>
  </si>
  <si>
    <t xml:space="preserve">GCA_003231425.2</t>
  </si>
  <si>
    <t xml:space="preserve">pyrtri6.1</t>
  </si>
  <si>
    <t xml:space="preserve">SAMN07420928</t>
  </si>
  <si>
    <t xml:space="preserve">GCA_003171545.1</t>
  </si>
  <si>
    <t xml:space="preserve">pyrtri7.1</t>
  </si>
  <si>
    <t xml:space="preserve">SAMN04550938</t>
  </si>
  <si>
    <t xml:space="preserve">GCA_003231325.2</t>
  </si>
  <si>
    <t xml:space="preserve">pyrtri8.1</t>
  </si>
  <si>
    <t xml:space="preserve">SAMN04550941</t>
  </si>
  <si>
    <t xml:space="preserve">GCA_003231345.1</t>
  </si>
  <si>
    <t xml:space="preserve">pyrtri9.1</t>
  </si>
  <si>
    <t xml:space="preserve">SAMN04550940</t>
  </si>
  <si>
    <t xml:space="preserve">GCA_003231365.1</t>
  </si>
  <si>
    <t xml:space="preserve">racant1.1</t>
  </si>
  <si>
    <t xml:space="preserve">Rachicladosporium</t>
  </si>
  <si>
    <t xml:space="preserve">SAMN06285182</t>
  </si>
  <si>
    <t xml:space="preserve">GCA_002077065.1</t>
  </si>
  <si>
    <t xml:space="preserve">2017/04/03</t>
  </si>
  <si>
    <t xml:space="preserve">ramcol1.1</t>
  </si>
  <si>
    <t xml:space="preserve">Ramularia</t>
  </si>
  <si>
    <t xml:space="preserve">collo-cygni</t>
  </si>
  <si>
    <t xml:space="preserve">SAMEA3894895</t>
  </si>
  <si>
    <t xml:space="preserve">GCF_900074925.1</t>
  </si>
  <si>
    <t xml:space="preserve">2017/10/28</t>
  </si>
  <si>
    <t xml:space="preserve">ramrub1</t>
  </si>
  <si>
    <t xml:space="preserve">Ramaria</t>
  </si>
  <si>
    <t xml:space="preserve">rubella</t>
  </si>
  <si>
    <t xml:space="preserve">RacrisUT36052T</t>
  </si>
  <si>
    <t xml:space="preserve">{"clade": "Opisthokonta", "kingdom": "Fungi", "phylum": "Basidiomycota", "subphylum": "Agaricomycotina", "class": "Agaricomycetes", "subclass": "Phallomycetidae", "order": "Gomphales", "family": "Gomphaceae", "subfamily": ""}</t>
  </si>
  <si>
    <t xml:space="preserve">Ramac1</t>
  </si>
  <si>
    <t xml:space="preserve">raseme1</t>
  </si>
  <si>
    <t xml:space="preserve">Rasamsonia</t>
  </si>
  <si>
    <t xml:space="preserve">emersonii</t>
  </si>
  <si>
    <t xml:space="preserve">CBS39364</t>
  </si>
  <si>
    <t xml:space="preserve">{"clade": "leotiomyceta", "kingdom": "Fungi", "phylum": "Ascomycota", "subphylum": "Pezizomycotina", "class": "Eurotiomycetes", "subclass": "Eurotiomycetidae", "order": "Eurotiales", "family": "Trichocomaceae", "subfamily": ""}</t>
  </si>
  <si>
    <t xml:space="preserve">SAMN03453569</t>
  </si>
  <si>
    <t xml:space="preserve">GCF_000968595.1</t>
  </si>
  <si>
    <t xml:space="preserve">2015/04/03</t>
  </si>
  <si>
    <t xml:space="preserve">rhesp.1</t>
  </si>
  <si>
    <t xml:space="preserve">Rhexocercosporidium</t>
  </si>
  <si>
    <t xml:space="preserve">MPIPUGEAT0058</t>
  </si>
  <si>
    <t xml:space="preserve">Rhesp1</t>
  </si>
  <si>
    <t xml:space="preserve">rhiazy1.1</t>
  </si>
  <si>
    <t xml:space="preserve">Rhizopus</t>
  </si>
  <si>
    <t xml:space="preserve">azygosporus</t>
  </si>
  <si>
    <t xml:space="preserve">{"clade": "Opisthokonta", "kingdom": "Fungi", "phylum": "Mucoromycota", "subphylum": "Mucoromycotina", "class": "Mucoromycetes", "order": "Mucorales", "suborder": "Mucorineae", "family": "Rhizopodaceae", "subfamily": ""}</t>
  </si>
  <si>
    <t xml:space="preserve">SAMN08014123</t>
  </si>
  <si>
    <t xml:space="preserve">GCA_003325435.1</t>
  </si>
  <si>
    <t xml:space="preserve">2018/07/17</t>
  </si>
  <si>
    <t xml:space="preserve">rhicer1</t>
  </si>
  <si>
    <t xml:space="preserve">Rhizophagus</t>
  </si>
  <si>
    <t xml:space="preserve">DAOM227022</t>
  </si>
  <si>
    <t xml:space="preserve">{"kingdom": "Fungi", "phylum": "Mucoromycota", "subphylum": "Glomeromycotina", "class": "Glomeromycetes", "order": "Glomerales", "family": "Glomeraceae", "subfamily": ""}</t>
  </si>
  <si>
    <t xml:space="preserve">Rhice1_1</t>
  </si>
  <si>
    <t xml:space="preserve">rhicla1</t>
  </si>
  <si>
    <t xml:space="preserve">clarus</t>
  </si>
  <si>
    <t xml:space="preserve">HR1</t>
  </si>
  <si>
    <t xml:space="preserve">Rhicl1</t>
  </si>
  <si>
    <t xml:space="preserve">Kobayashi Y et al.,2018</t>
  </si>
  <si>
    <t xml:space="preserve">rhidel1.1</t>
  </si>
  <si>
    <t xml:space="preserve">delemar</t>
  </si>
  <si>
    <t xml:space="preserve">RA99880</t>
  </si>
  <si>
    <t xml:space="preserve">SAMN02953598</t>
  </si>
  <si>
    <t xml:space="preserve">GCA_000149305.1</t>
  </si>
  <si>
    <t xml:space="preserve">2005/03/17</t>
  </si>
  <si>
    <t xml:space="preserve">rhidel10</t>
  </si>
  <si>
    <t xml:space="preserve">SAMN14162342</t>
  </si>
  <si>
    <t xml:space="preserve">GCA_011763585.1</t>
  </si>
  <si>
    <t xml:space="preserve">2020/03/27</t>
  </si>
  <si>
    <t xml:space="preserve">rhidel11</t>
  </si>
  <si>
    <t xml:space="preserve">SAMN14162337</t>
  </si>
  <si>
    <t xml:space="preserve">GCA_011763815.1</t>
  </si>
  <si>
    <t xml:space="preserve">rhidel12</t>
  </si>
  <si>
    <t xml:space="preserve">SAMN14162345</t>
  </si>
  <si>
    <t xml:space="preserve">GCA_011764145.1</t>
  </si>
  <si>
    <t xml:space="preserve">rhidel13</t>
  </si>
  <si>
    <t xml:space="preserve">SAMN14162339</t>
  </si>
  <si>
    <t xml:space="preserve">GCA_011763735.1</t>
  </si>
  <si>
    <t xml:space="preserve">rhidel14</t>
  </si>
  <si>
    <t xml:space="preserve">SAMN14162343</t>
  </si>
  <si>
    <t xml:space="preserve">GCA_011763605.1</t>
  </si>
  <si>
    <t xml:space="preserve">rhidel2</t>
  </si>
  <si>
    <t xml:space="preserve">SAMN14162335</t>
  </si>
  <si>
    <t xml:space="preserve">GCA_011763755.1</t>
  </si>
  <si>
    <t xml:space="preserve">rhidel3</t>
  </si>
  <si>
    <t xml:space="preserve">SAMN14162336</t>
  </si>
  <si>
    <t xml:space="preserve">GCA_011763795.1</t>
  </si>
  <si>
    <t xml:space="preserve">rhidel4</t>
  </si>
  <si>
    <t xml:space="preserve">SAMN14162334</t>
  </si>
  <si>
    <t xml:space="preserve">GCA_011763835.1</t>
  </si>
  <si>
    <t xml:space="preserve">rhidel5</t>
  </si>
  <si>
    <t xml:space="preserve">SAMN14162331</t>
  </si>
  <si>
    <t xml:space="preserve">GCA_011763855.1</t>
  </si>
  <si>
    <t xml:space="preserve">rhidel6</t>
  </si>
  <si>
    <t xml:space="preserve">SAMN14162330</t>
  </si>
  <si>
    <t xml:space="preserve">GCA_011763915.1</t>
  </si>
  <si>
    <t xml:space="preserve">rhidel7</t>
  </si>
  <si>
    <t xml:space="preserve">SAMN14162340</t>
  </si>
  <si>
    <t xml:space="preserve">GCA_011763715.1</t>
  </si>
  <si>
    <t xml:space="preserve">rhidel8</t>
  </si>
  <si>
    <t xml:space="preserve">SAMN14162341</t>
  </si>
  <si>
    <t xml:space="preserve">GCA_011763695.1</t>
  </si>
  <si>
    <t xml:space="preserve">rhidel9</t>
  </si>
  <si>
    <t xml:space="preserve">SAMN14162333</t>
  </si>
  <si>
    <t xml:space="preserve">GCA_011763895.1</t>
  </si>
  <si>
    <t xml:space="preserve">rhidia1</t>
  </si>
  <si>
    <t xml:space="preserve">diaphanus</t>
  </si>
  <si>
    <t xml:space="preserve">Rhidi1</t>
  </si>
  <si>
    <t xml:space="preserve">rhieri1</t>
  </si>
  <si>
    <t xml:space="preserve">Rhizoscyphus</t>
  </si>
  <si>
    <t xml:space="preserve">ericae</t>
  </si>
  <si>
    <t xml:space="preserve">UAMH7357</t>
  </si>
  <si>
    <t xml:space="preserve">Rhier1</t>
  </si>
  <si>
    <t xml:space="preserve">rhiglo1</t>
  </si>
  <si>
    <t xml:space="preserve">Rhizoclosmatium</t>
  </si>
  <si>
    <t xml:space="preserve">JEL800</t>
  </si>
  <si>
    <t xml:space="preserve">Rhihy1</t>
  </si>
  <si>
    <t xml:space="preserve">rhiirr10.1</t>
  </si>
  <si>
    <t xml:space="preserve">DAOM181602DAOM197198</t>
  </si>
  <si>
    <t xml:space="preserve">2018-01-30 00:00:00</t>
  </si>
  <si>
    <t xml:space="preserve">rhiirr10</t>
  </si>
  <si>
    <t xml:space="preserve">GCF_000439145.1</t>
  </si>
  <si>
    <t xml:space="preserve">2013/07/17</t>
  </si>
  <si>
    <t xml:space="preserve">rhiirr11</t>
  </si>
  <si>
    <t xml:space="preserve">DAOM197198w</t>
  </si>
  <si>
    <t xml:space="preserve">2014-03-18 00:00:00</t>
  </si>
  <si>
    <t xml:space="preserve">GCA_000597685.1</t>
  </si>
  <si>
    <t xml:space="preserve">2014/03/18</t>
  </si>
  <si>
    <t xml:space="preserve">rhiirr12.1</t>
  </si>
  <si>
    <t xml:space="preserve">2018-07-12 00:00:00</t>
  </si>
  <si>
    <t xml:space="preserve">rhiirr12</t>
  </si>
  <si>
    <t xml:space="preserve">GCA_002897155.2</t>
  </si>
  <si>
    <t xml:space="preserve">2017/11/20</t>
  </si>
  <si>
    <t xml:space="preserve">rhiirr2</t>
  </si>
  <si>
    <t xml:space="preserve">A5</t>
  </si>
  <si>
    <t xml:space="preserve">RhiirA5</t>
  </si>
  <si>
    <t xml:space="preserve">Chen ECH et al.,2018</t>
  </si>
  <si>
    <t xml:space="preserve">rhiirr3</t>
  </si>
  <si>
    <t xml:space="preserve">A4</t>
  </si>
  <si>
    <t xml:space="preserve">RhiirA4</t>
  </si>
  <si>
    <t xml:space="preserve">rhiirr4</t>
  </si>
  <si>
    <t xml:space="preserve">C2</t>
  </si>
  <si>
    <t xml:space="preserve">RhiirC2</t>
  </si>
  <si>
    <t xml:space="preserve">rhiirr5</t>
  </si>
  <si>
    <t xml:space="preserve">A1</t>
  </si>
  <si>
    <t xml:space="preserve">RhiirA1_1</t>
  </si>
  <si>
    <t xml:space="preserve">rhiirr6</t>
  </si>
  <si>
    <t xml:space="preserve">DAOM197198</t>
  </si>
  <si>
    <t xml:space="preserve">Rhiir2_1</t>
  </si>
  <si>
    <t xml:space="preserve">rhiirr7</t>
  </si>
  <si>
    <t xml:space="preserve">DAOM181602</t>
  </si>
  <si>
    <t xml:space="preserve">SAMD00053945</t>
  </si>
  <si>
    <t xml:space="preserve">Gloin1</t>
  </si>
  <si>
    <t xml:space="preserve">Tisserant E et al.,2013</t>
  </si>
  <si>
    <t xml:space="preserve">rhiirr8</t>
  </si>
  <si>
    <t xml:space="preserve">B3</t>
  </si>
  <si>
    <t xml:space="preserve">RhiirB3</t>
  </si>
  <si>
    <t xml:space="preserve">rhilig1</t>
  </si>
  <si>
    <t xml:space="preserve">Rhizodiscina</t>
  </si>
  <si>
    <t xml:space="preserve">lignyota</t>
  </si>
  <si>
    <t xml:space="preserve">CBS133067</t>
  </si>
  <si>
    <t xml:space="preserve">{"clade": "dothideomyceta", "kingdom": "Fungi", "phylum": "Ascomycota", "subphylum": "Pezizomycotina", "class": "Dothideomycetes", "subclass": "Pleosporomycetidae", "order": "Aulographales", "family": "Rhizodiscinaceae", "subfamily": ""}</t>
  </si>
  <si>
    <t xml:space="preserve">Rhili1</t>
  </si>
  <si>
    <t xml:space="preserve">rhimac1</t>
  </si>
  <si>
    <t xml:space="preserve">Rhinocladiella</t>
  </si>
  <si>
    <t xml:space="preserve">mackenziei</t>
  </si>
  <si>
    <t xml:space="preserve">CBS65093</t>
  </si>
  <si>
    <t xml:space="preserve">Rhima1</t>
  </si>
  <si>
    <t xml:space="preserve">Moreno LF et al.,2018</t>
  </si>
  <si>
    <t xml:space="preserve">rhimic2</t>
  </si>
  <si>
    <t xml:space="preserve">microsporus</t>
  </si>
  <si>
    <t xml:space="preserve">varmicrosporusATCC52814</t>
  </si>
  <si>
    <t xml:space="preserve">Rhimi_ATCC52814_1</t>
  </si>
  <si>
    <t xml:space="preserve">Lastovetsky OA et al.,2016</t>
  </si>
  <si>
    <t xml:space="preserve">rhimic3</t>
  </si>
  <si>
    <t xml:space="preserve">varchinensisCCTCCM201021</t>
  </si>
  <si>
    <t xml:space="preserve">Rhich1</t>
  </si>
  <si>
    <t xml:space="preserve">Wang D et al.,2013</t>
  </si>
  <si>
    <t xml:space="preserve">rhimic4</t>
  </si>
  <si>
    <t xml:space="preserve">varmicrosporusATCC52813</t>
  </si>
  <si>
    <t xml:space="preserve">Rhimi1_1</t>
  </si>
  <si>
    <t xml:space="preserve">rhimic5</t>
  </si>
  <si>
    <t xml:space="preserve">ATCC11559</t>
  </si>
  <si>
    <t xml:space="preserve">Rhimi_ATCC11559_1</t>
  </si>
  <si>
    <t xml:space="preserve">rhimic6.1</t>
  </si>
  <si>
    <t xml:space="preserve">ATCC52813</t>
  </si>
  <si>
    <t xml:space="preserve">2017-10-31 00:00:00</t>
  </si>
  <si>
    <t xml:space="preserve">rhimic6</t>
  </si>
  <si>
    <t xml:space="preserve">GCF_002708625.1</t>
  </si>
  <si>
    <t xml:space="preserve">2017/10/23</t>
  </si>
  <si>
    <t xml:space="preserve">rhiory1</t>
  </si>
  <si>
    <t xml:space="preserve">SAMN14162328</t>
  </si>
  <si>
    <t xml:space="preserve">GCA_011801645.1</t>
  </si>
  <si>
    <t xml:space="preserve">2020/03/31</t>
  </si>
  <si>
    <t xml:space="preserve">rhiory10</t>
  </si>
  <si>
    <t xml:space="preserve">SAMN14162305</t>
  </si>
  <si>
    <t xml:space="preserve">GCA_011801505.1</t>
  </si>
  <si>
    <t xml:space="preserve">rhiory11</t>
  </si>
  <si>
    <t xml:space="preserve">SAMN14162317</t>
  </si>
  <si>
    <t xml:space="preserve">GCA_011952145.1</t>
  </si>
  <si>
    <t xml:space="preserve">rhiory12</t>
  </si>
  <si>
    <t xml:space="preserve">SAMN14162302</t>
  </si>
  <si>
    <t xml:space="preserve">GCA_011801555.1</t>
  </si>
  <si>
    <t xml:space="preserve">rhiory13</t>
  </si>
  <si>
    <t xml:space="preserve">SAMN14162307</t>
  </si>
  <si>
    <t xml:space="preserve">GCA_011801305.1</t>
  </si>
  <si>
    <t xml:space="preserve">rhiory14</t>
  </si>
  <si>
    <t xml:space="preserve">SAMN14162312</t>
  </si>
  <si>
    <t xml:space="preserve">GCA_011801055.1</t>
  </si>
  <si>
    <t xml:space="preserve">rhiory15</t>
  </si>
  <si>
    <t xml:space="preserve">SAMN14162325</t>
  </si>
  <si>
    <t xml:space="preserve">GCA_011763935.1</t>
  </si>
  <si>
    <t xml:space="preserve">rhiory16</t>
  </si>
  <si>
    <t xml:space="preserve">SAMN14162321</t>
  </si>
  <si>
    <t xml:space="preserve">GCA_011950985.1</t>
  </si>
  <si>
    <t xml:space="preserve">rhiory17</t>
  </si>
  <si>
    <t xml:space="preserve">SAMN14162320</t>
  </si>
  <si>
    <t xml:space="preserve">GCA_011951285.1</t>
  </si>
  <si>
    <t xml:space="preserve">rhiory18</t>
  </si>
  <si>
    <t xml:space="preserve">SAMN14162324</t>
  </si>
  <si>
    <t xml:space="preserve">GCA_011763955.1</t>
  </si>
  <si>
    <t xml:space="preserve">rhiory19</t>
  </si>
  <si>
    <t xml:space="preserve">SAMN14162347</t>
  </si>
  <si>
    <t xml:space="preserve">GCA_011801725.1</t>
  </si>
  <si>
    <t xml:space="preserve">rhiory2</t>
  </si>
  <si>
    <t xml:space="preserve">SAMN14162306</t>
  </si>
  <si>
    <t xml:space="preserve">GCA_011801605.1</t>
  </si>
  <si>
    <t xml:space="preserve">rhiory20</t>
  </si>
  <si>
    <t xml:space="preserve">SAMN14162308</t>
  </si>
  <si>
    <t xml:space="preserve">GCA_011801385.1</t>
  </si>
  <si>
    <t xml:space="preserve">rhiory21</t>
  </si>
  <si>
    <t xml:space="preserve">SAMN14162332</t>
  </si>
  <si>
    <t xml:space="preserve">GCA_011763875.1</t>
  </si>
  <si>
    <t xml:space="preserve">rhiory22</t>
  </si>
  <si>
    <t xml:space="preserve">SAMN14162348</t>
  </si>
  <si>
    <t xml:space="preserve">GCA_011801675.1</t>
  </si>
  <si>
    <t xml:space="preserve">rhiory23</t>
  </si>
  <si>
    <t xml:space="preserve">SAMN14162350</t>
  </si>
  <si>
    <t xml:space="preserve">GCA_011801815.1</t>
  </si>
  <si>
    <t xml:space="preserve">rhiory24</t>
  </si>
  <si>
    <t xml:space="preserve">SAMN14162351</t>
  </si>
  <si>
    <t xml:space="preserve">GCA_011764025.1</t>
  </si>
  <si>
    <t xml:space="preserve">rhiory25</t>
  </si>
  <si>
    <t xml:space="preserve">SAMN14162338</t>
  </si>
  <si>
    <t xml:space="preserve">GCA_011763775.1</t>
  </si>
  <si>
    <t xml:space="preserve">rhiory26</t>
  </si>
  <si>
    <t xml:space="preserve">SAMN14162327</t>
  </si>
  <si>
    <t xml:space="preserve">GCA_011951295.1</t>
  </si>
  <si>
    <t xml:space="preserve">rhiory27</t>
  </si>
  <si>
    <t xml:space="preserve">SAMN14162353</t>
  </si>
  <si>
    <t xml:space="preserve">GCA_011801785.1</t>
  </si>
  <si>
    <t xml:space="preserve">rhiory28</t>
  </si>
  <si>
    <t xml:space="preserve">SAMN14162319</t>
  </si>
  <si>
    <t xml:space="preserve">GCA_011952045.1</t>
  </si>
  <si>
    <t xml:space="preserve">rhiory29</t>
  </si>
  <si>
    <t xml:space="preserve">SAMN14162311</t>
  </si>
  <si>
    <t xml:space="preserve">GCA_011801335.1</t>
  </si>
  <si>
    <t xml:space="preserve">rhiory3</t>
  </si>
  <si>
    <t xml:space="preserve">SAMN14162313</t>
  </si>
  <si>
    <t xml:space="preserve">GCA_011801035.1</t>
  </si>
  <si>
    <t xml:space="preserve">rhiory30</t>
  </si>
  <si>
    <t xml:space="preserve">SAMN14162346</t>
  </si>
  <si>
    <t xml:space="preserve">GCA_011801705.1</t>
  </si>
  <si>
    <t xml:space="preserve">rhiory31</t>
  </si>
  <si>
    <t xml:space="preserve">SAMN14162318</t>
  </si>
  <si>
    <t xml:space="preserve">GCA_011952115.1</t>
  </si>
  <si>
    <t xml:space="preserve">rhiory32</t>
  </si>
  <si>
    <t xml:space="preserve">SAMN14162352</t>
  </si>
  <si>
    <t xml:space="preserve">GCA_011764055.1</t>
  </si>
  <si>
    <t xml:space="preserve">rhiory33</t>
  </si>
  <si>
    <t xml:space="preserve">SAMN14162323</t>
  </si>
  <si>
    <t xml:space="preserve">GCA_011763975.1</t>
  </si>
  <si>
    <t xml:space="preserve">rhiory34</t>
  </si>
  <si>
    <t xml:space="preserve">SAMN14162344</t>
  </si>
  <si>
    <t xml:space="preserve">GCA_011764185.1</t>
  </si>
  <si>
    <t xml:space="preserve">rhiory35</t>
  </si>
  <si>
    <t xml:space="preserve">SAMN14162310</t>
  </si>
  <si>
    <t xml:space="preserve">GCA_011763995.1</t>
  </si>
  <si>
    <t xml:space="preserve">rhiory36</t>
  </si>
  <si>
    <t xml:space="preserve">SAMN14162349</t>
  </si>
  <si>
    <t xml:space="preserve">GCA_011764125.1</t>
  </si>
  <si>
    <t xml:space="preserve">rhiory37</t>
  </si>
  <si>
    <t xml:space="preserve">SAMN14162309</t>
  </si>
  <si>
    <t xml:space="preserve">GCA_011764225.1</t>
  </si>
  <si>
    <t xml:space="preserve">rhiory38</t>
  </si>
  <si>
    <t xml:space="preserve">SAMN14162322</t>
  </si>
  <si>
    <t xml:space="preserve">GCA_011764265.1</t>
  </si>
  <si>
    <t xml:space="preserve">rhiory39</t>
  </si>
  <si>
    <t xml:space="preserve">SAMN14162329</t>
  </si>
  <si>
    <t xml:space="preserve">GCA_011763645.1</t>
  </si>
  <si>
    <t xml:space="preserve">rhiory4</t>
  </si>
  <si>
    <t xml:space="preserve">SAMN14162316</t>
  </si>
  <si>
    <t xml:space="preserve">GCA_011952175.1</t>
  </si>
  <si>
    <t xml:space="preserve">rhiory5</t>
  </si>
  <si>
    <t xml:space="preserve">SAMN14162303</t>
  </si>
  <si>
    <t xml:space="preserve">GCA_011801575.1</t>
  </si>
  <si>
    <t xml:space="preserve">rhiory6</t>
  </si>
  <si>
    <t xml:space="preserve">SAMN14162304</t>
  </si>
  <si>
    <t xml:space="preserve">GCA_011801495.1</t>
  </si>
  <si>
    <t xml:space="preserve">rhiory7</t>
  </si>
  <si>
    <t xml:space="preserve">SAMN14162314</t>
  </si>
  <si>
    <t xml:space="preserve">GCA_011800955.1</t>
  </si>
  <si>
    <t xml:space="preserve">rhiory8</t>
  </si>
  <si>
    <t xml:space="preserve">SAMN14162326</t>
  </si>
  <si>
    <t xml:space="preserve">GCA_011950945.1</t>
  </si>
  <si>
    <t xml:space="preserve">rhiory9</t>
  </si>
  <si>
    <t xml:space="preserve">SAMN14162315</t>
  </si>
  <si>
    <t xml:space="preserve">GCA_011800985.1</t>
  </si>
  <si>
    <t xml:space="preserve">rhisol2</t>
  </si>
  <si>
    <t xml:space="preserve">Rhizoctonia</t>
  </si>
  <si>
    <t xml:space="preserve">AG3Rhs1AP</t>
  </si>
  <si>
    <t xml:space="preserve">Rhisol1</t>
  </si>
  <si>
    <t xml:space="preserve">Cubeta MA et al.,2014</t>
  </si>
  <si>
    <t xml:space="preserve">rhisol3</t>
  </si>
  <si>
    <t xml:space="preserve">AG1IB</t>
  </si>
  <si>
    <t xml:space="preserve">Rhiso1</t>
  </si>
  <si>
    <t xml:space="preserve">Wibberg D et al.,2013</t>
  </si>
  <si>
    <t xml:space="preserve">rhisol5.1</t>
  </si>
  <si>
    <t xml:space="preserve">AG1IA</t>
  </si>
  <si>
    <t xml:space="preserve">rhisol5</t>
  </si>
  <si>
    <t xml:space="preserve">GCA_000334115.1</t>
  </si>
  <si>
    <t xml:space="preserve">2013/01/28</t>
  </si>
  <si>
    <t xml:space="preserve">rhisol6</t>
  </si>
  <si>
    <t xml:space="preserve">123E</t>
  </si>
  <si>
    <t xml:space="preserve">2014-06-27 00:00:00</t>
  </si>
  <si>
    <t xml:space="preserve">GCA_000715385.1</t>
  </si>
  <si>
    <t xml:space="preserve">2014/06/27</t>
  </si>
  <si>
    <t xml:space="preserve">rhisp.1</t>
  </si>
  <si>
    <t xml:space="preserve">MUCL43196</t>
  </si>
  <si>
    <t xml:space="preserve">SAMN08364867</t>
  </si>
  <si>
    <t xml:space="preserve">GCA_003549995.1</t>
  </si>
  <si>
    <t xml:space="preserve">2018/08/30</t>
  </si>
  <si>
    <t xml:space="preserve">rhisto1.1</t>
  </si>
  <si>
    <t xml:space="preserve">stolonifer</t>
  </si>
  <si>
    <t xml:space="preserve">SAMN08014120</t>
  </si>
  <si>
    <t xml:space="preserve">GCA_003325415.1</t>
  </si>
  <si>
    <t xml:space="preserve">rhives1</t>
  </si>
  <si>
    <t xml:space="preserve">Rhizopogon</t>
  </si>
  <si>
    <t xml:space="preserve">vesiculosus</t>
  </si>
  <si>
    <t xml:space="preserve">Smith</t>
  </si>
  <si>
    <t xml:space="preserve">{"clade": "Opisthokonta", "kingdom": "Fungi", "phylum": "Basidiomycota", "subphylum": "Agaricomycotina", "class": "Agaricomycetes", "subclass": "Agaricomycetidae", "order": "Boletales", "suborder": "Suillineae", "family": "Rhizopogonaceae", "subfamily": ""}</t>
  </si>
  <si>
    <t xml:space="preserve">Rhives1</t>
  </si>
  <si>
    <t xml:space="preserve">Mujic AB et al.,2017</t>
  </si>
  <si>
    <t xml:space="preserve">rhivin1</t>
  </si>
  <si>
    <t xml:space="preserve">vinicolor</t>
  </si>
  <si>
    <t xml:space="preserve">AMOR11026</t>
  </si>
  <si>
    <t xml:space="preserve">Rhivi1</t>
  </si>
  <si>
    <t xml:space="preserve">rhobut2</t>
  </si>
  <si>
    <t xml:space="preserve">Rhodocollybia</t>
  </si>
  <si>
    <t xml:space="preserve">butyracea</t>
  </si>
  <si>
    <t xml:space="preserve">AH40177</t>
  </si>
  <si>
    <t xml:space="preserve">Rhobut1_1</t>
  </si>
  <si>
    <t xml:space="preserve">rhodio2.1</t>
  </si>
  <si>
    <t xml:space="preserve">Rhodotorula</t>
  </si>
  <si>
    <t xml:space="preserve">diobovata</t>
  </si>
  <si>
    <t xml:space="preserve">{"clade": "Opisthokonta", "kingdom": "Fungi", "phylum": "Basidiomycota", "subphylum": "Pucciniomycotina", "class": "Microbotryomycetes", "order": "Sporidiobolales", "family": "Sporidiobolaceae", "subfamily": ""}</t>
  </si>
  <si>
    <t xml:space="preserve">SAMN09284860</t>
  </si>
  <si>
    <t xml:space="preserve">GCA_006352295.1</t>
  </si>
  <si>
    <t xml:space="preserve">2019/06/18</t>
  </si>
  <si>
    <t xml:space="preserve">rhoglu1</t>
  </si>
  <si>
    <t xml:space="preserve">Rhodosporidium</t>
  </si>
  <si>
    <t xml:space="preserve">glutinis</t>
  </si>
  <si>
    <t xml:space="preserve">ATCC204091</t>
  </si>
  <si>
    <t xml:space="preserve">Rhoglu91_1</t>
  </si>
  <si>
    <t xml:space="preserve">Paul D et al.,2014</t>
  </si>
  <si>
    <t xml:space="preserve">rhogra1</t>
  </si>
  <si>
    <t xml:space="preserve">strainWP1</t>
  </si>
  <si>
    <t xml:space="preserve">Rhoba1_1</t>
  </si>
  <si>
    <t xml:space="preserve">Firrincieli A et al.,2015</t>
  </si>
  <si>
    <t xml:space="preserve">rhogra2.1</t>
  </si>
  <si>
    <t xml:space="preserve">WP1</t>
  </si>
  <si>
    <t xml:space="preserve">2015-10-19 00:00:00</t>
  </si>
  <si>
    <t xml:space="preserve">rhogra2</t>
  </si>
  <si>
    <t xml:space="preserve">GCF_001329695.1</t>
  </si>
  <si>
    <t xml:space="preserve">2015/10/14</t>
  </si>
  <si>
    <t xml:space="preserve">rhoros1</t>
  </si>
  <si>
    <t xml:space="preserve">Rhodofomes</t>
  </si>
  <si>
    <t xml:space="preserve">roseus</t>
  </si>
  <si>
    <t xml:space="preserve">CIRMBRFM1785</t>
  </si>
  <si>
    <t xml:space="preserve">Fomros1</t>
  </si>
  <si>
    <t xml:space="preserve">rhosp.1</t>
  </si>
  <si>
    <t xml:space="preserve">JG1b</t>
  </si>
  <si>
    <t xml:space="preserve">Rhosp1</t>
  </si>
  <si>
    <t xml:space="preserve">Goordial J et al.,2016</t>
  </si>
  <si>
    <t xml:space="preserve">rhosp.2</t>
  </si>
  <si>
    <t xml:space="preserve">CCFEE5036</t>
  </si>
  <si>
    <t xml:space="preserve">2019-05-02 00:00:00</t>
  </si>
  <si>
    <t xml:space="preserve">GCA_005059875.1</t>
  </si>
  <si>
    <t xml:space="preserve">rhotai1</t>
  </si>
  <si>
    <t xml:space="preserve">taiwanensis</t>
  </si>
  <si>
    <t xml:space="preserve">MD1149</t>
  </si>
  <si>
    <t xml:space="preserve">Rhota1</t>
  </si>
  <si>
    <t xml:space="preserve">Tkavc R et al.,2017</t>
  </si>
  <si>
    <t xml:space="preserve">rhotor1</t>
  </si>
  <si>
    <t xml:space="preserve">toruloides</t>
  </si>
  <si>
    <t xml:space="preserve">IFO0880</t>
  </si>
  <si>
    <t xml:space="preserve">Rhoto_IFO0880_4</t>
  </si>
  <si>
    <t xml:space="preserve">Coradetti ST et al.,2018</t>
  </si>
  <si>
    <t xml:space="preserve">rhotor10</t>
  </si>
  <si>
    <t xml:space="preserve">SAMEA2471983</t>
  </si>
  <si>
    <t xml:space="preserve">GCA_003234015.1</t>
  </si>
  <si>
    <t xml:space="preserve">2014/06/05</t>
  </si>
  <si>
    <t xml:space="preserve">rhotor3</t>
  </si>
  <si>
    <t xml:space="preserve">Rhoto_IFO0880_2</t>
  </si>
  <si>
    <t xml:space="preserve">Zhang S et al.,2016</t>
  </si>
  <si>
    <t xml:space="preserve">rhotor4</t>
  </si>
  <si>
    <t xml:space="preserve">IFO05591</t>
  </si>
  <si>
    <t xml:space="preserve">Rhoto_IFO0559_1</t>
  </si>
  <si>
    <t xml:space="preserve">rhotor5</t>
  </si>
  <si>
    <t xml:space="preserve">NP11</t>
  </si>
  <si>
    <t xml:space="preserve">Rhoto1</t>
  </si>
  <si>
    <t xml:space="preserve">Zhu Z et al.,2012</t>
  </si>
  <si>
    <t xml:space="preserve">rhotor6</t>
  </si>
  <si>
    <t xml:space="preserve">IFO12361</t>
  </si>
  <si>
    <t xml:space="preserve">Rhoto_IFO1236_1</t>
  </si>
  <si>
    <t xml:space="preserve">rhotor7</t>
  </si>
  <si>
    <t xml:space="preserve">SAMN01081617</t>
  </si>
  <si>
    <t xml:space="preserve">GCF_000320785.1</t>
  </si>
  <si>
    <t xml:space="preserve">2012/10/30</t>
  </si>
  <si>
    <t xml:space="preserve">rhotor8.1</t>
  </si>
  <si>
    <t xml:space="preserve">SAMN03573786</t>
  </si>
  <si>
    <t xml:space="preserve">GCA_000988875.2</t>
  </si>
  <si>
    <t xml:space="preserve">2015/05/06</t>
  </si>
  <si>
    <t xml:space="preserve">rhotor9</t>
  </si>
  <si>
    <t xml:space="preserve">SAMD00173300</t>
  </si>
  <si>
    <t xml:space="preserve">GCA_007990605.1</t>
  </si>
  <si>
    <t xml:space="preserve">2019/07/19</t>
  </si>
  <si>
    <t xml:space="preserve">rhyagr1</t>
  </si>
  <si>
    <t xml:space="preserve">Rhynchosporium</t>
  </si>
  <si>
    <t xml:space="preserve">agropyri</t>
  </si>
  <si>
    <t xml:space="preserve">04CHRACA61</t>
  </si>
  <si>
    <t xml:space="preserve">Rhyag1</t>
  </si>
  <si>
    <t xml:space="preserve">Penselin D et al.,2016</t>
  </si>
  <si>
    <t xml:space="preserve">rhycom1</t>
  </si>
  <si>
    <t xml:space="preserve">UK7</t>
  </si>
  <si>
    <t xml:space="preserve">Rhyco1</t>
  </si>
  <si>
    <t xml:space="preserve">rhyruf1</t>
  </si>
  <si>
    <t xml:space="preserve">Rhytidhysteron</t>
  </si>
  <si>
    <t xml:space="preserve">rufulum</t>
  </si>
  <si>
    <t xml:space="preserve">Rhyru1_1</t>
  </si>
  <si>
    <t xml:space="preserve">rhysec1</t>
  </si>
  <si>
    <t xml:space="preserve">secalis</t>
  </si>
  <si>
    <t xml:space="preserve">02CH46a1</t>
  </si>
  <si>
    <t xml:space="preserve">Rhyse1</t>
  </si>
  <si>
    <t xml:space="preserve">ricfib1</t>
  </si>
  <si>
    <t xml:space="preserve">Rickenella</t>
  </si>
  <si>
    <t xml:space="preserve">fibula</t>
  </si>
  <si>
    <t xml:space="preserve">HBK33010</t>
  </si>
  <si>
    <t xml:space="preserve">{"clade": "Opisthokonta", "kingdom": "Fungi", "phylum": "Basidiomycota", "subphylum": "Agaricomycotina", "class": "Agaricomycetes", "order": "Hymenochaetales", "family": "", "subfamily": ""}</t>
  </si>
  <si>
    <t xml:space="preserve">Ricfib1</t>
  </si>
  <si>
    <t xml:space="preserve">Korotkin HB et al.,2018</t>
  </si>
  <si>
    <t xml:space="preserve">ricmel1</t>
  </si>
  <si>
    <t xml:space="preserve">v10SZMC22713</t>
  </si>
  <si>
    <t xml:space="preserve">Ricmel1</t>
  </si>
  <si>
    <t xml:space="preserve">Krizsán K et al.,2019</t>
  </si>
  <si>
    <t xml:space="preserve">rigmic1</t>
  </si>
  <si>
    <t xml:space="preserve">Rigidoporus</t>
  </si>
  <si>
    <t xml:space="preserve">microporus</t>
  </si>
  <si>
    <t xml:space="preserve">ED310</t>
  </si>
  <si>
    <t xml:space="preserve">{"clade": "Opisthokonta", "kingdom": "Fungi", "phylum": "Basidiomycota", "subphylum": "Agaricomycotina", "class": "Agaricomycetes", "order": "Polyporales", "family": "Meripilaceae", "subfamily": ""}</t>
  </si>
  <si>
    <t xml:space="preserve">Rigmic1</t>
  </si>
  <si>
    <t xml:space="preserve">Oghenekaro AO et al.,2020</t>
  </si>
  <si>
    <t xml:space="preserve">rosnec1</t>
  </si>
  <si>
    <t xml:space="preserve">Rosellinia</t>
  </si>
  <si>
    <t xml:space="preserve">necatrix</t>
  </si>
  <si>
    <t xml:space="preserve">W97</t>
  </si>
  <si>
    <t xml:space="preserve">SAMD00023353</t>
  </si>
  <si>
    <t xml:space="preserve">Rosne1</t>
  </si>
  <si>
    <t xml:space="preserve">Shimizu T et al.,2018</t>
  </si>
  <si>
    <t xml:space="preserve">roster1</t>
  </si>
  <si>
    <t xml:space="preserve">Rostrohypoxylon</t>
  </si>
  <si>
    <t xml:space="preserve">terebratum</t>
  </si>
  <si>
    <t xml:space="preserve">CBS119137</t>
  </si>
  <si>
    <t xml:space="preserve">Roster1</t>
  </si>
  <si>
    <t xml:space="preserve">rozall1</t>
  </si>
  <si>
    <t xml:space="preserve">Rozella</t>
  </si>
  <si>
    <t xml:space="preserve">allomycis</t>
  </si>
  <si>
    <t xml:space="preserve">CSF55singlecell</t>
  </si>
  <si>
    <t xml:space="preserve">Rozal_SC1</t>
  </si>
  <si>
    <t xml:space="preserve">rozall2</t>
  </si>
  <si>
    <t xml:space="preserve">CSF55</t>
  </si>
  <si>
    <t xml:space="preserve">Rozal1_1</t>
  </si>
  <si>
    <t xml:space="preserve">James TY et al.,2013</t>
  </si>
  <si>
    <t xml:space="preserve">rusbre1</t>
  </si>
  <si>
    <t xml:space="preserve">Russula</t>
  </si>
  <si>
    <t xml:space="preserve">brevipes</t>
  </si>
  <si>
    <t xml:space="preserve">BPL707</t>
  </si>
  <si>
    <t xml:space="preserve">Rusbre1</t>
  </si>
  <si>
    <t xml:space="preserve">ruscom1</t>
  </si>
  <si>
    <t xml:space="preserve">compacta</t>
  </si>
  <si>
    <t xml:space="preserve">BPL669</t>
  </si>
  <si>
    <t xml:space="preserve">Ruscom1</t>
  </si>
  <si>
    <t xml:space="preserve">rusdis1</t>
  </si>
  <si>
    <t xml:space="preserve">dissimulans</t>
  </si>
  <si>
    <t xml:space="preserve">BPL704</t>
  </si>
  <si>
    <t xml:space="preserve">Rusdis1</t>
  </si>
  <si>
    <t xml:space="preserve">rusear1</t>
  </si>
  <si>
    <t xml:space="preserve">earlei</t>
  </si>
  <si>
    <t xml:space="preserve">BPL698</t>
  </si>
  <si>
    <t xml:space="preserve">Rusear1</t>
  </si>
  <si>
    <t xml:space="preserve">ruseme1</t>
  </si>
  <si>
    <t xml:space="preserve">emetica</t>
  </si>
  <si>
    <t xml:space="preserve">Ruseme1</t>
  </si>
  <si>
    <t xml:space="preserve">rusoch1</t>
  </si>
  <si>
    <t xml:space="preserve">ochroleuca</t>
  </si>
  <si>
    <t xml:space="preserve">Rusoch1</t>
  </si>
  <si>
    <t xml:space="preserve">rusrug1</t>
  </si>
  <si>
    <t xml:space="preserve">rugulosa</t>
  </si>
  <si>
    <t xml:space="preserve">BPL654</t>
  </si>
  <si>
    <t xml:space="preserve">Rusrug1</t>
  </si>
  <si>
    <t xml:space="preserve">rusvin1</t>
  </si>
  <si>
    <t xml:space="preserve">vinacea</t>
  </si>
  <si>
    <t xml:space="preserve">BPL710</t>
  </si>
  <si>
    <t xml:space="preserve">Rusvin1</t>
  </si>
  <si>
    <t xml:space="preserve">rutsp.1</t>
  </si>
  <si>
    <t xml:space="preserve">Rutstroemia</t>
  </si>
  <si>
    <t xml:space="preserve">NJR2017aWRK4</t>
  </si>
  <si>
    <t xml:space="preserve">{"clade": "sordariomyceta", "kingdom": "Fungi", "phylum": "Ascomycota", "subphylum": "Pezizomycotina", "class": "Leotiomycetes", "order": "Helotiales", "family": "Rutstroemiaceae", "subfamily": ""}</t>
  </si>
  <si>
    <t xml:space="preserve">SAMN07205147</t>
  </si>
  <si>
    <t xml:space="preserve">GCA_002946385.1</t>
  </si>
  <si>
    <t xml:space="preserve">2018/02/26</t>
  </si>
  <si>
    <t xml:space="preserve">rutsp.3</t>
  </si>
  <si>
    <t xml:space="preserve">NJR2017aBBW</t>
  </si>
  <si>
    <t xml:space="preserve">SAMN07205145</t>
  </si>
  <si>
    <t xml:space="preserve">GCA_002946425.1</t>
  </si>
  <si>
    <t xml:space="preserve">sacarb1</t>
  </si>
  <si>
    <t xml:space="preserve">Saccharomyces</t>
  </si>
  <si>
    <t xml:space="preserve">arboricola</t>
  </si>
  <si>
    <t xml:space="preserve">H6</t>
  </si>
  <si>
    <t xml:space="preserve">Sacarb1</t>
  </si>
  <si>
    <t xml:space="preserve">Liti G et al.,2013</t>
  </si>
  <si>
    <t xml:space="preserve">sacbou1</t>
  </si>
  <si>
    <t xml:space="preserve">boulardii</t>
  </si>
  <si>
    <t xml:space="preserve">unique28</t>
  </si>
  <si>
    <t xml:space="preserve">Sacboulardii_1</t>
  </si>
  <si>
    <t xml:space="preserve">Khatri I et al.,2017</t>
  </si>
  <si>
    <t xml:space="preserve">sacbou2</t>
  </si>
  <si>
    <t xml:space="preserve">GCA_001298375.2</t>
  </si>
  <si>
    <t xml:space="preserve">2015/08/20</t>
  </si>
  <si>
    <t xml:space="preserve">sacbou3</t>
  </si>
  <si>
    <t xml:space="preserve">GCA_001413975.1</t>
  </si>
  <si>
    <t xml:space="preserve">2015/10/26</t>
  </si>
  <si>
    <t xml:space="preserve">saccap1</t>
  </si>
  <si>
    <t xml:space="preserve">Saccharomycopsis</t>
  </si>
  <si>
    <t xml:space="preserve">capsularis</t>
  </si>
  <si>
    <t xml:space="preserve">NRRLY17639</t>
  </si>
  <si>
    <t xml:space="preserve">{"clade": "saccharomyceta", "kingdom": "Fungi", "phylum": "Ascomycota", "subphylum": "Saccharomycotina", "class": "Saccharomycetes", "order": "Saccharomycetales", "family": "Saccharomycopsidaceae", "subfamily": ""}</t>
  </si>
  <si>
    <t xml:space="preserve">Sacca1</t>
  </si>
  <si>
    <t xml:space="preserve">saccer10.1</t>
  </si>
  <si>
    <t xml:space="preserve">cerevisiae</t>
  </si>
  <si>
    <t xml:space="preserve">Kyokaino7</t>
  </si>
  <si>
    <t xml:space="preserve">2016-04-19 00:00:00</t>
  </si>
  <si>
    <t xml:space="preserve">saccer10</t>
  </si>
  <si>
    <t xml:space="preserve">GCA_000260735.1</t>
  </si>
  <si>
    <t xml:space="preserve">2011/09/22</t>
  </si>
  <si>
    <t xml:space="preserve">saccer100</t>
  </si>
  <si>
    <t xml:space="preserve">YJM1463</t>
  </si>
  <si>
    <t xml:space="preserve">2015-04-09 00:00:00</t>
  </si>
  <si>
    <t xml:space="preserve">GCA_000978045.2</t>
  </si>
  <si>
    <t xml:space="preserve">2015/02/24</t>
  </si>
  <si>
    <t xml:space="preserve">saccer101</t>
  </si>
  <si>
    <t xml:space="preserve">YJM1356</t>
  </si>
  <si>
    <t xml:space="preserve">GCA_000977325.2</t>
  </si>
  <si>
    <t xml:space="preserve">saccer102</t>
  </si>
  <si>
    <t xml:space="preserve">YJM990</t>
  </si>
  <si>
    <t xml:space="preserve">GCA_000976605.3</t>
  </si>
  <si>
    <t xml:space="preserve">2015/02/23</t>
  </si>
  <si>
    <t xml:space="preserve">saccer103</t>
  </si>
  <si>
    <t xml:space="preserve">YJM1383</t>
  </si>
  <si>
    <t xml:space="preserve">GCA_000977385.2</t>
  </si>
  <si>
    <t xml:space="preserve">saccer104.1</t>
  </si>
  <si>
    <t xml:space="preserve">xSaccharomyceskudriavzeviiVIN7</t>
  </si>
  <si>
    <t xml:space="preserve">saccer104</t>
  </si>
  <si>
    <t xml:space="preserve">GCA_000326105.1</t>
  </si>
  <si>
    <t xml:space="preserve">2011/12/23</t>
  </si>
  <si>
    <t xml:space="preserve">saccer106.1</t>
  </si>
  <si>
    <t xml:space="preserve">VL3</t>
  </si>
  <si>
    <t xml:space="preserve">saccer106</t>
  </si>
  <si>
    <t xml:space="preserve">GCA_000190235.1</t>
  </si>
  <si>
    <t xml:space="preserve">2011/02/11</t>
  </si>
  <si>
    <t xml:space="preserve">saccer11</t>
  </si>
  <si>
    <t xml:space="preserve">YJM1444</t>
  </si>
  <si>
    <t xml:space="preserve">GCA_000977925.2</t>
  </si>
  <si>
    <t xml:space="preserve">saccer111.1</t>
  </si>
  <si>
    <t xml:space="preserve">RM111a</t>
  </si>
  <si>
    <t xml:space="preserve">saccer111</t>
  </si>
  <si>
    <t xml:space="preserve">GCA_000149365.1</t>
  </si>
  <si>
    <t xml:space="preserve">2005/03/16</t>
  </si>
  <si>
    <t xml:space="preserve">saccer113</t>
  </si>
  <si>
    <t xml:space="preserve">JAY291</t>
  </si>
  <si>
    <t xml:space="preserve">GCA_000182315.2</t>
  </si>
  <si>
    <t xml:space="preserve">2009/08/20</t>
  </si>
  <si>
    <t xml:space="preserve">saccer114</t>
  </si>
  <si>
    <t xml:space="preserve">YJM789</t>
  </si>
  <si>
    <t xml:space="preserve">GCA_000181435.1</t>
  </si>
  <si>
    <t xml:space="preserve">2005/01/06</t>
  </si>
  <si>
    <t xml:space="preserve">saccer115</t>
  </si>
  <si>
    <t xml:space="preserve">CENPK1137D</t>
  </si>
  <si>
    <t xml:space="preserve">GCA_000269885.1</t>
  </si>
  <si>
    <t xml:space="preserve">saccer116.1</t>
  </si>
  <si>
    <t xml:space="preserve">P283</t>
  </si>
  <si>
    <t xml:space="preserve">saccer116</t>
  </si>
  <si>
    <t xml:space="preserve">GCA_000568295.1</t>
  </si>
  <si>
    <t xml:space="preserve">2013/12/31</t>
  </si>
  <si>
    <t xml:space="preserve">saccer117.1</t>
  </si>
  <si>
    <t xml:space="preserve">P301</t>
  </si>
  <si>
    <t xml:space="preserve">2014-02-26 00:00:00</t>
  </si>
  <si>
    <t xml:space="preserve">saccer117</t>
  </si>
  <si>
    <t xml:space="preserve">GCA_000568055.1</t>
  </si>
  <si>
    <t xml:space="preserve">saccer118.1</t>
  </si>
  <si>
    <t xml:space="preserve">R103</t>
  </si>
  <si>
    <t xml:space="preserve">saccer118</t>
  </si>
  <si>
    <t xml:space="preserve">GCA_000568365.1</t>
  </si>
  <si>
    <t xml:space="preserve">saccer119.1</t>
  </si>
  <si>
    <t xml:space="preserve">R008</t>
  </si>
  <si>
    <t xml:space="preserve">saccer119</t>
  </si>
  <si>
    <t xml:space="preserve">GCA_000568005.1</t>
  </si>
  <si>
    <t xml:space="preserve">saccer12</t>
  </si>
  <si>
    <t xml:space="preserve">YJM1332</t>
  </si>
  <si>
    <t xml:space="preserve">GCA_000977145.2</t>
  </si>
  <si>
    <t xml:space="preserve">saccer120.1</t>
  </si>
  <si>
    <t xml:space="preserve">EC1118</t>
  </si>
  <si>
    <t xml:space="preserve">2010-03-10 00:00:00</t>
  </si>
  <si>
    <t xml:space="preserve">saccer120</t>
  </si>
  <si>
    <t xml:space="preserve">GCA_000218975.1</t>
  </si>
  <si>
    <t xml:space="preserve">2010/03/10</t>
  </si>
  <si>
    <t xml:space="preserve">saccer122</t>
  </si>
  <si>
    <t xml:space="preserve">PE2</t>
  </si>
  <si>
    <t xml:space="preserve">GCA_905220315.1</t>
  </si>
  <si>
    <t xml:space="preserve">2021/02/14</t>
  </si>
  <si>
    <t xml:space="preserve">saccer129</t>
  </si>
  <si>
    <t xml:space="preserve">GCA_905220325.1</t>
  </si>
  <si>
    <t xml:space="preserve">2021/03/05</t>
  </si>
  <si>
    <t xml:space="preserve">saccer13</t>
  </si>
  <si>
    <t xml:space="preserve">YJM320</t>
  </si>
  <si>
    <t xml:space="preserve">GCA_000975885.2</t>
  </si>
  <si>
    <t xml:space="preserve">saccer14</t>
  </si>
  <si>
    <t xml:space="preserve">YJM1400</t>
  </si>
  <si>
    <t xml:space="preserve">GCA_000977595.2</t>
  </si>
  <si>
    <t xml:space="preserve">saccer15</t>
  </si>
  <si>
    <t xml:space="preserve">YJM1385</t>
  </si>
  <si>
    <t xml:space="preserve">GCA_000977415.2</t>
  </si>
  <si>
    <t xml:space="preserve">saccer16</t>
  </si>
  <si>
    <t xml:space="preserve">YJM1202</t>
  </si>
  <si>
    <t xml:space="preserve">GCA_000976785.2</t>
  </si>
  <si>
    <t xml:space="preserve">saccer17</t>
  </si>
  <si>
    <t xml:space="preserve">YJM1190</t>
  </si>
  <si>
    <t xml:space="preserve">GCA_000976725.3</t>
  </si>
  <si>
    <t xml:space="preserve">saccer18</t>
  </si>
  <si>
    <t xml:space="preserve">YJM1199</t>
  </si>
  <si>
    <t xml:space="preserve">GCA_000976755.2</t>
  </si>
  <si>
    <t xml:space="preserve">saccer19</t>
  </si>
  <si>
    <t xml:space="preserve">YJM450</t>
  </si>
  <si>
    <t xml:space="preserve">GCA_000975975.3</t>
  </si>
  <si>
    <t xml:space="preserve">saccer2</t>
  </si>
  <si>
    <t xml:space="preserve">M3838</t>
  </si>
  <si>
    <t xml:space="preserve">SacceM3838_1</t>
  </si>
  <si>
    <t xml:space="preserve">Brown SD et al.,2013</t>
  </si>
  <si>
    <t xml:space="preserve">saccer20</t>
  </si>
  <si>
    <t xml:space="preserve">YJM627</t>
  </si>
  <si>
    <t xml:space="preserve">GCA_000976215.2</t>
  </si>
  <si>
    <t xml:space="preserve">saccer21</t>
  </si>
  <si>
    <t xml:space="preserve">YJM1336</t>
  </si>
  <si>
    <t xml:space="preserve">GCA_000977175.3</t>
  </si>
  <si>
    <t xml:space="preserve">saccer22.1</t>
  </si>
  <si>
    <t xml:space="preserve">YJM1242</t>
  </si>
  <si>
    <t xml:space="preserve">saccer22</t>
  </si>
  <si>
    <t xml:space="preserve">GCA_000976845.3</t>
  </si>
  <si>
    <t xml:space="preserve">saccer23</t>
  </si>
  <si>
    <t xml:space="preserve">YJM1433</t>
  </si>
  <si>
    <t xml:space="preserve">GCA_000977805.2</t>
  </si>
  <si>
    <t xml:space="preserve">saccer24</t>
  </si>
  <si>
    <t xml:space="preserve">YJM683</t>
  </si>
  <si>
    <t xml:space="preserve">GCA_000976305.2</t>
  </si>
  <si>
    <t xml:space="preserve">saccer25</t>
  </si>
  <si>
    <t xml:space="preserve">YJM1549</t>
  </si>
  <si>
    <t xml:space="preserve">GCA_000978225.2</t>
  </si>
  <si>
    <t xml:space="preserve">saccer26</t>
  </si>
  <si>
    <t xml:space="preserve">YJM1133</t>
  </si>
  <si>
    <t xml:space="preserve">GCA_000976695.3</t>
  </si>
  <si>
    <t xml:space="preserve">saccer27</t>
  </si>
  <si>
    <t xml:space="preserve">YJM984</t>
  </si>
  <si>
    <t xml:space="preserve">GCA_000976545.2</t>
  </si>
  <si>
    <t xml:space="preserve">saccer28</t>
  </si>
  <si>
    <t xml:space="preserve">YJM1417</t>
  </si>
  <si>
    <t xml:space="preserve">GCA_000977715.4</t>
  </si>
  <si>
    <t xml:space="preserve">saccer29</t>
  </si>
  <si>
    <t xml:space="preserve">YJM993</t>
  </si>
  <si>
    <t xml:space="preserve">GCA_000662435.2</t>
  </si>
  <si>
    <t xml:space="preserve">2014/05/01</t>
  </si>
  <si>
    <t xml:space="preserve">saccer3</t>
  </si>
  <si>
    <t xml:space="preserve">M3837</t>
  </si>
  <si>
    <t xml:space="preserve">SacceM3837_1</t>
  </si>
  <si>
    <t xml:space="preserve">saccer30</t>
  </si>
  <si>
    <t xml:space="preserve">YJM428</t>
  </si>
  <si>
    <t xml:space="preserve">GCA_000975945.2</t>
  </si>
  <si>
    <t xml:space="preserve">saccer31</t>
  </si>
  <si>
    <t xml:space="preserve">YJM1304</t>
  </si>
  <si>
    <t xml:space="preserve">GCA_000977025.2</t>
  </si>
  <si>
    <t xml:space="preserve">saccer32</t>
  </si>
  <si>
    <t xml:space="preserve">YJM682</t>
  </si>
  <si>
    <t xml:space="preserve">GCA_000976275.4</t>
  </si>
  <si>
    <t xml:space="preserve">saccer33</t>
  </si>
  <si>
    <t xml:space="preserve">YJM1477</t>
  </si>
  <si>
    <t xml:space="preserve">GCA_000978075.3</t>
  </si>
  <si>
    <t xml:space="preserve">saccer34</t>
  </si>
  <si>
    <t xml:space="preserve">YJM981</t>
  </si>
  <si>
    <t xml:space="preserve">GCA_000976515.2</t>
  </si>
  <si>
    <t xml:space="preserve">saccer35</t>
  </si>
  <si>
    <t xml:space="preserve">YJM451</t>
  </si>
  <si>
    <t xml:space="preserve">GCA_000976005.2</t>
  </si>
  <si>
    <t xml:space="preserve">saccer36</t>
  </si>
  <si>
    <t xml:space="preserve">YJM1460</t>
  </si>
  <si>
    <t xml:space="preserve">GCA_000978015.2</t>
  </si>
  <si>
    <t xml:space="preserve">saccer37</t>
  </si>
  <si>
    <t xml:space="preserve">YJM1208</t>
  </si>
  <si>
    <t xml:space="preserve">GCA_000976815.3</t>
  </si>
  <si>
    <t xml:space="preserve">saccer38</t>
  </si>
  <si>
    <t xml:space="preserve">YJM978</t>
  </si>
  <si>
    <t xml:space="preserve">GCA_000976485.2</t>
  </si>
  <si>
    <t xml:space="preserve">saccer39</t>
  </si>
  <si>
    <t xml:space="preserve">YJM189</t>
  </si>
  <si>
    <t xml:space="preserve">GCA_000975735.4</t>
  </si>
  <si>
    <t xml:space="preserve">saccer4</t>
  </si>
  <si>
    <t xml:space="preserve">M3707Dikaryon</t>
  </si>
  <si>
    <t xml:space="preserve">SacceM3707_1</t>
  </si>
  <si>
    <t xml:space="preserve">saccer40</t>
  </si>
  <si>
    <t xml:space="preserve">YJM1419</t>
  </si>
  <si>
    <t xml:space="preserve">GCA_000977775.3</t>
  </si>
  <si>
    <t xml:space="preserve">saccer41</t>
  </si>
  <si>
    <t xml:space="preserve">YJM1341</t>
  </si>
  <si>
    <t xml:space="preserve">GCA_000977235.2</t>
  </si>
  <si>
    <t xml:space="preserve">saccer42</t>
  </si>
  <si>
    <t xml:space="preserve">YJM1381</t>
  </si>
  <si>
    <t xml:space="preserve">GCA_000977355.3</t>
  </si>
  <si>
    <t xml:space="preserve">saccer44</t>
  </si>
  <si>
    <t xml:space="preserve">YJM1443</t>
  </si>
  <si>
    <t xml:space="preserve">GCA_000977895.2</t>
  </si>
  <si>
    <t xml:space="preserve">saccer45</t>
  </si>
  <si>
    <t xml:space="preserve">YJM1592</t>
  </si>
  <si>
    <t xml:space="preserve">GCA_000978315.2</t>
  </si>
  <si>
    <t xml:space="preserve">saccer46</t>
  </si>
  <si>
    <t xml:space="preserve">YJM1326</t>
  </si>
  <si>
    <t xml:space="preserve">GCA_000977115.3</t>
  </si>
  <si>
    <t xml:space="preserve">saccer47</t>
  </si>
  <si>
    <t xml:space="preserve">YJM1479</t>
  </si>
  <si>
    <t xml:space="preserve">GCA_000978135.2</t>
  </si>
  <si>
    <t xml:space="preserve">saccer48</t>
  </si>
  <si>
    <t xml:space="preserve">YJM996</t>
  </si>
  <si>
    <t xml:space="preserve">GCA_000976665.2</t>
  </si>
  <si>
    <t xml:space="preserve">saccer49</t>
  </si>
  <si>
    <t xml:space="preserve">YJM195</t>
  </si>
  <si>
    <t xml:space="preserve">GCA_000975585.2</t>
  </si>
  <si>
    <t xml:space="preserve">saccer5</t>
  </si>
  <si>
    <t xml:space="preserve">M3839</t>
  </si>
  <si>
    <t xml:space="preserve">SacceM3839_1</t>
  </si>
  <si>
    <t xml:space="preserve">saccer50</t>
  </si>
  <si>
    <t xml:space="preserve">YJM1418</t>
  </si>
  <si>
    <t xml:space="preserve">GCA_000977745.2</t>
  </si>
  <si>
    <t xml:space="preserve">saccer52</t>
  </si>
  <si>
    <t xml:space="preserve">YJM969</t>
  </si>
  <si>
    <t xml:space="preserve">GCA_000976395.2</t>
  </si>
  <si>
    <t xml:space="preserve">saccer53</t>
  </si>
  <si>
    <t xml:space="preserve">YJM1399</t>
  </si>
  <si>
    <t xml:space="preserve">GCA_000977565.2</t>
  </si>
  <si>
    <t xml:space="preserve">saccer54</t>
  </si>
  <si>
    <t xml:space="preserve">YJM1439</t>
  </si>
  <si>
    <t xml:space="preserve">GCA_000977865.2</t>
  </si>
  <si>
    <t xml:space="preserve">saccer55</t>
  </si>
  <si>
    <t xml:space="preserve">YJM326</t>
  </si>
  <si>
    <t xml:space="preserve">GCA_000975915.2</t>
  </si>
  <si>
    <t xml:space="preserve">saccer56</t>
  </si>
  <si>
    <t xml:space="preserve">YJM1415</t>
  </si>
  <si>
    <t xml:space="preserve">GCA_000977685.2</t>
  </si>
  <si>
    <t xml:space="preserve">saccer57</t>
  </si>
  <si>
    <t xml:space="preserve">YJM693</t>
  </si>
  <si>
    <t xml:space="preserve">GCA_000976365.2</t>
  </si>
  <si>
    <t xml:space="preserve">saccer58</t>
  </si>
  <si>
    <t xml:space="preserve">YJM1388</t>
  </si>
  <si>
    <t xml:space="preserve">GCA_000977505.2</t>
  </si>
  <si>
    <t xml:space="preserve">saccer59</t>
  </si>
  <si>
    <t xml:space="preserve">YJM1083</t>
  </si>
  <si>
    <t xml:space="preserve">GCA_000975675.2</t>
  </si>
  <si>
    <t xml:space="preserve">saccer6</t>
  </si>
  <si>
    <t xml:space="preserve">M3836</t>
  </si>
  <si>
    <t xml:space="preserve">SacceM3836_1</t>
  </si>
  <si>
    <t xml:space="preserve">saccer60</t>
  </si>
  <si>
    <t xml:space="preserve">YJM270</t>
  </si>
  <si>
    <t xml:space="preserve">GCA_000975825.2</t>
  </si>
  <si>
    <t xml:space="preserve">saccer61</t>
  </si>
  <si>
    <t xml:space="preserve">YJM1401</t>
  </si>
  <si>
    <t xml:space="preserve">GCA_000977625.2</t>
  </si>
  <si>
    <t xml:space="preserve">saccer62</t>
  </si>
  <si>
    <t xml:space="preserve">YJM972</t>
  </si>
  <si>
    <t xml:space="preserve">GCA_000976425.2</t>
  </si>
  <si>
    <t xml:space="preserve">saccer63</t>
  </si>
  <si>
    <t xml:space="preserve">YJM1526</t>
  </si>
  <si>
    <t xml:space="preserve">GCA_000978165.2</t>
  </si>
  <si>
    <t xml:space="preserve">saccer64</t>
  </si>
  <si>
    <t xml:space="preserve">YJM1129</t>
  </si>
  <si>
    <t xml:space="preserve">GCA_000975705.2</t>
  </si>
  <si>
    <t xml:space="preserve">saccer65</t>
  </si>
  <si>
    <t xml:space="preserve">YJM1386</t>
  </si>
  <si>
    <t xml:space="preserve">GCA_000977445.2</t>
  </si>
  <si>
    <t xml:space="preserve">saccer66</t>
  </si>
  <si>
    <t xml:space="preserve">YJM541</t>
  </si>
  <si>
    <t xml:space="preserve">GCA_000976125.2</t>
  </si>
  <si>
    <t xml:space="preserve">saccer67</t>
  </si>
  <si>
    <t xml:space="preserve">YJM453</t>
  </si>
  <si>
    <t xml:space="preserve">GCA_000976035.2</t>
  </si>
  <si>
    <t xml:space="preserve">saccer68</t>
  </si>
  <si>
    <t xml:space="preserve">YJM1078</t>
  </si>
  <si>
    <t xml:space="preserve">GCA_000975645.3</t>
  </si>
  <si>
    <t xml:space="preserve">2015/02/25</t>
  </si>
  <si>
    <t xml:space="preserve">saccer69</t>
  </si>
  <si>
    <t xml:space="preserve">YJM987</t>
  </si>
  <si>
    <t xml:space="preserve">GCA_000976575.4</t>
  </si>
  <si>
    <t xml:space="preserve">saccer7</t>
  </si>
  <si>
    <t xml:space="preserve">S288C</t>
  </si>
  <si>
    <t xml:space="preserve">Sacce1</t>
  </si>
  <si>
    <t xml:space="preserve">Goffeau A et al.,1996</t>
  </si>
  <si>
    <t xml:space="preserve">saccer70</t>
  </si>
  <si>
    <t xml:space="preserve">YJM689</t>
  </si>
  <si>
    <t xml:space="preserve">GCA_000976335.2</t>
  </si>
  <si>
    <t xml:space="preserve">saccer71</t>
  </si>
  <si>
    <t xml:space="preserve">YJM1478</t>
  </si>
  <si>
    <t xml:space="preserve">GCA_000978105.2</t>
  </si>
  <si>
    <t xml:space="preserve">saccer72</t>
  </si>
  <si>
    <t xml:space="preserve">YJM1252</t>
  </si>
  <si>
    <t xml:space="preserve">GCA_000976965.3</t>
  </si>
  <si>
    <t xml:space="preserve">saccer73</t>
  </si>
  <si>
    <t xml:space="preserve">YJM248</t>
  </si>
  <si>
    <t xml:space="preserve">GCA_000975795.2</t>
  </si>
  <si>
    <t xml:space="preserve">saccer74</t>
  </si>
  <si>
    <t xml:space="preserve">YJM1450</t>
  </si>
  <si>
    <t xml:space="preserve">GCA_000977985.2</t>
  </si>
  <si>
    <t xml:space="preserve">saccer75</t>
  </si>
  <si>
    <t xml:space="preserve">YJM470</t>
  </si>
  <si>
    <t xml:space="preserve">GCA_000976095.2</t>
  </si>
  <si>
    <t xml:space="preserve">saccer76</t>
  </si>
  <si>
    <t xml:space="preserve">YJM975</t>
  </si>
  <si>
    <t xml:space="preserve">GCA_000976455.3</t>
  </si>
  <si>
    <t xml:space="preserve">saccer77</t>
  </si>
  <si>
    <t xml:space="preserve">YJM1273</t>
  </si>
  <si>
    <t xml:space="preserve">GCA_000976995.2</t>
  </si>
  <si>
    <t xml:space="preserve">saccer78</t>
  </si>
  <si>
    <t xml:space="preserve">YJM456</t>
  </si>
  <si>
    <t xml:space="preserve">GCA_000976065.2</t>
  </si>
  <si>
    <t xml:space="preserve">saccer79</t>
  </si>
  <si>
    <t xml:space="preserve">YJM1250</t>
  </si>
  <si>
    <t xml:space="preserve">GCA_000976935.2</t>
  </si>
  <si>
    <t xml:space="preserve">saccer80</t>
  </si>
  <si>
    <t xml:space="preserve">YJM1389</t>
  </si>
  <si>
    <t xml:space="preserve">GCA_000977535.2</t>
  </si>
  <si>
    <t xml:space="preserve">saccer81</t>
  </si>
  <si>
    <t xml:space="preserve">YJM1387</t>
  </si>
  <si>
    <t xml:space="preserve">GCA_000977475.3</t>
  </si>
  <si>
    <t xml:space="preserve">saccer82</t>
  </si>
  <si>
    <t xml:space="preserve">YJM1402</t>
  </si>
  <si>
    <t xml:space="preserve">GCA_000977655.2</t>
  </si>
  <si>
    <t xml:space="preserve">saccer83</t>
  </si>
  <si>
    <t xml:space="preserve">YJM1434</t>
  </si>
  <si>
    <t xml:space="preserve">GCA_000977835.2</t>
  </si>
  <si>
    <t xml:space="preserve">saccer84</t>
  </si>
  <si>
    <t xml:space="preserve">YJM271</t>
  </si>
  <si>
    <t xml:space="preserve">GCA_000975855.3</t>
  </si>
  <si>
    <t xml:space="preserve">saccer85</t>
  </si>
  <si>
    <t xml:space="preserve">YJM1527</t>
  </si>
  <si>
    <t xml:space="preserve">GCA_000978195.2</t>
  </si>
  <si>
    <t xml:space="preserve">saccer86</t>
  </si>
  <si>
    <t xml:space="preserve">YJM1574</t>
  </si>
  <si>
    <t xml:space="preserve">GCA_000978285.2</t>
  </si>
  <si>
    <t xml:space="preserve">saccer87</t>
  </si>
  <si>
    <t xml:space="preserve">YJM555</t>
  </si>
  <si>
    <t xml:space="preserve">GCA_000976185.2</t>
  </si>
  <si>
    <t xml:space="preserve">saccer88</t>
  </si>
  <si>
    <t xml:space="preserve">YJM1248</t>
  </si>
  <si>
    <t xml:space="preserve">GCA_000976905.2</t>
  </si>
  <si>
    <t xml:space="preserve">saccer89</t>
  </si>
  <si>
    <t xml:space="preserve">YJM1573</t>
  </si>
  <si>
    <t xml:space="preserve">GCA_000978255.2</t>
  </si>
  <si>
    <t xml:space="preserve">saccer90</t>
  </si>
  <si>
    <t xml:space="preserve">YJM681</t>
  </si>
  <si>
    <t xml:space="preserve">GCA_000976245.2</t>
  </si>
  <si>
    <t xml:space="preserve">saccer91</t>
  </si>
  <si>
    <t xml:space="preserve">YJM554</t>
  </si>
  <si>
    <t xml:space="preserve">GCA_000976155.4</t>
  </si>
  <si>
    <t xml:space="preserve">saccer92</t>
  </si>
  <si>
    <t xml:space="preserve">YJM1307</t>
  </si>
  <si>
    <t xml:space="preserve">GCA_000977055.3</t>
  </si>
  <si>
    <t xml:space="preserve">saccer93</t>
  </si>
  <si>
    <t xml:space="preserve">YJM1447</t>
  </si>
  <si>
    <t xml:space="preserve">GCA_000977955.2</t>
  </si>
  <si>
    <t xml:space="preserve">saccer94</t>
  </si>
  <si>
    <t xml:space="preserve">YJM1311</t>
  </si>
  <si>
    <t xml:space="preserve">GCA_000977085.2</t>
  </si>
  <si>
    <t xml:space="preserve">saccer95</t>
  </si>
  <si>
    <t xml:space="preserve">YJM1244</t>
  </si>
  <si>
    <t xml:space="preserve">GCA_000976875.3</t>
  </si>
  <si>
    <t xml:space="preserve">saccer96</t>
  </si>
  <si>
    <t xml:space="preserve">YJM193</t>
  </si>
  <si>
    <t xml:space="preserve">GCA_000975765.2</t>
  </si>
  <si>
    <t xml:space="preserve">saccer97</t>
  </si>
  <si>
    <t xml:space="preserve">YJM1615</t>
  </si>
  <si>
    <t xml:space="preserve">GCA_000978345.2</t>
  </si>
  <si>
    <t xml:space="preserve">saccer98</t>
  </si>
  <si>
    <t xml:space="preserve">YJM1338</t>
  </si>
  <si>
    <t xml:space="preserve">GCA_000977205.2</t>
  </si>
  <si>
    <t xml:space="preserve">saccer99</t>
  </si>
  <si>
    <t xml:space="preserve">YJM1342</t>
  </si>
  <si>
    <t xml:space="preserve">GCA_000977265.3</t>
  </si>
  <si>
    <t xml:space="preserve">saceub1</t>
  </si>
  <si>
    <t xml:space="preserve">eubayanus</t>
  </si>
  <si>
    <t xml:space="preserve">FM1318</t>
  </si>
  <si>
    <t xml:space="preserve">Saceu1</t>
  </si>
  <si>
    <t xml:space="preserve">Baker E et al.,2015</t>
  </si>
  <si>
    <t xml:space="preserve">saclud1.1</t>
  </si>
  <si>
    <t xml:space="preserve">Saccharomycodes</t>
  </si>
  <si>
    <t xml:space="preserve">ludwigii</t>
  </si>
  <si>
    <t xml:space="preserve">SAMEA4765245</t>
  </si>
  <si>
    <t xml:space="preserve">GCA_900491785.1</t>
  </si>
  <si>
    <t xml:space="preserve">2018/09/05</t>
  </si>
  <si>
    <t xml:space="preserve">sacpar1.1</t>
  </si>
  <si>
    <t xml:space="preserve">paradoxus</t>
  </si>
  <si>
    <t xml:space="preserve">SAMEA2757769</t>
  </si>
  <si>
    <t xml:space="preserve">GCF_002079055.1</t>
  </si>
  <si>
    <t xml:space="preserve">2017/03/21</t>
  </si>
  <si>
    <t xml:space="preserve">sacpas1.1</t>
  </si>
  <si>
    <t xml:space="preserve">pastorianus</t>
  </si>
  <si>
    <t xml:space="preserve">SAMN10948597</t>
  </si>
  <si>
    <t xml:space="preserve">GCA_011022315.1</t>
  </si>
  <si>
    <t xml:space="preserve">sacpro1</t>
  </si>
  <si>
    <t xml:space="preserve">Saccharata</t>
  </si>
  <si>
    <t xml:space="preserve">proteae</t>
  </si>
  <si>
    <t xml:space="preserve">CBS121410</t>
  </si>
  <si>
    <t xml:space="preserve">{"clade": "dothideomyceta", "kingdom": "Fungi", "phylum": "Ascomycota", "subphylum": "Pezizomycotina", "class": "Dothideomycetes", "order": "Botryosphaeriales", "family": "Saccharataceae", "subfamily": ""}</t>
  </si>
  <si>
    <t xml:space="preserve">Sacpr1</t>
  </si>
  <si>
    <t xml:space="preserve">sacsp.1</t>
  </si>
  <si>
    <t xml:space="preserve">Saccharomycetaceae</t>
  </si>
  <si>
    <t xml:space="preserve">Ashbyaaceri</t>
  </si>
  <si>
    <t xml:space="preserve">SacAshbya_1</t>
  </si>
  <si>
    <t xml:space="preserve">saicom1</t>
  </si>
  <si>
    <t xml:space="preserve">Saitoella</t>
  </si>
  <si>
    <t xml:space="preserve">complicata</t>
  </si>
  <si>
    <t xml:space="preserve">NRRLY17804</t>
  </si>
  <si>
    <t xml:space="preserve">{"clade": "Opisthokonta", "kingdom": "Fungi", "phylum": "Ascomycota", "subphylum": "Taphrinomycotina", "class": "", "order": "", "family": "", "subfamily": ""}</t>
  </si>
  <si>
    <t xml:space="preserve">Saico1</t>
  </si>
  <si>
    <t xml:space="preserve">saipod1.1</t>
  </si>
  <si>
    <t xml:space="preserve">Saitozyma</t>
  </si>
  <si>
    <t xml:space="preserve">podzolica</t>
  </si>
  <si>
    <t xml:space="preserve">{"clade": "Opisthokonta", "kingdom": "Fungi", "phylum": "Basidiomycota", "subphylum": "Agaricomycotina", "class": "Tremellomycetes", "order": "Tremellales", "family": "Trimorphomycetaceae", "subfamily": ""}</t>
  </si>
  <si>
    <t xml:space="preserve">SAMN10458779</t>
  </si>
  <si>
    <t xml:space="preserve">GCA_003942215.1</t>
  </si>
  <si>
    <t xml:space="preserve">saisp.1</t>
  </si>
  <si>
    <t xml:space="preserve">JCM24511</t>
  </si>
  <si>
    <t xml:space="preserve">SAMD00036793</t>
  </si>
  <si>
    <t xml:space="preserve">GCA_001600855.1</t>
  </si>
  <si>
    <t xml:space="preserve">sakvas1</t>
  </si>
  <si>
    <t xml:space="preserve">Saksenaea</t>
  </si>
  <si>
    <t xml:space="preserve">vasiformis</t>
  </si>
  <si>
    <t xml:space="preserve">B4078</t>
  </si>
  <si>
    <t xml:space="preserve">{"clade": "Opisthokonta", "kingdom": "Fungi", "phylum": "Mucoromycota", "subphylum": "Mucoromycotina", "class": "Mucoromycetes", "order": "Mucorales", "family": "Saksenaeaceae", "subfamily": ""}</t>
  </si>
  <si>
    <t xml:space="preserve">Sakvas1</t>
  </si>
  <si>
    <t xml:space="preserve">Chibucos MC et al.,2016</t>
  </si>
  <si>
    <t xml:space="preserve">sanbau1</t>
  </si>
  <si>
    <t xml:space="preserve">Sanghuangporus</t>
  </si>
  <si>
    <t xml:space="preserve">baumii</t>
  </si>
  <si>
    <t xml:space="preserve">SAMN04299561</t>
  </si>
  <si>
    <t xml:space="preserve">GCA_001481415.2</t>
  </si>
  <si>
    <t xml:space="preserve">2015/12/22</t>
  </si>
  <si>
    <t xml:space="preserve">saping1</t>
  </si>
  <si>
    <t xml:space="preserve">Saprochaete</t>
  </si>
  <si>
    <t xml:space="preserve">ingens</t>
  </si>
  <si>
    <t xml:space="preserve">GCF_902498895.1</t>
  </si>
  <si>
    <t xml:space="preserve">2019/09/19</t>
  </si>
  <si>
    <t xml:space="preserve">satdis1</t>
  </si>
  <si>
    <t xml:space="preserve">Saturnispora</t>
  </si>
  <si>
    <t xml:space="preserve">dispora</t>
  </si>
  <si>
    <t xml:space="preserve">NRRLY1447</t>
  </si>
  <si>
    <t xml:space="preserve">Satdi1</t>
  </si>
  <si>
    <t xml:space="preserve">sceapi1</t>
  </si>
  <si>
    <t xml:space="preserve">Scedosporium</t>
  </si>
  <si>
    <t xml:space="preserve">apiospermum</t>
  </si>
  <si>
    <t xml:space="preserve">IHEM14462</t>
  </si>
  <si>
    <t xml:space="preserve">Sceap1</t>
  </si>
  <si>
    <t xml:space="preserve">Vandeputte P et al.,2014</t>
  </si>
  <si>
    <t xml:space="preserve">schcom6</t>
  </si>
  <si>
    <t xml:space="preserve">Schizophyllum</t>
  </si>
  <si>
    <t xml:space="preserve">H48</t>
  </si>
  <si>
    <t xml:space="preserve">Schco3</t>
  </si>
  <si>
    <t xml:space="preserve">Marian IM et al.,2022~Ohm RA et al.,2010</t>
  </si>
  <si>
    <t xml:space="preserve">schcom7</t>
  </si>
  <si>
    <t xml:space="preserve">LoenenD</t>
  </si>
  <si>
    <t xml:space="preserve">Schco_LoeD_1</t>
  </si>
  <si>
    <t xml:space="preserve">Marian IM et al.,2022</t>
  </si>
  <si>
    <t xml:space="preserve">schcom8</t>
  </si>
  <si>
    <t xml:space="preserve">TattoneD</t>
  </si>
  <si>
    <t xml:space="preserve">Schco_TatD_1</t>
  </si>
  <si>
    <t xml:space="preserve">schcry1</t>
  </si>
  <si>
    <t xml:space="preserve">Schizosaccharomyces</t>
  </si>
  <si>
    <t xml:space="preserve">cryophilus</t>
  </si>
  <si>
    <t xml:space="preserve">OY26</t>
  </si>
  <si>
    <t xml:space="preserve">{"clade": "Opisthokonta", "kingdom": "Fungi", "phylum": "Ascomycota", "subphylum": "Taphrinomycotina", "class": "Schizosaccharomycetes", "order": "Schizosaccharomycetales", "family": "Schizosaccharomycetaceae", "subfamily": ""}</t>
  </si>
  <si>
    <t xml:space="preserve">Schcy1</t>
  </si>
  <si>
    <t xml:space="preserve">Rhind N et al.,2011</t>
  </si>
  <si>
    <t xml:space="preserve">schjap1</t>
  </si>
  <si>
    <t xml:space="preserve">yFS275</t>
  </si>
  <si>
    <t xml:space="preserve">Schja1</t>
  </si>
  <si>
    <t xml:space="preserve">schoct1</t>
  </si>
  <si>
    <t xml:space="preserve">octosporus</t>
  </si>
  <si>
    <t xml:space="preserve">yFS286</t>
  </si>
  <si>
    <t xml:space="preserve">Schoc1</t>
  </si>
  <si>
    <t xml:space="preserve">schpar1</t>
  </si>
  <si>
    <t xml:space="preserve">Schizopora</t>
  </si>
  <si>
    <t xml:space="preserve">paradoxa</t>
  </si>
  <si>
    <t xml:space="preserve">KUC8140</t>
  </si>
  <si>
    <t xml:space="preserve">{"clade": "Opisthokonta", "kingdom": "Fungi", "phylum": "Basidiomycota", "subphylum": "Agaricomycotina", "class": "Agaricomycetes", "order": "Hymenochaetales", "family": "Schizoporaceae", "subfamily": ""}</t>
  </si>
  <si>
    <t xml:space="preserve">Schpa1</t>
  </si>
  <si>
    <t xml:space="preserve">Min B et al.,2015</t>
  </si>
  <si>
    <t xml:space="preserve">schpom1</t>
  </si>
  <si>
    <t xml:space="preserve">pombe</t>
  </si>
  <si>
    <t xml:space="preserve">Schpo1</t>
  </si>
  <si>
    <t xml:space="preserve">Wood V et al.,2002~Wood V et al.,2012</t>
  </si>
  <si>
    <t xml:space="preserve">schspa1.1</t>
  </si>
  <si>
    <t xml:space="preserve">Scheffersomyces</t>
  </si>
  <si>
    <t xml:space="preserve">schspa1</t>
  </si>
  <si>
    <t xml:space="preserve">GCF_019049425.1</t>
  </si>
  <si>
    <t xml:space="preserve">2021/06/28</t>
  </si>
  <si>
    <t xml:space="preserve">schsti2.1</t>
  </si>
  <si>
    <t xml:space="preserve">stipitis</t>
  </si>
  <si>
    <t xml:space="preserve">CBS6054</t>
  </si>
  <si>
    <t xml:space="preserve">schsti2</t>
  </si>
  <si>
    <t xml:space="preserve">GCF_000209165.1</t>
  </si>
  <si>
    <t xml:space="preserve">2007/02/23</t>
  </si>
  <si>
    <t xml:space="preserve">sclbor1</t>
  </si>
  <si>
    <t xml:space="preserve">Sclerotinia</t>
  </si>
  <si>
    <t xml:space="preserve">borealis</t>
  </si>
  <si>
    <t xml:space="preserve">F4128</t>
  </si>
  <si>
    <t xml:space="preserve">Sclbo1</t>
  </si>
  <si>
    <t xml:space="preserve">Mardanov AV et al.,2014</t>
  </si>
  <si>
    <t xml:space="preserve">sclcep1</t>
  </si>
  <si>
    <t xml:space="preserve">Sclerotium</t>
  </si>
  <si>
    <t xml:space="preserve">cepivorum</t>
  </si>
  <si>
    <t xml:space="preserve">SAMN10219767</t>
  </si>
  <si>
    <t xml:space="preserve">GCA_014898415.1</t>
  </si>
  <si>
    <t xml:space="preserve">sclcit2</t>
  </si>
  <si>
    <t xml:space="preserve">Scleroderma</t>
  </si>
  <si>
    <t xml:space="preserve">citrinum</t>
  </si>
  <si>
    <t xml:space="preserve">FougA</t>
  </si>
  <si>
    <t xml:space="preserve">{"clade": "Opisthokonta", "kingdom": "Fungi", "phylum": "Basidiomycota", "subphylum": "Agaricomycotina", "class": "Agaricomycetes", "subclass": "Agaricomycetidae", "order": "Boletales", "suborder": "Sclerodermatineae", "family": "Sclerodermataceae", "subfamily": ""}</t>
  </si>
  <si>
    <t xml:space="preserve">Sclci1</t>
  </si>
  <si>
    <t xml:space="preserve">sclscl1.1</t>
  </si>
  <si>
    <t xml:space="preserve">sclerotiorum</t>
  </si>
  <si>
    <t xml:space="preserve">1980UF70</t>
  </si>
  <si>
    <t xml:space="preserve">2016-10-31 00:00:00</t>
  </si>
  <si>
    <t xml:space="preserve">sclscl1</t>
  </si>
  <si>
    <t xml:space="preserve">GCA_001857865.1</t>
  </si>
  <si>
    <t xml:space="preserve">2016/10/31</t>
  </si>
  <si>
    <t xml:space="preserve">sclscl2.1</t>
  </si>
  <si>
    <t xml:space="preserve">sclscl2</t>
  </si>
  <si>
    <t xml:space="preserve">GCF_000146945.2</t>
  </si>
  <si>
    <t xml:space="preserve">2005/09/19</t>
  </si>
  <si>
    <t xml:space="preserve">scltri1</t>
  </si>
  <si>
    <t xml:space="preserve">trifoliorum</t>
  </si>
  <si>
    <t xml:space="preserve">SAMEA6541881</t>
  </si>
  <si>
    <t xml:space="preserve">GCA_905066765.1</t>
  </si>
  <si>
    <t xml:space="preserve">2020/11/18</t>
  </si>
  <si>
    <t xml:space="preserve">scylig1</t>
  </si>
  <si>
    <t xml:space="preserve">Scytalidium</t>
  </si>
  <si>
    <t xml:space="preserve">SAMN06704609</t>
  </si>
  <si>
    <t xml:space="preserve">GCA_002812745.2</t>
  </si>
  <si>
    <t xml:space="preserve">2017/12/06</t>
  </si>
  <si>
    <t xml:space="preserve">scysp.2</t>
  </si>
  <si>
    <t xml:space="preserve">3C</t>
  </si>
  <si>
    <t xml:space="preserve">SAMN02713643</t>
  </si>
  <si>
    <t xml:space="preserve">GCA_000743665.3</t>
  </si>
  <si>
    <t xml:space="preserve">2014/08/26</t>
  </si>
  <si>
    <t xml:space="preserve">sebver1</t>
  </si>
  <si>
    <t xml:space="preserve">Sebacina</t>
  </si>
  <si>
    <t xml:space="preserve">vermifera</t>
  </si>
  <si>
    <t xml:space="preserve">MAFF305830</t>
  </si>
  <si>
    <t xml:space="preserve">{"clade": "Opisthokonta", "kingdom": "Fungi", "phylum": "Basidiomycota", "subphylum": "Agaricomycotina", "class": "Agaricomycetes", "order": "Sebacinales", "family": "Sebacinaceae", "subfamily": ""}</t>
  </si>
  <si>
    <t xml:space="preserve">Sebve1</t>
  </si>
  <si>
    <t xml:space="preserve">sepmus1</t>
  </si>
  <si>
    <t xml:space="preserve">Septoria</t>
  </si>
  <si>
    <t xml:space="preserve">musiva</t>
  </si>
  <si>
    <t xml:space="preserve">SO2202</t>
  </si>
  <si>
    <t xml:space="preserve">Sepmu1</t>
  </si>
  <si>
    <t xml:space="preserve">Ohm RA et al.,2012~Dhillon B et al.,2015</t>
  </si>
  <si>
    <t xml:space="preserve">seppop1</t>
  </si>
  <si>
    <t xml:space="preserve">populicola</t>
  </si>
  <si>
    <t xml:space="preserve">Seppo1</t>
  </si>
  <si>
    <t xml:space="preserve">serhim1</t>
  </si>
  <si>
    <t xml:space="preserve">Serpula</t>
  </si>
  <si>
    <t xml:space="preserve">himantioides</t>
  </si>
  <si>
    <t xml:space="preserve">SlacrymansvarshastensisMUCL38935</t>
  </si>
  <si>
    <t xml:space="preserve">{"kingdom": "Fungi", "phylum": "Basidiomycota", "subphylum": "Agaricomycotina", "class": "Agaricomycetes", "order": "Boletales", "family": "Serpulaceae", "subfamily": ""}</t>
  </si>
  <si>
    <t xml:space="preserve">Serla_varsha1</t>
  </si>
  <si>
    <t xml:space="preserve">Balasundaram SV et al.,2018</t>
  </si>
  <si>
    <t xml:space="preserve">serind1.1</t>
  </si>
  <si>
    <t xml:space="preserve">Serendipita</t>
  </si>
  <si>
    <t xml:space="preserve">DSM11827</t>
  </si>
  <si>
    <t xml:space="preserve">SAMEA2272550</t>
  </si>
  <si>
    <t xml:space="preserve">GCA_000313545.1</t>
  </si>
  <si>
    <t xml:space="preserve">serind2.1</t>
  </si>
  <si>
    <t xml:space="preserve">serind2</t>
  </si>
  <si>
    <t xml:space="preserve">GCA_910890315.1</t>
  </si>
  <si>
    <t xml:space="preserve">2021/07/18</t>
  </si>
  <si>
    <t xml:space="preserve">serlac1</t>
  </si>
  <si>
    <t xml:space="preserve">lacrymans</t>
  </si>
  <si>
    <t xml:space="preserve">S79</t>
  </si>
  <si>
    <t xml:space="preserve">SerlaS7_9_2</t>
  </si>
  <si>
    <t xml:space="preserve">Eastwood DC et al.,2011</t>
  </si>
  <si>
    <t xml:space="preserve">serlac3</t>
  </si>
  <si>
    <t xml:space="preserve">varlacrymansS73</t>
  </si>
  <si>
    <t xml:space="preserve">GCA_000218725.1</t>
  </si>
  <si>
    <t xml:space="preserve">2011/06/16</t>
  </si>
  <si>
    <t xml:space="preserve">sersp.3</t>
  </si>
  <si>
    <t xml:space="preserve">GCA_019627725.1</t>
  </si>
  <si>
    <t xml:space="preserve">sersp.6</t>
  </si>
  <si>
    <t xml:space="preserve">GCA_019616975.1</t>
  </si>
  <si>
    <t xml:space="preserve">sersp.7</t>
  </si>
  <si>
    <t xml:space="preserve">GCA_019627755.1</t>
  </si>
  <si>
    <t xml:space="preserve">sersp.8</t>
  </si>
  <si>
    <t xml:space="preserve">GCA_019627735.1</t>
  </si>
  <si>
    <t xml:space="preserve">sersp.9</t>
  </si>
  <si>
    <t xml:space="preserve">GCA_019623675.1</t>
  </si>
  <si>
    <t xml:space="preserve">server3.1</t>
  </si>
  <si>
    <t xml:space="preserve">2016-04-15 00:00:00</t>
  </si>
  <si>
    <t xml:space="preserve">server3</t>
  </si>
  <si>
    <t xml:space="preserve">GCA_000827415.1</t>
  </si>
  <si>
    <t xml:space="preserve">sethol1</t>
  </si>
  <si>
    <t xml:space="preserve">Setomelanomma</t>
  </si>
  <si>
    <t xml:space="preserve">holmii</t>
  </si>
  <si>
    <t xml:space="preserve">CBS110217</t>
  </si>
  <si>
    <t xml:space="preserve">Setho1</t>
  </si>
  <si>
    <t xml:space="preserve">settur2</t>
  </si>
  <si>
    <t xml:space="preserve">Setosphaeria</t>
  </si>
  <si>
    <t xml:space="preserve">Settu3</t>
  </si>
  <si>
    <t xml:space="preserve">sisniv1</t>
  </si>
  <si>
    <t xml:space="preserve">Sistotremastrum</t>
  </si>
  <si>
    <t xml:space="preserve">niveocremeum</t>
  </si>
  <si>
    <t xml:space="preserve">HHB9708ss110</t>
  </si>
  <si>
    <t xml:space="preserve">{"clade": "Opisthokonta", "kingdom": "Fungi", "phylum": "Basidiomycota", "subphylum": "Agaricomycotina", "class": "Agaricomycetes", "order": "Trechisporales", "family": "Hydnodontaceae", "subfamily": ""}</t>
  </si>
  <si>
    <t xml:space="preserve">Sisni1</t>
  </si>
  <si>
    <t xml:space="preserve">sissp.1</t>
  </si>
  <si>
    <t xml:space="preserve">Sistotrema</t>
  </si>
  <si>
    <t xml:space="preserve">PMI390</t>
  </si>
  <si>
    <t xml:space="preserve">{"clade": "Opisthokonta", "kingdom": "Fungi", "phylum": "Basidiomycota", "subphylum": "Agaricomycotina", "class": "Agaricomycetes", "order": "Corticiales", "family": "Corticiaceae", "subfamily": ""}</t>
  </si>
  <si>
    <t xml:space="preserve">ClaPMI390</t>
  </si>
  <si>
    <t xml:space="preserve">smiang1.1</t>
  </si>
  <si>
    <t xml:space="preserve">Smittium</t>
  </si>
  <si>
    <t xml:space="preserve">angustum</t>
  </si>
  <si>
    <t xml:space="preserve">{"clade": "Opisthokonta", "kingdom": "Fungi", "phylum": "Zoopagomycota", "subphylum": "Kickxellomycotina", "class": "Harpellomycetes", "order": "Harpellales", "family": "Legeriomycetaceae", "subfamily": ""}</t>
  </si>
  <si>
    <t xml:space="preserve">SAMN05412443</t>
  </si>
  <si>
    <t xml:space="preserve">GCA_003097675.1</t>
  </si>
  <si>
    <t xml:space="preserve">2018/05/08</t>
  </si>
  <si>
    <t xml:space="preserve">smicul1</t>
  </si>
  <si>
    <t xml:space="preserve">culicis</t>
  </si>
  <si>
    <t xml:space="preserve">GSMNP</t>
  </si>
  <si>
    <t xml:space="preserve">SmicuMNP_2</t>
  </si>
  <si>
    <t xml:space="preserve">Wang Y et al.,2016</t>
  </si>
  <si>
    <t xml:space="preserve">smicul2</t>
  </si>
  <si>
    <t xml:space="preserve">ID206W2</t>
  </si>
  <si>
    <t xml:space="preserve">SmiculW2_1</t>
  </si>
  <si>
    <t xml:space="preserve">smimeg1.1</t>
  </si>
  <si>
    <t xml:space="preserve">megazygosporum</t>
  </si>
  <si>
    <t xml:space="preserve">SAMN05412450</t>
  </si>
  <si>
    <t xml:space="preserve">GCA_003086715.1</t>
  </si>
  <si>
    <t xml:space="preserve">smimuc1</t>
  </si>
  <si>
    <t xml:space="preserve">mucronatum</t>
  </si>
  <si>
    <t xml:space="preserve">ALG7W6</t>
  </si>
  <si>
    <t xml:space="preserve">Smimuc2</t>
  </si>
  <si>
    <t xml:space="preserve">sodalk1.1</t>
  </si>
  <si>
    <t xml:space="preserve">Sodiomyces</t>
  </si>
  <si>
    <t xml:space="preserve">alkalinus</t>
  </si>
  <si>
    <t xml:space="preserve">F11</t>
  </si>
  <si>
    <t xml:space="preserve">2018-11-16 00:00:00</t>
  </si>
  <si>
    <t xml:space="preserve">sodalk1</t>
  </si>
  <si>
    <t xml:space="preserve">GCF_003711515.1</t>
  </si>
  <si>
    <t xml:space="preserve">2018/11/05</t>
  </si>
  <si>
    <t xml:space="preserve">sorhum1</t>
  </si>
  <si>
    <t xml:space="preserve">Sordaria</t>
  </si>
  <si>
    <t xml:space="preserve">humana</t>
  </si>
  <si>
    <t xml:space="preserve">MPISDFRAT0083</t>
  </si>
  <si>
    <t xml:space="preserve">Sorhu1</t>
  </si>
  <si>
    <t xml:space="preserve">sormac1</t>
  </si>
  <si>
    <t xml:space="preserve">macrospora</t>
  </si>
  <si>
    <t xml:space="preserve">khell</t>
  </si>
  <si>
    <t xml:space="preserve">Sorma1</t>
  </si>
  <si>
    <t xml:space="preserve">Nowrousian M et al.,2010</t>
  </si>
  <si>
    <t xml:space="preserve">spacri1.1</t>
  </si>
  <si>
    <t xml:space="preserve">Sparassis</t>
  </si>
  <si>
    <t xml:space="preserve">{"clade": "Opisthokonta", "kingdom": "Fungi", "phylum": "Basidiomycota", "subphylum": "Agaricomycotina", "class": "Agaricomycetes", "order": "Polyporales", "family": "Sparassidaceae", "subfamily": ""}</t>
  </si>
  <si>
    <t xml:space="preserve">SAMD00076077</t>
  </si>
  <si>
    <t xml:space="preserve">GCF_003851025.1</t>
  </si>
  <si>
    <t xml:space="preserve">2018/11/07</t>
  </si>
  <si>
    <t xml:space="preserve">spapas1</t>
  </si>
  <si>
    <t xml:space="preserve">Spathaspora</t>
  </si>
  <si>
    <t xml:space="preserve">passalidarum</t>
  </si>
  <si>
    <t xml:space="preserve">NRRLY27907</t>
  </si>
  <si>
    <t xml:space="preserve">SAMN00714472</t>
  </si>
  <si>
    <t xml:space="preserve">GCF_000223485.1</t>
  </si>
  <si>
    <t xml:space="preserve">2011/08/16</t>
  </si>
  <si>
    <t xml:space="preserve">spasp.1</t>
  </si>
  <si>
    <t xml:space="preserve">JA1</t>
  </si>
  <si>
    <t xml:space="preserve">SAMN06883265</t>
  </si>
  <si>
    <t xml:space="preserve">GCA_003676035.1</t>
  </si>
  <si>
    <t xml:space="preserve">sphbru1</t>
  </si>
  <si>
    <t xml:space="preserve">Sphaerosporella</t>
  </si>
  <si>
    <t xml:space="preserve">SbGMNB300</t>
  </si>
  <si>
    <t xml:space="preserve">Sphbr2</t>
  </si>
  <si>
    <t xml:space="preserve">Benucci GMN et al.,2019</t>
  </si>
  <si>
    <t xml:space="preserve">sphmur1</t>
  </si>
  <si>
    <t xml:space="preserve">Sphaceloma</t>
  </si>
  <si>
    <t xml:space="preserve">murrayae</t>
  </si>
  <si>
    <t xml:space="preserve">SAMN07200639</t>
  </si>
  <si>
    <t xml:space="preserve">GCA_002895985.1</t>
  </si>
  <si>
    <t xml:space="preserve">2018/01/23</t>
  </si>
  <si>
    <t xml:space="preserve">sphmus1.1</t>
  </si>
  <si>
    <t xml:space="preserve">Sphaerulina</t>
  </si>
  <si>
    <t xml:space="preserve">SAMN00120232</t>
  </si>
  <si>
    <t xml:space="preserve">GCF_000320565.1</t>
  </si>
  <si>
    <t xml:space="preserve">2012/10/02</t>
  </si>
  <si>
    <t xml:space="preserve">sphpal1.1</t>
  </si>
  <si>
    <t xml:space="preserve">Sphagnurus</t>
  </si>
  <si>
    <t xml:space="preserve">paluster</t>
  </si>
  <si>
    <t xml:space="preserve">sphpal1</t>
  </si>
  <si>
    <t xml:space="preserve">GCA_018282025.1</t>
  </si>
  <si>
    <t xml:space="preserve">spipun1</t>
  </si>
  <si>
    <t xml:space="preserve">Spizellomyces</t>
  </si>
  <si>
    <t xml:space="preserve">punctatus</t>
  </si>
  <si>
    <t xml:space="preserve">DAOMBR117</t>
  </si>
  <si>
    <t xml:space="preserve">{"clade": "Opisthokonta", "kingdom": "Fungi", "phylum": "Chytridiomycota", "class": "Chytridiomycetes", "order": "Spizellomycetales", "family": "Spizellomycetaceae", "subphylum": "", "subfamily": ""}</t>
  </si>
  <si>
    <t xml:space="preserve">SAMN00716787</t>
  </si>
  <si>
    <t xml:space="preserve">Spipu1</t>
  </si>
  <si>
    <t xml:space="preserve">Russ C et al.,2016</t>
  </si>
  <si>
    <t xml:space="preserve">spisp.1</t>
  </si>
  <si>
    <t xml:space="preserve">palustris</t>
  </si>
  <si>
    <t xml:space="preserve">SAMN08987487</t>
  </si>
  <si>
    <t xml:space="preserve">GCA_006535965.1</t>
  </si>
  <si>
    <t xml:space="preserve">spobra1</t>
  </si>
  <si>
    <t xml:space="preserve">Sporothrix</t>
  </si>
  <si>
    <t xml:space="preserve">Spobr1</t>
  </si>
  <si>
    <t xml:space="preserve">Teixeira MM et al.,2014</t>
  </si>
  <si>
    <t xml:space="preserve">spogra2</t>
  </si>
  <si>
    <t xml:space="preserve">Sporisorium</t>
  </si>
  <si>
    <t xml:space="preserve">SAMN10959236</t>
  </si>
  <si>
    <t xml:space="preserve">GCF_005498985.1</t>
  </si>
  <si>
    <t xml:space="preserve">2019/05/17</t>
  </si>
  <si>
    <t xml:space="preserve">spoins1</t>
  </si>
  <si>
    <t xml:space="preserve">insectorum</t>
  </si>
  <si>
    <t xml:space="preserve">RCEF264</t>
  </si>
  <si>
    <t xml:space="preserve">Spoin1</t>
  </si>
  <si>
    <t xml:space="preserve">sporei1</t>
  </si>
  <si>
    <t xml:space="preserve">reilianum</t>
  </si>
  <si>
    <t xml:space="preserve">SRZ2</t>
  </si>
  <si>
    <t xml:space="preserve">Spore1</t>
  </si>
  <si>
    <t xml:space="preserve">Schirawski J et al.,2010</t>
  </si>
  <si>
    <t xml:space="preserve">sporei2.1</t>
  </si>
  <si>
    <t xml:space="preserve">fspreilianum</t>
  </si>
  <si>
    <t xml:space="preserve">2018-02-08 00:00:00</t>
  </si>
  <si>
    <t xml:space="preserve">sporei2</t>
  </si>
  <si>
    <t xml:space="preserve">GCA_900162835.1</t>
  </si>
  <si>
    <t xml:space="preserve">2018/02/08</t>
  </si>
  <si>
    <t xml:space="preserve">sposal1</t>
  </si>
  <si>
    <t xml:space="preserve">Sporidiobolus</t>
  </si>
  <si>
    <t xml:space="preserve">salmonicolor</t>
  </si>
  <si>
    <t xml:space="preserve">SAMEA3271082</t>
  </si>
  <si>
    <t xml:space="preserve">GCA_001373355.1</t>
  </si>
  <si>
    <t xml:space="preserve">2015/04/21</t>
  </si>
  <si>
    <t xml:space="preserve">sposch1</t>
  </si>
  <si>
    <t xml:space="preserve">schenckii</t>
  </si>
  <si>
    <t xml:space="preserve">Sposc1</t>
  </si>
  <si>
    <t xml:space="preserve">sposch2.1</t>
  </si>
  <si>
    <t xml:space="preserve">ATCC58251</t>
  </si>
  <si>
    <t xml:space="preserve">sposch2</t>
  </si>
  <si>
    <t xml:space="preserve">GCA_000474925.1</t>
  </si>
  <si>
    <t xml:space="preserve">2013/10/18</t>
  </si>
  <si>
    <t xml:space="preserve">sposci1.1</t>
  </si>
  <si>
    <t xml:space="preserve">scitamineum</t>
  </si>
  <si>
    <t xml:space="preserve">SAMEA2586992</t>
  </si>
  <si>
    <t xml:space="preserve">GCA_900002365.1</t>
  </si>
  <si>
    <t xml:space="preserve">2016/03/08</t>
  </si>
  <si>
    <t xml:space="preserve">sposci2</t>
  </si>
  <si>
    <t xml:space="preserve">SAMEA2591050</t>
  </si>
  <si>
    <t xml:space="preserve">GCA_001243155.1</t>
  </si>
  <si>
    <t xml:space="preserve">2015/05/20</t>
  </si>
  <si>
    <t xml:space="preserve">sprlop1</t>
  </si>
  <si>
    <t xml:space="preserve">Spraguea</t>
  </si>
  <si>
    <t xml:space="preserve">lophii</t>
  </si>
  <si>
    <t xml:space="preserve">{"clade": "Opisthokonta", "kingdom": "Fungi", "phylum": "Microsporidia", "suborder": "Apansporoblastina", "family": "Spraguidae", "subphylum": "", "class": "", "order": "", "subfamily": ""}</t>
  </si>
  <si>
    <t xml:space="preserve">Sprlo1</t>
  </si>
  <si>
    <t xml:space="preserve">Campbell SE et al.,2013</t>
  </si>
  <si>
    <t xml:space="preserve">stacha1</t>
  </si>
  <si>
    <t xml:space="preserve">Stachybotrys</t>
  </si>
  <si>
    <t xml:space="preserve">chartarum</t>
  </si>
  <si>
    <t xml:space="preserve">IBT40288</t>
  </si>
  <si>
    <t xml:space="preserve">{"clade": "sordariomyceta", "kingdom": "Fungi", "phylum": "Ascomycota", "subphylum": "Pezizomycotina", "class": "Sordariomycetes", "subclass": "Hypocreomycetidae", "order": "Hypocreales", "family": "Stachybotryaceae", "subfamily": ""}</t>
  </si>
  <si>
    <t xml:space="preserve">Stach1</t>
  </si>
  <si>
    <t xml:space="preserve">Semeiks J et al.,2014</t>
  </si>
  <si>
    <t xml:space="preserve">stacha2</t>
  </si>
  <si>
    <t xml:space="preserve">IBT40293</t>
  </si>
  <si>
    <t xml:space="preserve">2014-07-23 00:00:00</t>
  </si>
  <si>
    <t xml:space="preserve">GCA_000732565.1</t>
  </si>
  <si>
    <t xml:space="preserve">2014/07/21</t>
  </si>
  <si>
    <t xml:space="preserve">stacha3</t>
  </si>
  <si>
    <t xml:space="preserve">IBT7711</t>
  </si>
  <si>
    <t xml:space="preserve">GCA_000730325.1</t>
  </si>
  <si>
    <t xml:space="preserve">2014/07/16</t>
  </si>
  <si>
    <t xml:space="preserve">stachl1</t>
  </si>
  <si>
    <t xml:space="preserve">chlorohalonata</t>
  </si>
  <si>
    <t xml:space="preserve">IBT40285</t>
  </si>
  <si>
    <t xml:space="preserve">Stachl1</t>
  </si>
  <si>
    <t xml:space="preserve">staele1</t>
  </si>
  <si>
    <t xml:space="preserve">MPICAGECH0235</t>
  </si>
  <si>
    <t xml:space="preserve">Stael1</t>
  </si>
  <si>
    <t xml:space="preserve">stalon1.1</t>
  </si>
  <si>
    <t xml:space="preserve">Staphylotrichum</t>
  </si>
  <si>
    <t xml:space="preserve">longicolle</t>
  </si>
  <si>
    <t xml:space="preserve">stalon1</t>
  </si>
  <si>
    <t xml:space="preserve">GCA_019096155.1</t>
  </si>
  <si>
    <t xml:space="preserve">2021/07/02</t>
  </si>
  <si>
    <t xml:space="preserve">stanod1</t>
  </si>
  <si>
    <t xml:space="preserve">Stagonospora</t>
  </si>
  <si>
    <t xml:space="preserve">Stano2</t>
  </si>
  <si>
    <t xml:space="preserve">Hane JK et al.,2007</t>
  </si>
  <si>
    <t xml:space="preserve">stasp.1</t>
  </si>
  <si>
    <t xml:space="preserve">SRC1lsM3a</t>
  </si>
  <si>
    <t xml:space="preserve">Stasp1</t>
  </si>
  <si>
    <t xml:space="preserve">stehir1</t>
  </si>
  <si>
    <t xml:space="preserve">Stereum</t>
  </si>
  <si>
    <t xml:space="preserve">hirsutum</t>
  </si>
  <si>
    <t xml:space="preserve">FP91666SS1</t>
  </si>
  <si>
    <t xml:space="preserve">Stehi1</t>
  </si>
  <si>
    <t xml:space="preserve">stelyc1</t>
  </si>
  <si>
    <t xml:space="preserve">Stemphylium</t>
  </si>
  <si>
    <t xml:space="preserve">CIDEFI216</t>
  </si>
  <si>
    <t xml:space="preserve">Stely1</t>
  </si>
  <si>
    <t xml:space="preserve">Franco ME et al.,2015</t>
  </si>
  <si>
    <t xml:space="preserve">steoch1.1</t>
  </si>
  <si>
    <t xml:space="preserve">Steccherinum</t>
  </si>
  <si>
    <t xml:space="preserve">ochraceum</t>
  </si>
  <si>
    <t xml:space="preserve">{"clade": "Opisthokonta", "kingdom": "Fungi", "phylum": "Basidiomycota", "subphylum": "Agaricomycotina", "class": "Agaricomycetes", "order": "Polyporales", "family": "Steccherinaceae", "subfamily": ""}</t>
  </si>
  <si>
    <t xml:space="preserve">SAMN10505049</t>
  </si>
  <si>
    <t xml:space="preserve">GCA_004332605.1</t>
  </si>
  <si>
    <t xml:space="preserve">2019/03/08</t>
  </si>
  <si>
    <t xml:space="preserve">stynor1</t>
  </si>
  <si>
    <t xml:space="preserve">Stylonectria</t>
  </si>
  <si>
    <t xml:space="preserve">norvegica</t>
  </si>
  <si>
    <t xml:space="preserve">SAMN14260592</t>
  </si>
  <si>
    <t xml:space="preserve">GCA_014621405.1</t>
  </si>
  <si>
    <t xml:space="preserve">suglig1.1</t>
  </si>
  <si>
    <t xml:space="preserve">Sugiyamaella</t>
  </si>
  <si>
    <t xml:space="preserve">lignohabitans</t>
  </si>
  <si>
    <t xml:space="preserve">SAMN04417247</t>
  </si>
  <si>
    <t xml:space="preserve">GCF_001640025.1</t>
  </si>
  <si>
    <t xml:space="preserve">suhtan1.1</t>
  </si>
  <si>
    <t xml:space="preserve">Suhomyces</t>
  </si>
  <si>
    <t xml:space="preserve">SAMN00794653</t>
  </si>
  <si>
    <t xml:space="preserve">GCF_001661415.1</t>
  </si>
  <si>
    <t xml:space="preserve">suiame1</t>
  </si>
  <si>
    <t xml:space="preserve">Suillus</t>
  </si>
  <si>
    <t xml:space="preserve">EM31</t>
  </si>
  <si>
    <t xml:space="preserve">{"clade": "Opisthokonta", "kingdom": "Fungi", "phylum": "Basidiomycota", "subphylum": "Agaricomycotina", "class": "Agaricomycetes", "subclass": "Agaricomycetidae", "order": "Boletales", "suborder": "Suillineae", "family": "Suillaceae", "subfamily": ""}</t>
  </si>
  <si>
    <t xml:space="preserve">Suiame1</t>
  </si>
  <si>
    <t xml:space="preserve">Lofgren LA et al.,2021</t>
  </si>
  <si>
    <t xml:space="preserve">suiamp1</t>
  </si>
  <si>
    <t xml:space="preserve">ampliporus</t>
  </si>
  <si>
    <t xml:space="preserve">FC55</t>
  </si>
  <si>
    <t xml:space="preserve">Suiamp1</t>
  </si>
  <si>
    <t xml:space="preserve">suibov1</t>
  </si>
  <si>
    <t xml:space="preserve">bovinus</t>
  </si>
  <si>
    <t xml:space="preserve">UHSboP2</t>
  </si>
  <si>
    <t xml:space="preserve">Suibov1</t>
  </si>
  <si>
    <t xml:space="preserve">suibre1</t>
  </si>
  <si>
    <t xml:space="preserve">Sb2</t>
  </si>
  <si>
    <t xml:space="preserve">Suibr2</t>
  </si>
  <si>
    <t xml:space="preserve">Branco S et al.,2015</t>
  </si>
  <si>
    <t xml:space="preserve">suicf.3</t>
  </si>
  <si>
    <t xml:space="preserve">subluteusFC464</t>
  </si>
  <si>
    <t xml:space="preserve">Suisubl1</t>
  </si>
  <si>
    <t xml:space="preserve">suicli1</t>
  </si>
  <si>
    <t xml:space="preserve">clintonianus</t>
  </si>
  <si>
    <t xml:space="preserve">FC179</t>
  </si>
  <si>
    <t xml:space="preserve">Suicli1</t>
  </si>
  <si>
    <t xml:space="preserve">suicot1</t>
  </si>
  <si>
    <t xml:space="preserve">cothurnatus</t>
  </si>
  <si>
    <t xml:space="preserve">VC1858</t>
  </si>
  <si>
    <t xml:space="preserve">Suicot1</t>
  </si>
  <si>
    <t xml:space="preserve">suidec1</t>
  </si>
  <si>
    <t xml:space="preserve">EM49</t>
  </si>
  <si>
    <t xml:space="preserve">Suidec1</t>
  </si>
  <si>
    <t xml:space="preserve">suidis1</t>
  </si>
  <si>
    <t xml:space="preserve">discolor</t>
  </si>
  <si>
    <t xml:space="preserve">FC423</t>
  </si>
  <si>
    <t xml:space="preserve">Suidis1</t>
  </si>
  <si>
    <t xml:space="preserve">suifus1</t>
  </si>
  <si>
    <t xml:space="preserve">fuscotomentosus</t>
  </si>
  <si>
    <t xml:space="preserve">FC203</t>
  </si>
  <si>
    <t xml:space="preserve">Suifus1</t>
  </si>
  <si>
    <t xml:space="preserve">suihir1</t>
  </si>
  <si>
    <t xml:space="preserve">hirtellus</t>
  </si>
  <si>
    <t xml:space="preserve">EM16</t>
  </si>
  <si>
    <t xml:space="preserve">Suihi1</t>
  </si>
  <si>
    <t xml:space="preserve">suilak1</t>
  </si>
  <si>
    <t xml:space="preserve">lakei</t>
  </si>
  <si>
    <t xml:space="preserve">FC43</t>
  </si>
  <si>
    <t xml:space="preserve">Suilak1</t>
  </si>
  <si>
    <t xml:space="preserve">suilut1</t>
  </si>
  <si>
    <t xml:space="preserve">luteus</t>
  </si>
  <si>
    <t xml:space="preserve">UHSluLm8n1</t>
  </si>
  <si>
    <t xml:space="preserve">Suilu4</t>
  </si>
  <si>
    <t xml:space="preserve">suiocc1</t>
  </si>
  <si>
    <t xml:space="preserve">FC124</t>
  </si>
  <si>
    <t xml:space="preserve">Suiocc1</t>
  </si>
  <si>
    <t xml:space="preserve">suipal1</t>
  </si>
  <si>
    <t xml:space="preserve">FC165</t>
  </si>
  <si>
    <t xml:space="preserve">Suipal1</t>
  </si>
  <si>
    <t xml:space="preserve">suipla2</t>
  </si>
  <si>
    <t xml:space="preserve">placidus</t>
  </si>
  <si>
    <t xml:space="preserve">DOB743</t>
  </si>
  <si>
    <t xml:space="preserve">Suipla1</t>
  </si>
  <si>
    <t xml:space="preserve">suiplo1</t>
  </si>
  <si>
    <t xml:space="preserve">plorans</t>
  </si>
  <si>
    <t xml:space="preserve">S12</t>
  </si>
  <si>
    <t xml:space="preserve">Suiplo1</t>
  </si>
  <si>
    <t xml:space="preserve">suispr1</t>
  </si>
  <si>
    <t xml:space="preserve">spraguei</t>
  </si>
  <si>
    <t xml:space="preserve">EM44</t>
  </si>
  <si>
    <t xml:space="preserve">Suipic1</t>
  </si>
  <si>
    <t xml:space="preserve">suisub1</t>
  </si>
  <si>
    <t xml:space="preserve">subalutaceus</t>
  </si>
  <si>
    <t xml:space="preserve">FC151</t>
  </si>
  <si>
    <t xml:space="preserve">Suisu1</t>
  </si>
  <si>
    <t xml:space="preserve">suisub2</t>
  </si>
  <si>
    <t xml:space="preserve">subaureus</t>
  </si>
  <si>
    <t xml:space="preserve">MN1</t>
  </si>
  <si>
    <t xml:space="preserve">Suisub1</t>
  </si>
  <si>
    <t xml:space="preserve">suitom1</t>
  </si>
  <si>
    <t xml:space="preserve">tomentosus</t>
  </si>
  <si>
    <t xml:space="preserve">FC115</t>
  </si>
  <si>
    <t xml:space="preserve">Suitom1</t>
  </si>
  <si>
    <t xml:space="preserve">suivar1</t>
  </si>
  <si>
    <t xml:space="preserve">variegatus</t>
  </si>
  <si>
    <t xml:space="preserve">UHSvaZ1</t>
  </si>
  <si>
    <t xml:space="preserve">Suivar1</t>
  </si>
  <si>
    <t xml:space="preserve">suiwea1</t>
  </si>
  <si>
    <t xml:space="preserve">weaverae</t>
  </si>
  <si>
    <t xml:space="preserve">EM37</t>
  </si>
  <si>
    <t xml:space="preserve">Suigr1</t>
  </si>
  <si>
    <t xml:space="preserve">synend1</t>
  </si>
  <si>
    <t xml:space="preserve">Synchytrium</t>
  </si>
  <si>
    <t xml:space="preserve">endobioticum</t>
  </si>
  <si>
    <t xml:space="preserve">{"clade": "Opisthokonta", "kingdom": "Fungi", "phylum": "Chytridiomycota", "class": "Chytridiomycetes", "order": "Synchytriales", "family": "Synchytriaceae", "subphylum": "", "subfamily": ""}</t>
  </si>
  <si>
    <t xml:space="preserve">SAMN08987200</t>
  </si>
  <si>
    <t xml:space="preserve">GCA_006535955.1</t>
  </si>
  <si>
    <t xml:space="preserve">synend2</t>
  </si>
  <si>
    <t xml:space="preserve">SAMN08987096</t>
  </si>
  <si>
    <t xml:space="preserve">GCA_006536045.1</t>
  </si>
  <si>
    <t xml:space="preserve">synmic1</t>
  </si>
  <si>
    <t xml:space="preserve">microbalum</t>
  </si>
  <si>
    <t xml:space="preserve">SAMN08987497</t>
  </si>
  <si>
    <t xml:space="preserve">GCF_006535985.1</t>
  </si>
  <si>
    <t xml:space="preserve">synpse1</t>
  </si>
  <si>
    <t xml:space="preserve">Syncephalis</t>
  </si>
  <si>
    <t xml:space="preserve">pseudoplumigaleata</t>
  </si>
  <si>
    <t xml:space="preserve">BennyS711singlecell</t>
  </si>
  <si>
    <t xml:space="preserve">{"clade": "Opisthokonta", "kingdom": "Fungi", "phylum": "Zoopagomycota", "subphylum": "Zoopagomycotina", "class": "Zoopagomycetes", "order": "Zoopagales", "family": "Piptocephalidaceae", "subfamily": ""}</t>
  </si>
  <si>
    <t xml:space="preserve">Synps1</t>
  </si>
  <si>
    <t xml:space="preserve">synrac1</t>
  </si>
  <si>
    <t xml:space="preserve">Syncephalastrum</t>
  </si>
  <si>
    <t xml:space="preserve">racemosum</t>
  </si>
  <si>
    <t xml:space="preserve">NRRL2496</t>
  </si>
  <si>
    <t xml:space="preserve">{"clade": "Opisthokonta", "kingdom": "Fungi", "phylum": "Mucoromycota", "subphylum": "Mucoromycotina", "class": "Mucoromycetes", "order": "Mucorales", "family": "Syncephalastraceae", "subfamily": ""}</t>
  </si>
  <si>
    <t xml:space="preserve">Synrac1</t>
  </si>
  <si>
    <t xml:space="preserve">talame1</t>
  </si>
  <si>
    <t xml:space="preserve">Talaromyces</t>
  </si>
  <si>
    <t xml:space="preserve">amestolkiae</t>
  </si>
  <si>
    <t xml:space="preserve">SAMN05751675</t>
  </si>
  <si>
    <t xml:space="preserve">GCF_001896365.1</t>
  </si>
  <si>
    <t xml:space="preserve">2016/12/09</t>
  </si>
  <si>
    <t xml:space="preserve">talatr1</t>
  </si>
  <si>
    <t xml:space="preserve">atroroseus</t>
  </si>
  <si>
    <t xml:space="preserve">IBT11181</t>
  </si>
  <si>
    <t xml:space="preserve">Talat1</t>
  </si>
  <si>
    <t xml:space="preserve">Thrane U et al.,2017</t>
  </si>
  <si>
    <t xml:space="preserve">talbor1</t>
  </si>
  <si>
    <t xml:space="preserve">borbonicus</t>
  </si>
  <si>
    <t xml:space="preserve">CBS141340</t>
  </si>
  <si>
    <t xml:space="preserve">Talabor1</t>
  </si>
  <si>
    <t xml:space="preserve">Varriale S et al.,2018</t>
  </si>
  <si>
    <t xml:space="preserve">talcel1.1</t>
  </si>
  <si>
    <t xml:space="preserve">cellulolyticus</t>
  </si>
  <si>
    <t xml:space="preserve">SAMD00021031</t>
  </si>
  <si>
    <t xml:space="preserve">GCA_000829775.1</t>
  </si>
  <si>
    <t xml:space="preserve">2015/01/06</t>
  </si>
  <si>
    <t xml:space="preserve">talisl1</t>
  </si>
  <si>
    <t xml:space="preserve">islandicus</t>
  </si>
  <si>
    <t xml:space="preserve">WF3812</t>
  </si>
  <si>
    <t xml:space="preserve">Talis1</t>
  </si>
  <si>
    <t xml:space="preserve">Schafhauser T et al.,2015</t>
  </si>
  <si>
    <t xml:space="preserve">talmar1</t>
  </si>
  <si>
    <t xml:space="preserve">marneffei</t>
  </si>
  <si>
    <t xml:space="preserve">ATCC18224</t>
  </si>
  <si>
    <t xml:space="preserve">Talma1_2</t>
  </si>
  <si>
    <t xml:space="preserve">Nierman WC et al.,2015</t>
  </si>
  <si>
    <t xml:space="preserve">talmar2.1</t>
  </si>
  <si>
    <t xml:space="preserve">PM1</t>
  </si>
  <si>
    <t xml:space="preserve">2014-09-08 00:00:00</t>
  </si>
  <si>
    <t xml:space="preserve">talmar2</t>
  </si>
  <si>
    <t xml:space="preserve">GCA_000750115.1</t>
  </si>
  <si>
    <t xml:space="preserve">2014/09/08</t>
  </si>
  <si>
    <t xml:space="preserve">talpin1</t>
  </si>
  <si>
    <t xml:space="preserve">pinophilus</t>
  </si>
  <si>
    <t xml:space="preserve">SAMN09464829</t>
  </si>
  <si>
    <t xml:space="preserve">GCA_011392495.1</t>
  </si>
  <si>
    <t xml:space="preserve">talrug1.1</t>
  </si>
  <si>
    <t xml:space="preserve">rugulosus</t>
  </si>
  <si>
    <t xml:space="preserve">SAMN15229550</t>
  </si>
  <si>
    <t xml:space="preserve">GCF_013368755.1</t>
  </si>
  <si>
    <t xml:space="preserve">talsti1</t>
  </si>
  <si>
    <t xml:space="preserve">stipitatus</t>
  </si>
  <si>
    <t xml:space="preserve">ATCC10500</t>
  </si>
  <si>
    <t xml:space="preserve">Talst1_2</t>
  </si>
  <si>
    <t xml:space="preserve">talver1</t>
  </si>
  <si>
    <t xml:space="preserve">verruculosus</t>
  </si>
  <si>
    <t xml:space="preserve">SAMN03944927</t>
  </si>
  <si>
    <t xml:space="preserve">GCA_001305275.1</t>
  </si>
  <si>
    <t xml:space="preserve">2015/10/01</t>
  </si>
  <si>
    <t xml:space="preserve">tapdef1.1</t>
  </si>
  <si>
    <t xml:space="preserve">Taphrina</t>
  </si>
  <si>
    <t xml:space="preserve">deformans</t>
  </si>
  <si>
    <t xml:space="preserve">PYCC5710</t>
  </si>
  <si>
    <t xml:space="preserve">{"clade": "Opisthokonta", "kingdom": "Fungi", "phylum": "Ascomycota", "subphylum": "Taphrinomycotina", "class": "Taphrinomycetes", "order": "Taphrinales", "family": "Taphrinaceae", "subfamily": ""}</t>
  </si>
  <si>
    <t xml:space="preserve">tapdef1</t>
  </si>
  <si>
    <t xml:space="preserve">GCA_000312925.2</t>
  </si>
  <si>
    <t xml:space="preserve">2012/11/05</t>
  </si>
  <si>
    <t xml:space="preserve">tepran1.1</t>
  </si>
  <si>
    <t xml:space="preserve">Tephrocybe</t>
  </si>
  <si>
    <t xml:space="preserve">rancida</t>
  </si>
  <si>
    <t xml:space="preserve">tepran1</t>
  </si>
  <si>
    <t xml:space="preserve">GCA_018858115.1</t>
  </si>
  <si>
    <t xml:space="preserve">tepsp.1</t>
  </si>
  <si>
    <t xml:space="preserve">NHM501043</t>
  </si>
  <si>
    <t xml:space="preserve">GCA_018855915.1</t>
  </si>
  <si>
    <t xml:space="preserve">terbou1</t>
  </si>
  <si>
    <t xml:space="preserve">Terfezia</t>
  </si>
  <si>
    <t xml:space="preserve">boudieri</t>
  </si>
  <si>
    <t xml:space="preserve">ATCCMYA4762</t>
  </si>
  <si>
    <t xml:space="preserve">Terbo2</t>
  </si>
  <si>
    <t xml:space="preserve">tercla1</t>
  </si>
  <si>
    <t xml:space="preserve">claveryi</t>
  </si>
  <si>
    <t xml:space="preserve">T7</t>
  </si>
  <si>
    <t xml:space="preserve">Tercla1</t>
  </si>
  <si>
    <t xml:space="preserve">Miyauchi S et al.,2020~Marqués-Gálvez JE et al.,2021</t>
  </si>
  <si>
    <t xml:space="preserve">tercry1.1</t>
  </si>
  <si>
    <t xml:space="preserve">Termitomyces</t>
  </si>
  <si>
    <t xml:space="preserve">cryptogamus</t>
  </si>
  <si>
    <t xml:space="preserve">tercry1</t>
  </si>
  <si>
    <t xml:space="preserve">GCA_020091625.1</t>
  </si>
  <si>
    <t xml:space="preserve">2021/09/22</t>
  </si>
  <si>
    <t xml:space="preserve">ternub1</t>
  </si>
  <si>
    <t xml:space="preserve">Teratosphaeria</t>
  </si>
  <si>
    <t xml:space="preserve">nubilosa</t>
  </si>
  <si>
    <t xml:space="preserve">CBS116005</t>
  </si>
  <si>
    <t xml:space="preserve">Ternu1</t>
  </si>
  <si>
    <t xml:space="preserve">tersp.3</t>
  </si>
  <si>
    <t xml:space="preserve">J132</t>
  </si>
  <si>
    <t xml:space="preserve">TerJ132_1</t>
  </si>
  <si>
    <t xml:space="preserve">Poulsen M et al.,2014</t>
  </si>
  <si>
    <t xml:space="preserve">tersp.4</t>
  </si>
  <si>
    <t xml:space="preserve">Mn162</t>
  </si>
  <si>
    <t xml:space="preserve">2021-03-29 00:00:00</t>
  </si>
  <si>
    <t xml:space="preserve">GCA_017607575.1</t>
  </si>
  <si>
    <t xml:space="preserve">tersp.5</t>
  </si>
  <si>
    <t xml:space="preserve">Mi166008</t>
  </si>
  <si>
    <t xml:space="preserve">GCA_018857285.1</t>
  </si>
  <si>
    <t xml:space="preserve">tersp.6</t>
  </si>
  <si>
    <t xml:space="preserve">T32za158</t>
  </si>
  <si>
    <t xml:space="preserve">GCA_018857265.1</t>
  </si>
  <si>
    <t xml:space="preserve">tersp.7</t>
  </si>
  <si>
    <t xml:space="preserve">T159Od127</t>
  </si>
  <si>
    <t xml:space="preserve">GCA_018857305.1</t>
  </si>
  <si>
    <t xml:space="preserve">tersp.8</t>
  </si>
  <si>
    <t xml:space="preserve">T112</t>
  </si>
  <si>
    <t xml:space="preserve">GCA_018296085.1</t>
  </si>
  <si>
    <t xml:space="preserve">tersp.9</t>
  </si>
  <si>
    <t xml:space="preserve">T153</t>
  </si>
  <si>
    <t xml:space="preserve">GCA_018296165.1</t>
  </si>
  <si>
    <t xml:space="preserve">tescyp1</t>
  </si>
  <si>
    <t xml:space="preserve">Testicularia</t>
  </si>
  <si>
    <t xml:space="preserve">MCA3645</t>
  </si>
  <si>
    <t xml:space="preserve">{"clade": "Opisthokonta", "kingdom": "Fungi", "phylum": "Basidiomycota", "subphylum": "Ustilaginomycotina", "class": "Ustilaginomycetes", "order": "Ustilaginales", "family": "Anthracoideaceae", "subfamily": ""}</t>
  </si>
  <si>
    <t xml:space="preserve">Tescy1</t>
  </si>
  <si>
    <t xml:space="preserve">tetbla1</t>
  </si>
  <si>
    <t xml:space="preserve">Tetrapisispora</t>
  </si>
  <si>
    <t xml:space="preserve">blattae</t>
  </si>
  <si>
    <t xml:space="preserve">CBS6284</t>
  </si>
  <si>
    <t xml:space="preserve">Tetbla1</t>
  </si>
  <si>
    <t xml:space="preserve">tetnig1</t>
  </si>
  <si>
    <t xml:space="preserve">Tetrapyrgos</t>
  </si>
  <si>
    <t xml:space="preserve">nigripes</t>
  </si>
  <si>
    <t xml:space="preserve">SAMN10245919</t>
  </si>
  <si>
    <t xml:space="preserve">GCA_013368315.1</t>
  </si>
  <si>
    <t xml:space="preserve">tetpha1</t>
  </si>
  <si>
    <t xml:space="preserve">CBS4417</t>
  </si>
  <si>
    <t xml:space="preserve">Tetpha1</t>
  </si>
  <si>
    <t xml:space="preserve">thacuc1</t>
  </si>
  <si>
    <t xml:space="preserve">Thanatephorus</t>
  </si>
  <si>
    <t xml:space="preserve">cucumeris</t>
  </si>
  <si>
    <t xml:space="preserve">MPISDFRAT0096</t>
  </si>
  <si>
    <t xml:space="preserve">Thacu1</t>
  </si>
  <si>
    <t xml:space="preserve">thasph1</t>
  </si>
  <si>
    <t xml:space="preserve">Thamnocephalis</t>
  </si>
  <si>
    <t xml:space="preserve">sphaerospora</t>
  </si>
  <si>
    <t xml:space="preserve">RSA1356singlecell</t>
  </si>
  <si>
    <t xml:space="preserve">{"clade": "Opisthokonta", "kingdom": "Fungi", "phylum": "Zoopagomycota", "subphylum": "Zoopagomycotina", "class": "Zoopagomycetes", "order": "Zoopagales", "family": "Sigmoideomycetaceae", "subfamily": ""}</t>
  </si>
  <si>
    <t xml:space="preserve">Thasp1</t>
  </si>
  <si>
    <t xml:space="preserve">thecon1</t>
  </si>
  <si>
    <t xml:space="preserve">Thelohania</t>
  </si>
  <si>
    <t xml:space="preserve">contejeani</t>
  </si>
  <si>
    <t xml:space="preserve">{"clade": "Opisthokonta", "kingdom": "Fungi", "phylum": "Microsporidia", "suborder": "Pansporoblastina", "family": "Thelohaniidae", "subphylum": "", "class": "", "order": "", "subfamily": ""}</t>
  </si>
  <si>
    <t xml:space="preserve">SAMN10523195</t>
  </si>
  <si>
    <t xml:space="preserve">GCA_014805555.1</t>
  </si>
  <si>
    <t xml:space="preserve">2020/09/30</t>
  </si>
  <si>
    <t xml:space="preserve">thegan1</t>
  </si>
  <si>
    <t xml:space="preserve">Thelephora</t>
  </si>
  <si>
    <t xml:space="preserve">ganbajun</t>
  </si>
  <si>
    <t xml:space="preserve">P2</t>
  </si>
  <si>
    <t xml:space="preserve">{"clade": "Opisthokonta", "kingdom": "Fungi", "phylum": "Basidiomycota", "subphylum": "Agaricomycotina", "class": "Agaricomycetes", "order": "Thelephorales", "family": "Thelephoraceae", "subfamily": ""}</t>
  </si>
  <si>
    <t xml:space="preserve">Thega1</t>
  </si>
  <si>
    <t xml:space="preserve">thelan1</t>
  </si>
  <si>
    <t xml:space="preserve">Thermomyces</t>
  </si>
  <si>
    <t xml:space="preserve">lanuginosus</t>
  </si>
  <si>
    <t xml:space="preserve">SSBP</t>
  </si>
  <si>
    <t xml:space="preserve">Thelan1</t>
  </si>
  <si>
    <t xml:space="preserve">McHunu NP et al.,2013</t>
  </si>
  <si>
    <t xml:space="preserve">theter1</t>
  </si>
  <si>
    <t xml:space="preserve">terrestris</t>
  </si>
  <si>
    <t xml:space="preserve">UHTtLm1</t>
  </si>
  <si>
    <t xml:space="preserve">Theter1</t>
  </si>
  <si>
    <t xml:space="preserve">theter2.1</t>
  </si>
  <si>
    <t xml:space="preserve">Thermothielavioides</t>
  </si>
  <si>
    <t xml:space="preserve">NRRL8126</t>
  </si>
  <si>
    <t xml:space="preserve">SAMN02744067</t>
  </si>
  <si>
    <t xml:space="preserve">GCF_000226115.1</t>
  </si>
  <si>
    <t xml:space="preserve">2011/09/16</t>
  </si>
  <si>
    <t xml:space="preserve">theter3</t>
  </si>
  <si>
    <t xml:space="preserve">SAMEA104726064</t>
  </si>
  <si>
    <t xml:space="preserve">GCA_900343105.1</t>
  </si>
  <si>
    <t xml:space="preserve">2019/01/10</t>
  </si>
  <si>
    <t xml:space="preserve">thethe1.1</t>
  </si>
  <si>
    <t xml:space="preserve">Thermothelomyces</t>
  </si>
  <si>
    <t xml:space="preserve">thermophilus</t>
  </si>
  <si>
    <t xml:space="preserve">ATCC42464</t>
  </si>
  <si>
    <t xml:space="preserve">SAMN00739435</t>
  </si>
  <si>
    <t xml:space="preserve">GCF_000226095.1</t>
  </si>
  <si>
    <t xml:space="preserve">thipun1</t>
  </si>
  <si>
    <t xml:space="preserve">Thielaviopsis</t>
  </si>
  <si>
    <t xml:space="preserve">punctulata</t>
  </si>
  <si>
    <t xml:space="preserve">CRDP1</t>
  </si>
  <si>
    <t xml:space="preserve">Thipu1</t>
  </si>
  <si>
    <t xml:space="preserve">thiter1</t>
  </si>
  <si>
    <t xml:space="preserve">Thielavia</t>
  </si>
  <si>
    <t xml:space="preserve">Thite2</t>
  </si>
  <si>
    <t xml:space="preserve">tilano1</t>
  </si>
  <si>
    <t xml:space="preserve">Tilletiaria</t>
  </si>
  <si>
    <t xml:space="preserve">anomala</t>
  </si>
  <si>
    <t xml:space="preserve">UBC951</t>
  </si>
  <si>
    <t xml:space="preserve">{"clade": "Opisthokonta", "kingdom": "Fungi", "phylum": "Basidiomycota", "subphylum": "Ustilaginomycotina", "class": "Exobasidiomycetes", "order": "Georgefischeriales", "family": "Tilletiariaceae", "subfamily": ""}</t>
  </si>
  <si>
    <t xml:space="preserve">Tilan2</t>
  </si>
  <si>
    <t xml:space="preserve">tilcar1</t>
  </si>
  <si>
    <t xml:space="preserve">Tilletia</t>
  </si>
  <si>
    <t xml:space="preserve">caries</t>
  </si>
  <si>
    <t xml:space="preserve">DAOM238032</t>
  </si>
  <si>
    <t xml:space="preserve">{"clade": "Opisthokonta", "kingdom": "Fungi", "phylum": "Basidiomycota", "subphylum": "Ustilaginomycotina", "class": "Exobasidiomycetes", "order": "Tilletiales", "family": "Tilletiaceae", "subfamily": ""}</t>
  </si>
  <si>
    <t xml:space="preserve">SAMN04607374</t>
  </si>
  <si>
    <t xml:space="preserve">Tilcar1</t>
  </si>
  <si>
    <t xml:space="preserve">Nguyen HDT et al.,2019</t>
  </si>
  <si>
    <t xml:space="preserve">tilcon1</t>
  </si>
  <si>
    <t xml:space="preserve">controversa</t>
  </si>
  <si>
    <t xml:space="preserve">DAOM236426</t>
  </si>
  <si>
    <t xml:space="preserve">SAMN04607373</t>
  </si>
  <si>
    <t xml:space="preserve">Tilco1</t>
  </si>
  <si>
    <t xml:space="preserve">tilind1</t>
  </si>
  <si>
    <t xml:space="preserve">DAOM236416</t>
  </si>
  <si>
    <t xml:space="preserve">SAMN04543134</t>
  </si>
  <si>
    <t xml:space="preserve">Tilin1</t>
  </si>
  <si>
    <t xml:space="preserve">tillae1</t>
  </si>
  <si>
    <t xml:space="preserve">laevis</t>
  </si>
  <si>
    <t xml:space="preserve">SAMN07327889</t>
  </si>
  <si>
    <t xml:space="preserve">GCA_009428275.1</t>
  </si>
  <si>
    <t xml:space="preserve">2019/10/30</t>
  </si>
  <si>
    <t xml:space="preserve">tillae2</t>
  </si>
  <si>
    <t xml:space="preserve">SAMN07327863</t>
  </si>
  <si>
    <t xml:space="preserve">GCA_009428285.1</t>
  </si>
  <si>
    <t xml:space="preserve">tilwal1</t>
  </si>
  <si>
    <t xml:space="preserve">walkeri</t>
  </si>
  <si>
    <t xml:space="preserve">DAOM236422</t>
  </si>
  <si>
    <t xml:space="preserve">SAMN04543208</t>
  </si>
  <si>
    <t xml:space="preserve">Tilwal1</t>
  </si>
  <si>
    <t xml:space="preserve">tilwas1</t>
  </si>
  <si>
    <t xml:space="preserve">Tilletiopsis</t>
  </si>
  <si>
    <t xml:space="preserve">washingtonensis</t>
  </si>
  <si>
    <t xml:space="preserve">MCA4186</t>
  </si>
  <si>
    <t xml:space="preserve">{"clade": "Opisthokonta", "kingdom": "Fungi", "phylum": "Basidiomycota", "subphylum": "Ustilaginomycotina", "class": "Exobasidiomycetes", "order": "Entylomatales", "family": "", "subfamily": ""}</t>
  </si>
  <si>
    <t xml:space="preserve">Tilwa1</t>
  </si>
  <si>
    <t xml:space="preserve">tirniv1</t>
  </si>
  <si>
    <t xml:space="preserve">Tirmania</t>
  </si>
  <si>
    <t xml:space="preserve">nivea</t>
  </si>
  <si>
    <t xml:space="preserve">Tirniv1</t>
  </si>
  <si>
    <t xml:space="preserve">tolcap1</t>
  </si>
  <si>
    <t xml:space="preserve">Tolypocladium</t>
  </si>
  <si>
    <t xml:space="preserve">capitatum</t>
  </si>
  <si>
    <t xml:space="preserve">CBS113982</t>
  </si>
  <si>
    <t xml:space="preserve">Tolca1</t>
  </si>
  <si>
    <t xml:space="preserve">Quandt CA et al.,2018</t>
  </si>
  <si>
    <t xml:space="preserve">tolinf1</t>
  </si>
  <si>
    <t xml:space="preserve">inflatum</t>
  </si>
  <si>
    <t xml:space="preserve">NRRL8044</t>
  </si>
  <si>
    <t xml:space="preserve">Tolinf1</t>
  </si>
  <si>
    <t xml:space="preserve">Bushley KE et al.,2013</t>
  </si>
  <si>
    <t xml:space="preserve">toloph1</t>
  </si>
  <si>
    <t xml:space="preserve">ophioglossoides</t>
  </si>
  <si>
    <t xml:space="preserve">CBS100239</t>
  </si>
  <si>
    <t xml:space="preserve">Tolop1</t>
  </si>
  <si>
    <t xml:space="preserve">tolpar1</t>
  </si>
  <si>
    <t xml:space="preserve">paradoxum</t>
  </si>
  <si>
    <t xml:space="preserve">NRBC100945</t>
  </si>
  <si>
    <t xml:space="preserve">Tolpa1</t>
  </si>
  <si>
    <t xml:space="preserve">torcas1</t>
  </si>
  <si>
    <t xml:space="preserve">Tortispora</t>
  </si>
  <si>
    <t xml:space="preserve">caseinolytica</t>
  </si>
  <si>
    <t xml:space="preserve">Y17796</t>
  </si>
  <si>
    <t xml:space="preserve">{"clade": "saccharomyceta", "kingdom": "Fungi", "phylum": "Ascomycota", "subphylum": "Saccharomycotina", "class": "Saccharomycetes", "order": "Saccharomycetales", "family": "Trigonopsidaceae", "subfamily": ""}</t>
  </si>
  <si>
    <t xml:space="preserve">Canca1</t>
  </si>
  <si>
    <t xml:space="preserve">tordel1</t>
  </si>
  <si>
    <t xml:space="preserve">Torulaspora</t>
  </si>
  <si>
    <t xml:space="preserve">delbrueckii</t>
  </si>
  <si>
    <t xml:space="preserve">CBS1146</t>
  </si>
  <si>
    <t xml:space="preserve">Torde1</t>
  </si>
  <si>
    <t xml:space="preserve">torglo1.1</t>
  </si>
  <si>
    <t xml:space="preserve">SAMN14605265</t>
  </si>
  <si>
    <t xml:space="preserve">GCF_014133895.1</t>
  </si>
  <si>
    <t xml:space="preserve">2020/08/10</t>
  </si>
  <si>
    <t xml:space="preserve">torhem1</t>
  </si>
  <si>
    <t xml:space="preserve">Torrubiella</t>
  </si>
  <si>
    <t xml:space="preserve">hemipterigena</t>
  </si>
  <si>
    <t xml:space="preserve">BCC1449</t>
  </si>
  <si>
    <t xml:space="preserve">Torhe1</t>
  </si>
  <si>
    <t xml:space="preserve">torsp.1</t>
  </si>
  <si>
    <t xml:space="preserve">CBS2947</t>
  </si>
  <si>
    <t xml:space="preserve">SAMN14605352</t>
  </si>
  <si>
    <t xml:space="preserve">GCA_013694445.1</t>
  </si>
  <si>
    <t xml:space="preserve">2020/07/26</t>
  </si>
  <si>
    <t xml:space="preserve">totfus1</t>
  </si>
  <si>
    <t xml:space="preserve">Tothia</t>
  </si>
  <si>
    <t xml:space="preserve">fuscella</t>
  </si>
  <si>
    <t xml:space="preserve">CBS130266</t>
  </si>
  <si>
    <t xml:space="preserve">{"clade": "dothideomyceta", "kingdom": "Fungi", "phylum": "Ascomycota", "subphylum": "Pezizomycotina", "class": "Dothideomycetes", "subclass": "Pleosporomycetidae", "order": "Venturiales", "family": "Cylindrosympodiaceae", "subfamily": ""}</t>
  </si>
  <si>
    <t xml:space="preserve">Totfu1</t>
  </si>
  <si>
    <t xml:space="preserve">trabet1</t>
  </si>
  <si>
    <t xml:space="preserve">Trametes</t>
  </si>
  <si>
    <t xml:space="preserve">CIRMBRFM1801</t>
  </si>
  <si>
    <t xml:space="preserve">Trabet1</t>
  </si>
  <si>
    <t xml:space="preserve">tracer1</t>
  </si>
  <si>
    <t xml:space="preserve">Trametopsis</t>
  </si>
  <si>
    <t xml:space="preserve">CIRMBRFM1824</t>
  </si>
  <si>
    <t xml:space="preserve">Trace1</t>
  </si>
  <si>
    <t xml:space="preserve">tracin1</t>
  </si>
  <si>
    <t xml:space="preserve">cingulata</t>
  </si>
  <si>
    <t xml:space="preserve">BRFM1805</t>
  </si>
  <si>
    <t xml:space="preserve">Traci1</t>
  </si>
  <si>
    <t xml:space="preserve">tracin2</t>
  </si>
  <si>
    <t xml:space="preserve">cinnabarina</t>
  </si>
  <si>
    <t xml:space="preserve">SAMEA3158467</t>
  </si>
  <si>
    <t xml:space="preserve">GCA_000765035.1</t>
  </si>
  <si>
    <t xml:space="preserve">2014/06/04</t>
  </si>
  <si>
    <t xml:space="preserve">tragib1</t>
  </si>
  <si>
    <t xml:space="preserve">gibbosa</t>
  </si>
  <si>
    <t xml:space="preserve">CIRMBRFM1770</t>
  </si>
  <si>
    <t xml:space="preserve">Tragib1</t>
  </si>
  <si>
    <t xml:space="preserve">trahom1</t>
  </si>
  <si>
    <t xml:space="preserve">Trachipleistophora</t>
  </si>
  <si>
    <t xml:space="preserve">hominis</t>
  </si>
  <si>
    <t xml:space="preserve">{"clade": "Opisthokonta", "kingdom": "Fungi", "phylum": "Microsporidia", "suborder": "Pansporoblastina", "family": "Pleistophoridae", "subphylum": "", "class": "", "order": "", "subfamily": ""}</t>
  </si>
  <si>
    <t xml:space="preserve">Traho1</t>
  </si>
  <si>
    <t xml:space="preserve">Heinz E et al.,2012~Watson AK et al.,2015</t>
  </si>
  <si>
    <t xml:space="preserve">tralju1</t>
  </si>
  <si>
    <t xml:space="preserve">ljubarskyi</t>
  </si>
  <si>
    <t xml:space="preserve">CIRM1659</t>
  </si>
  <si>
    <t xml:space="preserve">Tralj1</t>
  </si>
  <si>
    <t xml:space="preserve">tramax1</t>
  </si>
  <si>
    <t xml:space="preserve">maxima</t>
  </si>
  <si>
    <t xml:space="preserve">CIRMBRFM1813</t>
  </si>
  <si>
    <t xml:space="preserve">Tramax1</t>
  </si>
  <si>
    <t xml:space="preserve">tramey1</t>
  </si>
  <si>
    <t xml:space="preserve">meyenii</t>
  </si>
  <si>
    <t xml:space="preserve">CIRMBRFM1810</t>
  </si>
  <si>
    <t xml:space="preserve">Tramey1</t>
  </si>
  <si>
    <t xml:space="preserve">trapol1</t>
  </si>
  <si>
    <t xml:space="preserve">polyzona</t>
  </si>
  <si>
    <t xml:space="preserve">CIRMBRFM1798</t>
  </si>
  <si>
    <t xml:space="preserve">Trapol1</t>
  </si>
  <si>
    <t xml:space="preserve">trapub1.1</t>
  </si>
  <si>
    <t xml:space="preserve">pubescens</t>
  </si>
  <si>
    <t xml:space="preserve">SAMN05915862</t>
  </si>
  <si>
    <t xml:space="preserve">GCA_001895945.1</t>
  </si>
  <si>
    <t xml:space="preserve">traver1.1</t>
  </si>
  <si>
    <t xml:space="preserve">FP101664SS1</t>
  </si>
  <si>
    <t xml:space="preserve">traver1</t>
  </si>
  <si>
    <t xml:space="preserve">GCF_000271585.1</t>
  </si>
  <si>
    <t xml:space="preserve">tremes1</t>
  </si>
  <si>
    <t xml:space="preserve">Tremella</t>
  </si>
  <si>
    <t xml:space="preserve">DSM1558</t>
  </si>
  <si>
    <t xml:space="preserve">{"clade": "Opisthokonta", "kingdom": "Fungi", "phylum": "Basidiomycota", "subphylum": "Agaricomycotina", "class": "Tremellomycetes", "order": "Tremellales", "family": "Tremellaceae", "subfamily": ""}</t>
  </si>
  <si>
    <t xml:space="preserve">SAMN02744056</t>
  </si>
  <si>
    <t xml:space="preserve">GCF_000271645.1</t>
  </si>
  <si>
    <t xml:space="preserve">tremes2.1</t>
  </si>
  <si>
    <t xml:space="preserve">SAMN02191699</t>
  </si>
  <si>
    <t xml:space="preserve">GCA_004117975.1</t>
  </si>
  <si>
    <t xml:space="preserve">2019/01/29</t>
  </si>
  <si>
    <t xml:space="preserve">treper1</t>
  </si>
  <si>
    <t xml:space="preserve">Trematosphaeria</t>
  </si>
  <si>
    <t xml:space="preserve">pertusa</t>
  </si>
  <si>
    <t xml:space="preserve">CBS122368</t>
  </si>
  <si>
    <t xml:space="preserve">{"clade": "dothideomyceta", "kingdom": "Fungi", "phylum": "Ascomycota", "subphylum": "Pezizomycotina", "class": "Dothideomycetes", "subclass": "Pleosporomycetidae", "order": "Pleosporales", "suborder": "Massarineae", "family": "Trematosphaeriaceae", "subfamily": ""}</t>
  </si>
  <si>
    <t xml:space="preserve">Trepe1</t>
  </si>
  <si>
    <t xml:space="preserve">tresp.1</t>
  </si>
  <si>
    <t xml:space="preserve">Tremellales</t>
  </si>
  <si>
    <t xml:space="preserve">Tagirdzhanova0007</t>
  </si>
  <si>
    <t xml:space="preserve">{"clade": "Opisthokonta", "kingdom": "Fungi", "phylum": "Basidiomycota", "subphylum": "Agaricomycotina", "class": "Tremellomycetes", "order": "", "family": "", "subfamily": ""}</t>
  </si>
  <si>
    <t xml:space="preserve">GCA_904859935.1</t>
  </si>
  <si>
    <t xml:space="preserve">2021/03/17</t>
  </si>
  <si>
    <t xml:space="preserve">triafr1.1</t>
  </si>
  <si>
    <t xml:space="preserve">Trichoderma</t>
  </si>
  <si>
    <t xml:space="preserve">harzianum</t>
  </si>
  <si>
    <t xml:space="preserve">CBS22695</t>
  </si>
  <si>
    <t xml:space="preserve">Triha1</t>
  </si>
  <si>
    <t xml:space="preserve">triafr2.1</t>
  </si>
  <si>
    <t xml:space="preserve">afroharzianum</t>
  </si>
  <si>
    <t xml:space="preserve">LTR2</t>
  </si>
  <si>
    <t xml:space="preserve">Trivi1-LTR2</t>
  </si>
  <si>
    <t xml:space="preserve">triaru1</t>
  </si>
  <si>
    <t xml:space="preserve">arundinaceum</t>
  </si>
  <si>
    <t xml:space="preserve">IBT40837</t>
  </si>
  <si>
    <t xml:space="preserve">Triaru1</t>
  </si>
  <si>
    <t xml:space="preserve">Proctor RH et al.,2018</t>
  </si>
  <si>
    <t xml:space="preserve">triasa1</t>
  </si>
  <si>
    <t xml:space="preserve">Trichosporon</t>
  </si>
  <si>
    <t xml:space="preserve">asahii</t>
  </si>
  <si>
    <t xml:space="preserve">varasahiiCBS2479</t>
  </si>
  <si>
    <t xml:space="preserve">Trias2479</t>
  </si>
  <si>
    <t xml:space="preserve">Yang R et al.,2003</t>
  </si>
  <si>
    <t xml:space="preserve">triasa2</t>
  </si>
  <si>
    <t xml:space="preserve">varasahiiCBS8904</t>
  </si>
  <si>
    <t xml:space="preserve">SAMN02981446</t>
  </si>
  <si>
    <t xml:space="preserve">Trias8904</t>
  </si>
  <si>
    <t xml:space="preserve">Yang RY et al.,2012</t>
  </si>
  <si>
    <t xml:space="preserve">triasp1</t>
  </si>
  <si>
    <t xml:space="preserve">asperelloides</t>
  </si>
  <si>
    <t xml:space="preserve">TR356</t>
  </si>
  <si>
    <t xml:space="preserve">Triasp1</t>
  </si>
  <si>
    <t xml:space="preserve">Kubicek CP et al.,2019</t>
  </si>
  <si>
    <t xml:space="preserve">triasp2.2</t>
  </si>
  <si>
    <t xml:space="preserve">asperellum</t>
  </si>
  <si>
    <t xml:space="preserve">CBS43397</t>
  </si>
  <si>
    <t xml:space="preserve">Trias1</t>
  </si>
  <si>
    <t xml:space="preserve">triasp4</t>
  </si>
  <si>
    <t xml:space="preserve">T203</t>
  </si>
  <si>
    <t xml:space="preserve">Triasper1</t>
  </si>
  <si>
    <t xml:space="preserve">Gortikov M et al.,2022</t>
  </si>
  <si>
    <t xml:space="preserve">triatr4</t>
  </si>
  <si>
    <t xml:space="preserve">atrobrunneum</t>
  </si>
  <si>
    <t xml:space="preserve">ITEM908</t>
  </si>
  <si>
    <t xml:space="preserve">Triatrob1</t>
  </si>
  <si>
    <t xml:space="preserve">Fanelli F et al.,2018</t>
  </si>
  <si>
    <t xml:space="preserve">triatr5.2</t>
  </si>
  <si>
    <t xml:space="preserve">atroviride</t>
  </si>
  <si>
    <t xml:space="preserve">IMI206040</t>
  </si>
  <si>
    <t xml:space="preserve">GCF_000171015.1</t>
  </si>
  <si>
    <t xml:space="preserve">triatr6.1</t>
  </si>
  <si>
    <t xml:space="preserve">cf atroviride</t>
  </si>
  <si>
    <t xml:space="preserve">LU132</t>
  </si>
  <si>
    <t xml:space="preserve">Triat1-LU132</t>
  </si>
  <si>
    <t xml:space="preserve">triatr7.1</t>
  </si>
  <si>
    <t xml:space="preserve">LY357</t>
  </si>
  <si>
    <t xml:space="preserve">Triat1-LY357</t>
  </si>
  <si>
    <t xml:space="preserve">triatr8.1</t>
  </si>
  <si>
    <t xml:space="preserve">XS2015</t>
  </si>
  <si>
    <t xml:space="preserve">Triat1-XS2015</t>
  </si>
  <si>
    <t xml:space="preserve">triben1</t>
  </si>
  <si>
    <t xml:space="preserve">Trichophyton</t>
  </si>
  <si>
    <t xml:space="preserve">SAMN02953733</t>
  </si>
  <si>
    <t xml:space="preserve">GCF_000151125.1</t>
  </si>
  <si>
    <t xml:space="preserve">2010/03/17</t>
  </si>
  <si>
    <t xml:space="preserve">triben2</t>
  </si>
  <si>
    <t xml:space="preserve">SAMN05163190</t>
  </si>
  <si>
    <t xml:space="preserve">GCA_001858085.1</t>
  </si>
  <si>
    <t xml:space="preserve">2016/07/12</t>
  </si>
  <si>
    <t xml:space="preserve">tribis1</t>
  </si>
  <si>
    <t xml:space="preserve">Trichodelitschia</t>
  </si>
  <si>
    <t xml:space="preserve">bisporula</t>
  </si>
  <si>
    <t xml:space="preserve">CBS26269</t>
  </si>
  <si>
    <t xml:space="preserve">{"clade": "dothideomyceta", "kingdom": "Fungi", "phylum": "Ascomycota", "subphylum": "Pezizomycotina", "class": "Dothideomycetes", "order": "Phaeotrichales", "family": "Phaeotrichaceae", "subfamily": ""}</t>
  </si>
  <si>
    <t xml:space="preserve">Tribi1</t>
  </si>
  <si>
    <t xml:space="preserve">tribis2.1</t>
  </si>
  <si>
    <t xml:space="preserve">bissettii</t>
  </si>
  <si>
    <t xml:space="preserve">JCM1883</t>
  </si>
  <si>
    <t xml:space="preserve">Triko1-JCM1883</t>
  </si>
  <si>
    <t xml:space="preserve">tribre1</t>
  </si>
  <si>
    <t xml:space="preserve">brevicompactum</t>
  </si>
  <si>
    <t xml:space="preserve">IBT40841</t>
  </si>
  <si>
    <t xml:space="preserve">Tribre1</t>
  </si>
  <si>
    <t xml:space="preserve">tricif1</t>
  </si>
  <si>
    <t xml:space="preserve">Trichomonascus</t>
  </si>
  <si>
    <t xml:space="preserve">ciferrii</t>
  </si>
  <si>
    <t xml:space="preserve">SAMN11490866</t>
  </si>
  <si>
    <t xml:space="preserve">GCA_008704605.1</t>
  </si>
  <si>
    <t xml:space="preserve">tricit1.2</t>
  </si>
  <si>
    <t xml:space="preserve">citrinoviride</t>
  </si>
  <si>
    <t xml:space="preserve">TUCIM6016</t>
  </si>
  <si>
    <t xml:space="preserve">Trici4</t>
  </si>
  <si>
    <t xml:space="preserve">tricon1</t>
  </si>
  <si>
    <t xml:space="preserve">Tricholomella</t>
  </si>
  <si>
    <t xml:space="preserve">constricta</t>
  </si>
  <si>
    <t xml:space="preserve">SAMN10245926</t>
  </si>
  <si>
    <t xml:space="preserve">GCA_013368375.1</t>
  </si>
  <si>
    <t xml:space="preserve">tricor1</t>
  </si>
  <si>
    <t xml:space="preserve">cornu-damae</t>
  </si>
  <si>
    <t xml:space="preserve">GCA_020631695.1</t>
  </si>
  <si>
    <t xml:space="preserve">2021/10/26</t>
  </si>
  <si>
    <t xml:space="preserve">triend2.1</t>
  </si>
  <si>
    <t xml:space="preserve">endophyticum</t>
  </si>
  <si>
    <t xml:space="preserve">LA10</t>
  </si>
  <si>
    <t xml:space="preserve">Trien1-LA10</t>
  </si>
  <si>
    <t xml:space="preserve">triend3.1</t>
  </si>
  <si>
    <t xml:space="preserve">LA29</t>
  </si>
  <si>
    <t xml:space="preserve">Trien1-LA29</t>
  </si>
  <si>
    <t xml:space="preserve">triend4.1</t>
  </si>
  <si>
    <t xml:space="preserve">PP24</t>
  </si>
  <si>
    <t xml:space="preserve">Trien1-PP24</t>
  </si>
  <si>
    <t xml:space="preserve">triend5.1</t>
  </si>
  <si>
    <t xml:space="preserve">PP89</t>
  </si>
  <si>
    <t xml:space="preserve">Trien1-PP89</t>
  </si>
  <si>
    <t xml:space="preserve">triequ1</t>
  </si>
  <si>
    <t xml:space="preserve">equinum</t>
  </si>
  <si>
    <t xml:space="preserve">CBS12797</t>
  </si>
  <si>
    <t xml:space="preserve">Trieq1</t>
  </si>
  <si>
    <t xml:space="preserve">trifur1.1</t>
  </si>
  <si>
    <t xml:space="preserve">Tricholoma</t>
  </si>
  <si>
    <t xml:space="preserve">furcatifolium</t>
  </si>
  <si>
    <t xml:space="preserve">trifur1</t>
  </si>
  <si>
    <t xml:space="preserve">GCA_018854895.1</t>
  </si>
  <si>
    <t xml:space="preserve">trigam1.2</t>
  </si>
  <si>
    <t xml:space="preserve">T6085</t>
  </si>
  <si>
    <t xml:space="preserve">Trigam1</t>
  </si>
  <si>
    <t xml:space="preserve">trigam2.1</t>
  </si>
  <si>
    <t xml:space="preserve">A5MH</t>
  </si>
  <si>
    <t xml:space="preserve">Triga2-A5MH</t>
  </si>
  <si>
    <t xml:space="preserve">trigra1</t>
  </si>
  <si>
    <t xml:space="preserve">GCA_020002365.1</t>
  </si>
  <si>
    <t xml:space="preserve">2021/09/15</t>
  </si>
  <si>
    <t xml:space="preserve">trigri1</t>
  </si>
  <si>
    <t xml:space="preserve">Trichocladium</t>
  </si>
  <si>
    <t xml:space="preserve">griseum</t>
  </si>
  <si>
    <t xml:space="preserve">varthermoideaUFV</t>
  </si>
  <si>
    <t xml:space="preserve">Humgr1</t>
  </si>
  <si>
    <t xml:space="preserve">trigui1.2</t>
  </si>
  <si>
    <t xml:space="preserve">NJAU4742</t>
  </si>
  <si>
    <t xml:space="preserve">Trigui1</t>
  </si>
  <si>
    <t xml:space="preserve">triham1.2</t>
  </si>
  <si>
    <t xml:space="preserve">hamatum</t>
  </si>
  <si>
    <t xml:space="preserve">GD12</t>
  </si>
  <si>
    <t xml:space="preserve">Triham1</t>
  </si>
  <si>
    <t xml:space="preserve">trihar3</t>
  </si>
  <si>
    <t xml:space="preserve">TR274</t>
  </si>
  <si>
    <t xml:space="preserve">Trihar1</t>
  </si>
  <si>
    <t xml:space="preserve">Kubicek CP et al.,2019~Steindorff AS et al.,2014</t>
  </si>
  <si>
    <t xml:space="preserve">trihar4.2</t>
  </si>
  <si>
    <t xml:space="preserve">spp</t>
  </si>
  <si>
    <t xml:space="preserve">OTPB3</t>
  </si>
  <si>
    <t xml:space="preserve">Triha1-OTPB3</t>
  </si>
  <si>
    <t xml:space="preserve">trihar5.1</t>
  </si>
  <si>
    <t xml:space="preserve">T6776</t>
  </si>
  <si>
    <t xml:space="preserve">Triha1-T6776</t>
  </si>
  <si>
    <t xml:space="preserve">trihir1.1</t>
  </si>
  <si>
    <t xml:space="preserve">Trichoglossum</t>
  </si>
  <si>
    <t xml:space="preserve">trihir1</t>
  </si>
  <si>
    <t xml:space="preserve">GCA_020080795.1</t>
  </si>
  <si>
    <t xml:space="preserve">trihyb1</t>
  </si>
  <si>
    <t xml:space="preserve">Trichophaea</t>
  </si>
  <si>
    <t xml:space="preserve">hybrida</t>
  </si>
  <si>
    <t xml:space="preserve">UTF0779</t>
  </si>
  <si>
    <t xml:space="preserve">Trihyb1</t>
  </si>
  <si>
    <t xml:space="preserve">triint1</t>
  </si>
  <si>
    <t xml:space="preserve">interdigitale</t>
  </si>
  <si>
    <t xml:space="preserve">MR816</t>
  </si>
  <si>
    <t xml:space="preserve">Triin1</t>
  </si>
  <si>
    <t xml:space="preserve">Persinoti GF et al.,2018</t>
  </si>
  <si>
    <t xml:space="preserve">triint2.1</t>
  </si>
  <si>
    <t xml:space="preserve">2014-04-08 00:00:00</t>
  </si>
  <si>
    <t xml:space="preserve">triint2</t>
  </si>
  <si>
    <t xml:space="preserve">GCA_000616785.1</t>
  </si>
  <si>
    <t xml:space="preserve">2014/04/02</t>
  </si>
  <si>
    <t xml:space="preserve">trikon3.1</t>
  </si>
  <si>
    <t xml:space="preserve">koningiopsis</t>
  </si>
  <si>
    <t xml:space="preserve">POS7</t>
  </si>
  <si>
    <t xml:space="preserve">Triko1-POS7</t>
  </si>
  <si>
    <t xml:space="preserve">trilen1</t>
  </si>
  <si>
    <t xml:space="preserve">lentiforme</t>
  </si>
  <si>
    <t xml:space="preserve">SAMN09275776</t>
  </si>
  <si>
    <t xml:space="preserve">GCA_011066345.1</t>
  </si>
  <si>
    <t xml:space="preserve">trilon2.2</t>
  </si>
  <si>
    <t xml:space="preserve">longibrachiatum</t>
  </si>
  <si>
    <t xml:space="preserve">ATC18648</t>
  </si>
  <si>
    <t xml:space="preserve">Trilo3</t>
  </si>
  <si>
    <t xml:space="preserve">trilon4.1</t>
  </si>
  <si>
    <t xml:space="preserve">SMF2</t>
  </si>
  <si>
    <t xml:space="preserve">Trilo1-SMF2</t>
  </si>
  <si>
    <t xml:space="preserve">trimat1</t>
  </si>
  <si>
    <t xml:space="preserve">matsutake</t>
  </si>
  <si>
    <t xml:space="preserve">Trima3</t>
  </si>
  <si>
    <t xml:space="preserve">trimen1</t>
  </si>
  <si>
    <t xml:space="preserve">mentagrophytes</t>
  </si>
  <si>
    <t xml:space="preserve">TIMM2789</t>
  </si>
  <si>
    <t xml:space="preserve">Trime1</t>
  </si>
  <si>
    <t xml:space="preserve">Alshahni MM et al.,2018</t>
  </si>
  <si>
    <t xml:space="preserve">triole1</t>
  </si>
  <si>
    <t xml:space="preserve">oleaginosus</t>
  </si>
  <si>
    <t xml:space="preserve">IBC0246</t>
  </si>
  <si>
    <t xml:space="preserve">Triol1</t>
  </si>
  <si>
    <t xml:space="preserve">Kourist R et al.,2015</t>
  </si>
  <si>
    <t xml:space="preserve">tripar2.2</t>
  </si>
  <si>
    <t xml:space="preserve">parareesei</t>
  </si>
  <si>
    <t xml:space="preserve">CBS125925</t>
  </si>
  <si>
    <t xml:space="preserve">Tripar1</t>
  </si>
  <si>
    <t xml:space="preserve">triple1</t>
  </si>
  <si>
    <t xml:space="preserve">pleuroti</t>
  </si>
  <si>
    <t xml:space="preserve">TPhu1</t>
  </si>
  <si>
    <t xml:space="preserve">Triple1</t>
  </si>
  <si>
    <t xml:space="preserve">Marik T et al.,2017</t>
  </si>
  <si>
    <t xml:space="preserve">triplu1.1</t>
  </si>
  <si>
    <t xml:space="preserve">plueroticola</t>
  </si>
  <si>
    <t xml:space="preserve">Tr1</t>
  </si>
  <si>
    <t xml:space="preserve">Triha1-Tr1</t>
  </si>
  <si>
    <t xml:space="preserve">tripra1</t>
  </si>
  <si>
    <t xml:space="preserve">Tricharina</t>
  </si>
  <si>
    <t xml:space="preserve">praecox</t>
  </si>
  <si>
    <t xml:space="preserve">DOB2270</t>
  </si>
  <si>
    <t xml:space="preserve">Tripra1</t>
  </si>
  <si>
    <t xml:space="preserve">triree1.2</t>
  </si>
  <si>
    <t xml:space="preserve">reesei</t>
  </si>
  <si>
    <t xml:space="preserve">QM6a</t>
  </si>
  <si>
    <t xml:space="preserve">Trire_Chr</t>
  </si>
  <si>
    <t xml:space="preserve">triree2.2</t>
  </si>
  <si>
    <t xml:space="preserve">RUTC30</t>
  </si>
  <si>
    <t xml:space="preserve">TrireRUTC30_1</t>
  </si>
  <si>
    <t xml:space="preserve">triree3</t>
  </si>
  <si>
    <t xml:space="preserve">CBS99997MAT12</t>
  </si>
  <si>
    <t xml:space="preserve">TrireMAT12_1</t>
  </si>
  <si>
    <t xml:space="preserve">Li WC et al.,2021~Li WC et al.,2020</t>
  </si>
  <si>
    <t xml:space="preserve">triree4.2</t>
  </si>
  <si>
    <t xml:space="preserve">CBS99997</t>
  </si>
  <si>
    <t xml:space="preserve">TrireMAT11_1</t>
  </si>
  <si>
    <t xml:space="preserve">triree5.1</t>
  </si>
  <si>
    <t xml:space="preserve">QM9136</t>
  </si>
  <si>
    <t xml:space="preserve">Trire1-QM9136</t>
  </si>
  <si>
    <t xml:space="preserve">triree6.1</t>
  </si>
  <si>
    <t xml:space="preserve">QM9978</t>
  </si>
  <si>
    <t xml:space="preserve">Trire1-QM9978</t>
  </si>
  <si>
    <t xml:space="preserve">trirub1</t>
  </si>
  <si>
    <t xml:space="preserve">CBS118892</t>
  </si>
  <si>
    <t xml:space="preserve">Triru1</t>
  </si>
  <si>
    <t xml:space="preserve">trirub10.1</t>
  </si>
  <si>
    <t xml:space="preserve">CBS20288</t>
  </si>
  <si>
    <t xml:space="preserve">trirub10</t>
  </si>
  <si>
    <t xml:space="preserve">GCA_000616985.1</t>
  </si>
  <si>
    <t xml:space="preserve">trirub2.1</t>
  </si>
  <si>
    <t xml:space="preserve">D6</t>
  </si>
  <si>
    <t xml:space="preserve">2014-05-09 00:00:00</t>
  </si>
  <si>
    <t xml:space="preserve">trirub2</t>
  </si>
  <si>
    <t xml:space="preserve">GCA_000622995.1</t>
  </si>
  <si>
    <t xml:space="preserve">trirub3.1</t>
  </si>
  <si>
    <t xml:space="preserve">CBS100081</t>
  </si>
  <si>
    <t xml:space="preserve">trirub3</t>
  </si>
  <si>
    <t xml:space="preserve">GCA_000616805.1</t>
  </si>
  <si>
    <t xml:space="preserve">trirub4.1</t>
  </si>
  <si>
    <t xml:space="preserve">CBS28986</t>
  </si>
  <si>
    <t xml:space="preserve">trirub4</t>
  </si>
  <si>
    <t xml:space="preserve">GCA_000616845.1</t>
  </si>
  <si>
    <t xml:space="preserve">trirub5.1</t>
  </si>
  <si>
    <t xml:space="preserve">MR1459</t>
  </si>
  <si>
    <t xml:space="preserve">trirub5</t>
  </si>
  <si>
    <t xml:space="preserve">GCA_000616945.1</t>
  </si>
  <si>
    <t xml:space="preserve">trirub6.1</t>
  </si>
  <si>
    <t xml:space="preserve">CBS28886</t>
  </si>
  <si>
    <t xml:space="preserve">trirub6</t>
  </si>
  <si>
    <t xml:space="preserve">GCA_000616825.1</t>
  </si>
  <si>
    <t xml:space="preserve">trirub7.1</t>
  </si>
  <si>
    <t xml:space="preserve">MR1448</t>
  </si>
  <si>
    <t xml:space="preserve">trirub7</t>
  </si>
  <si>
    <t xml:space="preserve">GCA_000616905.1</t>
  </si>
  <si>
    <t xml:space="preserve">trirub8.1</t>
  </si>
  <si>
    <t xml:space="preserve">CBS73588</t>
  </si>
  <si>
    <t xml:space="preserve">trirub8</t>
  </si>
  <si>
    <t xml:space="preserve">GCA_000616965.1</t>
  </si>
  <si>
    <t xml:space="preserve">trirub9.1</t>
  </si>
  <si>
    <t xml:space="preserve">MR850</t>
  </si>
  <si>
    <t xml:space="preserve">trirub9</t>
  </si>
  <si>
    <t xml:space="preserve">GCA_000616765.1</t>
  </si>
  <si>
    <t xml:space="preserve">trisem1</t>
  </si>
  <si>
    <t xml:space="preserve">semiorbis</t>
  </si>
  <si>
    <t xml:space="preserve">GCA_020045945.2</t>
  </si>
  <si>
    <t xml:space="preserve">2021/09/20</t>
  </si>
  <si>
    <t xml:space="preserve">trisim1.3</t>
  </si>
  <si>
    <t xml:space="preserve">simmonsii</t>
  </si>
  <si>
    <t xml:space="preserve">IMV00454</t>
  </si>
  <si>
    <t xml:space="preserve">GCA_019565615.1</t>
  </si>
  <si>
    <t xml:space="preserve">trisou1</t>
  </si>
  <si>
    <t xml:space="preserve">soudanense</t>
  </si>
  <si>
    <t xml:space="preserve">CBS45261</t>
  </si>
  <si>
    <t xml:space="preserve">Triso1</t>
  </si>
  <si>
    <t xml:space="preserve">triton1</t>
  </si>
  <si>
    <t xml:space="preserve">tonsurans</t>
  </si>
  <si>
    <t xml:space="preserve">CBS112818</t>
  </si>
  <si>
    <t xml:space="preserve">Trito1</t>
  </si>
  <si>
    <t xml:space="preserve">triver1</t>
  </si>
  <si>
    <t xml:space="preserve">verrucosum</t>
  </si>
  <si>
    <t xml:space="preserve">HKI0517</t>
  </si>
  <si>
    <t xml:space="preserve">Triver1</t>
  </si>
  <si>
    <t xml:space="preserve">trivio1</t>
  </si>
  <si>
    <t xml:space="preserve">violaceum</t>
  </si>
  <si>
    <t xml:space="preserve">CMCCFT3l</t>
  </si>
  <si>
    <t xml:space="preserve">Trivi1</t>
  </si>
  <si>
    <t xml:space="preserve">Zhan P et al.,2017</t>
  </si>
  <si>
    <t xml:space="preserve">trivir1.2</t>
  </si>
  <si>
    <t xml:space="preserve">GV298</t>
  </si>
  <si>
    <t xml:space="preserve">GCF_000170995.1</t>
  </si>
  <si>
    <t xml:space="preserve">trivir2.1</t>
  </si>
  <si>
    <t xml:space="preserve">FT333</t>
  </si>
  <si>
    <t xml:space="preserve">Trivi1-FT333</t>
  </si>
  <si>
    <t xml:space="preserve">trivir3.1</t>
  </si>
  <si>
    <t xml:space="preserve">IMI304061</t>
  </si>
  <si>
    <t xml:space="preserve">Trivi1-IMI304061</t>
  </si>
  <si>
    <t xml:space="preserve">truang1</t>
  </si>
  <si>
    <t xml:space="preserve">Truncatella</t>
  </si>
  <si>
    <t xml:space="preserve">angustata</t>
  </si>
  <si>
    <t xml:space="preserve">MPISDFRAT0073</t>
  </si>
  <si>
    <t xml:space="preserve">{"kingdom": "Fungi", "phylum": "Ascomycota", "subphylum": "Pezizomycotina", "class": "Sordariomycetes", "order": "Xylariales", "family": "", "subfamily": ""}</t>
  </si>
  <si>
    <t xml:space="preserve">Truan1</t>
  </si>
  <si>
    <t xml:space="preserve">tubaes1</t>
  </si>
  <si>
    <t xml:space="preserve">Tuber</t>
  </si>
  <si>
    <t xml:space="preserve">aestivum</t>
  </si>
  <si>
    <t xml:space="preserve">varurcinatum</t>
  </si>
  <si>
    <t xml:space="preserve">Tubae1</t>
  </si>
  <si>
    <t xml:space="preserve">tubbor1</t>
  </si>
  <si>
    <t xml:space="preserve">borchii</t>
  </si>
  <si>
    <t xml:space="preserve">Tbo3840</t>
  </si>
  <si>
    <t xml:space="preserve">Tubbor1</t>
  </si>
  <si>
    <t xml:space="preserve">tubbru1</t>
  </si>
  <si>
    <t xml:space="preserve">brumale</t>
  </si>
  <si>
    <t xml:space="preserve">Tubbr1_1</t>
  </si>
  <si>
    <t xml:space="preserve">Morin E et al.,2021</t>
  </si>
  <si>
    <t xml:space="preserve">tubind1</t>
  </si>
  <si>
    <t xml:space="preserve">indicum</t>
  </si>
  <si>
    <t xml:space="preserve">Tubin1_1</t>
  </si>
  <si>
    <t xml:space="preserve">tubmag1</t>
  </si>
  <si>
    <t xml:space="preserve">magnatum</t>
  </si>
  <si>
    <t xml:space="preserve">Tubma1</t>
  </si>
  <si>
    <t xml:space="preserve">tubmel2</t>
  </si>
  <si>
    <t xml:space="preserve">melanosporum</t>
  </si>
  <si>
    <t xml:space="preserve">Mel28</t>
  </si>
  <si>
    <t xml:space="preserve">Tubme1v2</t>
  </si>
  <si>
    <t xml:space="preserve">Martin F et al.,2010~Murat C et al.,2018</t>
  </si>
  <si>
    <t xml:space="preserve">tubrat1</t>
  </si>
  <si>
    <t xml:space="preserve">Tubulinosema</t>
  </si>
  <si>
    <t xml:space="preserve">ratisbonensis</t>
  </si>
  <si>
    <t xml:space="preserve">{"clade": "Opisthokonta", "kingdom": "Fungi", "phylum": "Microsporidia", "superfamily": "Tubulinosematoidea", "family": "Tubulinosematidae", "subphylum": "", "class": "", "order": "", "subfamily": ""}</t>
  </si>
  <si>
    <t xml:space="preserve">SAMN10180275</t>
  </si>
  <si>
    <t xml:space="preserve">GCA_004000155.1</t>
  </si>
  <si>
    <t xml:space="preserve">tulcal2</t>
  </si>
  <si>
    <t xml:space="preserve">Tulasnella</t>
  </si>
  <si>
    <t xml:space="preserve">calospora</t>
  </si>
  <si>
    <t xml:space="preserve">AL134D</t>
  </si>
  <si>
    <t xml:space="preserve">{"clade": "Opisthokonta", "kingdom": "Fungi", "phylum": "Basidiomycota", "subphylum": "Agaricomycotina", "class": "Agaricomycetes", "order": "Cantharellales", "family": "Tulasnellaceae", "subfamily": ""}</t>
  </si>
  <si>
    <t xml:space="preserve">Tulca1</t>
  </si>
  <si>
    <t xml:space="preserve">tulcal4.1</t>
  </si>
  <si>
    <t xml:space="preserve">MUT4182</t>
  </si>
  <si>
    <t xml:space="preserve">tulcal4</t>
  </si>
  <si>
    <t xml:space="preserve">GCA_000827465.1</t>
  </si>
  <si>
    <t xml:space="preserve">tulsp.10</t>
  </si>
  <si>
    <t xml:space="preserve">GCA_019632275.1</t>
  </si>
  <si>
    <t xml:space="preserve">tulsp.11</t>
  </si>
  <si>
    <t xml:space="preserve">JGI2019a</t>
  </si>
  <si>
    <t xml:space="preserve">GCA_019633555.1</t>
  </si>
  <si>
    <t xml:space="preserve">tulsp.12</t>
  </si>
  <si>
    <t xml:space="preserve">GCA_019632285.1</t>
  </si>
  <si>
    <t xml:space="preserve">tulsp.13</t>
  </si>
  <si>
    <t xml:space="preserve">GCA_019633535.1</t>
  </si>
  <si>
    <t xml:space="preserve">tulsp.14</t>
  </si>
  <si>
    <t xml:space="preserve">GCA_019632265.1</t>
  </si>
  <si>
    <t xml:space="preserve">tulsp.15</t>
  </si>
  <si>
    <t xml:space="preserve">GCA_019633465.1</t>
  </si>
  <si>
    <t xml:space="preserve">tulsp.3</t>
  </si>
  <si>
    <t xml:space="preserve">GCA_019633455.1</t>
  </si>
  <si>
    <t xml:space="preserve">tulsp.4</t>
  </si>
  <si>
    <t xml:space="preserve">UAMH9824</t>
  </si>
  <si>
    <t xml:space="preserve">GCA_019633595.1</t>
  </si>
  <si>
    <t xml:space="preserve">tulsp.6</t>
  </si>
  <si>
    <t xml:space="preserve">GCA_019632305.1</t>
  </si>
  <si>
    <t xml:space="preserve">tulsp.7</t>
  </si>
  <si>
    <t xml:space="preserve">GCA_019633545.1</t>
  </si>
  <si>
    <t xml:space="preserve">tulsp.8</t>
  </si>
  <si>
    <t xml:space="preserve">GCA_019632295.1</t>
  </si>
  <si>
    <t xml:space="preserve">tulsp.9</t>
  </si>
  <si>
    <t xml:space="preserve">GCA_019633425.1</t>
  </si>
  <si>
    <t xml:space="preserve">umbpus1</t>
  </si>
  <si>
    <t xml:space="preserve">Umbilicaria</t>
  </si>
  <si>
    <t xml:space="preserve">Umbpus1</t>
  </si>
  <si>
    <t xml:space="preserve">Dal Grande F et al.,2017</t>
  </si>
  <si>
    <t xml:space="preserve">umbvin1</t>
  </si>
  <si>
    <t xml:space="preserve">Umbelopsis</t>
  </si>
  <si>
    <t xml:space="preserve">{"clade": "Opisthokonta", "kingdom": "Fungi", "phylum": "Mucoromycota", "subphylum": "Mucoromycotina", "class": "Umbelopsidomycetes", "order": "Umbelopsidales", "family": "Umbelopsidaceae", "subfamily": ""}</t>
  </si>
  <si>
    <t xml:space="preserve">SAMN16393840</t>
  </si>
  <si>
    <t xml:space="preserve">GCA_016758895.1</t>
  </si>
  <si>
    <t xml:space="preserve">uncree1</t>
  </si>
  <si>
    <t xml:space="preserve">Uncinocarpus</t>
  </si>
  <si>
    <t xml:space="preserve">reesii</t>
  </si>
  <si>
    <t xml:space="preserve">UAMH1704</t>
  </si>
  <si>
    <t xml:space="preserve">Uncre1</t>
  </si>
  <si>
    <t xml:space="preserve">uncree2.1</t>
  </si>
  <si>
    <t xml:space="preserve">uncree2</t>
  </si>
  <si>
    <t xml:space="preserve">GCF_000003515.1</t>
  </si>
  <si>
    <t xml:space="preserve">2005/09/13</t>
  </si>
  <si>
    <t xml:space="preserve">ustbro1</t>
  </si>
  <si>
    <t xml:space="preserve">Ustilago</t>
  </si>
  <si>
    <t xml:space="preserve">bromivora</t>
  </si>
  <si>
    <t xml:space="preserve">UB2112</t>
  </si>
  <si>
    <t xml:space="preserve">Ustbr1</t>
  </si>
  <si>
    <t xml:space="preserve">Rabe F et al.,2016</t>
  </si>
  <si>
    <t xml:space="preserve">usthor1</t>
  </si>
  <si>
    <t xml:space="preserve">Uh48574</t>
  </si>
  <si>
    <t xml:space="preserve">Usthor1</t>
  </si>
  <si>
    <t xml:space="preserve">Laurie JD et al.,2012</t>
  </si>
  <si>
    <t xml:space="preserve">ustsp.1</t>
  </si>
  <si>
    <t xml:space="preserve">UG2017b</t>
  </si>
  <si>
    <t xml:space="preserve">GCA_900242695.1</t>
  </si>
  <si>
    <t xml:space="preserve">2021/02/22</t>
  </si>
  <si>
    <t xml:space="preserve">ustsp.2</t>
  </si>
  <si>
    <t xml:space="preserve">UG2017a</t>
  </si>
  <si>
    <t xml:space="preserve">GCA_900242705.1</t>
  </si>
  <si>
    <t xml:space="preserve">usttri1.1</t>
  </si>
  <si>
    <t xml:space="preserve">trichophora</t>
  </si>
  <si>
    <t xml:space="preserve">SAMEA104712226</t>
  </si>
  <si>
    <t xml:space="preserve">GCA_900323505.1</t>
  </si>
  <si>
    <t xml:space="preserve">ustvir1</t>
  </si>
  <si>
    <t xml:space="preserve">Ustilaginoidea</t>
  </si>
  <si>
    <t xml:space="preserve">Ustvir1</t>
  </si>
  <si>
    <t xml:space="preserve">Kumagai T et al.,2016</t>
  </si>
  <si>
    <t xml:space="preserve">valmal2</t>
  </si>
  <si>
    <t xml:space="preserve">Valsa</t>
  </si>
  <si>
    <t xml:space="preserve">malicola</t>
  </si>
  <si>
    <t xml:space="preserve">SAMN04099704</t>
  </si>
  <si>
    <t xml:space="preserve">GCA_003795315.1</t>
  </si>
  <si>
    <t xml:space="preserve">valmal3</t>
  </si>
  <si>
    <t xml:space="preserve">mali</t>
  </si>
  <si>
    <t xml:space="preserve">str038</t>
  </si>
  <si>
    <t xml:space="preserve">Valma1</t>
  </si>
  <si>
    <t xml:space="preserve">Yin Z et al.,2015</t>
  </si>
  <si>
    <t xml:space="preserve">valmal4</t>
  </si>
  <si>
    <t xml:space="preserve">varpyri</t>
  </si>
  <si>
    <t xml:space="preserve">2016-01-06 00:00:00</t>
  </si>
  <si>
    <t xml:space="preserve">GCA_000813385.1</t>
  </si>
  <si>
    <t xml:space="preserve">2015/01/02</t>
  </si>
  <si>
    <t xml:space="preserve">valsor1</t>
  </si>
  <si>
    <t xml:space="preserve">SAMN04099705</t>
  </si>
  <si>
    <t xml:space="preserve">GCA_003795275.1</t>
  </si>
  <si>
    <t xml:space="preserve">vanhum1</t>
  </si>
  <si>
    <t xml:space="preserve">Vanrija</t>
  </si>
  <si>
    <t xml:space="preserve">humicola</t>
  </si>
  <si>
    <t xml:space="preserve">SAMN09399197</t>
  </si>
  <si>
    <t xml:space="preserve">GCA_008065275.1</t>
  </si>
  <si>
    <t xml:space="preserve">vanpol1</t>
  </si>
  <si>
    <t xml:space="preserve">Vanderwaltozyma</t>
  </si>
  <si>
    <t xml:space="preserve">DSM70294</t>
  </si>
  <si>
    <t xml:space="preserve">Vanpo1</t>
  </si>
  <si>
    <t xml:space="preserve">Scannell DR et al.,2007</t>
  </si>
  <si>
    <t xml:space="preserve">varmin1</t>
  </si>
  <si>
    <t xml:space="preserve">Vararia</t>
  </si>
  <si>
    <t xml:space="preserve">minispora</t>
  </si>
  <si>
    <t xml:space="preserve">EC137</t>
  </si>
  <si>
    <t xml:space="preserve">{"clade": "Opisthokonta", "kingdom": "Fungi", "phylum": "Basidiomycota", "subphylum": "Agaricomycotina", "class": "Agaricomycetes", "order": "Russulales", "family": "Lachnocladiaceae", "subfamily": ""}</t>
  </si>
  <si>
    <t xml:space="preserve">Varmin1</t>
  </si>
  <si>
    <t xml:space="preserve">vavcul1</t>
  </si>
  <si>
    <t xml:space="preserve">Vavraia</t>
  </si>
  <si>
    <t xml:space="preserve">subspfloridensis</t>
  </si>
  <si>
    <t xml:space="preserve">Vavcu1</t>
  </si>
  <si>
    <t xml:space="preserve">venech1</t>
  </si>
  <si>
    <t xml:space="preserve">Venustampulla</t>
  </si>
  <si>
    <t xml:space="preserve">echinocandica</t>
  </si>
  <si>
    <t xml:space="preserve">{"clade": "sordariomyceta", "kingdom": "Fungi", "phylum": "Ascomycota", "subphylum": "Pezizomycotina", "class": "Leotiomycetes", "order": "Helotiales", "family": "Pleuroascaceae", "subfamily": ""}</t>
  </si>
  <si>
    <t xml:space="preserve">SAMN07173322</t>
  </si>
  <si>
    <t xml:space="preserve">GCF_003357145.1</t>
  </si>
  <si>
    <t xml:space="preserve">2018/08/03</t>
  </si>
  <si>
    <t xml:space="preserve">veneff1</t>
  </si>
  <si>
    <t xml:space="preserve">Venturia</t>
  </si>
  <si>
    <t xml:space="preserve">effusa</t>
  </si>
  <si>
    <t xml:space="preserve">{"clade": "dothideomyceta", "kingdom": "Fungi", "phylum": "Ascomycota", "subphylum": "Pezizomycotina", "class": "Dothideomycetes", "subclass": "Pleosporomycetidae", "order": "Venturiales", "family": "Venturiaceae", "subfamily": ""}</t>
  </si>
  <si>
    <t xml:space="preserve">Veneff1</t>
  </si>
  <si>
    <t xml:space="preserve">Winter DJ et al.,2020</t>
  </si>
  <si>
    <t xml:space="preserve">venina1</t>
  </si>
  <si>
    <t xml:space="preserve">inaequalis</t>
  </si>
  <si>
    <t xml:space="preserve">Venin1</t>
  </si>
  <si>
    <t xml:space="preserve">Deng CH et al.,2017</t>
  </si>
  <si>
    <t xml:space="preserve">vennas1</t>
  </si>
  <si>
    <t xml:space="preserve">nashicola</t>
  </si>
  <si>
    <t xml:space="preserve">SAMN11130006</t>
  </si>
  <si>
    <t xml:space="preserve">GCA_004522665.1</t>
  </si>
  <si>
    <t xml:space="preserve">2019/03/29</t>
  </si>
  <si>
    <t xml:space="preserve">vennas2</t>
  </si>
  <si>
    <t xml:space="preserve">SAMN11130031</t>
  </si>
  <si>
    <t xml:space="preserve">GCA_004522655.2</t>
  </si>
  <si>
    <t xml:space="preserve">venpir1</t>
  </si>
  <si>
    <t xml:space="preserve">pirina</t>
  </si>
  <si>
    <t xml:space="preserve">Venpi1</t>
  </si>
  <si>
    <t xml:space="preserve">Deng CH et al.,2017~Cooke IR et al.,2014</t>
  </si>
  <si>
    <t xml:space="preserve">veralf1</t>
  </si>
  <si>
    <t xml:space="preserve">Verticillium</t>
  </si>
  <si>
    <t xml:space="preserve">alfalfae</t>
  </si>
  <si>
    <t xml:space="preserve">VaMs102</t>
  </si>
  <si>
    <t xml:space="preserve">Veral1</t>
  </si>
  <si>
    <t xml:space="preserve">Klosterman SJ et al.,2011</t>
  </si>
  <si>
    <t xml:space="preserve">verdah2</t>
  </si>
  <si>
    <t xml:space="preserve">dahliae</t>
  </si>
  <si>
    <t xml:space="preserve">VdLs17</t>
  </si>
  <si>
    <t xml:space="preserve">Verda1</t>
  </si>
  <si>
    <t xml:space="preserve">verdah3</t>
  </si>
  <si>
    <t xml:space="preserve">MPICAGEAT0001</t>
  </si>
  <si>
    <t xml:space="preserve">Verdah1</t>
  </si>
  <si>
    <t xml:space="preserve">verdah4.1</t>
  </si>
  <si>
    <t xml:space="preserve">VDG1</t>
  </si>
  <si>
    <t xml:space="preserve">2020-03-10 00:00:00</t>
  </si>
  <si>
    <t xml:space="preserve">verdah4</t>
  </si>
  <si>
    <t xml:space="preserve">GCA_011066465.2</t>
  </si>
  <si>
    <t xml:space="preserve">2020/02/24</t>
  </si>
  <si>
    <t xml:space="preserve">verdah5.1</t>
  </si>
  <si>
    <t xml:space="preserve">VDG2</t>
  </si>
  <si>
    <t xml:space="preserve">verdah5</t>
  </si>
  <si>
    <t xml:space="preserve">GCA_011066485.2</t>
  </si>
  <si>
    <t xml:space="preserve">verena1</t>
  </si>
  <si>
    <t xml:space="preserve">Verruculina</t>
  </si>
  <si>
    <t xml:space="preserve">enalia</t>
  </si>
  <si>
    <t xml:space="preserve">CBS30466</t>
  </si>
  <si>
    <t xml:space="preserve">Veren1</t>
  </si>
  <si>
    <t xml:space="preserve">vergal1</t>
  </si>
  <si>
    <t xml:space="preserve">Verruconis</t>
  </si>
  <si>
    <t xml:space="preserve">gallopava</t>
  </si>
  <si>
    <t xml:space="preserve">{"clade": "dothideomyceta", "kingdom": "Fungi", "phylum": "Ascomycota", "subphylum": "Pezizomycotina", "class": "Dothideomycetes", "subclass": "Pleosporomycetidae", "order": "Venturiales", "family": "Sympoventuriaceae", "subfamily": ""}</t>
  </si>
  <si>
    <t xml:space="preserve">Verga1</t>
  </si>
  <si>
    <t xml:space="preserve">verlon1</t>
  </si>
  <si>
    <t xml:space="preserve">longisporum</t>
  </si>
  <si>
    <t xml:space="preserve">VL1</t>
  </si>
  <si>
    <t xml:space="preserve">Verlo1</t>
  </si>
  <si>
    <t xml:space="preserve">Fogelqvist J et al.,2018</t>
  </si>
  <si>
    <t xml:space="preserve">vernon1.1</t>
  </si>
  <si>
    <t xml:space="preserve">nonalfalfae</t>
  </si>
  <si>
    <t xml:space="preserve">SAMN10135221</t>
  </si>
  <si>
    <t xml:space="preserve">GCF_003724135.2</t>
  </si>
  <si>
    <t xml:space="preserve">2018/11/13</t>
  </si>
  <si>
    <t xml:space="preserve">viopal1</t>
  </si>
  <si>
    <t xml:space="preserve">Violaceomyces</t>
  </si>
  <si>
    <t xml:space="preserve">SA807</t>
  </si>
  <si>
    <t xml:space="preserve">{"clade": "Opisthokonta", "kingdom": "Fungi", "phylum": "Basidiomycota", "subphylum": "Ustilaginomycotina", "class": "Ustilaginomycetes", "order": "Violaceomycetales", "family": "Violaceomycetaceae", "subfamily": ""}</t>
  </si>
  <si>
    <t xml:space="preserve">Ustsp1</t>
  </si>
  <si>
    <t xml:space="preserve">Kijpornyongpan T et al.,2018~Albu S et al.,2015</t>
  </si>
  <si>
    <t xml:space="preserve">virvir1</t>
  </si>
  <si>
    <t xml:space="preserve">Viridothelium</t>
  </si>
  <si>
    <t xml:space="preserve">{"clade": "dothideomyceta", "kingdom": "Fungi", "phylum": "Ascomycota", "subphylum": "Pezizomycotina", "class": "Dothideomycetes", "order": "Trypetheliales", "family": "Trypetheliaceae", "subfamily": ""}</t>
  </si>
  <si>
    <t xml:space="preserve">Tryvi1</t>
  </si>
  <si>
    <t xml:space="preserve">vitcor1</t>
  </si>
  <si>
    <t xml:space="preserve">Vittaforma</t>
  </si>
  <si>
    <t xml:space="preserve">corneae</t>
  </si>
  <si>
    <t xml:space="preserve">ATCC50505</t>
  </si>
  <si>
    <t xml:space="preserve">Vitco1</t>
  </si>
  <si>
    <t xml:space="preserve">volvol2</t>
  </si>
  <si>
    <t xml:space="preserve">Volvariella</t>
  </si>
  <si>
    <t xml:space="preserve">volvacea</t>
  </si>
  <si>
    <t xml:space="preserve">WC439</t>
  </si>
  <si>
    <t xml:space="preserve">2020-11-10 00:00:00</t>
  </si>
  <si>
    <t xml:space="preserve">GCA_001691835.3</t>
  </si>
  <si>
    <t xml:space="preserve">2016/07/22</t>
  </si>
  <si>
    <t xml:space="preserve">walhed1</t>
  </si>
  <si>
    <t xml:space="preserve">Wallemia</t>
  </si>
  <si>
    <t xml:space="preserve">hederae</t>
  </si>
  <si>
    <t xml:space="preserve">{"clade": "Opisthokonta", "kingdom": "Fungi", "phylum": "Basidiomycota", "subphylum": "Wallemiomycotina", "class": "Wallemiomycetes", "order": "Wallemiales", "family": "Wallemiaceae", "subfamily": ""}</t>
  </si>
  <si>
    <t xml:space="preserve">SAMN11175836</t>
  </si>
  <si>
    <t xml:space="preserve">GCA_004918325.1</t>
  </si>
  <si>
    <t xml:space="preserve">2019/04/26</t>
  </si>
  <si>
    <t xml:space="preserve">walich1</t>
  </si>
  <si>
    <t xml:space="preserve">ichthyophaga</t>
  </si>
  <si>
    <t xml:space="preserve">EXF994</t>
  </si>
  <si>
    <t xml:space="preserve">Walic1</t>
  </si>
  <si>
    <t xml:space="preserve">Zajc J et al.,2013</t>
  </si>
  <si>
    <t xml:space="preserve">walmel1.1</t>
  </si>
  <si>
    <t xml:space="preserve">mellicola</t>
  </si>
  <si>
    <t xml:space="preserve">CBS63366</t>
  </si>
  <si>
    <t xml:space="preserve">walmel1</t>
  </si>
  <si>
    <t xml:space="preserve">GCF_000263375.1</t>
  </si>
  <si>
    <t xml:space="preserve">2012/03/15</t>
  </si>
  <si>
    <t xml:space="preserve">wesorn1</t>
  </si>
  <si>
    <t xml:space="preserve">Westerdykella</t>
  </si>
  <si>
    <t xml:space="preserve">ornata</t>
  </si>
  <si>
    <t xml:space="preserve">CBS37955</t>
  </si>
  <si>
    <t xml:space="preserve">{"clade": "dothideomyceta", "kingdom": "Fungi", "phylum": "Ascomycota", "subphylum": "Pezizomycotina", "class": "Dothideomycetes", "subclass": "Pleosporomycetidae", "order": "Pleosporales", "family": "Sporormiaceae", "subfamily": ""}</t>
  </si>
  <si>
    <t xml:space="preserve">Wesor1</t>
  </si>
  <si>
    <t xml:space="preserve">whamic1</t>
  </si>
  <si>
    <t xml:space="preserve">Whalleya</t>
  </si>
  <si>
    <t xml:space="preserve">microplaca</t>
  </si>
  <si>
    <t xml:space="preserve">YMJ1829</t>
  </si>
  <si>
    <t xml:space="preserve">Whamic1</t>
  </si>
  <si>
    <t xml:space="preserve">wicano1</t>
  </si>
  <si>
    <t xml:space="preserve">Wickerhamomyces</t>
  </si>
  <si>
    <t xml:space="preserve">anomalus</t>
  </si>
  <si>
    <t xml:space="preserve">NRRLY3668</t>
  </si>
  <si>
    <t xml:space="preserve">Wican1</t>
  </si>
  <si>
    <t xml:space="preserve">wiccif1.1</t>
  </si>
  <si>
    <t xml:space="preserve">SAMEA2272793</t>
  </si>
  <si>
    <t xml:space="preserve">GCF_000313485.1</t>
  </si>
  <si>
    <t xml:space="preserve">2012/09/13</t>
  </si>
  <si>
    <t xml:space="preserve">wicmuc1</t>
  </si>
  <si>
    <t xml:space="preserve">mucosus</t>
  </si>
  <si>
    <t xml:space="preserve">GCA_020536175.1</t>
  </si>
  <si>
    <t xml:space="preserve">wicpij1</t>
  </si>
  <si>
    <t xml:space="preserve">pijperi</t>
  </si>
  <si>
    <t xml:space="preserve">GCA_020536225.1</t>
  </si>
  <si>
    <t xml:space="preserve">wicsor1</t>
  </si>
  <si>
    <t xml:space="preserve">Wickerhamiella</t>
  </si>
  <si>
    <t xml:space="preserve">sorbophila</t>
  </si>
  <si>
    <t xml:space="preserve">DS02</t>
  </si>
  <si>
    <t xml:space="preserve">SAMN06765614</t>
  </si>
  <si>
    <t xml:space="preserve">Wicso1</t>
  </si>
  <si>
    <t xml:space="preserve">Lee H et al.,2018</t>
  </si>
  <si>
    <t xml:space="preserve">wilmik1</t>
  </si>
  <si>
    <t xml:space="preserve">Wilcoxina</t>
  </si>
  <si>
    <t xml:space="preserve">mikolae</t>
  </si>
  <si>
    <t xml:space="preserve">CBS42385</t>
  </si>
  <si>
    <t xml:space="preserve">Wilmi1</t>
  </si>
  <si>
    <t xml:space="preserve">wolcoc1</t>
  </si>
  <si>
    <t xml:space="preserve">Wolfiporia</t>
  </si>
  <si>
    <t xml:space="preserve">cocos</t>
  </si>
  <si>
    <t xml:space="preserve">MD104SS10</t>
  </si>
  <si>
    <t xml:space="preserve">Wolco1</t>
  </si>
  <si>
    <t xml:space="preserve">xerbad1</t>
  </si>
  <si>
    <t xml:space="preserve">Xerocomus</t>
  </si>
  <si>
    <t xml:space="preserve">badius</t>
  </si>
  <si>
    <t xml:space="preserve">{"clade": "Opisthokonta", "kingdom": "Fungi", "phylum": "Basidiomycota", "subphylum": "Agaricomycotina", "class": "Agaricomycetes", "subclass": "Agaricomycetidae", "order": "Boletales", "suborder": "Boletineae", "family": "Boletaceae", "subfamily": "Xerocomoideae"}</t>
  </si>
  <si>
    <t xml:space="preserve">Xerba1</t>
  </si>
  <si>
    <t xml:space="preserve">xylacu1</t>
  </si>
  <si>
    <t xml:space="preserve">Xylaria</t>
  </si>
  <si>
    <t xml:space="preserve">acuta</t>
  </si>
  <si>
    <t xml:space="preserve">CBS122032</t>
  </si>
  <si>
    <t xml:space="preserve">Xylacu1</t>
  </si>
  <si>
    <t xml:space="preserve">xylarb1</t>
  </si>
  <si>
    <t xml:space="preserve">arbuscula</t>
  </si>
  <si>
    <t xml:space="preserve">CBS124340</t>
  </si>
  <si>
    <t xml:space="preserve">Xylarb124340_1</t>
  </si>
  <si>
    <t xml:space="preserve">xylarb2</t>
  </si>
  <si>
    <t xml:space="preserve">FL1030</t>
  </si>
  <si>
    <t xml:space="preserve">XylarbFL1030</t>
  </si>
  <si>
    <t xml:space="preserve">xylbam1</t>
  </si>
  <si>
    <t xml:space="preserve">CBS139988</t>
  </si>
  <si>
    <t xml:space="preserve">Xylbam139988_1</t>
  </si>
  <si>
    <t xml:space="preserve">xylcf.1</t>
  </si>
  <si>
    <t xml:space="preserve">heliscusFL0509</t>
  </si>
  <si>
    <t xml:space="preserve">Xylhel2</t>
  </si>
  <si>
    <t xml:space="preserve">xylcf.2</t>
  </si>
  <si>
    <t xml:space="preserve">castoreaCBS124033</t>
  </si>
  <si>
    <t xml:space="preserve">Xylcas124033_1</t>
  </si>
  <si>
    <t xml:space="preserve">xylcub1</t>
  </si>
  <si>
    <t xml:space="preserve">CBS11685</t>
  </si>
  <si>
    <t xml:space="preserve">Xylcube1</t>
  </si>
  <si>
    <t xml:space="preserve">xylcur2</t>
  </si>
  <si>
    <t xml:space="preserve">curta</t>
  </si>
  <si>
    <t xml:space="preserve">CBS114988</t>
  </si>
  <si>
    <t xml:space="preserve">Xylcur114988_1</t>
  </si>
  <si>
    <t xml:space="preserve">xyldig1</t>
  </si>
  <si>
    <t xml:space="preserve">digitata</t>
  </si>
  <si>
    <t xml:space="preserve">CBS16122</t>
  </si>
  <si>
    <t xml:space="preserve">Xyldig1</t>
  </si>
  <si>
    <t xml:space="preserve">xylfla1</t>
  </si>
  <si>
    <t xml:space="preserve">flabelliformis</t>
  </si>
  <si>
    <t xml:space="preserve">NC1011</t>
  </si>
  <si>
    <t xml:space="preserve">Xylcub1</t>
  </si>
  <si>
    <t xml:space="preserve">xylgra1</t>
  </si>
  <si>
    <t xml:space="preserve">grammica</t>
  </si>
  <si>
    <t xml:space="preserve">CBS120713</t>
  </si>
  <si>
    <t xml:space="preserve">Xylgra1</t>
  </si>
  <si>
    <t xml:space="preserve">xylhev1</t>
  </si>
  <si>
    <t xml:space="preserve">Xylona</t>
  </si>
  <si>
    <t xml:space="preserve">heveae</t>
  </si>
  <si>
    <t xml:space="preserve">TC161</t>
  </si>
  <si>
    <t xml:space="preserve">{"clade": "leotiomyceta", "kingdom": "Fungi", "phylum": "Ascomycota", "subphylum": "Pezizomycotina", "class": "Xylonomycetes", "order": "Xylonales", "family": "Xylonaceae", "subfamily": ""}</t>
  </si>
  <si>
    <t xml:space="preserve">Xylhe1</t>
  </si>
  <si>
    <t xml:space="preserve">Gazis R et al.,2016</t>
  </si>
  <si>
    <t xml:space="preserve">xylint1</t>
  </si>
  <si>
    <t xml:space="preserve">intraflava</t>
  </si>
  <si>
    <t xml:space="preserve">YMJ725</t>
  </si>
  <si>
    <t xml:space="preserve">Xylint1</t>
  </si>
  <si>
    <t xml:space="preserve">xyllon1</t>
  </si>
  <si>
    <t xml:space="preserve">CBS14873</t>
  </si>
  <si>
    <t xml:space="preserve">Xyllon1</t>
  </si>
  <si>
    <t xml:space="preserve">xylmul1</t>
  </si>
  <si>
    <t xml:space="preserve">multiplex</t>
  </si>
  <si>
    <t xml:space="preserve">SAMN13613316</t>
  </si>
  <si>
    <t xml:space="preserve">GCA_011057905.1</t>
  </si>
  <si>
    <t xml:space="preserve">2020/03/02</t>
  </si>
  <si>
    <t xml:space="preserve">xylnig1</t>
  </si>
  <si>
    <t xml:space="preserve">YMJ653</t>
  </si>
  <si>
    <t xml:space="preserve">Xylni1</t>
  </si>
  <si>
    <t xml:space="preserve">xylpal1</t>
  </si>
  <si>
    <t xml:space="preserve">palmicola</t>
  </si>
  <si>
    <t xml:space="preserve">CBS124036</t>
  </si>
  <si>
    <t xml:space="preserve">Xylpal124036_1</t>
  </si>
  <si>
    <t xml:space="preserve">xylscr1</t>
  </si>
  <si>
    <t xml:space="preserve">scruposa</t>
  </si>
  <si>
    <t xml:space="preserve">CBS123580</t>
  </si>
  <si>
    <t xml:space="preserve">Xylscr1</t>
  </si>
  <si>
    <t xml:space="preserve">xylsp.10</t>
  </si>
  <si>
    <t xml:space="preserve">Xylariomycetidae</t>
  </si>
  <si>
    <t xml:space="preserve">FL2044</t>
  </si>
  <si>
    <t xml:space="preserve">{"clade": "sordariomyceta", "kingdom": "Fungi", "phylum": "Ascomycota", "subphylum": "Pezizomycotina", "class": "Sordariomycetes", "order": "", "family": "", "subfamily": ""}</t>
  </si>
  <si>
    <t xml:space="preserve">XylFL2044</t>
  </si>
  <si>
    <t xml:space="preserve">xylsp.11</t>
  </si>
  <si>
    <t xml:space="preserve">FL0043</t>
  </si>
  <si>
    <t xml:space="preserve">XylFL0043</t>
  </si>
  <si>
    <t xml:space="preserve">xylsp.12</t>
  </si>
  <si>
    <t xml:space="preserve">Xylariaceae</t>
  </si>
  <si>
    <t xml:space="preserve">FL0016</t>
  </si>
  <si>
    <t xml:space="preserve">XylFL0016</t>
  </si>
  <si>
    <t xml:space="preserve">xylsp.13</t>
  </si>
  <si>
    <t xml:space="preserve">FL0662B</t>
  </si>
  <si>
    <t xml:space="preserve">XylFL0662B</t>
  </si>
  <si>
    <t xml:space="preserve">xylsp.14</t>
  </si>
  <si>
    <t xml:space="preserve">FL1042</t>
  </si>
  <si>
    <t xml:space="preserve">XylFL1042</t>
  </si>
  <si>
    <t xml:space="preserve">xylsp.15</t>
  </si>
  <si>
    <t xml:space="preserve">FL1019</t>
  </si>
  <si>
    <t xml:space="preserve">XylFL1019</t>
  </si>
  <si>
    <t xml:space="preserve">xylsp.16</t>
  </si>
  <si>
    <t xml:space="preserve">FL0933</t>
  </si>
  <si>
    <t xml:space="preserve">XylFL0933</t>
  </si>
  <si>
    <t xml:space="preserve">xylsp.17</t>
  </si>
  <si>
    <t xml:space="preserve">FL0594</t>
  </si>
  <si>
    <t xml:space="preserve">XylFL0594</t>
  </si>
  <si>
    <t xml:space="preserve">xylsp.18</t>
  </si>
  <si>
    <t xml:space="preserve">FL1651</t>
  </si>
  <si>
    <t xml:space="preserve">XylFL1651</t>
  </si>
  <si>
    <t xml:space="preserve">xylsp.19</t>
  </si>
  <si>
    <t xml:space="preserve">FL0255</t>
  </si>
  <si>
    <t xml:space="preserve">XylFL0255</t>
  </si>
  <si>
    <t xml:space="preserve">xylsp.2</t>
  </si>
  <si>
    <t xml:space="preserve">AK1471</t>
  </si>
  <si>
    <t xml:space="preserve">XyAK1471_1</t>
  </si>
  <si>
    <t xml:space="preserve">xylsp.20</t>
  </si>
  <si>
    <t xml:space="preserve">Xylariales</t>
  </si>
  <si>
    <t xml:space="preserve">AK1849</t>
  </si>
  <si>
    <t xml:space="preserve">{"clade": "sordariomyceta", "kingdom": "Fungi", "phylum": "Ascomycota", "subphylum": "Pezizomycotina", "class": "Sordariomycetes", "subclass": "Xylariomycetidae", "order": "", "family": "", "subfamily": ""}</t>
  </si>
  <si>
    <t xml:space="preserve">Plecto1</t>
  </si>
  <si>
    <t xml:space="preserve">xylsp.3</t>
  </si>
  <si>
    <t xml:space="preserve">FL0804</t>
  </si>
  <si>
    <t xml:space="preserve">XyFL0804_2</t>
  </si>
  <si>
    <t xml:space="preserve">xylsp.4</t>
  </si>
  <si>
    <t xml:space="preserve">FL0064</t>
  </si>
  <si>
    <t xml:space="preserve">XyFL0064_1</t>
  </si>
  <si>
    <t xml:space="preserve">xylsp.5</t>
  </si>
  <si>
    <t xml:space="preserve">FL1272</t>
  </si>
  <si>
    <t xml:space="preserve">XyFL1272_2</t>
  </si>
  <si>
    <t xml:space="preserve">xylsp.6</t>
  </si>
  <si>
    <t xml:space="preserve">CBS124048</t>
  </si>
  <si>
    <t xml:space="preserve">Xy124048_1</t>
  </si>
  <si>
    <t xml:space="preserve">xylsp.8</t>
  </si>
  <si>
    <t xml:space="preserve">FL0641</t>
  </si>
  <si>
    <t xml:space="preserve">XyFL0641_1</t>
  </si>
  <si>
    <t xml:space="preserve">xylsp.9</t>
  </si>
  <si>
    <t xml:space="preserve">FL1777</t>
  </si>
  <si>
    <t xml:space="preserve">XyFL1777_1</t>
  </si>
  <si>
    <t xml:space="preserve">xyltel1</t>
  </si>
  <si>
    <t xml:space="preserve">telfairii</t>
  </si>
  <si>
    <t xml:space="preserve">CBS121673</t>
  </si>
  <si>
    <t xml:space="preserve">Xyltel121673_1</t>
  </si>
  <si>
    <t xml:space="preserve">xylven1</t>
  </si>
  <si>
    <t xml:space="preserve">venustula</t>
  </si>
  <si>
    <t xml:space="preserve">FL0490</t>
  </si>
  <si>
    <t xml:space="preserve">Xylven1</t>
  </si>
  <si>
    <t xml:space="preserve">yamten1</t>
  </si>
  <si>
    <t xml:space="preserve">Yamadazyma</t>
  </si>
  <si>
    <t xml:space="preserve">tenuis</t>
  </si>
  <si>
    <t xml:space="preserve">ATCC10573</t>
  </si>
  <si>
    <t xml:space="preserve">SAMN00715317</t>
  </si>
  <si>
    <t xml:space="preserve">GCF_000223465.1</t>
  </si>
  <si>
    <t xml:space="preserve">yarlip10</t>
  </si>
  <si>
    <t xml:space="preserve">Yarrowia</t>
  </si>
  <si>
    <t xml:space="preserve">lipolytica</t>
  </si>
  <si>
    <t xml:space="preserve">FKP355</t>
  </si>
  <si>
    <t xml:space="preserve">Yarlip1</t>
  </si>
  <si>
    <t xml:space="preserve">Pomraning KR et al.,2018</t>
  </si>
  <si>
    <t xml:space="preserve">yarlip11</t>
  </si>
  <si>
    <t xml:space="preserve">strainCLIB122</t>
  </si>
  <si>
    <t xml:space="preserve">Yarli1</t>
  </si>
  <si>
    <t xml:space="preserve">yarlip12.1</t>
  </si>
  <si>
    <t xml:space="preserve">CLIB122</t>
  </si>
  <si>
    <t xml:space="preserve">2017-06-06 00:00:00</t>
  </si>
  <si>
    <t xml:space="preserve">yarlip12</t>
  </si>
  <si>
    <t xml:space="preserve">GCF_000002525.2</t>
  </si>
  <si>
    <t xml:space="preserve">2004/07/02</t>
  </si>
  <si>
    <t xml:space="preserve">yarlip13</t>
  </si>
  <si>
    <t xml:space="preserve">PO1f</t>
  </si>
  <si>
    <t xml:space="preserve">YarliW29</t>
  </si>
  <si>
    <t xml:space="preserve">Walker C et al.,2020</t>
  </si>
  <si>
    <t xml:space="preserve">yarlip3</t>
  </si>
  <si>
    <t xml:space="preserve">YlCW001</t>
  </si>
  <si>
    <t xml:space="preserve">YarliYlCW001</t>
  </si>
  <si>
    <t xml:space="preserve">yarlip4</t>
  </si>
  <si>
    <t xml:space="preserve">CLIB89W29</t>
  </si>
  <si>
    <t xml:space="preserve">YarliW29_1</t>
  </si>
  <si>
    <t xml:space="preserve">Magnan C et al.,2016</t>
  </si>
  <si>
    <t xml:space="preserve">yarlip5</t>
  </si>
  <si>
    <t xml:space="preserve">YB419</t>
  </si>
  <si>
    <t xml:space="preserve">YarliYB419</t>
  </si>
  <si>
    <t xml:space="preserve">Walker C et al.,2018</t>
  </si>
  <si>
    <t xml:space="preserve">yarlip6</t>
  </si>
  <si>
    <t xml:space="preserve">YB420</t>
  </si>
  <si>
    <t xml:space="preserve">YarliYB420</t>
  </si>
  <si>
    <t xml:space="preserve">yarlip7</t>
  </si>
  <si>
    <t xml:space="preserve">YB392</t>
  </si>
  <si>
    <t xml:space="preserve">YarliYB392</t>
  </si>
  <si>
    <t xml:space="preserve">yarlip8</t>
  </si>
  <si>
    <t xml:space="preserve">YB567</t>
  </si>
  <si>
    <t xml:space="preserve">YarliYB567</t>
  </si>
  <si>
    <t xml:space="preserve">yarlip9</t>
  </si>
  <si>
    <t xml:space="preserve">YB566</t>
  </si>
  <si>
    <t xml:space="preserve">YarliYB566</t>
  </si>
  <si>
    <t xml:space="preserve">yarsp.1</t>
  </si>
  <si>
    <t xml:space="preserve">B02</t>
  </si>
  <si>
    <t xml:space="preserve">SAMN14212063</t>
  </si>
  <si>
    <t xml:space="preserve">GCA_017635955.1</t>
  </si>
  <si>
    <t xml:space="preserve">2021/03/30</t>
  </si>
  <si>
    <t xml:space="preserve">yarsp.2</t>
  </si>
  <si>
    <t xml:space="preserve">E02</t>
  </si>
  <si>
    <t xml:space="preserve">SAMN14212077</t>
  </si>
  <si>
    <t xml:space="preserve">GCA_017639365.1</t>
  </si>
  <si>
    <t xml:space="preserve">yarsp.3</t>
  </si>
  <si>
    <t xml:space="preserve">C11</t>
  </si>
  <si>
    <t xml:space="preserve">SAMN14212064</t>
  </si>
  <si>
    <t xml:space="preserve">GCA_017639385.1</t>
  </si>
  <si>
    <t xml:space="preserve">zalvar1</t>
  </si>
  <si>
    <t xml:space="preserve">Zalerion</t>
  </si>
  <si>
    <t xml:space="preserve">varium</t>
  </si>
  <si>
    <t xml:space="preserve">MPICAGEAT0135</t>
  </si>
  <si>
    <t xml:space="preserve">{"clade": "sordariomyceta", "kingdom": "Fungi", "phylum": "Ascomycota", "subphylum": "Pezizomycotina", "class": "Sordariomycetes", "order": "Lulworthiales", "family": "Lulworthiaceae", "subfamily": ""}</t>
  </si>
  <si>
    <t xml:space="preserve">Zalva1</t>
  </si>
  <si>
    <t xml:space="preserve">zancul1</t>
  </si>
  <si>
    <t xml:space="preserve">Zancudomyces</t>
  </si>
  <si>
    <t xml:space="preserve">culisetae</t>
  </si>
  <si>
    <t xml:space="preserve">COL183</t>
  </si>
  <si>
    <t xml:space="preserve">Zancul2</t>
  </si>
  <si>
    <t xml:space="preserve">zascel1</t>
  </si>
  <si>
    <t xml:space="preserve">Zasmidium</t>
  </si>
  <si>
    <t xml:space="preserve">cellare</t>
  </si>
  <si>
    <t xml:space="preserve">ATCC36951</t>
  </si>
  <si>
    <t xml:space="preserve">Zasce1</t>
  </si>
  <si>
    <t xml:space="preserve">zygbai1.1</t>
  </si>
  <si>
    <t xml:space="preserve">Zygosaccharomyces</t>
  </si>
  <si>
    <t xml:space="preserve">bailii</t>
  </si>
  <si>
    <t xml:space="preserve">SAMEA79702918</t>
  </si>
  <si>
    <t xml:space="preserve">GCA_900162805.1</t>
  </si>
  <si>
    <t xml:space="preserve">2017/06/11</t>
  </si>
  <si>
    <t xml:space="preserve">zygbai2</t>
  </si>
  <si>
    <t xml:space="preserve">CLIB213</t>
  </si>
  <si>
    <t xml:space="preserve">SAMEA2272794</t>
  </si>
  <si>
    <t xml:space="preserve">GCA_000442885.1</t>
  </si>
  <si>
    <t xml:space="preserve">2013/07/10</t>
  </si>
  <si>
    <t xml:space="preserve">zygbai3.1</t>
  </si>
  <si>
    <t xml:space="preserve">ISA1307</t>
  </si>
  <si>
    <t xml:space="preserve">SAMEA3138890</t>
  </si>
  <si>
    <t xml:space="preserve">GCA_000530735.1</t>
  </si>
  <si>
    <t xml:space="preserve">2014/01/23</t>
  </si>
  <si>
    <t xml:space="preserve">zygmel1.1</t>
  </si>
  <si>
    <t xml:space="preserve">mellis</t>
  </si>
  <si>
    <t xml:space="preserve">SAMD00152192</t>
  </si>
  <si>
    <t xml:space="preserve">GCA_005406105.1</t>
  </si>
  <si>
    <t xml:space="preserve">2019/04/16</t>
  </si>
  <si>
    <t xml:space="preserve">zygmra1.1</t>
  </si>
  <si>
    <t xml:space="preserve">Zygotorulaspora</t>
  </si>
  <si>
    <t xml:space="preserve">mrakii</t>
  </si>
  <si>
    <t xml:space="preserve">SAMN14605243</t>
  </si>
  <si>
    <t xml:space="preserve">GCF_013402915.1</t>
  </si>
  <si>
    <t xml:space="preserve">2020/07/12</t>
  </si>
  <si>
    <t xml:space="preserve">zygpar1.1</t>
  </si>
  <si>
    <t xml:space="preserve">parabailii</t>
  </si>
  <si>
    <t xml:space="preserve">SAMN06276355</t>
  </si>
  <si>
    <t xml:space="preserve">GCA_001984395.2</t>
  </si>
  <si>
    <t xml:space="preserve">2017/02/03</t>
  </si>
  <si>
    <t xml:space="preserve">zygrou1</t>
  </si>
  <si>
    <t xml:space="preserve">rouxii</t>
  </si>
  <si>
    <t xml:space="preserve">CBS732</t>
  </si>
  <si>
    <t xml:space="preserve">Zygro1</t>
  </si>
  <si>
    <t xml:space="preserve">zygrou2</t>
  </si>
  <si>
    <t xml:space="preserve">NRRLY64007</t>
  </si>
  <si>
    <t xml:space="preserve">SAMN23482083</t>
  </si>
  <si>
    <t xml:space="preserve">Zygrou1</t>
  </si>
  <si>
    <t xml:space="preserve">Jagtap SS et al.,2022</t>
  </si>
  <si>
    <t xml:space="preserve">zymard1</t>
  </si>
  <si>
    <t xml:space="preserve">Zymoseptoria</t>
  </si>
  <si>
    <t xml:space="preserve">ardabiliae</t>
  </si>
  <si>
    <t xml:space="preserve">STIR04111</t>
  </si>
  <si>
    <t xml:space="preserve">SAMN02981326</t>
  </si>
  <si>
    <t xml:space="preserve">Zymar1</t>
  </si>
  <si>
    <t xml:space="preserve">Stukenbrock EH et al.,2012~Stukenbrock EH et al.,2011</t>
  </si>
  <si>
    <t xml:space="preserve">zymbre1</t>
  </si>
  <si>
    <t xml:space="preserve">brevis</t>
  </si>
  <si>
    <t xml:space="preserve">Zb18110</t>
  </si>
  <si>
    <t xml:space="preserve">Zymbr1</t>
  </si>
  <si>
    <t xml:space="preserve">Grandaubert J et al.,2015</t>
  </si>
  <si>
    <t xml:space="preserve">zympse1</t>
  </si>
  <si>
    <t xml:space="preserve">pseudotritici</t>
  </si>
  <si>
    <t xml:space="preserve">STIR04221</t>
  </si>
  <si>
    <t xml:space="preserve">SAMN02981322</t>
  </si>
  <si>
    <t xml:space="preserve">Zymps1</t>
  </si>
  <si>
    <t xml:space="preserve">zymtri1</t>
  </si>
  <si>
    <t xml:space="preserve">IPO323</t>
  </si>
  <si>
    <t xml:space="preserve">SAMN02746078</t>
  </si>
  <si>
    <t xml:space="preserve">GCF_000219625.1</t>
  </si>
  <si>
    <t xml:space="preserve">2011/06/22</t>
  </si>
  <si>
    <t xml:space="preserve">zymtri2</t>
  </si>
  <si>
    <t xml:space="preserve">ST99CH3D1</t>
  </si>
  <si>
    <t xml:space="preserve">SAMEA104083539</t>
  </si>
  <si>
    <t xml:space="preserve">GCA_900184105.1</t>
  </si>
  <si>
    <t xml:space="preserve">2017/10/31</t>
  </si>
  <si>
    <t xml:space="preserve">zymtri3</t>
  </si>
  <si>
    <t xml:space="preserve">ST99CH3D7</t>
  </si>
  <si>
    <t xml:space="preserve">SAMEA4040171</t>
  </si>
  <si>
    <t xml:space="preserve">GCA_900091695.1</t>
  </si>
  <si>
    <t xml:space="preserve">2017/05/12</t>
  </si>
  <si>
    <t xml:space="preserve">zymtri4</t>
  </si>
  <si>
    <t xml:space="preserve">ST99CH1A5</t>
  </si>
  <si>
    <t xml:space="preserve">SAMEA4489935</t>
  </si>
  <si>
    <t xml:space="preserve">GCA_900099495.1</t>
  </si>
  <si>
    <t xml:space="preserve">2017/06/04</t>
  </si>
  <si>
    <t xml:space="preserve">zymtri5</t>
  </si>
  <si>
    <t xml:space="preserve">ST99CH1E4</t>
  </si>
  <si>
    <t xml:space="preserve">SAMEA104083538</t>
  </si>
  <si>
    <t xml:space="preserve">GCA_900184115.1</t>
  </si>
  <si>
    <t xml:space="preserve">Model</t>
  </si>
  <si>
    <t xml:space="preserve">RefSeq BLASTp annotation</t>
  </si>
  <si>
    <t xml:space="preserve">Citation</t>
  </si>
  <si>
    <t xml:space="preserve">:</t>
  </si>
  <si>
    <t xml:space="preserve">26S protease-like protein regulatory subunit 6B</t>
  </si>
  <si>
    <t xml:space="preserve">https://doi.org/10.3852/16-042</t>
  </si>
  <si>
    <t xml:space="preserve">GTP-binding nuclear protein gsp1/Ran</t>
  </si>
  <si>
    <t xml:space="preserve">26S proteasome subunit P45</t>
  </si>
  <si>
    <t xml:space="preserve">26S protease-like protein regulatory subunit 6A</t>
  </si>
  <si>
    <t xml:space="preserve">N-terminal nucleophile aminohydrolase</t>
  </si>
  <si>
    <t xml:space="preserve">ACT1</t>
  </si>
  <si>
    <t xml:space="preserve">https://doi.org/10.1093/nar/gkac894</t>
  </si>
  <si>
    <t xml:space="preserve">CCT8</t>
  </si>
  <si>
    <t xml:space="preserve">MCM7</t>
  </si>
  <si>
    <t xml:space="preserve">NOG1</t>
  </si>
  <si>
    <t xml:space="preserve">RPB2</t>
  </si>
  <si>
    <t xml:space="preserve">RPN1</t>
  </si>
  <si>
    <t xml:space="preserve">RPP0</t>
  </si>
  <si>
    <t xml:space="preserve">TUB1</t>
  </si>
  <si>
    <t xml:space="preserve">VMA1</t>
  </si>
  <si>
    <t xml:space="preserve">Phylogenomic tree newick:</t>
  </si>
  <si>
    <t xml:space="preserve">((rozall2:3.80612e-05,(parsac1:3.76113e-06,((catang1:3.22334e-06,((((anarob1:6.29916e-05,(caechu1:4.01416e-05,(pirfin1:1.65416e-05,pirsp.2:0.000103766)1:0)1:0)1:0.000231964,(neocal1:0.000102204,(neolan1:1.94326e-05,neosp.5:1.61974e-05)1:7.35912e-05)1:4.95706e-05)1:0.00143352,((((((batden1:0.000731246,batden2.1:0.000307904)1:2.68847e-05,batsal1:1.40551e-05)1:2.24445e-05,hompol1:3.63458e-06)1:6.0167e-06,(spipun1:1.45195e-05,spisp.1:1.82911e-05)1:2.16852e-05)1:2.48649e-06,(caupro1:8.11785e-06,(chycon1:2.90006e-05,rhiglo1:1.40329e-05)1:7.10449e-06)1:5.1522e-06)1:2.77369e-09,((synend1:0.000539841,synend2:0.000331971)1:4.52342e-06,synmic1:2.27372e-05)1:1.48456e-05)1:4.70602e-06)1:7.75413e-06,(olpbor1:3.31129e-08,((((basmer1:2.18278e-05,(concor1:8.1534e-06,entmus1.1:3.94099e-06)1:1.2759e-09)1:1.10424e-06,(((coerev1:5.77289e-06,linpen1:7.06329e-06)1:1.9395e-05,((((furboo1.1:2.29986e-05,smiang1.1:1.6791e-05)1:1.15333e-05,((smicul1:3.95286e-05,smicul2:5.75685e-05)1:3.62887e-06,smimuc1:1.07588e-05)1:6.49493e-06)1:1.38074e-05,smimeg1.1:2.85226e-06)1:5.27524e-06,zancul1:2.09767e-06)1:1.82758e-05)1:4.46621e-06,dimcri1:3.2749e-06)1:1.72048e-06)1:6.92743e-09,(synpse1:9.93668e-07,thasph1:6.12577e-06)1:1.03072e-06)1:2.87562e-06,((((((((((absrep1:4.76591e-05,hesves1:5.17873e-05)1:7.66004e-05,(((((((mucamb1:0.000322878,muclus1:0.000170833)1:0.000469122,(muccir1:6.67042e-05,muccir3.1:4.04864e-05)1:0.000111884)1:0.000194274,(mucplu1:0.000150196,mucrac1:0.000245711)1:6.43739e-05)1:0.000218757,(mucfus1:8.9254e-05,muclan1:7.30214e-05)1:0.000111363)1:0.000114188,(mucend1:5.16184e-05,mucsat1:9.33613e-05)1:4.7642e-05)1:3.83192e-05,(((((rhiazy1.1:0,rhimic3:0)1:0.000150635,rhimic5:0.000164134)1:0,(rhimic2:0.00079538,(rhimic4:1.51712e-05,rhimic6.1:3.26607e-05)1:0)1:0.000165814)1:6.56539e-05,(((((rhidel1.1:0.00270111,rhidel2:0.00489894)1:4.44271e-08,rhidel3:0.000764593)1:1.59771e-06,((((((rhidel12:0.022731,rhiory32:0.00122928)1:0,((rhiory11:0.00604799,rhiory9:0.00814541)1:0,(rhiory30:0.00338435,rhiory37:0.0460467)1:0)1:0)1:0.000180887,rhiory36:0.00673265)1:0,rhiory22:0.00200813)1:0,((rhiory12:0.000380621,rhiory38:0.0114865)1:0,(((rhiory16:0.000618207,rhiory29:0.00149745)1:0,(rhiory24:0.00160398,(rhiory31:0.00198113,rhiory39:0.000822009)1:0)1:0)1:0,rhiory28:0.00213415)1:0)1:0)1:5.17313e-05,(((((rhiory1:0,(((rhiory14:0,rhiory8:0)1:0,rhiory7:0)1:0,rhiory3:0)1:0)1:0,(rhiory17:0,rhiory5:0)1:0)1:1.54737e-05,(rhiory15:0,rhiory18:0)1:0.00160461)1:0,(((rhiory23:0.0169689,rhiory4:0.0067436)1:0,rhiory34:0.0181102)1:0,rhiory35:0.0645404)1:0.000667286)1:0,((((((((rhiory10:0.000425368,rhiory26:0.000959661)1:0,rhiory2:0.000768963)1:0,rhiory27:0.00174273)1:0,rhiory6:0.000906061)1:0,rhiory20:0.00158797)1:0,rhiory13:0.00109386)1:0,rhiory19:0.00151511)1:0,rhiory33:0.00196046)1:0)1:4.76971e-06)1:0.000214389)1:2.83871e-08,(((((rhidel10:0.000779451,rhidel13:0.00350067)1:0,(((rhidel11:0.00283043,rhidel6:0.00452941)1:2.24669e-05,rhiory21:0.00182799)1:0,(rhidel4:0.00125901,(rhidel5:0.000741469,rhidel7:0.00169309)1:0)1:0)1:0)1:0,rhiory25:0.00166378)1:0,rhidel8:0.00277787)1:6.1358e-05,rhidel9:0.00072978)1:0.000115505)1:9.32519e-05,rhidel14:0.000337672)1:4.12636e-05)1:4.75594e-05,rhisto1.1:0.000167108)1:0.00115705)1:0.000127191,phybla5.1:4.78077e-05)1:4.80287e-05)1:0.000166481,((apooss1.1:4.83563e-05,((aposp.1:0.000459433,aposp.3:0.00023748)1:0,aposp.2:0.000429052)1:5.58701e-05)1:4.63636e-05,sakvas1:3.88761e-05)1:8.13617e-05)1:0.000113023,(((liccor1:6.79055e-05,licram1:2.88478e-05)1:7.06531e-05,muccir2:6.03064e-05)1:6.29382e-05,synrac1:6.73705e-05)1:3.49395e-05)1:0.000196556,umbvin1:3.91584e-10)1:0.000102301,(endsp.1:2.27839e-06,((jimfla1:1.77282e-06,jimlac1:2.29602e-06)1:1.47357e-07,jimfla2:1.18909e-06)1:2.44923e-05)1:1.49712e-06)1:1.14763e-06,bifade1:7.34081e-06)1:3.34826e-07,(((divepi1:1.06651e-05,(gigmar1:5.6717e-06,gigros1:7.30353e-06)1:2.1912e-05)1:2.72999e-09,((glocer1.1:2.52459e-06,rhicer1:3.04001e-07)1:3.88037e-06,(rhicla1:1.6287e-05,((rhidia1:1.47863e-06,rhisp.1:3.28457e-06)1:5.47742e-05,((((rhiirr10.1:0.000199408,(((rhiirr2:0.000807954,rhiirr8:0.000724682)1:0.000296011,rhiirr3:0.000661564)1:0,rhiirr4:0.000698095)1:0)1:0,rhiirr6:0.000160121)1:4.02548e-05,(rhiirr12.1:0.000109338,rhiirr5:0.000154059)1:0)1:0,(rhiirr11:0.000133428,rhiirr7:0.000338631)1:0.00185488)1:3.88186e-05)1:1.12334e-05)1:2.2135e-05)1:0.000373118)1:7.44337e-05,geopyr1:4.94009e-06)1:4.76129e-06)1:2.40021e-09,((((actamb1:0,actamb2.1:0)1:4.36865e-05,actamb3.1:9.23361e-05)1:4.44631e-05,(actwol1.1:0.00022575,actwol2.1:0.000195348)1:1.65256e-05)1:0.000101786,((((((disglo1.1:8.38283e-05,morsp.5:0.000106069)1:3.52855e-06,gammul1.1:9.11814e-05)1:7.11453e-05,((((((((((((disglo2.1:0.000472911,linsch1.1:0.000545871)1:0,podmin1.1:0.000248465)1:0,(morant2.1:0.000272312,(podhor2.1:0.000333942,podmin2.1:0.000271007)1:0)1:0)1:0,(podclo1.1:0.000265981,podclo2.1:0.000389691)1:0.000232974)1:0,(podhor1.1:0.000202387,((podver2.1:0.000239333,podver4.1:0.000396222)1:0,podver3.1:0.000582406)1:0.000160346)1:0.000363892)1:0,podepi3.1:0.000470084)1:1.57448e-07,podepi2.1:0.00032913)1:4.35062e-05,podver1.1:3.61527e-05)1:2.26529e-05,(hapbis1.1:0.000123622,podhum1.1:0.000191849)1:0.000297311)1:8.29505e-05,podepi1.1:0.000193328)1:0.000175948,grycys1.1:0.00011683)1:7.34789e-05,((((hapgra1.1:0.000155283,(((linelo2.1:2.75345e-05,morelo3:3.91615e-06)1:6.45539e-05,(lingam2.1:0.00266637,morelo2:0.000228428)1:1.42383e-06)1:0.000129965,((lingam1.1:0.000131249,morsp.8:9.569e-05)1:0,(linhya1.1:5.53141e-05,morhyg1.1:6.95451e-05)1:3.24885e-05)1:0)1:0)1:2.52009e-05,(linexi1.1:0.0001692,(linzyc1.1:6.0199e-05,((((morsp.13:0.00225931,morsp.15:0.00195677)1:0.000124018,morsp.7:0.000288285)1:0.000116478,morsp.6:0.000219044)1:0,morsp.14:0.000156839)1:5.04839e-05)1:3.08554e-06)1:0.000135024)1:3.88791e-05,linzyc2.1:6.95683e-05)1:0.000147597,(((hapsp.1:0.000228593,hapsp.2:0.000220807)1:5.46616e-05,morpol1.1:0.000143128)1:7.57178e-05,(morant1.1:7.39551e-05,morsp.4:6.29986e-05)1:8.92917e-05)1:4.37437e-05)1:0.000151879)1:0.000356498)1:0.000102462,((entbel1.1:8.06369e-05,morsp.16:4.54827e-05)1:5.70139e-05,((((entchl1.1:0.000523397,(morsp.11:0.000294568,morsp.9:0.00032493)1:0)1:0,entchl2.1:0.00107239)1:4.25453e-05,morsp.12:8.48374e-05)1:2.59152e-05,(entlig1.1:6.22838e-05,hapsp.3:5.48252e-05)1:9.63493e-05)1:3.61595e-05)1:8.67493e-05)1:2.34663e-05,lobtra1:4.64828e-05)1:1.44629e-05,(modren1.1:8.45255e-05,morsp.10:8.68974e-06)1:0.000393793)1:2.56004e-09)1:9.76726e-05)1:4.06104e-07,(((((((((((((((((((abobie2:3.99983e-05,steoch1.1:6.12668e-05)1:3.08597e-05,panrud1:4.63866e-05)1:0.000176191,(((bjeadu1:5.04645e-05,(((phacar1:0,phacar2.1:0)1:7.99954e-05,phasor1.1:6.61768e-05)1:0,phachr2:6.04409e-05)1:4.29457e-05)1:5.54262e-05,((cytmel1:5.21436e-05,(hydfim1:2.63753e-05,irplac1:4.55423e-05)1:6.89884e-05)1:0.000126224,tracer1:4.14604e-05)1:7.27383e-05)1:0.000739233,((phlbre1:5.99079e-05,(phlrad1:5.05357e-05,pleost2.1:9.06301e-05)1:0.000147831)1:3.5859e-05,(phlcen1.1:0.000487874,phlcen2:0.00066731)1:3.25643e-05)1:8.38008e-05)1:0.000325712)1:0,((((amylap1:4.73185e-05,spacri1.1:4.39555e-05)1:6.21934e-05,(((((antser1:5.94936e-05,rhoros1:3.52673e-05)1:6.59875e-05,(fombet1:7.27841e-05,fompin1:4.98093e-05)1:4.96093e-05)1:6.32751e-05,pospla1:5.09803e-05)1:1.90293e-05,((laesul1:5.74003e-05,laesul2.1:0.00018024)1:4.30165e-05,wolcoc1:3.93225e-05)1:4.35862e-05)1:0.000120392,fibrad1:4.8625e-05)1:9.87429e-05)1:0,(gelsub1.1:4.78482e-05,obbriv1:4.19691e-05)1:7.07839e-05)1:0,(((((artele1:6.61153e-05,(((trabet1:9.95702e-05,tragib1:8.15094e-05)1:5.36596e-05,(trapub1.1:0.000219129,traver1.1:0.000106219)1:6.87356e-05)1:3.18314e-05,trapol1:5.52547e-05)1:9.61055e-05)1:0,(tracin1:5.82883e-05,tralju1:4.88441e-05)1:6.24244e-05)1:0.000235936,(((leilac1:0.00013065,leimen1:0.000113429)1:8.715e-05,leisp.1:0.000118328)1:5.83432e-05,(((pyccin2:0,tracin2:0)1:0.000147279,(pyccoc2:8.63117e-05,pycsan1:0.000134078)1:6.51741e-05)1:6.4801e-05,pycpun1:7.64124e-05)1:5.41571e-05)1:6.36004e-05)1:1.36452e-05,(tramax1:7.93005e-05,tramey1:7.54733e-05)1:5.182e-05)1:5.8306e-05,(((((dicsqu1:0.000335299,dicsqu4:0.000220346)1:0,dicsqu2:0.000216416)1:8.87329e-05,dicsqu3:0.000146511)1:6.80436e-05,((ganbon1:5.45457e-05,(ganluc1:5.45521e-05,gansp.1:3.59245e-05)1:0.000810343)1:0,ganleu1:5.32271e-05)1:0.000136768)1:4.09892e-05,(((earsca1:4.22506e-05,hexnit1:5.07839e-05)1:6.11194e-05,(epityp1:7.53702e-05,fomfom1:5.7697e-05)1:2.5463e-05)1:0.000196642,((lentig1:0.00018237,lentig2:0.00022035)1:4.16703e-05,(polbru1:0.000100439,polsqu1:7.35114e-05)1:3.74903e-05)1:6.96942e-05)1:0.000289658)1:0.000178372)1:8.6739e-05)1:0)1:0,(thegan1:4.31595e-05,theter1:5.74092e-05)1:0.000109713)1:0,((glotra1.1:4.73118e-05,helsul1:5.53201e-05)1:6.68402e-05,punstr1.1:7.09365e-05)1:0.000175278)1:0,((((((((((agabis1:0.000447887,agabis2.1:0.000422496)1:0,agabis4:0.000482354)1:5.13487e-05,((leuleu1:3.81393e-05,leusp.1:4.75938e-05)1:0.000131402,macful1:5.75997e-05)1:8.11124e-05)1:5.8196e-05,(((copang1:3.2812e-05,copmic1:3.78848e-05)1:7.81038e-05,psaabe1:6.78201e-05)1:6.53983e-05,(((copcin1:0,copcin2:0)1:3.52328e-05,copsp.1:4.93053e-05)1:3.83607e-05,copmar1:3.38929e-05)1:5.8119e-05)1:0.000546402)1:0,(((((((amarub1:2.74769e-05,amabru1:7.19972e-05)1:1.55626e-05,amapha1:5.06909e-05)1:0,(amapol1:3.08702e-05,amapse1:0.000214254)1:5.20902e-05)1:0.000458824,(amajac1:5.30794e-05,(((amamus4:0.00142119,amamus6:0.000814509)1:4.54529e-05,amamus5:0.000409972)1:5.38643e-05,amareg1:0.000121091)1:2.76289e-05)1:0.00010659)1:0,amaino1:3.27184e-05)1:0,amathi1:3.81949e-05)1:0.000116239,(plucer1:4.0002e-05,volvol2:4.71244e-05)1:0.000153325)1:0)1:0,(((((agraeg1:3.67931e-05,crevar1:4.76994e-05)1:7.20048e-05,((((agrped1:4.16065e-05,((psicub1:4.55344e-05,psicya1:5.94428e-05)1:4.96415e-05,psiser1:3.23935e-05)1:4.47297e-05)1:3.61948e-05,(gymdil1:5.37115e-05,gymjun1:2.80621e-05)1:6.44673e-05)1:0.000500083,(hebcyl1:3.93312e-05,((phoaln1:3.50597e-05,(phocon1:6.60859e-05,phomol1:5.74987e-05)1:3.80247e-05)1:5.91079e-05,psicf.1:5.53899e-05)1:0.000106101)1:7.18308e-05)1:0.000149638,(corgla1:5.24729e-05,crafun1:3.29741e-05)1:3.46445e-05)1:5.47373e-05)1:0.0018309,(pancya1:0.000113653,panpap1:4.38453e-05)1:4.46668e-05)1:0.000994439,(lacame1:5.83007e-05,lacbic15:4.82741e-05)1:5.74438e-05)1:0.000186858,(crulae1:3.09951e-05,cyastr1:3.98236e-05)1:0.000103778)1:0)1:0,((((((((((artmat1.1:0.000140998,tersp.7:0.000140168)1:3.81854e-05,((((tercry1.1:0.000135813,(tersp.8:0.000212341,tersp.9:0.000738465)1:0.000334416)1:0,(tersp.3:0.000146866,tersp.4:0.000409975)1:0)1:4.67317e-05,tersp.5:7.40765e-05)1:2.62641e-05,tersp.6:0.000112103)1:7.86229e-05)1:0.000201273,trifur1.1:8.40059e-05)1:0,((blazon1.1:9.32384e-05,tepran1.1:6.06404e-05)1:5.14143e-05,tepsp.1:7.05894e-05)1:8.60191e-05)1:0,sphpal1.1:0.000106242)1:0,(astpar1.1:7.88723e-05,tricon1:4.80694e-05)1:8.1436e-05)1:0.000111346,lyoatr1:4.86392e-05)1:5.76217e-05,(hypmar1:4.67943e-05,lepnud1:6.31353e-05)1:4.10689e-05)1:7.20877e-05,trimat1:6.47746e-05)1:0.000142963,cligib1:5.5818e-05)1:2.82537e-05)1:0,(((((((armcep1:0.00018752,armgal1:0.000159477)1:8.76978e-05,(armost1:0.00011094,armsol1:0.000112574)1:0.00017691)1:0.00032064,armmel2:0.000342941)1:5.89391e-05,guynec1:6.1359e-05)1:7.41983e-05,(cyltor1:8.36187e-05,(hymrad1:4.56783e-05,oudmuc1:2.45878e-05)1:8.27403e-05)1:0.000458168)1:0.00016295,(((denbis1:5.05977e-05,tetnig1:6.39402e-05)1:6.7245e-05,(((gymand1:9.60503e-05,(((lenedo1:0.000200542,(lenedo2:0.000358402,lenedo7:0.000102253)1:0)1:0,lenedo8:0.000110239)1:0,lennov1:0.00017118)1:6.28207e-05)1:7.19837e-05,((gymcon1:7.53982e-05,rhobut2:9.71014e-05)1:2.28286e-08,gymlux1:4.95991e-05)1:0.000735409)1:0.000121523,ompole1:4.95317e-05)1:5.66408e-05)1:0,((marfia1:3.19871e-05,marore1.1:4.74727e-05)1:9.83422e-05,monror1:6.15475e-05)1:9.24508e-05)1:0.000236536)1:0,((auramp1:3.9618e-05,(schcom6:0.000217535,(schcom7:0.000965233,schcom8:0.000777362)1:0.000325909)1:8.61322e-05)1:0.00014037,(((mycchl1:3.91783e-05,mycind2:3.77787e-05)1:0,mycken1:6.76437e-05)1:0.000449011,(mycgal2:9.09163e-05,mycven1:9.10891e-05)1:3.69984e-05)1:0.000237958)1:0)1:0)1:0,((((plecor1:0.00013509,pleery1:0.000137306)1:0.00153728,pleost3:0.000127336)1:0.000113226,(pleost1.1:0.00083692,plepul3.1:0.000945848)1:3.0839e-06)1:0,(plepul1.1:0.000149596,plepul2.1:0.000181172)1:4.81565e-05)1:0.000100593)1:0,((((ampsp.2.2:2.96592e-05,ampsp.3.1:3.91058e-05)1:7.83643e-05,(((((athara1.1:4.4956e-05,athara2.1:4.57391e-05)1:0.000502767,athdec1.1:5.20822e-05)1:0.000188004,fibpsy1:3.91431e-05)1:4.82813e-05,((athepi1.1:8.85383e-05,athter2.2:2.01459e-05)1:4.83517e-09,athter1.1:0.000142745)1:0)1:0.000247919,piloli1:5.05483e-05)1:0.00361112)1:9.9739e-05,((((((((astodo1:9.68065e-05,sclcit2:3.67291e-05)1:0.000281193,(pismic1:4.57127e-05,pistin1:3.05429e-05)1:3.65381e-05)1:0.000172529,phlsp.1:4.08922e-05)1:5.47434e-05,((((((boledu1:0.000540817,boledu2:0.000502206)1:0.000101364,bolret1.1:0.000229132)1:2.62439e-05,xerbad1:6.35051e-05)1:5.57478e-05,(butros1.1:5.15028e-05,lanasi1.1:4.89958e-05)1:0.000479263)1:6.53755e-05,chivir1.1:6.0892e-05)1:7.10736e-05,((gyrliv1:5.0411e-05,(((paxade1:0,paxrub1.1:0)1:0.000196096,paxamm1:0.000103029)1:4.52947e-05,paxinv1:6.91931e-05)1:3.67715e-05)1:2.80377e-05,melbro1:4.55156e-05)1:6.64584e-05)1:9.5362e-05)1:0.00012207,((rhives1:0.000109665,rhivin1:5.08654e-05)1:0.0001012,((((((((((suiame1:0.000161598,(suicf.3:0.000326434,suisub1:0.000301075)1:9.86232e-05)1:8.10346e-05,suisub2:0.000119773)1:6.93569e-05,suicot1:0.000111105)1:0,(suidec1:7.06614e-05,suispr1:8.13271e-05)1:0.000523587)1:0,(suibov1:0.00011618,((((suidis1:0.000233904,suiplo1:0.000254488)1:0.000101058,suihir1:0.000184847)1:3.11463e-05,suitom1:0.000104269)1:0,(suifus1:6.52365e-05,suivar1:9.27669e-05)1:0)1:0.000338466)1:0.00054629)1:0,(suipla2:0.00012476,suiwea1:0.000151297)1:9.21128e-05)1:0,((suibre1:0.000260133,suilut1:0.00019089)1:5.86715e-05,suiocc1:0.000146063)1:0.000107184)1:0,suilak1:0.000109986)1:0,suicli1:0.000116247)1:9.72411e-05,(suiamp1:8.47795e-05,suipal1:7.42809e-05)1:0.000197769)1:5.67229e-05)1:6.43568e-05)1:0,(conoli1:5.20452e-05,conput1.1:5.12398e-05)1:6.94766e-05)1:0,(hygaur1:6.25607e-05,leumol1:5.42295e-05)1:6.84533e-05)1:0,(serhim1:0.000125,(serlac1:0,serlac3:0)1:4.6357e-05)1:7.11703e-05)1:8.46597e-05)1:0,plicri1:6.2257e-05)1:0)1:0)1:7.15403e-06,((((amycha1:4.82735e-05,((pensp.12:5.42624e-05,pensp.6:4.86144e-05)1:8.08173e-05,varmin1:3.79279e-05)1:9.95428e-05)1:4.26244e-05,((aurvul1:5.67071e-05,clapyx1:4.66017e-05)1:3.22365e-05,(glocon1:3.51757e-05,((((((((lacaka1:0.000115742,(lacdel1:0.000116126,lachat1:0.000109755)1:0.000530086)1:4.02634e-05,lacsan1:0.000110315)1:0.000225038,(lachen1:0.00011112,lacpse1:6.19646e-05)1:0.000592119)1:0.00166152,lacviv1:8.79176e-05)1:0.00010985,lacind1:7.28994e-05)1:3.48053e-05,lacpsa1:6.12544e-05)1:4.9464e-05,lacqui1:7.16721e-05)1:4.98143e-05,((laccf.1:3.44247e-05,laccf.2:4.06351e-05)1:5.94982e-05,((muloch1:4.68253e-05,rusbre1:4.64868e-05)1:1.56985e-05,((ruscom1:4.64364e-05,((ruseme1:4.35819e-05,rusrug1:8.20323e-05)1:5.09562e-05,(rusoch1:5.6937e-05,rusvin1:7.13158e-05)1:4.63161e-05)1:5.2182e-05)1:2.37131e-05,(rusdis1:3.17527e-05,rusear1:4.51439e-05)1:9.7724e-05)1:3.00779e-05)1:9.42691e-05)1:0)1:0.000113142)1:6.36273e-05)1:5.82433e-05)1:0.000238945,((denfra1:0.000133826,densp.1:2.09592e-05)1:2.40559e-05,heralp1:9.2658e-05)1:8.09105e-05)1:0,(bonmes1:5.4902e-05,stehir1:5.44945e-05)1:4.93138e-05)1:0.00736184)1:9.19528e-05,((((((fommed1.1:3.6133e-05,sanbau1:5.57991e-05)1:4.28468e-05,(phenox1:0,pyrnox1.1:0)1:3.2062e-05)1:0.000180141,(phenig1:3.48816e-05,phepou1:7.38398e-05)1:2.78161e-05)1:0.000173213,schpar1:5.60023e-05)1:0,rigmic1:4.13726e-05)1:0,(ricfib1:6.09172e-05,ricmel1:5.66063e-05)1:3.98191e-05)1:3.53969e-05)1:3.22889e-05,((gaumor1:5.52746e-05,ramrub1:4.02087e-05)1:1.67022e-05,hyssto1:3.1838e-05)1:4.21367e-05)1:1.88831e-05,sisniv1:2.76568e-05)1:2.75739e-05,((aursub3.1:2.52864e-05,olipau1:4.97507e-05)1:3.88052e-05,((((pirind1:0.0002246,serind1.1:5.48527e-05)1:0.000163067,serind2.1:0.000186842)1:5.47719e-05,((sersp.3:0.000180536,sersp.8:0.000212086)1:9.16521e-06,((sersp.6:5.71663e-05,sersp.7:8.51303e-05)1:0,sersp.9:6.24884e-05)1:3.31583e-05)1:0.00012947)1:0.000251904,(sebver1:6.54732e-05,server3.1:8.46532e-05)1:3.60642e-05)1:9.07446e-05)1:5.20649e-09)1:5.01202e-05,((((cananz1:2.97724e-05,hydruf1:2.68864e-05)1:1.1361e-05,sissp.1:2.95667e-05)1:5.13405e-05,((((((tulcal2:5.2759e-05,tulcal4.1:0.000107449)1:2.57949e-05,(tulsp.
15:0.000193733,tulsp.4:2.82251e-05)1:0.000101229)1:2.56869e-05,tulsp.9:1.1583e-05)1:5.73453e-05,tulsp.6:3.66664e-05)1:6.43288e-05,(((tulsp.10:0.00253673,tulsp.12:0.00564276)1:0.000409078,tulsp.14:0.0028473)1:9.03496e-05,(tulsp.11:9.39966e-05,(tulsp.13:0.000156443,tulsp.7:0.000284654)1:3.61275e-05)1:0.000154842)1:5.6553e-05)1:0.000107008,(tulsp.3:3.96647e-05,tulsp.8:4.38737e-05)1:2.47948e-05)1:6.83037e-05)1:5.81315e-05,((((cersp.10:0.000240134,cersp.11:6.12426e-05)1:2.34154e-05,(cersp.13:0.000114714,((cersp.14:7.56734e-05,(cersp.15:0.000116598,cersp.17:2.70416e-05)1:1.26035e-05)1:0.000375431,cersp.16:0.000143496)1:0)1:0.0103588)1:0.000167219,cersp.4:3.52514e-05)1:1.67087e-05,(certhe1:5.31934e-05,((rhisol2:0.000154847,rhisol6:0.000592029)1:3.39317e-05,((rhisol3:4.2284e-05,rhisol5.1:0.000161009)1:8.95693e-05,thacuc1:3.241e-05)1:3.8588e-05)1:4.39013e-05)1:3.12016e-05)1:6.91826e-05)1:1.60397e-05)1:0.00024706,dacpri1:4.72166e-06)1:8.94772e-05,(((((apipor1.1:4.86892e-05,((crycur1:0.00031424,cutole2:0.000203474)1:0,(cutole1.1:7.24143e-06,triole1:2.61812e-07)1:0)1:0.000146558)1:4.37924e-05,vanhum1:7.31009e-05)1:1.13329e-05,(triasa1:0.000210525,triasa2:9.02316e-05)1:6.90914e-05)1:1.40284e-05,((((((cryamy1:0.000619748,cryamy2.1:4.81134e-05)1:9.48927e-05,(cryflo1.1:0.000283924,crywin1:0.000107577)1:0)1:0.000130115,(((((crycf.1:0.000338302,((((((crygat10.1:0.00055616,crygat2:0.000211843)1:0,(crygat17.1:0.0001229,crygat9.1:0.000906291)1:0.000482681)1:0,crygat11.1:0.000173724)1:0,crygat16.1:0.0003094)1:0,crygat14.1:0.000157)1:0.000290762,crygat6.1:0.000147223)1:0.000166836)1:0.000767836,crygat3:0.000143583)1:0,(crygat13.1:0.000232192,crygat4:0.000108009)1:0.000209628)1:2.98865e-05,((crygat12.1:0.00144525,(crygat5:0.000621298,(crygat7.1:0.000829228,crygat8.1:1.73005e-05)1:0)1:0)1:2.659e-05,crygat15.1:0.000176822)1:9.32442e-05)1:6.23541e-05,((cryneo1:0,cryneo42.1:0)1:4.04774e-05,(((((((((((((((cryneo10:0.00210127,cryneo22:0.00151726)1:0,cryneo19:0.00060652)1:0,cryneo8:0.000887274)1:0,cryneo24:0.00318999)1:0,cryneo27:0.00484983)1:0,cryneo26:0.00417809)1:0,cryneo9:0.00354137)1:0,cryneo15:0.00498699)1:0,cryneo14:0.00450554)1:0,(cryneo18:0.000628515,(cryneo23:0,cryneo4:0)1:0.000334172)1:0)1:0,(((cryneo12:0,cryneo17:0)1:0.000150517,cryneo37:0.00048933)1:0,((cryneo16:0.00784469,(((cryneo28:0.0023324,cryneo5:0.00540323)1:0,cryneo6:0.00516573)1:0,cryneo33:0.00414715)1:0)1:0,cryneo21:0.00823202)1:0.00108827)1:0)1:0,cryneo11:0.0008977)1:2.82432e-05,(((cryneo2:0.0234159,cryneo41:0.00552947)1:7.66074e-05,cryneo40:0.000422485)1:0,(cryneo25:0.00152837,cryneo29:0.000982159)1:0)1:7.56235e-05)1:0.000140169,(((cryneo13:0.000453188,cryneo36:0.000470035)1:0,cryneo3:0.000586154)1:0.000191332,(((((cryneo20:0.00343777,cryneo7:0.000940923)1:0,cryneo35:0.000544458)1:0.000295166,cryneo31:0.00069931)1:0,cryneo39:0.00179867)1:0,cryneo34:0.00192216)1:0.000128782)1:6.26276e-05)1:2.69427e-05,((cryneo30:0.0117587,cryneo32:0.00653896)1:0.000209912,cryneo38:0.000370529)1:0.00102806)1:0.000139804)1:3.58309e-05)1:9.83333e-05)1:0.000115155,(crydep1.1:0.000103518,crydep2.1:0.000125779)1:6.25764e-05)1:8.64294e-05,((((kwobes1.1:0.000144414,((kwoman1.1:0.000334808,kwoman2.1:0.000291147)1:0,kwoman3.1:0.000256596)1:0.000184158)1:0.000115851,kwodej1.1:0.000114786)1:8.25838e-05,(kwohev1.1:0.000106759,kwohev2.1:0.000276151)1:9.67425e-05)1:4.46023e-05,kwosha1.1:3.86225e-05)1:4.16029e-05)1:3.49136e-05,((kocimp1:4.11209e-05,(naeenc1:5.16332e-05,tresp.1:0.000100808)1:4.5833e-05)1:5.39017e-05,((saipod1.1:0.00010148,saisp.1:8.88395e-05)1:3.52e-05,(tremes1:0,tremes2.1:0)1:4.88252e-05)1:3.19855e-05)1:4.32524e-05)1:0.000140202)1:0.000585082,(cryter1:2.03436e-05,(filflo1:2.58565e-05,(nagliq1:4.99992e-05,(nagvis1:0.000614557,nagvis2:0.000869483)1:2.68006e-05)1:0.000144087)1:4.58516e-05)1:1.08861e-09)1:2.15351e-05)1:6.64731e-06,((walhed1:2.56397e-05,walich1:1.77107e-05)1:1.5522e-05,walmel1.1:1.58744e-05)1:0.00011385)1:2.93587e-05,((((((acaing1:4.6619e-05,meimil1:3.36103e-05)1:2.28688e-05,((cerbom1:3.03749e-05,cergua1:2.76531e-05)1:5.74513e-05,tilwas1:4.25064e-05)1:1.38298e-05)1:1.88442e-05,((jamros1.1:0,jamsp.1:0)1:5.42645e-05,pseglu1:3.94499e-05)1:2.99914e-05)1:7.63271e-05,tilano1:1.47503e-05)1:2.46419e-05,(((((antflo1:7.82139e-05,pseflo1:5.25002e-08)1:0,antflo2.1:0.000209839)1:0.00013338,((((((kalbra1:6.00767e-05,psehub1:6.85801e-05)1:0.00210752,((spogra2:4.68467e-05,(sposci1.1:0.000104022,sposci2:0.00234355)1:4.85487e-05)1:4.18774e-05,(sporei1:7.55628e-05,sporei2.1:5.58088e-05)1:3.78702e-05)1:3.63842e-05)1:0,usttri1.1:3.42298e-05)1:6.43321e-05,((ustbro1:0.000129029,(ustsp.1:0.000126838,ustsp.2:0.000489934)1:0.000291977)1:0.000218558,usthor1:0.000175329)1:6.03424e-05)1:1.55066e-05,(moeant1:0.000248943,((moeant2.1:3.91149e-05,pseant1:1.095e-05)1:0,moeaph1:0.000292042)1:0)1:6.03281e-05)1:0.000130517,tescyp1:7.19043e-05)1:0.000103415)1:0.000607983,viopal1:1.11994e-06)1:6.79726e-06,(((malglo1.1:3.06358e-05,(malres1.1:0,malres2.1:0)1:1.00569e-05)1:1.34028e-05,(malpac1:1.75249e-05,malsym1:2.38936e-05)1:2.89154e-05)1:3.68993e-05,malves1:7.76556e-06)1:0.000498857)1:9.72546e-05)1:1.00938e-05,((((tilcar1:0.000965121,tillae2:0.00177588)1:9.83116e-06,tillae1:0.000251496)1:5.95771e-05,tilcon1:7.52159e-05)1:5.49101e-05,(tilind1:0.000199171,tilwal1:0.000165836)1:6.46247e-06)1:9.42446e-05)1:4.44595e-06)1:3.25444e-05,(((auspsi1:4.49329e-07,(((((puccor2:1.48636e-05,puccor4.1:4.19916e-06)1:0,(puccor3:0,puccor5.1:0)1:7.6133e-05)1:0.000300191,pucsor1.1:0.000413908)1:0.000106335,(((pucgra1:0.000568257,pucgra3:0.000458032)1:0.000319473,((pucgra2:0.000702235,pucgra4:0.000555925)1:0.000764126,(pucgra5:1.80446e-06,pucgra6.1:0.000889794)1:0.000514107)1:0.000818664)1:0.000208215,puctri1:0.000155855)1:6.39766e-05)1:0.000110619,((pucstr1:7.23637e-05,pucstr3:0.00030406)1:1.39741e-08,pucstr2:0.000659493)1:1.273e-05)1:0.000329375)1:1.23764e-08,(croque1:4.3897e-06,((melame1:3.28187e-05,mellin1:0.000138088)1:0,mellar1:3.02162e-05)1:3.54513e-05)1:6.71856e-05)1:3.37174e-07,((cysmin1:2.0658e-05,mixosm1:1.67268e-05)1:1.72635e-09,((leucre1:2.7538e-05,(micint1:1.3047e-05,((miclyc1:0.000263974,micsil1:0.000235255)1:4.99271e-05,(micsap1:7.42052e-05,micsap2:3.21392e-05)1:5.98385e-05)1:8.1435e-05)1:0.00014841)1:2.46347e-09,(((rhodio2.1:0.000100465,(rhogra1:0,rhogra2.1:0)1:6.60796e-05)1:4.59282e-05,((((((rhoglu1:0.000265417,(rhotor3:0,rhotor6:0)1:0.000129391)1:0,rhotor1:0.000184128)1:0,rhotor8.1:0.000186487)1:0.000105042,(((rhotor10:0.000172147,rhotor4:0.000373465)1:0,rhotor5:5.98866e-05)1:0,rhotor7:6.10589e-05)1:0.000189802)1:0.000156186,rhotor9:7.93253e-05)1:5.19051e-05,((rhosp.1:0.000115392,rhosp.2:8.31102e-05)1:3.66608e-05,rhotai1:6.18402e-05)1:6.48124e-05)1:0.000101554)1:0.000111538,sposal1:4.50612e-05)1:0.000107496)1:0.000365312)1:2.1753e-05)1:2.13154e-10)1:3.64183e-07,((((neoirr1:8.55423e-05,neoirr2.1:3.09177e-05)1:2.6923e-05,saicom1:1.80079e-05)1:2.79475e-05,((((pnecan1:2.13581e-05,((pnejir1:1.4624e-05,pnesp.1:2.51068e-05)1:4.99636e-06,pneory1:3.05903e-05)1:1.35483e-05)1:6.5979e-05,((pnecar1:1.39708e-05,pnemur1.1:1.12435e-05)1:2.4441e-05,pnewak1.1:2.96481e-05)1:6.74471e-06)1:3.93495e-05,(((schcry1:7.48447e-06,schoct1:9.43192e-06)1:7.84641e-06,schpom1:1.31522e-05)1:0.00010135,schjap1:1.8612e-06)1:0.000129216)1:2.40124e-05,((prolac1:7.44526e-06,prolac2.1:2.44212e-08)1:2.64147e-05,tapdef1.1:3.48696e-05)1:4.08034e-05)1:1.93621e-05)1:3.12872e-09,((((((((((((((ambphi1:3.48392e-05,(((((brebru2:0.000202964,(brebru3.1:0.000149625,(brebru6:0.000174527,dekbru1:4.89452e-05)1:0)1:4.3616e-05)1:0,brebru5:0.00071122)1:0,brebru9.1:5.37107e-05)1:2.34556e-05,(brenaa1:1.9561e-05,brenan1.1:2.22028e-05)1:2.60197e-05)1:3.4311e-05,((((cancal1.1:0,cancal2.1:0)1:7.01415e-05,picmem1.1:1.63994e-05)1:1.4146e-05,(caninc1:2.42811e-05,pickud1:1.40228e-05)1:2.96072e-05)1:3.10696e-05,satdis1:4.98792e-05)1:8.15763e-05)1:0)1:0,(canara1:2.76559e-05,(((((((ogaang1.1:0.000364697,(ogaang3.1:0.000381675,ogaang6.1:0.000248409)1:0.000112016)1:0,(ogaang10.1:0.004979,ogaang8.1:0.000609405)1:0.000206536)1:0,(ogaang2.1:0.000333976,ogaang7.1:0.000196177)1:0)1:0,(ogaang4.1:0.00022857,ogaang5.1:0.00030266)1:0.000188283)1:4.90925e-05,ogaang9.1:8.75529e-05)1:8.74317e-05,(((((((ogahag1:0.00067374,(ogahag17:0,ogahag5:0)1:0.000426224)1:0,((ogahag12:0.00070183,ogahag6:0.000474502)1:0,ogahag19:0.000738578)1:0)1:0,ogahag10:0.000655614)1:0,((ogahag13:0.00442619,ogahag4:0.00191231)1:0,ogahag16:0.00417209)1:0.000292425)1:0,(((((ogahag11:0.000775456,ogahag21.1:0.000326104)1:0.000893954,(ogahag15:0.000637327,ogahag3:0.000797407)1:0)1:0,ogahag18:0.000738802)1:0,(ogahag7:0.000759613,ogahag9:0.000421903)1:0)1:0,((ogahag14:0.00035179,ogahag2:0.00087993)1:0,ogahag22:0.0011698)1:0)1:0)1:1.94687e-05,(ogahag20:0,ogahag8:0)1:0.000227098)1:8.82026e-05,(ogapar1:6.65382e-05,(ogapol1:0,ogathe1:0)1:2.04838e-05)1:4.808e-05)1:8.73609e-05)1:2.86687e-05,ogaphi1:4.70537e-05)1:3.46029e-05)1:2.68171e-05)1:0.00122101,canboi1:2.86993e-05)1:8.4601e-05,kurcap1:2.77178e-05)1:4.28095e-05,(kompas1.1:7.75069e-05,((kompha1.1:0.00073179,((kompha2.1:0.000523579,kompha3:0.000968778)1:0,(kompha4.1:0.000249359,kompha5.1:0.000753588)1:0)1:0)1:0,picpas1:0.000755565)1:4.77612e-05)1:4.86659e-05)1:3.83366e-05,citmat1:2.62076e-05)1:4.9163e-05,((nakwic1:2.49174e-05,petxyl1:3.91655e-05)1:3.42907e-05,pactan1:1.82212e-05)1:3.78079e-05)1:3.80205e-05,(babino1:3.11936e-05,(((((((((((((((((((canalb10.1:0.00157951,canalb15.1:0.000623111)1:0,(canalb22.1:0.00121408,canalb26.1:0.000824876)1:0.000516943)1:4.34608e-05,canalb16.1:0.000412648)1:0,canalb19.1:0.000464683)1:0,((canalb12.1:0.000291669,canalb21.1:0.000284526)1:0,canalb28.1:0.00069826)1:0)1:0,canalb2.1:0.00092839,(((canalb23.1:0.00035125,canalb5.1:0.000366019)1:0,canalb3.1:0.0021229)1:0,canalb25.1:0.000458254)1:0)1:0,(((((canalb14.1:0.00433239,canalb7.1:0.00452554)1:0.00153598,canalb17.1:0.00194896)1:0.000151905,canalb8.1:0.000973686)1:0,canalb20.1:0.00101625)1:7.91547e-05,canalb24.1:0.000423701)1:0)1:0,canalb27:0.000550617)1:0,canalb4.1:0.000299603)1:0,canalb13.1:0.000421598)1:0,((canalb11.1:0.000275498,canalb18.1:0.000278218)1:0,canalb9.1:0.000375784)1:0.000297381)1:0.000129376,candub1:5.63316e-05)1:3.96283e-05,(canmal1:0.000218011,(cantro1:3.7048e-05,canvis1:3.61529e-05)1:3.08551e-05)1:0.000120357)1:7.16023e-05,(((canmet1:8.77938e-05,canort1:3.8362e-05)1:0,canpar1:4.63444e-05)1:6.36333e-05,lodelo1:4.30921e-05)1:6.89555e-05)1:8.95594e-05,(cansub1:3.7644e-05,(spapas1:2.49436e-05,spasp.1:5.76282e-05)1:1.9192e-05)1:3.3768e-05)1:4.94758e-05,schsti2.1:1.77534e-05)1:1.39687e-05,(cantan1:2.77116e-05,suhtan1.1:3.8968e-05)1:1.61688e-05)1:6.53487e-05,(((((((canaur1.1:0.000164198,canaur6.1:0.000126617)1:4.01915e-05,((canaur2.1:0.000213992,canaur5.1:0.000396978)1:1.56611e-05,(canaur4.1:0.000140477,canaur7.1:0.00028418)1:0)1:0)1:0,canaur3.1:4.77575e-05)1:2.21801e-05,((canduo1.1:4.95983e-05,canpse1.1:5.02197e-05)1:3.74592e-05,(canhae1.1:0.000295115,(canhae2:0,canhae3:0)1:0.000580851)1:2.22628e-05)1:2.85831e-05)1:3.44004e-05,(((canint1:2.28493e-05,canint2:3.4725e-05)1:2.21429e-05,clalus2:2.19946e-05)1:2.40105e-05,((((metaff1.1:0.000234725,metper1:0.000538353)1:1.03847e-07,metfru1:0.00403149)1:1.73335e-05,((metbic2:0,metbic4.1:0)1:2.99294e-05,metsp.2:6.06357e-05)1:2.73901e-05)1:1.55807e-05,metbic3:6.0554e-05)1:0.000446067)1:0.000122783)1:8.54295e-05,(meygui1:3.95527e-05,meysp.1:7.69163e-05)1:1.88631e-05)1:7.40227e-06,((canmem1:2.47672e-05,yamten1:3.18975e-05)1:4.58715e-05,(((debfab1:6.79642e-05,debhan1:2.35339e-05)1:1.51461e-05,milfar1.1:2.05293e-05)1:3.36649e-05,hypbur1:2.62554e-05)1:1.39627e-05)1:7.12028e-06)1:0.00019585)1:1.97838e-05,(diurug1:9.03075e-05,schspa1.1:2.26124e-05)1:5.24841e-09)1:0.000178719)1:3.14321e-05)1:4.33923e-05,((((((((((((((cangla1.1:0.000108845,cangla3.1:5.78754e-05)1:0,((cangla11.1:0,cangla12.1:0)1:0.00253151,cangla2.1:2.65073e-05)1:0)1:0.0018406,((cangla13:0.00293757,cangla6:0.000420233)1:0,(cangla7.1:0,cangla8:0)1:0.000178328)1:0.00138451)1:0,(cangla4.1:0,cangla5.1:0)1:0.00036275)1:0,(cangla10.1:0.000818203,cangla9.1:0.000820528)1:0)1:5.46725e-05,nakdel1:3.18882e-05)1:6.75285e-05,nakbac1:3.16363e-05)1:5.30738e-05,((((((sacarb1:7.41655e-05,saceub1:7.75538e-05)1:0,sacpar1.1:4.22291e-05)1:0,saccer104.1:0.000152164)1:0,saccer118.1:0.00016178)1:0,((((((((((((((((((((((((((((((sacbou1:0.000151177,sacbou3:0)1:0,sacbou2:5.74168e-05)1:0.000479611,saccer67:0.000139298)1:0,saccer114:0.000169867)1:0,((saccer117.1:0,saccer119.1:0)1:0,saccer99:0)1:2.13089e-05)1:0,(saccer102:5.05967e-05,(((((saccer29:2.29209e-06,saccer76:9.2117e-06)1:0,saccer52:4.73283e-05)1:0,saccer64:3.49866e-05)1:0,saccer48:1.35525e-05)1:0,saccer38:4.24041e-05)1:0)1:0)1:0,(saccer116.1:0.00126282,saccer21:5.04375e-05)1:0)1:0,saccer34:5.02929e-05)1:0,(((saccer27:3.70165e-05,saccer62:4.41957e-05)1:0,saccer78:0.000128096)1:0,saccer69:4.3606e-05)1:0)1:0,saccer41:9.41615e-05)1:0,saccer63:8.14464e-05)1:0,(saccer22.1:0.000122275,saccer33:2.53985e-05)1:7.35197e-05)1:0,((((saccer101:3.09535e-05,saccer79:0.000201408)1:0,saccer56:3.44745e-05)1:0,(saccer90:0.000451019,saccer94:0.000269927)1:2.43054e-05)1:0,(saccer23:8.61277e-05,saccer46:6.6391e-05)1:0)1:0)1:0,saccer71:0.000129241)1:0,(saccer25:0.000247555,(((saccer32:0.000407162,saccer55:0.000683642)1:0.00339971,saccer65:0.00139831)1:2.75093e-07,saccer87:0.000394443)1:3.6675e-05)1:6.96857e-06)1:0,saccer74:0.000163031)1:0,(saccer13:8.61158e-05,saccer91:0.000247742)1:0.000142021)1:0,saccer17:0.000137054)1:0,saccer50:0.000172271)1:0,saccer100:0.000230468)1:0,((saccer18:0.000714244,((saccer26:0.00116556,saccer81:0.000668366)1:0.000590551,((saccer30:0.000602375,saccer92:0.000787901)1:0,(saccer31:0.000796488,saccer70:0.000950556)1:0)1:0)1:0)1:1.18537e-06,saccer97:0.000498742)1:9.26313e-06)1:0,(((((((((saccer10.1:0.000996541,saccer36:0.00076745)1:0,((saccer115:0.00162771,saccer37:0.000971143)1:0,((((((saccer2:0.00323293,saccer5:0.00566425)1:0,((saccer3:0.00297566,saccer6:0.006443)1:0,saccer4:0.00895556)1:0)1:0.0138684,saccer58:0.00168158)1:9.54332e-07,saccer45:0.00053478)1:3.54718e-05,(saccer75:0.000738823,saccer80:0.000349191)1:0)1:0,saccer35:0.000903924)1:0)1:0)1:0,saccer7:0.00306103)1:0.00034152,saccer40:0.000698208)1:0,((((saccer14:1.02555e-05,saccer47:0.000116562)1:0,saccer15:0.00109248)1:1.04884e-06,saccer61:0.000857366)1:3.84325e-08,(saccer20:0.000658867,(saccer49:0.000555445,(saccer54:0.000406643,saccer88:0.000416517)1:0)1:0)1:0.000613147)1:0)1:0,saccer82:0.000527265)1:0,((saccer59:0.000526756,saccer85:0.000596139)1:0,saccer89:0.000487452)1:0)1:0,(saccer44:0.000743707,saccer93:0.00100726)1:0)1:0,(saccer77:5.67294e-05,saccer83:0.000483635)1:0.000555187)1:1.89987e-05)1:0,(saccer16:0.000447663,saccer19:0.000384782)1:6.1876e-05)1:0,saccer53:0.000217766)1:0,saccer103:0.000176665)1:0,saccer11:0.000252203)1:0,saccer42:0.000133091)1:1.4612e-08,saccer24:2.46004e-05)1:0,((saccer113:0.000217998,(saccer122:2.19506e-05,saccer129:1.72993e-05)1:2.36567e-05)1:0,(((saccer120.1:0.000392165,(saccer60:8.16431e-05,saccer86:0.000209944)1:1.97208e-05)1:7.03994e-06,((saccer68:3.81922e-05,saccer73:5.48156e-05)1:3.7613e-06,saccer72:3.90806e-05)1:1.70769e-05)1:0,(saccer28:0,saccer84:0)1:1.22496e-05)1:0.000183042)1:0)1:0,((((((((saccer106.1:0.000969426,saccer111.1:9.24883e-05)1:0,saccer66:6.18602e-05)1:0,saccer57:7.79196e-05)1:0,saccer98:5.47544e-05)1:0,saccer95:5.6988e-05)1:0,saccer96:5.80101e-05)1:0,saccer39:4.63808e-05)1:0,saccer12:3.8259e-05)1:1.33282e-05)1:0)1:1.55441e-05,sacpas1.1:2.08502e-05)1:3.14595e-05)1:7.25099e-05,(((kazafr1:1.88513e-05,(kaznag1:1.06198e-05,kazuni1.1:2.81593e-05)1:6.05643e-05)1:5.18936e-05,(((kazbar1.1:2.24883e-05,kazbar2:1.71279e-05)1:1.03445e-05,kazsau1.1:1.29741e-05)1:3.29435e-05,kazexi1.1:7.69864e-05)1:3.08437e-05)1:0.000119175,(naucas1:1.64513e-05,naudai1:2.13032e-05)1:4.67267e-05)1:7.4768e-05)1:0.000178917,(((tordel1:1.11473e-05,(torglo1.1:2.27492e-05,torsp.1:2.48639e-05)1:1.18408e-05)1:2.34944e-05,zygmra1.1:1.83331e-05)1:3.55906e-05,((((zygbai1.1:6.98242e-05,zygbai2:0.000151315)1:0,zygbai3.1:8.59941e-05)1:0,zygpar1.1:3.35509e-05)1:2.46797e-05,(zygmel1.1:2.92379e-05,(zygrou1:0.000283533,zygrou2:0.000686251)1:1.17123e-05)1:3.10605e-05)1:3.52826e-05)1:4.67173e-05)1:5.0971e-08,(tetbla1:4.34203e-05,(tetpha1:2.31097e-05,vanpol1:4.05225e-05)1:6.10718e-05)1:6.16886e-05)1:3.27871e-05,((((erecym1:2.04697e-05,((eregos1:1.04148e-05,eregos2:1.90563e-06)1:1.17202e-05,sacsp.1:2.4202e-05)1:4.53331e-05)1:1.18733e-05,
eresin1.1:2.13965e-05)1:4.30656e-0</t>
  </si>
  <si>
    <t xml:space="preserve">Phylogenomic tree constraint newick:</t>
  </si>
  <si>
    <t xml:space="preserve">(((parsac1:1,rozall1:1,rozall2:1)1:1,(ampsp.1:1,annalg1.1:1,annalg2.1:1,antloc1:1,cucdik1:1,dicmue1:1,dicroe1:1,edhaed1:1,enccun1:1,enccun2.1:1,enchel1:1,encint1:1,encrom1:1,entbie1.1:1,entcan1:1,enthep1:1,hammag1:1,hammag2:1,hamtva1:1,hamtva2:1,heperi1:1,mitdap1:1,nemdis1:1,nempar1:1,nempar2.1:1,nemsp.4:1,nemsp.5:1,nemsp.6:1,nosapi1:1,nosbom1:1,noscer1.1:1,noscer3.1:1,noscer9:1,nosgra1:1,ordcol1:1,pseneu1:1,sprlop1:1,thecon1:1,trahom1:1,tubrat1:1,vavcul1:1,vitcor1:1)1:1)1:1,(catang1:1,(((batden1:1,batden2.1:1,batsal1:1,blyhel1:1,caupro1:1,caupro2:1,chycon1:1,hompol1:1,rhiglo1:1,spipun1:1,spisp.1:1,synend1:1,synend2:1,synmic1:1)1:1,(anarob1:1,caechu1:1,neocal1:1,neolan1:1,neosp.5:1,orpsp.1:1,pirfin1:1,pirsp.2:1)1:1)1:1,(olpbor1:1,(((pipcyl1:1,synpse1:1,thasph1:1)1:1,((basmer1:1,concor1:1,entmus1.1:1)1:1,(coerev1:1,dimcri1:1,furboo1.1:1,linpen1:1,smiang1.1:1,smicul1:1,smicul2:1,smimeg1.1:1,smimuc1:1,smisim1.1:1,zancul1:1)1:1)1:1)1:1,(((actamb1:1,actamb2.1:1,actamb3.1:1,actwol1.1:1,actwol2.1:1,disglo1.1:1,disglo2.1:1,entbel1.1:1,entchl1.1:1,entchl2.1:1,entlig1.1:1,gammul1.1:1,grycys1.1:1,hapbis1.1:1,hapgra1.1:1,hapsp.1:1,hapsp.2:1,hapsp.3:1,linelo2.1:1,linexi1.1:1,lingam1.1:1,lingam2.1:1,linhya1.1:1,linsch1.1:1,linzyc1.1:1,linzyc2.1:1,lobtra1:1,modren1.1:1,morant1.1:1,morant2.1:1,morelo2:1,morelo3:1,morhyg1.1:1,morpol1.1:1,morsp.10:1,morsp.11:1,morsp.12:1,morsp.13:1,morsp.14:1,morsp.15:1,morsp.16:1,morsp.4:1,morsp.5:1,morsp.6:1,morsp.7:1,morsp.8:1,morsp.9:1,podclo1.1:1,podclo2.1:1,podepi1.1:1,podepi2.1:1,podepi3.1:1,podhor1.1:1,podhor2.1:1,podhum1.1:1,podmin1.1:1,podmin2.1:1,podver1.1:1,podver2.1:1,podver3.1:1,podver4.1:1)1:1,((divepi1:1,geopyr1:1,gigmar1:1,gigros1:1,glocer1.1:1,rhicer1:1,rhicla1:1,rhidia1:1,rhiirr10.1:1,rhiirr11:1,rhiirr12.1:1,rhiirr2:1,rhiirr3:1,rhiirr4:1,rhiirr5:1,rhiirr6:1,rhiirr7:1,rhiirr8:1,rhisp.1:1)1:1,(absrep1:1,apooss1.1:1,aposp.1:1,aposp.2:1,aposp.3:1,bifade1:1,endsp.1:1,hesves1:1,jimfla1:1,jimfla2:1,jimlac1:1,liccor1:1,licram1:1,mucamb1:1,muccir1:1,muccir2:1,muccir3.1:1,mucend1:1,mucfus1:1,muclan1:1,muclus1:1,mucplu1:1,mucrac1:1,mucsat1:1,phybla5.1:1,rhiazy1.1:1,rhidel1.1:1,rhidel10:1,rhidel11:1,rhidel12:1,rhidel13:1,rhidel14:1,rhidel2:1,rhidel3:1,rhidel4:1,rhidel5:1,rhidel6:1,rhidel7:1,rhidel8:1,rhidel9:1,rhimic2:1,rhimic3:1,rhimic4:1,rhimic5:1,rhimic6.1:1,rhiory1:1,rhiory10:1,rhiory11:1,rhiory12:1,rhiory13:1,rhiory14:1,rhiory15:1,rhiory16:1,rhiory17:1,rhiory18:1,rhiory19:1,rhiory2:1,rhiory20:1,rhiory21:1,rhiory22:1,rhiory23:1,rhiory24:1,rhiory25:1,rhiory26:1,rhiory27:1,rhiory28:1,rhiory29:1,rhiory3:1,rhiory30:1,rhiory31:1,rhiory32:1,rhiory33:1,rhiory34:1,rhiory35:1,rhiory36:1,rhiory37:1,rhiory38:1,rhiory39:1,rhiory4:1,rhiory5:1,rhiory6:1,rhiory7:1,rhiory8:1,rhiory9:1,rhisto1.1:1,sakvas1:1,synrac1:1,umbvin1:1)1:1)1:1)1:1,(((neoirr1:1,neoirr2.1:1,pnecan1:1,pnecar1:1,pnejir1:1,pnemur1.1:1,pneory1:1,pnesp.1:1,pnewak1.1:1,prolac1:1,prolac2.1:1,saicom1:1,schcry1:1,schjap1:1,schoct1:1,schpom1:1,tapdef1.1:1)1:1,((ambphi1:1,ascrub1:1,ascrub2.1:1,babino1:1,blaar.1:1,brebru2:1,brebru3.1:1,brebru5:1,brebru6:1,brebru9.1:1,brenaa1:1,brenan1.1:1,canafr1.1:1,canalb10.1:1,canalb11.1:1,canalb12.1:1,canalb13.1:1,canalb14.1:1,canalb15.1:1,canalb16.1:1,canalb17.1:1,canalb18.1:1,canalb19.1:1,canalb2.1:1,canalb20.1:1,canalb21.1:1,canalb22.1:1,canalb23.1:1,canalb24.1:1,canalb25.1:1,canalb26.1:1,canalb27:1,canalb28.1:1,canalb3.1:1,canalb4.1:1,canalb5.1:1,canalb7.1:1,canalb8.1:1,canalb9.1:1,canara1:1,canaur1.1:1,canaur2.1:1,canaur3.1:1,canaur4.1:1,canaur5.1:1,canaur6.1:1,canaur7.1:1,canaur8.1:1,canboi1:1,cancal1.1:1,cancal2.1:1,candub1:1,canduo1.1:1,cangla1.1:1,cangla10.1:1,cangla11.1:1,cangla12.1:1,cangla13:1,cangla2.1:1,cangla3.1:1,cangla4.1:1,cangla5.1:1,cangla6:1,cangla7.1:1,cangla8:1,cangla9.1:1,canhae1.1:1,canhae2:1,canhae3:1,caninc1:1,canint1:1,canint2:1,canmal1:1,canmem1:1,canmet1:1,canort1:1,canpar1:1,canpse1.1:1,cansub1:1,cantan1:1,cantro1:1,canvis1:1,citmat1:1,clalus2:1,cybfab1:1,cybjad1:1,debfab1:1,debhan1:1,dekbru1:1,diurug1:1,erecym1:1,eregos1:1,eregos2:1,eresin1.1:1,galree1.1:1,geocan1.1:1,geocan2.1:1,geocan3.1:1,geocan4.1:1,geocan5.1:1,geocan6.1:1,geocan7.1:1,geocan8.1:1,hangui1:1,hanopu1:1,hanosm1:1,hanuva1:1,hanuva2.1:1,hanval1:1,hypbur1:1,kazafr1:1,kazbar1.1:1,kazbar2:1,kazexi1.1:1,kaznag1:1,kazsau1.1:1,kazuni1.1:1,kludob1.1:1,klulac1:1,klumar2:1,kompas1.1:1,kompha1.1:1,kompha2.1:1,kompha3:1,kompha4.1:1,kompha5.1:1,kurcap1:1,lacdas1:1,lacfer1:1,laclan1:1,lacmey1:1,lacmir1:1,lacnot1:1,lacque1:1,lacsp.1:1,lacthe1:1,lipsta1:1,lodelo1:1,metaff1.1:1,metbic2:1,metbic3:1,metbic4.1:1,metfru1:1,metper1:1,metsp.2:1,meygui1:1,meysp.1:1,milfar1.1:1,nadful1:1,nakbac1:1,nakdel1:1,nakwic1:1,naucas1:1,naudai1:1,ogaang1.1:1,ogaang10.1:1,ogaang2.1:1,ogaang3.1:1,ogaang4.1:1,ogaang5.1:1,ogaang6.1:1,ogaang7.1:1,ogaang8.1:1,ogaang9.1:1,ogahag1:1,ogahag10:1,ogahag11:1,ogahag12:1,ogahag13:1,ogahag14:1,ogahag15:1,ogahag16:1,ogahag17:1,ogahag18:1,ogahag19:1,ogahag2:1,ogahag20:1,ogahag21.1:1,ogahag22:1,ogahag3:1,ogahag4:1,ogahag5:1,ogahag6:1,ogahag7:1,ogahag8:1,ogahag9:1,ogapar1:1,ogaphi1:1,ogapol1:1,ogathe1:1,pactan1:1,petxyl1:1,pickud1:1,picmem1.1:1,picpas1:1,sacarb1:1,sacbou1:1,sacbou2:1,sacbou3:1,saccap1:1,saccer10.1:1,saccer100:1,saccer101:1,saccer102:1,saccer103:1,saccer104.1:1,saccer105.1:1,saccer106.1:1,saccer107.1:1,saccer108.1:1,saccer109.1:1,saccer11:1,saccer110.1:1,saccer111.1:1,saccer112.1:1,saccer113:1,saccer114:1,saccer115:1,saccer116.1:1,saccer117.1:1,saccer118.1:1,saccer119.1:1,saccer12:1,saccer120.1:1,saccer122:1,saccer129:1,saccer13:1,saccer14:1,saccer15:1,saccer16:1,saccer17:1,saccer18:1,saccer19:1,saccer2:1,saccer20:1,saccer21:1,saccer22.1:1,saccer23:1,saccer24:1,saccer25:1,saccer26:1,saccer27:1,saccer28:1,saccer29:1,saccer3:1,saccer30:1,saccer31:1,saccer32:1,saccer33:1,saccer34:1,saccer35:1,saccer36:1,saccer37:1,saccer38:1,saccer39:1,saccer4:1,saccer40:1,saccer41:1,saccer42:1,saccer44:1,saccer45:1,saccer46:1,saccer47:1,saccer48:1,saccer49:1,saccer5:1,saccer50:1,saccer51:1,saccer52:1,saccer53:1,saccer54:1,saccer55:1,saccer56:1,saccer57:1,saccer58:1,saccer59:1,saccer6:1,saccer60:1,saccer61:1,saccer62:1,saccer63:1,saccer64:1,saccer65:1,saccer66:1,saccer67:1,saccer68:1,saccer69:1,saccer7:1,saccer70:1,saccer71:1,saccer72:1,saccer73:1,saccer74:1,saccer75:1,saccer76:1,saccer77:1,saccer78:1,saccer79:1,saccer80:1,saccer81:1,saccer82:1,saccer83:1,saccer84:1,saccer85:1,saccer86:1,saccer87:1,saccer88:1,saccer89:1,saccer90:1,saccer91:1,saccer92:1,saccer93:1,saccer94:1,saccer95:1,saccer96:1,saccer97:1,saccer98:1,saccer99:1,saceub1:1,sackud1:1,saclud1.1:1,sacpar1.1:1,sacpas1.1:1,sacsp.1:1,saping1:1,satdis1:1,schspa1.1:1,schsti2.1:1,spapas1:1,spasp.1:1,suglig1.1:1,suhtan1.1:1,tetbla1:1,tetpha1:1,torcas1:1,tordel1:1,torglo1.1:1,torsp.1:1,tricif1:1,vanpol1:1,wicano1:1,wiccif1.1:1,wicmuc1:1,wicpij1:1,wicsor1:1,yamten1:1,yarlip10:1,yarlip11:1,yarlip12.1:1,yarlip13:1,yarlip3:1,yarlip4:1,yarlip5:1,yarlip6:1,yarlip7:1,yarlip8:1,yarlip9:1,yarsp.1:1,yarsp.2:1,yarsp.3:1,zygbai1.1:1,zygbai2:1,zygbai3.1:1,zygmel1.1:1,zygmra1.1:1,zygpar1.1:1,zygrou1:1,zygrou2:1)1:1,(((ascimm1:1,ascnig1:1,choven1:1,geocar1:1,kalpfe1:1,morimp1:1,morimp2:1,morsex1:1,morsny1:1,pezech1:1,pyrcon1:1,pyrdom1:1,pyromp1:1,pyromp2.1:1,sphbru1:1,terbou1:1,tercla1:1,tirniv1:1,trihyb1:1,tripra1:1,tubaes1:1,tubbor1:1,tubbru1:1,tubind1:1,tubmag1:1,tubmel2:1,wilmik1:1)1:1,(artent1:1,artfla1.1:1,artoli1:1,daccio1:1,daccyl1:1,dachap1:1,drebro1:1,dreste1:1,monhap1:1,orboli1:1,orboli10.1:1,orboli11.1:1,orboli12.1:1,orboli13.1:1,orboli14.1:1,orboli15.1:1,orboli16.1:1,orboli17.1:1,orboli18.1:1,orboli19.1:1,orboli2.1:1,orboli20.1:1,orboli3.1:1,orboli4.1:1,orboli5.1:1,orboli6.1:1,orboli7.1:1,orboli8.1:1,orboli9.1:1)1:1)1:1,(((acemac1:1,amores1:1,amyenc1:1,ascsar1:1,blugra3:1,blugra4:1,blugra5:1,blugra6:1,blugra7.1:1,blugra8:1,blugra9:1,bluhor1:1,botacl1:1,botbys1:1,botcal1:1,botcin3:1,botcin4:1,botcin5:1,botcon1:1,botdew1:1,botell1:1,botell2:1,botfra1:1,botgal1:1,botglo1:1,bothya1:1,botnar1:1,botpae1:1,botpor1:1,botpor2:1,botsin1:1,botsqu1:1,bottul1:1,cadmal1.1:1,cadsp.1:1,cadsp.2:1,calmar1:1,chalon1:1,chlaer1:1,colcra1:1,colcyl1:1,cudaci1:1,dipros1:1,erynec1:1,erypul1:1,glaloz1:1,glaloz2.1:1,golcic1:1,golcic2:1,golcic3:1,golmag1:1,helsp.4:1,hyabic1.1:1,hymalb1.1:1,hymfra1.1:1,hyphym1:1,lacari1.1:1,laccer1.1:1,lachya1.1:1,lacocc1.1:1,lacsue1.1:1,lacwil1.1:1,leosp.1:1,lepsp.1:1,marbru1:1,marcor1:1,melbic1:1,melvar1:1,molsco1.1:1,monfru1:1,monfru2:1,monfru3:1,monlax1:1,monvac1.1:1,oidmai1:1,oidneo1:1,parpol1:1,phisco1:1,phisub1:1,psedes1:1,psesp.10:1,psesp.11:1,psesp.12:1,psesp.13:1,psesp.14:1,psesp.15:1,psesp.16:1,psesp.17:1,psesp.18:1,psesp.19:1,psesp.2:1,psesp.20:1,psesp.21:1,psesp.22:1,psesp.23:1,psesp.3:1,psesp.4:1,psesp.5:1,psesp.6:1,psesp.8:1,psesp.9:1,psever1:1,rhesp.1:1,rhieri1:1,rhyagr1:1,rhycom1:1,rhysec1:1,rutsp.1:1,rutsp.2:1,rutsp.3:1,sclbor1:1,sclcep1:1,sclscl1.1:1,sclscl2.1:1,scltri1:1,scylig1:1,scysp.2:1,venech1:1)1:1,(acrchr1:1,akalec1:1,akalec2:1,annbov1:1,annmae1:1,annmin1:1,annmor1:1,annnit1:1,annsty1:1,anntru1:1,astsub1:1,beabas1:1,beabas2.1:1,beabro1:1,bismar1:1,bismed1:1,bismed2:1,bissp.1:1,camtin1:1,cerfim1:1,cerpla1.1:1,cersp.18:1,chafun1:1,chaglo1:1,chaglo2.1:1,chasp.2:1,chathe1:1,claaff1.1:1,claaff2:1,claafr1.1:1,claaru1:1,claaru2.1:1,clacap1:1,clacit1.1:1,clacyp1:1,cladig1.1:1,clahum1.1:1,clalov1.1:1,clamax1.1:1,clamon1:1,clapaz1:1,clapur1:1,clapus1.1:1,clasor1.1:1,clasp.10:1,clasp.11:1,clasp.2:1,clasp.3:1,clasp.4:1,clasp.5:1,clasp.6:1,clasp.7:1,clasp.8:1,clasp.9:1,claspa1:1,clobys1.1:1,clorhi1.1:1,cloros2:1,closol1.1:1,colaen1:1,colasi1:1,colcam1.1:1,colchl1:1,colfio1:1,colfru1:1,colfru2:1,colfru3:1,colfru4:1,colfru5:1,colfru6:1,colfru7:1,colglo1:1,colgra1:1,colhig1:1,colinc1:1,colkar1:1,colmus1:1,colnym1:1,colorb1:1,colorb2:1,colorc1:1,colplu1:1,colsal1:1,colsan1:1,colsco1.1:1,colshi1:1,colsia1:1,colsia2:1,colsia3:1,colsia4:1,colsia5:1,colsid1:1,colsim1:1,colsoj1:1,colspi1:1,colsub1:1,coltan1:1,coltof2:1,coltri1:1,coltro1:1,coltru1:1,colvin1:1,conlig1:1,conpul1.1:1,consp.1:1,corfum1:1,corjav1.1:1,corjav2.1:1,cormil6.1:1,corsp.1:1,crypar1.1:1,cylhub1:1,cyloli1:1,cytleu1:1,dacest1:1,dacmac1:1,dalbam1:1,dalcal1:1,dalchi1:1,daldec1:1,dalesc1:1,dalesc2:1,dalgra1:1,dalloc2:1,dalloc3:1,dalsp.1:1,dalsp.2:1,dalver1:1,diaamp1:1,diabat1:1,diacit1.1:1,diahel1:1,drecon1:1,durrog1:1,emesp.1:1,emesp.2:1,epifes1.1:1,escweb1:1,eutlat1:1,fusacu1:1,fusaga1:1,fusalb1:1,fusamb1.1:1,fusant1:1,fusaus1:1,fusaus2:1,fusave1:1,fusbeo1:1,fusbul1:1,fuscir1:1,fuscof1:1,fuscoi1:1,fuscom1:1,fuscul1:1,fusdec1:1,fusden1:1,fusequ1:1,fuseuw1.1:1,fusfla1:1,fusflo1.1:1,fusfuj1:1,fusgad1:1,fusglo1:1,fusgra2:1,fusgra3:1,fushet1:1,fuskur1.1:1,fuslan1:1,fuslon1:1,fusman1:1,fusmex1:1,fusmun1:1,fusmus1.1:1,fusnap1:1,fusnyg1:1,fusodo1.1:1,fusoxy17:1,fusoxy18:1,fusoxy19:1,fusoxy2:1,fusoxy20:1,fusoxy21:1,fusoxy22:1,fusoxy23:1,fusoxy24:1,fusoxy25:1,fusoxy26:1,fusoxy28:1,fusoxy29:1,fusoxy3:1,fusoxy30:1,fusoxy32:1,fusoxy33:1,fusoxy34:1,fusoxy35:1,fusoxy36:1,fusoxy37:1,fusoxy38:1,fusoxy4:1,fusoxy40:1,fusoxy42.1:1,fusoxy43:1,fusoxy44:1,fusoxy45:1,fusoxy46:1,fusoxy52.1:1,fusphy1:1,fuspoa1:1,fuspro1:1,fuspse1:1,fuspse2:1,fuspse3:1,fusred1:1,fussar1:1,fussol1:1,fussp.10:1,fussp.2:1,fussp.4:1,fussp.5:1,fussp.6:1,fussp.7:1,fussp.8:1,fussp.9:1,fusspo1:1,fussub1:1,fustja1:1,fustri1:1,fustri2:1,fusvan1:1,fusven1:1,fusver1:1,fusver2.1:1,fusxyl1:1,fusxyl2:1,fusxyl3:1,fusxyl4:1,fusxyl5:1,fusxyl6:1,fuszea1:1,gaegra1:1,gaetri1.1:1,geomor1:1,grocla1:1,hirmin1:1,hirrho1.1:1,hyparg1:1,hypcer1:1,hypcro1:1,hypfra1:1,hypfus1:1,hypmon1:1,hyprub1:1,hyprub2:1,hypsp.1:1,hypsp.10:1,hypsp.2:1,hypsp.3:1,hypsp.4:1,hypsp.5:1,hypsp.6:1,hypsp.7:1,hypsp.8:1,hypsp.9:1,hypsub1:1,hyptru1:1,ilysp.1:1,ilysp.2:1,ilysp.3:1,isafum1:1,kredeu1:1,kredeu2:1,leclec1:1,lompro1:1,madmyc1:1,magory1:1,magpoa1:1,metacr1:1,metalb1:1,metani1:1,metani2:1,metani3:1,metbru1:1,metgui1:1,methum1:1,metmaj1:1,metril1:1,metrob2.1:1,metrob3.1:1,metrob4:1,micbol1:1,mictri1:1,moelib1:1,moncan1:1,moncan2:1,monibe1:1,monsp.2:1,monsp.3:1,monsp.4:1,monsp.5:1,monsp.6:1,monsp.7:1,monsp.8:1,mycthe1:1,nemabo1:1,nemdif1:1,nemser1:1,nemser2:1,nemser3:1,nemsp.1:1,nemsp.2:1,nemsp.3:1,neocla1:1,neodit1:1,neosp.3:1,neucra3:1,neucra4:1,neutet1:1,neutet2:1,ophaus1:1,ophcam1:1,ophcam2.1:1,ophcam3.1:1,ophcam4:1,ophkim1:1,ophnov1:1,ophpic1:1,ophpol1.1:1,ophsin1:1,ophsin2:1,ophuni1:1,pesfic1:1,pessp.1:1,phaale1:1,phamin1:1,phicur1:1,plecuc2:1,pleplu1.1:1,pocchl2:1,pocchl3.1:1,podans1:1,podcom1.1:1,porpun1:1,psevex1:1,purlil1:1,pyrgri1:1,pyrory1.1:1,pyrory2:1,pyrory3:1,pyrory4:1,pyrpen1:1,pyrsp.2:1,rosnec1:1,roster1:1,sceapi1:1,sodalk1.1:1,sorhum1:1,sormac1:1,spobra1:1,spoins1:1,sposch1:1,sposch2.1:1,stacha1:1,stacha2:1,stacha3:1,stachl1:1,staele1:1,stalon1.1:1,stynor1:1,theter2.1:1,theter3:1,thethe1.1:1,thipun1:1,thiter1:1,tolcap1:1,tolinf1:1,toloph1:1,tolpar1:1,torhem1:1,triafr1.1:1,triafr2.1:1,triaru1:1,triasp1:1,triasp2.2:1,triasp4:1,triasp5.1:1,triatr4:1,triatr5.2:1,triatr6.1:1,triatr7.1:1,triatr8.1:1,tribis2.1:1,tribre1:1,tricf.2.1:1,tricit1.2:1,tricor1:1,triend2.1:1,triend3.1:1,triend4.1:1,triend5.1:1,trigam1.2:1,trigam2.1:1,trigra1:1,trigri1:1,trigui1.2:1,triham1.2:1,trihar3:1,trihar4.2:1,trihar5.1:1,trikon3.1:1,trilen1:1,trilon2.2:1,trilon4.1:1,tripar2.2:1,triple1:1,triplu1.1:1,triree1.2:1,triree2.2:1,triree3:1,triree4.2:1,triree5.1:1,triree6.1:1,trisem1:1,trisim1.3:1,trispp1:1,trivir1.2:1,trivir2.1:1,trivir3.1:1,truang1:1,ustvir1:1,valmal2:1,valmal3:1,valmal4:1,valsor1:1,veralf1:1,verdah2:1,verdah3:1,verdah4.1:1,verdah5.1:1,verlon1:1,vernon1.1:1,whamic1:1,xylacu1:1,xylarb1:1,xylarb2:1,xylbam1:1,xylcf.1:1,xylcf.2:1,xylcub1:1,xylcur2:1,xyldig1:1,xylfla1:1,xylgra1:1,xylint1:1,xyllon1:1,xylmul1:1,xylnig1:1,xylpal1:1,xylscr1:1,xylsp.10:1,xylsp.11:1,xylsp.12:1,xylsp.13:1,xylsp.14:1,xylsp.15:1,xylsp.16:1,xylsp.17:1,xylsp.18:1,xylsp.19:1,xylsp.2:1,xylsp.20:1,xylsp.3:1,xylsp.4:1,xylsp.5:1,xylsp.6:1,xylsp.8:1,xylsp.9:1,xyltel1:1,xylven1:1,zalvar1:1)1:1)1:1,(xylhev1:1,(((acastr1:1,alefal1.1:1,bacgig1.1:1,clagra1:1,dibbae1:1,gomame1.1:1,grascr1:1,hetspe1.1:1,imsale1.1:1,laspus1.1:1,laspus2:1,letcol1.1:1,letlup1.1:1,physte1:1,umbpus1:1)1:1,(artben1:1,artunc1.1:1,aspacu1:1,aspacu2.1:1,aspalb1:1,aspall1:1,aspara1:1,aspave1:1,aspawa1.1:1,aspber1:1,aspbom1:1,aspbru1:1,aspbur1.1:1,aspcae1:1,aspcal2:1,aspcam1:1,aspcan2:1,aspcla2:1,aspcla3.1:1,aspcor2:1,aspcos2:1,aspcri1:1,aspell1:1,aspeuc1:1,aspfel1:1,aspfel2:1,aspfij1:1,aspfis1.1:1,aspfis2.1:1,aspfla3:1,aspfla4:1,aspfla5:1,aspfum3:1,aspfum4:1,aspfum5.1:1,aspfum6.1:1,aspfum7:1,aspgla1.1:1,asphan1.1:1,asphet2:1,asphom1:1,aspibe1:1,aspind2:1,aspjap1:1,aspkaw1:1,asplep1:1,aspluc2:1,aspluc3.1:1,aspmin1:1,aspmul3:1,aspnan1.1:1,aspneo7:1,aspnid1:1,aspnid2:1,aspnig2:1,aspnig3:1,aspnig4:1,aspnig5:1,aspnig6:1,aspnig7:1,aspnig9.1:1,aspnom1:1,aspnom2:1,aspnom3:1,aspnov1:1,aspnov2:1,aspoch1:1,aspoch2:1,aspory1:1,aspory2.1:1,aspory3:1,asppar1:1,asppar4:1,asppar5:1,asppip1:1,asppse10.1:1,asppse11:1,asppse6:1,asppse7:1,asppse8:1,asppse9.1:1,aspram2:1,asprub1.1:1,aspsac1:1,aspscl2:1,aspscl3:1,aspscl4:1,aspser1:1,aspsp.1:1,aspste3:1,aspsyd1:1,asptai1:1,asptam1:1,aspter1:1,asptra2:1,aspuda1:1,aspuva1:1,aspvad1:1,aspver1.1:1,aspvio1:1,aspwel1:1,aspwen1.1:1,aspzon1:1,blader2:1,blader3:1,blader4.1:1,blader5.1:1,blagil1.1:1,blapar1:1,blaper1:1,blasil1.1:1,bysspe1:1,capcor1:1,capepi1:1,capsem1:1,chasp.4:1,chasp.5:1,chasp.6:1,chasp.7:1,claban1:1,clacar1:1,claimm1:1,clapsa1:1,clayeg1:1,cocimm1:1,cocimm2.1:1,cocimm3.1:1,cocimm4.1:1,cocpos2:1,cocpos3:1,cocpos4.1:1,cocpos5.1:1,cocpos6.1:1,cypeur1:1,elagra1:1,elagra2:1,emepas1:1,emepas2.1:1,emmcre1:1,emmcre2.1:1,emmpar1:1,emmsp.1:1,endpal1:1,endpus1:1,eurrub1:1,exoaqu1:1,exoder1:1,exoder2.1:1,exomes1:1,exooli1:1,exosid1:1,exospi1:1,exoxen1:1,fonere1:1,fonmon1:1,fonmul1:1,fonnub1:1,helgri1:1,hiscap1:1,hiscap3.1:1,hiscap4.1:1,hiscap5.1:1,hiscap6.1:1,hiscap7.1:1,hiscap9.1:1,miccan1:1,nangyp1:1,neofis1:1,paeniv1:1,paevar1:1,paevar2:1,paevar3:1,parbra1:1,parbra2.1:1,parlut1:1,penant1:1,penari1:1,penbra1:1,pencam1:1,penchr1:1,penchr2:1,pencop1:1,pencru1.1:1,pendec1:1,pendig1:1,pendig2:1,pendig3:1,penexp2:1,penfla1:1,penfre1:1,pengri1:1,pengri2:1,penita1:1,penita2:1,pennal1:1,pennor1:1,penocc1:1,penoxa1:1,penpol1:1,penrol1:1,penroq1:1,penrub1:1,penrub2.1:1,pensol2:1,pensp.10:1,pensp.11:1,pensp.7:1,pensp.8:1,pensp.9:1,penste1:1,pensub1.1:1,penthy1:1,
penvul1:1,penzon1.1:1,phachl1:1,phiame1.1:1,phiatt1:1,phiatt2:1,polhys1:1,psevol1.1:1,raseme1:1,rhimac1:1,talame1:1,talatr1:1,talbor1:1,talcel1.1:1,talisl1:1,talmar1:1,talmar2.1:1,talpin1:1,talrug1.1:1,talsti1:1,talver1:1,thelan1:1,triben1:1,triben2:1,triequ1:1,triint1:1,triint2.1:1,trimen1:1,trirub1:1,trirub10.1:1,trirub2.1:1,trirub3.1:1,trirub4.1:1,trirub5.1:1,trirub6.1:1,trirub7.1:1,trirub8.1:1,trirub9.1:1,trisou1:1,triton1:1,triver1:1,trivio1:1,uncree1:1,uncree2.1:1)1:1)1:1,(aaoarx1:1,aciric1:1,aciric2:1,acisp.1:1,altalt4:1,altalt5:1,altatr1:1,altbur1:1,altpan1.1:1,altros1:1,altsp.4:1,amnlig1:1,ampqui1:1,aplpru1:1,asclen1:1,ascrab1:1,aurmel1:1,aurmus1:1,aurnam1:1,aurpul1:1,aurpul2:1,aurpul3:1,aurpul4:1,aurpul5:1,aurpul6:1,aursp.1:1,aursub2:1,auruva1:1,aurvin1:1,baucom1:1,baupan1.1:1,bimnov1:1,bipmay1.1:1,bipory1:1,bipsor1.1:1,bipsor2:1,bipzei1:1,boeexi1:1,botdot1:1,byscir1:1,cengeo1:1,cerber1:1,cerbet1:1,cerkik1:1,cerzei1:1,claaqu1:1,claely1:1,claful1:1,clasph1:1,cloaqu1:1,coccar1:1,coclun1:1,cocmiy1:1,cocsat1:1,cocvic1:1,conapo1:1,corcas1:1,corcas2.1:1,crymin1.1:1,cucber1:1,curkus1.1:1,decgau1:1,delcon1:1,delstr1:1,dennan1:1,didexi1:1,didhet1.1:1,didker1.1:1,didzea1:1,dipcor1:1,dipser1:1,disaci1.1:1,dotsep1:1,dotsym1.1:1,elsamp1:1,elsaus1:1,elsaus2.1:1,elsbat1:1,elsfaw1:1,erebil1:1,exstur1.1:1,friend1.1:1,frisim1.1:1,gloste1:1,horaci1:1,hortha1.1:1,horwer1:1,horwer2.1:1,hyspul1:1,karrho1:1,lasthe1:1,lasthe2.1:1,lasthe3:1,lepmac1:1,lining1:1,linrhi1:1,lizemp1:1,lopmyt1:1,lopnuc1:1,macano1:1,macpha1:1,macpha2:1,masebu1:1,maspha1:1,micmic1:1,myceum1:1,myrdur1:1,mytres1:1,neoaci1.1:1,neopar1:1,ophdis1:1,parchr1:1,parchr2:1,parmin1:1,parnod1.1:1,parspo1:1,parspo2.1:1,pasful1:1,pelfru1.1:1,permac1:1,phapoa1:1,photra1:1,phycap6:1,phycit11:1,phycit12:1,phycit13:1,phycit14:1,phycit2:1,phypar2:1,physp.1:1,piehor1:1,polfus1:1,pseeum1:1,psefij1.1:1,pseful1:1,psehyp1:1,psemus1:1,pyrlyc1:1,pyrsem1.1:1,pyrsp.1:1,pyrter1:1,pyrter2:1,pyrter3:1,pyrtri1.1:1,pyrtri10.1:1,pyrtri2:1,pyrtri3:1,pyrtri4:1,pyrtri5.1:1,pyrtri6.1:1,pyrtri7.1:1,pyrtri8.1:1,pyrtri9.1:1,racant1.1:1,ramcol1.1:1,rhilig1:1,rhyruf1:1,sacpro1:1,sepmus1:1,seppop1:1,sethol1:1,settur2:1,sphmur1:1,sphmus1.1:1,stanod1:1,stasp.1:1,stelyc1:1,ternub1:1,totfus1:1,treper1:1,tribis1:1,veneff1:1,venina1:1,vennas1:1,vennas2:1,venpir1:1,verena1:1,vergal1:1,virvir1:1,wesorn1:1,zascel1:1,zymard1:1,zymbre1:1,zympse1:1,zymtri1:1,zymtri2:1,zymtri3:1,zymtri4:1,zymtri5:1)1:1)1:1)1:1)1:1)1:1)1:1)1:1,((auspsi1:1,croque1:1,cysmin1:1,leucre1:1,melame1:1,mellar1:1,mellin1:1,micint1:1,miclyc1:1,micsap1:1,micsap2:1,micsil1:1,mixosm1:1,puccor2:1,puccor3:1,puccor4.1:1,puccor5.1:1,pucgra1:1,pucgra2:1,pucgra3:1,pucgra4:1,pucgra5:1,pucgra6.1:1,pucsor1.1:1,pucstr1:1,pucstr2:1,pucstr3:1,puctri1:1,rhodio2.1:1,rhoglu1:1,rhogra1:1,rhogra2.1:1,rhosp.1:1,rhosp.2:1,rhotai1:1,rhotor1:1,rhotor10:1,rhotor11.1:1,rhotor3:1,rhotor4:1,rhotor5:1,rhotor6:1,rhotor7:1,rhotor8.1:1,rhotor9:1,sposal1:1)1:1,((acaing1:1,antflo1:1,antflo2.1:1,cerbom1:1,cergua1:1,jamros1.1:1,jamsp.1:1,kalbra1:1,malglo1.1:1,malpac1:1,malres1.1:1,malres2.1:1,malsym1:1,malves1:1,meimil1:1,moeant1:1,moeant2.1:1,moeaph1:1,pseant1:1,pseflo1:1,pseglu1:1,psehub1:1,spogra2:1,sporei1:1,sporei2.1:1,sposci1.1:1,sposci2:1,tescyp1:1,tilano1:1,tilcar1:1,tilcon1:1,tilind1:1,tillae1:1,tillae2:1,tilwal1:1,tilwas1:1,ustbro1:1,usthor1:1,ustsha1.1:1,ustsp.1:1,ustsp.2:1,usttri1.1:1,viopal1:1)1:1,((walhed1:1,walich1:1,walmel1.1:1)1:1,((apipor1.1:1,cryamy1:1,cryamy2.1:1,crycf.1:1,crycur1:1,crydep1.1:1,crydep2.1:1,cryflo1.1:1,crygat10.1:1,crygat11.1:1,crygat12.1:1,crygat13.1:1,crygat14.1:1,crygat15.1:1,crygat16.1:1,crygat17.1:1,crygat2:1,crygat3:1,crygat4:1,crygat5:1,crygat6.1:1,crygat7.1:1,crygat8.1:1,crygat9.1:1,cryneo1:1,cryneo10:1,cryneo11:1,cryneo12:1,cryneo13:1,cryneo14:1,cryneo15:1,cryneo16:1,cryneo17:1,cryneo18:1,cryneo19:1,cryneo2:1,cryneo20:1,cryneo21:1,cryneo22:1,cryneo23:1,cryneo24:1,cryneo25:1,cryneo26:1,cryneo27:1,cryneo28:1,cryneo29:1,cryneo3:1,cryneo30:1,cryneo31:1,cryneo32:1,cryneo33:1,cryneo34:1,cryneo35:1,cryneo36:1,cryneo37:1,cryneo38:1,cryneo39:1,cryneo4:1,cryneo40:1,cryneo41:1,cryneo42.1:1,cryneo5:1,cryneo6:1,cryneo7:1,cryneo8:1,cryneo9:1,cryter1:1,crywin1:1,cutole1.1:1,cutole2:1,filflo1:1,kocimp1:1,kwobes1.1:1,kwodej1.1:1,kwohev1.1:1,kwohev2.1:1,kwoman1.1:1,kwoman2.1:1,kwoman3.1:1,kwosha1.1:1,naeenc1:1,nagliq1:1,nagvis1:1,nagvis2:1,saipod1.1:1,saisp.1:1,tremes1:1,tremes2.1:1,tresp.1:1,triasa1:1,triasa2:1,triole1:1,vanhum1:1)1:1,(dacpri1:1,(abobie2:1,agabis1:1,agabis2.1:1,agabis4:1,agraeg1:1,agrped1:1,amabis1:1,amabru1:1,amaino1:1,amajac1:1,amamus4:1,amamus5:1,amamus6:1,amapha1:1,amapol1:1,amapse1:1,amareg1:1,amarub1:1,amathi1:1,ampsp.2.2:1,ampsp.3.1:1,amycha1:1,amylap1:1,antser1:1,armcep1:1,armgal1:1,armmel2:1,armost1:1,armsol1:1,artele1:1,artmat1.1:1,astodo1:1,astpar1.1:1,athara1.1:1,athara2.1:1,athdec1.1:1,athepi1.1:1,athter1.1:1,athter2.2:1,auramp1:1,aursub3.1:1,aurvul1:1,bjeadu1:1,blazon1.1:1,boledu1:1,boledu2:1,bolret1.1:1,bonmes1:1,butros1.1:1,cananz1:1,cersp.10:1,cersp.11:1,cersp.13:1,cersp.14:1,cersp.15:1,cersp.16:1,cersp.17:1,cersp.4:1,certhe1:1,chivir1.1:1,clapyx1:1,cligib1:1,conoli1:1,conput1.1:1,copang1:1,copcin1:1,copcin2:1,copmar1:1,copmic1:1,copsp.1:1,corgla1:1,crafun1:1,crevar1:1,crulae1:1,cyastr1:1,cyltor1:1,cytmel1:1,denbis1:1,denfra1:1,densp.1:1,dicsqu1:1,dicsqu2:1,dicsqu3:1,dicsqu4:1,earsca1:1,epityp1:1,fibpsy1:1,fibrad1:1,fombet1:1,fomfom1:1,fommed1.1:1,fompin1:1,ganbon1:1,ganleu1:1,ganluc1:1,gansin1:1,gansp.1:1,gaumor1:1,gelsub1.1:1,glocon1:1,glotra1.1:1,guynec1:1,gymand1:1,gymcon1:1,gymdil1:1,gymjun1:1,gymlux1:1,gyrliv1:1,hebcyl1:1,helsul1:1,heralp1:1,hexnit1:1,hydfim1:1,hydruf1:1,hygaur1:1,hymrad1:1,hypmar1:1,hyssto1:1,irplac1:1,lacaka1:1,lacame1:1,lacbic15:1,laccf.1:1,laccf.2:1,lacdel1:1,lachat1:1,lachen1:1,lacind1:1,lacpsa1:1,lacpse1:1,lacqui1:1,lacsan1:1,lacviv1:1,laesul1:1,laesul2.1:1,lanasi1.1:1,leilac1:1,leimen1:1,leisp.1:1,lenedo1:1,lenedo2:1,lenedo7:1,lenedo8:1,lennov1:1,lentig1:1,lentig2:1,lepnud1:1,lepsor1.1:1,leugon3:1,leuleu1:1,leumol1:1,leusp.1:1,lyoatr1:1,macful1:1,marfia1:1,marore1.1:1,melbro1:1,monper1:1,monror1:1,muloch1:1,mycchl1:1,mycgal2:1,mycind2:1,mycken1:1,mycven1:1,obbriv1:1,olipau1:1,ompole1:1,oudmuc1:1,pancya1:1,panpap1:1,panrud1:1,paxade1:1,paxamm1:1,paxinv1:1,paxrub1.1:1,pensp.12:1,pensp.6:1,phacar1:1,phacar2.1:1,phachr2:1,phasor1.1:1,phenig1:1,phenox1:1,phepou1:1,phlbre1:1,phlcen1.1:1,phlcen2:1,phlrad1:1,phlsp.1:1,phoaln1:1,phocon1:1,phomol1:1,piloli1:1,pirind1:1,pismic1:1,pistin1:1,plecor1:1,pleery1:1,pleost1.1:1,pleost2.1:1,pleost3:1,plepul1.1:1,plepul2.1:1,plepul3.1:1,plucer1:1,polbru1:1,polsqu1:1,pospla1:1,pospla2:1,psaabe1:1,psicf.1:1,psicub1:1,psicya1:1,psiser1:1,ptegra1:1,punstr1.1:1,pyccin2:1,pyccoc2:1,pycpun1:1,pycsan1:1,pyrnox1.1:1,ramrub1:1,rhisol2:1,rhisol3:1,rhisol4:1,rhisol5.1:1,rhisol6:1,rhives1:1,rhivin1:1,rhobut2:1,rhoros1:1,ricfib1:1,ricmel1:1,rigmic1:1,rusbre1:1,ruscom1:1,rusdis1:1,rusear1:1,ruseme1:1,rusoch1:1,rusrug1:1,rusvin1:1,sanbau1:1,schcom6:1,schcom7:1,schcom8:1,schpar1:1,sclcit2:1,sebver1:1,serhim1:1,serind1.1:1,serind2.1:1,serlac1:1,serlac2:1,serlac3:1,sersp.3:1,sersp.4:1,sersp.5:1,sersp.6:1,sersp.7:1,sersp.8:1,sersp.9:1,server3.1:1,sisniv1:1,sissp.1:1,spacri1.1:1,sphpal1.1:1,stehir1:1,steoch1.1:1,suiame1:1,suiamp1:1,suibov1:1,suibre1:1,suicf.3:1,suicli1:1,suicot1:1,suidec1:1,suidis1:1,suifus1:1,suihir1:1,suilak1:1,suilut1:1,suiocc1:1,suipal1:1,suipla2:1,suiplo1:1,suispr1:1,suisub1:1,suisub2:1,suitom1:1,suivar1:1,suiwea1:1,tepran1.1:1,tepsp.1:1,tercry1.1:1,tersp.3:1,tersp.4:1,tersp.5:1,tersp.6:1,tersp.7:1,tersp.8:1,tersp.9:1,tetnig1:1,thacuc1:1,thegan1:1,theter1:1,trabet1:1,tracer1:1,tracin1:1,tracin2:1,tragib1:1,tralju1:1,tramax1:1,tramey1:1,trapol1:1,trapub1.1:1,traver1.1:1,tricon1:1,trifur1.1:1,trimat1:1,tulcal2:1,tulcal4.1:1,tulsp.10:1,tulsp.11:1,tulsp.12:1,tulsp.13:1,tulsp.14:1,tulsp.15:1,tulsp.3:1,tulsp.4:1,tulsp.5:1,tulsp.6:1,tulsp.7:1,tulsp.8:1,tulsp.9:1,varmin1:1,volvol2:1,wolcoc1:1,xerbad1:1)1:1)1:1)1:1)1:1)1:1)1:1)1:1)1:1)1:1)1:1)1:1)1:1);</t>
  </si>
  <si>
    <t xml:space="preserve">Microsynteny tree</t>
  </si>
  <si>
    <t xml:space="preserve">(rozall1:0.0001643,rozall2:0.872724,(parsac1:1.7938,((catang1:1.61139,((((anarob1:3.09416,(caechu1:1.97179,(pirfin1:0.812581,pirsp.2:5.09693)100.419:0.519152)66.4:0.289228)67.2:1.47497,(neocal1:0.735016,(neolan1:0.032109,neosp.5:0.0267763)100.42:0.407961)100.421:2.39366)100.422:526.715,((((((batden1:0.561626,batden2.1:0.236527)100.423:1.65028,batsal1:0.873584)100.424:1.72593,hompol1:0.505441)100.425:0.725221,(spipun1:0.266304,spisp.1:0.33546)100.426:5.23118)100.427:0.171822,(caupro1:2.40142,(chycon1:2.89919,rhiglo1:1.40291)100.428:1.39144)84.4:0.169205)84.5:0.0001688,((synend1:0.501555,synend2:0.308457)100.429:0.528234,synmic1:2.67599)100.43:3.62143)100.431:0.288465)100.432:0.549302,(olpbor1:0.0164263,((((basmer1:8.07296,(concor1:2.36183,entmus1.1:1.14164)100.435:0.0001796)100.436:0.0775701,(((coerev1:1.10708,linpen1:1.35452)100.437:3.31117,((((furboo1.1:0.538278,smiang1.1:0.39301)100.438:1.80618,((smicul1:0.274628,smicul2:0.399927)100.439:0.233195,smimuc1:0.765948)100.44:0.706831)100.441:0.753808,smimeg1.1:0.66919)100.442:0.546215,zancul1:0.709336)100.443:0.445254)100.444:0.176991,dimcri1:1.31688)100.445:0.0653386)100.446:0.0002172,(synpse1:0.257701,thasph1:1.58828)100.447:0.207201)100.448:0.0964659,((((((((((absrep1:4.39349,hesves1:4.77404)100.344:4.88391,(((((((mucamb1:2.82531,muclus1:1.49489)99.6:0.178753,(muccir1:0.0862841,muccir3.1:0.0524008)100.345:0.877094)99.7:3.18638,(mucplu1:1.81531,mucrac1:2.96968)100.346:0.865675)100.347:6.38246,(mucfus1:2.60439,muclan1:2.13075)100.348:2.84305)100.349:1.69164,(mucend1:2.35315,mucsat1:4.25604)100.35:1.14042)100.351:1.49508,(((((rhiazy1.1:5.41149,rhimic3:1.86186)100.352:1.12337,rhimic5:1.22404)100.353:0.282881,(rhimic2:0.992454,(rhimic4:0.0190061,rhimic6.1:0.0408273)99.8:0.558443)100.354:1.02968)100.355:4.39846,(((((rhidel1.1:1.48384,rhidel2:2.69114)81.6:0.0002083,rhidel3:2.6746)78:0.0182531,((((((rhidel12:3.39739,rhiory32:0.183801)90:1.67907,((rhiory11:0.903991,rhiory9:1.21747)1:0.190081,(rhiory30:0.505891,rhiory37:6.88208)36:1.42322)46.2:0.0830666)91.7:0.193685,rhiory36:8.21241)29:0.046825,rhiory22:2.44955)30:0.536123,((rhiory12:0.46435,rhiory38:14.0111)75:1.2353,(((rhiory16:0.754151,rhiory29:1.82663)1:0.661612,(rhiory24:1.95657,(rhiory31:2.41662,rhiory39:1.00274)30.2:0.235408)13:0.341663)11:0.0061972,rhiory28:2.60327)14:0.136472)19.2:0.0853515)36.2:0.148963,(((((rhiory1:1.6687,(((rhiory14:0.986789,rhiory8:0.895599)1:0.50124,rhiory7:1.05677)1:0.152908,rhiory3:1.2945)98.9:0.0623515)87.4:0.41467,(rhiory17:1.05865,rhiory5:1.59184)62.2:0.365507)60.3:0.0222352,(rhiory15:1.03294,rhiory18:0.768691)100.356:2.29783)18:0.002777,(((rhiory23:1.69703,rhiory4:0.674462)1:0.173223,rhiory34:1.81116)100.357:0.0673397,rhiory35:6.45435)90.2:0.888884)19.3:0.0757877,((((((((rhiory10:0.609193,rhiory26:1.37429)1:0.351173,rhiory2:1.10121)1:0.242728,rhiory27:2.49562)1:0.154544,rhiory6:1.29753)1:0.140684,rhiory20:2.274)1:0.0061917,rhiory13:1.56646)42:0.122938,rhiory19:2.16967)46.3:0.0491857,rhiory33:2.80741)28:0.291013)39.2:0.0127927)62.3:2.31039)49.2:0.000187,(((((rhidel10:0.622353,rhidel13:2.79485)41:2.05374,(((rhidel11:1.36713,rhidel6:2.18771)92.9:0.0071627,rhiory21:1.45946)52.13:0.353631,(rhidel4:1.00521,(rhidel5:0.592031,rhidel7:1.35176)62.4:0.279204)36.3:0.232977)55.3:0.0517987)47.2:0.0322884,rhiory25:1.32836)47.3:0.0076318,rhidel8:2.21779)56.2:0.082073,rhidel9:1.55794)76:1.9179)100.358:3.11833,rhidel14:17.619)93.8:0.919136)93.9:1.48862,rhisto1.1:17.6715)100.359:3.22467)100.36:4.76662,phybla5.1:6.98055)99.9:0.476999)92.1:0.709277,((apooss1.1:2.54124,((aposp.1:0.702147,aposp.3:0.362976)1:0.146653,aposp.2:0.655721)100.361:2.85071)100.362:1.39132,sakvas1:3.2096)100.363:6.31729)95.5:1.37625,(((liccor1:1.38143,licram1:0.586907)81.7:5.1217,muccir2:5.59844)81.8:1.89919,synrac1:8.28707)81.9:1.72508)81.1:14.657,umbvin1:0.000174)81.11:8.81903,(endsp.1:0.467747,((jimfla1:0.237256,jimlac1:0.307252)88.9:0.0087505,jimfla2:0.229148)88.1:0.30913)100.364:0.191542)81.12:0.029601,bifade1:2.63453)100.365:0.0184984,(((divepi1:2.21304,(gigmar1:0.717046,gigros1:0.923328)100.366:1.77678)100.367:0.0001775,((glocer1.1:0.064116,rhicer1:0.0077886)100.368:0.727772,(rhicla1:1.93971,((rhidia1:0.0120363,rhisp.1:0.0266426)100.369:1.31092,((((rhiirr10.1:0.653176,(((rhiirr2:1.13688,rhiirr8:1.01972)76.2:0.553075,rhiirr3:2.16682)73.2:0.170412,rhiirr4:2.28647)41.2:0.986772)22.3:0.0002135,rhiirr6:0.524502)54.2:0.452108,(rhiirr12.1:1.58597,rhiirr5:2.23462)39.3:0.241142)62.5:0.838051,(rhiirr11:1.67708,rhiirr7:4.2562)91.8:3.59078)97.18:0.679995)100.37:0.978177)100.371:2.07651)100.372:11.6789)100.373:1.87284,geopyr1:1.33073)100.374:0.688255)100.375:0.0001763,((((actamb1:1.18057,actamb2.1:1.20713)100.376:0.823784,actamb3.1:1.74107)100.377:0.722307,(actwol1.1:0.860162,actwol2.1:0.744332)100.378:0.517135)100.379:12.6838,((((((disglo1.1:3.50631,morsp.5:4.43655)70.4:0.0652249,gammul1.1:5.49734)24:0.896558,((((((((((((disglo2.1:4.94562,linsch1.1:5.70861)64:6.6473,podmin1.1:2.59844)92.11:0.0002211,(morant2.1:2.84782,(podhor2.1:3.49233,podmin2.1:2.83418)92.12:0.0128213)54.3:0.334696)38:0.483098,(podclo1.1:1.80059,podclo2.1:2.63803)100.38:0.859364)36.4:0.324629,(podhor1.1:2.03285,((podver2.1:1.44372,podver4.1:2.39006)100.381:1.09585,podver3.1:3.51311)73.3:0.643393)32:0.150621)35:0.132009,podepi3.1:4.91605)38.2:0.0001863,podepi2.1:3.66986)35.2:0.366148,podver1.1:0.707375)36.5:0.404055,(hapbis1.1:2.86968,podhum1.1:4.45341)83.2:4.21741)36.6:0.56774,podepi1.1:8.5531)48:3.73676,grycys1.1:7.64996)26:0.34497,((((hapgra1.1:4.00067,(((linelo2.1:0.142764,morelo3:0.0203711)100.382:0.76352,(lingam2.1:9.5456,morelo2:0.817845)99.1:0.0191972)94.6:1.13789,((lingam1.1:3.38147,morsp.8:2.46536)88.11:1.25815,(linhya1.1:0.856586,morhyg1.1:1.07695)66.2:0.334021)63:0.24243)54.4:0.431517)66.3:0.285204,(linexi1.1:5.7802,(linzyc1.1:1.78844,((((morsp.13:1.7663,morsp.15:1.52979)100.383:0.309775,morsp.7:0.945353)100.384:2.04773,morsp.6:4.56905)55.4:0.0001709,morsp.14:3.27155)72.2:0.446794)50.6:0.0138201)45.2:0.393809)39.4:0.365689,linzyc2.1:3.23369)39.5:3.25015,(((hapsp.1:0.624836,hapsp.2:0.603555)100.385:0.704819,morpol1.1:2.23658)100.386:2.87127,(morant1.1:2.81857,morsp.4:2.40101)100.387:1.37826)100.388:0.654291)37:0.253861)23.3:0.969051)22.4:0.280185,((entbel1.1:3.92304,morsp.16:2.2128)96.6:0.453649,((((entchl1.1:1.65064,(morsp.11:0.929014,morsp.9:1.02476)94.7:1.24305)50.7:0.0001714,entchl2.1:3.38191)100.389:1.06725,morsp.12:2.3956)99.11:0.494252,(entlig1.1:1.46424,hapsp.3:1.2889)77:2.29297)73.4:0.336345)79:1.64994)34.2:0.130177,lobtra1:3.77298)34.3:0.285214,(modren1.1:7.46858,morsp.10:0.767885)42.2:4.93232)100.39:0.0002279)100.391:28.8555)100.392:0.0157505,(((((((((((((((((((abobie2:3.14306,steoch1.1:4.8143)100:0.286656,panrud1:4.07581)100.2:1.40923,(((bjeadu1:3.90849,(((phacar1:0.0001934,phacar2.1:0.120332)100.3:2.3457,phasor1.1:1.94051)100.4:0.226899,phachr2:1.77232)100.5:2.06692)100.6:0.817331,((cytmel1:2.80047,(hydfim1:1.06885,irplac1:1.84553)100.7:0.909602)100.8:1.1768,tracer1:2.61323)100.9:2.12153)100.1:0.453742,((phlbre1:2.3419,(phlrad1:1.628,pleost2.1:2.91958)100.11:1.0167)100.12:1.66063,(phlcen1.1:2.25083,phlcen2:3.07863)100.13:2.63078)100.14:0.620969)100.15:0.995065)100.16:0.785144,((((amylap1:4.05443,spacri1.1:3.76629)100.17:0.633178,(((((antser1:1.9166,rhoros1:1.13618)100.18:0.524304,(fombet1:1.58933,fompin1:1.08767)100.19:0.909081)100.2:1.99152,pospla1:3.65185)94:0.140512,((laesul1:0.0110403,laesul2.1:0.0345017)100.21:2.93877,wolcoc1:2.69391)97:0.457937)100.22:0.467631,fibrad1:4.03082)100.23:1.28052)100.24:0.74245,(gelsub1.1:2.17162,obbriv1:1.9048)100.25:3.57312)100.26:0.248194,(((((artele1:2.66963,(((trabet1:1.88014,tragib1:1.53912)100.27:0.812378,(trapub1.1:2.29483,traver1.1:1.11241)100.28:1.61864)100.29:0.0505526,trapol1:1.96745)100.3:0.458663)51:0.109062,(tracin1:0.958836,tralju1:0.803493)100.31:1.49381)50:0.370293,(((leilac1:0.818601,leimen1:0.710712)100.32:0.206185,leisp.1:1.02125)100.33:1.3966,(((pyccin2:0.0507826,tracin2:0.124335)100.34:2.95306,(pyccoc2:0.730755,pycsan1:1.13513)100.35:0.755101)100.36:0.486999,pycpun1:2.10634)100.37:0.270973)100.38:0.596653)71:0.0639854,(tramax1:0.769512,tramey1:0.732377)100.39:1.91365)100.4:1.11913,(((((dicsqu1:1.43662,dicsqu4:0.944117)100.41:0.0036257,dicsqu2:0.927281)100.42:0.123293,dicsqu3:0.831233)100.43:2.15898,((ganbon1:1.61432,(ganluc1:1.59144,gansp.1:1.04805)100.44:0.342734)97.2:0.157134,ganleu1:1.5753)100.45:1.06781)100.46:0.993753,(((earsca1:1.99094,hexnit1:2.39303)74:0.697982,(epityp1:3.8135,fomfom1:2.9193)93:0.202333)93.2:0.338184,((lentig1:0.24831,lentig2:0.300007)100.47:1.16703,(polbru1:1.6972,polsqu1:1.2422)100.48:0.467527)100.49:2.15313)93.3:0.401325)100.5:0.7455)100.51:2.60567)100.52:0.616561)100.53:1.1246,(thegan1:1.07699,theter1:1.43254)100.54:7.7798)59:0.900258,((glotra1.1:1.44068,helsul1:1.68453)100.55:4.08517,punstr1.1:6.4955)59.2:0.752975)100.56:0.140751,((((((((((agabis1:0.930944,agabis2.1:0.878173)100.57:0.0001233,agabis4:1.00258)100.58:2.79075,((leuleu1:1.75525,leusp.1:2.19034)100.59:0.536369,macful1:2.88589)98:0.513066)100.6:2.29512,(((copang1:2.17773,copmic1:2.5144)100.61:0.770946,psaabe1:5.17053)100.62:0.999066,(((copcin1:0.611436,copcin2:0.313747)100.63:2.19446,copsp.1:3.07093)100.64:0.501256,copmar1:2.55382)100.65:0.939603)100.66:2.37643)43:0.448007,(((((((amarub1:1.43748,amabru1:2.63459)100.68:0.382382,amapha1:3.89713)100.69:0.423466,(amapol1:1.36186,amapse1:9.45153)100.7:1.70683)100.71:0.543094,(amajac1:3.6445,(((amamus4:2.00797,amamus6:1.15083)100.72:0.148151,amamus5:1.91488)100.73:0.304355,amareg1:1.24968)100.74:1.61195)100.75:1.00229)100.76:0.591492,amaino1:2.55415)100.77:0.440712,amathi1:2.98166)100.78:2.06913,(plucer1:3.20799,volvol2:3.77917)100.79:2.40241)86:0.42766)33:0.047017,(((((agraeg1:2.87281,crevar1:3.72436)97.3:1.10559,((((agrped1:3.32768,((psicub1:1.55863,psicya1:2.03468)100.8:0.300795,psiser1:1.30507)100.81:1.7755)88:0.296701,(gymdil1:3.07524,gymjun1:1.60673)100.82:1.99342)85:0.492007,(hebcyl1:3.22006,((phoaln1:2.15589,(phocon1:1.97255,phomol1:1.71624)100.83:1.20329)100.84:0.776242,psicf.1:4.13334)100.85:0.769001)88.2:0.523625)97.4:0.268009,(corgla1:3.15731,crafun1:1.98409)100.86:1.0664)73:0.13603)70:0.262495,(pancya1:2.78694,panpap1:1.0752)100.87:3.08449)100.88:0.981877,(lacame1:0.870239,lacbic15:0.720589)100.89:4.57471)58:0.243022,(crulae1:2.54958,cyastr1:3.27576)72:1.41222)23:0.555293)92:0.659172,((((((((((artmat1.1:4.4626,tersp.7:4.43631)99:0.966796,((((tercry1.1:1.11121,(tersp.8:0.51853,tersp.9:1.80312)100.9:1.91955)70.2:0.569534,(tersp.3:1.20164,tersp.4:3.35423)70.3:0.0915166)100.91:1.30191,tersp.5:2.66972)100.92:0.440362,tersp.6:5.91943)99.2:0.327393)100.93:0.50614,trifur1.1:4.99678)100.94:0.185959,((blazon1.1:3.52757,tepran1.1:2.29429)100.95:0.558705,tepsp.1:3.43766)100.96:0.927523)100.97:0.894607,sphpal1.1:6.31937)62:0.320541,(astpar1.1:3.88082,tricon1:2.36523)87:0.83702)88.3:0.28634,lyoatr1:3.0182)88.4:0.687603,(hypmar1:2.73442,lepnud1:3.68927)95:0.638692)95.2:0.368875,trimat1:5.12367)98.2:1.04774,cligib1:4.82426)96:0.266655)91:0.984072,(((((((armcep1:0.855006,armgal1:0.727153)100.98:0.268674,(armost1:0.749023,armsol1:0.760056)97.5:0.154167)97.6:1.00714,armmel2:3.69104)97.7:0.741457,guynec1:1.43228)100.99:4.51428,(cyltor1:6.46535,(hymrad1:1.56026,oudmuc1:0.839899)100.1:3.57135)100.101:3.14445)100.102:1.90344,(((denbis1:2.25719,tetnig1:2.85238)100.103:3.13661,(((gymand1:4.4303,(((lenedo1:1.85909,(lenedo2:3.32245,lenedo7:0.947957)92.2:0.173372)91.2:0.114151,lenedo8:1.02199)91.3:0.41606,lennov1:1.58691)100.104:2.31527)97.8:0.351887,((gymcon1:3.35996,rhobut2:4.3271)96.2:0.0002021,gymlux1:2.48145)96.3:0.722762)100.105:3.42726,ompole1:3.92364)100.106:0.681977)100.107:0.327404,((marfia1:1.1392,marore1.1:1.69067)100.108:2.00222,monror1:3.44494)100.109:3.2619)100.11:1.09043)94.2:0.538398,((auramp1:1.20081,(schcom6:0.348561,(schcom7:0.826023,schcom8:0.665262)100.111:0.243294)100.112:2.47257)100.113:9.20197,(((mycchl1:2.94039,mycind2:2.83535)59.3:0.446705,mycken1:5.0767)59.4:2.07267,(mycgal2:2.631,mycven1:2.636)100.114:1.87691)59.5:3.85425)49:0.0001823)47:0.447694)45:0.3463,((((plecor1:1.70738,pleery1:1.7354)100.115:0.316539,pleost3:1.6356)100.116:0.622165,(pleost1.1:1.42199,plepul3.1:1.60706)98.3:0.0513915)52:0.173417,(plepul1.1:0.677052,plepul2.1:0.819948)98.4:0.665262)100.117:7.79841)55:1.06419,((((ampsp.2.2:0.891864,ampsp.3.1:1.1759)100.118:3.79968,(((((athara1.1:1.79365,athara2.1:1.82489)50.2:1.91102,athdec1.1:2.27592)50.3:1.50393,fibpsy1:2.02363)50.4:0.858063,((athepi1.1:4.66916,athter2.2:1.06247)98.5:0.0001582,athter1.1:9.91611)50.5:1.09675)52.2:2.19384,piloli1:3.9588)52.3:0.862188)52.4:1.72635,((((((((astodo1:5.03955,sclcit2:1.91209)98.6:1.01807,(pismic1:1.44564,pistin1:0.965928)100.119:0.878989)100.12:2.30251,phlsp.1:2.82257)100.121:0.238538,((((((boledu1:0.58851,boledu2:0.5465)100.122:0.774009,bolret1.1:1.99884)100.123:0.713896,xerbad1:2.28135)100.124:0.478072,(butros1.1:2.21016,lanasi1.1:2.10258)92.3:0.759671)92.4:0.111423,chivir1.1:2.81329)100.125:1.24284,((gyrliv1:1.94071,(((paxade1:0.145144,paxrub1.1:1.04095)100.126:2.1185,paxamm1:1.11309)100.127:0.411133,paxinv1:1.3755)100.128:0.68469)100.129:0.400873,melbro1:2.40289)100.13:0.724112)100.131:0.924423)100.132:0.880044,((rhives1:2.23872,rhivin1:1.03842)100.133:2.08703,((((((((((suiame1:1.4724,(suicf.3:1.06587,suisub1:0.983077)100.134:0.576634)87.2:0.244248,suisub2:1.45223)87.3:0.404844,suicot1:1.99555)100.135:0.256678,(suidec1:1.04212,suispr1:1.19941)98.7:1.68246)91.4:0.347163,(suibov1:1.92972,((((suidis1:0.994513,suiplo1:1.08203)80:0.318372,suihir1:1.36816)19:0.193422,suitom1:1.41905)15:0.156707,(suifus1:0.887867,suivar1:1.26252)25:0.381707)52.5:1.01557)52.6:0.738197)40:0.139747,(suipla2:0.918855,suiwea1:1.11428)100.136:0.976087)40.2:0.126712,((suibre1:1.36485,suilut1:1.00158)100.137:0.254445,suiocc1:1.39964)100.138:0.898093)46:0.344838,suilak1:1.97545)43.2:0.413014,suicli1:2.0879)52.7:0.526812,(suiamp1:1.57156,suipal1:1.37696)100.139:0.957453)52.8:1.00172)52.9:2.54551)52.1:0.870218,(conoli1:1.52907,conput1.1:1.50541)100.14:3.55791)44:0.0001796,(hygaur1:2.26093,leumol1:1.95985)100.141:3.04274)52.11:0.341826,(serhim1:2.28029,(serlac1:0.527939,serlac3:1.11832)100.142:0.845708)100.143:4.43724)52.12:1.29323)58.2:0.174984,plicri1:5.96816)57:0.15114)88.5:0.674171)88.6:0.218465,((((amycha1:4.36919,((pensp.12:1.11701,pensp.6:1.00076)100.144:3.94752,varmin1:2.63333)100.145:2.09838)100.146:1.43642,((aurvul1:3.93056,clapyx1:3.23013)100.147:1.29016,(glocon1:2.56335,((((((((lacaka1:1.20032,(lacdel1:1.12947,lachat1:1.06751)100.148:0.341653)100.149:0.11828,lacsan1:1.46789)97.9:0.194311,(lachen1:1.45606,lacpse1:0.811985)100.15:0.631314)100.151:0.439811,lacviv1:1.26904)100.152:0.306065,lacind1:1.25533)100.153:0.339476,lacpsa1:1.65213)100.154:0.708452,lacqui1:2.95951)100.155:1.16706,((laccf.1:1.75475,laccf.2:2.0713)100.156:0.817986,((muloch1:2.15431,rusbre1:2.13874)81:0.251195,((ruscom1:2.20414,((ruseme1:0.862189,rusrug1:1.62279)100.157:0.883028,(rusoch1:1.05076,rusvin1:1.3161)100.158:0.864135)100.159:0.540428)99.3:0.186046,(rusdis1:1.50282,rusear1:2.13659)100.16:0.779919)81.2:0.201457)81.3:0.256129)83:0.289622)100.161:0.922432)100.162:2.31998)100.163:0.866376)100.164:0.473738,((denfra1:4.09258,densp.1:0.641028)100.165:1.61575,heralp1:9.05689)100.166:2.3014)96.4:0.535093,(bonmes1:5.81652,stehir1:5.77335)100.167:0.99842)100.168:1.48249)92.5:1.942,((((((fommed1.1:2.20253,sanbau1:3.40126)100.169:0.893725,(phenox1:0.0372287,pyrnox1.1:0.0556748)100.17:2.6231)100.171:0.70296,(phenig1:2.39708,phepou1:5.07423)100.172:0.472787)100.173:1.57563,schpar1:5.30958)100.174:0.556609,rigmic1:3.92256)100.175:1.30941,(ricfib1:0.58409,ricmel1:0.542762)100.176:3.39354)100.177:1.86545)92.6:1.23678,((gaumor1:2.81599,ramrub1:2.04847)100.178:0.490941,hyssto1:2.55774)100.179:4.44445)91.5:0.521328,sisniv1:5.90238)91.6:1.0629,((aursub3.1:2.73638,olipau1:5.38373)100.18:4.76196,((((pirind1:0.160635,serind1.1:0.0392894)100.181:0.572804,serind2.1:0.789873)100.182:3.24244,((sersp.3:1.4044,sersp.8:1.64982)100.183:0.270166,((sersp.6:1.29909,sersp.7:1.93453)100.184:0.0002132,sersp.9:1.42003)100.185:0.481674)100.186:3.38922)100.187:1.84114,(sebver1:0.0575577,server3.1:0.0743963)100.188:2.51934)100.189:14.5367)59.6:0.0001868)54:1.48829,((((cananz1:3.70276,hydruf1:3.34384)100.19:0.415692,sissp.1:4.75879)100.191:4.63837,((((((tulcal2:0.0827378,tulcal4.1:0.168424)100.192:1.09038,(tulsp.15:5.
76044,tulsp.4:0.83931)100.193:1.42752)100.194:0.670859,tulsp.9:0.810287)100.195:4.5472,tulsp.6:5.47224)100.196:0.414679,(((tulsp.10:0.501324,tulsp.12:1.11506)100.197:0.0674542,tulsp.14:1.03165)100.198:2.97389,(tulsp.11:0.452882,(tulsp.13:0.296229,tulsp.7:0.538938)100.199:0.105721)100.2:4.4068)100.201:6.92274)100.202:3.56557,(tulsp.3:0.528735,tulsp.8:0.584832)97.1:4.356)92.7:4.25445)92.8:1.03197,((((cersp.10:0.97535,cersp.11:0.248806)100.203:1.3879,(cersp.13:7.25136,((cersp.14:4.68873,(cersp.15:6.45386,cersp.17:1.49685)97.11:0.083363)100.204:0.470425,cersp.16:9.07074)100.205:0.0529342)100.206:1.23469)100.207:1.27209,cersp.4:2.50074)100.208:0.427524,(certhe1:3.99841,((rhisol2:0.580258,rhisol6:2.21829)100.209:1.47276,((rhisol3:1.387,rhisol5.1:5.28117)100.21:0.57919,thacuc1:1.27267)100.211:0.304247)100.212:1.23009)100.213:0.66637)100.214:11.9357)57.2:0.20227)100.215:7.15894,dacpri1:1.46675)100.216:6.9171,(((((apipor1.1:4.71353,((crycur1:1.08066,cutole2:0.699768)97.12:0.0002079,(cutole1.1:0.0249786,triole1:0.0009776)89:0.387613)100.217:13.6839)96.5:0.802738,vanhum1:8.41659)95.3:0.181979,(triasa1:0.735282,triasa2:0.315188)100.218:8.82264)100.219:1.14865,((((((cryamy1:1.28858,cryamy2.1:0.100108)100.22:0.141965,(cryflo1.1:1.01491,crywin1:0.38459)100.221:0.142622)100.222:7.82467,(((((crycf.1:1.16541,((((((crygat10.1:0.248475,crygat2:0.0946928)66:0.0374833,(crygat17.1:0.0182679,crygat9.1:0.134219)100.223:0.144214)22:0.0131373,crygat11.1:0.0776677)22.2:0.0176266,crygat16.1:0.138265)65:0.0713801,crygat14.1:0.0701982)100.224:0.477717,crygat6.1:0.307679)100.225:0.226188)100.226:0.394832,crygat3:0.568487)82:0.0169853,(crygat13.1:0.233867,crygat4:0.10883)100.227:0.61887)84:0.0233973,((crygat12.1:0.615253,(crygat5:0.264535,(crygat7.1:0.353041,crygat8.1:0.0074413)60:0.115617)60.2:0.0028736)100.228:0.0278706,crygat15.1:0.260167)100.229:0.304812)100.23:0.69822,((cryneo1:0.655694,cryneo42.1:0.159763)100.231:0.344524,(((((((((((((((cryneo10:0.394609,cryneo22:0.284955)1:0.493268,cryneo19:0.113957)1:0.0315384,cryneo8:0.166671)1:0.0001772,cryneo24:0.599025)1:0.0001912,cryneo27:0.910673)1:0.0001861,cryneo26:0.784549)1:0.0139837,cryneo9:0.664999)1:0.0002218,cryneo15:0.936428)1:0.0001898,cryneo14:0.84603)23.2:0.0487477,(cryneo18:0.118086,(cryneo23:0.325346,cryneo4:0.0797602)100.232:0.062821)39:0.0061609)10:0.0049807,(((cryneo12:0.0958478,cryneo17:0.468837)100.233:0.0283381,cryneo37:0.0919532)88.7:0.0502301,((cryneo16:0.490222,(((cryneo28:0.145808,cryneo5:0.337676)1:0.0287377,cryneo6:0.322837)1:0.0181671,cryneo33:0.259196)27:0.0122262)67:0.0002073,cryneo21:0.514422)100.234:0.136413)27.2:0.0030531)16:0.0272074,cryneo11:0.168628)89.2:0.0150699,(((cryneo2:0.528255,cryneo41:0.124802)100.235:0.0200127,cryneo40:0.11955)100.236:0.0176215,(cryneo25:0.432276,cryneo29:0.277817)100.237:0.212032)98.8:0.033035)100.238:0.103754,(((cryneo13:0.14629,cryneo36:0.151725)97.13:0.0738048,cryneo3:0.189189)100.239:0.0999754,(((((cryneo20:0.837899,cryneo7:0.229391)100.24:0.0573671,cryneo35:0.132768)100.241:0.0847139,cryneo31:0.371029)88.8:0.0678343,cryneo39:0.954192)94.3:0.0186081,cryneo34:1.0197)95.4:0.040553)97.14:0.0384994)94.4:0.0241652,((cryneo30:0.510244,cryneo32:0.28378)100.242:0.30286,cryneo38:0.550613)100.243:0.890872)100.244:0.860899)100.245:0.266151)100.246:4.69795)100.247:0.644495,(crydep1.1:0.272336,crydep2.1:0.330885)100.248:4.17244)100.249:3.81318,((((kwobes1.1:1.73074,((kwoman1.1:0.235456,kwoman2.1:0.204761)100.25:0.0871298,kwoman3.1:0.180471)100.251:2.07756)100.252:1.33336,kwodej1.1:2.69671)100.253:2.5019,(kwohev1.1:0.29282,kwohev2.1:0.757305)100.254:4.93829)100.255:1.40876,kwosha1.1:3.29728)100.256:1.16723)100.257:2.16491,((kocimp1:5.69559,(naeenc1:5.86575,tresp.1:11.4522)100.258:1.14149)100.259:0.9087,((saipod1.1:0.829196,saisp.1:0.725922)100.26:4.41214,(tremes1:0.725968,tremes2.1:0.915255)100.261:6.51888)97.15:0.69897)100.262:0.867994)100.263:5.27612)100.264:48.3408,(cryter1:4.2475,(filflo1:4.49584,(nagliq1:1.89917,(nagvis1:0.094996,nagvis2:0.13437)100.265:1.01389)100.266:19.5803)100.267:1.60076)100.268:0.0001719)100.269:1.98662)100.27:0.104856,((walhed1:0.985522,walich1:0.680777)100.271:0.327212,walmel1.1:0.944758)100.272:39.1854)100.273:0.557938,((((((acaing1:6.00095,meimil1:4.32645)100.274:1.65756,((cerbom1:0.430587,cergua1:0.392011)100.275:6.01718,tilwas1:5.05441)100.276:1.13817)100.277:0.565391,((jamros1.1:0.0842687,jamsp.1:0.07303)100.278:5.02875,pseglu1:3.65588)100.279:4.15477)100.28:1.55442,tilano1:3.71071)84.2:0.381026,(((((antflo1:0.140266,pseflo1:0.0001714)86.2:0.0155888,antflo2.1:0.376187)99.4:13.9238,((((((kalbra1:1.80874,psehub1:2.06475)93.4:0.266996,((spogra2:0.734837,(sposci1.1:0.141215,sposci2:3.17982)100.281:0.695661)100.282:0.104238,(sporei1:0.120599,sporei2.1:0.0890913)100.283:0.627839)100.284:0.438906)93.5:0.24256,usttri1.1:1.03493)93.6:0.19057,((ustbro1:0.529231,(ustsp.1:0.314952,ustsp.2:1.21634)100.285:0.472652)100.286:0.277344,usthor1:0.941534)100.287:1.67905)93.7:0.0401205,(moeant1:1.20786,((moeant2.1:0.189849,pseant1:0.0532029)100.288:0.650955,moeaph1:1.41696)100.289:0.469046)100.29:1.86568)100.291:2.8569,tescyp1:4.14642)100.292:5.01768)100.293:23.949,viopal1:0.163112)100.294:0.596312,(((malglo1.1:1.8954,(malres1.1:0.297375,malres2.1:0.451801)100.295:0.62226)100.296:0.536326,(malpac1:1.58424,malsym1:2.15994)100.297:0.332079)100.298:1.3784,malves1:1.08128)100.299:46.9229)100.3:3.28059)84.3:0.262346,((((tilcar1:0.584617,tillae2:1.07566)100.301:0.0192119,tillae1:0.641891)100.302:0.641637,tilcon1:1.002)100.303:1.885,(tilind1:0.602217,tilwal1:0.501438)100.304:0.288464)100.305:23.1237)100.306:0.576667)100.307:0.400927,(((auspsi1:0.0503044,(((((puccor2:0.0975947,puccor4.1:0.0276272)100.308:0.505644,(puccor3:0.0152883,puccor5.1:0.0040464)100.309:0.499571)100.31:5.79154,pucsor1.1:10.701)100.311:0.512732,(((pucgra1:0.557182,pucgra3:0.44912)100.312:0.830243,((pucgra2:1.67792,pucgra4:1.32835)100.313:0.450195,(pucgra5:0.0001972,pucgra6.1:0.0592011)100.314:1.49711)100.315:0.491739)100.316:3.43261,puctri1:3.12722)100.317:0.678875)100.318:1.17093,((pucstr1:0.493099,pucstr3:2.07167)100.319:0.0001562,pucstr2:8.21689)100.32:0.366698)100.321:23.2288)100.322:0.0004855,(croque1:0.319573,((melame1:0.767105,mellin1:3.22743)99.5:0.0339155,mellar1:0.706282)100.323:1.75177)100.324:4.83623)100.325:0.0726318,((cysmin1:5.71944,mixosm1:4.63105)100.326:0.0001597,((leucre1:4.61814,(micint1:0.346595,((miclyc1:0.960606,micsil1:0.856104)100.327:0.415925,(micsap1:0.0861885,micsap2:0.0373732)100.328:0.646773)100.329:1.18833)100.33:20.9464)81.4:0.0002099,(((rhodio2.1:3.08808,(rhogra1:0.136121,rhogra2.1:0.070259)100.331:2.03118)100.332:3.24236,((((((rhoglu1:1.19422,(rhotor3:0.654873,rhotor6:1.15016)97.16:0.582222)94.5:0.257784,rhotor1:0.82849)55.2:0.0001714,rhotor8.1:0.839104)97.17:0.519324,(((rhotor10:0.45389,rhotor4:0.984607)56:0.088716,rhotor5:0.15795)34:0.0001714,rhotor7:0.161041)100.333:1.2919)100.334:0.972239,rhotor9:1.24285)100.335:3.57779,((rhosp.1:1.37847,rhosp.2:0.992855)100.336:0.797939,rhotai1:2.08463)100.337:3.29812)100.338:1.69978)100.339:4.67192,sposal1:6.45363)81.5:8.41769)100.34:37.6513)100.341:0.769228)100.342:9.33e-05)100.343:0.0214634,((((neoirr1:0.252795,neoirr2.1:0.0914175)100.452:8.89499,saicom1:6.00279)100.453:2.36805,((((pnecan1:2.60253,((pnejir1:0.698164,pnesp.1:1.19857)100.454:0.297434,pneory1:3.28089)100.455:0.197858)100.456:0.674807,((pnecar1:0.410252,pnemur1.1:0.33018)100.457:0.351681,pnewak1.1:1.29704)100.458:0.595834)100.459:8.81748,(((schcry1:0.178706,schoct1:0.225185)100.46:0.450799,schpom1:1.06948)100.461:6.6434,schjap1:0.273408)100.462:27.0445)100.463:0.852328,((prolac1:0.0287654,prolac2.1:0.0001714)100.464:4.83718,tapdef1.1:6.51983)100.465:8.35135)100.466:0.511632)100.467:0.0001591,((((((((((((((ambphi1:5.48289,(((((brebru2:1.72529,(brebru3.1:1.02069,(brebru6:1.19055,dekbru1:0.333941)97.19:0.632026)97.2:0.0733029)97.21:0.0544965,brebru5:6.0455)93.1:0.0309599,brebru9.1:0.456622)100.469:1.98217,(brenaa1:1.34804,brenan1.1:1.53009)100.47:0.62698)100.471:2.20872,((((cancal1.1:0.374697,cancal2.1:0.716222)100.472:3.94886,picmem1.1:0.923322)100.473:0.419915,(caninc1:1.84349,pickud1:1.06468)100.474:0.297826)100.475:1.24947,satdis1:6.29429)100.476:2.54413)100.477:1.10419)100.478:1.42388,(canara1:3.41623,(((((((ogaang1.1:0.289326,(ogaang3.1:0.215959,ogaang6.1:0.140582)85.2:0.0255614)72.3:0.0472336,(ogaang10.1:0.190769,ogaang8.1:0.023417)100.479:0.155975)22.5:0.0089051,(ogaang2.1:0.264961,ogaang7.1:0.15567)25.2:0.0874267)17:0.037596,(ogaang4.1:0.095093,ogaang5.1:0.125892)91.9:0.0711399)46.4:0.0482472,ogaang9.1:0.155425)98.1:0.743653,(((((((ogahag1:0.14913,(ogahag17:0.100291,ogahag5:0.0175656)100.48:0.0943718)53:0.104352,((ogahag12:0.155345,ogahag6:0.105052)1:0.0076917,ogahag19:0.163475)54.5:0.105203)47.4:0.0344119,ogahag10:0.14512)19.4:0.0122899,((ogahag13:0.257362,ogahag4:0.111236)100.481:0.0147846,ogahag16:0.242592)100.482:0.0477732)30.3:0.0077243,(((((ogahag11:0.114454,ogahag21.1:0.0481762)94.8:0.0659947,(ogahag15:0.141075,ogahag3:0.176489)55.5:0.0417432)27.3:0.0167789,ogahag18:0.163524)65.2:0.0177593,(ogahag7:0.168128,ogahag9:0.0934158)43.3:0.0286918)42.3:0.114956,((ogahag14:0.0779045,ogahag2:0.194746)45.3:0.108485,ogahag22:0.258874)51.2:0.0078019)24.3:0.003133)100.483:0.0198707,(ogahag20:0.0251877,ogahag8:0.0399699)100.484:0.281206)100.485:0.75132,(ogapar1:0.304487,(ogapol1:0.545698,ogathe1:1.85827)100.486:0.0937899)100.487:0.24914)96.7:0.045839)96.8:1.11718,ogaphi1:2.31724)100.488:2.57034)100.489:0.907875)100.49:6.27925,canboi1:4.66422)100.491:2.5736,kurcap1:5.34787)100.492:1.16776,(kompas1.1:0.652119,((kompha1.1:0.193381,((kompha2.1:0.138382,kompha3:0.255982)20:0.129092,(kompha4.1:0.0659459,kompha5.1:0.199139)77.2:0.650972)55.6:0.121121)61:0.0001714,picpas1:0.199661)99.12:0.389261)100.493:10.3076)100.494:0.779026,citmat1:6.30385)100.495:1.16838,((nakwic1:3.25063,petxyl1:5.10934)99.13:1.04048,pactan1:2.92992)100.496:3.91329)100.497:1.07283,(babino1:8.0803,(((((((((((((((((((canalb10.1:0.54403,canalb15.1:0.214665)35.4:0.0331729,(canalb22.1:0.231306,canalb26.1:0.15718)60.4:0.0796477)41.3:0.0170496,canalb16.1:0.303332)21:0.0349166,canalb19.1:0.341572)5:0.0505539,((canalb12.1:0.214425,canalb21.1:0.209175)1:0.1534,canalb28.1:0.513228)1:0.0071842)5.2:0.0087566,canalb2.1:0.68235,(((canalb23.1:0.258211,canalb5.1:0.269064)100.498:0.0834267,canalb3.1:1.56019)53.2:0.0445243,canalb25.1:0.336848)19.5:0.0144776)5.3:0.0103867,(((((canalb14.1:0.15101,canalb7.1:0.157739)81.13:0.0990023,canalb17.1:0.193498)63.2:0.0253945,canalb8.1:0.258989)71.2:0.0521277,canalb20.1:0.270307)64.2:0.0372002,canalb24.1:0.311455)7:0.0469804)4:0.0259727,canalb27:0.404725)16.2:0.0290466,canalb4.1:0.220255)16.3:0.0210186,canalb13.1:0.309909)56.3:0.0001642,((canalb11.1:0.143927,canalb18.1:0.145348)77.3:0.0427546,canalb9.1:0.196291)72.4:0.0633466)94.9:0.75851,candub1:0.371703)100.499:1.84333,(canmal1:9.22045,(cantro1:0.714485,canvis1:0.697224)100.5:0.710052)100.501:1.30202)100.502:2.51768,(((canmet1:1.00378,canort1:0.438649)100.503:0.223593,canpar1:0.529907)100.504:2.83233,lodelo1:2.41071)100.505:2.22942)100.506:0.98376,(cansub1:2.95866,(spapas1:0.791293,spasp.1:1.82805)100.507:0.89967)100.508:0.697779)100.509:0.886887,schsti2.1:2.08041)100.51:0.337546,(cantan1:0.0640172,suhtan1.1:0.0899894)100.511:2.24803)100.512:2.27012,(((((((canaur1.1:0.27828,canaur6.1:0.214607)100.513:0.128327,((canaur2.1:0.255172,canaur5.1:0.473305)100.514:0.0579168,(canaur4.1:0.686344,canaur7.1:1.38837)98.11:0.118167)49.3:0.036506)46.5:0.107949,canaur3.1:0.233385)99.14:0.969634,((canduo1.1:0.669582,canpse1.1:0.677969)100.515:0.705064,(canhae1.1:0.430359,(canhae2:0.273554,canhae3:0.527621)100.516:0.846966)100.517:0.687122)100.518:0.465397)100.519:2.37329,(((canint1:0.236637,canint2:0.359586)100.52:1.82329,clalus2:2.03878)82.2:0.486361,((((metaff1.1:0.55573,metper1:1.27449)96.9:0.0001846,metfru1:13.7092)100.521:0.790936,((metbic2:0.0541461,metbic4.1:0.0063278)100.522:1.19487,metsp.2:2.42067)89.3:0.249502)100.523:0.961848,metbic3:6.70673)100.524:0.976833)100.525:0.57004)100.526:3.63184,(meygui1:0.774749,meysp.1:1.50654)100.527:2.65058)73.5:0.0657953,((canmem1:2.27075,yamten1:2.92446)100.528:2.77272,(((debfab1:1.44591,debhan1:0.500726)100.529:1.2155,milfar1.1:2.08421)100.53:0.808743,hypbur1:3.29621)97.22:0.371257)72.5:0.120067)62.6:1.39045)93.11:0.458417,(diurug1:16.0833,schspa1.1:4.02721)100.531:0.0001883)100.532:10.686)100.533:1.05232)100.534:0.898929,((((((((((((((cangla1.1:0.0356911,cangla3.1:0.0190139)100.535:0.0301919,((cangla11.1:0.0286483,cangla12.1:0.0929982)100.536:0.828378,cangla2.1:0.0087504)100.537:0.0278964)99.15:0.0934584,((cangla13:0.285072,cangla6:0.0408471)100.538:0.0186637,(cangla7.1:0.0545117,cangla8:0.212714)100.539:0.0173782)100.54:0.389004)55.7:0.0001232,(cangla4.1:0.0001797,cangla5.1:0.0108723)100.541:0.137172)55.8:0.103609,(cangla10.1:0.309301,cangla9.1:0.31018)100.542:0.371508)94.1:2.41195,nakdel1:1.41887)100.543:3.93787,nakbac1:3.25247)100.544:0.783811,((((((sacarb1:0.58112,saceub1:0.607665)51.3:0.066987,sacpar1.1:0.330918)31:0.180322,saccer104.1:1.19219)26.2:0.0573562,saccer118.1:1.26752)26.3:0.0406776,((((((((((((((((((((((((((((((sacbou1:0.0598009,sacbou3:7.73e-05)1:0.0550976,sacbou2:0.0227602)100.545:0.679642,saccer67:0.252481)31.2:0.0002117,saccer114:0.307871)26.4:0.01747,((saccer117.1:1.55033,saccer119.1:0.548476)69:0.443403,saccer99:0.350234)100.546:0.0386884)44.2:0.109399,(saccer102:0.0917568,(((((saccer29:0.0042305,saccer76:0.0167686)1:0.0630122,saccer52:0.0858346)1:0.0091315,saccer64:0.0634718)1:0.0031659,saccer48:0.024634)1:0.0001884,saccer38:0.0769121)38.3:0.0176791)39.6:0.0366596)37.2:0.0001382,(saccer116.1:2.28827,saccer21:0.0914683)45.4:0.0444486)31.3:0.0002127,saccer34:0.0912064)11.2:0.0001836,(((saccer27:0.0671499,saccer62:0.0801585)1:0.0299941,saccer78:0.232183)1:0.0002164,saccer69:0.07909)1:0.0075892)15.2:0.0124844,saccer41:0.170695)18.2:0.004473,saccer63:0.147655)19.6:0.0222041,(saccer22.1:0.0645644,saccer33:0.0134723)100.547:0.0945187)29.2:0.0270022,((((saccer101:0.056164,saccer79:0.365022)1:0.0045481,saccer56:0.0625439)54.6:0.0262235,(saccer90:0.235835,saccer94:0.141174)100.548:0.0314129)39.7:0.0003006,(saccer23:0.156138,saccer46:0.120376)51.4:0.0462901)30.4:0.000179)17.2:0.0663481,saccer71:0.234258)14.2:0.008241,(saccer25:0.232236,(((saccer32:0.096275,saccer55:0.161597)86.3:0.0872612,saccer65:0.366305)71.3:0.0001564,saccer87:0.216803)65.3:0.0143203)35.5:0.006169)16.4:0.0142007,saccer74:0.295484)28.2:8.63e-05,(saccer13:0.0385781,saccer91:0.110838)100.549:0.193919)27.4:0.0074564,saccer17:0.248414)27.5:0.0103369,saccer50:0.312226)27.6:0.0018595,saccer100:0.417678)22.6:0.0182838,((saccer18:0.209236,((saccer26:0.282507,saccer81:0.162031)41.4:0.029916,((saccer30:0.176476,saccer92:0.230806)66.5:0.0891967,(saccer31:0.23332,saccer70:0.278437)52.15:0.0426856)31.4:0.0144107)19.7:0.0058197)27.7:0.0005568,saccer97:0.347877)28.3:0.0104021)6:0.0099421,(((((((((saccer10.1:0.329734,saccer36:0.25395)28.4:0.0458571,((saccer115:0.538525,saccer37:0.321332)1:0.0938514,((((((saccer2:0.0532674,saccer5:0.093269)99.16:0.0372612,((saccer3:0.0490347,saccer6:0.106082)1:0.0334446,saccer4:0.14742)100.55:0.0313891)100.551:0.817018,saccer58:0.1268)89.4:0.0002035,saccer45:0.111097)40.3:0.0044475,(saccer75:0.244481,saccer80:0.11559)16.5:0.0001625)9:0.0844719,saccer35:0.299096)7.2:0.0738529)4.2:0.0001875)30.5:0.0001164,saccer7:1.01267)80.2:0.040431,saccer40:0.313545)27.8:0.0079447,((((saccer14:0.0019562,saccer47:0.0214326)100.552:0.225763,saccer15:0.20023)56.4:0.0001841,saccer61:0.244457)49.4:8.36e-05,(saccer20:0.143883,(saccer49:0.12131,(saccer54:0.088832,saccer88:0.0909873)100.553:0.0718727)100.554:0.0368179)100.555:0.141529)23.4:0.0240953)11.3:0.001532,saccer82:0.236798)7.3:0.0051274,((saccer59:0.236569,saccer85:0.26772)1:0.0364286,saccer89:0.218924)1:0.0052073)6.2:0.0055777,(saccer44:0.333971,saccer93:0.452296)25.3:0.0855215)21.2:8.72e-05,(saccer77:0.0044728,saccer83:0.0375502)100.556:0.206317)39.8:0.0259728)7.4:0.0001964,(saccer16:0.269369,saccer19:0.231543)74.2:0.074973)8:0.0001986,saccer53:0.394661)7.5:0.0001828,saccer103:0.320188)12:0.0098692,saccer11:0.45706)15.3:0.0099106,saccer42:0.241235)26.5:0.0001653,saccer24:0.192807)13.2:0.0182856,((saccer113:1.70796,(saccer122:0.0510263,saccer129:0.0402303)100.557:0.130505)100.558:0.0898674,(((saccer120.1:1.11609,(saccer60:0.0958287,saccer86:0.246301)100.559:0.0330698)95.7:0.
0323465,((saccer68:0.0410377,saccer73</t>
  </si>
  <si>
    <t xml:space="preserve">cluster_name</t>
  </si>
  <si>
    <t xml:space="preserve">reference</t>
  </si>
  <si>
    <t xml:space="preserve">query</t>
  </si>
  <si>
    <t xml:space="preserve">db entry</t>
  </si>
  <si>
    <t xml:space="preserve">mtdb_acc1</t>
  </si>
  <si>
    <t xml:space="preserve">mtdb_genome_source</t>
  </si>
  <si>
    <t xml:space="preserve">percent_id_1</t>
  </si>
  <si>
    <t xml:space="preserve">second_query</t>
  </si>
  <si>
    <t xml:space="preserve">mtdb_acc2</t>
  </si>
  <si>
    <t xml:space="preserve">CLOCI</t>
  </si>
  <si>
    <t xml:space="preserve">EvolClust</t>
  </si>
  <si>
    <t xml:space="preserve">antismash</t>
  </si>
  <si>
    <t xml:space="preserve">aflatoxin</t>
  </si>
  <si>
    <t xml:space="preserve">mibig</t>
  </si>
  <si>
    <t xml:space="preserve">NorA</t>
  </si>
  <si>
    <t xml:space="preserve">BGC0000006</t>
  </si>
  <si>
    <t xml:space="preserve">aspfla3_2282817</t>
  </si>
  <si>
    <t xml:space="preserve">omphalotins</t>
  </si>
  <si>
    <t xml:space="preserve">KAH7877387.1</t>
  </si>
  <si>
    <t xml:space="preserve">BGC0002747</t>
  </si>
  <si>
    <t xml:space="preserve">lenedo8_1040461</t>
  </si>
  <si>
    <t xml:space="preserve">basidioferrin</t>
  </si>
  <si>
    <t xml:space="preserve">AQX36215.1</t>
  </si>
  <si>
    <t xml:space="preserve">BGC0001527</t>
  </si>
  <si>
    <t xml:space="preserve">gelsub1.1_EMD38714.1</t>
  </si>
  <si>
    <t xml:space="preserve">na</t>
  </si>
  <si>
    <t xml:space="preserve">strobilurin*</t>
  </si>
  <si>
    <t xml:space="preserve">stpks1</t>
  </si>
  <si>
    <t xml:space="preserve">BGC0001909</t>
  </si>
  <si>
    <t xml:space="preserve">oudmuc1_1428820</t>
  </si>
  <si>
    <t xml:space="preserve">psilocybin*</t>
  </si>
  <si>
    <t xml:space="preserve">PPQ83218.1</t>
  </si>
  <si>
    <t xml:space="preserve">BGC0002207</t>
  </si>
  <si>
    <t xml:space="preserve">psicub1_87205</t>
  </si>
  <si>
    <t xml:space="preserve">ergot alkaloid</t>
  </si>
  <si>
    <t xml:space="preserve">doi.org/10.1101/2023.03.14.532605</t>
  </si>
  <si>
    <t xml:space="preserve">tribre1_123775</t>
  </si>
  <si>
    <t xml:space="preserve">sterigmatocystin</t>
  </si>
  <si>
    <t xml:space="preserve">ACH72910.1</t>
  </si>
  <si>
    <t xml:space="preserve">BGC0000011</t>
  </si>
  <si>
    <t xml:space="preserve">aspoch1_544137</t>
  </si>
  <si>
    <t xml:space="preserve">nitrate assimilation</t>
  </si>
  <si>
    <t xml:space="preserve">doi.org/10.1093/molbev/msm098</t>
  </si>
  <si>
    <t xml:space="preserve">EF520276</t>
  </si>
  <si>
    <t xml:space="preserve">KEGG00910</t>
  </si>
  <si>
    <t xml:space="preserve">ustbro1_1796</t>
  </si>
  <si>
    <t xml:space="preserve">UMAG_11104</t>
  </si>
  <si>
    <t xml:space="preserve">ustbro1_1795</t>
  </si>
  <si>
    <t xml:space="preserve">luciferin</t>
  </si>
  <si>
    <t xml:space="preserve">doi.org/10.1073/pnas.1803615115</t>
  </si>
  <si>
    <t xml:space="preserve">BBH43504.1</t>
  </si>
  <si>
    <t xml:space="preserve">armmel2_913</t>
  </si>
  <si>
    <t xml:space="preserve">hirsutene</t>
  </si>
  <si>
    <t xml:space="preserve">XP_007301506.1</t>
  </si>
  <si>
    <t xml:space="preserve">BGC0001617</t>
  </si>
  <si>
    <t xml:space="preserve">stehir1_52743</t>
  </si>
  <si>
    <t xml:space="preserve">xanthocillin</t>
  </si>
  <si>
    <t xml:space="preserve">doi.org/10.1128/mBio.00785-18</t>
  </si>
  <si>
    <t xml:space="preserve">crmA</t>
  </si>
  <si>
    <t xml:space="preserve">uniprot</t>
  </si>
  <si>
    <t xml:space="preserve">aspfum3_4503</t>
  </si>
  <si>
    <t xml:space="preserve">atromentin</t>
  </si>
  <si>
    <t xml:space="preserve">QJQ03973.1</t>
  </si>
  <si>
    <t xml:space="preserve">BGC0002445</t>
  </si>
  <si>
    <t xml:space="preserve">armgal1_1018420</t>
  </si>
  <si>
    <t xml:space="preserve">bikaverin</t>
  </si>
  <si>
    <t xml:space="preserve">FFUJ_06742</t>
  </si>
  <si>
    <t xml:space="preserve">BGC0000030</t>
  </si>
  <si>
    <t xml:space="preserve">fusfuj1_6557</t>
  </si>
  <si>
    <t xml:space="preserve">depudecin</t>
  </si>
  <si>
    <t xml:space="preserve">ACZ57548.1</t>
  </si>
  <si>
    <t xml:space="preserve">BGC0000046</t>
  </si>
  <si>
    <t xml:space="preserve">fuslan1_6294</t>
  </si>
  <si>
    <t xml:space="preserve">ACZ57547.1</t>
  </si>
  <si>
    <t xml:space="preserve">fuslan1_6295</t>
  </si>
  <si>
    <t xml:space="preserve">alternapyrone</t>
  </si>
  <si>
    <t xml:space="preserve">BAD83684.1</t>
  </si>
  <si>
    <t xml:space="preserve">BGC0000012</t>
  </si>
  <si>
    <t xml:space="preserve">fusmun1_KAF5724178.1</t>
  </si>
  <si>
    <t xml:space="preserve">BAD83683.1</t>
  </si>
  <si>
    <t xml:space="preserve">fusmun1_KAF5724177.1</t>
  </si>
  <si>
    <t xml:space="preserve">alternariol</t>
  </si>
  <si>
    <t xml:space="preserve">CBF79143.1</t>
  </si>
  <si>
    <t xml:space="preserve">BGC0000013</t>
  </si>
  <si>
    <t xml:space="preserve">aspnid2_EAA61200.1</t>
  </si>
  <si>
    <t xml:space="preserve">fumonisins</t>
  </si>
  <si>
    <t xml:space="preserve">AAG27131.1</t>
  </si>
  <si>
    <t xml:space="preserve">BGC0000062</t>
  </si>
  <si>
    <t xml:space="preserve">fusver1_421</t>
  </si>
  <si>
    <t xml:space="preserve">lovastatin</t>
  </si>
  <si>
    <t xml:space="preserve">AAD34556.1</t>
  </si>
  <si>
    <t xml:space="preserve">BGC0000088</t>
  </si>
  <si>
    <t xml:space="preserve">aspter1_4103</t>
  </si>
  <si>
    <t xml:space="preserve">mycophenolic acid</t>
  </si>
  <si>
    <t xml:space="preserve">API82664.1</t>
  </si>
  <si>
    <t xml:space="preserve">BGC0001677</t>
  </si>
  <si>
    <t xml:space="preserve">penroq1_10875</t>
  </si>
  <si>
    <t xml:space="preserve">terreic acid</t>
  </si>
  <si>
    <t xml:space="preserve">EAU32819.1</t>
  </si>
  <si>
    <t xml:space="preserve">BGC0000160</t>
  </si>
  <si>
    <t xml:space="preserve">aspter1_9838</t>
  </si>
  <si>
    <t xml:space="preserve">cephalosporin</t>
  </si>
  <si>
    <t xml:space="preserve">genbank</t>
  </si>
  <si>
    <t xml:space="preserve">CAB96749.1</t>
  </si>
  <si>
    <t xml:space="preserve">acrchr1_5484</t>
  </si>
  <si>
    <t xml:space="preserve">cyclosporin</t>
  </si>
  <si>
    <t xml:space="preserve">simA</t>
  </si>
  <si>
    <t xml:space="preserve">BGC0000334</t>
  </si>
  <si>
    <t xml:space="preserve">tolinf1_193916</t>
  </si>
  <si>
    <t xml:space="preserve">destruxin</t>
  </si>
  <si>
    <t xml:space="preserve">MAA_10036</t>
  </si>
  <si>
    <t xml:space="preserve">BGC0000337</t>
  </si>
  <si>
    <t xml:space="preserve">metrob4_mtdb2288</t>
  </si>
  <si>
    <t xml:space="preserve">fumiquinazolines</t>
  </si>
  <si>
    <t xml:space="preserve">EAL89046.1</t>
  </si>
  <si>
    <t xml:space="preserve">BGC0000355</t>
  </si>
  <si>
    <t xml:space="preserve">aspfum3_8266</t>
  </si>
  <si>
    <t xml:space="preserve">penicillin</t>
  </si>
  <si>
    <t xml:space="preserve">ABA70584.1</t>
  </si>
  <si>
    <t xml:space="preserve">BGC0000404</t>
  </si>
  <si>
    <t xml:space="preserve">penchr1_146941</t>
  </si>
  <si>
    <t xml:space="preserve">ustiloxin</t>
  </si>
  <si>
    <t xml:space="preserve">EED49423.1</t>
  </si>
  <si>
    <t xml:space="preserve">BGC0000627</t>
  </si>
  <si>
    <t xml:space="preserve">aspfla3_9189</t>
  </si>
  <si>
    <t xml:space="preserve">quinic acid utilization</t>
  </si>
  <si>
    <t xml:space="preserve">doi.org/10.1007/BF00337715</t>
  </si>
  <si>
    <t xml:space="preserve">EAA66252.1</t>
  </si>
  <si>
    <t xml:space="preserve">aspnid2_EAA66252.1</t>
  </si>
  <si>
    <t xml:space="preserve">zearalenone</t>
  </si>
  <si>
    <t xml:space="preserve">ABB90282.1</t>
  </si>
  <si>
    <t xml:space="preserve">BGC0001057</t>
  </si>
  <si>
    <t xml:space="preserve">fusgra2_2738</t>
  </si>
  <si>
    <t xml:space="preserve">galactose metabolism</t>
  </si>
  <si>
    <t xml:space="preserve">P08431|GAL7_yeast</t>
  </si>
  <si>
    <t xml:space="preserve">KEGG00520</t>
  </si>
  <si>
    <t xml:space="preserve">saccer80_AJQ15316.1</t>
  </si>
  <si>
    <t xml:space="preserve">tyrosine metabolism</t>
  </si>
  <si>
    <t xml:space="preserve">doi.org/10.1093/gbe/evt208</t>
  </si>
  <si>
    <t xml:space="preserve">KEGG00350</t>
  </si>
  <si>
    <t xml:space="preserve">aspfum5.1_EAL87514.1</t>
  </si>
  <si>
    <t xml:space="preserve">NA</t>
  </si>
  <si>
    <t xml:space="preserve">valine, leucine, isoleucine degradation</t>
  </si>
  <si>
    <t xml:space="preserve">doi.org/10.1016/bs.adgen.2017.09.005</t>
  </si>
  <si>
    <t xml:space="preserve">AN4687.2</t>
  </si>
  <si>
    <t xml:space="preserve">KEGG00280</t>
  </si>
  <si>
    <t xml:space="preserve">aspnid2_EAA60729.1</t>
  </si>
  <si>
    <t xml:space="preserve">amino sugar and nucleotide sugar metabolism</t>
  </si>
  <si>
    <t xml:space="preserve">Q9C0N5_CANAX</t>
  </si>
  <si>
    <t xml:space="preserve">canalb5.1_KHC82127.1</t>
  </si>
  <si>
    <t xml:space="preserve">biotin</t>
  </si>
  <si>
    <t xml:space="preserve">ACR44943.1</t>
  </si>
  <si>
    <t xml:space="preserve">BGC0001239</t>
  </si>
  <si>
    <t xml:space="preserve">aspnid1_CBF71161.1</t>
  </si>
  <si>
    <t xml:space="preserve">proline metabolism</t>
  </si>
  <si>
    <t xml:space="preserve">O42805_EMEND</t>
  </si>
  <si>
    <t xml:space="preserve">aspnid1_CBF85451.1</t>
  </si>
  <si>
    <t xml:space="preserve">allantoin assimilation</t>
  </si>
  <si>
    <t xml:space="preserve">ALN_YEAST (DAL1)</t>
  </si>
  <si>
    <t xml:space="preserve">saccer80_AJR48937.1</t>
  </si>
  <si>
    <t xml:space="preserve">CCA</t>
  </si>
  <si>
    <t xml:space="preserve">doi.org/10.1093/gbe/evv025</t>
  </si>
  <si>
    <t xml:space="preserve">26185_Coclu2</t>
  </si>
  <si>
    <t xml:space="preserve">coclun1_26185</t>
  </si>
  <si>
    <t xml:space="preserve">gentisate catabolism</t>
  </si>
  <si>
    <t xml:space="preserve">aspfum5.1_EAL84264.1</t>
  </si>
  <si>
    <t xml:space="preserve">pigment cluster</t>
  </si>
  <si>
    <t xml:space="preserve">doi.org/10.1093/bioinformatics/btv713</t>
  </si>
  <si>
    <t xml:space="preserve">Afu2g17600</t>
  </si>
  <si>
    <t xml:space="preserve">aspfum5.1_EAL94057.1</t>
  </si>
  <si>
    <t xml:space="preserve">arsenic resistance</t>
  </si>
  <si>
    <t xml:space="preserve">doi.org/10.1002/(SICI)1097-0061(199707)13:9&lt;819::AID-YEA142&gt;3.0.CO;2-Y</t>
  </si>
  <si>
    <t xml:space="preserve">ARR2_YEAST</t>
  </si>
  <si>
    <t xml:space="preserve">saccer80_AJW03786.1</t>
  </si>
  <si>
    <t xml:space="preserve">gibberellin</t>
  </si>
  <si>
    <t xml:space="preserve">10.1128/AEM.71.10.6014-6025.2005</t>
  </si>
  <si>
    <t xml:space="preserve">AJ810803.1</t>
  </si>
  <si>
    <t xml:space="preserve">fuspro1_3563</t>
  </si>
  <si>
    <t xml:space="preserve">fusaric acid</t>
  </si>
  <si>
    <t xml:space="preserve">EWG54273.1</t>
  </si>
  <si>
    <t xml:space="preserve">BGC0001190</t>
  </si>
  <si>
    <t xml:space="preserve">fusfuj1_3758</t>
  </si>
  <si>
    <t xml:space="preserve">pneumocandin B0</t>
  </si>
  <si>
    <t xml:space="preserve">EPE34341.1</t>
  </si>
  <si>
    <t xml:space="preserve">BGC0001035</t>
  </si>
  <si>
    <t xml:space="preserve">glaloz1_2483</t>
  </si>
  <si>
    <t xml:space="preserve">terpendole E</t>
  </si>
  <si>
    <t xml:space="preserve">BAM84047.1</t>
  </si>
  <si>
    <t xml:space="preserve">BGC0001260</t>
  </si>
  <si>
    <t xml:space="preserve">metalb1_6428</t>
  </si>
  <si>
    <t xml:space="preserve">BAM84046.1</t>
  </si>
  <si>
    <t xml:space="preserve">metalb1_6429</t>
  </si>
  <si>
    <t xml:space="preserve">asperthecin</t>
  </si>
  <si>
    <t xml:space="preserve">CASSIS</t>
  </si>
  <si>
    <t xml:space="preserve">An6002</t>
  </si>
  <si>
    <t xml:space="preserve">aspnid2_EAA57751.1</t>
  </si>
  <si>
    <t xml:space="preserve">ucs1025a</t>
  </si>
  <si>
    <t xml:space="preserve">AEO57484.1</t>
  </si>
  <si>
    <t xml:space="preserve">BGC0001449</t>
  </si>
  <si>
    <t xml:space="preserve">thethe1.1_AEO57484.1</t>
  </si>
  <si>
    <t xml:space="preserve">duclauxin</t>
  </si>
  <si>
    <t xml:space="preserve">EED21099.1</t>
  </si>
  <si>
    <t xml:space="preserve">BGC0001578</t>
  </si>
  <si>
    <t xml:space="preserve">talsti1_6700</t>
  </si>
  <si>
    <t xml:space="preserve">gliovirin</t>
  </si>
  <si>
    <t xml:space="preserve">EHK22005.1</t>
  </si>
  <si>
    <t xml:space="preserve">BGC0001609</t>
  </si>
  <si>
    <t xml:space="preserve">trivir1.2_5607</t>
  </si>
  <si>
    <t xml:space="preserve">iso-A82775C</t>
  </si>
  <si>
    <t xml:space="preserve">APC57597.1</t>
  </si>
  <si>
    <t xml:space="preserve">BGC0001624</t>
  </si>
  <si>
    <t xml:space="preserve">pesfic1_4042</t>
  </si>
  <si>
    <t xml:space="preserve">abscisic acid</t>
  </si>
  <si>
    <t xml:space="preserve">CBX99534.1</t>
  </si>
  <si>
    <t xml:space="preserve">BGC0001899</t>
  </si>
  <si>
    <t xml:space="preserve">lepmac1_1817</t>
  </si>
  <si>
    <t xml:space="preserve">pyrichalasin H</t>
  </si>
  <si>
    <t xml:space="preserve">QCS37515.1</t>
  </si>
  <si>
    <t xml:space="preserve">BGC0001881</t>
  </si>
  <si>
    <t xml:space="preserve">pyrgri1_TLD07676.1</t>
  </si>
  <si>
    <t xml:space="preserve">pulcherrimin</t>
  </si>
  <si>
    <t xml:space="preserve">XP_453058.1</t>
  </si>
  <si>
    <t xml:space="preserve">BGC0001989</t>
  </si>
  <si>
    <t xml:space="preserve">klulac1_1953</t>
  </si>
  <si>
    <t xml:space="preserve">peramine</t>
  </si>
  <si>
    <t xml:space="preserve">BAE06845.2</t>
  </si>
  <si>
    <t xml:space="preserve">BGC0002164</t>
  </si>
  <si>
    <t xml:space="preserve">epifes1.1_QPG94354.1</t>
  </si>
  <si>
    <t xml:space="preserve">tenuazonic acid</t>
  </si>
  <si>
    <t xml:space="preserve">EHA53213.1</t>
  </si>
  <si>
    <t xml:space="preserve">BGC0002158</t>
  </si>
  <si>
    <t xml:space="preserve">pyrory1.1_EHA53213.1</t>
  </si>
  <si>
    <t xml:space="preserve">fumihopaside A</t>
  </si>
  <si>
    <t xml:space="preserve">EDP50814.1</t>
  </si>
  <si>
    <t xml:space="preserve">BGC0002173</t>
  </si>
  <si>
    <t xml:space="preserve">aspfum6.1_EDP50814.1</t>
  </si>
  <si>
    <t xml:space="preserve">phomacin</t>
  </si>
  <si>
    <t xml:space="preserve">EAT91806.2</t>
  </si>
  <si>
    <t xml:space="preserve">BGC0002205</t>
  </si>
  <si>
    <t xml:space="preserve">parnod1.1_QRC90792.1</t>
  </si>
  <si>
    <t xml:space="preserve">HEx-tc1 terpene</t>
  </si>
  <si>
    <t xml:space="preserve">EHK18385.1</t>
  </si>
  <si>
    <t xml:space="preserve">BGC0002216</t>
  </si>
  <si>
    <t xml:space="preserve">trivir1.2_9073</t>
  </si>
  <si>
    <t xml:space="preserve">oryzine</t>
  </si>
  <si>
    <t xml:space="preserve">XP_001827203.1</t>
  </si>
  <si>
    <t xml:space="preserve">BGC0001996</t>
  </si>
  <si>
    <t xml:space="preserve">aspory1_11872</t>
  </si>
  <si>
    <t xml:space="preserve">fumiformamide</t>
  </si>
  <si>
    <t xml:space="preserve">XP_748076.2</t>
  </si>
  <si>
    <t xml:space="preserve">BGC0001990</t>
  </si>
  <si>
    <t xml:space="preserve">aspfum5.1_EAL86040.1</t>
  </si>
  <si>
    <t xml:space="preserve">ochrindole</t>
  </si>
  <si>
    <t xml:space="preserve">PLB46277.1</t>
  </si>
  <si>
    <t xml:space="preserve">BGC0001712</t>
  </si>
  <si>
    <t xml:space="preserve">aspste3_415228</t>
  </si>
  <si>
    <t xml:space="preserve">trichodiene-11-one</t>
  </si>
  <si>
    <t xml:space="preserve">AAK53579.1</t>
  </si>
  <si>
    <t xml:space="preserve">BGC0000930</t>
  </si>
  <si>
    <t xml:space="preserve">fusgra2_4586</t>
  </si>
  <si>
    <t xml:space="preserve">ferrichrome</t>
  </si>
  <si>
    <t xml:space="preserve">ctg1_orf00000</t>
  </si>
  <si>
    <t xml:space="preserve">BGC0000900</t>
  </si>
  <si>
    <t xml:space="preserve">aspory1_11207</t>
  </si>
  <si>
    <t xml:space="preserve">radicicol</t>
  </si>
  <si>
    <t xml:space="preserve">ACD39774.1</t>
  </si>
  <si>
    <t xml:space="preserve">BGC0000134</t>
  </si>
  <si>
    <t xml:space="preserve">pocchl2_RZR68665.1</t>
  </si>
  <si>
    <t xml:space="preserve">HEx-pks15</t>
  </si>
  <si>
    <t xml:space="preserve">ESK96613.1</t>
  </si>
  <si>
    <t xml:space="preserve">BGC0002212</t>
  </si>
  <si>
    <t xml:space="preserve">monror1_17217</t>
  </si>
  <si>
    <t xml:space="preserve">HEx-pks16</t>
  </si>
  <si>
    <t xml:space="preserve">EIN09536.1</t>
  </si>
  <si>
    <t xml:space="preserve">BGC0002213</t>
  </si>
  <si>
    <t xml:space="preserve">punstr1.1_EIN09536.1</t>
  </si>
  <si>
    <t xml:space="preserve">(-)-Cyatha-3,12-diene</t>
  </si>
  <si>
    <t xml:space="preserve">KAA1470687.1</t>
  </si>
  <si>
    <t xml:space="preserve">BGC0002218</t>
  </si>
  <si>
    <t xml:space="preserve">densp.1_879898</t>
  </si>
  <si>
    <t xml:space="preserve">Ent-kauren-16alpha-ol</t>
  </si>
  <si>
    <t xml:space="preserve">EIN09901.1</t>
  </si>
  <si>
    <t xml:space="preserve">BGC0002220</t>
  </si>
  <si>
    <t xml:space="preserve">punstr1.1_EIN09901.1</t>
  </si>
  <si>
    <t xml:space="preserve">ochratoxin</t>
  </si>
  <si>
    <t xml:space="preserve">AUS29489.1</t>
  </si>
  <si>
    <t xml:space="preserve">BGC0002606</t>
  </si>
  <si>
    <t xml:space="preserve">aspnig2_368842</t>
  </si>
  <si>
    <t xml:space="preserve">roquefortine C</t>
  </si>
  <si>
    <t xml:space="preserve">CAP96445.1</t>
  </si>
  <si>
    <t xml:space="preserve">BGC0000420</t>
  </si>
  <si>
    <t xml:space="preserve">penrub1_CAP96445.1</t>
  </si>
  <si>
    <t xml:space="preserve">Cluster</t>
  </si>
  <si>
    <t xml:space="preserve">Organism</t>
  </si>
  <si>
    <t xml:space="preserve">type</t>
  </si>
  <si>
    <t xml:space="preserve">citation</t>
  </si>
  <si>
    <t xml:space="preserve">MTDB_ome</t>
  </si>
  <si>
    <t xml:space="preserve">accession_start</t>
  </si>
  <si>
    <t xml:space="preserve">accession_end</t>
  </si>
  <si>
    <t xml:space="preserve">Reference transcript number</t>
  </si>
  <si>
    <t xml:space="preserve">query_start</t>
  </si>
  <si>
    <t xml:space="preserve">query_end</t>
  </si>
  <si>
    <t xml:space="preserve">CLOCI genes</t>
  </si>
  <si>
    <t xml:space="preserve">CLOCI domains</t>
  </si>
  <si>
    <t xml:space="preserve">CLOCI gene/domain</t>
  </si>
  <si>
    <t xml:space="preserve">CLOCI +</t>
  </si>
  <si>
    <t xml:space="preserve">CLOCI + percent</t>
  </si>
  <si>
    <t xml:space="preserve">CLOCI -</t>
  </si>
  <si>
    <t xml:space="preserve">CLOCI - %</t>
  </si>
  <si>
    <t xml:space="preserve">antiSMASH genes</t>
  </si>
  <si>
    <t xml:space="preserve">antiSMASH +</t>
  </si>
  <si>
    <t xml:space="preserve">aS + perc</t>
  </si>
  <si>
    <t xml:space="preserve">antiSMASH -</t>
  </si>
  <si>
    <t xml:space="preserve">aS - %</t>
  </si>
  <si>
    <t xml:space="preserve">CASSIS genes</t>
  </si>
  <si>
    <t xml:space="preserve">CASSIS +</t>
  </si>
  <si>
    <t xml:space="preserve">C + %</t>
  </si>
  <si>
    <t xml:space="preserve">CASSIS -</t>
  </si>
  <si>
    <t xml:space="preserve">CASSIS - %</t>
  </si>
  <si>
    <t xml:space="preserve">EvolClust genes</t>
  </si>
  <si>
    <t xml:space="preserve">EvolClust domains</t>
  </si>
  <si>
    <t xml:space="preserve">EvolClust genes/domain</t>
  </si>
  <si>
    <t xml:space="preserve">EvolClust +</t>
  </si>
  <si>
    <t xml:space="preserve">EC + %</t>
  </si>
  <si>
    <t xml:space="preserve">EvolClus -</t>
  </si>
  <si>
    <t xml:space="preserve">EC - %</t>
  </si>
  <si>
    <t xml:space="preserve">note</t>
  </si>
  <si>
    <t xml:space="preserve">psilocybin</t>
  </si>
  <si>
    <t xml:space="preserve">Psilocybe cubensis</t>
  </si>
  <si>
    <t xml:space="preserve">biosynthetic, noncanonical</t>
  </si>
  <si>
    <t xml:space="preserve">10.1002/anie.201705489</t>
  </si>
  <si>
    <t xml:space="preserve">psiT1</t>
  </si>
  <si>
    <t xml:space="preserve">psiD</t>
  </si>
  <si>
    <t xml:space="preserve">psicub1_30114</t>
  </si>
  <si>
    <t xml:space="preserve">nr</t>
  </si>
  <si>
    <t xml:space="preserve">Aspergillus flavus</t>
  </si>
  <si>
    <t xml:space="preserve">biosynthetic</t>
  </si>
  <si>
    <t xml:space="preserve">AflT</t>
  </si>
  <si>
    <t xml:space="preserve">HypA</t>
  </si>
  <si>
    <t xml:space="preserve">aspfla5_36761</t>
  </si>
  <si>
    <t xml:space="preserve">aspfla5_36742</t>
  </si>
  <si>
    <t xml:space="preserve">Pencillium chrysogenum</t>
  </si>
  <si>
    <t xml:space="preserve">PMID: 2129535</t>
  </si>
  <si>
    <t xml:space="preserve">pcbAB</t>
  </si>
  <si>
    <t xml:space="preserve">penDE</t>
  </si>
  <si>
    <t xml:space="preserve">penchr1_146942</t>
  </si>
  <si>
    <t xml:space="preserve">penchr1_146940</t>
  </si>
  <si>
    <t xml:space="preserve">Aspergillus terreus</t>
  </si>
  <si>
    <t xml:space="preserve">lovA</t>
  </si>
  <si>
    <t xml:space="preserve">lovF</t>
  </si>
  <si>
    <t xml:space="preserve">aspter1_4098</t>
  </si>
  <si>
    <t xml:space="preserve">aspter1_4106</t>
  </si>
  <si>
    <t xml:space="preserve">Ustilago bromivora</t>
  </si>
  <si>
    <t xml:space="preserve">nonbiosynthetic</t>
  </si>
  <si>
    <t xml:space="preserve">10.1371/journal.pone.0001097</t>
  </si>
  <si>
    <t xml:space="preserve">nrt2</t>
  </si>
  <si>
    <t xml:space="preserve">fHANT-AC</t>
  </si>
  <si>
    <t xml:space="preserve">ustbro1_1794</t>
  </si>
  <si>
    <t xml:space="preserve">ergot alkaloid*</t>
  </si>
  <si>
    <t xml:space="preserve">Trichoderma brevicompactum</t>
  </si>
  <si>
    <t xml:space="preserve">10.1101/2023.03.14.532605</t>
  </si>
  <si>
    <t xml:space="preserve">tribre1_123771</t>
  </si>
  <si>
    <t xml:space="preserve">tribre1_123781</t>
  </si>
  <si>
    <t xml:space="preserve">cytochalasin</t>
  </si>
  <si>
    <t xml:space="preserve">Aspergillus clavatus</t>
  </si>
  <si>
    <t xml:space="preserve">Acla078640</t>
  </si>
  <si>
    <t xml:space="preserve">Acla078710</t>
  </si>
  <si>
    <t xml:space="preserve">aspcla3.1_EAW09115.1</t>
  </si>
  <si>
    <t xml:space="preserve">aspcla3.1_EAW09122.1</t>
  </si>
  <si>
    <t xml:space="preserve">conidial pigment</t>
  </si>
  <si>
    <t xml:space="preserve">Aspergillus fumigatus</t>
  </si>
  <si>
    <t xml:space="preserve">Afu2g17530</t>
  </si>
  <si>
    <t xml:space="preserve">aspfum5.1_EAL94050.2</t>
  </si>
  <si>
    <t xml:space="preserve">sterigmatocystin*</t>
  </si>
  <si>
    <t xml:space="preserve">Aspergillus ochraceoroseus</t>
  </si>
  <si>
    <t xml:space="preserve">AflW</t>
  </si>
  <si>
    <t xml:space="preserve">AflY</t>
  </si>
  <si>
    <t xml:space="preserve">aspoch1_508259</t>
  </si>
  <si>
    <t xml:space="preserve">aspoch1_544167</t>
  </si>
  <si>
    <t xml:space="preserve">fumagillin</t>
  </si>
  <si>
    <t xml:space="preserve">Afu8g00370</t>
  </si>
  <si>
    <t xml:space="preserve">Afu8600520</t>
  </si>
  <si>
    <t xml:space="preserve">aspfum5.1_EAL85129.1</t>
  </si>
  <si>
    <t xml:space="preserve">aspfum5.1_EAL85115.1</t>
  </si>
  <si>
    <t xml:space="preserve">gliotoxin</t>
  </si>
  <si>
    <t xml:space="preserve">Afu6g09660</t>
  </si>
  <si>
    <t xml:space="preserve">Afu6g09630</t>
  </si>
  <si>
    <t xml:space="preserve">aspfum5.1_EAL88817.1</t>
  </si>
  <si>
    <t xml:space="preserve">aspfum5.1_EAL88814.1</t>
  </si>
  <si>
    <t xml:space="preserve">pseurotin</t>
  </si>
  <si>
    <t xml:space="preserve">Afu8g00540</t>
  </si>
  <si>
    <t xml:space="preserve">Afu8g00570</t>
  </si>
  <si>
    <t xml:space="preserve">aspfum5.1_EAL85113.2</t>
  </si>
  <si>
    <t xml:space="preserve">aspfum5.1_EAL85110.1</t>
  </si>
  <si>
    <t xml:space="preserve">asperfuranone</t>
  </si>
  <si>
    <t xml:space="preserve">Aspergillus nidulans</t>
  </si>
  <si>
    <t xml:space="preserve">An1036</t>
  </si>
  <si>
    <t xml:space="preserve">An1029</t>
  </si>
  <si>
    <t xml:space="preserve">aspnid2_EAA65604.1</t>
  </si>
  <si>
    <t xml:space="preserve">aspnid2_EAA65597.1</t>
  </si>
  <si>
    <t xml:space="preserve">aspernidine</t>
  </si>
  <si>
    <t xml:space="preserve">An3230</t>
  </si>
  <si>
    <t xml:space="preserve">An3225</t>
  </si>
  <si>
    <t xml:space="preserve">aspnid2_EAA63131.1</t>
  </si>
  <si>
    <t xml:space="preserve">aspnid2_EAA63126.1</t>
  </si>
  <si>
    <t xml:space="preserve">An6000</t>
  </si>
  <si>
    <t xml:space="preserve">aspnid2_EAA57749.1</t>
  </si>
  <si>
    <t xml:space="preserve">aspyridone</t>
  </si>
  <si>
    <t xml:space="preserve">An8408</t>
  </si>
  <si>
    <t xml:space="preserve">An8415</t>
  </si>
  <si>
    <t xml:space="preserve">aspnid2_EAA67030.1</t>
  </si>
  <si>
    <t xml:space="preserve">aspnid2_EAA67037.1</t>
  </si>
  <si>
    <t xml:space="preserve">Austinol A</t>
  </si>
  <si>
    <t xml:space="preserve">An8379</t>
  </si>
  <si>
    <t xml:space="preserve">An8384</t>
  </si>
  <si>
    <t xml:space="preserve">aspnid2_EAA66899.1</t>
  </si>
  <si>
    <t xml:space="preserve">aspnid2_EAA67006.1</t>
  </si>
  <si>
    <t xml:space="preserve">Austinol B</t>
  </si>
  <si>
    <t xml:space="preserve">An9246</t>
  </si>
  <si>
    <t xml:space="preserve">An9259</t>
  </si>
  <si>
    <t xml:space="preserve">aspnid2_EAA66313.1</t>
  </si>
  <si>
    <t xml:space="preserve">aspnid2_EAA66326.1</t>
  </si>
  <si>
    <t xml:space="preserve">Cichorine</t>
  </si>
  <si>
    <t xml:space="preserve">An6449</t>
  </si>
  <si>
    <t xml:space="preserve">An6443</t>
  </si>
  <si>
    <t xml:space="preserve">aspnid2_EAA58471.1</t>
  </si>
  <si>
    <t xml:space="preserve">aspnid2_EAA58465.1</t>
  </si>
  <si>
    <t xml:space="preserve">Emericellamide</t>
  </si>
  <si>
    <t xml:space="preserve">An2545</t>
  </si>
  <si>
    <t xml:space="preserve">An2549</t>
  </si>
  <si>
    <t xml:space="preserve">aspnid2_EAA64650.1</t>
  </si>
  <si>
    <t xml:space="preserve">aspnid2_EAA64654.1</t>
  </si>
  <si>
    <t xml:space="preserve">orsellinic acid</t>
  </si>
  <si>
    <t xml:space="preserve">An7909</t>
  </si>
  <si>
    <t xml:space="preserve">An7914</t>
  </si>
  <si>
    <t xml:space="preserve">aspnid2_EAA59563.1</t>
  </si>
  <si>
    <t xml:space="preserve">aspnid2_EAA59568.1</t>
  </si>
  <si>
    <t xml:space="preserve">terrein</t>
  </si>
  <si>
    <t xml:space="preserve">Asperigllus terreus</t>
  </si>
  <si>
    <t xml:space="preserve">Ateg00135</t>
  </si>
  <si>
    <t xml:space="preserve">Ateg00145</t>
  </si>
  <si>
    <t xml:space="preserve">aspter1_135</t>
  </si>
  <si>
    <t xml:space="preserve">aspter1_145</t>
  </si>
  <si>
    <t xml:space="preserve">violaceol</t>
  </si>
  <si>
    <t xml:space="preserve">An7903</t>
  </si>
  <si>
    <t xml:space="preserve">An7896</t>
  </si>
  <si>
    <t xml:space="preserve">aspnid2_EAA59557.1</t>
  </si>
  <si>
    <t xml:space="preserve">aspnid2_EAA59550.1</t>
  </si>
  <si>
    <t xml:space="preserve">inp</t>
  </si>
  <si>
    <t xml:space="preserve">An3496</t>
  </si>
  <si>
    <t xml:space="preserve">An3490</t>
  </si>
  <si>
    <t xml:space="preserve">aspnid2_EAA59057.1</t>
  </si>
  <si>
    <t xml:space="preserve">aspnid2_EAA59051.1</t>
  </si>
  <si>
    <t xml:space="preserve">terriquinone</t>
  </si>
  <si>
    <t xml:space="preserve">An8513</t>
  </si>
  <si>
    <t xml:space="preserve">An8520</t>
  </si>
  <si>
    <t xml:space="preserve">aspnid2_EAA66857.1</t>
  </si>
  <si>
    <t xml:space="preserve">aspnid2_EAA66873.1</t>
  </si>
  <si>
    <t xml:space="preserve">acetylaszonalenin</t>
  </si>
  <si>
    <t xml:space="preserve">Neosartorya fischeri</t>
  </si>
  <si>
    <t xml:space="preserve">Nfia055290</t>
  </si>
  <si>
    <t xml:space="preserve">Nfia055310</t>
  </si>
  <si>
    <t xml:space="preserve">aspfis1.1_EAW16180.1</t>
  </si>
  <si>
    <t xml:space="preserve">aspfis1.1_EAW16182.1</t>
  </si>
  <si>
    <t xml:space="preserve">easA</t>
  </si>
  <si>
    <t xml:space="preserve">easF</t>
  </si>
  <si>
    <t xml:space="preserve">aspfum3_3266</t>
  </si>
  <si>
    <t xml:space="preserve">aspfum3_3276</t>
  </si>
  <si>
    <t xml:space="preserve">quinic acid utilization*</t>
  </si>
  <si>
    <t xml:space="preserve">qutA</t>
  </si>
  <si>
    <t xml:space="preserve">aspnid2_EAA66258.1</t>
  </si>
  <si>
    <t xml:space="preserve">galactose metabolism*</t>
  </si>
  <si>
    <t xml:space="preserve">Saccharomyces cerevisiae</t>
  </si>
  <si>
    <t xml:space="preserve">doi.org/10.1093/genetics/54.3.911</t>
  </si>
  <si>
    <t xml:space="preserve">saccer80_AJQ15318.1</t>
  </si>
  <si>
    <t xml:space="preserve">acetylaranotin</t>
  </si>
  <si>
    <t xml:space="preserve">Ateg03466</t>
  </si>
  <si>
    <t xml:space="preserve">Ateg03475</t>
  </si>
  <si>
    <t xml:space="preserve">aspter1_7029</t>
  </si>
  <si>
    <t xml:space="preserve">aspter1_7038</t>
  </si>
  <si>
    <t xml:space="preserve">geodin</t>
  </si>
  <si>
    <t xml:space="preserve">Ateg08449</t>
  </si>
  <si>
    <t xml:space="preserve">Ateg08460</t>
  </si>
  <si>
    <t xml:space="preserve">aspter1_2587</t>
  </si>
  <si>
    <t xml:space="preserve">aspter1_2598</t>
  </si>
  <si>
    <t xml:space="preserve">pyranonigrin</t>
  </si>
  <si>
    <t xml:space="preserve">Aspergillus niger</t>
  </si>
  <si>
    <t xml:space="preserve">An11g00250</t>
  </si>
  <si>
    <t xml:space="preserve">An11g00350</t>
  </si>
  <si>
    <t xml:space="preserve">aspnig3_308983</t>
  </si>
  <si>
    <t xml:space="preserve">aspnig3_287002</t>
  </si>
  <si>
    <t xml:space="preserve">biotin metabolism*</t>
  </si>
  <si>
    <t xml:space="preserve">10.1016/j.fgb.2010.08.004</t>
  </si>
  <si>
    <t xml:space="preserve">biF</t>
  </si>
  <si>
    <t xml:space="preserve">biB</t>
  </si>
  <si>
    <t xml:space="preserve">aspnid2_EAA58172.1</t>
  </si>
  <si>
    <t xml:space="preserve">aspnid2_EAA58174.1</t>
  </si>
  <si>
    <t xml:space="preserve">Pseurotin was excluded from CASSIS and antiSMASH data reporting because it overlaps the fumagillin cluster</t>
  </si>
  <si>
    <t xml:space="preserve">Reference cluster size includes alernately spliced transcripts if the reference genome has them annotated within the cluster, e.g. sterigmatocystin</t>
  </si>
  <si>
    <t xml:space="preserve">gene</t>
  </si>
  <si>
    <t xml:space="preserve">annotation</t>
  </si>
  <si>
    <t xml:space="preserve">fasttree</t>
  </si>
  <si>
    <t xml:space="preserve">licram1_7064</t>
  </si>
  <si>
    <t xml:space="preserve">nitrate transporter</t>
  </si>
  <si>
    <t xml:space="preserve">(Xerocomus_badius_8406_xerbad1_1416251:0.0627939,(Xerocomus_badius_8406_xerbad1_1411564:0.0535289,(Scleroderma_citrinum_FougA_sclcit2_14118:0.0825188,((((Boletus_edulis_Pilba_boledu1_1318680:0,Boletus_edulis_BED1_boledu2_3544895:0,Boletus_edulis_BED1_boledu2_3561389:0)1:0.00310073,Boletus_reticuloceps_bolret1.1_KAG6377293.1:0.234228)0.99:0.0337308,(Boletus_edulis_BED1_boledu2_3648587:0.180911,((Boletus_reticuloceps_bolret1.1_KAG6369327.1:5e-09,Boletus_reticuloceps_bolret1.1_KAG6371835.1:0.0144887)0.956:0.0201408,(Boletus_reticuloceps_bolret1.1_KAG6371831.1:0.0114354,(Boletus_edulis_Pilba_boledu1_1493731:5e-09,Boletus_edulis_BED1_boledu2_1061318:5e-09)0.997:0.0473869)0.835:0.0207172)0.53:0.00984369)0.925:0.0299565)1:0.100284,((Scleroderma_citrinum_FougA_sclcit2_1225061:0.195402,Scleroderma_citrinum_FougA_sclcit2_33926:0.0928128)0.97:0.0392719,(((Astraeus_odoratus_astodo1_KAG1716820.1:0.0994749,Astraeus_odoratus_astodo1_KAG6331788.1:0.141468)0.969:0.0531356,(Pisolithus_tinctorius_Marx270_pistin1_13644:0.0717057,(Pisolithus_microcarpus_441_pismic1_4047293:0.0717754,Pisolithus_tinctorius_Marx270_pistin1_4137905:0.0325924)0.936:0.0324402)0.999:0.0815132)0.527:0.0206336,(((Lanmaoa_asiatica_lanasi1.1_KAH0839337.1:0.193097,(Melanogaster_broomeianus_MBLBBST_melbro1_74386:0.0441401,Melanogaster_broomeianus_MBLBBST_melbro1_87859:0.030175)0.995:0.0535668)0.884:0.022389,(Gyrodon_lividus_BX_gyrliv1_811111:0.103761,((Paxillus_adelphus_Ve082h10_paxade1_829898:0,Paxillus_rubicundulus_Ve082h10_paxrub1.1_KIK92499.1:0)1:0.0791018,(Paxillus_ammoniavirescens_Pou092_paxamm1_1066558:0.0271695,Paxillus_involutus_ATCC200175_paxinv1_76416:0.0297697)0.988:0.0276702)0.988:0.0433245)0.408:0.0084018)1:0.0799202,(Phlebopus_sp._FC14_phlsp.1_2018645:0.149758,((Hygrophoropsis_aurantiaca_ATCC28755_hygaur1_1228313:0.222395,Leucogyrophana_mollusca_KUC20120723A06_leumol1_1029337:0.105268)0.987:0.0754157,((Suillus_brevipes_Sb2_suibre1_669408:0.0807287,(((Suillus_ampliporus_FC55_suiamp1_1017865:0.0465889,Suillus_paluster_FC165_suipal1_1250123:0.0363267)0.829:0.0119873,(((((((Suillus_americanus_EM31_suiame1_1030411:0.0259295,Suillus_americanus_EM31_suiame1_1092257:0.00451434)0.698:0.00782387,Suillus_americanus_EM31_suiame1_1096338:0.0829576)0.867:0.0290112,((((Suillus_discolor_FC423_suidis1_690460:0.0047597,Suillus_variegatus_UHSvaZ1_suivar1_1513395:0.0284503)0.678:0.00158854,Suillus_plorans_S12_suiplo1_1242677:0.0130774)0:5e-09,((Suillus_hirtellus_EM16_suihir1_1066075:0.0128768,Suillus_tomentosus_FC115_suitom1_590778:0.0123364)0.954:0.00823598,(Suillus_fuscotomentosus_FC203_suifus1_1154110:0.0015662,Suillus_fuscotomentosus_FC203_suifus1_1186821:0.00479496)0.992:0.0129392)0.852:0.00321769)0.847:0.00299036,(Suillus_plorans_S12_suiplo1_743038:0.00958617,((Suillus_fuscotomentosus_FC203_suifus1_1117742:0,Suillus_fuscotomentosus_FC203_suifus1_1277292:0)1:0.00783863,Suillus_tomentosus_FC115_suitom1_591138:0.00995635)0.33:0.00298503)0.978:0.012425)1:0.0495201)0.849:0.00497735,(((Suillus_placidus_DOB743_suipla2_1109792:0.00916996,Suillus_weaverae_EM37_suiwea1_963538:0.00830705)0.997:0.0290019,(Suillus_subaureus_MN1_suisub2_1532704:0.0352077,Suillus_cothurnatus_VC1858_suicot1_1432509:0.0841018)0.96:0.0186855)0.767:0.00416334,(Suillus_cf._subluteusFC464_suicf.3_1760609:0.00116246,Suillus_subalutaceus_FC151_suisub1_681317:0.0147687)1:0.0218372)0.391:0.00190554)0.911:0.0105975,((Suillus_brevipes_Sb2_suibre1_950018:0.0518378,(Suillus_luteus_UHSluLm8n1_suilut1_2787593:0.0116893,Suillus_occidentalis_FC124_suiocc1_57461:0.0209739)0.556:0.00780468)0.989:0.0253643,((Suillus_decipiens_EM49_suidec1_1158606:0.026965,Suillus_spraguei_EM44_suispr1_1450700:0.0248562)1:0.0517453,(Suillus_bovinus_UHSboP2_suibov1_1078974:0.0326527,Suillus_bovinus_UHSboP2_suibov1_1125531:0.0120497)0.999:0.0373257)0.911:0.0107414)0.196:0.00487967)0.959:0.0188872,Suillus_lakei_FC43_suilak1_1693430:0.0401589)0.909:0.0155492,Suillus_clintonianus_FC179_suicli1_911165:0.0468018)0.959:0.0246081)0.975:0.0383163,(Rhizopogon_vesiculosus_Smith_rhives1_11151:0.0486908,Rhizopogon_vinicolor_AMOR11026_rhivin1_745295:0.0206665)1:0.0776701)0.675:0.0594635)0.805:0.0475028,(((Serpula_himantioides_SlacrymansvarshastensisMUCL38935_serhim1_123111:0.0586772,(Serpula_lacrymans_S79_serlac1_467233:0,Serpula_lacrymans_varlacrymansS73_serlac3_EGN92385.1:0)1:0.043514)1:0.167592,(Gloeophyllum_trabeum_ATCC11539_glotra1.1_EPQ53161.1:0.125971,Heliocybe_sulcata_OMC1185_helsul1_1659436:0.0810685)1:0.133596)0.783:0.0336362,(Abortiporus_biennis_CIRMBRFM1778_abobie2_793276:0.26219,(((Moniliophthora_roreri_MCA2997_monror1_12489:0.197474,(Dendrothele_bispora_CBS96296_denbis1_858643:0.153194,Tetrapyrgos_nigripes_tetnig1_KAF5373189.1:0.169449)0.334:0.00890735)1:0.205648,(Punctularia_strigosozonata_HHB11173SS5_punstr1.1_EIN13059.1:0.258916,(Auricularia_subglabra_TFB10046SS5_aursub3.1_EJD52507.1:0.317076,(Vararia_minispora_EC137_varmin1_43267:0.265624,(Peniophora_sp._CBMAI1063_pensp.12_VDB91647.1:0.150745,Peniophora_sp._CONTA_pensp.6_659312:0.085488)1:0.144112)0.841:0.0560201)0.932:0.0437009)0.838:0.0482841)0.588:0.0193922,(((Cantharellus_anzutake_C23_cananz1_3210098:0.22768,Hydnum_rufescens_UP504_hydruf1_174128:0.15649)0.995:0.11128,(((Boletus_edulis_BED1_boledu2_828907:0.199147,(Mixia_osmundae_IAM14324_mixosm1_88790:0.43661,((((Amphinema_sp._HHB7628Sp_ampsp.2.2_5321:0.15402,(Blastosporella_zonata_blazon1.1_KAG6864420.1:0.0357358,(Rhizophagus_irregularis_DAOM181602DAOM197198_rhiirr12.1_GET55495.1:0,Rhizophagus_irregularis_A5_rhiirr2_434664:0)1:1.12062)0.721:0.431256)0.182:0.0454459,Piloderma_olivaceum_F1598_piloli1_825891:0.16116)0.102:0.0202464,Mycena_venus_mycven1_KAF7357751.1:0.177069)0.735:0.0249522,(((Crucibulum_laeve_CBS16637_crulae1_700471:0.121524,(Pholiota_alnicola_AH47727_phoaln1_509562:0.224139,(Cyathus_striatus_AH40144_cyastr1_1388944:0.0140604,Cyathus_striatus_AH40144_cyastr1_903262:0.00735225)0.973:0.103512)0.838:0.0243715)0.174:0.0138088,((((Coprinopsis_marcescibilis_CBS121175_copmar1_646153:0.107786,(Coprinopsis_cinerea_AmutBmutpab11_copcin1_442228:0.0146062,Coprinopsis_cinerea_okayama7130_copcin2_EAU81299.2:5e-09)1:0.1287)0.994:0.0766814,(Psathyrella_aberdarensis_psaabe1_RXW14984.1:0.078099,(Coprinellus_angulatus_CBS144469_copang1_799870:0.083258,Coprinellus_micaceus_FP101781_copmic1_1690599:0.134526)0.982:0.0515339)0.988:0.0496714)1:0.0948118,((Tephrocybe_rancida_tepran1.1_KAG6916079.1:0.125694,(Blastosporella_zonata_blazon1.1_KAG6852833.1:0.0683783,(Blastosporella_zonata_blazon1.1_KAG6852834.1:0.0208807,Tephrocybe_sp._NHM501043_tepsp.1_KAG6833877.1:0.0398356)0.135:0.00981586)0.982:0.0664161)0.947:0.0425501,((Arthromyces_matolae_artmat1.1_KAG6847502.1:0.0580011,Tricholoma_furcatifolium_trifur1.1_KAG6810698.1:0.0947273)1:0.0709406,((Termitomyces_sp._T32za158_tersp.6_KAG6895363.1:0.0349045,Termitomyces_sp._T159Od127_tersp.7_KAG6884420.1:0.0702859)0.993:0.0657787,(Termitomyces_sp._Mi166008_tersp.5_KAG6901834.1:0.0548721,((Termitomyces_sp._Mn162_tersp.4_KAG5335747.1:0.0553242,(Termitomyces_sp._T112_tersp.8_KAG5728447.1:5e-09,Termitomyces_sp._T153_tersp.9_KAG5736589.1:5e-09)0.94:0.0270519)0.932:0.0241861,(Termitomyces_cryptogamus_tercry1.1_KAH0581115.1:5e-09,Termitomyces_sp._J132_tersp.3_1666:0.00163458)0.76:0.00319633)1:0.0850578)0.886:0.0160213)0.997:0.075998)0.988:0.061192)0.982:0.0617855)0.781:0.0370172,Volvariella_volvacea_WC439_volvol2_KAF8641372.1:0.175927)0.928:0.0321411)0.923:0.0300446,((Agrocybe_aegerita_agraeg1_CAA7263901.1:0.242876,((Hebeloma_cylindrosporum_h7_hebcyl1_31345:0.119502,(Cortinarius_glaucopus_AT2004276_corgla1_7191839:0.0446954,Cortinarius_glaucopus_AT2004276_corgla1_7193640:0.0635137)0.996:0.0598324)0.956:0.0319736,((((Leucoagaricus_leucothites_leuleu1_KAF5354720.1:0.0689382,Leucoagaricus_leucothites_leuleu1_KAF5357220.1:0.222348)0.958:0.044705,Leucoagaricus_sp._SymCcos_leusp.1_KXN90612.1:0.10855)0.983:0.0490024,Macrolepiota_fuliginosa_MFIS2_macful1_672942:0.16097)0.998:0.0719905,((Psilocybe_cubensis_psicub1_83964:0.102765,(Psilocybe_cyanescens_psicya1_PPQ70963.1:0.0828488,Psilocybe_serbica_psiser1_97388:0.0436314)0.963:0.0368837)1:0.0841788,(Pholiota_conissans_CIRMBRFM674_phocon1_912611:0.105824,(Gymnopilus_dilepis_gymdil1_PPQ68007.1:0.151169,Gymnopilus_junonius_AH44721_gymjun1_1787068:0.0474379)0.983:0.0455047)0.743:0.019455)0.998:0.0567031)0.135:0.0108277)0.307:0.0127642)0.977:0.0443897,(Laccaria_amethystina_LaAM081_lacame1_679398:0.0596111,Laccaria_bicolor_lacbic15_254042:0.0269786)1:0.192573)0.757:0.029682)0.997:0.0916244)0.996:0.142463)0.787:0.0612962)0.684:0.0371394,(((Stereum_hirsutum_FP91666SS1_stehir1_134311:0.36011,((Sporidiobolus_salmonicolor_sposal1_CEQ42497.1:0.137902,(Rhodotorula_taiwanensis_MD1149_rhotai1_1609:0.222296,(((Rhodosporidium_glutinis_ATCC204091_rhoglu1_33181:0,Rhodosporidium_toruloides_IFO0880_rhotor1_15006:0,Rhodosporidium_toruloides_IFO0880_rhotor3_5845:0,Rhodosporidium_toruloides_IFO12361_rhotor6_45368:0,Rhodotorula_toruloides_rhotor8.1_PRQ74653.1:0)1:0.00611781,(Rhodosporidium_toruloides_IFO0880_Rhodotorula_toruloides_rhotor10_CDR40344.1:0,Rhodosporidium_toruloides_IFO05591_rhotor4_7575:0,Rhodosporidium_toruloides_NP11_rhotor5_2408:0,Rhodotorula_toruloides_NP11_rhotor7_EMS20801.1:0)1:0.0114781)1:0.110778,(Rhodotorula_diobovata_rhodio2.1_TNY23558.1:0.0843427,(Rhodotorula_graminis_strainWP1_rhogra1_48551:0,Rhodotorula_graminis_WP1_rhogra2.1_KPV75003.1:0)1:0.0367822)0.999:0.0889851)0.987:0.050422)0.926:0.0518754)1:0.124109,((Leucosporidiella_creatinivora_UCDFST621032_leucre1_290553:0.00375566,Leucosporidiella_creatinivora_UCDFST621032_leucre1_303423:0.000532327)1:0.199754,((Microbotryum_saponariae_micsap1_SCZ91183.1:0,Microbotryum_saponariae_micsap2_SCZ88110.1:0)1:0.00293143,(Microbotryum_intermedium_1389BM1212_micint1_7022:0.0356474,(Microbotryum_lychnidis-dioicae_p1A1Lamole_miclyc1_3684:0.00266907,Microbotryum_silenes-dioicae_micsil1_SGY20599.1:0.00132338)0.881:0.00519354)0.742:0.00331019)1:0.143181)1:0.123432)0.97:0.0674281)0.99:0.0832676,Bondarzewia_mesenterica_bonmes1_THH10728.1:0.36837)0.587:0.0242467,(Tilletiaria_anomala_UBC951_tilano1_289013:0.603969,(((Gymnopus_androsaceus_JB14_gymand1_955695:0.416573,Omphalotus_olearius_ompole1_4533:0.67001)0.919:0.178697,((Hymenopellis_radicata_IJFMA160_hymrad1_1089652:0.0466452,Oudemansiella_mucida_CBS55879_oudmuc1_1372710:0.0486711)1:0.356268,((Naganishia_liquefaciens_nagliq1_GHJ84651.1:0.063578,(Naganishia_vishniacii_ANT03052_nagvis1_313462:5e-09,Naganishia_vishniacii_ANT03052_nagvis2_319497:0.018941)0.995:0.0793131)1:0.40238,Cryptococcus_terricola_JCM24523_cryter1_788273:0.24015)0.644:0.0462247)0.646:0.0599904)0.789:0.0612681,(((Umbelopsis_vinacea_umbvin1_KAG2182754.1:0.312605,(Hesseltinella_vesiculosa_NRRL3301_hesves1_1328561:0.445238,(Syncephalastrum_racemosum_NRRL2496_synrac1_508149:0.243285,((((Amanita_phalloides_Alameda01_amapha1_1573:0.103038,(Amanita_pseudoporphyria_MG37_amapse1_8392:0.113737,Amanita_polypyramis_BWCC_amapol1_692:0.107937)0.962:0.0528649)0.929:0.0531094,((Amanita_rubescens_Pilba_amarub1_155607:0.103088,Amanita_rubescens_Pilba_amarub1_155733:0.0866698)0.656:0.0277065,Amanita_brunnescens_KoideBX004_amabru1_7423:0.0719462)0.952:0.0328995)0.983:0.0788756,(Amanita_jacksonii_TRTC168611_amajac1_174:0.229992,(Amanita_muscaria_KoideBX008_amamus4_1114:0.0115638,(((Amanita_muscaria_PRM841_amamus5_1062:0,Amanita_muscaria_AMUS1_amamus6_631:0)1:0.0146394,(Amanita_muscaria_KoideBX008_amamus4_1113:0.0108116,Amanita_regalis_AMAREG_amareg1_4249:0.0173678)0.408:0.00647527)1:0.086741,(Amanita_regalis_AMAREG_amareg1_10335:0.00843573,(Amanita_muscaria_PRM841_amamus5_1061:0.00197651,Amanita_muscaria_AMUS1_amamus6_630:0.00198945)0.851:0.00385403)0.465:0.00573506)0.243:0.00515763)1:0.153371)0.964:0.0607437)1:0.121832,(Mucor_circinatus_muccir2_KAG2224471.1:0.443169,(((Lichtheimia_corymbifera_JMRCFSU9682_liccor1_8751:0.0414745,Lichtheimia_ramosa_JMRCFSU6197_licram1_7064:0.0353261)0.999:0.100565,(Lichtheimia_ramosa_JMRCFSU6197_licram1_7063:0.0689307,(Lichtheimia_corymbifera_JMRCFSU9682_liccor1_8749:5e-09,Lichtheimia_corymbifera_JMRCFSU9682_liccor1_8750:5e-09)0.985:0.0437041)0.998:0.0860459)1:0.163087,(Mucor_circinatus_muccir2_KAG2216135.1:0.157773,Mucor_circinatus_muccir2_KAG2224472.1:0.252414)0.997:0.108972)0.417:0.0256086)0.886:0.0609586)0.86:0.0560655)0.98:0.121209)0.97:0.134238)1:0.751909,((Tricholoma_furcatifolium_trifur1.1_KAG6824362.1:2.59701,Staphylotrichum_longicolle_stalon1.1_KAG7284740.1:0.800913)0.844:0.398094,(Byssothecium_circinans_CBS67592_byscir1_525479:0.509025,(((Sordaria_humana_MPISDFRAT0083_sorhum1_101960:0,Sordaria_macrospora_khell_sormac1_6055:0)1:0.160035,((Neurospora_crassa_FGSC73trp3_neucra3_8476:0,Neurospora_crassa_OR74A_neucra4_8476:0)1:0.0141775,(Neurospora_tetrasperma_FGSC2508_neutet1_EGO60089.1:0,Neurospora_tetrasperma_FGSC2509_neutet2_EGZ75960.1:0)1:0.0214794)0.93:0.0943519)1:0.350939,(Poronia_punctata_CBS18079_porpun1_582245:0.272398,(Annulohypoxylon_bovei_varmicrosporaCBS124037_annbov1_130085:0.200246,(Chaetomium_thermophilum_varthermophilumDSM1495_chathe1_6114:0.270393,Chaetomium_sp._MPICAGEAT0009_chasp.2_392497:0.238174)0.882:0.0768445)0.728:0.0460073)0.969:0.0980863)0.859:0.0815902)0.935:0.149625)0.722:0.184125)0.527:0.133816,((Trichoderma_atroviride_XS2015_triatr8.1_2121:0.0027507,(Trichoderma_cf atroviride_LU132_triatr6.1_2509:0.00737136,Trichoderma_atroviride_IMI206040_triatr5.2_5486:5e-09)0.745:0.0010022)1:2.04611,((Colletotrichum_graminicola_M1001_colgra1_2181:0.238381,Diaporthe_helianthi_str796_diahel1_10649:0.248662)1:1.03303,(((((Ceratobasidium_sp._414_cersp.17_KAG8747617.1:0.155005,(Rhizoctonia_solani_AG1IB_rhisol3_5904:0.131231,(Ceratobasidium_sp._anastomosisgroupIDN8442_cersp.4_528559:0.14305,(Ceratobasidium_sp._AGBa_cersp.11_QRV97282.1:0.101352,Ceratobasidium_sp._414_cersp.17_KAG8745514.1:0.0509763)0.987:0.0555842)0.95:0.0491666)0.831:0.0446594)0.998:0.208988,((Piriformospora_indica_DSM11827fromMPI_pirind1_74011:0,Serendipita_indica_DSM11827_serind1.1_CCA69308.1:0,Serendipita_indica_DSM11827_serind2.1_CAG7852879.1:0)1:0.256052,((Sebacina_vermifera_MAFF305830_sebver1_317476:0,Serendipita_vermifera_MAFF305830_server3.1_KIM24493.1:0)1:0.362249,(Sebacina_vermifera_MAFF305830_sebver1_331736:0,Serendipita_vermifera_MAFF305830_server3.1_KIM24492.1:0)1:0.0297694)0.998:0.143022)1:0.384435)0.908:0.0881251,((Armillaria_ostoyae_C189_armost1_259461:0.0856485,Guyanagaster_necrorhizus_MCA3950_guynec1_479650:0.028293)1:0.640914,((Phellinus_noxius_FFPRI411160_phenox1_7505:0,Pyrrhoderma_noxium_pyrnox1.1_PAV18073.1:0)1:0.168573,(Phellopilus_nigrolimitatus_SigPhenig9_phenig1_141334:0.152359,Phellinidium_pouzarii_phepou1_THH08435.1:0.306991)0.227:0.0573665)1:0.527342)0.98:0.161504)0.897:0.0720375,(Rhodofomes_roseus_CIRMBRFM1785_rhoros1_742301:0.369275,Panus_rudis_PR1116ss1_panrud1_1605622:0.490148)0.932:0.113206)0.451:0.0634302,((Leucoagaricus_sp._SymCcos_leusp.1_KXN82935.1:0.502744,(Polyporus_brumalis_BRFM1820_polbru1_1398150:0.0342327,(Polyporus_squamosus_CCBS676_polsqu1_655827:0.0349726,((Lentinus_tigrinus_ALCF2SS16_lentig1_540623:0,Lentinus_tigrinus_ALCF2SS17_lentig2_530757:0)1:0.033082,(Lentinus_tigrinus_ALCF2SS16_lentig1_578439:0,Lentinus_tigrinus_ALCF2SS17_lentig2_615241:0)1:0.0637003)0.692:0.0141281)0.903:0.0342305)1:0.308068)0.742:0.0689832,Punctularia_strigosozonata_HHB11173SS5_punstr1.1_EIN09537.1:0.576458)0.531:0.0929715)0.835:0.176661)0.999:1.17865)0.947:0.592492)0.637:0.135573)0.546:0.0723123)0.916:0.0591308)0.793:0.0420806)0.968:0.067352,(((Sebacina_vermifera_MAFF305830_sebver1_318374:0,Serendipita_vermifera_MAFF305830_server3.1_KIM31986.1:0)1:0.16295,(Serendipita_sp._401_sersp.3_KAG8827853.1:0,Serendipita_sp._411_sersp.7_KAG8846305.1:0,Serendipita_sp._398_sersp.9_KAG8799780.1:0)1:0.087013)1:0.213244,((((Ceratobasidium_sp._AGBa_cersp.10_QRW14244.1:0,Ceratobasidium_sp._AGBa_cersp.11_QRV85668.1:0)1:0.0152512,Ceratobasidium_sp._AGBa_cersp.11_QRV99691.1:0.0201702)1:0.0858547,((Ceratobasidium_sp._428_cersp.16_KAG8754636.1:0.00458034,Ceratobasidium_sp._428_cersp.16_KAG8759724.1:0.0208115)0.995:0.0345003,(Ceratobasidium_sp._414_cersp.17_KAG8731697.1:0.0302416,(Ceratobasidium_sp._370_cersp.14_KAG9089515.1:0.0262161,(Ceratobasidium_sp._UAMH11750_cersp.15_KAG9094367.1:0.0190351,Ceratobasidium_sp._414_cersp.17_KAG8732760.1:0.0198729)0.239:0.000788116)0.129:0.00376958)0.987:0.0269533)0.755:0.0143716)0.97:0.0541811,(((Thanatephorus_
cucumeris_MPISDFRAT0096_thacuc1_352817:0.030255,(Rhizoctonia_solani_AG3Rhs1AP_rhisol2_7324:0.00150838,Rhizoctonia_solani_123E_rhisol6_KEP53930.1:5e-09)0.999:0.030494)0.943:0.0166523,(Ceratobasidium_theobromae_certhe1_KAB5593145.1:0.10749,(Rhizoctonia_solani_AG1IB_rhisol3_11521:0.0246278,Rhizoctonia_solani_AG1IA_rhisol5.1_ELU36554.1:0.371461)0.746:0.00970229)0.047:0.00917913)0.999:0.0508156,Ceratobasidium_sp._anastomosisgroupIDN8442_cersp.4_526374:0.0290585)0.146:0.0175503)1:0.228872)0.426:0.0403441)0.922:0.0572833)0.995:0.112621,((Sistotremastrum_niveocremeum_HHB9708ss110_sisniv1_445636:0.268855,Steccherinum_ochraceum_steoch1.1_TCD62455.1:0.214279)0.479:0.0866363,(((((Phlebia_brevispora_HHB7030SS6_phlbre1_133659:0.143597,Phlebia_radiata_Frisolate79FBCC0043_phlrad1_mtdb9293:0.132603)0.912:0.0668917,(Phlebia_centrifuga_phlcen1.1_PSS36912.1:0.120336,Phlebia_centrifuga_phlcen2_THG93793.1:0.0724049)1:0.276162)0.988:0.0995816,((Cytidiella_melzeri_FP102339_cytmel1_1481564:0.167084,Trametopsis_cervina_CIRMBRFM1824_tracer1_1401449:0.243879)0.835:0.0308009,(Hydnopolyporus_fimbriatus_CBS38451_hydfim1_895528:0.228596,Irpex_lacteus_CCBASFr23861793_irplac1_1580917:0.196592)0.91:0.0452755)0.999:0.130435)0.257:0.036662,(Bjerkandera_adusta_bjeadu1_467636:0.201635,((Phanerochaete_carnosa_HHB10118Sp_phacar1_206503:0,Phanerochaete_carnosa_HHB10118sp_phacar2.1_EKM57612.1:0)1:0.116334,(Phanerochaete_chrysosporium_RP78_phachr2_2932727:0.0693667,Phanerochaete_sordida_phasor1.1_GJE85170.1:0.0532145)0.526:0.0117011)0.973:0.0603386)0.996:0.100845)0.989:0.0882187,((Gelatoporia_subvermispora_B_gelsub1.1_EMD41311.1:0.104109,Obba_rivulosa_3A2_obbriv1_731983:0.0897064)1:0.159916,((Amylocystis_lapponica_SKaAmylap13_amylap1_740748:0.145836,Sparassis_crispa_spacri1.1_GBE78767.1:0.166418)0.929:0.0710564,(((Antrodia_serialis_Sig1Antser10_antser1_1083583:0.0768383,Rhodofomes_roseus_CIRMBRFM1785_rhoros1_723895:0.037007)0.939:0.0453632,(Fomitopsis_betulina_CIRMBRFM1772_fombet1_782573:0.0975735,Fomitopsis_pinicola_FP58527SS1_fompin1_57138:0.0480716)1:0.114924)1:0.141946,(Postia_placenta_MAD698RSB12_pospla1_1043315:0.204029,(Fibroporia_radiculosa_TFFH294_fibrad1_5026:0.269926,Wolfiporia_cocos_MD104SS10_wolcoc1_129552:0.261744)0.301:0.0418402)0.91:0.0596845)0.844:0.0624413)0.981:0.0770197)0.944:0.0494931)0.767:0.0305046)0.859:0.0392473)0.86:0.0485345)0.972:0.0659102)0.964:0.069373)0.992:0.103298)0.183:0.0268796)0.994:0.0733319)0.152:0.0131037)0.999:0.0917967)0.946:0.0385726)0.998:0.0750351)0.506:0.00895663)0.399:0.0161257)1:0.0627939);</t>
  </si>
  <si>
    <t xml:space="preserve">licram1_7065</t>
  </si>
  <si>
    <t xml:space="preserve">nitrate reductase</t>
  </si>
  <si>
    <t xml:space="preserve">(((Hanseniaspora_uvarum_AWRI3580_hanuva1_3837:0.0567123,(Hanseniaspora_valbyensis_NRRLY1626_hanval1_53693:0.458387,(Hanseniaspora_guilliermondii_UTAD222_hangui1_1685:0.0694692,Hanseniaspora_opuntiae_AWRI3578_hanopu1_3618:0.0168574)0.712:0.0252736)0.842:0.0483061)1:0.870387,(Gryganskiella_cystojenkinii_grycys1.1_KAG0056306.1:0.436143,Lobosporangium_transversale_NRRL3116_lobtra1_363225:0.371651)1:1.10133)0.995:0.404405,(((Mucor_fuscus_mucfus1_362377:0.0382708,Mucor_lanceolatus_muclan1_578:0.0227977)1:0.115018,(Rhizopus_stolonifer_rhisto1.1_RCI06781.1:0.210613,((Mucor_plumbeus_mucplu1_KAG2212550.1:0.0392016,Mucor_racemosus_mucrac1_1257:0.0217613)0.992:0.0382783,(((Mucor_circinelloides_fcircinelloides1006PhL_muccir1_11837:0,Mucor_circinelloides_1006PhL_muccir3.1_EPB81295.1:0)1:0.00107102,Rhizopus_oryzae_Rhizopus_oryzae_rhiory39_KAG1103946.1:5e-09)0.989:0.0189016,(Mucor_ambiguus_NBRC6742_mucamb1_5470:0.0484786,Mucor_lusitanicus_circinelloidesMU402_muclus1_1475895:0.0689238)0.988:0.0243231)0.999:0.0474629)1:0.183187)0.797:0.0421805)0.958:0.161243,(Hesseltinella_vesiculosa_NRRL3301_hesves1_1294664:0.477315,(((Amanita_jacksonii_TRTC168611_amajac1_175:5e-09,Amanita_jacksonii_TRTC168611_amajac1_6325:0.00265304)1:0.185482,((Amanita_rubescens_Pilba_amarub1_155702:0.129795,Amanita_brunnescens_KoideBX004_amabru1_7424:0.0718795)1:0.0956714,(Amanita_phalloides_Alameda01_amapha1_1574:0.172838,(Amanita_polypyramis_BWCC_amapol1_693:0.103352,Amanita_pseudoporphyria_MG37_amapse1_8391:0.101697)0.994:0.0562403)0.986:0.0532367)1:0.103002)1:0.113977,(Syncephalastrum_racemosum_NRRL2496_synrac1_406414:0.237198,(Mucor_circinatus_muccir2_KAG2216132.1:0.245323,(Lichtheimia_corymbifera_JMRCFSU9682_liccor1_8752:0.0442525,Lichtheimia_ramosa_JMRCFSU6197_licram1_7065:0.0354339)1:0.156368)0.262:0.0486318)0.528:0.0487241)0.878:0.0659947)0.992:0.224768)0.995:0.404405);</t>
  </si>
  <si>
    <t xml:space="preserve">licram1_7066</t>
  </si>
  <si>
    <t xml:space="preserve">nitrite reductase</t>
  </si>
  <si>
    <t xml:space="preserve">(Rhodosporidium_toruloides_NP11_rhotor5_2407:0,(Rhodotorula_toruloides_NP11_rhotor7_EMS20800.1:0,((Rhodosporidium_toruloides_IFO0880_Rhodotorula_toruloides_rhotor10_CDR40343.1:0,Rhodosporidium_toruloides_IFO05591_rhotor4_7576:0)1:5e-09,(((Rhodosporidium_glutinis_ATCC204091_rhoglu1_44305:0,Rhodosporidium_toruloides_IFO0880_rhotor1_15007:0,Rhodotorula_toruloides_rhotor8.1_PRQ74654.1:0)1:5e-09,(Rhodosporidium_toruloides_IFO0880_rhotor3_5846:0,Rhodosporidium_toruloides_IFO12361_rhotor6_45367:0)1:5e-09)0.971:0.0107003,((Rhodotorula_taiwanensis_MD1149_rhotai1_1608:0.115597,(Rhodotorula_diobovata_rhodio2.1_TNY23557.1:0.0700981,(Rhodotorula_graminis_strainWP1_rhogra1_27488:0,Rhodotorula_graminis_WP1_rhogra2.1_KPV75002.1:0)1:0.0483068)1:0.0826848)0.952:0.0186984,(Sporidiobolus_salmonicolor_sposal1_CEQ42498.1:0.094802,((Leucosporidiella_creatinivora_UCDFST621032_leucre1_303211:0.176956,(Microbotryum_intermedium_1389BM1212_micint1_7018:0.0123626,((Microbotryum_saponariae_micsap1_SCZ91187.1:0,Microbotryum_saponariae_micsap2_SCZ88117.1:0)1:0.0084909,(Microbotryum_lychnidis-dioicae_p1A1Lamole_miclyc1_3680:0.00287722,Microbotryum_silenes-dioicae_micsil1_SGY20621.1:0.00103642)0.997:0.0105384)0.803:0.00530501)1:0.112615)0.997:0.0612741,(((Apiotrichum_porosum_apipor1.1_RSH76556.1:0.0361436,(Trichosporon_asahii_varasahiiCBS2479_triasa1_7798:0.0151554,Trichosporon_asahii_varasahiiCBS8904_triasa2_3303:0.0311839)0.999:0.1023)1:0.237434,((Saitozyma_podzolica_saipod1.1_RSH93681.1:0.0252892,Saitozyma_sp._JCM24511_saisp.1_GFZ50204.1:0.00692185)1:0.113846,((Kwoniella_heveanensis_BCC8398_kwohev1.1_OCF30509.1:0.00637255,Kwoniella_heveanensis_CBS569_kwohev2.1_OCF42836.1:0.00134805)1:0.118439,(Kwoniella_dejecticola_CBS10117_kwodej1.1_OBR87152.1:0.0689133,(Kwoniella_bestiolae_CBS10118_kwobes1.1_OCF29596.1:0.0329356,((Kwoniella_mangroviensis_CBS8507_kwoman1.1_OCF65428.1:0,Kwoniella_mangroviensis_CBS10435_kwoman3.1_OCF56693.1:0)1:5e-09,Kwoniella_mangroviensis_CBS8886_kwoman2.1_OCF75267.1:0.000977474)1:0.0456298)0.992:0.0277996)1:0.0848206)1:0.0896961)0.754:0.0388596)1:0.119505,(Stereum_hirsutum_FP91666SS1_stehir1_171639:0.20311,(((((Panaeolus_cyanescens_pancya1_PPQ70227.1:0.154449,Panaeolus_papilionaceus_CIRMBRFM715_panpap1_1417480:0.0884337)1:0.270367,((Laccaria_amethystina_LaAM081_lacame1_132785:0.0195858,Laccaria_bicolor_lacbic15_291348:0.0383039)1:0.149456,(((Macrolepiota_fuliginosa_MFIS2_macful1_732686:0.140787,(Leucoagaricus_leucothites_leuleu1_KAF5354806.1:0.118019,Leucoagaricus_sp._SymCcos_leusp.1_KXN90613.1:0.106873)0.995:0.0462277)1:0.0562705,Cortinarius_glaucopus_AT2004276_corgla1_7142914:0.147343)0.51:0.0240619,(Hebeloma_cylindrosporum_h7_hebcyl1_448859:0.135833,Pholiota_conissans_CIRMBRFM674_phocon1_877328:0.163761)0.746:0.025249)0.927:0.0274829)0.293:0.0230005)1:0.0724315,((((Mycena_galopus_ATCC62051_mycgal2_1721867:0.0944983,Mycena_venus_mycven1_KAF7350461.1:0.0698939)1:0.0719234,(Mycena_kentingensis_mycken1_KAF7323911.1:0.202649,(Mycena_chlorophos_mycchl1_KAF7300645.1:0.105358,Mycena_indigotica_mycind2_KAF7289888.1:0.161083)0.634:0.0331904)1:0.0895561)1:0.097425,(Piloderma_olivaceum_F1598_piloli1_825892:0.156364,(Amphinema_sp._HHB7628Sp_ampsp.2.2_5320:0.0772472,(Amphinema_sp._HHB7628Sp_ampsp.2.2_2951:5e-09,Amphinema_sp._HHB15864Sp_ampsp.3.1_678:0.0018048)1:0.128361)0.958:0.0345853)0.967:0.0358813)0.992:0.0550517,Tricholoma_matsutake_945_trimat1_1408096:0.269567)0.7:0.0280997)0.928:0.0347503,((Crucibulum_laeve_CBS16637_crulae1_656990:0.128911,((((Tricholoma_furcatifolium_trifur1.1_KAG6810697.1:0.0602313,(Arthromyces_matolae_artmat1.1_KAG6812575.1:0.00395345,Arthromyces_matolae_artmat1.1_KAG6846863.1:0.0370436)0.979:0.067677)0.949:0.0259285,(Termitomyces_sp._T32za158_tersp.6_KAG6895776.1:0.0539332,Termitomyces_sp._T159Od127_tersp.7_KAG6884419.1:0.039465)1:0.108649)1:0.103,((Coprinopsis_cinerea_AmutBmutpab11_copcin1_442230:0.0303808,Coprinopsis_cinerea_okayama7130_copcin2_EAU81298.2:0.0033801)1:0.16077,(Psathyrella_aberdarensis_psaabe1_RXW14988.1:0.124631,(Coprinellus_angulatus_CBS144469_copang1_999191:0.0978896,Coprinellus_micaceus_FP101781_copmic1_1735523:0.121293)0.994:0.055716)1:0.0949269)0.987:0.0564329)0.653:0.0238574,Volvariella_volvacea_WC439_volvol2_KAF8641373.1:0.155919)0.942:0.0334942)0.819:0.0291906,Cyathus_striatus_AH40144_cyastr1_1407310:0.
167377)0.972:0.0399694)1:0.168022,((((((Marasmius_fiardii_PR910_marfia1_919643:0.124118,Moniliophthora_roreri_MCA2997_monror1_12490:0.0800582)0.997:0.0599723,(Tetrapyrgos_nigripes_tetnig1_KAF5373008.1:0.161955,(Dendrothele_bispora_CBS96296_denbis1_664609:0.107191,Dendrothele_bispora_CBS96296_denbis1_864881:0.14104)1:0.0764272)0.985:0.054942)1:0.247997,((Phlebia_centrifuga_phlcen1.1_PSR79445.1:0.00139733,Phlebia_centrifuga_phlcen2_THG98224.1:0.0259934)1:0.259995,(((((Artolenzites_elegans_CIRMBRFM1122_artele1_693676:0.194368,((Leiotrametes_lactinea_CIRMBRFM1664_leilac1_803547:0.0411153,(Leiotrametes_menziesii_CIRMBRFM1781_leimen1_927035:0.0248089,Leiotrametes_sp_BRFM1775_leisp.1_1253503:0.053567)0.919:0.0166789)1:0.113443,((Pycnoporus_cinnabarinus_BRFM137_pyccin2_3152:0,Trametes_cinnabarina_tracin2_CDO69824.1:0)1:0.13744,(Pycnoporus_coccineus_BRFM310_pyccoc2_1450252:0.0493823,Pycnoporus_sanguineus_BRFM1264_pycsan1_1759031:0.0489641)0.759:0.0314015)1:0.087106)0.896:0.0215559)0.912:0.0221846,((Trametes_maxima_CIRMBRFM1813_tramax1_1146896:0.032824,Trametes_meyenii_CIRMBRFM1810_tramey1_920171:0.0308177)1:0.0897479,((Trametes_polyzona_CIRMBRFM1798_trapol1_3749:0.0862108,((Trametes_betulina_CIRMBRFM1801_trabet1_723368:0.0506489,Trametes_gibbosa_CIRMBRFM1770_tragib1_1330004:0.0785265)1:0.0657227,(Trametes_pubescens_trapub1.1_OJT15615.1:0.0214392,Trametes_versicolor_FP101664SS1_traver1.1_EIW65348.1:0.0200553)1:0.0639704)0.919:0.0125719)0.997:0.0321322,(Trametes_cingulata_BRFM1805_tracin1_1407478:0.0763086,Trametes_ljubarskyi_CIRM1659_tralju1_955337:0.0649627)1:0.0431435)0.396:0.0138857)0.891:0.0193949)1:0.088912,(((Lentinus_tigrinus_ALCF2SS16_lentig1_508697:5e-09,Lentinus_tigrinus_ALCF2SS17_lentig2_538427:5e-09)1:0.0489174,(Polyporus_brumalis_BRFM1820_polbru1_1408499:0.0406475,Polyporus_squamosus_CCBS676_polsqu1_642253:0.0396656)0.986:0.0252538)1:0.0775305,(Fomes_fomentarius_CIRMBRFM1821_fomfom1_1289440:0.154947,(Earliella_scabrosa_CIRMBRFM1817_earsca1_611053:0.0987228,Hexagonia_nitida_CIRMBRFM1802_hexnit1_120557:0.122124)0.934:0.024684)0.215:0.013218)0.987:0.0313642)0.344:0.0201321,(Epithele_typhae_CBS20358_epityp1_104663:0.242527,((Dichomitus_squalens_OM183701_dicsqu3_867307:0.00093889,((Dichomitus_squalens_CBS46389_dicsqu1_972555:0,Dichomitus_squalens_CBS46489_dicsqu2_942270:0)1:5e-09,Dichomitus_squalens_LYAD421SS1_dicsqu4_182461:0.00284733)0.774:0.000947371)1:0.113906,((Ganoderma_boninense_G3_ganbon1_mtdb4298:0.0790181,(Ganoderma_sp._10597SS1_gansp.1_147357:0.0529494,(Ganoderma_lucidum_G2601251_ganluc1_mtdb1214:0.03575,Ganoderma_lucidum_G2601251_ganluc1_mtdb8677:0.104783)0.927:0.0242446)0.926:0.0171045)0.748:0.0180377,Ganoderma_leucocontextum_Dai12418_ganleu1_1164816:0.0615045)1:0.0708925)1:0.0590094)0.575:0.0283972)1:0.100619,((Gelatoporia_subvermispora_B_gelsub1.1_EMD41313.1:0.084496,Obba_rivulosa_3A2_obbriv1_793901:0.0978357)1:0.123428,(Amylocystis_lapponica_SKaAmylap13_amylap1_740746:0.167587,(Antrodia_serialis_Sig1Antser10_antser1_1083593:0.0972247,Fomitopsis_pinicola_FP58527SS1_fompin1_57024:0.14943)1:0.140456)0.458:0.0411637)0.861:0.0379562)0.739:0.0336699)0.986:0.0796357)0.551:0.0296529,Dendrothele_bispora_CBS96296_denbis1_858639:3.11871)0.807:0.0905822,(Serendipita_sp._400_sersp.8_KAG8806064.1:5e-09,((Serendipita_sp._400_sersp.8_KAG8806125.1:0.177913,(Serendipita_sp._411_sersp.7_KAG8846306.1:5e-09,(Serendipita_sp._400_sersp.8_KAG8806126.1:5e-09,Serendipita_sp._398_sersp.9_KAG8799779.1:5e-09)0.66:4.1e-08)0.136:0.00315019)0:6e-09,Serendipita_sp._401_sersp.3_KAG8827852.1:5e-09)0.771:0.00282493)1:0.307645)0.441:0.0582653,(((((Agrocybe_aegerita_agraeg1_CAA7260243.1:0.259639,(Crassisporium_funariophilum_CBS144457_crafun1_221130:0.233439,(((Psilocybe_serbica_psiser1_82960:0.0554686,(Psilocybe_cyanescens_psicya1_PPQ92376.1:0.0599257,Psilocybe_cubensis_psicub1_87314:0.188661)0.966:0.0494606)1:0.167123,(Agrocybe_pediades_AH40210_agrped1_623804:0.24231,(Gymnopilus_dilepis_gymdil1_PPR03863.1:0.184663,Gymnopilus_junonius_AH44721_gymjun1_943982:0.152298)1:0.124325)0.051:0.0341166)0.842:0.0383283,((Pholiota_alnicola_AH47727_phoaln1_1900252:0.187519,Pholiota_molesta_CBS144467_phomol1_1073193:0.302044)0.973:0.0633258,Psilocybe_cf._subviscida_psicf.1_KAF5322251.1:0.390184)0.847:0.0503835)0.965:0.0383969)0.547:0.0567618)1:0.117706,(Pluteus_cervinus_
NL1719_plucer1_759762:0.380137,((Tephrocybe_rancida_tepran1.1_KAG6907837.1:0.128252,Tricholoma_furcatifolium_trifur1.1_KAG6826796.1:0.311816)0.966:0.0622252,(Lepista_nuda_CBS24769_lepnud1_550928:0.283196,(Hypsizygus_marmoreus_519878_hypmar1_11082:0.172087,Lyophyllum_atratum_CBS144462_lyoatr1_1558630:0.161127)0.069:0.0359199)0.663:0.0514196)1:0.115196)0.573:0.0429449)1:0.212332,(((((Tilletia_indica_DAOM236416_tilind1_2535:0.00414377,Tilletia_walkeri_DAOM236422_tilwal1_5174:0.00339702)0.999:0.0434961,(Tilletia_controversa_DAOM236426_tilcon1_2065:5e-09,(Tilletia_caries_DAOM238032_tilcar1_9897:5e-09,Tilletia_laevis_tillae1_KAE8185041.1:5e-09)0:5e-09)1:0.0664486)1:0.221727,((Tilletia_caries_DAOM238032_tilcar1_5554:0,Tilletia_controversa_DAOM236426_tilcon1_9422:0,Tilletia_laevis_tillae1_KAE8200105.1:0,Tilletia_laevis_tillae2_KAE8208293.1:0)1:0.0451548,(Tilletia_indica_DAOM236416_tilind1_7932:0.00371998,Tilletia_walkeri_DAOM236422_tilwal1_3583:0.00280507)0.991:0.0311671)1:0.0980054)1:0.158672,((Violaceomyces_palustris_SA807_viopal1_369970:0.360176,(((((Clonostachys_rhizophaga_clorhi1.1_CAH0027641.1:0.0133001,(Clonostachys_solani_closol1.1_CAH0057806.1:0.0130698,(Clonostachys_rosea_IK726_cloros2_mtdb18846:0.0042726,(Clonostachys_byssicola_clobys1.1_CAG9982246.1:5e-09,Dendrothele_bispora_CBS96296_denbis1_858638:0.610481)0.036:0.0101867)0:5e-09)0.34:0.00571776)1:0.477522,(Clonostachys_solani_closol1.1_CAH0043791.1:0.0121106,(Clonostachys_byssicola_clobys1.1_CAG9998509.1:0.0213385,(Clonostachys_rhizophaga_clorhi1.1_CAH0020855.1:0.0126202,Clonostachys_rosea_IK726_cloros2_mtdb16920:0.0129061)0.945:0.00884293)0.972:0.0164275)1:0.128927)1:0.146225,(((Stachybotrys_chlorohalonata_IBT40285_stachl1_4838:0.00603004,(Stachybotrys_chartarum_IBT7711_stacha3_KEY72389.1:0.00176837,(Stachybotrys_chartarum_IBT40288_stacha1_7597:0.0017685,Stachybotrys_chartarum_IBT40293_stacha2_KFA54314.1:5e-09)0:5e-09)0.996:0.0155869)1:0.0653895,(Stachybotrys_elegans_MPICAGECH0235_staele1_481920:0.0842883,(Microdochium_bolleyi_J235TASD1_micbol1_167607:0.0321629,Microdochium_trichocladiopsis_MPICAGECH0230_mictri1_239778:0.0311619)1:0.0873426)0.988:0.0380191)1:0.0600066,((((((Trichoderma_virens_GV298_trivir1.2_2451:0,Trichoderma_virens_FT333_trivir2.1_2879:0)1:0.00777923,Trichoderma_virens_IMI304061_trivir3.1_4731:0.00666627)1:0.0580031,((Trichoderma_pleuroti_TPhu1_triple1_113280:0.0128799,Trichoderma_plueroticola_Tr1_triplu1.1_3685:0.00725154)1:0.0231802,(((Trichoderma_spp_OTPB3_trihar4.2_8036:0,Trichoderma_semiorbis_trisem1_KAH0531102.1:0)1:0.00782339,((Trichoderma_endophyticum_PP24_triend4.1_152:0,Trichoderma_endophyticum_PP89_triend5.1_6312:0)1:0.00668432,((Trichoderma_endophyticum_LA10_triend2.1_1903:0,Trichoderma_endophyticum_LA29_triend3.1_10745:0)1:0.000950927,Trichoderma_lentiforme_trilen1_KAF3073368.1:5e-09)0.872:0.00191895)0.971:0.00564123)0.763:0.00189288,((Trichoderma_simmonsii_IMV00454_trisim1.3_275:0.00537547,(Trichoderma_afroharzianum_LTR2_triafr2.1_8044:0.00479132,Trichoderma_afroharzianum_T6776_trihar5.1_8342:0.00188851)0.998:0.0109403)0.395:0.000958619,(Trichoderma_guizhouense_NJAU4742_trigui1.2_2842:0.00745386,(Trichoderma_harzianum_CBS22695_triafr1.1_5536:5e-09,Trichoderma_harzianum_TR274_trihar3_841409:5e-09)0.992:0.0115748)0.934:0.00436319)0.795:0.00151641)0.956:0.00853675)0.997:0.0280954)0.996:0.0374074,((Trichoderma_citrinoviride_TUCIM6016_tricit1.2_1846:0.0800812,((Trichoderma_bissettii_JCM1883_tribis2.1_3536:0.000973947,(Trichoderma_longibrachiatum_ATC18648_trilon2.2_6612:0.00195022,Trichoderma_longibrachiatum_SMF2_trilon4.1_316:0.000985069)0.768:0.000976067)1:0.0691752,(Trichoderma_gracile_trigra1_KAH0492036.1:0.0269215,(Trichoderma_parareesei_CBS125925_tripar2.2_98:0.00988568,((Trichoderma_reesei_CBS99997MAT12_triree3_4247:0,Trichoderma_reesei_CBS99997_triree4.2_4378:0)1:0.000951277,((Trichoderma_reesei_QM6a_triree1.2_3758:0,Trichoderma_reesei_RUTC30_triree2.2_9698:0,Trichoderma_reesei_QM9136_triree5.1_4810:0)1:5e-09,Trichoderma_reesei_QM9978_triree6.1_4716:5e-09)0.772:0.000952223)0.995:0.0113637)1:0.0286635)1:0.0470061)0.674:0.016265)1:0.0447339,((Trichoderma_hamatum_GD12_triham1.2_3120:0.0356141,(Trichoderma_asperellum_CBS43397_triasp2.2_11260:0.00682482,(Trichoderma_asperelloides_TR356_triasp1_438498:0.00190012,Trichoderma_asperelloides_T203_triasp4_
mtdb6319:0.00378264)0.999:0.0134241)1:0.0384393)0.745:0.0158878,(Trichoderma_koningiopsis_POS7_trikon3.1_46:0.0430377,((Trichoderma_gamsii_T6085_trigam1.2_4991:0.00287197,Trichoderma_gamsii_A5MH_trigam2.1_2779:0.00189198)1:0.0241244,(Trichoderma_cf atroviride_LU132_triatr6.1_10029:0.010371,(Trichoderma_atroviride_LY357_triatr7.1_5603:0.0070915,(Trichoderma_atroviride_IMI206040_triatr5.2_3737:5e-09,Trichoderma_atroviride_XS2015_triatr8.1_11595:5e-09)0.99:0.0100045)0:5e-09)0.943:0.010439)0.214:0.00663716)1:0.0324709)1:0.0459091)0.989:0.0268379)0.999:0.0509888,(Trichoderma_brevicompactum_IBT40841_tribre1_116830:0.126207,Trichoderma_cornu-damae_tricor1_KAH6603737.1:0.137575)0.969:0.0300364)1:0.0939726,(Hirsutella_rhossiliensis_hirrho1.1_KAH0963891.1:0.181027,Torrubiella_hemipterigena_BCC1449_torhem1_5906:0.367153)0.69:0.0392212)0.656:0.0168424)0.642:0.0185354)0.8:0.0249308,(Clonostachys_solani_closol1.1_CAH0040496.1:0.0184046,(Clonostachys_rhizophaga_clorhi1.1_CAH0020932.1:0.00668469,(Clonostachys_byssicola_clobys1.1_CAG9979754.1:0.017794,Clonostachys_rosea_IK726_cloros2_mtdb12278:0.00941577)0.24:0.00158745)0.917:0.00977515)1:0.223981)0.986:0.048016,((Anthracocystis_flocculosa_PF1_antflo1_EPQ25979.1:0,Anthracocystis_flocculosa_antflo2.1_SPO35719.1:0,Pseudozyma_flocculosa_PF1_pseflo1_4359:0)1:0.138178,(Testicularia_cyperi_MCA3645_tescyp1_91369:0.119988,(((Sporisorium_graminicola_spogra2_TKY89980.1:0.0252559,((Sporisorium_scitamineum_sposci1.1_CDS81848.1:0,Sporisorium_scitamineum_sposci2_CDW99847.1:0)1:0.0172254,(Sporisorium_reilianum_SRZ2_sporei1_1097:5e-09,Sporisorium_reilianum_fspreilianum_sporei2.1_SJX64095.1:0.00269894)1:0.0247641)0.965:0.0114699)0.943:0.0190876,(Pseudozyma_hubeiensis_SY62_psehub1_145:0.0504291,Kalmanozyma_brasiliensis_GHG001_kalbra1_2248:0.0807593)0.909:0.02272)0.943:0.0251866,((Moesziomyces_antarcticus_JCM10317_moeant1_4348:0.0148681,((Moesziomyces_antarcticus_T34_moeant2.1_GAC74103.1:0,Pseudozyma_antarctica_T34_pseant1_81513:0)1:0.000802179,Moesziomyces_aphidis_DSM70725_moeaph1_4429:0.00725461)0.938:0.0146208)1:0.065532,((Ustilago_hordei_Uh48574_usthor1_83997:0.00900568,(Ustilago_bromivora_UB2112_ustbro1_1795:0.00874256,(Ustilago_sp._UG2017b_ustsp.1_SPC62673.1:0.00620969,Ustilago_sp._UG2017a_ustsp.2_SOV07017.1:0.0017541)0.977:0.00641722)0.299:0.00290328)1:0.0446994,(Ustilago_trichophora_usttri1.1_SPO25555.1:0.0271222,Ustilago_trichophora_usttri1.1_SPO25656.1:0.0203535)1:0.0672601)0.594:0.021383)0.395:0.0133293)0.999:0.0651646)1:0.0662909)0.926:0.0399313)1:0.123894)1:0.0943516,(((Jaminaea_rosea_jamros1.1_PWN25645.1:0,Jaminaea_sp._MCA5214_jamsp.1_234078:0)1:0.103144,Pseudomicrostroma_glucosiphilum_genetspnovMCA4718_pseglu1_267238:0.146504)1:0.128445,((Tilletiopsis_washingtonensis_MCA4186_tilwas1_328256:0.150939,(Ceraceosorus_bombacis_ATCC22867_cerbom1_1350:0.00561809,Ceraceosorus_guamensis_MCA4658_cergua1_321042:0.00142076)1:0.164327)1:0.108656,(Acaromyces_ingoldii_MCA4198_acaing1_292669:0.141566,Meira_miltonrushii_MCA3882_meimil1_118856:0.185991)1:0.179213)0.06:0.0413099)0.963:0.0592247)0.821:0.0430475)0.987:0.0842085,Tilletiaria_anomala_UBC951_tilano1_277553:0.399861)1:0.192998)0.083:0.0564739,Suillus_variegatus_UHSvaZ1_suivar1_1108182:3.02834)0.376:0.0646854,(((((((Gigaspora_margarita_gigmar1_KAF0467328.1:0.0269842,(Gigaspora_margarita_gigmar1_KAF0539739.1:0.025523,(Gigaspora_margarita_gigmar1_KAF0530098.1:5e-09,Gigaspora_rosea_gigros1_1981388:0.0121357)0.746:0.00460942)0.969:0.0200536)1:0.177727,Diversispora_epigaea_divepi1_RHZ62862.1:0.246296)0.979:0.0746482,((Gigaspora_margarita_gigmar1_KAF0545616.1:0.0186001,Gigaspora_rosea_gigros1_2081432:0.0136278)1:0.217088,(((Glomus_cerebriforme_glocer1.1_RIA94938.1:0,Rhizophagus_cerebriforme_DAOM227022_rhicer1_523914:0)1:0.0586398,(Rhizophagus_clarus_HR1_rhicla1_4468:0.0372534,((Rhizophagus_diaphanus_rhidia1_763733:0,Rhizophagus_sp._MUCL43196_rhisp.1_RGB31753.1:0)1:0.00524802,((Rhizophagus_irregularis_DAOM181602DAOM197198_rhiirr10.1_POG71697.1:0,Rhizophagus_irregularis_DAOM197198w_rhiirr11_EXX52676.1:0,Rhizophagus_irregularis_DAOM181602DAOM197198_rhiirr12.1_GBC25306.2:0,Rhizophagus_irregularis_A5_rhiirr2_274987:0,Rhizophagus_irregularis_C2_rhiirr4_841322:0,Rhizophagus_irregularis_DAOM197198_rhiirr6_1603286:0,Rhizophagus_irregularis_DAOM181602_rhiirr7_250550:0,Rhizophagus_
irregularis_B3_rhiirr8_365623:0)1:5e-09,(Rhizophagus_irregularis_A4_rhiirr3_445670:0.00837311,Rhizophagus_irregularis_A1_rhiirr5_529452:0.0011925)0:5e-09)0.853:0.00325304)0.999:0.0382792)0.705:0.0212519)1:0.065821,((Glomus_cerebriforme_glocer1.1_RIA95198.1:0,Rhizophagus_cerebriforme_DAOM227022_rhicer1_689226:0)1:0.111185,(Rhizophagus_clarus_HR1_rhicla1_9057:0.0571747,((Rhizophagus_diaphanus_rhidia1_756737:0,Rhizophagus_sp._MUCL43196_rhisp.1_RGB37571.1:0)1:0.0139555,(((Rhizophagus_irregularis_DAOM181602DAOM197198_rhiirr10.1_POG76014.1:0,Rhizophagus_irregularis_DAOM181602DAOM197198_rhiirr12.1_GBC36774.1:0,Rhizophagus_irregularis_A5_rhiirr2_470831:0,Rhizophagus_irregularis_A1_rhiirr5_420568:0,Rhizophagus_irregularis_DAOM197198_rhiirr6_1559391:0,Rhizophagus_irregularis_DAOM181602_rhiirr7_3245:0,Rhizophagus_irregularis_B3_rhiirr8_528965:0)1:5e-09,Rhizophagus_irregularis_DAOM197198w_rhiirr11_EXX50379.1:0.00725608)0:5e-09,(Rhizophagus_irregularis_C2_rhiirr4_744168:5e-09,Rhizophagus_irregularis_A4_rhiirr3_402860:0.00967505)0.583:0.0012022)0.983:0.0166394)1:0.0576429)0.999:0.0663417)0.995:0.0546834)1:0.125977)0.993:0.091662)1:0.213121,(Synchytrium_microbalum_synmic1_TPX34003.1:0.458502,(Spizellomyces_punctatus_DAOMBR117_spipun1_3316:0.019256,Spizellomyces_sp._palustris_spisp.1_TPX69741.1:0.027803)1:0.461969)1:0.180526)0.699:0.0973874,((((Basidiobolus_meristosporus_CBS93173_basmer1_370402:0.022661,(Basidiobolus_meristosporus_CBS93173_basmer1_291496:5e-09,Basidiobolus_meristosporus_CBS93173_basmer1_350434:0.0072851)0.755:0.00406558)0.995:0.41138,Rhizopus_oryzae_Rhizopus_oryzae_rhiory39_KAG1060686.1:0.76413)0.588:0.0501814,((Amanita_phalloides_Alameda01_amapha1_1570:0.186136,(((Amanita_jacksonii_TRTC168611_amajac1_6325:0.133648,((Amanita_muscaria_PRM841_amamus5_4803:0.0413167,Amanita_muscaria_AMUS1_amamus6_4865:0.00593159)0.856:0.00385112,(Amanita_regalis_AMAREG_amareg1_5800:0.00350921,(Amanita_muscaria_KoideBX008_amamus4_7258:0,Amanita_muscaria_KoideBX008_amamus4_8016:0,Amanita_muscaria_KoideBX008_amamus4_8697:0,Amanita_muscaria_KoideBX008_amamus4_8722:0)1:0.0153575)0.843:0.00463846)1:0.136769)0.991:0.0612306,((Amanita_rubescens_Pilba_amarub1_1272028:0.112486,Amanita_brunnescens_KoideBX004_amabru1_7425:0.0837221)1:0.0917881,(Amanita_phalloides_Alameda01_amapha1_1575:0.127759,(Amanita_polypyramis_BWCC_amapol1_694:0.0796824,Amanita_pseudoporphyria_MG37_amapse1_8390:0.0940757)0.994:0.0459838)0.963:0.0387114)0.987:0.0561661)1:0.156443,(Syncephalastrum_racemosum_NRRL2496_synrac1_497638:0.282304,(Mucor_circinatus_muccir2_KAG2216133.1:0.248252,(Lichtheimia_corymbifera_JMRCFSU9682_liccor1_8753:0.0455119,Lichtheimia_ramosa_JMRCFSU6197_licram1_7066:0.0282679)1:0.17196)0.117:0.0430812)0.885:0.0405931)0:0.0198973)0.77:0.051351,Hesseltinella_vesiculosa_NRRL3301_hesves1_1328556:0.4961)0.062:0.0488114)0.895:0.156242,Umbelopsis_vinacea_umbvin1_KAG2182786.1:0.420209)1:0.27854)0.685:0.132279,(Russula_earlei_BPL698_rusear1_1334004:0.571371,((Astraeus_odoratus_astodo1_KAG6336801.1:0.360891,(Rhizopus_oryzae_Rhizopus_oryzae_rhiory32_KAG1249145.1:5e-09,(Rhizopus_delemar_rhidel9_KAG1594030.1:5e-09,Rhizopus_oryzae_Rhizopus_oryzae_rhiory31_KAG0920671.1:0.0937967)0:5e-09)0.999:0.599047)0.973:0.285134,(Monosporascus_sp._5C6A_monsp.7_RYP59047.1:5e-09,(Monosporascus_cannonballus_moncan2_RYO83670.1:5e-09,Monosporascus_sp._CRB92_monsp.4_RYP46618.1:5e-09)0.185:0.00163773)1:0.364317)1:0.300146)1:0.455425)1:0.23841,(((Rhizopus_delemar_rhidel11_KAG1541714.1:0.0421295,Rhizopus_delemar_rhidel9_KAG1598093.1:0.0275162)1:2.66594,((((Brettanomyces_bruxellensis_brebru2_VUG18699.1:5e-09,Brettanomyces_bruxellensis_AWRI1499_brebru5_EIF45250.1:0.00278527)0.984:0.0066743,Dekkera_bruxellensis_CBS2499_dekbru1_26815:5e-09)0.603:0.00121338,Brettanomyces_bruxellensis_brebru9.1_QOU18279.1:0.00883496)1:0.471733,((Candida_boidinii_NRRLY2332_canboi1_2581:0.32817,(Citeromyces_matritensis_NRRLY2407_citmat1_5048:0.378512,((((Cyberlindnera_jadinii_NRRLY1542_cybjad1_169831:0.158059,(Wickerhamomyces_anomalus_NRRLY3668_wicano1_35969:0.0582289,Wickerhamomyces_ciferrii_wiccif1.1_CCH42866.1:0.11337)1:0.102652)1:0.0839454,Debaryomyces_hansenii_CBS767_debhan1_CAG91005.2:0.379715)0.995:0.0638021,(Nakazawaea_wickerhamii_NRRLY2563_nakwic1_4849:0.165181,Pachysolen_tannophilus_NRRLY2460_pactan1_2561:0.197474)1:0.112501)
0.305:0.034443,Kuraishia_capsulata_CBS1993_kurcap1_CDK24715.1:0.260384)0.445:0.0403346)0.988:0.0919093)0.768:0.0797995,(Ogataea_philodendri_ogaphi1_KAH3670375.1:0.123329,((((Ogataea_haglerorum_Ogataea_haglerorum_ogahag14_KAG7752893.1:0,Ogataea_haglerorum_Ogataea_haglerorum_ogahag15_KAG7796483.1:0,Ogataea_haglerorum_ogahag3_KAG7747225.1:0,Ogataea_haglerorum_ogahag6_KAG7801047.1:0,Ogataea_haglerorum_ogahag7_KAG7730982.1:0)1:5e-09,((Ogataea_haglerorum_Ogataea_haglerorum_ogahag11_KAG7743162.1:0,Ogataea_haglerorum_Ogataea_haglerorum_ogahag16_KAG7707144.1:0,Ogataea_haglerorum_Ogataea_haglerorum_ogahag17_KAG7777991.1:0,Ogataea_haglerorum_Ogataea_haglerorum_ogahag18_KAG7727744.1:0,Ogataea_haglerorum_Ogataea_haglerorum_ogahag21.1_KAG7808506.1:0,Ogataea_haglerorum_Ogataea_haglerorum_ogahag22_KAG7764649.1:0,Ogataea_haglerorum_ogahag4_KAG7695409.1:0,Ogataea_haglerorum_ogahag5_KAG7775206.1:0,Ogataea_haglerorum_ogahag9_KAG7705839.1:0)1:0.00113676,((Ogataea_haglerorum_Ogataea_haglerorum_ogahag12_KAG7718588.1:0,Ogataea_haglerorum_Ogataea_haglerorum_ogahag19_KAG7718563.1:0,Ogataea_haglerorum_ogahag2_KAG7767103.1:0)1:5e-09,Ogataea_haglerorum_Ogataea_haglerorum_ogahag10_KAG7695737.1:0.00113646)0.892:0.00113809)0:5e-09)0.868:0.00225059,(Ogataea_haglerorum_Ogataea_haglerorum_ogahag13_KAG7757569.1:0.00113855,((Ogataea_haglerorum_Ogataea_haglerorum_ogahag20_KAG7787766.1:0,Ogataea_haglerorum_ogahag8_KAG7790262.1:0)1:0.00113721,Ogataea_haglerorum_ogahag1_KAG7737296.1:5e-09)0:5e-09)0.769:0.00116397)1:0.0435039,((Ogataea_angusta_ogaang2.1_KAG7853775.1:0.00454922,((Ogataea_angusta_ogaang3.1_KAG7826677.1:0.0056862,(Ogataea_angusta_ogaang5.1_KAG7858409.1:0.00113133,(Ogataea_angusta_ogaang7.1_KAG7833460.1:0.0045443,(Ogataea_angusta_ogaang6.1_KAG7817042.1:0.00112915,((Ogataea_angusta_ogaang10.1_KAG7849469.1:0,Ogataea_angusta_ogaang8.1_KAG7839836.1:0)1:5e-09,(Ogataea_angusta_ogaang1.1_KAG7809597.1:0.00226379,Ogataea_angusta_ogaang4.1_KAG7845102.1:0.00112933)0:5e-09)0:6e-09)0.781:0.00112154)0.895:0.00227576)0.797:0.00113009)0:5e-09,Ogataea_angusta_ogaang9.1_KAG7817932.1:0.00453018)0.728:0.00112836)1:0.0370255,(Ogataea_parapolymorpha_DL1_ogapar1_581:0.00340199,((Ogataea_polymorpha_NCYC495leu11_ogapol1_81383:0.00341747,Ogataea_polymorpha_NCYC495leu11_ogapol1_83572:0.00114315)1:0.0400396,Ogataea_thermophila_ogathe1_KAH3659956.1:0.00226675)0.941:0.00458989)0.998:0.026777)0.335:0.00772797)1:0.0943362)1:0.195693)0.933:0.10796)0.969:0.283347)0.907:0.178724,(Saitoella_complicata_NRRLY17804_saicom1_63664:0.444625,((((((Sordaria_humana_MPISDFRAT0083_sorhum1_374093:0.000928319,Sordaria_macrospora_khell_sormac1_2408:0.00471747)0.997:0.0576589,((Neurospora_crassa_FGSC73trp3_neucra3_8686:0,Neurospora_crassa_OR74A_neucra4_8686:0)1:0.0108655,(Neurospora_tetrasperma_FGSC2508_neutet1_EGO54037.1:0,Neurospora_tetrasperma_FGSC2509_neutet2_EGZ68542.1:0)1:0.00923488)1:0.0659366)1:0.301633,((Beauveria_bassiana_ARSEF2860_beabas1_5635:0.00335233,(Beauveria_brongniartii_RCEF3172_beabro1_427:0.0235048,Beauveria_bassiana_D15_beabas2.1_KGQ04911.1:0.0243972)0.437:0.00429195)1:0.0865971,(((Akanthomyces_lecanii_RCEF1005_akalec1_OAA74404.1:0,Lecanicillium_lecanii_RCEF1005_leclec1_9275:0)1:0.00802883,Akanthomyces_lecanii_akalec2_OAQ97684.1:0.0495396)1:0.0889984,((Cordyceps_fumosorosea_ARSEF2679_corfum1_OAA59489.1:0,Isaria_fumosorosea_ARSEF2679_isafum1_3192:0)1:0.0566251,(Cordyceps_javanica_corjav1.1_TQW09284.1:0,Cordyceps_javanica_corjav2.1_TQV97530.1:0)1:0.0589275)0.956:0.0210862)0.216:0.0150963)1:0.302644)0.477:0.0451311,(Diaporthe_batatas_diabat1_KAG8157491.1:0.238376,(((Pestalotiopsis_fici_W1061_pesfic1_14163:0.0661535,Pestalotiopsis_sp._NC0098_pessp.1_141490:0.0465743)1:0.0892196,(((Xylariaceae_sp._FL1651_xylsp.18_473492:0.053996,((((Xylaria_cubensis_CBS11685_xylcub1_27013:0.0183818,(Xylaria_curta_CBS114988_xylcur2_497132:0.0164552,Xylaria_scruposa_CBS123580_xylscr1_212351:0.0154393)0.953:0.00983015)0.993:0.0345341,(Nemania_serpens_AK0226_nemser2_56903:0.0976154,Nemania_sp._NC0429_nemsp.3_422500:0.0817607)1:0.109878)0.459:0.0165249,(Xylaria_bambusicola_CBS139988_xylbam1_625557:0.0505192,(Xylaria_arbuscula_CBS124340_xylarb1_204071:0.0192319,Xylaria_venustula_FL0490_xylven1_404414:0.0296325)1:0.0838855)0.993:0.0406149)0.808:0.0294814,(Xylariaceae_sp._FL1019_xylsp.15_298201:0.0259004,Xylariaceae_sp._
FL1272_xylsp.5_89577:0.0371009)1:0.111743)0.398:0.0268979)0.872:0.0253855,(Poronia_punctata_CBS18079_porpun1_583376:0.14083,Xylariaceae_sp._FL0594_xylsp.17_465700:0.101498)0.974:0.0395811)1:0.108108,((((Biscogniauxia_marginata_CBS124505_bismar1_431428:0.0886523,(Camillea_tinctor_CBS20356_camtin1_711213:0.0611264,(Biscogniauxia_sp._FL1348_bissp.1_293587:0.0703742,(Biscogniauxia_mediterranea_AZ0048_bismed1_666357:0.0291451,Biscogniauxia_mediterranea_CBS129072_bismed2_650221:0.0251853)1:0.0712356)1:0.0673978)1:0.0716232)1:0.0701468,(Eutypa_lata_UCREL1_eutlat1_3726:0.138322,(Monosporascus_sp._CRB83_monsp.8_RYP60167.1:0.00742644,((Monosporascus_sp._CRB92_monsp.4_RYP81832.1:0.0132817,Monosporascus_sp._mg162_monsp.5_RYP51698.1:0.0068223)0.96:0.00675501,(Monosporascus_sp._GIB2_monsp.3_RYP09392.1:0.0236145,Monosporascus_sp._5C6A_monsp.7_RYP76499.1:0.0192231)0.044:0.00336417)0.931:0.0101422)1:0.0613891)0.924:0.0302584)0.423:0.0201916,((Xylariomycetidae_sp._FL0641_xylsp.8_16639:0.195358,(Hypoxylon_fuscum_CBS119018_hypfus1_507252:0.151776,Hypoxylon_fragiforme_CBS20631_hypfra1_485476:0.273593)0.713:0.0445859)0.332:0.0308777,Hypoxylon_rubiginosum_CBS119005_hyprub1_429880:0.12268)0.877:0.0293114)0.958:0.0296746,(((Daldinia_caldariorum_CBS122874_dalcal1_24496:0.03849,Daldinia_sp._FL1419_dalsp.1_362638:0.048578)1:0.0389481,(Annulohypoxylon_minutellum_CBS135445_annmin1_354272:0.0920732,(Annulohypoxylon_bovei_varmicrosporaCBS124037_annbov1_427997:0.0680266,(Annulohypoxylon_moriforme_CBS123579_annmor1_204174:0.0417245,(Rostrohypoxylon_terebratum_CBS119137_roster1_323094:0.0423227,(Annulohypoxylon_nitens_CBS120705_annnit1_481525:0.0104587,Annulohypoxylon_stygium_FL0470_annsty1_196100:0.00733809)0.871:0.00984235)0.998:0.037905)0.994:0.0333879)0.997:0.0434009)0.981:0.0321689)0.975:0.0298966,(Hypoxylon_sp._FL1150_hypsp.3_474239:0.0912353,Xylariaceae_sp._FL0016_xylsp.12_275475:0.108951)0.65:0.0195525)0.083:0.0109132)0.959:0.0245382)0.998:0.0652821)0.999:0.0601543,((Emericellopsis_sp._TS7_emesp.1_KAG9254636.1:0,Emericellopsis_sp._TS7_emesp.2_mtdb1211:0)1:0.19046,(((Verticillium_nonalfalfae_vernon1.1_RNJ58386.1:0.00309606,(Verticillium_longisporum_VL1_verlon1_6714:5e-09,Verticillium_longisporum_VL1_verlon1_14688:5e-09)0.284:0.00206503)0.952:0.00414821,Verticillium_longisporum_VL1_verlon1_3966:0.00207092)0:5e-09,(Verticillium_dahliae_VdLs17_verdah2_4561:0,Verticillium_dahliae_MPICAGEAT0001_verdah3_251442:0,Verticillium_dahliae_VDG2_verdah5.1_KAF3342806.1:0)1:0.00103149)1:0.221933)0.968:0.0421417)0.945:0.0317948)0.628:0.0351781)0.985:0.0707186,(Monilinia_laxa_monlax1_KAB8302377.1:0.0950623,(Monilinia_fructicola_monfru1_KAA8576814.1:0.194856,Monilinia_fructicola_monfru3_KAG4029790.1:0.0195393)0.99:0.0519413)1:0.332291)0.986:0.0907041,((((((Pseudocercospora_fijiensis_CIRAD86_psefij1.1_EME86727.1:0.118412,(Zasmidium_cellare_ATCC36951_zascel1_29934:0.0853446,((Cladosporium_fulvum_claful1_193833:0,Passalora_fulva_pasful1_KAH3655199.1:0)1:0.0243257,Dothistroma_septosporum_NZE10_dotsep1_69622:0.0288795)1:0.0664974)0.956:0.035968)0.988:0.0359061,(Hortaea_acidophila_CBS113389_horaci1_303690:0,Neohortaea_acidophila_neoaci1.1_KAF2479334.1:0)1:0.268339)0.838:0.0219889,((Rachicladosporium_antarcticum_racant1.1_OQN96468.1:0.0172878,Rachicladosporium_antarcticum_racant1.1_OQO07241.1:0.00964404)1:0.147187,(Friedmanniomyces_endolithicus_friend1.1_TKA47798.1:0.0961327,Teratosphaeria_nubilosa_CBS116005_ternub1_337079:0.109035)0.653:0.0247729)0.939:0.0254557)0.998:0.0504893,((Tothia_fuscella_CBS130266_totfus1_276755:0.14518,(((Cenococcum_geophilum_158_cengeo1_601915:0.100077,(((Verruculina_enalia_CBS30466_verena1_552694:0.0847284,((Phoma_tracheiphila_IPT5_photra1_482395:0.066013,Setomelanomma_holmii_CBS110217_sethol1_118112:0.0449392)1:0.0554287,Polyplosphaeria_fusca_CBS125425_polfus1_566770:0.13076)0.746:0.0232807)0.932:0.0168651,((Corynespora_cassiicola_CCP_corcas1_283847:0,Corynespora_cassiicola_Philippines_corcas2.1_PSN71490.1:0)1:0.0802507,Massariosphaeria_phaeospora_CBS61186_maspha1_496096:0.087833)0.881:0.020835)0.894:0.0128232,Trematosphaeria_pertusa_CBS122368_treper1_432980:0.10822)0.988:0.0273976)0.623:0.014827,Hysterium_pulicare_hyspul1_121827:0.0829091)0.99:0.039405,(Saccharata_proteae_CBS121410_sacpro1_72340:0.077522,(Phyllosticta_citrichinaensis_CBS130529_phycit12_215087:
0.0399248,(Phyllosticta_citriasiana_CBS120486_phycit14_384378:0.0185269,((Phyllosticta_citricarpa_CBS127454_phycit11_622789:0,Phyllosticta_paracitricarpa_CBS141357_phypar2_376144:0)1:5e-09,Phyllosticta_sp._CPC27913_physp.1_494208:5e-09)0.995:0.0137429)0.976:0.0237896)1:0.130914)0.956:0.0331002)0.715:0.0231266)0:0.0113777,((Eremomyces_bilateralis_CBS78170_erebil1_433709:0.156995,(Clavariopsis_aquatica_WDA001_claaqu1_134537:0.0823205,(Lindgomyces_ingoldianus_ATCC200398_lining1_293377:0.0292355,(Clohesyomyces_aquaticus_cloaqu1_580314:0.0469313,(Pyrenochaeta_lycopersici_MPISDFRAT0127_pyrlyc1_446119:0.0505167,Amniculicola_lignicola_CBS123094_amnlig1_482879:0.0656976)0:0.00486209)0.999:0.0366214)1:0.0817797)0.981:0.0455803)1:0.178149,((Lachnellula_suecica_lacsue1.1_TVY73500.1:0.206215,((Mollisia_scopiformis_molsco1.1_KUJ17878.1:0,Phialocephala_scopiformis_5WS22E1_phisco1_582902:0)1:0.0950369,((Cadophora_sp._DSE1049_cadsp.1_520113:0.0944935,(Zalerion_varium_MPICAGEAT0135_zalvar1_14109:0.13283,Cudoniella_acicularis_cudaci1_KAF4634160.1:0.106742)0.131:0.0227421)0.994:0.0385832,(Acephala_macrosclerotiorum_EW76UTF0540_acemac1_676451:0.0338362,Phialocephala_subalpina_UAMH11012_phisub1_11335:0.0767534)1:0.0676347)0.054:0.0170942)0.56:0.0277052)1:0.122667,(((Venturia_effusa_veneff1_5795:0.0129943,Venturia_pirina_venpir1_207657:0.00699051)0.442:0.00541614,Venturia_inaequalis_venina1_24486:0.319941)0.962:0.0366429,(Venturia_effusa_veneff1_5796:0.0330374,Venturia_inaequalis_venina1_24489:0.0365716)0.715:0.0222483)1:0.281079)0.469:0.0395327)1:0.236747)0.046:0.017583)0.999:0.0776807,Acarospora_strigata_CBS132363_acastr1_123076:0.187778)0.995:0.0606203,((((Ascobolus_immersus_RN42_ascimm1_87738:0.328596,(Geopyxis_carbonaria_DOB1671_geocar1_78928:0.265646,((Sphaerosporella_brunnea_SbGMNB300_sphbru1_1024797:0.128955,Tricharina_praecox_DOB2270_tripra1_367643:0.0966878)0.825:0.0389771,((Trichophaea_hybrida_UTF0779_trihyb1_646418:0.0188416,Wilcoxina_mikolae_CBS42385_wilmik1_594378:0.0106979)1:0.128418,((Pyronema_confluens_CBS100304_pyrcon1_10813:0,Pyronema_domesticum_DOB7353_pyrdom1_158220:0,Pyronema_omphalodes_CBS100304_pyromp2.1_CCX12220.1:0)1:0.0239583,Pyronema_omphalodes_DOB1672_pyromp1_304066:0.0393843)1:0.17469)0.974:0.044426)0.999:0.0860671)0.999:0.122432)0.401:0.0434273,(Peziza_echinospora_DOB1120_pezech1_503589:0.223912,(Kalaharituber_pfeilii_F3_kalpfe1_781184:0.224791,(Terfezia_claveryi_T7_tercla1_1175849:0.00397134,(Tirmania_nivea_G3_tirniv1_526609:0.0413844,(Terfezia_claveryi_T7_tercla1_380582:0.0230825,(Terfezia_claveryi_T7_t</t>
  </si>
  <si>
    <t xml:space="preserve">tree</t>
  </si>
  <si>
    <t xml:space="preserve">logL</t>
  </si>
  <si>
    <t xml:space="preserve">deltaL</t>
  </si>
  <si>
    <t xml:space="preserve">bp-RELL</t>
  </si>
  <si>
    <t xml:space="preserve">p-KH</t>
  </si>
  <si>
    <t xml:space="preserve">p-SH</t>
  </si>
  <si>
    <t xml:space="preserve">c-ELW</t>
  </si>
  <si>
    <t xml:space="preserve">p-AU</t>
  </si>
  <si>
    <t xml:space="preserve">newick</t>
  </si>
  <si>
    <t xml:space="preserve">forced_monophyly</t>
  </si>
  <si>
    <t xml:space="preserve">((rhiirr12.1_GET55495.1:1,rhiirr2_434664:1,umbvin1_KAG2182754.1:1,hesves1_1328561:1,synrac1_508149:1,muccir2_KAG2224471.1:1,muccir2_KAG2216135.1:1,muccir2_KAG2224472.1:1,liccor1_8751:1,liccor1_8749:1,liccor1_8750:1,licram1_7064:1,licram1_7063:1)1:1,(cananz1_3210098:1,hydruf1_174128:1,boledu2_828907:1,mixosm1_88790:1,ampsp.2.2_5321:1,blazon1.1_KAG6864420.1:1,blazon1.1_KAG6852833.1:1,blazon1.1_KAG6852834.1:1,piloli1_825891:1,mycven1_KAF7357751.1:1,crulae1_700471:1,phoaln1_509562:1,cyastr1_1388944:1,cyastr1_903262:1,copmar1_646153:1,copcin1_442228:1,copcin2_EAU81299.2:1,psaabe1_RXW14984.1:1,copang1_799870:1,copmic1_1690599:1,tepran1.1_KAG6916079.1:1,tepsp.1_KAG6833877.1:1,artmat1.1_KAG6847502.1:1,trifur1.1_KAG6810698.1:1,trifur1.1_KAG6824362.1:1,tersp.6_KAG6895363.1:1,tersp.7_KAG6884420.1:1,tersp.5_KAG6901834.1:1,tersp.4_KAG5335747.1:1,tersp.8_KAG5728447.1:1,tersp.9_KAG5736589.1:1,tercry1.1_KAH0581115.1:1,tersp.3_1666:1,volvol2_KAF8641372.1:1,agraeg1_CAA7263901.1:1,hebcyl1_31345:1,corgla1_7191839:1,corgla1_7193640:1,leuleu1_KAF5354720.1:1,leuleu1_KAF5357220.1:1,leusp.1_KXN90612.1:1,leusp.1_KXN82935.1:1,macful1_672942:1,psicub1_83964:1,psicya1_PPQ70963.1:1,psiser1_97388:1,phocon1_912611:1,gymdil1_PPQ68007.1:1,gymjun1_1787068:1,lacame1_679398:1,lacbic15_254042:1,stehir1_134311:1,sposal1_CEQ42497.1:1,rhotai1_1609:1,rhoglu1_33181:1,rhotor1_15006:1,rhotor3_5845:1,rhotor6_45368:1,rhotor8.1_PRQ74653.1:1,rhotor10_CDR40344.1:1,rhotor4_7575:1,rhotor5_2408:1,rhotor7_EMS20801.1:1,rhodio2.1_TNY23558.1:1,rhogra1_48551:1,rhogra2.1_KPV75003.1:1,leucre1_290553:1,leucre1_303423:1,micsap1_SCZ91183.1:1,micsap2_SCZ88110.1:1,micint1_7022:1,miclyc1_3684:1,micsil1_SGY20599.1:1,bonmes1_THH10728.1:1,tilano1_289013:1,gymand1_955695:1,ompole1_4533:1,hymrad1_1089652:1,oudmuc1_1372710:1,nagliq1_GHJ84651.1:1,nagvis1_313462:1,nagvis2_319497:1,cryter1_788273:1,amabru1_7423:1,amarub1_155607:1,amarub1_155733:1,amapha1_1573:1,amapse1_8392:1,amapol1_692:1,amajac1_174:1,amamus4_1114:1,amamus4_1113:1,amamus5_1062:1,amamus5_1061:1,amamus6_631:1,amamus6_630:1,amareg1_4249:1,amareg1_10335:1,stalon1.1_KAG7284740.1:1,byscir1_525479:1,sorhum1_101960:1,sormac1_6055:1,neucra3_8476:1,neucra4_8476:1,neutet1_EGO60089.1:1,neutet2_EGZ75960.1:1,porpun1_582245:1,annbov1_130085:1,chathe1_6114:1,chasp.2_392497:1,triatr8.1_2121:1,triatr6.1_2509:1,triatr5.2_5486:1,colgra1_2181:1,diahel1_10649:1,cersp.17_KAG8747617.1:1,cersp.17_KAG8745514.1:1,cersp.17_KAG8731697.1:1,cersp.17_KAG8732760.1:1,rhisol3_5904:1,rhisol3_11521:1,cersp.4_528559:1,cersp.4_526374:1,cersp.11_QRV97282.1:1,cersp.11_QRV85668.1:1,cersp.11_QRV99691.1:1,pirind1_74011:1,serind1.1_CCA69308.1:1,serind2.1_CAG7852879.1:1,sebver1_317476:1,sebver1_331736:1,sebver1_318374:1,server3.1_KIM24493.1:1,server3.1_KIM24492.1:1,server3.1_KIM31986.1:1,armost1_259461:1,guynec1_479650:1,phenox1_7505:1,pyrnox1.1_PAV18073.1:1,phenig1_141334:1,phepou1_THH08435.1:1,rhoros1_742301:1,panrud1_1605622:1,polbru1_1398150:1,polsqu1_655827:1,lentig1_540623:1,lentig1_578439:1,lentig2_530757:1,lentig2_615241:1,punstr1.1_EIN09537.1:1,sersp.3_KAG8827853.1:1,sersp.7_KAG8846305.1:1,sersp.9_KAG8799780.1:1,cersp.10_QRW14244.1:1,cersp.16_KAG8754636.1:1,cersp.16_KAG8759724.1:1,cersp.14_KAG9089515.1:1,cersp.15_KAG9094367.1:1,thacuc1_352817:1,rhisol2_7324:1,rhisol6_KEP53930.1:1,certhe1_KAB5593145.1:1,rhisol5.1_ELU36554.1:1)1:1);</t>
  </si>
  <si>
    <t xml:space="preserve">consensus_tree</t>
  </si>
  <si>
    <t xml:space="preserve">(cananz1_3210098:0.358479,(hydruf1_174128:0.169318,boledu2_828907:0.338756)96:0.179103,(((mixosm1_88790:0.746215,(((ampsp.2.2_5321:0.344113,piloli1_825891:0.278258)81:0.054882,mycven1_KAF7357751.1:0.274887)99:0.0817686,(((((blazon1.1_KAG6864420.1:0.778816,(((blazon1.1_KAG6852833.1:0.113045,(blazon1.1_KAG6852834.1:0.0400764,tepsp.1_KAG6833877.1:0.0683214)71:0.0240959)100:0.126442,tepran1.1_KAG6916079.1:0.227108)94:0.0652081,((artmat1.1_KAG6847502.1:0.110852,trifur1.1_KAG6810698.1:0.169696)100:0.117215,((tersp.6_KAG6895363.1:0.0193185,tersp.7_KAG6884420.1:0.406973)100:0.233406,(tersp.5_KAG6901834.1:0.10221,(tersp.4_KAG5335747.1:0.157304,((tersp.8_KAG5728447.1:2.9532e-06,tersp.9_KAG5736589.1:2.4713e-06)100:0.111903,(tercry1.1_KAH0581115.1:2.9562e-06,tersp.3_1666:0.00290271)93:0.00262421)93:0.0145826)100:0.160215)100:0.0568689)100:0.120688)98:0.127671)91:0.0216271)94:0.0732269,((copmar1_646153:0.241018,(copcin1_442228:0.0248213,copcin2_EAU81299.2:0.0016108)100:0.224651)100:0.131148,(psaabe1_RXW14984.1:0.168293,(copang1_799870:0.158523,copmic1_1690599:0.241009)100:0.112771)100:0.0974434)100:0.138144)89:0.0646406,(phoaln1_509562:0.401446,volvol2_KAF8641372.1:0.285713)77:0.0371715)84:0.0423721,(crulae1_700471:0.225114,(cyastr1_1388944:0.0223449,cyastr1_903262:0.0131215)100:0.21006)93:0.0326238)94:0.0482528,((((((rhiirr12.1_GET55495.1:2.9532e-06,rhiirr2_434664:2.9532e-06)100:2.48965,macful1_672942:0.121697)79:0.168664,((leuleu1_KAF5354720.1:0.121396,leuleu1_KAF5357220.1:0.407881)99:0.086577,leusp.1_KXN90612.1:0.197452)99:0.0811191)80:0.14089,((hebcyl1_31345:0.205153,(corgla1_7191839:0.0714462,corgla1_7193640:0.120629)100:0.102939)95:0.0566992,((psicub1_83964:0.178491,(psicya1_PPQ70963.1:0.145903,psiser1_97388:0.0844962)100:0.0787697)100:0.140272,(phocon1_912611:0.194225,(gymdil1_PPQ68007.1:0.271575,gymjun1_1787068:0.0890398)100:0.0829386)94:0.0410086)97:0.0888873)87:0.0355085)87:0.0201159,agraeg1_CAA7263901.1:0.469396)88:0.0714572,(lacame1_679398:0.105124,lacbic15_254042:0.0562533)100:0.343123)83:0.0476799)87:0.14792)87:0.199545)64:0.104915,((trifur1.1_KAG6824362.1:5.36698,bonmes1_THH10728.1:0.601617)34:0.0509191,(((((((((((((leusp.1_KXN82935.1:0.980146,(polbru1_1398150:0.0610461,((polsqu1_655827:0.0769305,(lentig1_540623:2.9532e-06,lentig2_530757:2.9532e-06)100:0.0638775)76:0.0276713,(lentig1_578439:2.9532e-06,lentig2_615241:2.9532e-06)100:0.106777)99:0.0627726)100:0.601675)99:0.161584,punstr1.1_EIN09537.1:1.1419)86:0.171545,(colgra1_2181:0.511819,diahel1_10649:0.414151)100:2.44149)51:0.0711224,(rhoros1_742301:0.749418,panrud1_1605622:0.958099)82:0.194275)58:0.155639,(((cersp.17_KAG8747617.1:0.377761,rhisol3_5904:0.243564)55:0.0456271,((cersp.17_KAG8745514.1:0.103295,cersp.11_QRV97282.1:0.187159)100:0.115767,cersp.4_528559:0.261214)100:0.0783155)100:0.432314,(((pirind1_74011:0,serind2.1_CAG7852879.1:0)1:2.9532e-06,serind1.1_CCA69308.1:2.9532e-06)100:0.492267,((sebver1_317476:2.9532e-06,server3.1_KIM24493.1:2.9532e-06)100:0.697369,(sebver1_331736:2.9532e-06,server3.1_KIM24492.1:2.9532e-06)100:0.066585)100:0.251513)100:0.729966)98:0.190885)68:0.265296,(armost1_259461:0.157891,guynec1_479650:0.051759)100:1.3325)64:0.276099,(((phenox1_7505:2.9532e-06,pyrnox1.1_PAV18073.1:2.9532e-06)100:0.356776,phepou1_THH08435.1:0.559332)90:0.150773,phenig1_141334:0.152511)100:0.914281)100:4.74168,((triatr8.1_2121:0.00544795,triatr5.2_5486:2.9532e-06)59:2.8528e-06,triatr6.1_2509:0.0109337)100:6.31704)62:0.549931,(gymand1_955695:0.689876,ompole1_4533:1.36468)67:0.0155615)59:0.335332,((umbvin1_KAG2182754.1:0.634821,(hesves1_1328561:0.820715,(synrac1_508149:0.435598,((((amapha1_1573:0.197631,(amapse1_8392:0.201884,amapol1_692:0.198208)100:0.087387)100:0.0882474,((amarub1_155607:0.186252,amarub1_155733:0.159779)97:0.0421874,amabru1_7423:0.135192)99:0.0579091)100:0.142427,(amajac1_174:0.416327,(amamus4_1114:0.0222038,(((amamus4_1113:0.0193446,amareg1_4249:0.0315727)99:0.0112353,(amamus5_1062:2.9532e-06,amamus6_631:2.9532e-06)100:0.0262069)100:0.157498,((amamus5_1061:0.00342763,amamus6_630:0.00345787)100:0.00673988,amareg1_10335:0.0146604)99:0.00901204)99:0.00782921)100:0.280926)100:0.104927)89:0.221024,(muccir2_KAG2224471.1:0.829635,((muccir2_KAG2216135.1:0.276923,muccir2_KAG2224472.1:0.450513)100:0.177439,((liccor1_8751:0.0729859,licram1_7064:0.0616051)100:0.169407,((liccor1_8749:2.9532e-06,liccor1_8750:2.4859e-06)100:0.0780881,licram1_7063:0.124348)100:0.142962)100:0.283379)99:0.0446975)100:0.114943)78:0.0873032)78:0.209591)83:0.221734)100:1.74228,(((((stalon1.1_KAG7284740.1:3.02651,(chathe1_6114:0.524799,chasp.2_392497:0.373693)95:0.132005)42:2.3667e-06,annbov1_130085:0.409184)64:0.0978538,porpun1_582245:0.486116)77:0.17868,((sorhum1_101960:2.9532e-06,sormac1_6055:2.9532e-06)100:0.25447,((neucra3_8476:2.9532e-06,neucra4_8476:2.9532e-06)100:0.0329687,(neutet1_EGO60089.1:2.9532e-06,neutet2_EGZ75960.1:2.9532e-06)100:0.0199818)100:0.146534)100:0.567818)83:0.196652,byscir1_525479:0.895223)89:0.569719)83:0.505346)24:0.0686518,((hymrad1_1089652:0.0806377,oudmuc1_1372710:0.116477)100:0.614814,((nagliq1_GHJ84651.1:0.118123,(nagvis1_313462:2.9532e-06,nagvis2_319497:0.0291125)100:0.113881)100:0.595612,cryter1_788273:0.38768)92:0.125961)90:0.117375)66:0.137073,tilano1_289013:1.15678)55:0.0861166,(stehir1_134311:0.735659,((sposal1_CEQ42497.1:0.235966,(rhotai1_1609:0.375889,((((((rhoglu1_33181:0,rhotor8.1_PRQ74653.1:0)1:0,rhotor6_45368:0)1:0,rhotor3_5845:0)1:2.9532e-06,rhotor1_15006:2.9532e-06)100:0.0120382,(((rhotor10_CDR40344.1:0,rhotor5_2408:0)1:0,rhotor7_EMS20801.1:0)1:2.9532e-06,rhotor4_7575:2.9532e-06)100:0.0189902)100:0.182845,(rhodio2.1_TNY23558.1:0.147699,(rhogra1_48551:2.9532e-06,rhogra2.1_KPV75003.1:2.9532e-06)100:0.0668616)100:0.163908)100:0.0727546)100:0.103355)100:0.217178,((leucre1_290553:0.00646082,leucre1_303423:0.000720171)100:0.344407,((micsap1_SCZ91183.1:2.9532e-06,micsap2_SCZ88110.1:2.9532e-06)99:0.00269676,(micint1_7022:0.0618854,(miclyc1_3684:0.00458381,micsil1_SGY20599.1:0.00228183)100:0.00899236)100:0.00780031)100:0.257627)100:0.220258)99:0.0547346)100:0.203343)50:0.0564396)58:0.068666)83:0.100742,(((((cersp.17_KAG8731697.1:0.0529184,((cersp.17_KAG8732760.1:0.0352016,cersp.15_KAG9094367.1:0.0027582)92:0.0330641,cersp.14_KAG9089515.1:0.0460739)98:0.00695742)100:0.0535508,(cersp.16_KAG8754636.1:0.00828379,cersp.16_KAG8759724.1:0.0365352)100:0.0566337)99:0.0283999,((cersp.11_QRV85668.1:2.9532e-06,cersp.10_QRW14244.1:2.9532e-06)100:0.0273659,cersp.11_QRV99691.1:0.0350685)100:0.146065)100:0.0944546,((((rhisol3_11521:0.0542415,(thacuc1_352817:0.0546436,(rhisol2_7324:0.00265355,rhisol6_KEP53930.1:2.9532e-06)100:0.0544996)100:0.0328313)100:0.0216381,certhe1_KAB5593145.1:0.166481)96:0.0105888,rhisol5.1_ELU36554.1:0.621377)100:0.0653711,cersp.4_526374:0.0597768)92:0.0435955)100:0.396075,((sebver1_318374:2.9532e-06,server3.1_KIM31986.1:2.9532e-06)100:0.28322,((sersp.3_KAG8827853.1:0,sersp.9_KAG8799780.1:0)1:2.9532e-06,sersp.7_KAG8846305.1:2.9532e-06)100:0.176916)100:0.34946)81:0.0528356)93:0.204612); </t>
  </si>
  <si>
    <t xml:space="preserve">((grycys1.1_KAG0056306.1:1,lobtra1_363225:1,mucfus1_362377:1,muclan1_578:1,rhisto1.1_RCI06781.1:1,mucplu1_KAG2212550.1:1,mucrac1_1257:1,muccir1_11837:1,muccir3.1_EPB81295.1:1,rhiory39_KAG1103946.1:1,mucamb1_5470:1,muclus1_1475895:1,hesves1_1294664:1,synrac1_406414:1,muccir2_KAG2216132.1:1,liccor1_8752:1,licram1_7065:1)1:1,(hanuva1_3837:1,hanval1_53693:1,hangui1_1685:1,hanopu1_3618:1,amajac1_175:1,amajac1_6325:1,amarub1_155702:1,amabru1_7424:1,amapha1_1574:1,amapol1_693:1,amapse1_8391:1)1:1);'</t>
  </si>
  <si>
    <t xml:space="preserve">(hanuva1_3837:0.0275406,(hanval1_53693:0.596577,(hangui1_1685:0.0818859,hanopu1_3618:0.0179761)61:0.0304447)83:0.0965348,((grycys1.1_KAG0056306.1:0.621861,lobtra1_363225:0.476448)100:2.69045,(((mucfus1_362377:0.0460299,muclan1_578:0.0278994)100:0.147586,(rhisto1.1_RCI06781.1:0.272077,((mucplu1_KAG2212550.1:0.0464886,mucrac1_1257:0.0264755)99:0.0445809,(((muccir1_11837:2.8806e-06,muccir3.1_EPB81295.1:2.8806e-06)98:0.00125899,rhiory39_KAG1103946.1:2.8806e-06)100:0.0234035,(mucamb1_5470:0.0606631,muclus1_1475895:0.081576)99:0.0282419)100:0.0553074)100:0.233356)80:0.0500942)90:0.245774,((((hesves1_1294664:0.758369,synrac1_406414:0.247179)71:0.077058,(liccor1_8752:0.049985,licram1_7065:0.0476554)100:0.186533)71:0.0580705,muccir2_KAG2216132.1:0.305299)65:0.0777866,((amajac1_175:2.1636e-06,amajac1_6325:0.00328033)100:0.236684,((amarub1_155702:0.168703,amabru1_7424:0.0901819)100:0.123164,(amapha1_1574:0.213424,(amapol1_693:0.133397,amapse1_8391:0.124289)100:0.066954)99:0.061353)100:0.120208)100:0.124202)93:0.377381)99:1.49804)100:1.76993);' </t>
  </si>
  <si>
    <t xml:space="preserve">((gigmar1_KAF0467328.1:1,gigmar1_KAF0539739.1:1,gigmar1_KAF0530098.1:1,gigmar1_KAF0545616.1:1,gigros1_1981388:1,gigros1_2081432:1,divepi1_RHZ62862.1:1,glocer1.1_RIA94938.1:1,glocer1.1_RIA95198.1:1,rhicer1_523914:1,rhicer1_689226:1,rhicla1_4468:1,rhicla1_9057:1,rhidia1_763733:1,rhidia1_756737:1,rhisp.1_RGB31753.1:1,rhisp.1_RGB37571.1:1,rhiirr10.1_POG71697.1:1,rhiirr10.1_POG76014.1:1,rhiirr11_EXX52676.1:1,rhiirr11_EXX50379.1:1,rhiirr12.1_GBC25306.2:1,rhiirr12.1_GBC36774.1:1,rhiirr2_274987:1,rhiirr2_470831:1,rhiirr4_841322:1,rhiirr4_744168:1,rhiirr6_1603286:1,rhiirr6_1559391:1,rhiirr7_250550:1,rhiirr7_3245:1,rhiirr8_365623:1,rhiirr8_528965:1,rhiirr3_445670:1,rhiirr3_402860:1,rhiirr5_529452:1,rhiirr5_420568:1,rhiory39_KAG1060686.1:1,synrac1_497638:1,muccir2_KAG2216133.1:1,liccor1_8753:1,licram1_7066:1,hesves1_1328556:1,umbvin1_KAG2182786.1:1,rhiory32_KAG1249145.1:1,rhidel9_KAG1594030.1:1,rhiory31_KAG0920671.1:1)1:1,(amapha1_1570:1,amapha1_1575:1,amajac1_6325:1,amamus5_4803:1,amamus6_4865:1,amareg1_5800:1,amamus4_7258:1,amamus4_8016:1,amamus4_8697:1,amamus4_8722:1,amarub1_1272028:1,amabru1_7425:1,amapol1_694:1,amapse1_8390:1,rusear1_1334004:1,astodo1_KAG6336801.1:1,monsp.7_RYP59047.1:1,moncan2_RYO83670.1:1,monsp.4_RYP46618.1:1)1:1,(synmic1_TPX34003.1:1,spipun1_3316:1,spisp.1_TPX69741.1:1,basmer1_370402:1,basmer1_291496:1,basmer1_350434:1)1:1);' </t>
  </si>
  <si>
    <t xml:space="preserve">(gigmar1_KAF0467328.1:0.0242287,(gigmar1_KAF0539739.1:0.0246925,(gigmar1_KAF0530098.1:2.3205e-06,gigros1_1981388:0.0110305)98:0.004289)100:0.0200842,((((gigmar1_KAF0545616.1:0.0183607,gigros1_2081432:0.0124719)100:0.218242,(((glocer1.1_RIA94938.1:2.3205e-06,rhicer1_523914:2.3205e-06)100:0.0586622,(rhicla1_4468:0.0411429,((rhidia1_763733:2.3205e-06,rhisp.1_RGB31753.1:2.3205e-06)100:0.00487847,(((((((((rhiirr10.1_POG71697.1:0,rhiirr8_365623:0)1:0,rhiirr6_1603286:0)1:0,rhiirr4_841322:0)1:0,rhiirr2_274987:0)1:0,rhiirr7_250550:0)1:0,rhiirr12.1_GBC25306.2:0)1:2.3205e-06,rhiirr11_EXX52676.1:2.3205e-06)71:2.3205e-06,rhiirr5_529452:0.00112619)94:2.2103e-06,rhiirr3_445670:0.00792186)85:0.00310192)100:0.0382102)81:0.0208562)100:0.0600438,((glocer1.1_RIA95198.1:2.3205e-06,rhicer1_689226:2.3205e-06)100:0.113495,(rhicla1_9057:0.0542349,((rhidia1_756737:2.3205e-06,rhisp.1_RGB37571.1:2.3205e-06)100:0.0141088,((((((((rhiirr10.1_POG76014.1:0,rhiirr6_1559391:0)1:0,rhiirr2_470831:0)1:0,rhiirr7_3245:0)1:0,rhiirr5_420568:0)1:0,rhiirr8_528965:0)1:2.3205e-06,rhiirr12.1_GBC36774.1:2.3205e-06)93:2.3205e-06,(rhiirr4_744168:2.3205e-06,rhiirr3_402860:0.0091395)81:0.00113401)68:2.3205e-06,rhiirr11_EXX50379.1:0.00684504)100:0.0149353)100:0.0554442)100:0.058078)100:0.0521922)100:0.125632)99:0.0774811,(((synmic1_TPX34003.1:0.477082,(spipun1_3316:0.0142077,spisp.1_TPX69741.1:0.0299937)100:0.472301)98:0.102311,(rusear1_1334004:0.522154,((astodo1_KAG6336801.1:0.360647,((rhiory32_KAG1249145.1:2.788e-06,rhiory31_KAG0920671.1:0.0330757)47:2.1597e-06,rhidel9_KAG1594030.1:2.3205e-06)100:0.848619)94:0.20741,(monsp.7_RYP59047.1:2.3205e-06,(moncan2_RYO83670.1:0.00155424,monsp.4_RYP46618.1:2.3205e-06)67:2.58617e-05)100:0.325442)100:0.431149)100:0.547943)98:0.0653524,(((((basmer1_370402:0.0225816,(basmer1_291496:2.3205e-06,basmer1_350434:0.00687983)61:0.00288138)100:0.432455,hesves1_1328556:0.456368)48:0.035113,(((((((amapha1_1570:0.0769752,amapse1_8390:0.0555195)100:0.0405462,amapol1_694:0.0822497)100:0.0479239,amapha1_1575:0.121897)99:0.0437641,(amarub1_1272028:0.111149,amabru1_7425:0.0803311)100:0.0913498)100:0.060928,(amajac1_6325:0.118893,((amamus5_4803:0.0391765,amamus6_4865:0.00555011)98:0.00317608,(amareg1_5800:0.00333512,(((amamus4_7258:0,amamus4_8697:0)1:0,amamus4_8722:0)1:2.3205e-06,amamus4_8016:2.3205e-06)100:0.0143101)98:0.0047928)100:0.148446)100:0.0566902)100:0.173418,(muccir2_KAG2216133.1:0.246159,(liccor1_8753:0.0426801,licram1_7066:0.0298188)100:0.184062)57:0.0518141)52:0.0357289,synrac1_497638:0.280262)86:0.0508741)74:0.186082,umbvin1_KAG2182786.1:0.396966)76:0.112792,rhiory39_KAG1060686.1:0.426894)99:0.224407)100:0.187222)99:0.0740625,divepi1_RHZ62862.1:0.238185)100:0.178453);'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\-mm\-dd"/>
    <numFmt numFmtId="166" formatCode="@"/>
    <numFmt numFmtId="167" formatCode="0.00E+00"/>
  </numFmts>
  <fonts count="4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31"/>
  <sheetViews>
    <sheetView showFormulas="false" showGridLines="true" showRowColHeaders="true" showZeros="true" rightToLeft="false" tabSelected="true" showOutlineSymbols="true" defaultGridColor="true" view="normal" topLeftCell="A1290" colorId="64" zoomScale="100" zoomScaleNormal="100" zoomScalePageLayoutView="100" workbookViewId="0">
      <selection pane="topLeft" activeCell="B1296" activeCellId="0" sqref="B129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1.44"/>
    <col collapsed="false" customWidth="true" hidden="false" outlineLevel="0" max="2" min="2" style="1" width="18.13"/>
    <col collapsed="false" customWidth="true" hidden="false" outlineLevel="0" max="3" min="3" style="1" width="17.15"/>
    <col collapsed="false" customWidth="true" hidden="false" outlineLevel="0" max="4" min="4" style="1" width="33.84"/>
    <col collapsed="false" customWidth="true" hidden="false" outlineLevel="0" max="5" min="5" style="1" width="220.36"/>
    <col collapsed="false" customWidth="true" hidden="false" outlineLevel="0" max="6" min="6" style="1" width="17.98"/>
    <col collapsed="false" customWidth="true" hidden="false" outlineLevel="0" max="7" min="7" style="1" width="4.91"/>
    <col collapsed="false" customWidth="true" hidden="false" outlineLevel="0" max="8" min="8" style="1" width="16.89"/>
    <col collapsed="false" customWidth="true" hidden="false" outlineLevel="0" max="9" min="9" style="1" width="17.15"/>
    <col collapsed="false" customWidth="true" hidden="false" outlineLevel="0" max="10" min="10" style="1" width="9.36"/>
    <col collapsed="false" customWidth="true" hidden="false" outlineLevel="0" max="11" min="11" style="1" width="56.8"/>
    <col collapsed="false" customWidth="true" hidden="false" outlineLevel="0" max="13" min="12" style="1" width="58.59"/>
    <col collapsed="false" customWidth="true" hidden="false" outlineLevel="0" max="14" min="14" style="1" width="59.43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n">
        <v>20210414</v>
      </c>
      <c r="K1" s="1" t="s">
        <v>8</v>
      </c>
    </row>
    <row r="2" customFormat="false" ht="12.8" hidden="false" customHeight="false" outlineLevel="0" collapsed="false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5</v>
      </c>
      <c r="G2" s="1" t="s">
        <v>6</v>
      </c>
      <c r="I2" s="1" t="s">
        <v>14</v>
      </c>
      <c r="J2" s="1" t="n">
        <v>20210414</v>
      </c>
      <c r="K2" s="1" t="s">
        <v>15</v>
      </c>
    </row>
    <row r="3" customFormat="false" ht="12.8" hidden="false" customHeight="false" outlineLevel="0" collapsed="false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5</v>
      </c>
      <c r="G3" s="1" t="s">
        <v>6</v>
      </c>
      <c r="I3" s="1" t="s">
        <v>21</v>
      </c>
      <c r="J3" s="1" t="n">
        <v>20210414</v>
      </c>
      <c r="K3" s="1" t="s">
        <v>22</v>
      </c>
    </row>
    <row r="4" customFormat="false" ht="12.8" hidden="false" customHeight="false" outlineLevel="0" collapsed="false">
      <c r="A4" s="1" t="s">
        <v>23</v>
      </c>
      <c r="B4" s="1" t="s">
        <v>24</v>
      </c>
      <c r="C4" s="1" t="s">
        <v>25</v>
      </c>
      <c r="D4" s="1" t="s">
        <v>26</v>
      </c>
      <c r="E4" s="1" t="s">
        <v>27</v>
      </c>
      <c r="F4" s="1" t="s">
        <v>5</v>
      </c>
      <c r="G4" s="1" t="s">
        <v>6</v>
      </c>
      <c r="I4" s="1" t="s">
        <v>28</v>
      </c>
      <c r="J4" s="1" t="n">
        <v>20210414</v>
      </c>
      <c r="K4" s="1" t="s">
        <v>29</v>
      </c>
    </row>
    <row r="5" customFormat="false" ht="12.8" hidden="false" customHeight="false" outlineLevel="0" collapsed="false">
      <c r="A5" s="1" t="s">
        <v>30</v>
      </c>
      <c r="B5" s="1" t="s">
        <v>31</v>
      </c>
      <c r="C5" s="1" t="s">
        <v>32</v>
      </c>
      <c r="D5" s="1" t="s">
        <v>33</v>
      </c>
      <c r="E5" s="1" t="s">
        <v>34</v>
      </c>
      <c r="F5" s="1" t="n">
        <v>0</v>
      </c>
      <c r="G5" s="1" t="s">
        <v>6</v>
      </c>
      <c r="I5" s="1" t="s">
        <v>35</v>
      </c>
      <c r="J5" s="1" t="n">
        <v>20210414</v>
      </c>
      <c r="K5" s="1" t="s">
        <v>36</v>
      </c>
    </row>
    <row r="6" customFormat="false" ht="12.8" hidden="false" customHeight="false" outlineLevel="0" collapsed="false">
      <c r="A6" s="1" t="s">
        <v>37</v>
      </c>
      <c r="B6" s="1" t="s">
        <v>38</v>
      </c>
      <c r="C6" s="1" t="s">
        <v>39</v>
      </c>
      <c r="D6" s="1" t="s">
        <v>40</v>
      </c>
      <c r="E6" s="1" t="s">
        <v>41</v>
      </c>
      <c r="F6" s="1" t="s">
        <v>5</v>
      </c>
      <c r="G6" s="1" t="s">
        <v>6</v>
      </c>
      <c r="I6" s="1" t="s">
        <v>42</v>
      </c>
      <c r="J6" s="1" t="n">
        <v>20210414</v>
      </c>
      <c r="K6" s="1" t="s">
        <v>43</v>
      </c>
    </row>
    <row r="7" customFormat="false" ht="12.8" hidden="false" customHeight="false" outlineLevel="0" collapsed="false">
      <c r="A7" s="1" t="s">
        <v>44</v>
      </c>
      <c r="B7" s="1" t="s">
        <v>45</v>
      </c>
      <c r="C7" s="1" t="s">
        <v>46</v>
      </c>
      <c r="D7" s="1" t="s">
        <v>47</v>
      </c>
      <c r="E7" s="1" t="s">
        <v>48</v>
      </c>
      <c r="F7" s="1" t="n">
        <v>0</v>
      </c>
      <c r="G7" s="1" t="s">
        <v>6</v>
      </c>
      <c r="H7" s="1" t="n">
        <v>706361</v>
      </c>
      <c r="I7" s="1" t="s">
        <v>49</v>
      </c>
      <c r="J7" s="1" t="n">
        <v>20210414</v>
      </c>
      <c r="K7" s="1" t="s">
        <v>50</v>
      </c>
    </row>
    <row r="8" customFormat="false" ht="12.8" hidden="false" customHeight="false" outlineLevel="0" collapsed="false">
      <c r="A8" s="1" t="s">
        <v>51</v>
      </c>
      <c r="B8" s="1" t="s">
        <v>45</v>
      </c>
      <c r="C8" s="1" t="s">
        <v>46</v>
      </c>
      <c r="D8" s="1" t="s">
        <v>47</v>
      </c>
      <c r="E8" s="1" t="s">
        <v>48</v>
      </c>
      <c r="F8" s="1" t="n">
        <v>0</v>
      </c>
      <c r="G8" s="1" t="s">
        <v>6</v>
      </c>
      <c r="H8" s="1" t="n">
        <v>706361</v>
      </c>
      <c r="I8" s="1" t="s">
        <v>52</v>
      </c>
      <c r="J8" s="1" t="n">
        <v>20210414</v>
      </c>
      <c r="K8" s="1" t="s">
        <v>50</v>
      </c>
    </row>
    <row r="9" customFormat="false" ht="12.8" hidden="false" customHeight="false" outlineLevel="0" collapsed="false">
      <c r="A9" s="1" t="s">
        <v>53</v>
      </c>
      <c r="B9" s="1" t="s">
        <v>45</v>
      </c>
      <c r="C9" s="1" t="s">
        <v>54</v>
      </c>
      <c r="D9" s="1" t="s">
        <v>46</v>
      </c>
      <c r="E9" s="1" t="s">
        <v>48</v>
      </c>
      <c r="F9" s="1" t="n">
        <v>20160315</v>
      </c>
      <c r="G9" s="1" t="s">
        <v>55</v>
      </c>
      <c r="H9" s="1" t="s">
        <v>56</v>
      </c>
      <c r="I9" s="1" t="s">
        <v>57</v>
      </c>
      <c r="J9" s="1" t="n">
        <v>20210414</v>
      </c>
      <c r="K9" s="1" t="s">
        <v>58</v>
      </c>
    </row>
    <row r="10" customFormat="false" ht="12.8" hidden="false" customHeight="false" outlineLevel="0" collapsed="false">
      <c r="A10" s="1" t="s">
        <v>59</v>
      </c>
      <c r="B10" s="1" t="s">
        <v>60</v>
      </c>
      <c r="C10" s="1" t="s">
        <v>61</v>
      </c>
      <c r="D10" s="1" t="s">
        <v>62</v>
      </c>
      <c r="E10" s="1" t="s">
        <v>63</v>
      </c>
      <c r="F10" s="1" t="n">
        <v>0</v>
      </c>
      <c r="G10" s="1" t="s">
        <v>6</v>
      </c>
      <c r="H10" s="1" t="n">
        <v>218291</v>
      </c>
      <c r="I10" s="1" t="s">
        <v>64</v>
      </c>
      <c r="J10" s="1" t="n">
        <v>20210414</v>
      </c>
      <c r="K10" s="1" t="s">
        <v>65</v>
      </c>
    </row>
    <row r="11" customFormat="false" ht="12.8" hidden="false" customHeight="false" outlineLevel="0" collapsed="false">
      <c r="A11" s="1" t="s">
        <v>66</v>
      </c>
      <c r="B11" s="1" t="s">
        <v>67</v>
      </c>
      <c r="C11" s="1" t="s">
        <v>68</v>
      </c>
      <c r="E11" s="1" t="s">
        <v>69</v>
      </c>
      <c r="F11" s="1" t="n">
        <v>20210104</v>
      </c>
      <c r="G11" s="1" t="s">
        <v>55</v>
      </c>
      <c r="H11" s="1" t="s">
        <v>70</v>
      </c>
      <c r="I11" s="1" t="s">
        <v>71</v>
      </c>
      <c r="J11" s="1" t="n">
        <v>20210414</v>
      </c>
      <c r="K11" s="1" t="s">
        <v>72</v>
      </c>
    </row>
    <row r="12" customFormat="false" ht="12.8" hidden="false" customHeight="false" outlineLevel="0" collapsed="false">
      <c r="A12" s="1" t="s">
        <v>73</v>
      </c>
      <c r="B12" s="1" t="s">
        <v>67</v>
      </c>
      <c r="C12" s="1" t="s">
        <v>68</v>
      </c>
      <c r="E12" s="1" t="s">
        <v>69</v>
      </c>
      <c r="F12" s="1" t="n">
        <v>20210104</v>
      </c>
      <c r="G12" s="1" t="s">
        <v>55</v>
      </c>
      <c r="H12" s="1" t="s">
        <v>74</v>
      </c>
      <c r="I12" s="1" t="s">
        <v>75</v>
      </c>
      <c r="J12" s="1" t="s">
        <v>76</v>
      </c>
      <c r="K12" s="1" t="s">
        <v>77</v>
      </c>
    </row>
    <row r="13" customFormat="false" ht="12.8" hidden="false" customHeight="false" outlineLevel="0" collapsed="false">
      <c r="A13" s="1" t="s">
        <v>78</v>
      </c>
      <c r="B13" s="1" t="s">
        <v>67</v>
      </c>
      <c r="C13" s="1" t="s">
        <v>68</v>
      </c>
      <c r="E13" s="1" t="s">
        <v>69</v>
      </c>
      <c r="F13" s="1" t="n">
        <v>20210104</v>
      </c>
      <c r="G13" s="1" t="s">
        <v>55</v>
      </c>
      <c r="H13" s="1" t="s">
        <v>79</v>
      </c>
      <c r="I13" s="1" t="s">
        <v>80</v>
      </c>
      <c r="J13" s="1" t="s">
        <v>76</v>
      </c>
      <c r="K13" s="1" t="s">
        <v>81</v>
      </c>
    </row>
    <row r="14" customFormat="false" ht="12.8" hidden="false" customHeight="false" outlineLevel="0" collapsed="false">
      <c r="A14" s="1" t="s">
        <v>82</v>
      </c>
      <c r="B14" s="1" t="s">
        <v>67</v>
      </c>
      <c r="C14" s="1" t="s">
        <v>83</v>
      </c>
      <c r="E14" s="1" t="s">
        <v>69</v>
      </c>
      <c r="F14" s="1" t="n">
        <v>20210104</v>
      </c>
      <c r="G14" s="1" t="s">
        <v>55</v>
      </c>
      <c r="H14" s="1" t="s">
        <v>84</v>
      </c>
      <c r="I14" s="1" t="s">
        <v>85</v>
      </c>
      <c r="J14" s="1" t="s">
        <v>76</v>
      </c>
      <c r="K14" s="1" t="s">
        <v>72</v>
      </c>
    </row>
    <row r="15" customFormat="false" ht="12.8" hidden="false" customHeight="false" outlineLevel="0" collapsed="false">
      <c r="A15" s="1" t="s">
        <v>86</v>
      </c>
      <c r="B15" s="1" t="s">
        <v>67</v>
      </c>
      <c r="C15" s="1" t="s">
        <v>83</v>
      </c>
      <c r="E15" s="1" t="s">
        <v>69</v>
      </c>
      <c r="F15" s="1" t="n">
        <v>20210104</v>
      </c>
      <c r="G15" s="1" t="s">
        <v>55</v>
      </c>
      <c r="H15" s="1" t="s">
        <v>87</v>
      </c>
      <c r="I15" s="1" t="s">
        <v>88</v>
      </c>
      <c r="J15" s="1" t="s">
        <v>76</v>
      </c>
      <c r="K15" s="1" t="s">
        <v>72</v>
      </c>
    </row>
    <row r="16" customFormat="false" ht="12.8" hidden="false" customHeight="false" outlineLevel="0" collapsed="false">
      <c r="A16" s="1" t="s">
        <v>89</v>
      </c>
      <c r="B16" s="1" t="s">
        <v>90</v>
      </c>
      <c r="C16" s="1" t="s">
        <v>91</v>
      </c>
      <c r="D16" s="1" t="s">
        <v>92</v>
      </c>
      <c r="E16" s="1" t="s">
        <v>93</v>
      </c>
      <c r="F16" s="1" t="n">
        <v>20201021</v>
      </c>
      <c r="G16" s="1" t="s">
        <v>55</v>
      </c>
      <c r="H16" s="1" t="s">
        <v>94</v>
      </c>
      <c r="I16" s="1" t="s">
        <v>95</v>
      </c>
      <c r="J16" s="1" t="n">
        <v>20210414</v>
      </c>
      <c r="K16" s="1" t="s">
        <v>96</v>
      </c>
    </row>
    <row r="17" customFormat="false" ht="12.8" hidden="false" customHeight="false" outlineLevel="0" collapsed="false">
      <c r="A17" s="1" t="s">
        <v>97</v>
      </c>
      <c r="B17" s="1" t="s">
        <v>90</v>
      </c>
      <c r="C17" s="1" t="s">
        <v>91</v>
      </c>
      <c r="D17" s="1" t="s">
        <v>98</v>
      </c>
      <c r="E17" s="1" t="s">
        <v>93</v>
      </c>
      <c r="F17" s="1" t="n">
        <v>20140804</v>
      </c>
      <c r="G17" s="1" t="s">
        <v>55</v>
      </c>
      <c r="H17" s="1" t="s">
        <v>99</v>
      </c>
      <c r="I17" s="1" t="s">
        <v>100</v>
      </c>
      <c r="J17" s="1" t="s">
        <v>76</v>
      </c>
      <c r="K17" s="1" t="s">
        <v>101</v>
      </c>
    </row>
    <row r="18" customFormat="false" ht="12.8" hidden="false" customHeight="false" outlineLevel="0" collapsed="false">
      <c r="A18" s="1" t="s">
        <v>102</v>
      </c>
      <c r="B18" s="1" t="s">
        <v>90</v>
      </c>
      <c r="C18" s="1" t="s">
        <v>91</v>
      </c>
      <c r="D18" s="1" t="s">
        <v>103</v>
      </c>
      <c r="E18" s="1" t="s">
        <v>93</v>
      </c>
      <c r="F18" s="1" t="s">
        <v>104</v>
      </c>
      <c r="G18" s="1" t="s">
        <v>6</v>
      </c>
      <c r="H18" s="1" t="s">
        <v>105</v>
      </c>
      <c r="I18" s="1" t="s">
        <v>106</v>
      </c>
      <c r="J18" s="1" t="s">
        <v>76</v>
      </c>
      <c r="K18" s="1" t="s">
        <v>107</v>
      </c>
    </row>
    <row r="19" customFormat="false" ht="12.8" hidden="false" customHeight="false" outlineLevel="0" collapsed="false">
      <c r="A19" s="1" t="s">
        <v>108</v>
      </c>
      <c r="B19" s="1" t="s">
        <v>109</v>
      </c>
      <c r="C19" s="1" t="s">
        <v>110</v>
      </c>
      <c r="E19" s="1" t="s">
        <v>111</v>
      </c>
      <c r="F19" s="1" t="n">
        <v>20200118</v>
      </c>
      <c r="G19" s="1" t="s">
        <v>55</v>
      </c>
      <c r="H19" s="1" t="s">
        <v>112</v>
      </c>
      <c r="I19" s="1" t="s">
        <v>113</v>
      </c>
      <c r="J19" s="1" t="n">
        <v>20210414</v>
      </c>
      <c r="K19" s="1" t="s">
        <v>114</v>
      </c>
    </row>
    <row r="20" customFormat="false" ht="12.8" hidden="false" customHeight="false" outlineLevel="0" collapsed="false">
      <c r="A20" s="1" t="s">
        <v>115</v>
      </c>
      <c r="B20" s="1" t="s">
        <v>109</v>
      </c>
      <c r="C20" s="1" t="s">
        <v>116</v>
      </c>
      <c r="D20" s="1" t="s">
        <v>117</v>
      </c>
      <c r="E20" s="1" t="s">
        <v>111</v>
      </c>
      <c r="F20" s="1" t="s">
        <v>5</v>
      </c>
      <c r="G20" s="1" t="s">
        <v>6</v>
      </c>
      <c r="I20" s="1" t="s">
        <v>118</v>
      </c>
      <c r="J20" s="1" t="n">
        <v>20210414</v>
      </c>
      <c r="K20" s="1" t="s">
        <v>119</v>
      </c>
    </row>
    <row r="21" customFormat="false" ht="12.8" hidden="false" customHeight="false" outlineLevel="0" collapsed="false">
      <c r="A21" s="1" t="s">
        <v>120</v>
      </c>
      <c r="B21" s="1" t="s">
        <v>121</v>
      </c>
      <c r="C21" s="1" t="s">
        <v>122</v>
      </c>
      <c r="D21" s="1" t="s">
        <v>123</v>
      </c>
      <c r="E21" s="1" t="s">
        <v>124</v>
      </c>
      <c r="F21" s="1" t="n">
        <v>20160504</v>
      </c>
      <c r="G21" s="1" t="s">
        <v>55</v>
      </c>
      <c r="H21" s="1" t="s">
        <v>125</v>
      </c>
      <c r="I21" s="1" t="s">
        <v>126</v>
      </c>
      <c r="J21" s="1" t="n">
        <v>20210414</v>
      </c>
      <c r="K21" s="1" t="s">
        <v>127</v>
      </c>
    </row>
    <row r="22" customFormat="false" ht="12.8" hidden="false" customHeight="false" outlineLevel="0" collapsed="false">
      <c r="A22" s="1" t="s">
        <v>128</v>
      </c>
      <c r="B22" s="1" t="s">
        <v>121</v>
      </c>
      <c r="C22" s="1" t="s">
        <v>122</v>
      </c>
      <c r="E22" s="1" t="s">
        <v>124</v>
      </c>
      <c r="F22" s="1" t="n">
        <v>20160527</v>
      </c>
      <c r="G22" s="1" t="s">
        <v>55</v>
      </c>
      <c r="H22" s="1" t="s">
        <v>129</v>
      </c>
      <c r="I22" s="1" t="s">
        <v>130</v>
      </c>
      <c r="J22" s="1" t="n">
        <v>20210414</v>
      </c>
      <c r="K22" s="1" t="s">
        <v>131</v>
      </c>
    </row>
    <row r="23" customFormat="false" ht="12.8" hidden="false" customHeight="false" outlineLevel="0" collapsed="false">
      <c r="A23" s="1" t="s">
        <v>132</v>
      </c>
      <c r="B23" s="1" t="s">
        <v>133</v>
      </c>
      <c r="C23" s="1" t="s">
        <v>134</v>
      </c>
      <c r="E23" s="1" t="s">
        <v>135</v>
      </c>
      <c r="F23" s="2" t="n">
        <v>44274</v>
      </c>
      <c r="G23" s="1" t="s">
        <v>55</v>
      </c>
      <c r="H23" s="1" t="s">
        <v>136</v>
      </c>
      <c r="I23" s="1" t="s">
        <v>137</v>
      </c>
      <c r="J23" s="1" t="s">
        <v>76</v>
      </c>
      <c r="K23" s="1" t="s">
        <v>138</v>
      </c>
    </row>
    <row r="24" customFormat="false" ht="12.8" hidden="false" customHeight="false" outlineLevel="0" collapsed="false">
      <c r="A24" s="1" t="s">
        <v>139</v>
      </c>
      <c r="B24" s="1" t="s">
        <v>140</v>
      </c>
      <c r="C24" s="1" t="s">
        <v>141</v>
      </c>
      <c r="D24" s="1" t="s">
        <v>142</v>
      </c>
      <c r="E24" s="1" t="s">
        <v>143</v>
      </c>
      <c r="F24" s="1" t="s">
        <v>5</v>
      </c>
      <c r="G24" s="1" t="s">
        <v>6</v>
      </c>
      <c r="I24" s="1" t="s">
        <v>144</v>
      </c>
      <c r="J24" s="1" t="n">
        <v>20210414</v>
      </c>
      <c r="K24" s="1" t="s">
        <v>145</v>
      </c>
    </row>
    <row r="25" customFormat="false" ht="12.8" hidden="false" customHeight="false" outlineLevel="0" collapsed="false">
      <c r="A25" s="1" t="s">
        <v>146</v>
      </c>
      <c r="B25" s="1" t="s">
        <v>140</v>
      </c>
      <c r="C25" s="1" t="s">
        <v>141</v>
      </c>
      <c r="D25" s="1" t="s">
        <v>147</v>
      </c>
      <c r="E25" s="1" t="s">
        <v>143</v>
      </c>
      <c r="F25" s="1" t="s">
        <v>5</v>
      </c>
      <c r="G25" s="1" t="s">
        <v>6</v>
      </c>
      <c r="H25" s="1" t="n">
        <v>739251</v>
      </c>
      <c r="I25" s="1" t="s">
        <v>148</v>
      </c>
      <c r="J25" s="1" t="n">
        <v>20210414</v>
      </c>
      <c r="K25" s="1" t="s">
        <v>149</v>
      </c>
    </row>
    <row r="26" customFormat="false" ht="12.8" hidden="false" customHeight="false" outlineLevel="0" collapsed="false">
      <c r="A26" s="1" t="s">
        <v>150</v>
      </c>
      <c r="B26" s="1" t="s">
        <v>140</v>
      </c>
      <c r="C26" s="1" t="s">
        <v>151</v>
      </c>
      <c r="E26" s="1" t="s">
        <v>143</v>
      </c>
      <c r="F26" s="2" t="n">
        <v>44327</v>
      </c>
      <c r="G26" s="1" t="s">
        <v>55</v>
      </c>
      <c r="H26" s="1" t="s">
        <v>150</v>
      </c>
      <c r="I26" s="1" t="s">
        <v>152</v>
      </c>
      <c r="J26" s="1" t="n">
        <v>20210709</v>
      </c>
      <c r="K26" s="1" t="s">
        <v>153</v>
      </c>
    </row>
    <row r="27" customFormat="false" ht="12.8" hidden="false" customHeight="false" outlineLevel="0" collapsed="false">
      <c r="A27" s="1" t="s">
        <v>154</v>
      </c>
      <c r="B27" s="1" t="s">
        <v>140</v>
      </c>
      <c r="C27" s="1" t="s">
        <v>155</v>
      </c>
      <c r="E27" s="1" t="s">
        <v>143</v>
      </c>
      <c r="F27" s="1" t="n">
        <v>20200930</v>
      </c>
      <c r="G27" s="1" t="s">
        <v>55</v>
      </c>
      <c r="H27" s="1" t="s">
        <v>156</v>
      </c>
      <c r="I27" s="1" t="s">
        <v>157</v>
      </c>
      <c r="J27" s="1" t="n">
        <v>20210414</v>
      </c>
      <c r="K27" s="1" t="s">
        <v>158</v>
      </c>
    </row>
    <row r="28" customFormat="false" ht="12.8" hidden="false" customHeight="false" outlineLevel="0" collapsed="false">
      <c r="A28" s="1" t="s">
        <v>159</v>
      </c>
      <c r="B28" s="1" t="s">
        <v>140</v>
      </c>
      <c r="C28" s="1" t="s">
        <v>160</v>
      </c>
      <c r="E28" s="1" t="s">
        <v>143</v>
      </c>
      <c r="F28" s="2" t="n">
        <v>44488</v>
      </c>
      <c r="G28" s="1" t="s">
        <v>55</v>
      </c>
      <c r="H28" s="1" t="s">
        <v>161</v>
      </c>
      <c r="I28" s="1" t="s">
        <v>162</v>
      </c>
      <c r="J28" s="1" t="s">
        <v>76</v>
      </c>
      <c r="K28" s="1" t="s">
        <v>163</v>
      </c>
    </row>
    <row r="29" customFormat="false" ht="12.8" hidden="false" customHeight="false" outlineLevel="0" collapsed="false">
      <c r="A29" s="1" t="s">
        <v>164</v>
      </c>
      <c r="B29" s="1" t="s">
        <v>140</v>
      </c>
      <c r="C29" s="1" t="s">
        <v>165</v>
      </c>
      <c r="D29" s="1" t="s">
        <v>166</v>
      </c>
      <c r="E29" s="1" t="s">
        <v>143</v>
      </c>
      <c r="F29" s="1" t="s">
        <v>5</v>
      </c>
      <c r="G29" s="1" t="s">
        <v>6</v>
      </c>
      <c r="I29" s="1" t="s">
        <v>167</v>
      </c>
      <c r="J29" s="1" t="n">
        <v>20210414</v>
      </c>
      <c r="K29" s="1" t="s">
        <v>145</v>
      </c>
    </row>
    <row r="30" customFormat="false" ht="12.8" hidden="false" customHeight="false" outlineLevel="0" collapsed="false">
      <c r="A30" s="1" t="s">
        <v>168</v>
      </c>
      <c r="B30" s="1" t="s">
        <v>140</v>
      </c>
      <c r="C30" s="1" t="s">
        <v>54</v>
      </c>
      <c r="D30" s="1" t="s">
        <v>169</v>
      </c>
      <c r="E30" s="1" t="s">
        <v>143</v>
      </c>
      <c r="F30" s="3" t="s">
        <v>170</v>
      </c>
      <c r="G30" s="1" t="s">
        <v>55</v>
      </c>
      <c r="H30" s="1" t="s">
        <v>168</v>
      </c>
      <c r="I30" s="1" t="s">
        <v>171</v>
      </c>
      <c r="J30" s="1" t="n">
        <v>20210421</v>
      </c>
      <c r="K30" s="1" t="s">
        <v>172</v>
      </c>
    </row>
    <row r="31" customFormat="false" ht="12.8" hidden="false" customHeight="false" outlineLevel="0" collapsed="false">
      <c r="A31" s="1" t="s">
        <v>173</v>
      </c>
      <c r="B31" s="1" t="s">
        <v>174</v>
      </c>
      <c r="C31" s="1" t="s">
        <v>175</v>
      </c>
      <c r="D31" s="1" t="s">
        <v>176</v>
      </c>
      <c r="E31" s="1" t="s">
        <v>177</v>
      </c>
      <c r="F31" s="1" t="n">
        <v>0</v>
      </c>
      <c r="G31" s="1" t="s">
        <v>178</v>
      </c>
      <c r="I31" s="1" t="s">
        <v>179</v>
      </c>
      <c r="J31" s="1" t="n">
        <v>20210421</v>
      </c>
      <c r="K31" s="1" t="n">
        <v>1</v>
      </c>
    </row>
    <row r="32" customFormat="false" ht="12.8" hidden="false" customHeight="false" outlineLevel="0" collapsed="false">
      <c r="A32" s="1" t="s">
        <v>180</v>
      </c>
      <c r="B32" s="1" t="s">
        <v>174</v>
      </c>
      <c r="C32" s="1" t="s">
        <v>181</v>
      </c>
      <c r="D32" s="1" t="s">
        <v>182</v>
      </c>
      <c r="E32" s="1" t="s">
        <v>177</v>
      </c>
      <c r="F32" s="1" t="n">
        <v>0</v>
      </c>
      <c r="G32" s="1" t="s">
        <v>178</v>
      </c>
      <c r="I32" s="1" t="s">
        <v>183</v>
      </c>
      <c r="J32" s="1" t="n">
        <v>20210421</v>
      </c>
      <c r="K32" s="1" t="n">
        <v>1</v>
      </c>
    </row>
    <row r="33" customFormat="false" ht="12.8" hidden="false" customHeight="false" outlineLevel="0" collapsed="false">
      <c r="A33" s="1" t="s">
        <v>184</v>
      </c>
      <c r="B33" s="1" t="s">
        <v>174</v>
      </c>
      <c r="C33" s="1" t="s">
        <v>185</v>
      </c>
      <c r="D33" s="1" t="s">
        <v>186</v>
      </c>
      <c r="E33" s="1" t="s">
        <v>177</v>
      </c>
      <c r="F33" s="1" t="n">
        <v>0</v>
      </c>
      <c r="G33" s="1" t="s">
        <v>178</v>
      </c>
      <c r="I33" s="1" t="s">
        <v>187</v>
      </c>
      <c r="J33" s="1" t="n">
        <v>20210421</v>
      </c>
      <c r="K33" s="1" t="n">
        <v>1</v>
      </c>
    </row>
    <row r="34" customFormat="false" ht="12.8" hidden="false" customHeight="false" outlineLevel="0" collapsed="false">
      <c r="A34" s="1" t="s">
        <v>188</v>
      </c>
      <c r="B34" s="1" t="s">
        <v>174</v>
      </c>
      <c r="C34" s="1" t="s">
        <v>189</v>
      </c>
      <c r="D34" s="1" t="s">
        <v>190</v>
      </c>
      <c r="E34" s="1" t="s">
        <v>177</v>
      </c>
      <c r="F34" s="1" t="n">
        <v>0</v>
      </c>
      <c r="G34" s="1" t="s">
        <v>178</v>
      </c>
      <c r="I34" s="1" t="s">
        <v>191</v>
      </c>
      <c r="J34" s="1" t="n">
        <v>20210421</v>
      </c>
      <c r="K34" s="1" t="n">
        <v>1</v>
      </c>
    </row>
    <row r="35" customFormat="false" ht="12.8" hidden="false" customHeight="false" outlineLevel="0" collapsed="false">
      <c r="A35" s="1" t="s">
        <v>192</v>
      </c>
      <c r="B35" s="1" t="s">
        <v>174</v>
      </c>
      <c r="C35" s="1" t="s">
        <v>189</v>
      </c>
      <c r="D35" s="1" t="s">
        <v>193</v>
      </c>
      <c r="E35" s="1" t="s">
        <v>177</v>
      </c>
      <c r="F35" s="1" t="n">
        <v>0</v>
      </c>
      <c r="G35" s="1" t="s">
        <v>178</v>
      </c>
      <c r="I35" s="1" t="s">
        <v>194</v>
      </c>
      <c r="J35" s="1" t="n">
        <v>20210421</v>
      </c>
      <c r="K35" s="1" t="n">
        <v>1</v>
      </c>
    </row>
    <row r="36" customFormat="false" ht="12.8" hidden="false" customHeight="false" outlineLevel="0" collapsed="false">
      <c r="A36" s="1" t="s">
        <v>195</v>
      </c>
      <c r="B36" s="1" t="s">
        <v>174</v>
      </c>
      <c r="C36" s="1" t="s">
        <v>189</v>
      </c>
      <c r="D36" s="1" t="s">
        <v>196</v>
      </c>
      <c r="E36" s="1" t="s">
        <v>177</v>
      </c>
      <c r="F36" s="1" t="n">
        <v>0</v>
      </c>
      <c r="G36" s="1" t="s">
        <v>178</v>
      </c>
      <c r="I36" s="1" t="s">
        <v>197</v>
      </c>
      <c r="J36" s="1" t="n">
        <v>20210421</v>
      </c>
      <c r="K36" s="1" t="n">
        <v>1</v>
      </c>
    </row>
    <row r="37" customFormat="false" ht="12.8" hidden="false" customHeight="false" outlineLevel="0" collapsed="false">
      <c r="A37" s="1" t="s">
        <v>198</v>
      </c>
      <c r="B37" s="1" t="s">
        <v>174</v>
      </c>
      <c r="C37" s="1" t="s">
        <v>199</v>
      </c>
      <c r="D37" s="1" t="s">
        <v>200</v>
      </c>
      <c r="E37" s="1" t="s">
        <v>177</v>
      </c>
      <c r="F37" s="1" t="n">
        <v>0</v>
      </c>
      <c r="G37" s="1" t="s">
        <v>178</v>
      </c>
      <c r="I37" s="1" t="s">
        <v>201</v>
      </c>
      <c r="J37" s="1" t="n">
        <v>20210421</v>
      </c>
      <c r="K37" s="1" t="n">
        <v>1</v>
      </c>
    </row>
    <row r="38" customFormat="false" ht="12.8" hidden="false" customHeight="false" outlineLevel="0" collapsed="false">
      <c r="A38" s="1" t="s">
        <v>202</v>
      </c>
      <c r="B38" s="1" t="s">
        <v>174</v>
      </c>
      <c r="C38" s="1" t="s">
        <v>203</v>
      </c>
      <c r="D38" s="1" t="s">
        <v>204</v>
      </c>
      <c r="E38" s="1" t="s">
        <v>177</v>
      </c>
      <c r="F38" s="1" t="n">
        <v>0</v>
      </c>
      <c r="G38" s="1" t="s">
        <v>178</v>
      </c>
      <c r="I38" s="1" t="s">
        <v>205</v>
      </c>
      <c r="J38" s="1" t="n">
        <v>20210421</v>
      </c>
      <c r="K38" s="1" t="n">
        <v>1</v>
      </c>
    </row>
    <row r="39" customFormat="false" ht="12.8" hidden="false" customHeight="false" outlineLevel="0" collapsed="false">
      <c r="A39" s="1" t="s">
        <v>206</v>
      </c>
      <c r="B39" s="1" t="s">
        <v>174</v>
      </c>
      <c r="C39" s="1" t="s">
        <v>207</v>
      </c>
      <c r="D39" s="1" t="s">
        <v>208</v>
      </c>
      <c r="E39" s="1" t="s">
        <v>177</v>
      </c>
      <c r="F39" s="1" t="n">
        <v>0</v>
      </c>
      <c r="G39" s="1" t="s">
        <v>178</v>
      </c>
      <c r="I39" s="1" t="s">
        <v>209</v>
      </c>
      <c r="J39" s="1" t="n">
        <v>20210421</v>
      </c>
      <c r="K39" s="1" t="n">
        <v>1</v>
      </c>
    </row>
    <row r="40" customFormat="false" ht="12.8" hidden="false" customHeight="false" outlineLevel="0" collapsed="false">
      <c r="A40" s="1" t="s">
        <v>210</v>
      </c>
      <c r="B40" s="1" t="s">
        <v>174</v>
      </c>
      <c r="C40" s="1" t="s">
        <v>211</v>
      </c>
      <c r="D40" s="1" t="s">
        <v>212</v>
      </c>
      <c r="E40" s="1" t="s">
        <v>177</v>
      </c>
      <c r="F40" s="1" t="n">
        <v>0</v>
      </c>
      <c r="G40" s="1" t="s">
        <v>178</v>
      </c>
      <c r="I40" s="1" t="s">
        <v>213</v>
      </c>
      <c r="J40" s="1" t="n">
        <v>20210421</v>
      </c>
      <c r="K40" s="1" t="n">
        <v>1</v>
      </c>
    </row>
    <row r="41" customFormat="false" ht="12.8" hidden="false" customHeight="false" outlineLevel="0" collapsed="false">
      <c r="A41" s="1" t="s">
        <v>214</v>
      </c>
      <c r="B41" s="1" t="s">
        <v>174</v>
      </c>
      <c r="C41" s="1" t="s">
        <v>215</v>
      </c>
      <c r="D41" s="1" t="s">
        <v>216</v>
      </c>
      <c r="E41" s="1" t="s">
        <v>177</v>
      </c>
      <c r="F41" s="1" t="s">
        <v>5</v>
      </c>
      <c r="G41" s="1" t="s">
        <v>6</v>
      </c>
      <c r="I41" s="1" t="s">
        <v>217</v>
      </c>
      <c r="J41" s="1" t="n">
        <v>20210414</v>
      </c>
      <c r="K41" s="1" t="s">
        <v>43</v>
      </c>
    </row>
    <row r="42" customFormat="false" ht="12.8" hidden="false" customHeight="false" outlineLevel="0" collapsed="false">
      <c r="A42" s="1" t="s">
        <v>218</v>
      </c>
      <c r="B42" s="1" t="s">
        <v>174</v>
      </c>
      <c r="C42" s="1" t="s">
        <v>219</v>
      </c>
      <c r="D42" s="1" t="s">
        <v>220</v>
      </c>
      <c r="E42" s="1" t="s">
        <v>177</v>
      </c>
      <c r="F42" s="1" t="n">
        <v>0</v>
      </c>
      <c r="G42" s="1" t="s">
        <v>178</v>
      </c>
      <c r="I42" s="1" t="s">
        <v>221</v>
      </c>
      <c r="J42" s="1" t="n">
        <v>20210421</v>
      </c>
      <c r="K42" s="1" t="s">
        <v>222</v>
      </c>
    </row>
    <row r="43" customFormat="false" ht="12.8" hidden="false" customHeight="false" outlineLevel="0" collapsed="false">
      <c r="A43" s="1" t="s">
        <v>223</v>
      </c>
      <c r="B43" s="1" t="s">
        <v>224</v>
      </c>
      <c r="C43" s="1" t="s">
        <v>225</v>
      </c>
      <c r="D43" s="1" t="s">
        <v>226</v>
      </c>
      <c r="E43" s="1" t="s">
        <v>227</v>
      </c>
      <c r="F43" s="1" t="n">
        <v>0</v>
      </c>
      <c r="G43" s="1" t="s">
        <v>6</v>
      </c>
      <c r="H43" s="1" t="n">
        <v>1761331</v>
      </c>
      <c r="I43" s="1" t="s">
        <v>228</v>
      </c>
      <c r="J43" s="1" t="n">
        <v>20210414</v>
      </c>
      <c r="K43" s="1" t="s">
        <v>229</v>
      </c>
    </row>
    <row r="44" customFormat="false" ht="12.8" hidden="false" customHeight="false" outlineLevel="0" collapsed="false">
      <c r="A44" s="1" t="s">
        <v>230</v>
      </c>
      <c r="B44" s="1" t="s">
        <v>231</v>
      </c>
      <c r="C44" s="1" t="s">
        <v>232</v>
      </c>
      <c r="D44" s="1" t="s">
        <v>233</v>
      </c>
      <c r="E44" s="1" t="s">
        <v>234</v>
      </c>
      <c r="F44" s="1" t="s">
        <v>5</v>
      </c>
      <c r="G44" s="1" t="s">
        <v>6</v>
      </c>
      <c r="H44" s="1" t="n">
        <v>5732961</v>
      </c>
      <c r="I44" s="1" t="s">
        <v>235</v>
      </c>
      <c r="J44" s="1" t="n">
        <v>20210414</v>
      </c>
      <c r="K44" s="1" t="s">
        <v>8</v>
      </c>
    </row>
    <row r="45" customFormat="false" ht="12.8" hidden="false" customHeight="false" outlineLevel="0" collapsed="false">
      <c r="A45" s="1" t="s">
        <v>236</v>
      </c>
      <c r="B45" s="1" t="s">
        <v>237</v>
      </c>
      <c r="C45" s="1" t="s">
        <v>238</v>
      </c>
      <c r="D45" s="1" t="s">
        <v>239</v>
      </c>
      <c r="E45" s="1" t="s">
        <v>240</v>
      </c>
      <c r="F45" s="3" t="s">
        <v>241</v>
      </c>
      <c r="G45" s="1" t="s">
        <v>55</v>
      </c>
      <c r="H45" s="1" t="s">
        <v>236</v>
      </c>
      <c r="I45" s="1" t="s">
        <v>242</v>
      </c>
      <c r="J45" s="1" t="n">
        <v>20210421</v>
      </c>
      <c r="K45" s="1" t="s">
        <v>243</v>
      </c>
    </row>
    <row r="46" customFormat="false" ht="12.8" hidden="false" customHeight="false" outlineLevel="0" collapsed="false">
      <c r="A46" s="1" t="s">
        <v>244</v>
      </c>
      <c r="B46" s="1" t="s">
        <v>245</v>
      </c>
      <c r="C46" s="1" t="s">
        <v>246</v>
      </c>
      <c r="D46" s="1" t="s">
        <v>247</v>
      </c>
      <c r="E46" s="1" t="s">
        <v>248</v>
      </c>
      <c r="F46" s="1" t="s">
        <v>5</v>
      </c>
      <c r="G46" s="1" t="s">
        <v>6</v>
      </c>
      <c r="I46" s="1" t="s">
        <v>249</v>
      </c>
      <c r="J46" s="1" t="n">
        <v>20210414</v>
      </c>
      <c r="K46" s="1" t="s">
        <v>8</v>
      </c>
    </row>
    <row r="47" customFormat="false" ht="12.8" hidden="false" customHeight="false" outlineLevel="0" collapsed="false">
      <c r="A47" s="1" t="s">
        <v>250</v>
      </c>
      <c r="B47" s="1" t="s">
        <v>251</v>
      </c>
      <c r="C47" s="1" t="s">
        <v>54</v>
      </c>
      <c r="D47" s="1" t="s">
        <v>252</v>
      </c>
      <c r="E47" s="1" t="s">
        <v>253</v>
      </c>
      <c r="F47" s="1" t="n">
        <v>0</v>
      </c>
      <c r="G47" s="1" t="s">
        <v>6</v>
      </c>
      <c r="I47" s="1" t="s">
        <v>254</v>
      </c>
      <c r="J47" s="1" t="n">
        <v>20210414</v>
      </c>
      <c r="K47" s="1" t="s">
        <v>255</v>
      </c>
    </row>
    <row r="48" customFormat="false" ht="12.8" hidden="false" customHeight="false" outlineLevel="0" collapsed="false">
      <c r="A48" s="1" t="s">
        <v>256</v>
      </c>
      <c r="B48" s="1" t="s">
        <v>257</v>
      </c>
      <c r="C48" s="1" t="s">
        <v>54</v>
      </c>
      <c r="D48" s="1" t="s">
        <v>258</v>
      </c>
      <c r="E48" s="1" t="s">
        <v>259</v>
      </c>
      <c r="F48" s="1" t="n">
        <v>3</v>
      </c>
      <c r="G48" s="1" t="s">
        <v>260</v>
      </c>
      <c r="I48" s="1" t="s">
        <v>261</v>
      </c>
      <c r="J48" s="1" t="s">
        <v>76</v>
      </c>
      <c r="K48" s="3" t="s">
        <v>262</v>
      </c>
    </row>
    <row r="49" customFormat="false" ht="12.8" hidden="false" customHeight="false" outlineLevel="0" collapsed="false">
      <c r="A49" s="1" t="s">
        <v>263</v>
      </c>
      <c r="B49" s="1" t="s">
        <v>257</v>
      </c>
      <c r="C49" s="1" t="s">
        <v>54</v>
      </c>
      <c r="D49" s="1" t="s">
        <v>264</v>
      </c>
      <c r="E49" s="1" t="s">
        <v>259</v>
      </c>
      <c r="F49" s="1" t="n">
        <v>2</v>
      </c>
      <c r="G49" s="1" t="s">
        <v>260</v>
      </c>
      <c r="I49" s="1" t="s">
        <v>250</v>
      </c>
      <c r="J49" s="1" t="s">
        <v>76</v>
      </c>
      <c r="K49" s="3" t="s">
        <v>262</v>
      </c>
    </row>
    <row r="50" customFormat="false" ht="12.8" hidden="false" customHeight="false" outlineLevel="0" collapsed="false">
      <c r="A50" s="1" t="s">
        <v>265</v>
      </c>
      <c r="B50" s="1" t="s">
        <v>266</v>
      </c>
      <c r="C50" s="1" t="s">
        <v>267</v>
      </c>
      <c r="D50" s="1" t="s">
        <v>268</v>
      </c>
      <c r="E50" s="1" t="s">
        <v>269</v>
      </c>
      <c r="F50" s="1" t="s">
        <v>5</v>
      </c>
      <c r="G50" s="1" t="s">
        <v>6</v>
      </c>
      <c r="I50" s="1" t="s">
        <v>270</v>
      </c>
      <c r="J50" s="1" t="n">
        <v>20210414</v>
      </c>
      <c r="K50" s="1" t="s">
        <v>271</v>
      </c>
    </row>
    <row r="51" customFormat="false" ht="12.8" hidden="false" customHeight="false" outlineLevel="0" collapsed="false">
      <c r="A51" s="1" t="s">
        <v>272</v>
      </c>
      <c r="B51" s="1" t="s">
        <v>273</v>
      </c>
      <c r="C51" s="1" t="s">
        <v>274</v>
      </c>
      <c r="D51" s="1" t="s">
        <v>275</v>
      </c>
      <c r="E51" s="1" t="s">
        <v>276</v>
      </c>
      <c r="F51" s="1" t="s">
        <v>5</v>
      </c>
      <c r="G51" s="1" t="s">
        <v>6</v>
      </c>
      <c r="I51" s="1" t="s">
        <v>277</v>
      </c>
      <c r="J51" s="1" t="n">
        <v>20210414</v>
      </c>
      <c r="K51" s="1" t="s">
        <v>278</v>
      </c>
    </row>
    <row r="52" customFormat="false" ht="12.8" hidden="false" customHeight="false" outlineLevel="0" collapsed="false">
      <c r="A52" s="1" t="s">
        <v>279</v>
      </c>
      <c r="B52" s="1" t="s">
        <v>280</v>
      </c>
      <c r="C52" s="1" t="s">
        <v>281</v>
      </c>
      <c r="D52" s="1" t="s">
        <v>282</v>
      </c>
      <c r="E52" s="1" t="s">
        <v>283</v>
      </c>
      <c r="F52" s="1" t="s">
        <v>5</v>
      </c>
      <c r="G52" s="1" t="s">
        <v>6</v>
      </c>
      <c r="I52" s="1" t="s">
        <v>284</v>
      </c>
      <c r="J52" s="1" t="n">
        <v>20210414</v>
      </c>
      <c r="K52" s="1" t="s">
        <v>15</v>
      </c>
    </row>
    <row r="53" customFormat="false" ht="12.8" hidden="false" customHeight="false" outlineLevel="0" collapsed="false">
      <c r="A53" s="1" t="s">
        <v>285</v>
      </c>
      <c r="B53" s="1" t="s">
        <v>286</v>
      </c>
      <c r="C53" s="1" t="s">
        <v>287</v>
      </c>
      <c r="E53" s="1" t="s">
        <v>288</v>
      </c>
      <c r="F53" s="1" t="s">
        <v>5</v>
      </c>
      <c r="G53" s="1" t="s">
        <v>6</v>
      </c>
      <c r="I53" s="1" t="s">
        <v>289</v>
      </c>
      <c r="J53" s="1" t="n">
        <v>20210414</v>
      </c>
      <c r="K53" s="1" t="s">
        <v>290</v>
      </c>
    </row>
    <row r="54" customFormat="false" ht="12.8" hidden="false" customHeight="false" outlineLevel="0" collapsed="false">
      <c r="A54" s="1" t="s">
        <v>291</v>
      </c>
      <c r="B54" s="1" t="s">
        <v>292</v>
      </c>
      <c r="C54" s="1" t="s">
        <v>293</v>
      </c>
      <c r="D54" s="1" t="s">
        <v>294</v>
      </c>
      <c r="E54" s="1" t="s">
        <v>295</v>
      </c>
      <c r="F54" s="1" t="s">
        <v>5</v>
      </c>
      <c r="G54" s="1" t="s">
        <v>6</v>
      </c>
      <c r="I54" s="1" t="s">
        <v>296</v>
      </c>
      <c r="J54" s="1" t="n">
        <v>20210414</v>
      </c>
      <c r="K54" s="1" t="s">
        <v>297</v>
      </c>
    </row>
    <row r="55" customFormat="false" ht="12.8" hidden="false" customHeight="false" outlineLevel="0" collapsed="false">
      <c r="A55" s="1" t="s">
        <v>298</v>
      </c>
      <c r="B55" s="1" t="s">
        <v>292</v>
      </c>
      <c r="C55" s="1" t="s">
        <v>299</v>
      </c>
      <c r="D55" s="1" t="s">
        <v>300</v>
      </c>
      <c r="E55" s="1" t="s">
        <v>295</v>
      </c>
      <c r="F55" s="1" t="s">
        <v>5</v>
      </c>
      <c r="G55" s="1" t="s">
        <v>6</v>
      </c>
      <c r="I55" s="1" t="s">
        <v>301</v>
      </c>
      <c r="J55" s="1" t="n">
        <v>20210414</v>
      </c>
      <c r="K55" s="1" t="s">
        <v>297</v>
      </c>
    </row>
    <row r="56" customFormat="false" ht="12.8" hidden="false" customHeight="false" outlineLevel="0" collapsed="false">
      <c r="A56" s="1" t="s">
        <v>302</v>
      </c>
      <c r="B56" s="1" t="s">
        <v>292</v>
      </c>
      <c r="C56" s="1" t="s">
        <v>303</v>
      </c>
      <c r="D56" s="1" t="s">
        <v>304</v>
      </c>
      <c r="E56" s="1" t="s">
        <v>295</v>
      </c>
      <c r="F56" s="1" t="s">
        <v>5</v>
      </c>
      <c r="G56" s="1" t="s">
        <v>6</v>
      </c>
      <c r="I56" s="1" t="s">
        <v>305</v>
      </c>
      <c r="J56" s="1" t="n">
        <v>20210414</v>
      </c>
      <c r="K56" s="1" t="s">
        <v>297</v>
      </c>
    </row>
    <row r="57" customFormat="false" ht="12.8" hidden="false" customHeight="false" outlineLevel="0" collapsed="false">
      <c r="A57" s="1" t="s">
        <v>306</v>
      </c>
      <c r="B57" s="1" t="s">
        <v>292</v>
      </c>
      <c r="C57" s="1" t="s">
        <v>307</v>
      </c>
      <c r="D57" s="1" t="s">
        <v>308</v>
      </c>
      <c r="E57" s="1" t="s">
        <v>295</v>
      </c>
      <c r="F57" s="1" t="s">
        <v>5</v>
      </c>
      <c r="G57" s="1" t="s">
        <v>6</v>
      </c>
      <c r="I57" s="1" t="s">
        <v>309</v>
      </c>
      <c r="J57" s="1" t="n">
        <v>20210414</v>
      </c>
      <c r="K57" s="1" t="s">
        <v>297</v>
      </c>
    </row>
    <row r="58" customFormat="false" ht="12.8" hidden="false" customHeight="false" outlineLevel="0" collapsed="false">
      <c r="A58" s="1" t="s">
        <v>310</v>
      </c>
      <c r="B58" s="1" t="s">
        <v>292</v>
      </c>
      <c r="C58" s="1" t="s">
        <v>311</v>
      </c>
      <c r="D58" s="1" t="s">
        <v>312</v>
      </c>
      <c r="E58" s="1" t="s">
        <v>295</v>
      </c>
      <c r="F58" s="1" t="s">
        <v>5</v>
      </c>
      <c r="G58" s="1" t="s">
        <v>6</v>
      </c>
      <c r="I58" s="1" t="s">
        <v>313</v>
      </c>
      <c r="J58" s="1" t="n">
        <v>20210414</v>
      </c>
      <c r="K58" s="1" t="s">
        <v>297</v>
      </c>
    </row>
    <row r="59" customFormat="false" ht="12.8" hidden="false" customHeight="false" outlineLevel="0" collapsed="false">
      <c r="A59" s="1" t="s">
        <v>314</v>
      </c>
      <c r="B59" s="1" t="s">
        <v>292</v>
      </c>
      <c r="C59" s="1" t="s">
        <v>315</v>
      </c>
      <c r="D59" s="1" t="s">
        <v>316</v>
      </c>
      <c r="E59" s="1" t="s">
        <v>295</v>
      </c>
      <c r="F59" s="1" t="s">
        <v>5</v>
      </c>
      <c r="G59" s="1" t="s">
        <v>6</v>
      </c>
      <c r="I59" s="1" t="s">
        <v>317</v>
      </c>
      <c r="J59" s="1" t="n">
        <v>20210414</v>
      </c>
      <c r="K59" s="1" t="s">
        <v>297</v>
      </c>
    </row>
    <row r="60" customFormat="false" ht="12.8" hidden="false" customHeight="false" outlineLevel="0" collapsed="false">
      <c r="A60" s="1" t="s">
        <v>318</v>
      </c>
      <c r="B60" s="1" t="s">
        <v>292</v>
      </c>
      <c r="C60" s="1" t="s">
        <v>319</v>
      </c>
      <c r="D60" s="1" t="s">
        <v>320</v>
      </c>
      <c r="E60" s="1" t="s">
        <v>295</v>
      </c>
      <c r="F60" s="1" t="s">
        <v>5</v>
      </c>
      <c r="G60" s="1" t="s">
        <v>6</v>
      </c>
      <c r="I60" s="1" t="s">
        <v>321</v>
      </c>
      <c r="J60" s="1" t="n">
        <v>20210414</v>
      </c>
      <c r="K60" s="1" t="s">
        <v>297</v>
      </c>
    </row>
    <row r="61" customFormat="false" ht="12.8" hidden="false" customHeight="false" outlineLevel="0" collapsed="false">
      <c r="A61" s="1" t="s">
        <v>322</v>
      </c>
      <c r="B61" s="1" t="s">
        <v>323</v>
      </c>
      <c r="C61" s="1" t="s">
        <v>324</v>
      </c>
      <c r="D61" s="1" t="s">
        <v>325</v>
      </c>
      <c r="E61" s="1" t="s">
        <v>326</v>
      </c>
      <c r="F61" s="1" t="n">
        <v>20140811</v>
      </c>
      <c r="G61" s="1" t="s">
        <v>55</v>
      </c>
      <c r="H61" s="1" t="s">
        <v>327</v>
      </c>
      <c r="I61" s="1" t="s">
        <v>328</v>
      </c>
      <c r="J61" s="1" t="n">
        <v>20210414</v>
      </c>
      <c r="K61" s="1" t="s">
        <v>329</v>
      </c>
    </row>
    <row r="62" customFormat="false" ht="12.8" hidden="false" customHeight="false" outlineLevel="0" collapsed="false">
      <c r="A62" s="1" t="s">
        <v>330</v>
      </c>
      <c r="B62" s="1" t="s">
        <v>323</v>
      </c>
      <c r="C62" s="1" t="s">
        <v>324</v>
      </c>
      <c r="E62" s="1" t="s">
        <v>326</v>
      </c>
      <c r="F62" s="1" t="n">
        <v>20190823</v>
      </c>
      <c r="G62" s="1" t="s">
        <v>55</v>
      </c>
      <c r="H62" s="1" t="s">
        <v>331</v>
      </c>
      <c r="I62" s="1" t="s">
        <v>332</v>
      </c>
      <c r="J62" s="1" t="s">
        <v>76</v>
      </c>
      <c r="K62" s="1" t="s">
        <v>333</v>
      </c>
    </row>
    <row r="63" customFormat="false" ht="12.8" hidden="false" customHeight="false" outlineLevel="0" collapsed="false">
      <c r="A63" s="1" t="s">
        <v>334</v>
      </c>
      <c r="B63" s="1" t="s">
        <v>335</v>
      </c>
      <c r="C63" s="1" t="s">
        <v>336</v>
      </c>
      <c r="D63" s="1" t="s">
        <v>337</v>
      </c>
      <c r="E63" s="1" t="s">
        <v>338</v>
      </c>
      <c r="F63" s="1" t="s">
        <v>5</v>
      </c>
      <c r="G63" s="1" t="s">
        <v>6</v>
      </c>
      <c r="I63" s="1" t="s">
        <v>339</v>
      </c>
      <c r="J63" s="1" t="n">
        <v>20210414</v>
      </c>
      <c r="K63" s="1" t="s">
        <v>15</v>
      </c>
    </row>
    <row r="64" customFormat="false" ht="12.8" hidden="false" customHeight="false" outlineLevel="0" collapsed="false">
      <c r="A64" s="1" t="s">
        <v>340</v>
      </c>
      <c r="B64" s="1" t="s">
        <v>341</v>
      </c>
      <c r="C64" s="1" t="s">
        <v>342</v>
      </c>
      <c r="E64" s="1" t="s">
        <v>343</v>
      </c>
      <c r="F64" s="1" t="n">
        <v>20181212</v>
      </c>
      <c r="G64" s="1" t="s">
        <v>55</v>
      </c>
      <c r="H64" s="1" t="s">
        <v>344</v>
      </c>
      <c r="I64" s="1" t="s">
        <v>345</v>
      </c>
      <c r="J64" s="1" t="s">
        <v>76</v>
      </c>
      <c r="K64" s="1" t="s">
        <v>346</v>
      </c>
    </row>
    <row r="65" customFormat="false" ht="12.8" hidden="false" customHeight="false" outlineLevel="0" collapsed="false">
      <c r="A65" s="1" t="s">
        <v>347</v>
      </c>
      <c r="B65" s="1" t="s">
        <v>348</v>
      </c>
      <c r="C65" s="1" t="s">
        <v>349</v>
      </c>
      <c r="D65" s="1" t="s">
        <v>350</v>
      </c>
      <c r="E65" s="1" t="s">
        <v>351</v>
      </c>
      <c r="F65" s="1" t="s">
        <v>5</v>
      </c>
      <c r="G65" s="1" t="s">
        <v>6</v>
      </c>
      <c r="I65" s="1" t="s">
        <v>352</v>
      </c>
      <c r="J65" s="1" t="n">
        <v>20210414</v>
      </c>
      <c r="K65" s="1" t="s">
        <v>8</v>
      </c>
    </row>
    <row r="66" customFormat="false" ht="12.8" hidden="false" customHeight="false" outlineLevel="0" collapsed="false">
      <c r="A66" s="1" t="s">
        <v>353</v>
      </c>
      <c r="B66" s="1" t="s">
        <v>354</v>
      </c>
      <c r="C66" s="1" t="s">
        <v>355</v>
      </c>
      <c r="E66" s="1" t="s">
        <v>356</v>
      </c>
      <c r="F66" s="1" t="n">
        <v>20201002</v>
      </c>
      <c r="G66" s="1" t="s">
        <v>55</v>
      </c>
      <c r="H66" s="1" t="s">
        <v>357</v>
      </c>
      <c r="I66" s="1" t="s">
        <v>358</v>
      </c>
      <c r="J66" s="1" t="s">
        <v>76</v>
      </c>
      <c r="K66" s="1" t="s">
        <v>96</v>
      </c>
    </row>
    <row r="67" customFormat="false" ht="12.8" hidden="false" customHeight="false" outlineLevel="0" collapsed="false">
      <c r="A67" s="1" t="s">
        <v>359</v>
      </c>
      <c r="B67" s="1" t="s">
        <v>354</v>
      </c>
      <c r="C67" s="1" t="s">
        <v>54</v>
      </c>
      <c r="D67" s="1" t="s">
        <v>360</v>
      </c>
      <c r="E67" s="1" t="s">
        <v>356</v>
      </c>
      <c r="F67" s="1" t="n">
        <v>20201216</v>
      </c>
      <c r="G67" s="1" t="s">
        <v>55</v>
      </c>
      <c r="H67" s="1" t="s">
        <v>361</v>
      </c>
      <c r="I67" s="1" t="s">
        <v>362</v>
      </c>
      <c r="J67" s="1" t="n">
        <v>20210414</v>
      </c>
      <c r="K67" s="1" t="s">
        <v>72</v>
      </c>
    </row>
    <row r="68" customFormat="false" ht="12.8" hidden="false" customHeight="false" outlineLevel="0" collapsed="false">
      <c r="A68" s="1" t="s">
        <v>363</v>
      </c>
      <c r="B68" s="1" t="s">
        <v>354</v>
      </c>
      <c r="C68" s="1" t="s">
        <v>54</v>
      </c>
      <c r="D68" s="1" t="s">
        <v>364</v>
      </c>
      <c r="E68" s="1" t="s">
        <v>356</v>
      </c>
      <c r="F68" s="1" t="n">
        <v>20201216</v>
      </c>
      <c r="G68" s="1" t="s">
        <v>55</v>
      </c>
      <c r="H68" s="1" t="s">
        <v>365</v>
      </c>
      <c r="I68" s="1" t="s">
        <v>366</v>
      </c>
      <c r="J68" s="1" t="n">
        <v>20210414</v>
      </c>
      <c r="K68" s="1" t="s">
        <v>72</v>
      </c>
    </row>
    <row r="69" customFormat="false" ht="12.8" hidden="false" customHeight="false" outlineLevel="0" collapsed="false">
      <c r="A69" s="1" t="s">
        <v>367</v>
      </c>
      <c r="B69" s="1" t="s">
        <v>354</v>
      </c>
      <c r="C69" s="1" t="s">
        <v>54</v>
      </c>
      <c r="D69" s="1" t="s">
        <v>368</v>
      </c>
      <c r="E69" s="1" t="s">
        <v>356</v>
      </c>
      <c r="F69" s="1" t="n">
        <v>20201216</v>
      </c>
      <c r="G69" s="1" t="s">
        <v>55</v>
      </c>
      <c r="H69" s="1" t="s">
        <v>369</v>
      </c>
      <c r="I69" s="1" t="s">
        <v>370</v>
      </c>
      <c r="J69" s="1" t="n">
        <v>20210414</v>
      </c>
      <c r="K69" s="1" t="s">
        <v>72</v>
      </c>
    </row>
    <row r="70" customFormat="false" ht="12.8" hidden="false" customHeight="false" outlineLevel="0" collapsed="false">
      <c r="A70" s="1" t="s">
        <v>371</v>
      </c>
      <c r="B70" s="1" t="s">
        <v>372</v>
      </c>
      <c r="C70" s="1" t="s">
        <v>373</v>
      </c>
      <c r="D70" s="1" t="s">
        <v>374</v>
      </c>
      <c r="E70" s="1" t="s">
        <v>375</v>
      </c>
      <c r="F70" s="1" t="n">
        <v>0</v>
      </c>
      <c r="G70" s="1" t="s">
        <v>6</v>
      </c>
      <c r="I70" s="1" t="s">
        <v>376</v>
      </c>
      <c r="J70" s="1" t="n">
        <v>20210414</v>
      </c>
      <c r="K70" s="1" t="s">
        <v>377</v>
      </c>
    </row>
    <row r="71" customFormat="false" ht="12.8" hidden="false" customHeight="false" outlineLevel="0" collapsed="false">
      <c r="A71" s="1" t="s">
        <v>378</v>
      </c>
      <c r="B71" s="1" t="s">
        <v>372</v>
      </c>
      <c r="C71" s="1" t="s">
        <v>379</v>
      </c>
      <c r="D71" s="1" t="n">
        <v>212</v>
      </c>
      <c r="E71" s="1" t="s">
        <v>375</v>
      </c>
      <c r="F71" s="1" t="s">
        <v>5</v>
      </c>
      <c r="G71" s="1" t="s">
        <v>6</v>
      </c>
      <c r="I71" s="1" t="s">
        <v>380</v>
      </c>
      <c r="J71" s="1" t="n">
        <v>20210414</v>
      </c>
      <c r="K71" s="1" t="s">
        <v>377</v>
      </c>
    </row>
    <row r="72" customFormat="false" ht="12.8" hidden="false" customHeight="false" outlineLevel="0" collapsed="false">
      <c r="A72" s="1" t="s">
        <v>381</v>
      </c>
      <c r="B72" s="1" t="s">
        <v>372</v>
      </c>
      <c r="C72" s="1" t="s">
        <v>382</v>
      </c>
      <c r="D72" s="1" t="s">
        <v>383</v>
      </c>
      <c r="E72" s="1" t="s">
        <v>375</v>
      </c>
      <c r="F72" s="1" t="n">
        <v>0</v>
      </c>
      <c r="G72" s="1" t="s">
        <v>6</v>
      </c>
      <c r="I72" s="1" t="s">
        <v>384</v>
      </c>
      <c r="J72" s="1" t="n">
        <v>20210414</v>
      </c>
      <c r="K72" s="1" t="s">
        <v>385</v>
      </c>
    </row>
    <row r="73" customFormat="false" ht="12.8" hidden="false" customHeight="false" outlineLevel="0" collapsed="false">
      <c r="A73" s="1" t="s">
        <v>386</v>
      </c>
      <c r="B73" s="1" t="s">
        <v>372</v>
      </c>
      <c r="C73" s="1" t="s">
        <v>387</v>
      </c>
      <c r="D73" s="1" t="s">
        <v>388</v>
      </c>
      <c r="E73" s="1" t="s">
        <v>375</v>
      </c>
      <c r="F73" s="1" t="n">
        <v>0</v>
      </c>
      <c r="G73" s="1" t="s">
        <v>6</v>
      </c>
      <c r="H73" s="1" t="n">
        <v>1283921</v>
      </c>
      <c r="I73" s="1" t="s">
        <v>389</v>
      </c>
      <c r="J73" s="1" t="n">
        <v>20210414</v>
      </c>
      <c r="K73" s="1" t="s">
        <v>377</v>
      </c>
    </row>
    <row r="74" customFormat="false" ht="12.8" hidden="false" customHeight="false" outlineLevel="0" collapsed="false">
      <c r="A74" s="1" t="s">
        <v>390</v>
      </c>
      <c r="B74" s="1" t="s">
        <v>372</v>
      </c>
      <c r="C74" s="1" t="s">
        <v>391</v>
      </c>
      <c r="D74" s="1" t="n">
        <v>284</v>
      </c>
      <c r="E74" s="1" t="s">
        <v>375</v>
      </c>
      <c r="F74" s="1" t="s">
        <v>5</v>
      </c>
      <c r="G74" s="1" t="s">
        <v>6</v>
      </c>
      <c r="I74" s="1" t="s">
        <v>392</v>
      </c>
      <c r="J74" s="1" t="n">
        <v>20210414</v>
      </c>
      <c r="K74" s="1" t="s">
        <v>377</v>
      </c>
    </row>
    <row r="75" customFormat="false" ht="12.8" hidden="false" customHeight="false" outlineLevel="0" collapsed="false">
      <c r="A75" s="1" t="s">
        <v>393</v>
      </c>
      <c r="B75" s="1" t="s">
        <v>394</v>
      </c>
      <c r="C75" s="1" t="s">
        <v>395</v>
      </c>
      <c r="D75" s="1" t="s">
        <v>396</v>
      </c>
      <c r="E75" s="1" t="s">
        <v>397</v>
      </c>
      <c r="F75" s="1" t="n">
        <v>0</v>
      </c>
      <c r="G75" s="1" t="s">
        <v>6</v>
      </c>
      <c r="I75" s="1" t="s">
        <v>398</v>
      </c>
      <c r="J75" s="1" t="n">
        <v>20210414</v>
      </c>
      <c r="K75" s="1" t="s">
        <v>399</v>
      </c>
    </row>
    <row r="76" customFormat="false" ht="12.8" hidden="false" customHeight="false" outlineLevel="0" collapsed="false">
      <c r="A76" s="1" t="s">
        <v>400</v>
      </c>
      <c r="B76" s="1" t="s">
        <v>401</v>
      </c>
      <c r="C76" s="1" t="s">
        <v>402</v>
      </c>
      <c r="D76" s="1" t="s">
        <v>403</v>
      </c>
      <c r="E76" s="1" t="s">
        <v>404</v>
      </c>
      <c r="F76" s="1" t="s">
        <v>5</v>
      </c>
      <c r="G76" s="1" t="s">
        <v>6</v>
      </c>
      <c r="I76" s="1" t="s">
        <v>405</v>
      </c>
      <c r="J76" s="1" t="n">
        <v>20210414</v>
      </c>
      <c r="K76" s="1" t="s">
        <v>15</v>
      </c>
    </row>
    <row r="77" customFormat="false" ht="12.8" hidden="false" customHeight="false" outlineLevel="0" collapsed="false">
      <c r="A77" s="1" t="s">
        <v>406</v>
      </c>
      <c r="B77" s="1" t="s">
        <v>407</v>
      </c>
      <c r="C77" s="1" t="s">
        <v>408</v>
      </c>
      <c r="E77" s="1" t="s">
        <v>409</v>
      </c>
      <c r="F77" s="1" t="n">
        <v>20200408</v>
      </c>
      <c r="G77" s="1" t="s">
        <v>55</v>
      </c>
      <c r="H77" s="1" t="s">
        <v>410</v>
      </c>
      <c r="I77" s="1" t="s">
        <v>411</v>
      </c>
      <c r="J77" s="1" t="n">
        <v>20210414</v>
      </c>
      <c r="K77" s="1" t="s">
        <v>412</v>
      </c>
    </row>
    <row r="78" customFormat="false" ht="12.8" hidden="false" customHeight="false" outlineLevel="0" collapsed="false">
      <c r="A78" s="1" t="s">
        <v>413</v>
      </c>
      <c r="B78" s="1" t="s">
        <v>407</v>
      </c>
      <c r="C78" s="1" t="s">
        <v>414</v>
      </c>
      <c r="E78" s="1" t="s">
        <v>409</v>
      </c>
      <c r="F78" s="1" t="n">
        <v>20190404</v>
      </c>
      <c r="G78" s="1" t="s">
        <v>55</v>
      </c>
      <c r="H78" s="1" t="s">
        <v>415</v>
      </c>
      <c r="I78" s="1" t="s">
        <v>416</v>
      </c>
      <c r="J78" s="1" t="s">
        <v>76</v>
      </c>
      <c r="K78" s="1" t="s">
        <v>417</v>
      </c>
    </row>
    <row r="79" customFormat="false" ht="12.8" hidden="false" customHeight="false" outlineLevel="0" collapsed="false">
      <c r="A79" s="1" t="s">
        <v>418</v>
      </c>
      <c r="B79" s="1" t="s">
        <v>419</v>
      </c>
      <c r="C79" s="1" t="s">
        <v>420</v>
      </c>
      <c r="E79" s="1" t="s">
        <v>421</v>
      </c>
      <c r="F79" s="2" t="n">
        <v>44358</v>
      </c>
      <c r="G79" s="1" t="s">
        <v>55</v>
      </c>
      <c r="H79" s="1" t="s">
        <v>422</v>
      </c>
      <c r="I79" s="1" t="s">
        <v>423</v>
      </c>
      <c r="J79" s="1" t="s">
        <v>76</v>
      </c>
      <c r="K79" s="1" t="s">
        <v>424</v>
      </c>
    </row>
    <row r="80" customFormat="false" ht="12.8" hidden="false" customHeight="false" outlineLevel="0" collapsed="false">
      <c r="A80" s="1" t="s">
        <v>425</v>
      </c>
      <c r="B80" s="1" t="s">
        <v>407</v>
      </c>
      <c r="C80" s="1" t="s">
        <v>426</v>
      </c>
      <c r="D80" s="1" t="s">
        <v>427</v>
      </c>
      <c r="E80" s="1" t="s">
        <v>409</v>
      </c>
      <c r="F80" s="1" t="n">
        <v>0</v>
      </c>
      <c r="G80" s="1" t="s">
        <v>6</v>
      </c>
      <c r="I80" s="1" t="s">
        <v>428</v>
      </c>
      <c r="J80" s="1" t="n">
        <v>20210414</v>
      </c>
      <c r="K80" s="1" t="s">
        <v>429</v>
      </c>
    </row>
    <row r="81" customFormat="false" ht="12.8" hidden="false" customHeight="false" outlineLevel="0" collapsed="false">
      <c r="A81" s="1" t="s">
        <v>430</v>
      </c>
      <c r="B81" s="1" t="s">
        <v>394</v>
      </c>
      <c r="C81" s="1" t="s">
        <v>431</v>
      </c>
      <c r="E81" s="1" t="s">
        <v>397</v>
      </c>
      <c r="F81" s="1" t="n">
        <v>20200324</v>
      </c>
      <c r="G81" s="1" t="s">
        <v>55</v>
      </c>
      <c r="H81" s="1" t="s">
        <v>432</v>
      </c>
      <c r="I81" s="1" t="s">
        <v>433</v>
      </c>
      <c r="J81" s="1" t="s">
        <v>76</v>
      </c>
      <c r="K81" s="1" t="s">
        <v>434</v>
      </c>
    </row>
    <row r="82" customFormat="false" ht="12.8" hidden="false" customHeight="false" outlineLevel="0" collapsed="false">
      <c r="A82" s="1" t="s">
        <v>435</v>
      </c>
      <c r="B82" s="1" t="s">
        <v>436</v>
      </c>
      <c r="C82" s="1" t="s">
        <v>437</v>
      </c>
      <c r="D82" s="1" t="s">
        <v>438</v>
      </c>
      <c r="E82" s="1" t="s">
        <v>439</v>
      </c>
      <c r="F82" s="1" t="s">
        <v>5</v>
      </c>
      <c r="G82" s="1" t="s">
        <v>6</v>
      </c>
      <c r="I82" s="1" t="s">
        <v>440</v>
      </c>
      <c r="J82" s="1" t="n">
        <v>20210414</v>
      </c>
      <c r="K82" s="1" t="s">
        <v>441</v>
      </c>
    </row>
    <row r="83" customFormat="false" ht="12.8" hidden="false" customHeight="false" outlineLevel="0" collapsed="false">
      <c r="A83" s="1" t="s">
        <v>442</v>
      </c>
      <c r="B83" s="1" t="s">
        <v>443</v>
      </c>
      <c r="C83" s="1" t="s">
        <v>444</v>
      </c>
      <c r="E83" s="1" t="s">
        <v>445</v>
      </c>
      <c r="F83" s="1" t="n">
        <v>20201203</v>
      </c>
      <c r="G83" s="1" t="s">
        <v>55</v>
      </c>
      <c r="H83" s="1" t="s">
        <v>446</v>
      </c>
      <c r="I83" s="1" t="s">
        <v>447</v>
      </c>
      <c r="J83" s="1" t="n">
        <v>20210414</v>
      </c>
      <c r="K83" s="1" t="s">
        <v>448</v>
      </c>
    </row>
    <row r="84" customFormat="false" ht="12.8" hidden="false" customHeight="false" outlineLevel="0" collapsed="false">
      <c r="A84" s="1" t="s">
        <v>449</v>
      </c>
      <c r="B84" s="1" t="s">
        <v>450</v>
      </c>
      <c r="C84" s="1" t="s">
        <v>451</v>
      </c>
      <c r="D84" s="1" t="s">
        <v>452</v>
      </c>
      <c r="E84" s="1" t="s">
        <v>453</v>
      </c>
      <c r="F84" s="1" t="s">
        <v>5</v>
      </c>
      <c r="G84" s="1" t="s">
        <v>6</v>
      </c>
      <c r="I84" s="1" t="s">
        <v>454</v>
      </c>
      <c r="J84" s="1" t="n">
        <v>20210414</v>
      </c>
      <c r="K84" s="1" t="s">
        <v>455</v>
      </c>
    </row>
    <row r="85" customFormat="false" ht="12.8" hidden="false" customHeight="false" outlineLevel="0" collapsed="false">
      <c r="A85" s="1" t="s">
        <v>456</v>
      </c>
      <c r="B85" s="1" t="s">
        <v>443</v>
      </c>
      <c r="C85" s="1" t="s">
        <v>457</v>
      </c>
      <c r="D85" s="1" t="s">
        <v>458</v>
      </c>
      <c r="E85" s="1" t="s">
        <v>445</v>
      </c>
      <c r="F85" s="1" t="n">
        <v>0</v>
      </c>
      <c r="G85" s="1" t="s">
        <v>6</v>
      </c>
      <c r="H85" s="1" t="n">
        <v>730361</v>
      </c>
      <c r="I85" s="1" t="s">
        <v>459</v>
      </c>
      <c r="J85" s="1" t="n">
        <v>20210414</v>
      </c>
      <c r="K85" s="1" t="s">
        <v>460</v>
      </c>
    </row>
    <row r="86" customFormat="false" ht="12.8" hidden="false" customHeight="false" outlineLevel="0" collapsed="false">
      <c r="A86" s="1" t="s">
        <v>461</v>
      </c>
      <c r="B86" s="1" t="s">
        <v>462</v>
      </c>
      <c r="C86" s="1" t="s">
        <v>215</v>
      </c>
      <c r="D86" s="1" t="s">
        <v>463</v>
      </c>
      <c r="E86" s="1" t="s">
        <v>464</v>
      </c>
      <c r="F86" s="1" t="s">
        <v>5</v>
      </c>
      <c r="G86" s="1" t="s">
        <v>6</v>
      </c>
      <c r="I86" s="1" t="s">
        <v>465</v>
      </c>
      <c r="J86" s="1" t="n">
        <v>20210421</v>
      </c>
      <c r="K86" s="1" t="s">
        <v>466</v>
      </c>
    </row>
    <row r="87" customFormat="false" ht="12.8" hidden="false" customHeight="false" outlineLevel="0" collapsed="false">
      <c r="A87" s="1" t="s">
        <v>467</v>
      </c>
      <c r="B87" s="1" t="s">
        <v>462</v>
      </c>
      <c r="C87" s="1" t="s">
        <v>215</v>
      </c>
      <c r="D87" s="1" t="s">
        <v>468</v>
      </c>
      <c r="E87" s="1" t="s">
        <v>469</v>
      </c>
      <c r="F87" s="3" t="s">
        <v>470</v>
      </c>
      <c r="G87" s="1" t="s">
        <v>55</v>
      </c>
      <c r="H87" s="1" t="s">
        <v>471</v>
      </c>
      <c r="I87" s="1" t="s">
        <v>472</v>
      </c>
      <c r="J87" s="1" t="s">
        <v>76</v>
      </c>
      <c r="K87" s="1" t="s">
        <v>473</v>
      </c>
    </row>
    <row r="88" customFormat="false" ht="12.8" hidden="false" customHeight="false" outlineLevel="0" collapsed="false">
      <c r="A88" s="1" t="s">
        <v>474</v>
      </c>
      <c r="B88" s="1" t="s">
        <v>475</v>
      </c>
      <c r="C88" s="1" t="s">
        <v>476</v>
      </c>
      <c r="D88" s="1" t="s">
        <v>477</v>
      </c>
      <c r="E88" s="1" t="s">
        <v>478</v>
      </c>
      <c r="F88" s="1" t="n">
        <v>0</v>
      </c>
      <c r="G88" s="1" t="s">
        <v>6</v>
      </c>
      <c r="H88" s="1" t="n">
        <v>523978</v>
      </c>
      <c r="I88" s="1" t="s">
        <v>479</v>
      </c>
      <c r="J88" s="1" t="n">
        <v>20210414</v>
      </c>
      <c r="K88" s="1" t="s">
        <v>480</v>
      </c>
    </row>
    <row r="89" customFormat="false" ht="12.8" hidden="false" customHeight="false" outlineLevel="0" collapsed="false">
      <c r="A89" s="1" t="s">
        <v>481</v>
      </c>
      <c r="B89" s="1" t="s">
        <v>482</v>
      </c>
      <c r="C89" s="1" t="s">
        <v>483</v>
      </c>
      <c r="D89" s="1" t="s">
        <v>484</v>
      </c>
      <c r="E89" s="1" t="s">
        <v>485</v>
      </c>
      <c r="F89" s="1" t="s">
        <v>5</v>
      </c>
      <c r="G89" s="1" t="s">
        <v>6</v>
      </c>
      <c r="I89" s="1" t="s">
        <v>486</v>
      </c>
      <c r="J89" s="1" t="n">
        <v>20210414</v>
      </c>
      <c r="K89" s="1" t="s">
        <v>487</v>
      </c>
    </row>
    <row r="90" customFormat="false" ht="12.8" hidden="false" customHeight="false" outlineLevel="0" collapsed="false">
      <c r="A90" s="1" t="s">
        <v>488</v>
      </c>
      <c r="B90" s="1" t="s">
        <v>482</v>
      </c>
      <c r="C90" s="1" t="s">
        <v>489</v>
      </c>
      <c r="D90" s="1" t="s">
        <v>490</v>
      </c>
      <c r="E90" s="1" t="s">
        <v>485</v>
      </c>
      <c r="F90" s="1" t="n">
        <v>20161208</v>
      </c>
      <c r="G90" s="1" t="s">
        <v>55</v>
      </c>
      <c r="H90" s="1" t="s">
        <v>491</v>
      </c>
      <c r="I90" s="1" t="s">
        <v>492</v>
      </c>
      <c r="J90" s="1" t="s">
        <v>76</v>
      </c>
      <c r="K90" s="1" t="s">
        <v>493</v>
      </c>
    </row>
    <row r="91" customFormat="false" ht="12.8" hidden="false" customHeight="false" outlineLevel="0" collapsed="false">
      <c r="A91" s="1" t="s">
        <v>494</v>
      </c>
      <c r="B91" s="1" t="s">
        <v>482</v>
      </c>
      <c r="C91" s="1" t="s">
        <v>495</v>
      </c>
      <c r="E91" s="1" t="s">
        <v>485</v>
      </c>
      <c r="F91" s="1" t="s">
        <v>5</v>
      </c>
      <c r="G91" s="1" t="s">
        <v>6</v>
      </c>
      <c r="I91" s="1" t="s">
        <v>496</v>
      </c>
      <c r="J91" s="1" t="n">
        <v>20210414</v>
      </c>
      <c r="K91" s="1" t="s">
        <v>497</v>
      </c>
    </row>
    <row r="92" customFormat="false" ht="12.8" hidden="false" customHeight="false" outlineLevel="0" collapsed="false">
      <c r="A92" s="1" t="s">
        <v>498</v>
      </c>
      <c r="B92" s="1" t="s">
        <v>482</v>
      </c>
      <c r="C92" s="1" t="s">
        <v>499</v>
      </c>
      <c r="D92" s="1" t="s">
        <v>500</v>
      </c>
      <c r="E92" s="1" t="s">
        <v>485</v>
      </c>
      <c r="F92" s="1" t="s">
        <v>5</v>
      </c>
      <c r="G92" s="1" t="s">
        <v>6</v>
      </c>
      <c r="I92" s="1" t="s">
        <v>501</v>
      </c>
      <c r="J92" s="1" t="n">
        <v>20210414</v>
      </c>
      <c r="K92" s="1" t="s">
        <v>497</v>
      </c>
    </row>
    <row r="93" customFormat="false" ht="12.8" hidden="false" customHeight="false" outlineLevel="0" collapsed="false">
      <c r="A93" s="1" t="s">
        <v>502</v>
      </c>
      <c r="B93" s="1" t="s">
        <v>482</v>
      </c>
      <c r="C93" s="1" t="s">
        <v>503</v>
      </c>
      <c r="E93" s="1" t="s">
        <v>485</v>
      </c>
      <c r="F93" s="1" t="s">
        <v>5</v>
      </c>
      <c r="G93" s="1" t="s">
        <v>6</v>
      </c>
      <c r="I93" s="1" t="s">
        <v>504</v>
      </c>
      <c r="J93" s="1" t="n">
        <v>20210414</v>
      </c>
      <c r="K93" s="1" t="s">
        <v>497</v>
      </c>
    </row>
    <row r="94" customFormat="false" ht="12.8" hidden="false" customHeight="false" outlineLevel="0" collapsed="false">
      <c r="A94" s="1" t="s">
        <v>505</v>
      </c>
      <c r="B94" s="1" t="s">
        <v>482</v>
      </c>
      <c r="C94" s="1" t="s">
        <v>506</v>
      </c>
      <c r="D94" s="1" t="s">
        <v>507</v>
      </c>
      <c r="E94" s="1" t="s">
        <v>485</v>
      </c>
      <c r="F94" s="1" t="s">
        <v>5</v>
      </c>
      <c r="G94" s="1" t="s">
        <v>6</v>
      </c>
      <c r="I94" s="1" t="s">
        <v>508</v>
      </c>
      <c r="J94" s="1" t="n">
        <v>20210414</v>
      </c>
      <c r="K94" s="1" t="s">
        <v>497</v>
      </c>
    </row>
    <row r="95" customFormat="false" ht="12.8" hidden="false" customHeight="false" outlineLevel="0" collapsed="false">
      <c r="A95" s="1" t="s">
        <v>509</v>
      </c>
      <c r="B95" s="1" t="s">
        <v>482</v>
      </c>
      <c r="C95" s="1" t="s">
        <v>510</v>
      </c>
      <c r="E95" s="1" t="s">
        <v>485</v>
      </c>
      <c r="F95" s="1" t="n">
        <v>20181013</v>
      </c>
      <c r="G95" s="1" t="s">
        <v>55</v>
      </c>
      <c r="H95" s="1" t="s">
        <v>511</v>
      </c>
      <c r="I95" s="1" t="s">
        <v>512</v>
      </c>
      <c r="J95" s="1" t="s">
        <v>76</v>
      </c>
      <c r="K95" s="1" t="s">
        <v>513</v>
      </c>
    </row>
    <row r="96" customFormat="false" ht="12.8" hidden="false" customHeight="false" outlineLevel="0" collapsed="false">
      <c r="A96" s="1" t="s">
        <v>514</v>
      </c>
      <c r="B96" s="1" t="s">
        <v>482</v>
      </c>
      <c r="C96" s="1" t="s">
        <v>515</v>
      </c>
      <c r="D96" s="1" t="s">
        <v>516</v>
      </c>
      <c r="E96" s="1" t="s">
        <v>485</v>
      </c>
      <c r="F96" s="1" t="s">
        <v>5</v>
      </c>
      <c r="G96" s="1" t="s">
        <v>6</v>
      </c>
      <c r="I96" s="1" t="s">
        <v>517</v>
      </c>
      <c r="J96" s="1" t="n">
        <v>20210414</v>
      </c>
      <c r="K96" s="1" t="s">
        <v>497</v>
      </c>
    </row>
    <row r="97" customFormat="false" ht="12.8" hidden="false" customHeight="false" outlineLevel="0" collapsed="false">
      <c r="A97" s="1" t="s">
        <v>518</v>
      </c>
      <c r="B97" s="1" t="s">
        <v>482</v>
      </c>
      <c r="C97" s="1" t="s">
        <v>519</v>
      </c>
      <c r="D97" s="1" t="s">
        <v>520</v>
      </c>
      <c r="E97" s="1" t="s">
        <v>485</v>
      </c>
      <c r="F97" s="1" t="n">
        <v>0</v>
      </c>
      <c r="G97" s="1" t="s">
        <v>6</v>
      </c>
      <c r="H97" s="1" t="n">
        <v>829261</v>
      </c>
      <c r="I97" s="1" t="s">
        <v>521</v>
      </c>
      <c r="J97" s="1" t="n">
        <v>20210414</v>
      </c>
      <c r="K97" s="1" t="s">
        <v>522</v>
      </c>
    </row>
    <row r="98" customFormat="false" ht="12.8" hidden="false" customHeight="false" outlineLevel="0" collapsed="false">
      <c r="A98" s="1" t="s">
        <v>523</v>
      </c>
      <c r="B98" s="1" t="s">
        <v>482</v>
      </c>
      <c r="C98" s="1" t="s">
        <v>524</v>
      </c>
      <c r="D98" s="1" t="s">
        <v>525</v>
      </c>
      <c r="E98" s="1" t="s">
        <v>485</v>
      </c>
      <c r="F98" s="1" t="s">
        <v>5</v>
      </c>
      <c r="G98" s="1" t="s">
        <v>6</v>
      </c>
      <c r="I98" s="1" t="s">
        <v>526</v>
      </c>
      <c r="J98" s="1" t="n">
        <v>20210414</v>
      </c>
      <c r="K98" s="1" t="s">
        <v>487</v>
      </c>
    </row>
    <row r="99" customFormat="false" ht="12.8" hidden="false" customHeight="false" outlineLevel="0" collapsed="false">
      <c r="A99" s="1" t="s">
        <v>527</v>
      </c>
      <c r="B99" s="1" t="s">
        <v>482</v>
      </c>
      <c r="C99" s="1" t="s">
        <v>528</v>
      </c>
      <c r="E99" s="1" t="s">
        <v>485</v>
      </c>
      <c r="F99" s="1" t="n">
        <v>20210107</v>
      </c>
      <c r="G99" s="1" t="s">
        <v>55</v>
      </c>
      <c r="H99" s="1" t="s">
        <v>529</v>
      </c>
      <c r="I99" s="1" t="s">
        <v>530</v>
      </c>
      <c r="J99" s="1" t="s">
        <v>76</v>
      </c>
      <c r="K99" s="1" t="s">
        <v>531</v>
      </c>
    </row>
    <row r="100" customFormat="false" ht="12.8" hidden="false" customHeight="false" outlineLevel="0" collapsed="false">
      <c r="A100" s="1" t="s">
        <v>532</v>
      </c>
      <c r="B100" s="1" t="s">
        <v>482</v>
      </c>
      <c r="C100" s="1" t="s">
        <v>533</v>
      </c>
      <c r="D100" s="1" t="s">
        <v>534</v>
      </c>
      <c r="E100" s="1" t="s">
        <v>485</v>
      </c>
      <c r="F100" s="1" t="s">
        <v>5</v>
      </c>
      <c r="G100" s="1" t="s">
        <v>6</v>
      </c>
      <c r="I100" s="1" t="s">
        <v>535</v>
      </c>
      <c r="J100" s="1" t="n">
        <v>20210414</v>
      </c>
      <c r="K100" s="1" t="s">
        <v>497</v>
      </c>
    </row>
    <row r="101" customFormat="false" ht="12.8" hidden="false" customHeight="false" outlineLevel="0" collapsed="false">
      <c r="A101" s="1" t="s">
        <v>536</v>
      </c>
      <c r="B101" s="1" t="s">
        <v>482</v>
      </c>
      <c r="C101" s="1" t="s">
        <v>537</v>
      </c>
      <c r="E101" s="1" t="s">
        <v>485</v>
      </c>
      <c r="F101" s="1" t="n">
        <v>0</v>
      </c>
      <c r="G101" s="1" t="s">
        <v>6</v>
      </c>
      <c r="I101" s="1" t="s">
        <v>538</v>
      </c>
      <c r="J101" s="1" t="n">
        <v>20210414</v>
      </c>
      <c r="K101" s="1" t="s">
        <v>539</v>
      </c>
    </row>
    <row r="102" customFormat="false" ht="12.8" hidden="false" customHeight="false" outlineLevel="0" collapsed="false">
      <c r="A102" s="1" t="s">
        <v>540</v>
      </c>
      <c r="B102" s="1" t="s">
        <v>482</v>
      </c>
      <c r="C102" s="1" t="s">
        <v>541</v>
      </c>
      <c r="D102" s="1" t="s">
        <v>542</v>
      </c>
      <c r="E102" s="1" t="s">
        <v>485</v>
      </c>
      <c r="F102" s="1" t="s">
        <v>5</v>
      </c>
      <c r="G102" s="1" t="s">
        <v>6</v>
      </c>
      <c r="I102" s="1" t="s">
        <v>543</v>
      </c>
      <c r="J102" s="1" t="n">
        <v>20210414</v>
      </c>
      <c r="K102" s="1" t="s">
        <v>544</v>
      </c>
    </row>
    <row r="103" customFormat="false" ht="12.8" hidden="false" customHeight="false" outlineLevel="0" collapsed="false">
      <c r="A103" s="1" t="s">
        <v>545</v>
      </c>
      <c r="B103" s="1" t="s">
        <v>482</v>
      </c>
      <c r="C103" s="1" t="s">
        <v>546</v>
      </c>
      <c r="D103" s="1" t="s">
        <v>547</v>
      </c>
      <c r="E103" s="1" t="s">
        <v>485</v>
      </c>
      <c r="F103" s="1" t="s">
        <v>5</v>
      </c>
      <c r="G103" s="1" t="s">
        <v>6</v>
      </c>
      <c r="I103" s="1" t="s">
        <v>548</v>
      </c>
      <c r="J103" s="1" t="n">
        <v>20210414</v>
      </c>
      <c r="K103" s="1" t="s">
        <v>544</v>
      </c>
    </row>
    <row r="104" customFormat="false" ht="12.8" hidden="false" customHeight="false" outlineLevel="0" collapsed="false">
      <c r="A104" s="1" t="s">
        <v>549</v>
      </c>
      <c r="B104" s="1" t="s">
        <v>482</v>
      </c>
      <c r="C104" s="1" t="s">
        <v>550</v>
      </c>
      <c r="D104" s="1" t="s">
        <v>551</v>
      </c>
      <c r="E104" s="1" t="s">
        <v>485</v>
      </c>
      <c r="F104" s="1" t="n">
        <v>0</v>
      </c>
      <c r="G104" s="1" t="s">
        <v>6</v>
      </c>
      <c r="I104" s="1" t="s">
        <v>552</v>
      </c>
      <c r="J104" s="1" t="n">
        <v>20210421</v>
      </c>
      <c r="K104" s="1" t="s">
        <v>553</v>
      </c>
    </row>
    <row r="105" customFormat="false" ht="12.8" hidden="false" customHeight="false" outlineLevel="0" collapsed="false">
      <c r="A105" s="1" t="s">
        <v>554</v>
      </c>
      <c r="B105" s="1" t="s">
        <v>482</v>
      </c>
      <c r="C105" s="1" t="s">
        <v>550</v>
      </c>
      <c r="D105" s="1" t="s">
        <v>555</v>
      </c>
      <c r="E105" s="1" t="s">
        <v>485</v>
      </c>
      <c r="F105" s="3" t="s">
        <v>556</v>
      </c>
      <c r="G105" s="1" t="s">
        <v>55</v>
      </c>
      <c r="H105" s="1" t="s">
        <v>557</v>
      </c>
      <c r="I105" s="1" t="s">
        <v>558</v>
      </c>
      <c r="J105" s="1" t="s">
        <v>76</v>
      </c>
      <c r="K105" s="1" t="s">
        <v>559</v>
      </c>
    </row>
    <row r="106" customFormat="false" ht="12.8" hidden="false" customHeight="false" outlineLevel="0" collapsed="false">
      <c r="A106" s="1" t="s">
        <v>560</v>
      </c>
      <c r="B106" s="1" t="s">
        <v>482</v>
      </c>
      <c r="C106" s="1" t="s">
        <v>561</v>
      </c>
      <c r="D106" s="1" t="s">
        <v>562</v>
      </c>
      <c r="E106" s="1" t="s">
        <v>485</v>
      </c>
      <c r="F106" s="1" t="s">
        <v>5</v>
      </c>
      <c r="G106" s="1" t="s">
        <v>6</v>
      </c>
      <c r="I106" s="1" t="s">
        <v>563</v>
      </c>
      <c r="J106" s="1" t="n">
        <v>20210414</v>
      </c>
      <c r="K106" s="1" t="s">
        <v>497</v>
      </c>
    </row>
    <row r="107" customFormat="false" ht="12.8" hidden="false" customHeight="false" outlineLevel="0" collapsed="false">
      <c r="A107" s="1" t="s">
        <v>564</v>
      </c>
      <c r="B107" s="1" t="s">
        <v>482</v>
      </c>
      <c r="C107" s="1" t="s">
        <v>565</v>
      </c>
      <c r="D107" s="1" t="s">
        <v>566</v>
      </c>
      <c r="E107" s="1" t="s">
        <v>485</v>
      </c>
      <c r="F107" s="1" t="s">
        <v>5</v>
      </c>
      <c r="G107" s="1" t="s">
        <v>6</v>
      </c>
      <c r="I107" s="1" t="s">
        <v>567</v>
      </c>
      <c r="J107" s="1" t="n">
        <v>20210414</v>
      </c>
      <c r="K107" s="1" t="s">
        <v>487</v>
      </c>
    </row>
    <row r="108" customFormat="false" ht="12.8" hidden="false" customHeight="false" outlineLevel="0" collapsed="false">
      <c r="A108" s="1" t="s">
        <v>568</v>
      </c>
      <c r="B108" s="1" t="s">
        <v>482</v>
      </c>
      <c r="C108" s="1" t="s">
        <v>569</v>
      </c>
      <c r="D108" s="1" t="s">
        <v>570</v>
      </c>
      <c r="E108" s="1" t="s">
        <v>485</v>
      </c>
      <c r="F108" s="1" t="n">
        <v>0</v>
      </c>
      <c r="G108" s="1" t="s">
        <v>6</v>
      </c>
      <c r="H108" s="1" t="n">
        <v>788861</v>
      </c>
      <c r="I108" s="1" t="s">
        <v>571</v>
      </c>
      <c r="J108" s="1" t="n">
        <v>20210414</v>
      </c>
      <c r="K108" s="1" t="s">
        <v>572</v>
      </c>
    </row>
    <row r="109" customFormat="false" ht="12.8" hidden="false" customHeight="false" outlineLevel="0" collapsed="false">
      <c r="A109" s="1" t="s">
        <v>573</v>
      </c>
      <c r="B109" s="1" t="s">
        <v>482</v>
      </c>
      <c r="C109" s="1" t="s">
        <v>574</v>
      </c>
      <c r="D109" s="1" t="s">
        <v>575</v>
      </c>
      <c r="E109" s="1" t="s">
        <v>485</v>
      </c>
      <c r="F109" s="1" t="s">
        <v>5</v>
      </c>
      <c r="G109" s="1" t="s">
        <v>6</v>
      </c>
      <c r="I109" s="1" t="s">
        <v>576</v>
      </c>
      <c r="J109" s="1" t="n">
        <v>20210414</v>
      </c>
      <c r="K109" s="1" t="s">
        <v>487</v>
      </c>
    </row>
    <row r="110" customFormat="false" ht="12.8" hidden="false" customHeight="false" outlineLevel="0" collapsed="false">
      <c r="A110" s="1" t="s">
        <v>577</v>
      </c>
      <c r="B110" s="1" t="s">
        <v>482</v>
      </c>
      <c r="C110" s="1" t="s">
        <v>578</v>
      </c>
      <c r="D110" s="1" t="s">
        <v>579</v>
      </c>
      <c r="E110" s="1" t="s">
        <v>485</v>
      </c>
      <c r="F110" s="1" t="s">
        <v>5</v>
      </c>
      <c r="G110" s="1" t="s">
        <v>6</v>
      </c>
      <c r="I110" s="1" t="s">
        <v>580</v>
      </c>
      <c r="J110" s="1" t="n">
        <v>20210414</v>
      </c>
      <c r="K110" s="1" t="s">
        <v>487</v>
      </c>
    </row>
    <row r="111" customFormat="false" ht="12.8" hidden="false" customHeight="false" outlineLevel="0" collapsed="false">
      <c r="A111" s="1" t="s">
        <v>581</v>
      </c>
      <c r="B111" s="1" t="s">
        <v>482</v>
      </c>
      <c r="C111" s="1" t="s">
        <v>582</v>
      </c>
      <c r="E111" s="1" t="s">
        <v>485</v>
      </c>
      <c r="F111" s="1" t="n">
        <v>20200824</v>
      </c>
      <c r="G111" s="1" t="s">
        <v>55</v>
      </c>
      <c r="H111" s="1" t="s">
        <v>583</v>
      </c>
      <c r="I111" s="1" t="s">
        <v>584</v>
      </c>
      <c r="J111" s="1" t="n">
        <v>20210414</v>
      </c>
      <c r="K111" s="1" t="s">
        <v>585</v>
      </c>
    </row>
    <row r="112" customFormat="false" ht="12.8" hidden="false" customHeight="false" outlineLevel="0" collapsed="false">
      <c r="A112" s="1" t="s">
        <v>586</v>
      </c>
      <c r="B112" s="1" t="s">
        <v>482</v>
      </c>
      <c r="C112" s="1" t="s">
        <v>582</v>
      </c>
      <c r="E112" s="1" t="s">
        <v>485</v>
      </c>
      <c r="F112" s="1" t="n">
        <v>20200824</v>
      </c>
      <c r="G112" s="1" t="s">
        <v>55</v>
      </c>
      <c r="H112" s="1" t="s">
        <v>587</v>
      </c>
      <c r="I112" s="1" t="s">
        <v>588</v>
      </c>
      <c r="J112" s="1" t="n">
        <v>20210414</v>
      </c>
      <c r="K112" s="1" t="s">
        <v>585</v>
      </c>
    </row>
    <row r="113" customFormat="false" ht="12.8" hidden="false" customHeight="false" outlineLevel="0" collapsed="false">
      <c r="A113" s="1" t="s">
        <v>589</v>
      </c>
      <c r="B113" s="1" t="s">
        <v>482</v>
      </c>
      <c r="C113" s="1" t="s">
        <v>590</v>
      </c>
      <c r="D113" s="1" t="s">
        <v>591</v>
      </c>
      <c r="E113" s="1" t="s">
        <v>485</v>
      </c>
      <c r="F113" s="1" t="s">
        <v>5</v>
      </c>
      <c r="G113" s="1" t="s">
        <v>6</v>
      </c>
      <c r="H113" s="1" t="n">
        <v>1769891</v>
      </c>
      <c r="I113" s="1" t="s">
        <v>592</v>
      </c>
      <c r="J113" s="1" t="n">
        <v>20210414</v>
      </c>
      <c r="K113" s="1" t="s">
        <v>487</v>
      </c>
    </row>
    <row r="114" customFormat="false" ht="12.8" hidden="false" customHeight="false" outlineLevel="0" collapsed="false">
      <c r="A114" s="1" t="s">
        <v>593</v>
      </c>
      <c r="B114" s="1" t="s">
        <v>482</v>
      </c>
      <c r="C114" s="1" t="s">
        <v>594</v>
      </c>
      <c r="D114" s="1" t="s">
        <v>595</v>
      </c>
      <c r="E114" s="1" t="s">
        <v>485</v>
      </c>
      <c r="F114" s="1" t="n">
        <v>20140806</v>
      </c>
      <c r="G114" s="1" t="s">
        <v>55</v>
      </c>
      <c r="H114" s="1" t="s">
        <v>596</v>
      </c>
      <c r="I114" s="1" t="s">
        <v>597</v>
      </c>
      <c r="J114" s="1" t="s">
        <v>76</v>
      </c>
      <c r="K114" s="1" t="s">
        <v>559</v>
      </c>
    </row>
    <row r="115" customFormat="false" ht="12.8" hidden="false" customHeight="false" outlineLevel="0" collapsed="false">
      <c r="A115" s="1" t="s">
        <v>598</v>
      </c>
      <c r="B115" s="1" t="s">
        <v>482</v>
      </c>
      <c r="C115" s="1" t="s">
        <v>594</v>
      </c>
      <c r="E115" s="1" t="s">
        <v>485</v>
      </c>
      <c r="F115" s="1" t="n">
        <v>20210125</v>
      </c>
      <c r="G115" s="1" t="s">
        <v>55</v>
      </c>
      <c r="H115" s="1" t="s">
        <v>599</v>
      </c>
      <c r="I115" s="1" t="s">
        <v>600</v>
      </c>
      <c r="J115" s="1" t="s">
        <v>76</v>
      </c>
      <c r="K115" s="1" t="s">
        <v>601</v>
      </c>
    </row>
    <row r="116" customFormat="false" ht="12.8" hidden="false" customHeight="false" outlineLevel="0" collapsed="false">
      <c r="A116" s="1" t="s">
        <v>602</v>
      </c>
      <c r="B116" s="1" t="s">
        <v>482</v>
      </c>
      <c r="C116" s="1" t="s">
        <v>603</v>
      </c>
      <c r="D116" s="1" t="s">
        <v>604</v>
      </c>
      <c r="E116" s="1" t="s">
        <v>485</v>
      </c>
      <c r="F116" s="1" t="s">
        <v>5</v>
      </c>
      <c r="G116" s="1" t="s">
        <v>6</v>
      </c>
      <c r="I116" s="1" t="s">
        <v>605</v>
      </c>
      <c r="J116" s="1" t="n">
        <v>20210421</v>
      </c>
      <c r="K116" s="1" t="s">
        <v>606</v>
      </c>
    </row>
    <row r="117" customFormat="false" ht="12.8" hidden="false" customHeight="false" outlineLevel="0" collapsed="false">
      <c r="A117" s="1" t="s">
        <v>607</v>
      </c>
      <c r="B117" s="1" t="s">
        <v>482</v>
      </c>
      <c r="C117" s="1" t="s">
        <v>603</v>
      </c>
      <c r="D117" s="1" t="s">
        <v>608</v>
      </c>
      <c r="E117" s="1" t="s">
        <v>485</v>
      </c>
      <c r="F117" s="3" t="s">
        <v>609</v>
      </c>
      <c r="G117" s="1" t="s">
        <v>55</v>
      </c>
      <c r="H117" s="1" t="s">
        <v>607</v>
      </c>
      <c r="I117" s="1" t="s">
        <v>610</v>
      </c>
      <c r="J117" s="1" t="n">
        <v>20210421</v>
      </c>
      <c r="K117" s="1" t="s">
        <v>611</v>
      </c>
    </row>
    <row r="118" customFormat="false" ht="12.8" hidden="false" customHeight="false" outlineLevel="0" collapsed="false">
      <c r="A118" s="1" t="s">
        <v>612</v>
      </c>
      <c r="B118" s="1" t="s">
        <v>482</v>
      </c>
      <c r="C118" s="1" t="s">
        <v>603</v>
      </c>
      <c r="D118" s="1" t="s">
        <v>604</v>
      </c>
      <c r="E118" s="1" t="s">
        <v>485</v>
      </c>
      <c r="F118" s="1" t="n">
        <v>0</v>
      </c>
      <c r="G118" s="1" t="s">
        <v>6</v>
      </c>
      <c r="I118" s="1" t="s">
        <v>613</v>
      </c>
      <c r="J118" s="1" t="n">
        <v>20210421</v>
      </c>
      <c r="K118" s="1" t="s">
        <v>553</v>
      </c>
    </row>
    <row r="119" customFormat="false" ht="12.8" hidden="false" customHeight="false" outlineLevel="0" collapsed="false">
      <c r="A119" s="1" t="s">
        <v>614</v>
      </c>
      <c r="B119" s="1" t="s">
        <v>482</v>
      </c>
      <c r="C119" s="1" t="s">
        <v>615</v>
      </c>
      <c r="D119" s="1" t="s">
        <v>616</v>
      </c>
      <c r="E119" s="1" t="s">
        <v>485</v>
      </c>
      <c r="F119" s="1" t="n">
        <v>0</v>
      </c>
      <c r="G119" s="1" t="s">
        <v>6</v>
      </c>
      <c r="I119" s="1" t="s">
        <v>617</v>
      </c>
      <c r="J119" s="1" t="n">
        <v>20210421</v>
      </c>
      <c r="K119" s="1" t="s">
        <v>618</v>
      </c>
    </row>
    <row r="120" customFormat="false" ht="12.8" hidden="false" customHeight="false" outlineLevel="0" collapsed="false">
      <c r="A120" s="1" t="s">
        <v>619</v>
      </c>
      <c r="B120" s="1" t="s">
        <v>482</v>
      </c>
      <c r="C120" s="1" t="s">
        <v>615</v>
      </c>
      <c r="D120" s="1" t="s">
        <v>620</v>
      </c>
      <c r="E120" s="1" t="s">
        <v>485</v>
      </c>
      <c r="F120" s="3" t="s">
        <v>621</v>
      </c>
      <c r="G120" s="1" t="s">
        <v>55</v>
      </c>
      <c r="H120" s="1" t="s">
        <v>619</v>
      </c>
      <c r="I120" s="1" t="s">
        <v>622</v>
      </c>
      <c r="J120" s="1" t="n">
        <v>20210421</v>
      </c>
      <c r="K120" s="1" t="s">
        <v>623</v>
      </c>
    </row>
    <row r="121" customFormat="false" ht="12.8" hidden="false" customHeight="false" outlineLevel="0" collapsed="false">
      <c r="A121" s="1" t="s">
        <v>624</v>
      </c>
      <c r="B121" s="1" t="s">
        <v>482</v>
      </c>
      <c r="C121" s="1" t="s">
        <v>615</v>
      </c>
      <c r="D121" s="1" t="s">
        <v>625</v>
      </c>
      <c r="E121" s="1" t="s">
        <v>485</v>
      </c>
      <c r="F121" s="3" t="s">
        <v>626</v>
      </c>
      <c r="G121" s="1" t="s">
        <v>55</v>
      </c>
      <c r="H121" s="1" t="s">
        <v>627</v>
      </c>
      <c r="I121" s="1" t="s">
        <v>628</v>
      </c>
      <c r="J121" s="1" t="s">
        <v>76</v>
      </c>
      <c r="K121" s="1" t="s">
        <v>629</v>
      </c>
    </row>
    <row r="122" customFormat="false" ht="12.8" hidden="false" customHeight="false" outlineLevel="0" collapsed="false">
      <c r="A122" s="1" t="s">
        <v>630</v>
      </c>
      <c r="B122" s="1" t="s">
        <v>482</v>
      </c>
      <c r="C122" s="1" t="s">
        <v>615</v>
      </c>
      <c r="D122" s="1" t="s">
        <v>631</v>
      </c>
      <c r="E122" s="1" t="s">
        <v>485</v>
      </c>
      <c r="F122" s="3" t="s">
        <v>626</v>
      </c>
      <c r="G122" s="1" t="s">
        <v>55</v>
      </c>
      <c r="H122" s="1" t="s">
        <v>632</v>
      </c>
      <c r="I122" s="1" t="s">
        <v>633</v>
      </c>
      <c r="J122" s="1" t="s">
        <v>76</v>
      </c>
      <c r="K122" s="1" t="s">
        <v>634</v>
      </c>
    </row>
    <row r="123" customFormat="false" ht="12.8" hidden="false" customHeight="false" outlineLevel="0" collapsed="false">
      <c r="A123" s="1" t="s">
        <v>635</v>
      </c>
      <c r="B123" s="1" t="s">
        <v>482</v>
      </c>
      <c r="C123" s="1" t="s">
        <v>615</v>
      </c>
      <c r="D123" s="1" t="s">
        <v>636</v>
      </c>
      <c r="E123" s="1" t="s">
        <v>485</v>
      </c>
      <c r="F123" s="3" t="s">
        <v>637</v>
      </c>
      <c r="G123" s="1" t="s">
        <v>55</v>
      </c>
      <c r="H123" s="1" t="s">
        <v>635</v>
      </c>
      <c r="I123" s="1" t="s">
        <v>638</v>
      </c>
      <c r="J123" s="1" t="n">
        <v>20210421</v>
      </c>
      <c r="K123" s="1" t="s">
        <v>639</v>
      </c>
    </row>
    <row r="124" customFormat="false" ht="12.8" hidden="false" customHeight="false" outlineLevel="0" collapsed="false">
      <c r="A124" s="1" t="s">
        <v>640</v>
      </c>
      <c r="B124" s="1" t="s">
        <v>482</v>
      </c>
      <c r="C124" s="1" t="s">
        <v>641</v>
      </c>
      <c r="D124" s="1" t="s">
        <v>642</v>
      </c>
      <c r="E124" s="1" t="s">
        <v>485</v>
      </c>
      <c r="F124" s="3" t="s">
        <v>643</v>
      </c>
      <c r="G124" s="1" t="s">
        <v>55</v>
      </c>
      <c r="H124" s="1" t="s">
        <v>644</v>
      </c>
      <c r="I124" s="1" t="s">
        <v>645</v>
      </c>
      <c r="J124" s="1" t="s">
        <v>76</v>
      </c>
      <c r="K124" s="1" t="s">
        <v>493</v>
      </c>
    </row>
    <row r="125" customFormat="false" ht="12.8" hidden="false" customHeight="false" outlineLevel="0" collapsed="false">
      <c r="A125" s="1" t="s">
        <v>646</v>
      </c>
      <c r="B125" s="1" t="s">
        <v>482</v>
      </c>
      <c r="C125" s="1" t="s">
        <v>647</v>
      </c>
      <c r="E125" s="1" t="s">
        <v>485</v>
      </c>
      <c r="F125" s="1" t="n">
        <v>20200918</v>
      </c>
      <c r="G125" s="1" t="s">
        <v>55</v>
      </c>
      <c r="H125" s="1" t="s">
        <v>648</v>
      </c>
      <c r="I125" s="1" t="s">
        <v>649</v>
      </c>
      <c r="J125" s="1" t="s">
        <v>76</v>
      </c>
      <c r="K125" s="1" t="s">
        <v>650</v>
      </c>
    </row>
    <row r="126" customFormat="false" ht="12.8" hidden="false" customHeight="false" outlineLevel="0" collapsed="false">
      <c r="A126" s="1" t="s">
        <v>651</v>
      </c>
      <c r="B126" s="1" t="s">
        <v>482</v>
      </c>
      <c r="C126" s="1" t="s">
        <v>652</v>
      </c>
      <c r="D126" s="1" t="s">
        <v>653</v>
      </c>
      <c r="E126" s="1" t="s">
        <v>485</v>
      </c>
      <c r="F126" s="1" t="s">
        <v>5</v>
      </c>
      <c r="G126" s="1" t="s">
        <v>6</v>
      </c>
      <c r="I126" s="1" t="s">
        <v>654</v>
      </c>
      <c r="J126" s="1" t="n">
        <v>20210414</v>
      </c>
      <c r="K126" s="1" t="s">
        <v>487</v>
      </c>
    </row>
    <row r="127" customFormat="false" ht="12.8" hidden="false" customHeight="false" outlineLevel="0" collapsed="false">
      <c r="A127" s="1" t="s">
        <v>655</v>
      </c>
      <c r="B127" s="1" t="s">
        <v>482</v>
      </c>
      <c r="C127" s="1" t="s">
        <v>656</v>
      </c>
      <c r="D127" s="1" t="s">
        <v>657</v>
      </c>
      <c r="E127" s="1" t="s">
        <v>485</v>
      </c>
      <c r="F127" s="1" t="s">
        <v>5</v>
      </c>
      <c r="G127" s="1" t="s">
        <v>6</v>
      </c>
      <c r="I127" s="1" t="s">
        <v>658</v>
      </c>
      <c r="J127" s="1" t="n">
        <v>20210414</v>
      </c>
      <c r="K127" s="1" t="s">
        <v>487</v>
      </c>
    </row>
    <row r="128" customFormat="false" ht="12.8" hidden="false" customHeight="false" outlineLevel="0" collapsed="false">
      <c r="A128" s="1" t="s">
        <v>659</v>
      </c>
      <c r="B128" s="1" t="s">
        <v>482</v>
      </c>
      <c r="C128" s="1" t="s">
        <v>660</v>
      </c>
      <c r="D128" s="1" t="s">
        <v>661</v>
      </c>
      <c r="E128" s="1" t="s">
        <v>485</v>
      </c>
      <c r="F128" s="1" t="s">
        <v>5</v>
      </c>
      <c r="G128" s="1" t="s">
        <v>6</v>
      </c>
      <c r="H128" s="1" t="n">
        <v>1769911</v>
      </c>
      <c r="I128" s="1" t="s">
        <v>662</v>
      </c>
      <c r="J128" s="1" t="n">
        <v>20210414</v>
      </c>
      <c r="K128" s="1" t="s">
        <v>487</v>
      </c>
    </row>
    <row r="129" customFormat="false" ht="12.8" hidden="false" customHeight="false" outlineLevel="0" collapsed="false">
      <c r="A129" s="1" t="s">
        <v>663</v>
      </c>
      <c r="B129" s="1" t="s">
        <v>482</v>
      </c>
      <c r="C129" s="1" t="s">
        <v>664</v>
      </c>
      <c r="D129" s="1" t="s">
        <v>665</v>
      </c>
      <c r="E129" s="1" t="s">
        <v>485</v>
      </c>
      <c r="F129" s="1" t="s">
        <v>5</v>
      </c>
      <c r="G129" s="1" t="s">
        <v>6</v>
      </c>
      <c r="I129" s="1" t="s">
        <v>666</v>
      </c>
      <c r="J129" s="1" t="n">
        <v>20210414</v>
      </c>
      <c r="K129" s="1" t="s">
        <v>487</v>
      </c>
    </row>
    <row r="130" customFormat="false" ht="12.8" hidden="false" customHeight="false" outlineLevel="0" collapsed="false">
      <c r="A130" s="1" t="s">
        <v>667</v>
      </c>
      <c r="B130" s="1" t="s">
        <v>482</v>
      </c>
      <c r="C130" s="1" t="s">
        <v>668</v>
      </c>
      <c r="D130" s="1" t="s">
        <v>669</v>
      </c>
      <c r="E130" s="1" t="s">
        <v>485</v>
      </c>
      <c r="F130" s="1" t="s">
        <v>5</v>
      </c>
      <c r="G130" s="1" t="s">
        <v>6</v>
      </c>
      <c r="I130" s="1" t="s">
        <v>670</v>
      </c>
      <c r="J130" s="1" t="n">
        <v>20210414</v>
      </c>
      <c r="K130" s="1" t="s">
        <v>487</v>
      </c>
    </row>
    <row r="131" customFormat="false" ht="12.8" hidden="false" customHeight="false" outlineLevel="0" collapsed="false">
      <c r="A131" s="1" t="s">
        <v>671</v>
      </c>
      <c r="B131" s="1" t="s">
        <v>482</v>
      </c>
      <c r="C131" s="1" t="s">
        <v>672</v>
      </c>
      <c r="D131" s="1" t="s">
        <v>673</v>
      </c>
      <c r="E131" s="1" t="s">
        <v>485</v>
      </c>
      <c r="F131" s="1" t="n">
        <v>0</v>
      </c>
      <c r="G131" s="1" t="s">
        <v>6</v>
      </c>
      <c r="H131" s="1" t="n">
        <v>322908</v>
      </c>
      <c r="I131" s="1" t="s">
        <v>674</v>
      </c>
      <c r="J131" s="1" t="n">
        <v>20210414</v>
      </c>
      <c r="K131" s="1" t="s">
        <v>675</v>
      </c>
    </row>
    <row r="132" customFormat="false" ht="12.8" hidden="false" customHeight="false" outlineLevel="0" collapsed="false">
      <c r="A132" s="1" t="s">
        <v>676</v>
      </c>
      <c r="B132" s="1" t="s">
        <v>482</v>
      </c>
      <c r="C132" s="1" t="s">
        <v>677</v>
      </c>
      <c r="D132" s="1" t="s">
        <v>678</v>
      </c>
      <c r="E132" s="1" t="s">
        <v>485</v>
      </c>
      <c r="F132" s="1" t="s">
        <v>5</v>
      </c>
      <c r="G132" s="1" t="s">
        <v>6</v>
      </c>
      <c r="I132" s="1" t="s">
        <v>679</v>
      </c>
      <c r="J132" s="1" t="n">
        <v>20210414</v>
      </c>
      <c r="K132" s="1" t="s">
        <v>497</v>
      </c>
    </row>
    <row r="133" customFormat="false" ht="12.8" hidden="false" customHeight="false" outlineLevel="0" collapsed="false">
      <c r="A133" s="1" t="s">
        <v>680</v>
      </c>
      <c r="B133" s="1" t="s">
        <v>482</v>
      </c>
      <c r="C133" s="1" t="s">
        <v>681</v>
      </c>
      <c r="D133" s="1" t="s">
        <v>682</v>
      </c>
      <c r="E133" s="1" t="s">
        <v>485</v>
      </c>
      <c r="F133" s="1" t="s">
        <v>5</v>
      </c>
      <c r="G133" s="1" t="s">
        <v>6</v>
      </c>
      <c r="I133" s="1" t="s">
        <v>683</v>
      </c>
      <c r="J133" s="1" t="n">
        <v>20210421</v>
      </c>
      <c r="K133" s="1" t="s">
        <v>684</v>
      </c>
    </row>
    <row r="134" customFormat="false" ht="12.8" hidden="false" customHeight="false" outlineLevel="0" collapsed="false">
      <c r="A134" s="1" t="s">
        <v>685</v>
      </c>
      <c r="B134" s="1" t="s">
        <v>482</v>
      </c>
      <c r="C134" s="1" t="s">
        <v>681</v>
      </c>
      <c r="D134" s="1" t="s">
        <v>673</v>
      </c>
      <c r="E134" s="1" t="s">
        <v>485</v>
      </c>
      <c r="F134" s="3" t="s">
        <v>686</v>
      </c>
      <c r="G134" s="1" t="s">
        <v>55</v>
      </c>
      <c r="H134" s="1" t="s">
        <v>687</v>
      </c>
      <c r="I134" s="1" t="s">
        <v>688</v>
      </c>
      <c r="J134" s="1" t="s">
        <v>76</v>
      </c>
      <c r="K134" s="1" t="s">
        <v>689</v>
      </c>
    </row>
    <row r="135" customFormat="false" ht="12.8" hidden="false" customHeight="false" outlineLevel="0" collapsed="false">
      <c r="A135" s="1" t="s">
        <v>690</v>
      </c>
      <c r="B135" s="1" t="s">
        <v>482</v>
      </c>
      <c r="C135" s="1" t="s">
        <v>691</v>
      </c>
      <c r="D135" s="1" t="s">
        <v>692</v>
      </c>
      <c r="E135" s="1" t="s">
        <v>485</v>
      </c>
      <c r="F135" s="1" t="s">
        <v>5</v>
      </c>
      <c r="G135" s="1" t="s">
        <v>6</v>
      </c>
      <c r="I135" s="1" t="s">
        <v>693</v>
      </c>
      <c r="J135" s="1" t="n">
        <v>20210414</v>
      </c>
      <c r="K135" s="1" t="s">
        <v>497</v>
      </c>
    </row>
    <row r="136" customFormat="false" ht="12.8" hidden="false" customHeight="false" outlineLevel="0" collapsed="false">
      <c r="A136" s="1" t="s">
        <v>694</v>
      </c>
      <c r="B136" s="1" t="s">
        <v>482</v>
      </c>
      <c r="C136" s="1" t="s">
        <v>695</v>
      </c>
      <c r="E136" s="1" t="s">
        <v>485</v>
      </c>
      <c r="F136" s="1" t="n">
        <v>20180810</v>
      </c>
      <c r="G136" s="1" t="s">
        <v>55</v>
      </c>
      <c r="H136" s="1" t="s">
        <v>696</v>
      </c>
      <c r="I136" s="1" t="s">
        <v>697</v>
      </c>
      <c r="J136" s="1" t="n">
        <v>20210414</v>
      </c>
      <c r="K136" s="1" t="s">
        <v>698</v>
      </c>
    </row>
    <row r="137" customFormat="false" ht="12.8" hidden="false" customHeight="false" outlineLevel="0" collapsed="false">
      <c r="A137" s="1" t="s">
        <v>699</v>
      </c>
      <c r="B137" s="1" t="s">
        <v>482</v>
      </c>
      <c r="C137" s="1" t="s">
        <v>700</v>
      </c>
      <c r="E137" s="1" t="s">
        <v>485</v>
      </c>
      <c r="F137" s="1" t="n">
        <v>20201208</v>
      </c>
      <c r="G137" s="1" t="s">
        <v>55</v>
      </c>
      <c r="H137" s="1" t="s">
        <v>701</v>
      </c>
      <c r="I137" s="1" t="s">
        <v>702</v>
      </c>
      <c r="J137" s="1" t="s">
        <v>76</v>
      </c>
      <c r="K137" s="1" t="s">
        <v>81</v>
      </c>
    </row>
    <row r="138" customFormat="false" ht="12.8" hidden="false" customHeight="false" outlineLevel="0" collapsed="false">
      <c r="A138" s="1" t="s">
        <v>703</v>
      </c>
      <c r="B138" s="1" t="s">
        <v>482</v>
      </c>
      <c r="C138" s="1" t="s">
        <v>704</v>
      </c>
      <c r="D138" s="1" t="s">
        <v>705</v>
      </c>
      <c r="E138" s="1" t="s">
        <v>485</v>
      </c>
      <c r="F138" s="1" t="s">
        <v>5</v>
      </c>
      <c r="G138" s="1" t="s">
        <v>6</v>
      </c>
      <c r="I138" s="1" t="s">
        <v>706</v>
      </c>
      <c r="J138" s="1" t="n">
        <v>20210414</v>
      </c>
      <c r="K138" s="1" t="s">
        <v>487</v>
      </c>
    </row>
    <row r="139" customFormat="false" ht="12.8" hidden="false" customHeight="false" outlineLevel="0" collapsed="false">
      <c r="A139" s="1" t="s">
        <v>707</v>
      </c>
      <c r="B139" s="1" t="s">
        <v>482</v>
      </c>
      <c r="C139" s="1" t="s">
        <v>708</v>
      </c>
      <c r="D139" s="1" t="s">
        <v>709</v>
      </c>
      <c r="E139" s="1" t="s">
        <v>485</v>
      </c>
      <c r="F139" s="3" t="s">
        <v>710</v>
      </c>
      <c r="G139" s="1" t="s">
        <v>55</v>
      </c>
      <c r="H139" s="1" t="s">
        <v>707</v>
      </c>
      <c r="I139" s="1" t="s">
        <v>711</v>
      </c>
      <c r="J139" s="1" t="n">
        <v>20210421</v>
      </c>
      <c r="K139" s="1" t="s">
        <v>712</v>
      </c>
    </row>
    <row r="140" customFormat="false" ht="12.8" hidden="false" customHeight="false" outlineLevel="0" collapsed="false">
      <c r="A140" s="1" t="s">
        <v>713</v>
      </c>
      <c r="B140" s="1" t="s">
        <v>482</v>
      </c>
      <c r="C140" s="1" t="s">
        <v>708</v>
      </c>
      <c r="D140" s="1" t="s">
        <v>709</v>
      </c>
      <c r="E140" s="1" t="s">
        <v>485</v>
      </c>
      <c r="F140" s="3" t="s">
        <v>556</v>
      </c>
      <c r="G140" s="1" t="s">
        <v>55</v>
      </c>
      <c r="H140" s="1" t="s">
        <v>713</v>
      </c>
      <c r="I140" s="1" t="s">
        <v>714</v>
      </c>
      <c r="J140" s="1" t="n">
        <v>20210421</v>
      </c>
      <c r="K140" s="1" t="s">
        <v>715</v>
      </c>
    </row>
    <row r="141" customFormat="false" ht="12.8" hidden="false" customHeight="false" outlineLevel="0" collapsed="false">
      <c r="A141" s="1" t="s">
        <v>716</v>
      </c>
      <c r="B141" s="1" t="s">
        <v>482</v>
      </c>
      <c r="C141" s="1" t="s">
        <v>717</v>
      </c>
      <c r="D141" s="1" t="s">
        <v>718</v>
      </c>
      <c r="E141" s="1" t="s">
        <v>485</v>
      </c>
      <c r="F141" s="1" t="s">
        <v>5</v>
      </c>
      <c r="G141" s="1" t="s">
        <v>6</v>
      </c>
      <c r="I141" s="1" t="s">
        <v>719</v>
      </c>
      <c r="J141" s="1" t="n">
        <v>20210414</v>
      </c>
      <c r="K141" s="1" t="s">
        <v>487</v>
      </c>
    </row>
    <row r="142" customFormat="false" ht="12.8" hidden="false" customHeight="false" outlineLevel="0" collapsed="false">
      <c r="A142" s="1" t="s">
        <v>720</v>
      </c>
      <c r="B142" s="1" t="s">
        <v>482</v>
      </c>
      <c r="C142" s="1" t="s">
        <v>717</v>
      </c>
      <c r="D142" s="1" t="s">
        <v>721</v>
      </c>
      <c r="E142" s="1" t="s">
        <v>485</v>
      </c>
      <c r="F142" s="1" t="s">
        <v>5</v>
      </c>
      <c r="G142" s="1" t="s">
        <v>6</v>
      </c>
      <c r="I142" s="1" t="s">
        <v>722</v>
      </c>
      <c r="J142" s="1" t="n">
        <v>20210414</v>
      </c>
      <c r="K142" s="1" t="s">
        <v>487</v>
      </c>
    </row>
    <row r="143" customFormat="false" ht="12.8" hidden="false" customHeight="false" outlineLevel="0" collapsed="false">
      <c r="A143" s="1" t="s">
        <v>723</v>
      </c>
      <c r="B143" s="1" t="s">
        <v>482</v>
      </c>
      <c r="C143" s="1" t="s">
        <v>717</v>
      </c>
      <c r="D143" s="1" t="s">
        <v>724</v>
      </c>
      <c r="E143" s="1" t="s">
        <v>485</v>
      </c>
      <c r="F143" s="1" t="n">
        <v>0</v>
      </c>
      <c r="G143" s="1" t="s">
        <v>6</v>
      </c>
      <c r="I143" s="1" t="s">
        <v>725</v>
      </c>
      <c r="J143" s="1" t="n">
        <v>20210414</v>
      </c>
      <c r="K143" s="1" t="s">
        <v>726</v>
      </c>
    </row>
    <row r="144" customFormat="false" ht="12.8" hidden="false" customHeight="false" outlineLevel="0" collapsed="false">
      <c r="A144" s="1" t="s">
        <v>727</v>
      </c>
      <c r="B144" s="1" t="s">
        <v>482</v>
      </c>
      <c r="C144" s="1" t="s">
        <v>717</v>
      </c>
      <c r="D144" s="1" t="s">
        <v>728</v>
      </c>
      <c r="E144" s="1" t="s">
        <v>485</v>
      </c>
      <c r="F144" s="1" t="s">
        <v>729</v>
      </c>
      <c r="G144" s="1" t="s">
        <v>6</v>
      </c>
      <c r="I144" s="1" t="s">
        <v>730</v>
      </c>
      <c r="J144" s="1" t="n">
        <v>20210414</v>
      </c>
      <c r="K144" s="1" t="s">
        <v>731</v>
      </c>
    </row>
    <row r="145" customFormat="false" ht="12.8" hidden="false" customHeight="false" outlineLevel="0" collapsed="false">
      <c r="A145" s="1" t="s">
        <v>732</v>
      </c>
      <c r="B145" s="1" t="s">
        <v>482</v>
      </c>
      <c r="C145" s="1" t="s">
        <v>717</v>
      </c>
      <c r="D145" s="1" t="s">
        <v>733</v>
      </c>
      <c r="E145" s="1" t="s">
        <v>485</v>
      </c>
      <c r="F145" s="1" t="n">
        <v>0</v>
      </c>
      <c r="G145" s="1" t="s">
        <v>6</v>
      </c>
      <c r="I145" s="1" t="s">
        <v>734</v>
      </c>
      <c r="J145" s="1" t="n">
        <v>20210414</v>
      </c>
      <c r="K145" s="1" t="s">
        <v>735</v>
      </c>
    </row>
    <row r="146" customFormat="false" ht="12.8" hidden="false" customHeight="false" outlineLevel="0" collapsed="false">
      <c r="A146" s="1" t="s">
        <v>736</v>
      </c>
      <c r="B146" s="1" t="s">
        <v>482</v>
      </c>
      <c r="C146" s="1" t="s">
        <v>717</v>
      </c>
      <c r="D146" s="1" t="s">
        <v>737</v>
      </c>
      <c r="E146" s="1" t="s">
        <v>485</v>
      </c>
      <c r="F146" s="1" t="s">
        <v>5</v>
      </c>
      <c r="G146" s="1" t="s">
        <v>6</v>
      </c>
      <c r="I146" s="1" t="s">
        <v>738</v>
      </c>
      <c r="J146" s="1" t="n">
        <v>20210421</v>
      </c>
      <c r="K146" s="1" t="s">
        <v>487</v>
      </c>
    </row>
    <row r="147" customFormat="false" ht="12.8" hidden="false" customHeight="false" outlineLevel="0" collapsed="false">
      <c r="A147" s="1" t="s">
        <v>739</v>
      </c>
      <c r="B147" s="1" t="s">
        <v>482</v>
      </c>
      <c r="C147" s="1" t="s">
        <v>717</v>
      </c>
      <c r="D147" s="1" t="s">
        <v>740</v>
      </c>
      <c r="E147" s="1" t="s">
        <v>485</v>
      </c>
      <c r="F147" s="3" t="s">
        <v>741</v>
      </c>
      <c r="G147" s="1" t="s">
        <v>55</v>
      </c>
      <c r="H147" s="1" t="s">
        <v>742</v>
      </c>
      <c r="I147" s="1" t="s">
        <v>743</v>
      </c>
      <c r="J147" s="1" t="s">
        <v>76</v>
      </c>
      <c r="K147" s="1" t="s">
        <v>744</v>
      </c>
    </row>
    <row r="148" customFormat="false" ht="12.8" hidden="false" customHeight="false" outlineLevel="0" collapsed="false">
      <c r="A148" s="1" t="s">
        <v>745</v>
      </c>
      <c r="B148" s="1" t="s">
        <v>482</v>
      </c>
      <c r="C148" s="1" t="s">
        <v>746</v>
      </c>
      <c r="D148" s="1" t="s">
        <v>747</v>
      </c>
      <c r="E148" s="1" t="s">
        <v>485</v>
      </c>
      <c r="F148" s="1" t="s">
        <v>5</v>
      </c>
      <c r="G148" s="1" t="s">
        <v>6</v>
      </c>
      <c r="I148" s="1" t="s">
        <v>748</v>
      </c>
      <c r="J148" s="1" t="n">
        <v>20210414</v>
      </c>
      <c r="K148" s="1" t="s">
        <v>497</v>
      </c>
    </row>
    <row r="149" customFormat="false" ht="12.8" hidden="false" customHeight="false" outlineLevel="0" collapsed="false">
      <c r="A149" s="1" t="s">
        <v>749</v>
      </c>
      <c r="B149" s="1" t="s">
        <v>482</v>
      </c>
      <c r="C149" s="1" t="s">
        <v>746</v>
      </c>
      <c r="D149" s="1" t="s">
        <v>750</v>
      </c>
      <c r="E149" s="1" t="s">
        <v>485</v>
      </c>
      <c r="F149" s="1" t="n">
        <v>0</v>
      </c>
      <c r="G149" s="1" t="s">
        <v>6</v>
      </c>
      <c r="I149" s="1" t="s">
        <v>751</v>
      </c>
      <c r="J149" s="1" t="n">
        <v>20210414</v>
      </c>
      <c r="K149" s="1" t="s">
        <v>752</v>
      </c>
    </row>
    <row r="150" customFormat="false" ht="12.8" hidden="false" customHeight="false" outlineLevel="0" collapsed="false">
      <c r="A150" s="1" t="s">
        <v>753</v>
      </c>
      <c r="B150" s="1" t="s">
        <v>482</v>
      </c>
      <c r="C150" s="1" t="s">
        <v>754</v>
      </c>
      <c r="D150" s="1" t="s">
        <v>750</v>
      </c>
      <c r="E150" s="1" t="s">
        <v>485</v>
      </c>
      <c r="F150" s="1" t="n">
        <v>20200225</v>
      </c>
      <c r="G150" s="1" t="s">
        <v>55</v>
      </c>
      <c r="H150" s="1" t="s">
        <v>755</v>
      </c>
      <c r="I150" s="1" t="s">
        <v>756</v>
      </c>
      <c r="J150" s="1" t="n">
        <v>20210414</v>
      </c>
      <c r="K150" s="1" t="s">
        <v>757</v>
      </c>
    </row>
    <row r="151" customFormat="false" ht="12.8" hidden="false" customHeight="false" outlineLevel="0" collapsed="false">
      <c r="A151" s="1" t="s">
        <v>758</v>
      </c>
      <c r="B151" s="1" t="s">
        <v>482</v>
      </c>
      <c r="C151" s="1" t="s">
        <v>759</v>
      </c>
      <c r="D151" s="1" t="s">
        <v>760</v>
      </c>
      <c r="E151" s="1" t="s">
        <v>485</v>
      </c>
      <c r="F151" s="1" t="s">
        <v>5</v>
      </c>
      <c r="G151" s="1" t="s">
        <v>6</v>
      </c>
      <c r="I151" s="1" t="s">
        <v>761</v>
      </c>
      <c r="J151" s="1" t="n">
        <v>20210414</v>
      </c>
      <c r="K151" s="1" t="s">
        <v>497</v>
      </c>
    </row>
    <row r="152" customFormat="false" ht="12.8" hidden="false" customHeight="false" outlineLevel="0" collapsed="false">
      <c r="A152" s="1" t="s">
        <v>762</v>
      </c>
      <c r="B152" s="1" t="s">
        <v>482</v>
      </c>
      <c r="C152" s="1" t="s">
        <v>763</v>
      </c>
      <c r="D152" s="1" t="s">
        <v>764</v>
      </c>
      <c r="E152" s="1" t="s">
        <v>485</v>
      </c>
      <c r="F152" s="1" t="s">
        <v>5</v>
      </c>
      <c r="G152" s="1" t="s">
        <v>6</v>
      </c>
      <c r="I152" s="1" t="s">
        <v>765</v>
      </c>
      <c r="J152" s="1" t="n">
        <v>20210414</v>
      </c>
      <c r="K152" s="1" t="s">
        <v>544</v>
      </c>
    </row>
    <row r="153" customFormat="false" ht="12.8" hidden="false" customHeight="false" outlineLevel="0" collapsed="false">
      <c r="A153" s="1" t="s">
        <v>766</v>
      </c>
      <c r="B153" s="1" t="s">
        <v>482</v>
      </c>
      <c r="C153" s="1" t="s">
        <v>767</v>
      </c>
      <c r="D153" s="1" t="s">
        <v>768</v>
      </c>
      <c r="E153" s="1" t="s">
        <v>485</v>
      </c>
      <c r="F153" s="1" t="s">
        <v>5</v>
      </c>
      <c r="G153" s="1" t="s">
        <v>6</v>
      </c>
      <c r="I153" s="1" t="s">
        <v>769</v>
      </c>
      <c r="J153" s="1" t="n">
        <v>20210414</v>
      </c>
      <c r="K153" s="1" t="s">
        <v>544</v>
      </c>
    </row>
    <row r="154" customFormat="false" ht="12.8" hidden="false" customHeight="false" outlineLevel="0" collapsed="false">
      <c r="A154" s="1" t="s">
        <v>770</v>
      </c>
      <c r="B154" s="1" t="s">
        <v>482</v>
      </c>
      <c r="C154" s="1" t="s">
        <v>767</v>
      </c>
      <c r="D154" s="1" t="s">
        <v>771</v>
      </c>
      <c r="E154" s="1" t="s">
        <v>485</v>
      </c>
      <c r="F154" s="1" t="n">
        <v>0</v>
      </c>
      <c r="G154" s="1" t="s">
        <v>6</v>
      </c>
      <c r="I154" s="1" t="s">
        <v>772</v>
      </c>
      <c r="J154" s="1" t="n">
        <v>20210414</v>
      </c>
      <c r="K154" s="1" t="s">
        <v>752</v>
      </c>
    </row>
    <row r="155" customFormat="false" ht="12.8" hidden="false" customHeight="false" outlineLevel="0" collapsed="false">
      <c r="A155" s="1" t="s">
        <v>773</v>
      </c>
      <c r="B155" s="1" t="s">
        <v>482</v>
      </c>
      <c r="C155" s="1" t="s">
        <v>774</v>
      </c>
      <c r="D155" s="1" t="s">
        <v>775</v>
      </c>
      <c r="E155" s="1" t="s">
        <v>485</v>
      </c>
      <c r="F155" s="1" t="n">
        <v>0</v>
      </c>
      <c r="G155" s="1" t="s">
        <v>6</v>
      </c>
      <c r="I155" s="1" t="s">
        <v>776</v>
      </c>
      <c r="J155" s="1" t="n">
        <v>20210421</v>
      </c>
      <c r="K155" s="1" t="s">
        <v>777</v>
      </c>
    </row>
    <row r="156" customFormat="false" ht="12.8" hidden="false" customHeight="false" outlineLevel="0" collapsed="false">
      <c r="A156" s="1" t="s">
        <v>778</v>
      </c>
      <c r="B156" s="1" t="s">
        <v>482</v>
      </c>
      <c r="C156" s="1" t="s">
        <v>774</v>
      </c>
      <c r="D156" s="1" t="n">
        <v>3042</v>
      </c>
      <c r="E156" s="1" t="s">
        <v>485</v>
      </c>
      <c r="F156" s="3" t="s">
        <v>779</v>
      </c>
      <c r="G156" s="1" t="s">
        <v>55</v>
      </c>
      <c r="H156" s="1" t="s">
        <v>780</v>
      </c>
      <c r="I156" s="1" t="s">
        <v>781</v>
      </c>
      <c r="J156" s="1" t="s">
        <v>76</v>
      </c>
      <c r="K156" s="1" t="s">
        <v>782</v>
      </c>
    </row>
    <row r="157" customFormat="false" ht="12.8" hidden="false" customHeight="false" outlineLevel="0" collapsed="false">
      <c r="A157" s="1" t="s">
        <v>783</v>
      </c>
      <c r="B157" s="1" t="s">
        <v>482</v>
      </c>
      <c r="C157" s="1" t="s">
        <v>774</v>
      </c>
      <c r="D157" s="1" t="n">
        <v>1008</v>
      </c>
      <c r="E157" s="1" t="s">
        <v>485</v>
      </c>
      <c r="F157" s="3" t="s">
        <v>784</v>
      </c>
      <c r="G157" s="1" t="s">
        <v>55</v>
      </c>
      <c r="H157" s="1" t="s">
        <v>783</v>
      </c>
      <c r="I157" s="1" t="s">
        <v>785</v>
      </c>
      <c r="J157" s="1" t="n">
        <v>20210421</v>
      </c>
      <c r="K157" s="1" t="s">
        <v>786</v>
      </c>
    </row>
    <row r="158" customFormat="false" ht="12.8" hidden="false" customHeight="false" outlineLevel="0" collapsed="false">
      <c r="A158" s="1" t="s">
        <v>787</v>
      </c>
      <c r="B158" s="1" t="s">
        <v>482</v>
      </c>
      <c r="C158" s="1" t="s">
        <v>788</v>
      </c>
      <c r="D158" s="1" t="s">
        <v>789</v>
      </c>
      <c r="E158" s="1" t="s">
        <v>485</v>
      </c>
      <c r="F158" s="1" t="s">
        <v>5</v>
      </c>
      <c r="G158" s="1" t="s">
        <v>6</v>
      </c>
      <c r="I158" s="1" t="s">
        <v>790</v>
      </c>
      <c r="J158" s="1" t="n">
        <v>20210414</v>
      </c>
      <c r="K158" s="1" t="s">
        <v>497</v>
      </c>
    </row>
    <row r="159" customFormat="false" ht="12.8" hidden="false" customHeight="false" outlineLevel="0" collapsed="false">
      <c r="A159" s="1" t="s">
        <v>791</v>
      </c>
      <c r="B159" s="1" t="s">
        <v>482</v>
      </c>
      <c r="C159" s="1" t="s">
        <v>792</v>
      </c>
      <c r="D159" s="1" t="s">
        <v>793</v>
      </c>
      <c r="E159" s="1" t="s">
        <v>485</v>
      </c>
      <c r="F159" s="1" t="s">
        <v>5</v>
      </c>
      <c r="G159" s="1" t="s">
        <v>6</v>
      </c>
      <c r="I159" s="1" t="s">
        <v>794</v>
      </c>
      <c r="J159" s="1" t="n">
        <v>20210421</v>
      </c>
      <c r="K159" s="1" t="s">
        <v>497</v>
      </c>
    </row>
    <row r="160" customFormat="false" ht="12.8" hidden="false" customHeight="false" outlineLevel="0" collapsed="false">
      <c r="A160" s="1" t="s">
        <v>795</v>
      </c>
      <c r="B160" s="1" t="s">
        <v>482</v>
      </c>
      <c r="C160" s="1" t="s">
        <v>796</v>
      </c>
      <c r="D160" s="1" t="s">
        <v>797</v>
      </c>
      <c r="E160" s="1" t="s">
        <v>485</v>
      </c>
      <c r="F160" s="1" t="s">
        <v>5</v>
      </c>
      <c r="G160" s="1" t="s">
        <v>6</v>
      </c>
      <c r="I160" s="1" t="s">
        <v>798</v>
      </c>
      <c r="J160" s="1" t="n">
        <v>20210414</v>
      </c>
      <c r="K160" s="1" t="s">
        <v>487</v>
      </c>
    </row>
    <row r="161" customFormat="false" ht="12.8" hidden="false" customHeight="false" outlineLevel="0" collapsed="false">
      <c r="A161" s="1" t="s">
        <v>799</v>
      </c>
      <c r="B161" s="1" t="s">
        <v>482</v>
      </c>
      <c r="C161" s="1" t="s">
        <v>800</v>
      </c>
      <c r="E161" s="1" t="s">
        <v>485</v>
      </c>
      <c r="F161" s="1" t="n">
        <v>20200204</v>
      </c>
      <c r="G161" s="1" t="s">
        <v>55</v>
      </c>
      <c r="H161" s="1" t="s">
        <v>801</v>
      </c>
      <c r="I161" s="1" t="s">
        <v>802</v>
      </c>
      <c r="J161" s="1" t="s">
        <v>76</v>
      </c>
      <c r="K161" s="1" t="s">
        <v>803</v>
      </c>
    </row>
    <row r="162" customFormat="false" ht="12.8" hidden="false" customHeight="false" outlineLevel="0" collapsed="false">
      <c r="A162" s="1" t="s">
        <v>804</v>
      </c>
      <c r="B162" s="1" t="s">
        <v>482</v>
      </c>
      <c r="C162" s="1" t="s">
        <v>805</v>
      </c>
      <c r="D162" s="1" t="s">
        <v>806</v>
      </c>
      <c r="E162" s="1" t="s">
        <v>485</v>
      </c>
      <c r="F162" s="1" t="s">
        <v>5</v>
      </c>
      <c r="G162" s="1" t="s">
        <v>6</v>
      </c>
      <c r="H162" s="1" t="n">
        <v>1560731</v>
      </c>
      <c r="I162" s="1" t="s">
        <v>807</v>
      </c>
      <c r="J162" s="1" t="n">
        <v>20211019</v>
      </c>
      <c r="K162" s="1" t="s">
        <v>808</v>
      </c>
    </row>
    <row r="163" customFormat="false" ht="12.8" hidden="false" customHeight="false" outlineLevel="0" collapsed="false">
      <c r="A163" s="1" t="s">
        <v>809</v>
      </c>
      <c r="B163" s="1" t="s">
        <v>482</v>
      </c>
      <c r="C163" s="1" t="s">
        <v>810</v>
      </c>
      <c r="D163" s="1" t="s">
        <v>811</v>
      </c>
      <c r="E163" s="1" t="s">
        <v>485</v>
      </c>
      <c r="F163" s="1" t="s">
        <v>5</v>
      </c>
      <c r="G163" s="1" t="s">
        <v>6</v>
      </c>
      <c r="I163" s="1" t="s">
        <v>812</v>
      </c>
      <c r="J163" s="1" t="n">
        <v>20210414</v>
      </c>
      <c r="K163" s="1" t="s">
        <v>497</v>
      </c>
    </row>
    <row r="164" customFormat="false" ht="12.8" hidden="false" customHeight="false" outlineLevel="0" collapsed="false">
      <c r="A164" s="1" t="s">
        <v>813</v>
      </c>
      <c r="B164" s="1" t="s">
        <v>482</v>
      </c>
      <c r="C164" s="1" t="s">
        <v>814</v>
      </c>
      <c r="D164" s="1" t="s">
        <v>815</v>
      </c>
      <c r="E164" s="1" t="s">
        <v>485</v>
      </c>
      <c r="F164" s="1" t="s">
        <v>5</v>
      </c>
      <c r="G164" s="1" t="s">
        <v>6</v>
      </c>
      <c r="I164" s="1" t="s">
        <v>816</v>
      </c>
      <c r="J164" s="1" t="n">
        <v>20210414</v>
      </c>
      <c r="K164" s="1" t="s">
        <v>497</v>
      </c>
    </row>
    <row r="165" customFormat="false" ht="12.8" hidden="false" customHeight="false" outlineLevel="0" collapsed="false">
      <c r="A165" s="1" t="s">
        <v>817</v>
      </c>
      <c r="B165" s="1" t="s">
        <v>482</v>
      </c>
      <c r="C165" s="1" t="s">
        <v>818</v>
      </c>
      <c r="D165" s="1" t="s">
        <v>819</v>
      </c>
      <c r="E165" s="1" t="s">
        <v>485</v>
      </c>
      <c r="F165" s="1" t="s">
        <v>5</v>
      </c>
      <c r="G165" s="1" t="s">
        <v>6</v>
      </c>
      <c r="I165" s="1" t="s">
        <v>820</v>
      </c>
      <c r="J165" s="1" t="n">
        <v>20210414</v>
      </c>
      <c r="K165" s="1" t="s">
        <v>497</v>
      </c>
    </row>
    <row r="166" customFormat="false" ht="12.8" hidden="false" customHeight="false" outlineLevel="0" collapsed="false">
      <c r="A166" s="1" t="s">
        <v>821</v>
      </c>
      <c r="B166" s="1" t="s">
        <v>482</v>
      </c>
      <c r="C166" s="1" t="s">
        <v>800</v>
      </c>
      <c r="E166" s="1" t="s">
        <v>485</v>
      </c>
      <c r="F166" s="1" t="n">
        <v>20191104</v>
      </c>
      <c r="G166" s="1" t="s">
        <v>55</v>
      </c>
      <c r="H166" s="1" t="s">
        <v>822</v>
      </c>
      <c r="I166" s="1" t="s">
        <v>823</v>
      </c>
      <c r="J166" s="1" t="s">
        <v>76</v>
      </c>
      <c r="K166" s="1" t="s">
        <v>803</v>
      </c>
    </row>
    <row r="167" customFormat="false" ht="12.8" hidden="false" customHeight="false" outlineLevel="0" collapsed="false">
      <c r="A167" s="1" t="s">
        <v>824</v>
      </c>
      <c r="B167" s="1" t="s">
        <v>482</v>
      </c>
      <c r="C167" s="1" t="s">
        <v>825</v>
      </c>
      <c r="D167" s="1" t="s">
        <v>826</v>
      </c>
      <c r="E167" s="1" t="s">
        <v>485</v>
      </c>
      <c r="F167" s="1" t="n">
        <v>0</v>
      </c>
      <c r="G167" s="1" t="s">
        <v>6</v>
      </c>
      <c r="H167" s="1" t="n">
        <v>329161</v>
      </c>
      <c r="I167" s="1" t="s">
        <v>827</v>
      </c>
      <c r="J167" s="1" t="n">
        <v>20210414</v>
      </c>
      <c r="K167" s="1" t="s">
        <v>752</v>
      </c>
    </row>
    <row r="168" customFormat="false" ht="12.8" hidden="false" customHeight="false" outlineLevel="0" collapsed="false">
      <c r="A168" s="1" t="s">
        <v>828</v>
      </c>
      <c r="B168" s="1" t="s">
        <v>482</v>
      </c>
      <c r="C168" s="1" t="s">
        <v>829</v>
      </c>
      <c r="D168" s="1" t="s">
        <v>830</v>
      </c>
      <c r="E168" s="1" t="s">
        <v>485</v>
      </c>
      <c r="F168" s="1" t="n">
        <v>20140916</v>
      </c>
      <c r="G168" s="1" t="s">
        <v>55</v>
      </c>
      <c r="H168" s="1" t="s">
        <v>831</v>
      </c>
      <c r="I168" s="1" t="s">
        <v>832</v>
      </c>
      <c r="J168" s="1" t="s">
        <v>76</v>
      </c>
      <c r="K168" s="1" t="s">
        <v>833</v>
      </c>
    </row>
    <row r="169" customFormat="false" ht="12.8" hidden="false" customHeight="false" outlineLevel="0" collapsed="false">
      <c r="A169" s="1" t="s">
        <v>834</v>
      </c>
      <c r="B169" s="1" t="s">
        <v>482</v>
      </c>
      <c r="C169" s="1" t="s">
        <v>835</v>
      </c>
      <c r="D169" s="1" t="s">
        <v>836</v>
      </c>
      <c r="E169" s="1" t="s">
        <v>485</v>
      </c>
      <c r="F169" s="1" t="s">
        <v>5</v>
      </c>
      <c r="G169" s="1" t="s">
        <v>6</v>
      </c>
      <c r="I169" s="1" t="s">
        <v>837</v>
      </c>
      <c r="J169" s="1" t="n">
        <v>20210414</v>
      </c>
      <c r="K169" s="1" t="s">
        <v>487</v>
      </c>
    </row>
    <row r="170" customFormat="false" ht="12.8" hidden="false" customHeight="false" outlineLevel="0" collapsed="false">
      <c r="A170" s="1" t="s">
        <v>838</v>
      </c>
      <c r="B170" s="1" t="s">
        <v>482</v>
      </c>
      <c r="C170" s="1" t="s">
        <v>839</v>
      </c>
      <c r="D170" s="1" t="s">
        <v>840</v>
      </c>
      <c r="E170" s="1" t="s">
        <v>485</v>
      </c>
      <c r="F170" s="1" t="s">
        <v>5</v>
      </c>
      <c r="G170" s="1" t="s">
        <v>6</v>
      </c>
      <c r="I170" s="1" t="s">
        <v>841</v>
      </c>
      <c r="J170" s="1" t="n">
        <v>20210414</v>
      </c>
      <c r="K170" s="1" t="s">
        <v>487</v>
      </c>
    </row>
    <row r="171" customFormat="false" ht="12.8" hidden="false" customHeight="false" outlineLevel="0" collapsed="false">
      <c r="A171" s="1" t="s">
        <v>842</v>
      </c>
      <c r="B171" s="1" t="s">
        <v>482</v>
      </c>
      <c r="C171" s="1" t="s">
        <v>843</v>
      </c>
      <c r="D171" s="1" t="s">
        <v>844</v>
      </c>
      <c r="E171" s="1" t="s">
        <v>485</v>
      </c>
      <c r="F171" s="1" t="s">
        <v>5</v>
      </c>
      <c r="G171" s="1" t="s">
        <v>6</v>
      </c>
      <c r="I171" s="1" t="s">
        <v>845</v>
      </c>
      <c r="J171" s="1" t="n">
        <v>20210414</v>
      </c>
      <c r="K171" s="1" t="s">
        <v>487</v>
      </c>
    </row>
    <row r="172" customFormat="false" ht="12.8" hidden="false" customHeight="false" outlineLevel="0" collapsed="false">
      <c r="A172" s="1" t="s">
        <v>846</v>
      </c>
      <c r="B172" s="1" t="s">
        <v>482</v>
      </c>
      <c r="C172" s="1" t="s">
        <v>847</v>
      </c>
      <c r="E172" s="1" t="s">
        <v>485</v>
      </c>
      <c r="F172" s="1" t="n">
        <v>20180921</v>
      </c>
      <c r="G172" s="1" t="s">
        <v>55</v>
      </c>
      <c r="H172" s="1" t="s">
        <v>848</v>
      </c>
      <c r="I172" s="1" t="s">
        <v>849</v>
      </c>
      <c r="J172" s="1" t="n">
        <v>20210414</v>
      </c>
      <c r="K172" s="1" t="s">
        <v>850</v>
      </c>
    </row>
    <row r="173" customFormat="false" ht="12.8" hidden="false" customHeight="false" outlineLevel="0" collapsed="false">
      <c r="A173" s="1" t="s">
        <v>851</v>
      </c>
      <c r="B173" s="1" t="s">
        <v>482</v>
      </c>
      <c r="C173" s="1" t="s">
        <v>852</v>
      </c>
      <c r="D173" s="1" t="s">
        <v>853</v>
      </c>
      <c r="E173" s="1" t="s">
        <v>485</v>
      </c>
      <c r="F173" s="1" t="s">
        <v>5</v>
      </c>
      <c r="G173" s="1" t="s">
        <v>6</v>
      </c>
      <c r="I173" s="1" t="s">
        <v>854</v>
      </c>
      <c r="J173" s="1" t="n">
        <v>20210414</v>
      </c>
      <c r="K173" s="1" t="s">
        <v>497</v>
      </c>
    </row>
    <row r="174" customFormat="false" ht="12.8" hidden="false" customHeight="false" outlineLevel="0" collapsed="false">
      <c r="A174" s="1" t="s">
        <v>855</v>
      </c>
      <c r="B174" s="1" t="s">
        <v>482</v>
      </c>
      <c r="C174" s="1" t="s">
        <v>54</v>
      </c>
      <c r="D174" s="1" t="s">
        <v>856</v>
      </c>
      <c r="E174" s="1" t="s">
        <v>485</v>
      </c>
      <c r="F174" s="1" t="n">
        <v>20181030</v>
      </c>
      <c r="G174" s="1" t="s">
        <v>55</v>
      </c>
      <c r="H174" s="1" t="s">
        <v>857</v>
      </c>
      <c r="I174" s="1" t="s">
        <v>858</v>
      </c>
      <c r="J174" s="1" t="n">
        <v>20210414</v>
      </c>
      <c r="K174" s="1" t="s">
        <v>859</v>
      </c>
    </row>
    <row r="175" customFormat="false" ht="12.8" hidden="false" customHeight="false" outlineLevel="0" collapsed="false">
      <c r="A175" s="1" t="s">
        <v>860</v>
      </c>
      <c r="B175" s="1" t="s">
        <v>482</v>
      </c>
      <c r="C175" s="1" t="s">
        <v>861</v>
      </c>
      <c r="D175" s="1" t="s">
        <v>862</v>
      </c>
      <c r="E175" s="1" t="s">
        <v>485</v>
      </c>
      <c r="F175" s="1" t="s">
        <v>5</v>
      </c>
      <c r="G175" s="1" t="s">
        <v>6</v>
      </c>
      <c r="I175" s="1" t="s">
        <v>863</v>
      </c>
      <c r="J175" s="1" t="n">
        <v>20210414</v>
      </c>
      <c r="K175" s="1" t="s">
        <v>544</v>
      </c>
    </row>
    <row r="176" customFormat="false" ht="12.8" hidden="false" customHeight="false" outlineLevel="0" collapsed="false">
      <c r="A176" s="1" t="s">
        <v>864</v>
      </c>
      <c r="B176" s="1" t="s">
        <v>482</v>
      </c>
      <c r="C176" s="1" t="s">
        <v>865</v>
      </c>
      <c r="D176" s="1" t="s">
        <v>866</v>
      </c>
      <c r="E176" s="1" t="s">
        <v>485</v>
      </c>
      <c r="F176" s="1" t="s">
        <v>5</v>
      </c>
      <c r="G176" s="1" t="s">
        <v>6</v>
      </c>
      <c r="I176" s="1" t="s">
        <v>867</v>
      </c>
      <c r="J176" s="1" t="n">
        <v>20210414</v>
      </c>
      <c r="K176" s="1" t="s">
        <v>684</v>
      </c>
    </row>
    <row r="177" customFormat="false" ht="12.8" hidden="false" customHeight="false" outlineLevel="0" collapsed="false">
      <c r="A177" s="1" t="s">
        <v>868</v>
      </c>
      <c r="B177" s="1" t="s">
        <v>482</v>
      </c>
      <c r="C177" s="1" t="s">
        <v>869</v>
      </c>
      <c r="D177" s="1" t="s">
        <v>870</v>
      </c>
      <c r="E177" s="1" t="s">
        <v>485</v>
      </c>
      <c r="F177" s="1" t="s">
        <v>5</v>
      </c>
      <c r="G177" s="1" t="s">
        <v>6</v>
      </c>
      <c r="I177" s="1" t="s">
        <v>871</v>
      </c>
      <c r="J177" s="1" t="n">
        <v>20210414</v>
      </c>
      <c r="K177" s="1" t="s">
        <v>544</v>
      </c>
    </row>
    <row r="178" customFormat="false" ht="12.8" hidden="false" customHeight="false" outlineLevel="0" collapsed="false">
      <c r="A178" s="1" t="s">
        <v>872</v>
      </c>
      <c r="B178" s="1" t="s">
        <v>482</v>
      </c>
      <c r="C178" s="1" t="s">
        <v>873</v>
      </c>
      <c r="D178" s="1" t="s">
        <v>874</v>
      </c>
      <c r="E178" s="1" t="s">
        <v>485</v>
      </c>
      <c r="F178" s="1" t="s">
        <v>5</v>
      </c>
      <c r="G178" s="1" t="s">
        <v>6</v>
      </c>
      <c r="I178" s="1" t="s">
        <v>875</v>
      </c>
      <c r="J178" s="1" t="n">
        <v>20210414</v>
      </c>
      <c r="K178" s="1" t="s">
        <v>497</v>
      </c>
    </row>
    <row r="179" customFormat="false" ht="12.8" hidden="false" customHeight="false" outlineLevel="0" collapsed="false">
      <c r="A179" s="1" t="s">
        <v>876</v>
      </c>
      <c r="B179" s="1" t="s">
        <v>482</v>
      </c>
      <c r="C179" s="1" t="s">
        <v>877</v>
      </c>
      <c r="D179" s="1" t="s">
        <v>878</v>
      </c>
      <c r="E179" s="1" t="s">
        <v>485</v>
      </c>
      <c r="F179" s="1" t="n">
        <v>0</v>
      </c>
      <c r="G179" s="1" t="s">
        <v>6</v>
      </c>
      <c r="H179" s="1" t="n">
        <v>292278</v>
      </c>
      <c r="I179" s="1" t="s">
        <v>879</v>
      </c>
      <c r="J179" s="1" t="n">
        <v>20210414</v>
      </c>
      <c r="K179" s="1" t="s">
        <v>553</v>
      </c>
    </row>
    <row r="180" customFormat="false" ht="12.8" hidden="false" customHeight="false" outlineLevel="0" collapsed="false">
      <c r="A180" s="1" t="s">
        <v>880</v>
      </c>
      <c r="B180" s="1" t="s">
        <v>482</v>
      </c>
      <c r="C180" s="1" t="s">
        <v>881</v>
      </c>
      <c r="D180" s="1" t="s">
        <v>882</v>
      </c>
      <c r="E180" s="1" t="s">
        <v>485</v>
      </c>
      <c r="F180" s="1" t="s">
        <v>5</v>
      </c>
      <c r="G180" s="1" t="s">
        <v>6</v>
      </c>
      <c r="I180" s="1" t="s">
        <v>883</v>
      </c>
      <c r="J180" s="1" t="n">
        <v>20210414</v>
      </c>
      <c r="K180" s="1" t="s">
        <v>497</v>
      </c>
    </row>
    <row r="181" customFormat="false" ht="12.8" hidden="false" customHeight="false" outlineLevel="0" collapsed="false">
      <c r="A181" s="1" t="s">
        <v>884</v>
      </c>
      <c r="B181" s="1" t="s">
        <v>482</v>
      </c>
      <c r="C181" s="1" t="s">
        <v>885</v>
      </c>
      <c r="D181" s="1" t="s">
        <v>886</v>
      </c>
      <c r="E181" s="1" t="s">
        <v>485</v>
      </c>
      <c r="F181" s="1" t="n">
        <v>0</v>
      </c>
      <c r="G181" s="1" t="s">
        <v>6</v>
      </c>
      <c r="H181" s="1" t="n">
        <v>376421</v>
      </c>
      <c r="I181" s="1" t="s">
        <v>887</v>
      </c>
      <c r="J181" s="1" t="n">
        <v>20210414</v>
      </c>
      <c r="K181" s="1" t="s">
        <v>888</v>
      </c>
    </row>
    <row r="182" customFormat="false" ht="12.8" hidden="false" customHeight="false" outlineLevel="0" collapsed="false">
      <c r="A182" s="1" t="s">
        <v>889</v>
      </c>
      <c r="B182" s="1" t="s">
        <v>482</v>
      </c>
      <c r="C182" s="1" t="s">
        <v>890</v>
      </c>
      <c r="D182" s="1" t="s">
        <v>891</v>
      </c>
      <c r="E182" s="1" t="s">
        <v>485</v>
      </c>
      <c r="F182" s="1" t="s">
        <v>5</v>
      </c>
      <c r="G182" s="1" t="s">
        <v>6</v>
      </c>
      <c r="I182" s="1" t="s">
        <v>892</v>
      </c>
      <c r="J182" s="1" t="n">
        <v>20210414</v>
      </c>
      <c r="K182" s="1" t="s">
        <v>487</v>
      </c>
    </row>
    <row r="183" customFormat="false" ht="12.8" hidden="false" customHeight="false" outlineLevel="0" collapsed="false">
      <c r="A183" s="1" t="s">
        <v>893</v>
      </c>
      <c r="B183" s="1" t="s">
        <v>482</v>
      </c>
      <c r="C183" s="1" t="s">
        <v>894</v>
      </c>
      <c r="D183" s="1" t="s">
        <v>895</v>
      </c>
      <c r="E183" s="1" t="s">
        <v>485</v>
      </c>
      <c r="F183" s="1" t="s">
        <v>5</v>
      </c>
      <c r="G183" s="1" t="s">
        <v>6</v>
      </c>
      <c r="I183" s="1" t="s">
        <v>896</v>
      </c>
      <c r="J183" s="1" t="n">
        <v>20210414</v>
      </c>
      <c r="K183" s="1" t="s">
        <v>487</v>
      </c>
    </row>
    <row r="184" customFormat="false" ht="12.8" hidden="false" customHeight="false" outlineLevel="0" collapsed="false">
      <c r="A184" s="1" t="s">
        <v>897</v>
      </c>
      <c r="B184" s="1" t="s">
        <v>482</v>
      </c>
      <c r="C184" s="1" t="s">
        <v>898</v>
      </c>
      <c r="D184" s="1" t="s">
        <v>899</v>
      </c>
      <c r="E184" s="1" t="s">
        <v>485</v>
      </c>
      <c r="F184" s="3" t="s">
        <v>900</v>
      </c>
      <c r="G184" s="1" t="s">
        <v>55</v>
      </c>
      <c r="H184" s="1" t="s">
        <v>901</v>
      </c>
      <c r="I184" s="1" t="s">
        <v>902</v>
      </c>
      <c r="J184" s="1" t="s">
        <v>76</v>
      </c>
      <c r="K184" s="1" t="s">
        <v>903</v>
      </c>
    </row>
    <row r="185" customFormat="false" ht="12.8" hidden="false" customHeight="false" outlineLevel="0" collapsed="false">
      <c r="A185" s="1" t="s">
        <v>904</v>
      </c>
      <c r="B185" s="1" t="s">
        <v>482</v>
      </c>
      <c r="C185" s="1" t="s">
        <v>905</v>
      </c>
      <c r="D185" s="1" t="s">
        <v>906</v>
      </c>
      <c r="E185" s="1" t="s">
        <v>485</v>
      </c>
      <c r="F185" s="1" t="s">
        <v>5</v>
      </c>
      <c r="G185" s="1" t="s">
        <v>6</v>
      </c>
      <c r="I185" s="1" t="s">
        <v>907</v>
      </c>
      <c r="J185" s="1" t="n">
        <v>20210414</v>
      </c>
      <c r="K185" s="1" t="s">
        <v>487</v>
      </c>
    </row>
    <row r="186" customFormat="false" ht="12.8" hidden="false" customHeight="false" outlineLevel="0" collapsed="false">
      <c r="A186" s="1" t="s">
        <v>908</v>
      </c>
      <c r="B186" s="1" t="s">
        <v>482</v>
      </c>
      <c r="C186" s="1" t="s">
        <v>909</v>
      </c>
      <c r="D186" s="1" t="s">
        <v>910</v>
      </c>
      <c r="E186" s="1" t="s">
        <v>485</v>
      </c>
      <c r="F186" s="1" t="s">
        <v>5</v>
      </c>
      <c r="G186" s="1" t="s">
        <v>6</v>
      </c>
      <c r="I186" s="1" t="s">
        <v>911</v>
      </c>
      <c r="J186" s="1" t="n">
        <v>20210414</v>
      </c>
      <c r="K186" s="1" t="s">
        <v>487</v>
      </c>
    </row>
    <row r="187" customFormat="false" ht="12.8" hidden="false" customHeight="false" outlineLevel="0" collapsed="false">
      <c r="A187" s="1" t="s">
        <v>912</v>
      </c>
      <c r="B187" s="1" t="s">
        <v>482</v>
      </c>
      <c r="C187" s="1" t="s">
        <v>913</v>
      </c>
      <c r="D187" s="1" t="s">
        <v>914</v>
      </c>
      <c r="E187" s="1" t="s">
        <v>485</v>
      </c>
      <c r="F187" s="3" t="s">
        <v>643</v>
      </c>
      <c r="G187" s="1" t="s">
        <v>55</v>
      </c>
      <c r="H187" s="1" t="s">
        <v>915</v>
      </c>
      <c r="I187" s="1" t="s">
        <v>916</v>
      </c>
      <c r="J187" s="1" t="s">
        <v>76</v>
      </c>
      <c r="K187" s="1" t="s">
        <v>493</v>
      </c>
    </row>
    <row r="188" customFormat="false" ht="12.8" hidden="false" customHeight="false" outlineLevel="0" collapsed="false">
      <c r="A188" s="1" t="s">
        <v>917</v>
      </c>
      <c r="B188" s="1" t="s">
        <v>482</v>
      </c>
      <c r="C188" s="1" t="s">
        <v>918</v>
      </c>
      <c r="E188" s="1" t="s">
        <v>485</v>
      </c>
      <c r="F188" s="1" t="s">
        <v>5</v>
      </c>
      <c r="G188" s="1" t="s">
        <v>6</v>
      </c>
      <c r="I188" s="1" t="s">
        <v>919</v>
      </c>
      <c r="J188" s="1" t="n">
        <v>20210414</v>
      </c>
      <c r="K188" s="1" t="s">
        <v>684</v>
      </c>
    </row>
    <row r="189" customFormat="false" ht="12.8" hidden="false" customHeight="false" outlineLevel="0" collapsed="false">
      <c r="A189" s="1" t="s">
        <v>920</v>
      </c>
      <c r="B189" s="1" t="s">
        <v>921</v>
      </c>
      <c r="C189" s="1" t="s">
        <v>922</v>
      </c>
      <c r="E189" s="1" t="s">
        <v>923</v>
      </c>
      <c r="F189" s="2" t="n">
        <v>44333</v>
      </c>
      <c r="G189" s="1" t="s">
        <v>55</v>
      </c>
      <c r="H189" s="1" t="s">
        <v>920</v>
      </c>
      <c r="I189" s="1" t="s">
        <v>924</v>
      </c>
      <c r="J189" s="1" t="n">
        <v>20210709</v>
      </c>
      <c r="K189" s="1" t="s">
        <v>925</v>
      </c>
    </row>
    <row r="190" customFormat="false" ht="12.8" hidden="false" customHeight="false" outlineLevel="0" collapsed="false">
      <c r="A190" s="1" t="s">
        <v>926</v>
      </c>
      <c r="B190" s="1" t="s">
        <v>927</v>
      </c>
      <c r="C190" s="1" t="s">
        <v>928</v>
      </c>
      <c r="E190" s="1" t="s">
        <v>929</v>
      </c>
      <c r="F190" s="2" t="n">
        <v>44321</v>
      </c>
      <c r="G190" s="1" t="s">
        <v>55</v>
      </c>
      <c r="H190" s="1" t="s">
        <v>930</v>
      </c>
      <c r="I190" s="1" t="s">
        <v>931</v>
      </c>
      <c r="J190" s="1" t="s">
        <v>76</v>
      </c>
      <c r="K190" s="1" t="s">
        <v>932</v>
      </c>
    </row>
    <row r="191" customFormat="false" ht="12.8" hidden="false" customHeight="false" outlineLevel="0" collapsed="false">
      <c r="A191" s="1" t="s">
        <v>933</v>
      </c>
      <c r="B191" s="1" t="s">
        <v>934</v>
      </c>
      <c r="C191" s="1" t="s">
        <v>935</v>
      </c>
      <c r="D191" s="1" t="s">
        <v>936</v>
      </c>
      <c r="E191" s="1" t="s">
        <v>937</v>
      </c>
      <c r="F191" s="1" t="s">
        <v>5</v>
      </c>
      <c r="G191" s="1" t="s">
        <v>6</v>
      </c>
      <c r="I191" s="1" t="s">
        <v>938</v>
      </c>
      <c r="J191" s="1" t="n">
        <v>20210414</v>
      </c>
      <c r="K191" s="1" t="s">
        <v>297</v>
      </c>
    </row>
    <row r="192" customFormat="false" ht="12.8" hidden="false" customHeight="false" outlineLevel="0" collapsed="false">
      <c r="A192" s="1" t="s">
        <v>939</v>
      </c>
      <c r="B192" s="1" t="s">
        <v>940</v>
      </c>
      <c r="C192" s="1" t="s">
        <v>941</v>
      </c>
      <c r="D192" s="1" t="n">
        <v>814</v>
      </c>
      <c r="E192" s="1" t="s">
        <v>259</v>
      </c>
      <c r="F192" s="1" t="n">
        <v>2</v>
      </c>
      <c r="G192" s="1" t="s">
        <v>260</v>
      </c>
      <c r="I192" s="1" t="s">
        <v>942</v>
      </c>
      <c r="J192" s="1" t="s">
        <v>76</v>
      </c>
      <c r="K192" s="3" t="s">
        <v>262</v>
      </c>
    </row>
    <row r="193" customFormat="false" ht="12.8" hidden="false" customHeight="false" outlineLevel="0" collapsed="false">
      <c r="A193" s="1" t="s">
        <v>943</v>
      </c>
      <c r="B193" s="1" t="s">
        <v>940</v>
      </c>
      <c r="C193" s="1" t="s">
        <v>941</v>
      </c>
      <c r="D193" s="1" t="s">
        <v>944</v>
      </c>
      <c r="E193" s="1" t="s">
        <v>259</v>
      </c>
      <c r="F193" s="1" t="n">
        <v>2</v>
      </c>
      <c r="G193" s="1" t="s">
        <v>260</v>
      </c>
      <c r="I193" s="1" t="s">
        <v>945</v>
      </c>
      <c r="J193" s="1" t="s">
        <v>76</v>
      </c>
      <c r="K193" s="3" t="s">
        <v>262</v>
      </c>
    </row>
    <row r="194" customFormat="false" ht="12.8" hidden="false" customHeight="false" outlineLevel="0" collapsed="false">
      <c r="A194" s="1" t="s">
        <v>946</v>
      </c>
      <c r="B194" s="1" t="s">
        <v>940</v>
      </c>
      <c r="C194" s="1" t="s">
        <v>947</v>
      </c>
      <c r="D194" s="1" t="s">
        <v>948</v>
      </c>
      <c r="E194" s="1" t="s">
        <v>259</v>
      </c>
      <c r="F194" s="1" t="n">
        <v>2</v>
      </c>
      <c r="G194" s="1" t="s">
        <v>260</v>
      </c>
      <c r="I194" s="1" t="s">
        <v>949</v>
      </c>
      <c r="J194" s="1" t="s">
        <v>76</v>
      </c>
      <c r="K194" s="3" t="s">
        <v>262</v>
      </c>
    </row>
    <row r="195" customFormat="false" ht="12.8" hidden="false" customHeight="false" outlineLevel="0" collapsed="false">
      <c r="A195" s="1" t="s">
        <v>950</v>
      </c>
      <c r="B195" s="1" t="s">
        <v>940</v>
      </c>
      <c r="C195" s="1" t="s">
        <v>951</v>
      </c>
      <c r="D195" s="1" t="s">
        <v>952</v>
      </c>
      <c r="E195" s="1" t="s">
        <v>259</v>
      </c>
      <c r="F195" s="1" t="n">
        <v>2</v>
      </c>
      <c r="G195" s="1" t="s">
        <v>260</v>
      </c>
      <c r="I195" s="1" t="s">
        <v>953</v>
      </c>
      <c r="J195" s="1" t="s">
        <v>76</v>
      </c>
      <c r="K195" s="3" t="s">
        <v>262</v>
      </c>
    </row>
    <row r="196" customFormat="false" ht="12.8" hidden="false" customHeight="false" outlineLevel="0" collapsed="false">
      <c r="A196" s="1" t="s">
        <v>954</v>
      </c>
      <c r="B196" s="1" t="s">
        <v>940</v>
      </c>
      <c r="C196" s="1" t="s">
        <v>955</v>
      </c>
      <c r="D196" s="1" t="s">
        <v>956</v>
      </c>
      <c r="E196" s="1" t="s">
        <v>259</v>
      </c>
      <c r="F196" s="1" t="n">
        <v>2</v>
      </c>
      <c r="G196" s="1" t="s">
        <v>260</v>
      </c>
      <c r="I196" s="1" t="s">
        <v>957</v>
      </c>
      <c r="J196" s="1" t="s">
        <v>76</v>
      </c>
      <c r="K196" s="3" t="s">
        <v>262</v>
      </c>
    </row>
    <row r="197" customFormat="false" ht="12.8" hidden="false" customHeight="false" outlineLevel="0" collapsed="false">
      <c r="A197" s="1" t="s">
        <v>958</v>
      </c>
      <c r="B197" s="1" t="s">
        <v>940</v>
      </c>
      <c r="C197" s="1" t="s">
        <v>955</v>
      </c>
      <c r="D197" s="1" t="s">
        <v>959</v>
      </c>
      <c r="E197" s="1" t="s">
        <v>259</v>
      </c>
      <c r="F197" s="1" t="n">
        <v>4</v>
      </c>
      <c r="G197" s="1" t="s">
        <v>260</v>
      </c>
      <c r="H197" s="1" t="s">
        <v>960</v>
      </c>
      <c r="I197" s="1" t="s">
        <v>961</v>
      </c>
      <c r="J197" s="1" t="s">
        <v>76</v>
      </c>
      <c r="K197" s="1" t="s">
        <v>962</v>
      </c>
    </row>
    <row r="198" customFormat="false" ht="12.8" hidden="false" customHeight="false" outlineLevel="0" collapsed="false">
      <c r="A198" s="1" t="s">
        <v>963</v>
      </c>
      <c r="B198" s="1" t="s">
        <v>964</v>
      </c>
      <c r="C198" s="1" t="s">
        <v>965</v>
      </c>
      <c r="D198" s="1" t="s">
        <v>966</v>
      </c>
      <c r="E198" s="1" t="s">
        <v>967</v>
      </c>
      <c r="F198" s="1" t="s">
        <v>5</v>
      </c>
      <c r="G198" s="1" t="s">
        <v>6</v>
      </c>
      <c r="H198" s="1" t="n">
        <v>3843771</v>
      </c>
      <c r="I198" s="1" t="s">
        <v>968</v>
      </c>
      <c r="J198" s="1" t="n">
        <v>20210414</v>
      </c>
      <c r="K198" s="1" t="s">
        <v>969</v>
      </c>
    </row>
    <row r="199" customFormat="false" ht="12.8" hidden="false" customHeight="false" outlineLevel="0" collapsed="false">
      <c r="A199" s="1" t="s">
        <v>970</v>
      </c>
      <c r="B199" s="1" t="s">
        <v>971</v>
      </c>
      <c r="C199" s="1" t="s">
        <v>972</v>
      </c>
      <c r="D199" s="1" t="s">
        <v>973</v>
      </c>
      <c r="E199" s="1" t="s">
        <v>974</v>
      </c>
      <c r="F199" s="1" t="n">
        <v>20140708</v>
      </c>
      <c r="G199" s="1" t="s">
        <v>55</v>
      </c>
      <c r="H199" s="1" t="s">
        <v>975</v>
      </c>
      <c r="I199" s="1" t="s">
        <v>976</v>
      </c>
      <c r="J199" s="1" t="n">
        <v>20210414</v>
      </c>
      <c r="K199" s="1" t="s">
        <v>977</v>
      </c>
    </row>
    <row r="200" customFormat="false" ht="12.8" hidden="false" customHeight="false" outlineLevel="0" collapsed="false">
      <c r="A200" s="1" t="s">
        <v>978</v>
      </c>
      <c r="B200" s="1" t="s">
        <v>971</v>
      </c>
      <c r="C200" s="1" t="s">
        <v>979</v>
      </c>
      <c r="E200" s="1" t="s">
        <v>974</v>
      </c>
      <c r="F200" s="2" t="n">
        <v>44114</v>
      </c>
      <c r="G200" s="1" t="s">
        <v>55</v>
      </c>
      <c r="H200" s="1" t="s">
        <v>978</v>
      </c>
      <c r="I200" s="1" t="s">
        <v>980</v>
      </c>
      <c r="J200" s="1" t="n">
        <v>20211019</v>
      </c>
      <c r="K200" s="1" t="s">
        <v>981</v>
      </c>
    </row>
    <row r="201" customFormat="false" ht="12.8" hidden="false" customHeight="false" outlineLevel="0" collapsed="false">
      <c r="A201" s="1" t="s">
        <v>982</v>
      </c>
      <c r="B201" s="1" t="s">
        <v>971</v>
      </c>
      <c r="C201" s="1" t="s">
        <v>983</v>
      </c>
      <c r="D201" s="1" t="s">
        <v>984</v>
      </c>
      <c r="E201" s="1" t="s">
        <v>974</v>
      </c>
      <c r="F201" s="1" t="n">
        <v>20150406</v>
      </c>
      <c r="G201" s="1" t="s">
        <v>55</v>
      </c>
      <c r="H201" s="1" t="s">
        <v>985</v>
      </c>
      <c r="I201" s="1" t="s">
        <v>986</v>
      </c>
      <c r="J201" s="1" t="n">
        <v>20210414</v>
      </c>
      <c r="K201" s="1" t="s">
        <v>977</v>
      </c>
    </row>
    <row r="202" customFormat="false" ht="12.8" hidden="false" customHeight="false" outlineLevel="0" collapsed="false">
      <c r="A202" s="1" t="s">
        <v>987</v>
      </c>
      <c r="B202" s="1" t="s">
        <v>971</v>
      </c>
      <c r="C202" s="1" t="s">
        <v>988</v>
      </c>
      <c r="D202" s="1" t="s">
        <v>989</v>
      </c>
      <c r="E202" s="1" t="s">
        <v>974</v>
      </c>
      <c r="F202" s="1" t="s">
        <v>5</v>
      </c>
      <c r="G202" s="1" t="s">
        <v>6</v>
      </c>
      <c r="I202" s="1" t="s">
        <v>990</v>
      </c>
      <c r="J202" s="1" t="n">
        <v>20210414</v>
      </c>
      <c r="K202" s="1" t="s">
        <v>991</v>
      </c>
    </row>
    <row r="203" customFormat="false" ht="12.8" hidden="false" customHeight="false" outlineLevel="0" collapsed="false">
      <c r="A203" s="1" t="s">
        <v>992</v>
      </c>
      <c r="B203" s="1" t="s">
        <v>971</v>
      </c>
      <c r="C203" s="1" t="s">
        <v>988</v>
      </c>
      <c r="D203" s="1" t="s">
        <v>993</v>
      </c>
      <c r="E203" s="1" t="s">
        <v>974</v>
      </c>
      <c r="F203" s="1" t="n">
        <v>0</v>
      </c>
      <c r="G203" s="1" t="s">
        <v>6</v>
      </c>
      <c r="I203" s="1" t="s">
        <v>994</v>
      </c>
      <c r="J203" s="1" t="n">
        <v>20210414</v>
      </c>
      <c r="K203" s="1" t="s">
        <v>995</v>
      </c>
    </row>
    <row r="204" customFormat="false" ht="12.8" hidden="false" customHeight="false" outlineLevel="0" collapsed="false">
      <c r="A204" s="1" t="s">
        <v>996</v>
      </c>
      <c r="B204" s="1" t="s">
        <v>971</v>
      </c>
      <c r="C204" s="1" t="s">
        <v>988</v>
      </c>
      <c r="D204" s="1" t="s">
        <v>997</v>
      </c>
      <c r="E204" s="1" t="s">
        <v>974</v>
      </c>
      <c r="F204" s="1" t="n">
        <v>0</v>
      </c>
      <c r="G204" s="1" t="s">
        <v>6</v>
      </c>
      <c r="I204" s="1" t="s">
        <v>998</v>
      </c>
      <c r="J204" s="1" t="n">
        <v>20210414</v>
      </c>
      <c r="K204" s="1" t="s">
        <v>995</v>
      </c>
    </row>
    <row r="205" customFormat="false" ht="12.8" hidden="false" customHeight="false" outlineLevel="0" collapsed="false">
      <c r="A205" s="1" t="s">
        <v>999</v>
      </c>
      <c r="B205" s="1" t="s">
        <v>971</v>
      </c>
      <c r="C205" s="1" t="s">
        <v>988</v>
      </c>
      <c r="D205" s="1" t="s">
        <v>1000</v>
      </c>
      <c r="E205" s="1" t="s">
        <v>974</v>
      </c>
      <c r="F205" s="1" t="n">
        <v>0</v>
      </c>
      <c r="G205" s="1" t="s">
        <v>6</v>
      </c>
      <c r="H205" s="1" t="n">
        <v>194661</v>
      </c>
      <c r="I205" s="1" t="s">
        <v>1001</v>
      </c>
      <c r="J205" s="1" t="n">
        <v>20210414</v>
      </c>
      <c r="K205" s="1" t="s">
        <v>995</v>
      </c>
    </row>
    <row r="206" customFormat="false" ht="12.8" hidden="false" customHeight="false" outlineLevel="0" collapsed="false">
      <c r="A206" s="1" t="s">
        <v>1002</v>
      </c>
      <c r="B206" s="1" t="s">
        <v>971</v>
      </c>
      <c r="C206" s="1" t="s">
        <v>988</v>
      </c>
      <c r="D206" s="1" t="s">
        <v>1003</v>
      </c>
      <c r="E206" s="1" t="s">
        <v>974</v>
      </c>
      <c r="F206" s="1" t="n">
        <v>0</v>
      </c>
      <c r="G206" s="1" t="s">
        <v>6</v>
      </c>
      <c r="I206" s="1" t="s">
        <v>1004</v>
      </c>
      <c r="J206" s="1" t="n">
        <v>20210414</v>
      </c>
      <c r="K206" s="1" t="s">
        <v>995</v>
      </c>
    </row>
    <row r="207" customFormat="false" ht="12.8" hidden="false" customHeight="false" outlineLevel="0" collapsed="false">
      <c r="A207" s="1" t="s">
        <v>1005</v>
      </c>
      <c r="B207" s="1" t="s">
        <v>971</v>
      </c>
      <c r="C207" s="1" t="s">
        <v>988</v>
      </c>
      <c r="D207" s="1" t="s">
        <v>1006</v>
      </c>
      <c r="E207" s="1" t="s">
        <v>974</v>
      </c>
      <c r="F207" s="3" t="s">
        <v>1007</v>
      </c>
      <c r="G207" s="1" t="s">
        <v>55</v>
      </c>
      <c r="H207" s="1" t="s">
        <v>1005</v>
      </c>
      <c r="I207" s="1" t="s">
        <v>1008</v>
      </c>
      <c r="J207" s="1" t="n">
        <v>20210421</v>
      </c>
      <c r="K207" s="1" t="s">
        <v>977</v>
      </c>
    </row>
    <row r="208" customFormat="false" ht="12.8" hidden="false" customHeight="false" outlineLevel="0" collapsed="false">
      <c r="A208" s="1" t="s">
        <v>1009</v>
      </c>
      <c r="B208" s="1" t="s">
        <v>971</v>
      </c>
      <c r="C208" s="1" t="s">
        <v>54</v>
      </c>
      <c r="D208" s="1" t="s">
        <v>1010</v>
      </c>
      <c r="E208" s="1" t="s">
        <v>974</v>
      </c>
      <c r="F208" s="2" t="n">
        <v>44449</v>
      </c>
      <c r="G208" s="1" t="s">
        <v>55</v>
      </c>
      <c r="H208" s="1" t="s">
        <v>1009</v>
      </c>
      <c r="I208" s="1" t="s">
        <v>1011</v>
      </c>
      <c r="J208" s="1" t="n">
        <v>20211019</v>
      </c>
      <c r="K208" s="1" t="s">
        <v>1012</v>
      </c>
    </row>
    <row r="209" customFormat="false" ht="12.8" hidden="false" customHeight="false" outlineLevel="0" collapsed="false">
      <c r="A209" s="1" t="s">
        <v>1013</v>
      </c>
      <c r="B209" s="1" t="s">
        <v>971</v>
      </c>
      <c r="C209" s="1" t="s">
        <v>1014</v>
      </c>
      <c r="D209" s="1" t="s">
        <v>1015</v>
      </c>
      <c r="E209" s="1" t="s">
        <v>974</v>
      </c>
      <c r="F209" s="1" t="n">
        <v>20140708</v>
      </c>
      <c r="G209" s="1" t="s">
        <v>55</v>
      </c>
      <c r="H209" s="1" t="s">
        <v>1016</v>
      </c>
      <c r="I209" s="1" t="s">
        <v>1017</v>
      </c>
      <c r="J209" s="1" t="n">
        <v>20210414</v>
      </c>
      <c r="K209" s="1" t="s">
        <v>977</v>
      </c>
    </row>
    <row r="210" customFormat="false" ht="12.8" hidden="false" customHeight="false" outlineLevel="0" collapsed="false">
      <c r="A210" s="1" t="s">
        <v>1018</v>
      </c>
      <c r="B210" s="1" t="s">
        <v>1019</v>
      </c>
      <c r="C210" s="1" t="s">
        <v>1020</v>
      </c>
      <c r="D210" s="1" t="s">
        <v>1021</v>
      </c>
      <c r="E210" s="1" t="s">
        <v>1022</v>
      </c>
      <c r="F210" s="3" t="s">
        <v>1023</v>
      </c>
      <c r="G210" s="1" t="s">
        <v>55</v>
      </c>
      <c r="H210" s="1" t="s">
        <v>1024</v>
      </c>
      <c r="I210" s="1" t="s">
        <v>1025</v>
      </c>
      <c r="J210" s="1" t="s">
        <v>76</v>
      </c>
      <c r="K210" s="1" t="s">
        <v>1026</v>
      </c>
    </row>
    <row r="211" customFormat="false" ht="12.8" hidden="false" customHeight="false" outlineLevel="0" collapsed="false">
      <c r="A211" s="1" t="s">
        <v>1027</v>
      </c>
      <c r="B211" s="1" t="s">
        <v>971</v>
      </c>
      <c r="C211" s="1" t="s">
        <v>890</v>
      </c>
      <c r="E211" s="1" t="s">
        <v>974</v>
      </c>
      <c r="F211" s="2" t="n">
        <v>44114</v>
      </c>
      <c r="G211" s="1" t="s">
        <v>55</v>
      </c>
      <c r="H211" s="1" t="s">
        <v>1027</v>
      </c>
      <c r="I211" s="1" t="s">
        <v>1028</v>
      </c>
      <c r="J211" s="1" t="n">
        <v>20211019</v>
      </c>
      <c r="K211" s="1" t="s">
        <v>981</v>
      </c>
    </row>
    <row r="212" customFormat="false" ht="12.8" hidden="false" customHeight="false" outlineLevel="0" collapsed="false">
      <c r="A212" s="1" t="s">
        <v>1029</v>
      </c>
      <c r="B212" s="1" t="s">
        <v>971</v>
      </c>
      <c r="C212" s="1" t="s">
        <v>1030</v>
      </c>
      <c r="E212" s="1" t="s">
        <v>974</v>
      </c>
      <c r="F212" s="2" t="n">
        <v>44114</v>
      </c>
      <c r="G212" s="1" t="s">
        <v>55</v>
      </c>
      <c r="H212" s="1" t="s">
        <v>1029</v>
      </c>
      <c r="I212" s="1" t="s">
        <v>1031</v>
      </c>
      <c r="J212" s="1" t="n">
        <v>20211019</v>
      </c>
      <c r="K212" s="1" t="s">
        <v>981</v>
      </c>
    </row>
    <row r="213" customFormat="false" ht="12.8" hidden="false" customHeight="false" outlineLevel="0" collapsed="false">
      <c r="A213" s="1" t="s">
        <v>1032</v>
      </c>
      <c r="B213" s="1" t="s">
        <v>1033</v>
      </c>
      <c r="C213" s="1" t="s">
        <v>1034</v>
      </c>
      <c r="D213" s="1" t="s">
        <v>1035</v>
      </c>
      <c r="E213" s="1" t="s">
        <v>1036</v>
      </c>
      <c r="F213" s="1" t="s">
        <v>5</v>
      </c>
      <c r="G213" s="1" t="s">
        <v>6</v>
      </c>
      <c r="I213" s="1" t="s">
        <v>1037</v>
      </c>
      <c r="J213" s="1" t="n">
        <v>20210414</v>
      </c>
      <c r="K213" s="1" t="s">
        <v>271</v>
      </c>
    </row>
    <row r="214" customFormat="false" ht="12.8" hidden="false" customHeight="false" outlineLevel="0" collapsed="false">
      <c r="A214" s="1" t="s">
        <v>1038</v>
      </c>
      <c r="B214" s="1" t="s">
        <v>1039</v>
      </c>
      <c r="C214" s="1" t="s">
        <v>1040</v>
      </c>
      <c r="D214" s="1" t="s">
        <v>1041</v>
      </c>
      <c r="E214" s="1" t="s">
        <v>1042</v>
      </c>
      <c r="F214" s="2" t="n">
        <v>44396</v>
      </c>
      <c r="G214" s="1" t="s">
        <v>55</v>
      </c>
      <c r="H214" s="1" t="s">
        <v>1038</v>
      </c>
      <c r="I214" s="1" t="s">
        <v>1043</v>
      </c>
      <c r="J214" s="1" t="n">
        <v>20210914</v>
      </c>
      <c r="K214" s="1" t="s">
        <v>1044</v>
      </c>
    </row>
    <row r="215" customFormat="false" ht="12.8" hidden="false" customHeight="false" outlineLevel="0" collapsed="false">
      <c r="A215" s="1" t="s">
        <v>1045</v>
      </c>
      <c r="B215" s="1" t="s">
        <v>1046</v>
      </c>
      <c r="C215" s="1" t="s">
        <v>1047</v>
      </c>
      <c r="D215" s="1" t="s">
        <v>1048</v>
      </c>
      <c r="E215" s="1" t="s">
        <v>1049</v>
      </c>
      <c r="F215" s="1" t="s">
        <v>5</v>
      </c>
      <c r="G215" s="1" t="s">
        <v>6</v>
      </c>
      <c r="H215" s="1" t="n">
        <v>792231</v>
      </c>
      <c r="I215" s="1" t="s">
        <v>1050</v>
      </c>
      <c r="J215" s="1" t="n">
        <v>20210414</v>
      </c>
      <c r="K215" s="1" t="s">
        <v>466</v>
      </c>
    </row>
    <row r="216" customFormat="false" ht="12.8" hidden="false" customHeight="false" outlineLevel="0" collapsed="false">
      <c r="A216" s="1" t="s">
        <v>1051</v>
      </c>
      <c r="B216" s="1" t="s">
        <v>1052</v>
      </c>
      <c r="C216" s="1" t="s">
        <v>1053</v>
      </c>
      <c r="E216" s="1" t="s">
        <v>1054</v>
      </c>
      <c r="F216" s="2" t="n">
        <v>44414</v>
      </c>
      <c r="G216" s="1" t="s">
        <v>55</v>
      </c>
      <c r="H216" s="1" t="s">
        <v>1055</v>
      </c>
      <c r="I216" s="1" t="s">
        <v>1056</v>
      </c>
      <c r="J216" s="1" t="s">
        <v>76</v>
      </c>
      <c r="K216" s="1" t="s">
        <v>1057</v>
      </c>
    </row>
    <row r="217" customFormat="false" ht="12.8" hidden="false" customHeight="false" outlineLevel="0" collapsed="false">
      <c r="A217" s="1" t="s">
        <v>1058</v>
      </c>
      <c r="B217" s="1" t="s">
        <v>1059</v>
      </c>
      <c r="C217" s="1" t="s">
        <v>1060</v>
      </c>
      <c r="D217" s="1" t="s">
        <v>1061</v>
      </c>
      <c r="E217" s="1" t="s">
        <v>1062</v>
      </c>
      <c r="F217" s="1" t="s">
        <v>5</v>
      </c>
      <c r="G217" s="1" t="s">
        <v>6</v>
      </c>
      <c r="I217" s="1" t="s">
        <v>1063</v>
      </c>
      <c r="J217" s="1" t="n">
        <v>20210414</v>
      </c>
      <c r="K217" s="1" t="s">
        <v>22</v>
      </c>
    </row>
    <row r="218" customFormat="false" ht="12.8" hidden="false" customHeight="false" outlineLevel="0" collapsed="false">
      <c r="A218" s="1" t="s">
        <v>1064</v>
      </c>
      <c r="B218" s="1" t="s">
        <v>1065</v>
      </c>
      <c r="C218" s="1" t="s">
        <v>1066</v>
      </c>
      <c r="D218" s="1" t="s">
        <v>1067</v>
      </c>
      <c r="E218" s="1" t="s">
        <v>1068</v>
      </c>
      <c r="F218" s="1" t="n">
        <v>20140801</v>
      </c>
      <c r="G218" s="1" t="s">
        <v>55</v>
      </c>
      <c r="H218" s="1" t="s">
        <v>1069</v>
      </c>
      <c r="I218" s="1" t="s">
        <v>1070</v>
      </c>
      <c r="J218" s="1" t="n">
        <v>20210414</v>
      </c>
      <c r="K218" s="1" t="s">
        <v>1071</v>
      </c>
    </row>
    <row r="219" customFormat="false" ht="12.8" hidden="false" customHeight="false" outlineLevel="0" collapsed="false">
      <c r="A219" s="1" t="s">
        <v>1072</v>
      </c>
      <c r="B219" s="1" t="s">
        <v>1065</v>
      </c>
      <c r="C219" s="1" t="s">
        <v>1066</v>
      </c>
      <c r="D219" s="1" t="s">
        <v>1073</v>
      </c>
      <c r="E219" s="1" t="s">
        <v>1068</v>
      </c>
      <c r="F219" s="1" t="n">
        <v>20160516</v>
      </c>
      <c r="G219" s="1" t="s">
        <v>55</v>
      </c>
      <c r="H219" s="1" t="s">
        <v>1074</v>
      </c>
      <c r="I219" s="1" t="s">
        <v>1075</v>
      </c>
      <c r="J219" s="1" t="s">
        <v>76</v>
      </c>
      <c r="K219" s="1" t="s">
        <v>1076</v>
      </c>
    </row>
    <row r="220" customFormat="false" ht="12.8" hidden="false" customHeight="false" outlineLevel="0" collapsed="false">
      <c r="A220" s="1" t="s">
        <v>1077</v>
      </c>
      <c r="B220" s="1" t="s">
        <v>1065</v>
      </c>
      <c r="C220" s="1" t="s">
        <v>1078</v>
      </c>
      <c r="D220" s="1" t="s">
        <v>1079</v>
      </c>
      <c r="E220" s="1" t="s">
        <v>1068</v>
      </c>
      <c r="F220" s="1" t="n">
        <v>0</v>
      </c>
      <c r="G220" s="1" t="s">
        <v>6</v>
      </c>
      <c r="H220" s="1" t="n">
        <v>1012971</v>
      </c>
      <c r="I220" s="1" t="s">
        <v>1080</v>
      </c>
      <c r="J220" s="1" t="n">
        <v>20210414</v>
      </c>
      <c r="K220" s="1" t="s">
        <v>1081</v>
      </c>
    </row>
    <row r="221" customFormat="false" ht="12.8" hidden="false" customHeight="false" outlineLevel="0" collapsed="false">
      <c r="A221" s="1" t="s">
        <v>1082</v>
      </c>
      <c r="B221" s="1" t="s">
        <v>1083</v>
      </c>
      <c r="C221" s="1" t="s">
        <v>1084</v>
      </c>
      <c r="D221" s="1" t="s">
        <v>1085</v>
      </c>
      <c r="E221" s="1" t="s">
        <v>48</v>
      </c>
      <c r="F221" s="1" t="s">
        <v>5</v>
      </c>
      <c r="G221" s="1" t="s">
        <v>6</v>
      </c>
      <c r="I221" s="1" t="s">
        <v>1086</v>
      </c>
      <c r="J221" s="1" t="n">
        <v>20210414</v>
      </c>
      <c r="K221" s="1" t="s">
        <v>1087</v>
      </c>
    </row>
    <row r="222" customFormat="false" ht="12.8" hidden="false" customHeight="false" outlineLevel="0" collapsed="false">
      <c r="A222" s="1" t="s">
        <v>1088</v>
      </c>
      <c r="B222" s="1" t="s">
        <v>1083</v>
      </c>
      <c r="C222" s="1" t="s">
        <v>1089</v>
      </c>
      <c r="D222" s="1" t="s">
        <v>1090</v>
      </c>
      <c r="E222" s="1" t="s">
        <v>48</v>
      </c>
      <c r="F222" s="1" t="n">
        <v>20150924</v>
      </c>
      <c r="G222" s="1" t="s">
        <v>55</v>
      </c>
      <c r="H222" s="1" t="s">
        <v>1091</v>
      </c>
      <c r="I222" s="1" t="s">
        <v>1092</v>
      </c>
      <c r="J222" s="1" t="s">
        <v>76</v>
      </c>
      <c r="K222" s="1" t="s">
        <v>1093</v>
      </c>
    </row>
    <row r="223" customFormat="false" ht="12.8" hidden="false" customHeight="false" outlineLevel="0" collapsed="false">
      <c r="A223" s="1" t="s">
        <v>1094</v>
      </c>
      <c r="B223" s="1" t="s">
        <v>1095</v>
      </c>
      <c r="C223" s="1" t="s">
        <v>1096</v>
      </c>
      <c r="D223" s="1" t="s">
        <v>1097</v>
      </c>
      <c r="E223" s="1" t="s">
        <v>124</v>
      </c>
      <c r="F223" s="1" t="n">
        <v>0</v>
      </c>
      <c r="G223" s="1" t="s">
        <v>6</v>
      </c>
      <c r="H223" s="1" t="n">
        <v>411938</v>
      </c>
      <c r="I223" s="1" t="s">
        <v>1098</v>
      </c>
      <c r="J223" s="1" t="n">
        <v>20210421</v>
      </c>
      <c r="K223" s="1" t="s">
        <v>1099</v>
      </c>
    </row>
    <row r="224" customFormat="false" ht="12.8" hidden="false" customHeight="false" outlineLevel="0" collapsed="false">
      <c r="A224" s="1" t="s">
        <v>1100</v>
      </c>
      <c r="B224" s="1" t="s">
        <v>1095</v>
      </c>
      <c r="C224" s="1" t="s">
        <v>1096</v>
      </c>
      <c r="D224" s="1" t="s">
        <v>1101</v>
      </c>
      <c r="E224" s="1" t="s">
        <v>124</v>
      </c>
      <c r="F224" s="3" t="s">
        <v>1102</v>
      </c>
      <c r="G224" s="1" t="s">
        <v>55</v>
      </c>
      <c r="H224" s="1" t="s">
        <v>1103</v>
      </c>
      <c r="I224" s="1" t="s">
        <v>1104</v>
      </c>
      <c r="J224" s="1" t="s">
        <v>76</v>
      </c>
      <c r="K224" s="1" t="s">
        <v>1105</v>
      </c>
    </row>
    <row r="225" customFormat="false" ht="12.8" hidden="false" customHeight="false" outlineLevel="0" collapsed="false">
      <c r="A225" s="1" t="s">
        <v>1106</v>
      </c>
      <c r="B225" s="1" t="s">
        <v>1095</v>
      </c>
      <c r="C225" s="1" t="s">
        <v>1107</v>
      </c>
      <c r="D225" s="1" t="s">
        <v>1108</v>
      </c>
      <c r="E225" s="1" t="s">
        <v>124</v>
      </c>
      <c r="F225" s="1" t="n">
        <v>0</v>
      </c>
      <c r="G225" s="1" t="s">
        <v>6</v>
      </c>
      <c r="H225" s="1" t="n">
        <v>733941</v>
      </c>
      <c r="I225" s="1" t="s">
        <v>1109</v>
      </c>
      <c r="J225" s="1" t="n">
        <v>20210414</v>
      </c>
      <c r="K225" s="1" t="s">
        <v>1110</v>
      </c>
    </row>
    <row r="226" customFormat="false" ht="12.8" hidden="false" customHeight="false" outlineLevel="0" collapsed="false">
      <c r="A226" s="1" t="s">
        <v>1111</v>
      </c>
      <c r="B226" s="1" t="s">
        <v>1112</v>
      </c>
      <c r="C226" s="1" t="s">
        <v>1113</v>
      </c>
      <c r="D226" s="1" t="s">
        <v>1114</v>
      </c>
      <c r="E226" s="1" t="s">
        <v>1115</v>
      </c>
      <c r="F226" s="1" t="n">
        <v>0</v>
      </c>
      <c r="G226" s="1" t="s">
        <v>6</v>
      </c>
      <c r="I226" s="1" t="s">
        <v>1116</v>
      </c>
      <c r="J226" s="1" t="n">
        <v>20210414</v>
      </c>
      <c r="K226" s="1" t="s">
        <v>1117</v>
      </c>
    </row>
    <row r="227" customFormat="false" ht="12.8" hidden="false" customHeight="false" outlineLevel="0" collapsed="false">
      <c r="A227" s="1" t="s">
        <v>1118</v>
      </c>
      <c r="B227" s="1" t="s">
        <v>1119</v>
      </c>
      <c r="C227" s="1" t="s">
        <v>1120</v>
      </c>
      <c r="D227" s="1" t="s">
        <v>1121</v>
      </c>
      <c r="E227" s="1" t="s">
        <v>1122</v>
      </c>
      <c r="F227" s="1" t="s">
        <v>5</v>
      </c>
      <c r="G227" s="1" t="s">
        <v>6</v>
      </c>
      <c r="I227" s="1" t="s">
        <v>1123</v>
      </c>
      <c r="J227" s="1" t="n">
        <v>20210414</v>
      </c>
      <c r="K227" s="1" t="s">
        <v>8</v>
      </c>
    </row>
    <row r="228" customFormat="false" ht="12.8" hidden="false" customHeight="false" outlineLevel="0" collapsed="false">
      <c r="A228" s="1" t="s">
        <v>1124</v>
      </c>
      <c r="B228" s="1" t="s">
        <v>1125</v>
      </c>
      <c r="C228" s="1" t="s">
        <v>1126</v>
      </c>
      <c r="D228" s="1" t="s">
        <v>1127</v>
      </c>
      <c r="E228" s="1" t="s">
        <v>143</v>
      </c>
      <c r="F228" s="1" t="n">
        <v>20140801</v>
      </c>
      <c r="G228" s="1" t="s">
        <v>55</v>
      </c>
      <c r="H228" s="1" t="s">
        <v>1128</v>
      </c>
      <c r="I228" s="1" t="s">
        <v>1129</v>
      </c>
      <c r="J228" s="1" t="s">
        <v>76</v>
      </c>
      <c r="K228" s="1" t="s">
        <v>1130</v>
      </c>
    </row>
    <row r="229" customFormat="false" ht="12.8" hidden="false" customHeight="false" outlineLevel="0" collapsed="false">
      <c r="A229" s="1" t="s">
        <v>1131</v>
      </c>
      <c r="B229" s="1" t="s">
        <v>1125</v>
      </c>
      <c r="C229" s="1" t="s">
        <v>774</v>
      </c>
      <c r="D229" s="1" t="s">
        <v>1132</v>
      </c>
      <c r="E229" s="1" t="s">
        <v>143</v>
      </c>
      <c r="F229" s="1" t="n">
        <v>20140811</v>
      </c>
      <c r="G229" s="1" t="s">
        <v>55</v>
      </c>
      <c r="H229" s="1" t="s">
        <v>1133</v>
      </c>
      <c r="I229" s="1" t="s">
        <v>1134</v>
      </c>
      <c r="J229" s="1" t="n">
        <v>20210414</v>
      </c>
      <c r="K229" s="1" t="s">
        <v>1135</v>
      </c>
    </row>
    <row r="230" customFormat="false" ht="12.8" hidden="false" customHeight="false" outlineLevel="0" collapsed="false">
      <c r="A230" s="1" t="s">
        <v>1136</v>
      </c>
      <c r="B230" s="1" t="s">
        <v>1125</v>
      </c>
      <c r="C230" s="1" t="s">
        <v>1137</v>
      </c>
      <c r="D230" s="1" t="s">
        <v>1138</v>
      </c>
      <c r="E230" s="1" t="s">
        <v>143</v>
      </c>
      <c r="F230" s="1" t="n">
        <v>20140811</v>
      </c>
      <c r="G230" s="1" t="s">
        <v>55</v>
      </c>
      <c r="H230" s="1" t="s">
        <v>1139</v>
      </c>
      <c r="I230" s="1" t="s">
        <v>1140</v>
      </c>
      <c r="J230" s="1" t="s">
        <v>76</v>
      </c>
      <c r="K230" s="1" t="s">
        <v>1093</v>
      </c>
    </row>
    <row r="231" customFormat="false" ht="12.8" hidden="false" customHeight="false" outlineLevel="0" collapsed="false">
      <c r="A231" s="1" t="s">
        <v>1141</v>
      </c>
      <c r="B231" s="1" t="s">
        <v>1125</v>
      </c>
      <c r="C231" s="1" t="s">
        <v>1137</v>
      </c>
      <c r="E231" s="1" t="s">
        <v>143</v>
      </c>
      <c r="F231" s="1" t="n">
        <v>20200716</v>
      </c>
      <c r="G231" s="1" t="s">
        <v>55</v>
      </c>
      <c r="H231" s="1" t="s">
        <v>1142</v>
      </c>
      <c r="I231" s="1" t="s">
        <v>1143</v>
      </c>
      <c r="J231" s="1" t="n">
        <v>20210414</v>
      </c>
      <c r="K231" s="1" t="s">
        <v>1144</v>
      </c>
    </row>
    <row r="232" customFormat="false" ht="12.8" hidden="false" customHeight="false" outlineLevel="0" collapsed="false">
      <c r="A232" s="1" t="s">
        <v>1145</v>
      </c>
      <c r="B232" s="1" t="s">
        <v>1125</v>
      </c>
      <c r="C232" s="1" t="s">
        <v>1146</v>
      </c>
      <c r="D232" s="1" t="s">
        <v>1147</v>
      </c>
      <c r="E232" s="1" t="s">
        <v>143</v>
      </c>
      <c r="F232" s="1" t="n">
        <v>20140811</v>
      </c>
      <c r="G232" s="1" t="s">
        <v>55</v>
      </c>
      <c r="H232" s="1" t="s">
        <v>1148</v>
      </c>
      <c r="I232" s="1" t="s">
        <v>1149</v>
      </c>
      <c r="J232" s="1" t="n">
        <v>20210414</v>
      </c>
      <c r="K232" s="1" t="s">
        <v>1135</v>
      </c>
    </row>
    <row r="233" customFormat="false" ht="12.8" hidden="false" customHeight="false" outlineLevel="0" collapsed="false">
      <c r="A233" s="1" t="s">
        <v>1150</v>
      </c>
      <c r="B233" s="1" t="s">
        <v>1151</v>
      </c>
      <c r="C233" s="1" t="s">
        <v>1152</v>
      </c>
      <c r="D233" s="1" t="s">
        <v>1153</v>
      </c>
      <c r="E233" s="1" t="s">
        <v>937</v>
      </c>
      <c r="F233" s="1" t="s">
        <v>5</v>
      </c>
      <c r="G233" s="1" t="s">
        <v>6</v>
      </c>
      <c r="I233" s="1" t="s">
        <v>1154</v>
      </c>
      <c r="J233" s="1" t="n">
        <v>20210414</v>
      </c>
      <c r="K233" s="1" t="s">
        <v>297</v>
      </c>
    </row>
    <row r="234" customFormat="false" ht="12.8" hidden="false" customHeight="false" outlineLevel="0" collapsed="false">
      <c r="A234" s="1" t="s">
        <v>1155</v>
      </c>
      <c r="B234" s="1" t="s">
        <v>1151</v>
      </c>
      <c r="C234" s="1" t="s">
        <v>1156</v>
      </c>
      <c r="D234" s="1" t="s">
        <v>1157</v>
      </c>
      <c r="E234" s="1" t="s">
        <v>937</v>
      </c>
      <c r="F234" s="1" t="s">
        <v>5</v>
      </c>
      <c r="G234" s="1" t="s">
        <v>6</v>
      </c>
      <c r="I234" s="1" t="s">
        <v>1158</v>
      </c>
      <c r="J234" s="1" t="n">
        <v>20210414</v>
      </c>
      <c r="K234" s="1" t="s">
        <v>297</v>
      </c>
    </row>
    <row r="235" customFormat="false" ht="12.8" hidden="false" customHeight="false" outlineLevel="0" collapsed="false">
      <c r="A235" s="1" t="s">
        <v>1159</v>
      </c>
      <c r="B235" s="1" t="s">
        <v>1151</v>
      </c>
      <c r="C235" s="1" t="s">
        <v>1156</v>
      </c>
      <c r="D235" s="1" t="s">
        <v>1160</v>
      </c>
      <c r="E235" s="1" t="s">
        <v>937</v>
      </c>
      <c r="F235" s="1" t="s">
        <v>5</v>
      </c>
      <c r="G235" s="1" t="s">
        <v>6</v>
      </c>
      <c r="I235" s="1" t="s">
        <v>1161</v>
      </c>
      <c r="J235" s="1" t="n">
        <v>20210414</v>
      </c>
      <c r="K235" s="1" t="s">
        <v>297</v>
      </c>
    </row>
    <row r="236" customFormat="false" ht="12.8" hidden="false" customHeight="false" outlineLevel="0" collapsed="false">
      <c r="A236" s="1" t="s">
        <v>1162</v>
      </c>
      <c r="B236" s="1" t="s">
        <v>1151</v>
      </c>
      <c r="C236" s="1" t="s">
        <v>54</v>
      </c>
      <c r="D236" s="1" t="s">
        <v>1163</v>
      </c>
      <c r="E236" s="1" t="s">
        <v>937</v>
      </c>
      <c r="F236" s="1" t="s">
        <v>5</v>
      </c>
      <c r="G236" s="1" t="s">
        <v>6</v>
      </c>
      <c r="I236" s="1" t="s">
        <v>1164</v>
      </c>
      <c r="J236" s="1" t="n">
        <v>20210414</v>
      </c>
      <c r="K236" s="1" t="s">
        <v>297</v>
      </c>
    </row>
    <row r="237" customFormat="false" ht="12.8" hidden="false" customHeight="false" outlineLevel="0" collapsed="false">
      <c r="A237" s="1" t="s">
        <v>1165</v>
      </c>
      <c r="B237" s="1" t="s">
        <v>1166</v>
      </c>
      <c r="C237" s="1" t="s">
        <v>1167</v>
      </c>
      <c r="E237" s="1" t="s">
        <v>1168</v>
      </c>
      <c r="F237" s="1" t="s">
        <v>5</v>
      </c>
      <c r="G237" s="1" t="s">
        <v>6</v>
      </c>
      <c r="I237" s="1" t="s">
        <v>1169</v>
      </c>
      <c r="J237" s="1" t="n">
        <v>20210414</v>
      </c>
      <c r="K237" s="1" t="s">
        <v>1170</v>
      </c>
    </row>
    <row r="238" customFormat="false" ht="12.8" hidden="false" customHeight="false" outlineLevel="0" collapsed="false">
      <c r="A238" s="1" t="s">
        <v>1171</v>
      </c>
      <c r="B238" s="1" t="s">
        <v>1172</v>
      </c>
      <c r="C238" s="1" t="s">
        <v>1173</v>
      </c>
      <c r="D238" s="1" t="s">
        <v>1174</v>
      </c>
      <c r="E238" s="1" t="s">
        <v>1175</v>
      </c>
      <c r="F238" s="1" t="n">
        <v>0</v>
      </c>
      <c r="G238" s="1" t="s">
        <v>6</v>
      </c>
      <c r="I238" s="1" t="s">
        <v>1176</v>
      </c>
      <c r="J238" s="1" t="n">
        <v>20210414</v>
      </c>
      <c r="K238" s="1" t="s">
        <v>1177</v>
      </c>
    </row>
    <row r="239" customFormat="false" ht="12.8" hidden="false" customHeight="false" outlineLevel="0" collapsed="false">
      <c r="A239" s="1" t="s">
        <v>1178</v>
      </c>
      <c r="B239" s="1" t="s">
        <v>1179</v>
      </c>
      <c r="C239" s="1" t="s">
        <v>1180</v>
      </c>
      <c r="D239" s="1" t="s">
        <v>1181</v>
      </c>
      <c r="E239" s="1" t="s">
        <v>1182</v>
      </c>
      <c r="F239" s="1" t="n">
        <v>0</v>
      </c>
      <c r="G239" s="1" t="s">
        <v>6</v>
      </c>
      <c r="I239" s="1" t="s">
        <v>1183</v>
      </c>
      <c r="J239" s="1" t="n">
        <v>20210414</v>
      </c>
      <c r="K239" s="1" t="s">
        <v>1184</v>
      </c>
    </row>
    <row r="240" customFormat="false" ht="12.8" hidden="false" customHeight="false" outlineLevel="0" collapsed="false">
      <c r="A240" s="1" t="s">
        <v>1185</v>
      </c>
      <c r="B240" s="1" t="s">
        <v>1179</v>
      </c>
      <c r="C240" s="1" t="s">
        <v>1180</v>
      </c>
      <c r="D240" s="1" t="s">
        <v>1186</v>
      </c>
      <c r="E240" s="1" t="s">
        <v>1182</v>
      </c>
      <c r="F240" s="1" t="n">
        <v>0</v>
      </c>
      <c r="G240" s="1" t="s">
        <v>6</v>
      </c>
      <c r="H240" s="1" t="n">
        <v>3438</v>
      </c>
      <c r="I240" s="1" t="s">
        <v>1187</v>
      </c>
      <c r="J240" s="1" t="n">
        <v>20210421</v>
      </c>
      <c r="K240" s="1" t="s">
        <v>1184</v>
      </c>
    </row>
    <row r="241" customFormat="false" ht="12.8" hidden="false" customHeight="false" outlineLevel="0" collapsed="false">
      <c r="A241" s="1" t="s">
        <v>1188</v>
      </c>
      <c r="B241" s="1" t="s">
        <v>1179</v>
      </c>
      <c r="C241" s="1" t="s">
        <v>1180</v>
      </c>
      <c r="D241" s="1" t="s">
        <v>1189</v>
      </c>
      <c r="E241" s="1" t="s">
        <v>1182</v>
      </c>
      <c r="F241" s="3" t="s">
        <v>1190</v>
      </c>
      <c r="G241" s="1" t="s">
        <v>55</v>
      </c>
      <c r="H241" s="1" t="s">
        <v>1191</v>
      </c>
      <c r="I241" s="1" t="s">
        <v>1192</v>
      </c>
      <c r="J241" s="1" t="s">
        <v>76</v>
      </c>
      <c r="K241" s="1" t="s">
        <v>1193</v>
      </c>
    </row>
    <row r="242" customFormat="false" ht="12.8" hidden="false" customHeight="false" outlineLevel="0" collapsed="false">
      <c r="A242" s="1" t="s">
        <v>1194</v>
      </c>
      <c r="B242" s="1" t="s">
        <v>1179</v>
      </c>
      <c r="C242" s="1" t="s">
        <v>1180</v>
      </c>
      <c r="D242" s="1" t="s">
        <v>1195</v>
      </c>
      <c r="E242" s="1" t="s">
        <v>1182</v>
      </c>
      <c r="F242" s="3" t="s">
        <v>779</v>
      </c>
      <c r="G242" s="1" t="s">
        <v>55</v>
      </c>
      <c r="H242" s="1" t="s">
        <v>1196</v>
      </c>
      <c r="I242" s="1" t="s">
        <v>1197</v>
      </c>
      <c r="J242" s="1" t="s">
        <v>76</v>
      </c>
      <c r="K242" s="1" t="s">
        <v>1198</v>
      </c>
    </row>
    <row r="243" customFormat="false" ht="12.8" hidden="false" customHeight="false" outlineLevel="0" collapsed="false">
      <c r="A243" s="1" t="s">
        <v>1199</v>
      </c>
      <c r="B243" s="1" t="s">
        <v>1179</v>
      </c>
      <c r="C243" s="1" t="s">
        <v>1200</v>
      </c>
      <c r="D243" s="1" t="s">
        <v>1181</v>
      </c>
      <c r="E243" s="1" t="s">
        <v>1182</v>
      </c>
      <c r="F243" s="1" t="n">
        <v>20160602</v>
      </c>
      <c r="G243" s="1" t="s">
        <v>55</v>
      </c>
      <c r="H243" s="1" t="s">
        <v>1201</v>
      </c>
      <c r="I243" s="1" t="s">
        <v>1202</v>
      </c>
      <c r="J243" s="1" t="s">
        <v>76</v>
      </c>
      <c r="K243" s="1" t="s">
        <v>1203</v>
      </c>
    </row>
    <row r="244" customFormat="false" ht="12.8" hidden="false" customHeight="false" outlineLevel="0" collapsed="false">
      <c r="A244" s="1" t="s">
        <v>1204</v>
      </c>
      <c r="B244" s="1" t="s">
        <v>1179</v>
      </c>
      <c r="C244" s="1" t="s">
        <v>1205</v>
      </c>
      <c r="E244" s="1" t="s">
        <v>1182</v>
      </c>
      <c r="F244" s="1" t="n">
        <v>20171017</v>
      </c>
      <c r="G244" s="1" t="s">
        <v>55</v>
      </c>
      <c r="H244" s="1" t="s">
        <v>1206</v>
      </c>
      <c r="I244" s="1" t="s">
        <v>1207</v>
      </c>
      <c r="J244" s="1" t="n">
        <v>20210414</v>
      </c>
      <c r="K244" s="1" t="s">
        <v>1208</v>
      </c>
    </row>
    <row r="245" customFormat="false" ht="12.8" hidden="false" customHeight="false" outlineLevel="0" collapsed="false">
      <c r="A245" s="1" t="s">
        <v>1209</v>
      </c>
      <c r="B245" s="1" t="s">
        <v>1179</v>
      </c>
      <c r="C245" s="1" t="s">
        <v>1210</v>
      </c>
      <c r="D245" s="1" t="s">
        <v>1211</v>
      </c>
      <c r="E245" s="1" t="s">
        <v>1182</v>
      </c>
      <c r="F245" s="1" t="n">
        <v>0</v>
      </c>
      <c r="G245" s="1" t="s">
        <v>6</v>
      </c>
      <c r="I245" s="1" t="s">
        <v>1212</v>
      </c>
      <c r="J245" s="1" t="n">
        <v>20210414</v>
      </c>
      <c r="K245" s="1" t="s">
        <v>1213</v>
      </c>
    </row>
    <row r="246" customFormat="false" ht="12.8" hidden="false" customHeight="false" outlineLevel="0" collapsed="false">
      <c r="A246" s="1" t="s">
        <v>1214</v>
      </c>
      <c r="B246" s="1" t="s">
        <v>1179</v>
      </c>
      <c r="C246" s="1" t="s">
        <v>1215</v>
      </c>
      <c r="E246" s="1" t="s">
        <v>1182</v>
      </c>
      <c r="F246" s="1" t="n">
        <v>20150528</v>
      </c>
      <c r="G246" s="1" t="s">
        <v>55</v>
      </c>
      <c r="H246" s="1" t="s">
        <v>1216</v>
      </c>
      <c r="I246" s="1" t="s">
        <v>1217</v>
      </c>
      <c r="J246" s="1" t="s">
        <v>76</v>
      </c>
      <c r="K246" s="1" t="s">
        <v>1218</v>
      </c>
    </row>
    <row r="247" customFormat="false" ht="12.8" hidden="false" customHeight="false" outlineLevel="0" collapsed="false">
      <c r="A247" s="1" t="s">
        <v>1219</v>
      </c>
      <c r="B247" s="1" t="s">
        <v>1220</v>
      </c>
      <c r="C247" s="1" t="s">
        <v>1221</v>
      </c>
      <c r="E247" s="1" t="s">
        <v>421</v>
      </c>
      <c r="F247" s="2" t="n">
        <v>44358</v>
      </c>
      <c r="G247" s="1" t="s">
        <v>55</v>
      </c>
      <c r="H247" s="1" t="s">
        <v>1222</v>
      </c>
      <c r="I247" s="1" t="s">
        <v>1223</v>
      </c>
      <c r="J247" s="1" t="s">
        <v>76</v>
      </c>
      <c r="K247" s="1" t="s">
        <v>424</v>
      </c>
    </row>
    <row r="248" customFormat="false" ht="12.8" hidden="false" customHeight="false" outlineLevel="0" collapsed="false">
      <c r="A248" s="1" t="s">
        <v>1224</v>
      </c>
      <c r="B248" s="1" t="s">
        <v>1225</v>
      </c>
      <c r="C248" s="1" t="s">
        <v>1226</v>
      </c>
      <c r="D248" s="1" t="s">
        <v>1227</v>
      </c>
      <c r="E248" s="1" t="s">
        <v>1228</v>
      </c>
      <c r="F248" s="1" t="n">
        <v>0</v>
      </c>
      <c r="G248" s="1" t="s">
        <v>6</v>
      </c>
      <c r="I248" s="1" t="s">
        <v>1229</v>
      </c>
      <c r="J248" s="1" t="n">
        <v>20210414</v>
      </c>
      <c r="K248" s="1" t="s">
        <v>1230</v>
      </c>
    </row>
    <row r="249" customFormat="false" ht="12.8" hidden="false" customHeight="false" outlineLevel="0" collapsed="false">
      <c r="A249" s="1" t="s">
        <v>1231</v>
      </c>
      <c r="B249" s="1" t="s">
        <v>1225</v>
      </c>
      <c r="C249" s="1" t="s">
        <v>1226</v>
      </c>
      <c r="D249" s="1" t="s">
        <v>1232</v>
      </c>
      <c r="E249" s="1" t="s">
        <v>1228</v>
      </c>
      <c r="F249" s="1" t="n">
        <v>0</v>
      </c>
      <c r="G249" s="1" t="s">
        <v>6</v>
      </c>
      <c r="I249" s="1" t="s">
        <v>1233</v>
      </c>
      <c r="J249" s="1" t="n">
        <v>20210414</v>
      </c>
      <c r="K249" s="1" t="s">
        <v>1230</v>
      </c>
    </row>
    <row r="250" customFormat="false" ht="12.8" hidden="false" customHeight="false" outlineLevel="0" collapsed="false">
      <c r="A250" s="1" t="s">
        <v>1234</v>
      </c>
      <c r="B250" s="1" t="s">
        <v>1225</v>
      </c>
      <c r="C250" s="1" t="s">
        <v>1226</v>
      </c>
      <c r="D250" s="1" t="s">
        <v>1235</v>
      </c>
      <c r="E250" s="1" t="s">
        <v>1228</v>
      </c>
      <c r="F250" s="1" t="s">
        <v>1236</v>
      </c>
      <c r="G250" s="1" t="s">
        <v>6</v>
      </c>
      <c r="H250" s="1" t="n">
        <v>39391</v>
      </c>
      <c r="I250" s="1" t="s">
        <v>1237</v>
      </c>
      <c r="J250" s="1" t="n">
        <v>20210421</v>
      </c>
      <c r="K250" s="1" t="s">
        <v>1238</v>
      </c>
    </row>
    <row r="251" customFormat="false" ht="12.8" hidden="false" customHeight="false" outlineLevel="0" collapsed="false">
      <c r="A251" s="1" t="s">
        <v>1239</v>
      </c>
      <c r="B251" s="1" t="s">
        <v>1225</v>
      </c>
      <c r="C251" s="1" t="s">
        <v>1226</v>
      </c>
      <c r="D251" s="1" t="s">
        <v>1240</v>
      </c>
      <c r="E251" s="1" t="s">
        <v>1228</v>
      </c>
      <c r="F251" s="3" t="s">
        <v>1241</v>
      </c>
      <c r="G251" s="1" t="s">
        <v>55</v>
      </c>
      <c r="H251" s="1" t="s">
        <v>1239</v>
      </c>
      <c r="I251" s="1" t="s">
        <v>1242</v>
      </c>
      <c r="J251" s="1" t="n">
        <v>20210421</v>
      </c>
      <c r="K251" s="1" t="s">
        <v>1243</v>
      </c>
    </row>
    <row r="252" customFormat="false" ht="12.8" hidden="false" customHeight="false" outlineLevel="0" collapsed="false">
      <c r="A252" s="1" t="s">
        <v>1244</v>
      </c>
      <c r="B252" s="1" t="s">
        <v>1225</v>
      </c>
      <c r="C252" s="1" t="s">
        <v>1226</v>
      </c>
      <c r="D252" s="1" t="s">
        <v>1245</v>
      </c>
      <c r="E252" s="1" t="s">
        <v>1228</v>
      </c>
      <c r="F252" s="3" t="s">
        <v>1246</v>
      </c>
      <c r="G252" s="1" t="s">
        <v>55</v>
      </c>
      <c r="H252" s="1" t="s">
        <v>1247</v>
      </c>
      <c r="I252" s="1" t="s">
        <v>1248</v>
      </c>
      <c r="J252" s="1" t="s">
        <v>76</v>
      </c>
      <c r="K252" s="1" t="s">
        <v>1249</v>
      </c>
    </row>
    <row r="253" customFormat="false" ht="12.8" hidden="false" customHeight="false" outlineLevel="0" collapsed="false">
      <c r="A253" s="1" t="s">
        <v>1250</v>
      </c>
      <c r="B253" s="1" t="s">
        <v>1225</v>
      </c>
      <c r="C253" s="1" t="s">
        <v>1226</v>
      </c>
      <c r="D253" s="1" t="s">
        <v>1235</v>
      </c>
      <c r="E253" s="1" t="s">
        <v>1228</v>
      </c>
      <c r="F253" s="1" t="n">
        <v>0</v>
      </c>
      <c r="G253" s="1" t="s">
        <v>6</v>
      </c>
      <c r="H253" s="1" t="n">
        <v>39391</v>
      </c>
      <c r="I253" s="1" t="s">
        <v>1251</v>
      </c>
      <c r="J253" s="1" t="n">
        <v>20210421</v>
      </c>
      <c r="K253" s="1" t="s">
        <v>1252</v>
      </c>
    </row>
    <row r="254" customFormat="false" ht="12.8" hidden="false" customHeight="false" outlineLevel="0" collapsed="false">
      <c r="A254" s="1" t="s">
        <v>1253</v>
      </c>
      <c r="B254" s="1" t="s">
        <v>1225</v>
      </c>
      <c r="C254" s="1" t="s">
        <v>1226</v>
      </c>
      <c r="D254" s="1" t="s">
        <v>1254</v>
      </c>
      <c r="E254" s="1" t="s">
        <v>1228</v>
      </c>
      <c r="F254" s="2" t="n">
        <v>44361</v>
      </c>
      <c r="G254" s="1" t="s">
        <v>55</v>
      </c>
      <c r="H254" s="1" t="s">
        <v>1253</v>
      </c>
      <c r="I254" s="1" t="s">
        <v>1255</v>
      </c>
      <c r="J254" s="1" t="n">
        <v>20210914</v>
      </c>
      <c r="K254" s="1" t="s">
        <v>1256</v>
      </c>
    </row>
    <row r="255" customFormat="false" ht="12.8" hidden="false" customHeight="false" outlineLevel="0" collapsed="false">
      <c r="A255" s="1" t="s">
        <v>1257</v>
      </c>
      <c r="B255" s="1" t="s">
        <v>1225</v>
      </c>
      <c r="C255" s="1" t="s">
        <v>1258</v>
      </c>
      <c r="D255" s="1" t="s">
        <v>1259</v>
      </c>
      <c r="E255" s="1" t="s">
        <v>1228</v>
      </c>
      <c r="F255" s="2" t="n">
        <v>42034</v>
      </c>
      <c r="G255" s="1" t="s">
        <v>55</v>
      </c>
      <c r="H255" s="1" t="s">
        <v>1257</v>
      </c>
      <c r="I255" s="1" t="s">
        <v>1260</v>
      </c>
      <c r="J255" s="1" t="n">
        <v>20210914</v>
      </c>
      <c r="K255" s="1" t="s">
        <v>1261</v>
      </c>
    </row>
    <row r="256" customFormat="false" ht="12.8" hidden="false" customHeight="false" outlineLevel="0" collapsed="false">
      <c r="A256" s="1" t="s">
        <v>1262</v>
      </c>
      <c r="B256" s="1" t="s">
        <v>1263</v>
      </c>
      <c r="C256" s="1" t="s">
        <v>1264</v>
      </c>
      <c r="D256" s="1" t="s">
        <v>1265</v>
      </c>
      <c r="E256" s="1" t="s">
        <v>445</v>
      </c>
      <c r="F256" s="1" t="s">
        <v>5</v>
      </c>
      <c r="G256" s="1" t="s">
        <v>6</v>
      </c>
      <c r="I256" s="1" t="s">
        <v>1266</v>
      </c>
      <c r="J256" s="1" t="n">
        <v>20210414</v>
      </c>
      <c r="K256" s="1" t="s">
        <v>145</v>
      </c>
    </row>
    <row r="257" customFormat="false" ht="12.8" hidden="false" customHeight="false" outlineLevel="0" collapsed="false">
      <c r="A257" s="1" t="s">
        <v>1267</v>
      </c>
      <c r="B257" s="1" t="s">
        <v>1268</v>
      </c>
      <c r="C257" s="1" t="s">
        <v>1269</v>
      </c>
      <c r="D257" s="1" t="s">
        <v>216</v>
      </c>
      <c r="E257" s="1" t="s">
        <v>1270</v>
      </c>
      <c r="F257" s="1" t="s">
        <v>5</v>
      </c>
      <c r="G257" s="1" t="s">
        <v>6</v>
      </c>
      <c r="I257" s="1" t="s">
        <v>1271</v>
      </c>
      <c r="J257" s="1" t="n">
        <v>20210414</v>
      </c>
      <c r="K257" s="1" t="s">
        <v>43</v>
      </c>
    </row>
    <row r="258" customFormat="false" ht="12.8" hidden="false" customHeight="false" outlineLevel="0" collapsed="false">
      <c r="A258" s="1" t="s">
        <v>1272</v>
      </c>
      <c r="B258" s="1" t="s">
        <v>1268</v>
      </c>
      <c r="C258" s="1" t="s">
        <v>1269</v>
      </c>
      <c r="D258" s="1" t="s">
        <v>1273</v>
      </c>
      <c r="E258" s="1" t="s">
        <v>1270</v>
      </c>
      <c r="F258" s="1" t="s">
        <v>729</v>
      </c>
      <c r="G258" s="1" t="s">
        <v>6</v>
      </c>
      <c r="I258" s="1" t="s">
        <v>1274</v>
      </c>
      <c r="J258" s="1" t="n">
        <v>20210414</v>
      </c>
      <c r="K258" s="1" t="s">
        <v>43</v>
      </c>
    </row>
    <row r="259" customFormat="false" ht="12.8" hidden="false" customHeight="false" outlineLevel="0" collapsed="false">
      <c r="A259" s="1" t="s">
        <v>1275</v>
      </c>
      <c r="B259" s="1" t="s">
        <v>1268</v>
      </c>
      <c r="C259" s="1" t="s">
        <v>1276</v>
      </c>
      <c r="E259" s="1" t="s">
        <v>1270</v>
      </c>
      <c r="F259" s="2" t="n">
        <v>44334</v>
      </c>
      <c r="G259" s="1" t="s">
        <v>55</v>
      </c>
      <c r="H259" s="1" t="s">
        <v>1277</v>
      </c>
      <c r="I259" s="1" t="s">
        <v>1278</v>
      </c>
      <c r="J259" s="1" t="s">
        <v>76</v>
      </c>
      <c r="K259" s="1" t="s">
        <v>1279</v>
      </c>
    </row>
    <row r="260" customFormat="false" ht="12.8" hidden="false" customHeight="false" outlineLevel="0" collapsed="false">
      <c r="A260" s="1" t="s">
        <v>1280</v>
      </c>
      <c r="B260" s="1" t="s">
        <v>1281</v>
      </c>
      <c r="C260" s="1" t="s">
        <v>1282</v>
      </c>
      <c r="E260" s="1" t="s">
        <v>1283</v>
      </c>
      <c r="F260" s="1" t="n">
        <v>20190422</v>
      </c>
      <c r="G260" s="1" t="s">
        <v>55</v>
      </c>
      <c r="H260" s="1" t="s">
        <v>1284</v>
      </c>
      <c r="I260" s="1" t="s">
        <v>1285</v>
      </c>
      <c r="J260" s="1" t="n">
        <v>20210414</v>
      </c>
      <c r="K260" s="1" t="s">
        <v>1286</v>
      </c>
    </row>
    <row r="261" customFormat="false" ht="12.8" hidden="false" customHeight="false" outlineLevel="0" collapsed="false">
      <c r="A261" s="1" t="s">
        <v>1287</v>
      </c>
      <c r="B261" s="1" t="s">
        <v>1288</v>
      </c>
      <c r="C261" s="1" t="s">
        <v>1289</v>
      </c>
      <c r="E261" s="1" t="s">
        <v>1290</v>
      </c>
      <c r="F261" s="1" t="n">
        <v>20201020</v>
      </c>
      <c r="G261" s="1" t="s">
        <v>55</v>
      </c>
      <c r="H261" s="1" t="s">
        <v>1291</v>
      </c>
      <c r="I261" s="1" t="s">
        <v>1292</v>
      </c>
      <c r="J261" s="1" t="n">
        <v>20210414</v>
      </c>
      <c r="K261" s="1" t="s">
        <v>1293</v>
      </c>
    </row>
    <row r="262" customFormat="false" ht="12.8" hidden="false" customHeight="false" outlineLevel="0" collapsed="false">
      <c r="A262" s="1" t="s">
        <v>1294</v>
      </c>
      <c r="B262" s="1" t="s">
        <v>1288</v>
      </c>
      <c r="C262" s="1" t="s">
        <v>1295</v>
      </c>
      <c r="E262" s="1" t="s">
        <v>1290</v>
      </c>
      <c r="F262" s="1" t="n">
        <v>20201020</v>
      </c>
      <c r="G262" s="1" t="s">
        <v>55</v>
      </c>
      <c r="H262" s="1" t="s">
        <v>1296</v>
      </c>
      <c r="I262" s="1" t="s">
        <v>1297</v>
      </c>
      <c r="J262" s="1" t="n">
        <v>20210414</v>
      </c>
      <c r="K262" s="1" t="s">
        <v>1293</v>
      </c>
    </row>
    <row r="263" customFormat="false" ht="12.8" hidden="false" customHeight="false" outlineLevel="0" collapsed="false">
      <c r="A263" s="1" t="s">
        <v>1298</v>
      </c>
      <c r="B263" s="1" t="s">
        <v>1299</v>
      </c>
      <c r="C263" s="1" t="s">
        <v>1300</v>
      </c>
      <c r="E263" s="1" t="s">
        <v>1290</v>
      </c>
      <c r="F263" s="1" t="n">
        <v>20190326</v>
      </c>
      <c r="G263" s="1" t="s">
        <v>55</v>
      </c>
      <c r="H263" s="1" t="s">
        <v>1301</v>
      </c>
      <c r="I263" s="1" t="s">
        <v>1302</v>
      </c>
      <c r="J263" s="1" t="n">
        <v>20210414</v>
      </c>
      <c r="K263" s="1" t="s">
        <v>1303</v>
      </c>
    </row>
    <row r="264" customFormat="false" ht="12.8" hidden="false" customHeight="false" outlineLevel="0" collapsed="false">
      <c r="A264" s="1" t="s">
        <v>1304</v>
      </c>
      <c r="B264" s="1" t="s">
        <v>1288</v>
      </c>
      <c r="C264" s="1" t="s">
        <v>1305</v>
      </c>
      <c r="D264" s="1" t="s">
        <v>1306</v>
      </c>
      <c r="E264" s="1" t="s">
        <v>1290</v>
      </c>
      <c r="F264" s="1" t="n">
        <v>0</v>
      </c>
      <c r="G264" s="1" t="s">
        <v>6</v>
      </c>
      <c r="I264" s="1" t="s">
        <v>1307</v>
      </c>
      <c r="J264" s="1" t="n">
        <v>20210421</v>
      </c>
      <c r="K264" s="1" t="s">
        <v>1308</v>
      </c>
    </row>
    <row r="265" customFormat="false" ht="12.8" hidden="false" customHeight="false" outlineLevel="0" collapsed="false">
      <c r="A265" s="1" t="s">
        <v>1309</v>
      </c>
      <c r="B265" s="1" t="s">
        <v>1288</v>
      </c>
      <c r="C265" s="1" t="s">
        <v>1305</v>
      </c>
      <c r="D265" s="1" t="s">
        <v>1310</v>
      </c>
      <c r="E265" s="1" t="s">
        <v>1290</v>
      </c>
      <c r="F265" s="3" t="s">
        <v>1311</v>
      </c>
      <c r="G265" s="1" t="s">
        <v>55</v>
      </c>
      <c r="H265" s="1" t="s">
        <v>1309</v>
      </c>
      <c r="I265" s="1" t="s">
        <v>1312</v>
      </c>
      <c r="J265" s="1" t="n">
        <v>20210421</v>
      </c>
      <c r="K265" s="1" t="s">
        <v>1313</v>
      </c>
    </row>
    <row r="266" customFormat="false" ht="12.8" hidden="false" customHeight="false" outlineLevel="0" collapsed="false">
      <c r="A266" s="1" t="s">
        <v>1314</v>
      </c>
      <c r="B266" s="1" t="s">
        <v>1288</v>
      </c>
      <c r="C266" s="1" t="s">
        <v>1305</v>
      </c>
      <c r="D266" s="1" t="s">
        <v>1315</v>
      </c>
      <c r="E266" s="1" t="s">
        <v>1290</v>
      </c>
      <c r="F266" s="3" t="s">
        <v>1316</v>
      </c>
      <c r="G266" s="1" t="s">
        <v>55</v>
      </c>
      <c r="H266" s="1" t="s">
        <v>1314</v>
      </c>
      <c r="I266" s="1" t="s">
        <v>1317</v>
      </c>
      <c r="J266" s="1" t="n">
        <v>20210421</v>
      </c>
      <c r="K266" s="1" t="s">
        <v>1318</v>
      </c>
    </row>
    <row r="267" customFormat="false" ht="12.8" hidden="false" customHeight="false" outlineLevel="0" collapsed="false">
      <c r="A267" s="1" t="s">
        <v>1319</v>
      </c>
      <c r="B267" s="1" t="s">
        <v>1299</v>
      </c>
      <c r="C267" s="1" t="s">
        <v>1320</v>
      </c>
      <c r="E267" s="1" t="s">
        <v>1290</v>
      </c>
      <c r="F267" s="1" t="n">
        <v>20190412</v>
      </c>
      <c r="G267" s="1" t="s">
        <v>55</v>
      </c>
      <c r="H267" s="1" t="s">
        <v>1321</v>
      </c>
      <c r="I267" s="1" t="s">
        <v>1322</v>
      </c>
      <c r="J267" s="1" t="n">
        <v>20210414</v>
      </c>
      <c r="K267" s="1" t="s">
        <v>1323</v>
      </c>
    </row>
    <row r="268" customFormat="false" ht="12.8" hidden="false" customHeight="false" outlineLevel="0" collapsed="false">
      <c r="A268" s="1" t="s">
        <v>1324</v>
      </c>
      <c r="B268" s="1" t="s">
        <v>1288</v>
      </c>
      <c r="C268" s="1" t="s">
        <v>1325</v>
      </c>
      <c r="E268" s="1" t="s">
        <v>1290</v>
      </c>
      <c r="F268" s="1" t="n">
        <v>20201020</v>
      </c>
      <c r="G268" s="1" t="s">
        <v>55</v>
      </c>
      <c r="H268" s="1" t="s">
        <v>1326</v>
      </c>
      <c r="I268" s="1" t="s">
        <v>1327</v>
      </c>
      <c r="J268" s="1" t="n">
        <v>20210414</v>
      </c>
      <c r="K268" s="1" t="s">
        <v>1293</v>
      </c>
    </row>
    <row r="269" customFormat="false" ht="12.8" hidden="false" customHeight="false" outlineLevel="0" collapsed="false">
      <c r="A269" s="1" t="s">
        <v>1328</v>
      </c>
      <c r="B269" s="1" t="s">
        <v>1329</v>
      </c>
      <c r="C269" s="1" t="s">
        <v>1330</v>
      </c>
      <c r="E269" s="1" t="s">
        <v>1331</v>
      </c>
      <c r="F269" s="1" t="n">
        <v>0</v>
      </c>
      <c r="G269" s="1" t="s">
        <v>6</v>
      </c>
      <c r="I269" s="1" t="s">
        <v>1332</v>
      </c>
      <c r="J269" s="1" t="n">
        <v>20210414</v>
      </c>
      <c r="K269" s="1" t="s">
        <v>1333</v>
      </c>
    </row>
    <row r="270" customFormat="false" ht="12.8" hidden="false" customHeight="false" outlineLevel="0" collapsed="false">
      <c r="A270" s="1" t="s">
        <v>1334</v>
      </c>
      <c r="B270" s="1" t="s">
        <v>1288</v>
      </c>
      <c r="C270" s="1" t="s">
        <v>1335</v>
      </c>
      <c r="E270" s="1" t="s">
        <v>1290</v>
      </c>
      <c r="F270" s="1" t="n">
        <v>20201020</v>
      </c>
      <c r="G270" s="1" t="s">
        <v>55</v>
      </c>
      <c r="H270" s="1" t="s">
        <v>1336</v>
      </c>
      <c r="I270" s="1" t="s">
        <v>1337</v>
      </c>
      <c r="J270" s="1" t="n">
        <v>20210414</v>
      </c>
      <c r="K270" s="1" t="s">
        <v>1293</v>
      </c>
    </row>
    <row r="271" customFormat="false" ht="12.8" hidden="false" customHeight="false" outlineLevel="0" collapsed="false">
      <c r="A271" s="1" t="s">
        <v>1338</v>
      </c>
      <c r="B271" s="1" t="s">
        <v>1288</v>
      </c>
      <c r="C271" s="1" t="s">
        <v>1335</v>
      </c>
      <c r="E271" s="1" t="s">
        <v>1290</v>
      </c>
      <c r="F271" s="1" t="n">
        <v>20190412</v>
      </c>
      <c r="G271" s="1" t="s">
        <v>55</v>
      </c>
      <c r="H271" s="1" t="s">
        <v>1339</v>
      </c>
      <c r="I271" s="1" t="s">
        <v>1340</v>
      </c>
      <c r="J271" s="1" t="n">
        <v>20210414</v>
      </c>
      <c r="K271" s="1" t="s">
        <v>1323</v>
      </c>
    </row>
    <row r="272" customFormat="false" ht="12.8" hidden="false" customHeight="false" outlineLevel="0" collapsed="false">
      <c r="A272" s="1" t="s">
        <v>1341</v>
      </c>
      <c r="B272" s="1" t="s">
        <v>1288</v>
      </c>
      <c r="C272" s="1" t="s">
        <v>1342</v>
      </c>
      <c r="E272" s="1" t="s">
        <v>1290</v>
      </c>
      <c r="F272" s="1" t="n">
        <v>20200722</v>
      </c>
      <c r="G272" s="1" t="s">
        <v>55</v>
      </c>
      <c r="H272" s="1" t="s">
        <v>1343</v>
      </c>
      <c r="I272" s="1" t="s">
        <v>1344</v>
      </c>
      <c r="J272" s="1" t="n">
        <v>20210414</v>
      </c>
      <c r="K272" s="1" t="s">
        <v>1345</v>
      </c>
    </row>
    <row r="273" customFormat="false" ht="12.8" hidden="false" customHeight="false" outlineLevel="0" collapsed="false">
      <c r="A273" s="1" t="s">
        <v>1346</v>
      </c>
      <c r="B273" s="1" t="s">
        <v>1288</v>
      </c>
      <c r="C273" s="1" t="s">
        <v>1347</v>
      </c>
      <c r="E273" s="1" t="s">
        <v>1290</v>
      </c>
      <c r="F273" s="1" t="n">
        <v>20190425</v>
      </c>
      <c r="G273" s="1" t="s">
        <v>55</v>
      </c>
      <c r="H273" s="1" t="s">
        <v>1348</v>
      </c>
      <c r="I273" s="1" t="s">
        <v>1349</v>
      </c>
      <c r="J273" s="1" t="n">
        <v>20210414</v>
      </c>
      <c r="K273" s="1" t="s">
        <v>1350</v>
      </c>
    </row>
    <row r="274" customFormat="false" ht="12.8" hidden="false" customHeight="false" outlineLevel="0" collapsed="false">
      <c r="A274" s="1" t="s">
        <v>1351</v>
      </c>
      <c r="B274" s="1" t="s">
        <v>1299</v>
      </c>
      <c r="C274" s="1" t="s">
        <v>1352</v>
      </c>
      <c r="E274" s="1" t="s">
        <v>1290</v>
      </c>
      <c r="F274" s="1" t="n">
        <v>20201020</v>
      </c>
      <c r="G274" s="1" t="s">
        <v>55</v>
      </c>
      <c r="H274" s="1" t="s">
        <v>1353</v>
      </c>
      <c r="I274" s="1" t="s">
        <v>1354</v>
      </c>
      <c r="J274" s="1" t="n">
        <v>20210414</v>
      </c>
      <c r="K274" s="1" t="s">
        <v>1293</v>
      </c>
    </row>
    <row r="275" customFormat="false" ht="12.8" hidden="false" customHeight="false" outlineLevel="0" collapsed="false">
      <c r="A275" s="1" t="s">
        <v>1355</v>
      </c>
      <c r="B275" s="1" t="s">
        <v>1288</v>
      </c>
      <c r="C275" s="1" t="s">
        <v>1356</v>
      </c>
      <c r="E275" s="1" t="s">
        <v>1290</v>
      </c>
      <c r="F275" s="1" t="n">
        <v>20190412</v>
      </c>
      <c r="G275" s="1" t="s">
        <v>55</v>
      </c>
      <c r="H275" s="1" t="s">
        <v>1357</v>
      </c>
      <c r="I275" s="1" t="s">
        <v>1358</v>
      </c>
      <c r="J275" s="1" t="n">
        <v>20210414</v>
      </c>
      <c r="K275" s="1" t="s">
        <v>1323</v>
      </c>
    </row>
    <row r="276" customFormat="false" ht="12.8" hidden="false" customHeight="false" outlineLevel="0" collapsed="false">
      <c r="A276" s="1" t="s">
        <v>1359</v>
      </c>
      <c r="B276" s="1" t="s">
        <v>1299</v>
      </c>
      <c r="C276" s="1" t="s">
        <v>1360</v>
      </c>
      <c r="E276" s="1" t="s">
        <v>1290</v>
      </c>
      <c r="F276" s="1" t="n">
        <v>20190412</v>
      </c>
      <c r="G276" s="1" t="s">
        <v>55</v>
      </c>
      <c r="H276" s="1" t="s">
        <v>1361</v>
      </c>
      <c r="I276" s="1" t="s">
        <v>1362</v>
      </c>
      <c r="J276" s="1" t="n">
        <v>20210414</v>
      </c>
      <c r="K276" s="1" t="s">
        <v>1323</v>
      </c>
    </row>
    <row r="277" customFormat="false" ht="12.8" hidden="false" customHeight="false" outlineLevel="0" collapsed="false">
      <c r="A277" s="1" t="s">
        <v>1363</v>
      </c>
      <c r="B277" s="1" t="s">
        <v>1288</v>
      </c>
      <c r="C277" s="1" t="s">
        <v>1364</v>
      </c>
      <c r="E277" s="1" t="s">
        <v>1290</v>
      </c>
      <c r="F277" s="1" t="n">
        <v>20190412</v>
      </c>
      <c r="G277" s="1" t="s">
        <v>55</v>
      </c>
      <c r="H277" s="1" t="s">
        <v>1365</v>
      </c>
      <c r="I277" s="1" t="s">
        <v>1366</v>
      </c>
      <c r="J277" s="1" t="n">
        <v>20210414</v>
      </c>
      <c r="K277" s="1" t="s">
        <v>1323</v>
      </c>
    </row>
    <row r="278" customFormat="false" ht="12.8" hidden="false" customHeight="false" outlineLevel="0" collapsed="false">
      <c r="A278" s="1" t="s">
        <v>1367</v>
      </c>
      <c r="B278" s="1" t="s">
        <v>1288</v>
      </c>
      <c r="C278" s="1" t="s">
        <v>1368</v>
      </c>
      <c r="E278" s="1" t="s">
        <v>1290</v>
      </c>
      <c r="F278" s="1" t="n">
        <v>20201020</v>
      </c>
      <c r="G278" s="1" t="s">
        <v>55</v>
      </c>
      <c r="H278" s="1" t="s">
        <v>1369</v>
      </c>
      <c r="I278" s="1" t="s">
        <v>1370</v>
      </c>
      <c r="J278" s="1" t="n">
        <v>20210414</v>
      </c>
      <c r="K278" s="1" t="s">
        <v>1293</v>
      </c>
    </row>
    <row r="279" customFormat="false" ht="12.8" hidden="false" customHeight="false" outlineLevel="0" collapsed="false">
      <c r="A279" s="1" t="s">
        <v>1371</v>
      </c>
      <c r="B279" s="1" t="s">
        <v>1288</v>
      </c>
      <c r="C279" s="1" t="s">
        <v>1368</v>
      </c>
      <c r="E279" s="1" t="s">
        <v>1290</v>
      </c>
      <c r="F279" s="1" t="n">
        <v>20190412</v>
      </c>
      <c r="G279" s="1" t="s">
        <v>55</v>
      </c>
      <c r="H279" s="1" t="s">
        <v>1372</v>
      </c>
      <c r="I279" s="1" t="s">
        <v>1373</v>
      </c>
      <c r="J279" s="1" t="n">
        <v>20210414</v>
      </c>
      <c r="K279" s="1" t="s">
        <v>1323</v>
      </c>
    </row>
    <row r="280" customFormat="false" ht="12.8" hidden="false" customHeight="false" outlineLevel="0" collapsed="false">
      <c r="A280" s="1" t="s">
        <v>1374</v>
      </c>
      <c r="B280" s="1" t="s">
        <v>1288</v>
      </c>
      <c r="C280" s="1" t="s">
        <v>1375</v>
      </c>
      <c r="E280" s="1" t="s">
        <v>1290</v>
      </c>
      <c r="F280" s="1" t="n">
        <v>20201020</v>
      </c>
      <c r="G280" s="1" t="s">
        <v>55</v>
      </c>
      <c r="H280" s="1" t="s">
        <v>1376</v>
      </c>
      <c r="I280" s="1" t="s">
        <v>1377</v>
      </c>
      <c r="J280" s="1" t="n">
        <v>20210414</v>
      </c>
      <c r="K280" s="1" t="s">
        <v>1293</v>
      </c>
    </row>
    <row r="281" customFormat="false" ht="12.8" hidden="false" customHeight="false" outlineLevel="0" collapsed="false">
      <c r="A281" s="1" t="s">
        <v>1378</v>
      </c>
      <c r="B281" s="1" t="s">
        <v>1299</v>
      </c>
      <c r="C281" s="1" t="s">
        <v>1379</v>
      </c>
      <c r="E281" s="1" t="s">
        <v>1290</v>
      </c>
      <c r="F281" s="1" t="n">
        <v>20201020</v>
      </c>
      <c r="G281" s="1" t="s">
        <v>55</v>
      </c>
      <c r="H281" s="1" t="s">
        <v>1380</v>
      </c>
      <c r="I281" s="1" t="s">
        <v>1381</v>
      </c>
      <c r="J281" s="1" t="n">
        <v>20210414</v>
      </c>
      <c r="K281" s="1" t="s">
        <v>1293</v>
      </c>
    </row>
    <row r="282" customFormat="false" ht="12.8" hidden="false" customHeight="false" outlineLevel="0" collapsed="false">
      <c r="A282" s="1" t="s">
        <v>1382</v>
      </c>
      <c r="B282" s="1" t="s">
        <v>1288</v>
      </c>
      <c r="C282" s="1" t="s">
        <v>1383</v>
      </c>
      <c r="E282" s="1" t="s">
        <v>1290</v>
      </c>
      <c r="F282" s="1" t="n">
        <v>20190412</v>
      </c>
      <c r="G282" s="1" t="s">
        <v>55</v>
      </c>
      <c r="H282" s="1" t="s">
        <v>1384</v>
      </c>
      <c r="I282" s="1" t="s">
        <v>1385</v>
      </c>
      <c r="J282" s="1" t="n">
        <v>20210414</v>
      </c>
      <c r="K282" s="1" t="s">
        <v>1323</v>
      </c>
    </row>
    <row r="283" customFormat="false" ht="12.8" hidden="false" customHeight="false" outlineLevel="0" collapsed="false">
      <c r="A283" s="1" t="s">
        <v>1386</v>
      </c>
      <c r="B283" s="1" t="s">
        <v>1387</v>
      </c>
      <c r="C283" s="1" t="s">
        <v>1388</v>
      </c>
      <c r="E283" s="1" t="s">
        <v>1389</v>
      </c>
      <c r="F283" s="1" t="n">
        <v>20200226</v>
      </c>
      <c r="G283" s="1" t="s">
        <v>55</v>
      </c>
      <c r="H283" s="1" t="s">
        <v>1390</v>
      </c>
      <c r="I283" s="1" t="s">
        <v>1391</v>
      </c>
      <c r="J283" s="1" t="n">
        <v>20210414</v>
      </c>
      <c r="K283" s="1" t="s">
        <v>1392</v>
      </c>
    </row>
    <row r="284" customFormat="false" ht="12.8" hidden="false" customHeight="false" outlineLevel="0" collapsed="false">
      <c r="A284" s="1" t="s">
        <v>1393</v>
      </c>
      <c r="B284" s="1" t="s">
        <v>1387</v>
      </c>
      <c r="C284" s="1" t="s">
        <v>1388</v>
      </c>
      <c r="E284" s="1" t="s">
        <v>1389</v>
      </c>
      <c r="F284" s="1" t="n">
        <v>20200803</v>
      </c>
      <c r="G284" s="1" t="s">
        <v>55</v>
      </c>
      <c r="H284" s="1" t="s">
        <v>1394</v>
      </c>
      <c r="I284" s="1" t="s">
        <v>1395</v>
      </c>
      <c r="J284" s="1" t="s">
        <v>76</v>
      </c>
      <c r="K284" s="1" t="s">
        <v>1396</v>
      </c>
    </row>
    <row r="285" customFormat="false" ht="12.8" hidden="false" customHeight="false" outlineLevel="0" collapsed="false">
      <c r="A285" s="1" t="s">
        <v>1397</v>
      </c>
      <c r="B285" s="1" t="s">
        <v>1387</v>
      </c>
      <c r="C285" s="1" t="s">
        <v>1388</v>
      </c>
      <c r="D285" s="1" t="s">
        <v>1398</v>
      </c>
      <c r="E285" s="1" t="s">
        <v>1389</v>
      </c>
      <c r="F285" s="1" t="n">
        <v>20140804</v>
      </c>
      <c r="G285" s="1" t="s">
        <v>55</v>
      </c>
      <c r="H285" s="1" t="s">
        <v>1399</v>
      </c>
      <c r="I285" s="1" t="s">
        <v>1400</v>
      </c>
      <c r="J285" s="1" t="n">
        <v>20210414</v>
      </c>
      <c r="K285" s="1" t="s">
        <v>1401</v>
      </c>
    </row>
    <row r="286" customFormat="false" ht="12.8" hidden="false" customHeight="false" outlineLevel="0" collapsed="false">
      <c r="A286" s="1" t="s">
        <v>1402</v>
      </c>
      <c r="B286" s="1" t="s">
        <v>1387</v>
      </c>
      <c r="C286" s="1" t="s">
        <v>1388</v>
      </c>
      <c r="E286" s="1" t="s">
        <v>1389</v>
      </c>
      <c r="F286" s="1" t="n">
        <v>20180730</v>
      </c>
      <c r="G286" s="1" t="s">
        <v>55</v>
      </c>
      <c r="H286" s="1" t="s">
        <v>1403</v>
      </c>
      <c r="I286" s="1" t="s">
        <v>1404</v>
      </c>
      <c r="J286" s="1" t="n">
        <v>20210414</v>
      </c>
      <c r="K286" s="1" t="s">
        <v>1405</v>
      </c>
    </row>
    <row r="287" customFormat="false" ht="12.8" hidden="false" customHeight="false" outlineLevel="0" collapsed="false">
      <c r="A287" s="1" t="s">
        <v>1406</v>
      </c>
      <c r="B287" s="1" t="s">
        <v>1387</v>
      </c>
      <c r="C287" s="1" t="s">
        <v>1388</v>
      </c>
      <c r="E287" s="1" t="s">
        <v>1389</v>
      </c>
      <c r="F287" s="2" t="n">
        <v>44455</v>
      </c>
      <c r="G287" s="1" t="s">
        <v>55</v>
      </c>
      <c r="H287" s="1" t="s">
        <v>1407</v>
      </c>
      <c r="I287" s="1" t="s">
        <v>1408</v>
      </c>
      <c r="J287" s="1" t="s">
        <v>76</v>
      </c>
      <c r="K287" s="1" t="s">
        <v>1409</v>
      </c>
    </row>
    <row r="288" customFormat="false" ht="12.8" hidden="false" customHeight="false" outlineLevel="0" collapsed="false">
      <c r="A288" s="1" t="s">
        <v>1410</v>
      </c>
      <c r="B288" s="1" t="s">
        <v>1387</v>
      </c>
      <c r="C288" s="1" t="s">
        <v>1411</v>
      </c>
      <c r="E288" s="1" t="s">
        <v>1389</v>
      </c>
      <c r="F288" s="1" t="n">
        <v>20190130</v>
      </c>
      <c r="G288" s="1" t="s">
        <v>55</v>
      </c>
      <c r="H288" s="1" t="s">
        <v>1412</v>
      </c>
      <c r="I288" s="1" t="s">
        <v>1413</v>
      </c>
      <c r="J288" s="1" t="n">
        <v>20210414</v>
      </c>
      <c r="K288" s="1" t="s">
        <v>1243</v>
      </c>
    </row>
    <row r="289" customFormat="false" ht="12.8" hidden="false" customHeight="false" outlineLevel="0" collapsed="false">
      <c r="A289" s="1" t="s">
        <v>1414</v>
      </c>
      <c r="B289" s="1" t="s">
        <v>1387</v>
      </c>
      <c r="C289" s="1" t="s">
        <v>1415</v>
      </c>
      <c r="E289" s="1" t="s">
        <v>1389</v>
      </c>
      <c r="F289" s="1" t="n">
        <v>20210213</v>
      </c>
      <c r="G289" s="1" t="s">
        <v>55</v>
      </c>
      <c r="H289" s="1" t="s">
        <v>1416</v>
      </c>
      <c r="I289" s="1" t="s">
        <v>1417</v>
      </c>
      <c r="J289" s="1" t="s">
        <v>76</v>
      </c>
      <c r="K289" s="1" t="s">
        <v>77</v>
      </c>
    </row>
    <row r="290" customFormat="false" ht="12.8" hidden="false" customHeight="false" outlineLevel="0" collapsed="false">
      <c r="A290" s="1" t="s">
        <v>1418</v>
      </c>
      <c r="B290" s="1" t="s">
        <v>1419</v>
      </c>
      <c r="C290" s="1" t="s">
        <v>1420</v>
      </c>
      <c r="E290" s="1" t="s">
        <v>1270</v>
      </c>
      <c r="F290" s="2" t="n">
        <v>44404</v>
      </c>
      <c r="G290" s="1" t="s">
        <v>55</v>
      </c>
      <c r="H290" s="1" t="s">
        <v>1421</v>
      </c>
      <c r="I290" s="1" t="s">
        <v>1422</v>
      </c>
      <c r="J290" s="1" t="s">
        <v>76</v>
      </c>
      <c r="K290" s="1" t="s">
        <v>1423</v>
      </c>
    </row>
    <row r="291" customFormat="false" ht="12.8" hidden="false" customHeight="false" outlineLevel="0" collapsed="false">
      <c r="A291" s="1" t="s">
        <v>1424</v>
      </c>
      <c r="B291" s="1" t="s">
        <v>1425</v>
      </c>
      <c r="C291" s="1" t="s">
        <v>1426</v>
      </c>
      <c r="D291" s="1" t="s">
        <v>1427</v>
      </c>
      <c r="E291" s="1" t="s">
        <v>1428</v>
      </c>
      <c r="F291" s="1" t="s">
        <v>5</v>
      </c>
      <c r="G291" s="1" t="s">
        <v>6</v>
      </c>
      <c r="I291" s="1" t="s">
        <v>1429</v>
      </c>
      <c r="J291" s="1" t="n">
        <v>20210414</v>
      </c>
      <c r="K291" s="1" t="s">
        <v>8</v>
      </c>
    </row>
    <row r="292" customFormat="false" ht="12.8" hidden="false" customHeight="false" outlineLevel="0" collapsed="false">
      <c r="A292" s="1" t="s">
        <v>1430</v>
      </c>
      <c r="B292" s="1" t="s">
        <v>1431</v>
      </c>
      <c r="C292" s="1" t="s">
        <v>1432</v>
      </c>
      <c r="D292" s="1" t="s">
        <v>1433</v>
      </c>
      <c r="E292" s="1" t="s">
        <v>1434</v>
      </c>
      <c r="F292" s="1" t="n">
        <v>0</v>
      </c>
      <c r="G292" s="1" t="s">
        <v>6</v>
      </c>
      <c r="I292" s="1" t="s">
        <v>1435</v>
      </c>
      <c r="J292" s="1" t="n">
        <v>20210414</v>
      </c>
      <c r="K292" s="1" t="s">
        <v>1436</v>
      </c>
    </row>
    <row r="293" customFormat="false" ht="12.8" hidden="false" customHeight="false" outlineLevel="0" collapsed="false">
      <c r="A293" s="1" t="s">
        <v>1437</v>
      </c>
      <c r="B293" s="1" t="s">
        <v>1438</v>
      </c>
      <c r="C293" s="1" t="s">
        <v>1439</v>
      </c>
      <c r="E293" s="1" t="s">
        <v>276</v>
      </c>
      <c r="F293" s="1" t="n">
        <v>20210316</v>
      </c>
      <c r="G293" s="1" t="s">
        <v>55</v>
      </c>
      <c r="H293" s="1" t="s">
        <v>1440</v>
      </c>
      <c r="I293" s="1" t="s">
        <v>1441</v>
      </c>
      <c r="J293" s="1" t="s">
        <v>76</v>
      </c>
      <c r="K293" s="1" t="s">
        <v>1442</v>
      </c>
    </row>
    <row r="294" customFormat="false" ht="12.8" hidden="false" customHeight="false" outlineLevel="0" collapsed="false">
      <c r="A294" s="1" t="s">
        <v>1443</v>
      </c>
      <c r="B294" s="1" t="s">
        <v>1438</v>
      </c>
      <c r="C294" s="1" t="s">
        <v>54</v>
      </c>
      <c r="D294" s="1" t="s">
        <v>1444</v>
      </c>
      <c r="E294" s="1" t="s">
        <v>276</v>
      </c>
      <c r="F294" s="1" t="s">
        <v>5</v>
      </c>
      <c r="G294" s="1" t="s">
        <v>6</v>
      </c>
      <c r="I294" s="1" t="s">
        <v>1445</v>
      </c>
      <c r="J294" s="1" t="n">
        <v>20210421</v>
      </c>
      <c r="K294" s="1" t="s">
        <v>1446</v>
      </c>
    </row>
    <row r="295" customFormat="false" ht="12.8" hidden="false" customHeight="false" outlineLevel="0" collapsed="false">
      <c r="A295" s="1" t="s">
        <v>1447</v>
      </c>
      <c r="B295" s="1" t="s">
        <v>1438</v>
      </c>
      <c r="C295" s="1" t="s">
        <v>54</v>
      </c>
      <c r="D295" s="1" t="s">
        <v>1448</v>
      </c>
      <c r="E295" s="1" t="s">
        <v>276</v>
      </c>
      <c r="F295" s="3" t="s">
        <v>1449</v>
      </c>
      <c r="G295" s="1" t="s">
        <v>55</v>
      </c>
      <c r="H295" s="1" t="s">
        <v>1447</v>
      </c>
      <c r="I295" s="1" t="s">
        <v>1450</v>
      </c>
      <c r="J295" s="1" t="n">
        <v>20210421</v>
      </c>
      <c r="K295" s="1" t="s">
        <v>1442</v>
      </c>
    </row>
    <row r="296" customFormat="false" ht="12.8" hidden="false" customHeight="false" outlineLevel="0" collapsed="false">
      <c r="A296" s="1" t="s">
        <v>1451</v>
      </c>
      <c r="B296" s="1" t="s">
        <v>1452</v>
      </c>
      <c r="C296" s="1" t="s">
        <v>1453</v>
      </c>
      <c r="D296" s="1" t="s">
        <v>1454</v>
      </c>
      <c r="E296" s="1" t="s">
        <v>288</v>
      </c>
      <c r="F296" s="1" t="s">
        <v>5</v>
      </c>
      <c r="G296" s="1" t="s">
        <v>6</v>
      </c>
      <c r="I296" s="1" t="s">
        <v>1455</v>
      </c>
      <c r="J296" s="1" t="n">
        <v>20210414</v>
      </c>
      <c r="K296" s="1" t="s">
        <v>1456</v>
      </c>
    </row>
    <row r="297" customFormat="false" ht="12.8" hidden="false" customHeight="false" outlineLevel="0" collapsed="false">
      <c r="A297" s="1" t="s">
        <v>1457</v>
      </c>
      <c r="B297" s="1" t="s">
        <v>1458</v>
      </c>
      <c r="C297" s="1" t="s">
        <v>1459</v>
      </c>
      <c r="D297" s="1" t="s">
        <v>1460</v>
      </c>
      <c r="E297" s="1" t="s">
        <v>1461</v>
      </c>
      <c r="F297" s="1" t="s">
        <v>5</v>
      </c>
      <c r="G297" s="1" t="s">
        <v>6</v>
      </c>
      <c r="I297" s="1" t="s">
        <v>1462</v>
      </c>
      <c r="J297" s="1" t="n">
        <v>20210414</v>
      </c>
      <c r="K297" s="1" t="s">
        <v>278</v>
      </c>
    </row>
    <row r="298" customFormat="false" ht="12.8" hidden="false" customHeight="false" outlineLevel="0" collapsed="false">
      <c r="A298" s="1" t="s">
        <v>1463</v>
      </c>
      <c r="B298" s="1" t="s">
        <v>1464</v>
      </c>
      <c r="C298" s="1" t="s">
        <v>1465</v>
      </c>
      <c r="D298" s="1" t="s">
        <v>1466</v>
      </c>
      <c r="E298" s="1" t="s">
        <v>937</v>
      </c>
      <c r="F298" s="1" t="s">
        <v>5</v>
      </c>
      <c r="G298" s="1" t="s">
        <v>6</v>
      </c>
      <c r="I298" s="1" t="s">
        <v>1467</v>
      </c>
      <c r="J298" s="1" t="n">
        <v>20210414</v>
      </c>
      <c r="K298" s="1" t="s">
        <v>297</v>
      </c>
    </row>
    <row r="299" customFormat="false" ht="12.8" hidden="false" customHeight="false" outlineLevel="0" collapsed="false">
      <c r="A299" s="1" t="s">
        <v>1468</v>
      </c>
      <c r="B299" s="1" t="s">
        <v>1469</v>
      </c>
      <c r="C299" s="1" t="s">
        <v>1470</v>
      </c>
      <c r="D299" s="1" t="s">
        <v>1471</v>
      </c>
      <c r="E299" s="1" t="s">
        <v>1472</v>
      </c>
      <c r="F299" s="1" t="n">
        <v>20141117</v>
      </c>
      <c r="G299" s="1" t="s">
        <v>55</v>
      </c>
      <c r="H299" s="1" t="s">
        <v>1473</v>
      </c>
      <c r="I299" s="1" t="s">
        <v>1474</v>
      </c>
      <c r="J299" s="1" t="s">
        <v>76</v>
      </c>
      <c r="K299" s="1" t="s">
        <v>1475</v>
      </c>
    </row>
    <row r="300" customFormat="false" ht="12.8" hidden="false" customHeight="false" outlineLevel="0" collapsed="false">
      <c r="A300" s="1" t="s">
        <v>1476</v>
      </c>
      <c r="B300" s="1" t="s">
        <v>1469</v>
      </c>
      <c r="C300" s="1" t="s">
        <v>1470</v>
      </c>
      <c r="D300" s="1" t="s">
        <v>1477</v>
      </c>
      <c r="E300" s="1" t="s">
        <v>1472</v>
      </c>
      <c r="F300" s="1" t="n">
        <v>20141105</v>
      </c>
      <c r="G300" s="1" t="s">
        <v>55</v>
      </c>
      <c r="H300" s="1" t="s">
        <v>1478</v>
      </c>
      <c r="I300" s="1" t="s">
        <v>1479</v>
      </c>
      <c r="J300" s="1" t="s">
        <v>76</v>
      </c>
      <c r="K300" s="1" t="s">
        <v>1480</v>
      </c>
    </row>
    <row r="301" customFormat="false" ht="12.8" hidden="false" customHeight="false" outlineLevel="0" collapsed="false">
      <c r="A301" s="1" t="s">
        <v>1481</v>
      </c>
      <c r="B301" s="1" t="s">
        <v>1469</v>
      </c>
      <c r="C301" s="1" t="s">
        <v>1470</v>
      </c>
      <c r="D301" s="1" t="s">
        <v>1482</v>
      </c>
      <c r="E301" s="1" t="s">
        <v>1472</v>
      </c>
      <c r="F301" s="1" t="n">
        <v>20141110</v>
      </c>
      <c r="G301" s="1" t="s">
        <v>55</v>
      </c>
      <c r="H301" s="1" t="s">
        <v>1483</v>
      </c>
      <c r="I301" s="1" t="s">
        <v>1484</v>
      </c>
      <c r="J301" s="1" t="s">
        <v>76</v>
      </c>
      <c r="K301" s="1" t="s">
        <v>1475</v>
      </c>
    </row>
    <row r="302" customFormat="false" ht="12.8" hidden="false" customHeight="false" outlineLevel="0" collapsed="false">
      <c r="A302" s="1" t="s">
        <v>1485</v>
      </c>
      <c r="B302" s="1" t="s">
        <v>1469</v>
      </c>
      <c r="C302" s="1" t="s">
        <v>1470</v>
      </c>
      <c r="D302" s="1" t="s">
        <v>1486</v>
      </c>
      <c r="E302" s="1" t="s">
        <v>1472</v>
      </c>
      <c r="F302" s="1" t="n">
        <v>20141117</v>
      </c>
      <c r="G302" s="1" t="s">
        <v>55</v>
      </c>
      <c r="H302" s="1" t="s">
        <v>1487</v>
      </c>
      <c r="I302" s="1" t="s">
        <v>1488</v>
      </c>
      <c r="J302" s="1" t="s">
        <v>76</v>
      </c>
      <c r="K302" s="1" t="s">
        <v>1480</v>
      </c>
    </row>
    <row r="303" customFormat="false" ht="12.8" hidden="false" customHeight="false" outlineLevel="0" collapsed="false">
      <c r="A303" s="1" t="s">
        <v>1489</v>
      </c>
      <c r="B303" s="1" t="s">
        <v>1469</v>
      </c>
      <c r="C303" s="1" t="s">
        <v>1470</v>
      </c>
      <c r="D303" s="1" t="s">
        <v>1490</v>
      </c>
      <c r="E303" s="1" t="s">
        <v>1472</v>
      </c>
      <c r="F303" s="1" t="n">
        <v>20141117</v>
      </c>
      <c r="G303" s="1" t="s">
        <v>55</v>
      </c>
      <c r="H303" s="1" t="s">
        <v>1491</v>
      </c>
      <c r="I303" s="1" t="s">
        <v>1492</v>
      </c>
      <c r="J303" s="1" t="s">
        <v>76</v>
      </c>
      <c r="K303" s="1" t="s">
        <v>1475</v>
      </c>
    </row>
    <row r="304" customFormat="false" ht="12.8" hidden="false" customHeight="false" outlineLevel="0" collapsed="false">
      <c r="A304" s="1" t="s">
        <v>1493</v>
      </c>
      <c r="B304" s="1" t="s">
        <v>1469</v>
      </c>
      <c r="C304" s="1" t="s">
        <v>1470</v>
      </c>
      <c r="D304" s="1" t="s">
        <v>1494</v>
      </c>
      <c r="E304" s="1" t="s">
        <v>1472</v>
      </c>
      <c r="F304" s="1" t="n">
        <v>20141117</v>
      </c>
      <c r="G304" s="1" t="s">
        <v>55</v>
      </c>
      <c r="H304" s="1" t="s">
        <v>1495</v>
      </c>
      <c r="I304" s="1" t="s">
        <v>1496</v>
      </c>
      <c r="J304" s="1" t="s">
        <v>76</v>
      </c>
      <c r="K304" s="1" t="s">
        <v>1497</v>
      </c>
    </row>
    <row r="305" customFormat="false" ht="12.8" hidden="false" customHeight="false" outlineLevel="0" collapsed="false">
      <c r="A305" s="1" t="s">
        <v>1498</v>
      </c>
      <c r="B305" s="1" t="s">
        <v>1469</v>
      </c>
      <c r="C305" s="1" t="s">
        <v>1470</v>
      </c>
      <c r="D305" s="1" t="s">
        <v>1499</v>
      </c>
      <c r="E305" s="1" t="s">
        <v>1472</v>
      </c>
      <c r="F305" s="1" t="n">
        <v>20141117</v>
      </c>
      <c r="G305" s="1" t="s">
        <v>55</v>
      </c>
      <c r="H305" s="1" t="s">
        <v>1500</v>
      </c>
      <c r="I305" s="1" t="s">
        <v>1501</v>
      </c>
      <c r="J305" s="1" t="s">
        <v>76</v>
      </c>
      <c r="K305" s="1" t="s">
        <v>1497</v>
      </c>
    </row>
    <row r="306" customFormat="false" ht="12.8" hidden="false" customHeight="false" outlineLevel="0" collapsed="false">
      <c r="A306" s="1" t="s">
        <v>1502</v>
      </c>
      <c r="B306" s="1" t="s">
        <v>1469</v>
      </c>
      <c r="C306" s="1" t="s">
        <v>1470</v>
      </c>
      <c r="D306" s="1" t="s">
        <v>1503</v>
      </c>
      <c r="E306" s="1" t="s">
        <v>1472</v>
      </c>
      <c r="F306" s="1" t="n">
        <v>20141117</v>
      </c>
      <c r="G306" s="1" t="s">
        <v>55</v>
      </c>
      <c r="H306" s="1" t="s">
        <v>1504</v>
      </c>
      <c r="I306" s="1" t="s">
        <v>1505</v>
      </c>
      <c r="J306" s="1" t="s">
        <v>76</v>
      </c>
      <c r="K306" s="1" t="s">
        <v>1480</v>
      </c>
    </row>
    <row r="307" customFormat="false" ht="12.8" hidden="false" customHeight="false" outlineLevel="0" collapsed="false">
      <c r="A307" s="1" t="s">
        <v>1506</v>
      </c>
      <c r="B307" s="1" t="s">
        <v>1469</v>
      </c>
      <c r="C307" s="1" t="s">
        <v>1470</v>
      </c>
      <c r="D307" s="1" t="s">
        <v>1507</v>
      </c>
      <c r="E307" s="1" t="s">
        <v>1472</v>
      </c>
      <c r="F307" s="1" t="n">
        <v>20141117</v>
      </c>
      <c r="G307" s="1" t="s">
        <v>55</v>
      </c>
      <c r="H307" s="1" t="s">
        <v>1508</v>
      </c>
      <c r="I307" s="1" t="s">
        <v>1509</v>
      </c>
      <c r="J307" s="1" t="s">
        <v>76</v>
      </c>
      <c r="K307" s="1" t="s">
        <v>1497</v>
      </c>
    </row>
    <row r="308" customFormat="false" ht="12.8" hidden="false" customHeight="false" outlineLevel="0" collapsed="false">
      <c r="A308" s="1" t="s">
        <v>1510</v>
      </c>
      <c r="B308" s="1" t="s">
        <v>1469</v>
      </c>
      <c r="C308" s="1" t="s">
        <v>1470</v>
      </c>
      <c r="D308" s="1" t="s">
        <v>1511</v>
      </c>
      <c r="E308" s="1" t="s">
        <v>1472</v>
      </c>
      <c r="F308" s="1" t="n">
        <v>20141117</v>
      </c>
      <c r="G308" s="1" t="s">
        <v>55</v>
      </c>
      <c r="H308" s="1" t="s">
        <v>1512</v>
      </c>
      <c r="I308" s="1" t="s">
        <v>1513</v>
      </c>
      <c r="J308" s="1" t="s">
        <v>76</v>
      </c>
      <c r="K308" s="1" t="s">
        <v>1497</v>
      </c>
    </row>
    <row r="309" customFormat="false" ht="12.8" hidden="false" customHeight="false" outlineLevel="0" collapsed="false">
      <c r="A309" s="1" t="s">
        <v>1514</v>
      </c>
      <c r="B309" s="1" t="s">
        <v>1469</v>
      </c>
      <c r="C309" s="1" t="s">
        <v>1470</v>
      </c>
      <c r="D309" s="1" t="s">
        <v>1515</v>
      </c>
      <c r="E309" s="1" t="s">
        <v>1472</v>
      </c>
      <c r="F309" s="1" t="n">
        <v>20140806</v>
      </c>
      <c r="G309" s="1" t="s">
        <v>55</v>
      </c>
      <c r="H309" s="1" t="s">
        <v>1516</v>
      </c>
      <c r="I309" s="1" t="s">
        <v>1517</v>
      </c>
      <c r="J309" s="1" t="s">
        <v>76</v>
      </c>
      <c r="K309" s="1" t="s">
        <v>1518</v>
      </c>
    </row>
    <row r="310" customFormat="false" ht="12.8" hidden="false" customHeight="false" outlineLevel="0" collapsed="false">
      <c r="A310" s="1" t="s">
        <v>1519</v>
      </c>
      <c r="B310" s="1" t="s">
        <v>1469</v>
      </c>
      <c r="C310" s="1" t="s">
        <v>1470</v>
      </c>
      <c r="D310" s="1" t="s">
        <v>1520</v>
      </c>
      <c r="E310" s="1" t="s">
        <v>1472</v>
      </c>
      <c r="F310" s="1" t="n">
        <v>20141117</v>
      </c>
      <c r="G310" s="1" t="s">
        <v>55</v>
      </c>
      <c r="H310" s="1" t="s">
        <v>1521</v>
      </c>
      <c r="I310" s="1" t="s">
        <v>1522</v>
      </c>
      <c r="J310" s="1" t="s">
        <v>76</v>
      </c>
      <c r="K310" s="1" t="s">
        <v>1480</v>
      </c>
    </row>
    <row r="311" customFormat="false" ht="12.8" hidden="false" customHeight="false" outlineLevel="0" collapsed="false">
      <c r="A311" s="1" t="s">
        <v>1523</v>
      </c>
      <c r="B311" s="1" t="s">
        <v>1469</v>
      </c>
      <c r="C311" s="1" t="s">
        <v>1470</v>
      </c>
      <c r="D311" s="1" t="s">
        <v>1524</v>
      </c>
      <c r="E311" s="1" t="s">
        <v>1472</v>
      </c>
      <c r="F311" s="1" t="n">
        <v>20141117</v>
      </c>
      <c r="G311" s="1" t="s">
        <v>55</v>
      </c>
      <c r="H311" s="1" t="s">
        <v>1525</v>
      </c>
      <c r="I311" s="1" t="s">
        <v>1526</v>
      </c>
      <c r="J311" s="1" t="s">
        <v>76</v>
      </c>
      <c r="K311" s="1" t="s">
        <v>1497</v>
      </c>
    </row>
    <row r="312" customFormat="false" ht="12.8" hidden="false" customHeight="false" outlineLevel="0" collapsed="false">
      <c r="A312" s="1" t="s">
        <v>1527</v>
      </c>
      <c r="B312" s="1" t="s">
        <v>1469</v>
      </c>
      <c r="C312" s="1" t="s">
        <v>1470</v>
      </c>
      <c r="D312" s="1" t="s">
        <v>1528</v>
      </c>
      <c r="E312" s="1" t="s">
        <v>1472</v>
      </c>
      <c r="F312" s="1" t="n">
        <v>20141105</v>
      </c>
      <c r="G312" s="1" t="s">
        <v>55</v>
      </c>
      <c r="H312" s="1" t="s">
        <v>1529</v>
      </c>
      <c r="I312" s="1" t="s">
        <v>1530</v>
      </c>
      <c r="J312" s="1" t="s">
        <v>76</v>
      </c>
      <c r="K312" s="1" t="s">
        <v>1480</v>
      </c>
    </row>
    <row r="313" customFormat="false" ht="12.8" hidden="false" customHeight="false" outlineLevel="0" collapsed="false">
      <c r="A313" s="1" t="s">
        <v>1531</v>
      </c>
      <c r="B313" s="1" t="s">
        <v>1469</v>
      </c>
      <c r="C313" s="1" t="s">
        <v>1470</v>
      </c>
      <c r="D313" s="1" t="s">
        <v>1532</v>
      </c>
      <c r="E313" s="1" t="s">
        <v>1472</v>
      </c>
      <c r="F313" s="1" t="n">
        <v>20141117</v>
      </c>
      <c r="G313" s="1" t="s">
        <v>55</v>
      </c>
      <c r="H313" s="1" t="s">
        <v>1533</v>
      </c>
      <c r="I313" s="1" t="s">
        <v>1534</v>
      </c>
      <c r="J313" s="1" t="s">
        <v>76</v>
      </c>
      <c r="K313" s="1" t="s">
        <v>1480</v>
      </c>
    </row>
    <row r="314" customFormat="false" ht="12.8" hidden="false" customHeight="false" outlineLevel="0" collapsed="false">
      <c r="A314" s="1" t="s">
        <v>1535</v>
      </c>
      <c r="B314" s="1" t="s">
        <v>1469</v>
      </c>
      <c r="C314" s="1" t="s">
        <v>1470</v>
      </c>
      <c r="D314" s="1" t="s">
        <v>1536</v>
      </c>
      <c r="E314" s="1" t="s">
        <v>1472</v>
      </c>
      <c r="F314" s="1" t="n">
        <v>20141117</v>
      </c>
      <c r="G314" s="1" t="s">
        <v>55</v>
      </c>
      <c r="H314" s="1" t="s">
        <v>1537</v>
      </c>
      <c r="I314" s="1" t="s">
        <v>1538</v>
      </c>
      <c r="J314" s="1" t="s">
        <v>76</v>
      </c>
      <c r="K314" s="1" t="s">
        <v>1475</v>
      </c>
    </row>
    <row r="315" customFormat="false" ht="12.8" hidden="false" customHeight="false" outlineLevel="0" collapsed="false">
      <c r="A315" s="1" t="s">
        <v>1539</v>
      </c>
      <c r="B315" s="1" t="s">
        <v>1469</v>
      </c>
      <c r="C315" s="1" t="s">
        <v>1470</v>
      </c>
      <c r="D315" s="1" t="s">
        <v>1540</v>
      </c>
      <c r="E315" s="1" t="s">
        <v>1472</v>
      </c>
      <c r="F315" s="1" t="n">
        <v>20141117</v>
      </c>
      <c r="G315" s="1" t="s">
        <v>55</v>
      </c>
      <c r="H315" s="1" t="s">
        <v>1541</v>
      </c>
      <c r="I315" s="1" t="s">
        <v>1542</v>
      </c>
      <c r="J315" s="1" t="s">
        <v>76</v>
      </c>
      <c r="K315" s="1" t="s">
        <v>1475</v>
      </c>
    </row>
    <row r="316" customFormat="false" ht="12.8" hidden="false" customHeight="false" outlineLevel="0" collapsed="false">
      <c r="A316" s="1" t="s">
        <v>1543</v>
      </c>
      <c r="B316" s="1" t="s">
        <v>1469</v>
      </c>
      <c r="C316" s="1" t="s">
        <v>1470</v>
      </c>
      <c r="D316" s="1" t="s">
        <v>1544</v>
      </c>
      <c r="E316" s="1" t="s">
        <v>1472</v>
      </c>
      <c r="F316" s="1" t="n">
        <v>20141117</v>
      </c>
      <c r="G316" s="1" t="s">
        <v>55</v>
      </c>
      <c r="H316" s="1" t="s">
        <v>1545</v>
      </c>
      <c r="I316" s="1" t="s">
        <v>1546</v>
      </c>
      <c r="J316" s="1" t="s">
        <v>76</v>
      </c>
      <c r="K316" s="1" t="s">
        <v>1497</v>
      </c>
    </row>
    <row r="317" customFormat="false" ht="12.8" hidden="false" customHeight="false" outlineLevel="0" collapsed="false">
      <c r="A317" s="1" t="s">
        <v>1547</v>
      </c>
      <c r="B317" s="1" t="s">
        <v>1469</v>
      </c>
      <c r="C317" s="1" t="s">
        <v>1470</v>
      </c>
      <c r="D317" s="1" t="s">
        <v>1548</v>
      </c>
      <c r="E317" s="1" t="s">
        <v>227</v>
      </c>
      <c r="F317" s="1" t="n">
        <v>20181019</v>
      </c>
      <c r="G317" s="1" t="s">
        <v>55</v>
      </c>
      <c r="H317" s="1" t="s">
        <v>1549</v>
      </c>
      <c r="I317" s="1" t="s">
        <v>1550</v>
      </c>
      <c r="J317" s="1" t="n">
        <v>20210414</v>
      </c>
      <c r="K317" s="1" t="s">
        <v>1551</v>
      </c>
    </row>
    <row r="318" customFormat="false" ht="12.8" hidden="false" customHeight="false" outlineLevel="0" collapsed="false">
      <c r="A318" s="1" t="s">
        <v>1552</v>
      </c>
      <c r="B318" s="1" t="s">
        <v>1469</v>
      </c>
      <c r="C318" s="1" t="s">
        <v>1470</v>
      </c>
      <c r="D318" s="1" t="s">
        <v>1553</v>
      </c>
      <c r="E318" s="1" t="s">
        <v>1472</v>
      </c>
      <c r="F318" s="2" t="n">
        <v>43194</v>
      </c>
      <c r="G318" s="1" t="s">
        <v>55</v>
      </c>
      <c r="H318" s="1" t="s">
        <v>1554</v>
      </c>
      <c r="I318" s="1" t="s">
        <v>1555</v>
      </c>
      <c r="J318" s="1" t="s">
        <v>76</v>
      </c>
      <c r="K318" s="1" t="s">
        <v>1556</v>
      </c>
    </row>
    <row r="319" customFormat="false" ht="12.8" hidden="false" customHeight="false" outlineLevel="0" collapsed="false">
      <c r="A319" s="1" t="s">
        <v>1557</v>
      </c>
      <c r="B319" s="1" t="s">
        <v>1469</v>
      </c>
      <c r="C319" s="1" t="s">
        <v>1470</v>
      </c>
      <c r="E319" s="1" t="s">
        <v>1472</v>
      </c>
      <c r="F319" s="1" t="n">
        <v>20200803</v>
      </c>
      <c r="G319" s="1" t="s">
        <v>55</v>
      </c>
      <c r="H319" s="1" t="s">
        <v>1558</v>
      </c>
      <c r="I319" s="1" t="s">
        <v>1559</v>
      </c>
      <c r="J319" s="1" t="s">
        <v>76</v>
      </c>
      <c r="K319" s="1" t="s">
        <v>1396</v>
      </c>
    </row>
    <row r="320" customFormat="false" ht="12.8" hidden="false" customHeight="false" outlineLevel="0" collapsed="false">
      <c r="A320" s="1" t="s">
        <v>1560</v>
      </c>
      <c r="B320" s="1" t="s">
        <v>1469</v>
      </c>
      <c r="C320" s="1" t="s">
        <v>1470</v>
      </c>
      <c r="D320" s="1" t="s">
        <v>1561</v>
      </c>
      <c r="E320" s="1" t="s">
        <v>1472</v>
      </c>
      <c r="F320" s="1" t="n">
        <v>20141110</v>
      </c>
      <c r="G320" s="1" t="s">
        <v>55</v>
      </c>
      <c r="H320" s="1" t="s">
        <v>1562</v>
      </c>
      <c r="I320" s="1" t="s">
        <v>1563</v>
      </c>
      <c r="J320" s="1" t="s">
        <v>76</v>
      </c>
      <c r="K320" s="1" t="s">
        <v>1475</v>
      </c>
    </row>
    <row r="321" customFormat="false" ht="12.8" hidden="false" customHeight="false" outlineLevel="0" collapsed="false">
      <c r="A321" s="1" t="s">
        <v>1564</v>
      </c>
      <c r="B321" s="1" t="s">
        <v>1469</v>
      </c>
      <c r="C321" s="1" t="s">
        <v>1470</v>
      </c>
      <c r="D321" s="1" t="s">
        <v>1553</v>
      </c>
      <c r="E321" s="1" t="s">
        <v>1472</v>
      </c>
      <c r="F321" s="1" t="n">
        <v>20141117</v>
      </c>
      <c r="G321" s="1" t="s">
        <v>55</v>
      </c>
      <c r="H321" s="1" t="s">
        <v>1565</v>
      </c>
      <c r="I321" s="1" t="s">
        <v>1566</v>
      </c>
      <c r="J321" s="1" t="s">
        <v>76</v>
      </c>
      <c r="K321" s="1" t="s">
        <v>1497</v>
      </c>
    </row>
    <row r="322" customFormat="false" ht="12.8" hidden="false" customHeight="false" outlineLevel="0" collapsed="false">
      <c r="A322" s="1" t="s">
        <v>1567</v>
      </c>
      <c r="B322" s="1" t="s">
        <v>1469</v>
      </c>
      <c r="C322" s="1" t="s">
        <v>1470</v>
      </c>
      <c r="D322" s="1" t="s">
        <v>1568</v>
      </c>
      <c r="E322" s="1" t="s">
        <v>1472</v>
      </c>
      <c r="F322" s="1" t="n">
        <v>20141117</v>
      </c>
      <c r="G322" s="1" t="s">
        <v>55</v>
      </c>
      <c r="H322" s="1" t="s">
        <v>1569</v>
      </c>
      <c r="I322" s="1" t="s">
        <v>1570</v>
      </c>
      <c r="J322" s="1" t="s">
        <v>76</v>
      </c>
      <c r="K322" s="1" t="s">
        <v>1475</v>
      </c>
    </row>
    <row r="323" customFormat="false" ht="12.8" hidden="false" customHeight="false" outlineLevel="0" collapsed="false">
      <c r="A323" s="1" t="s">
        <v>1571</v>
      </c>
      <c r="B323" s="1" t="s">
        <v>1469</v>
      </c>
      <c r="C323" s="1" t="s">
        <v>1470</v>
      </c>
      <c r="D323" s="1" t="s">
        <v>1572</v>
      </c>
      <c r="E323" s="1" t="s">
        <v>1472</v>
      </c>
      <c r="F323" s="1" t="n">
        <v>20141117</v>
      </c>
      <c r="G323" s="1" t="s">
        <v>55</v>
      </c>
      <c r="H323" s="1" t="s">
        <v>1573</v>
      </c>
      <c r="I323" s="1" t="s">
        <v>1574</v>
      </c>
      <c r="J323" s="1" t="s">
        <v>76</v>
      </c>
      <c r="K323" s="1" t="s">
        <v>1497</v>
      </c>
    </row>
    <row r="324" customFormat="false" ht="12.8" hidden="false" customHeight="false" outlineLevel="0" collapsed="false">
      <c r="A324" s="1" t="s">
        <v>1575</v>
      </c>
      <c r="B324" s="1" t="s">
        <v>1469</v>
      </c>
      <c r="C324" s="1" t="s">
        <v>1470</v>
      </c>
      <c r="D324" s="1" t="s">
        <v>1576</v>
      </c>
      <c r="E324" s="1" t="s">
        <v>1472</v>
      </c>
      <c r="F324" s="1" t="n">
        <v>20141117</v>
      </c>
      <c r="G324" s="1" t="s">
        <v>55</v>
      </c>
      <c r="H324" s="1" t="s">
        <v>1577</v>
      </c>
      <c r="I324" s="1" t="s">
        <v>1578</v>
      </c>
      <c r="J324" s="1" t="s">
        <v>76</v>
      </c>
      <c r="K324" s="1" t="s">
        <v>1497</v>
      </c>
    </row>
    <row r="325" customFormat="false" ht="12.8" hidden="false" customHeight="false" outlineLevel="0" collapsed="false">
      <c r="A325" s="1" t="s">
        <v>1579</v>
      </c>
      <c r="B325" s="1" t="s">
        <v>1580</v>
      </c>
      <c r="C325" s="1" t="s">
        <v>1581</v>
      </c>
      <c r="D325" s="1" t="s">
        <v>1582</v>
      </c>
      <c r="E325" s="1" t="s">
        <v>1583</v>
      </c>
      <c r="F325" s="1" t="s">
        <v>5</v>
      </c>
      <c r="G325" s="1" t="s">
        <v>6</v>
      </c>
      <c r="I325" s="1" t="s">
        <v>1584</v>
      </c>
      <c r="J325" s="1" t="n">
        <v>20210414</v>
      </c>
      <c r="K325" s="1" t="s">
        <v>43</v>
      </c>
    </row>
    <row r="326" customFormat="false" ht="12.8" hidden="false" customHeight="false" outlineLevel="0" collapsed="false">
      <c r="A326" s="1" t="s">
        <v>1585</v>
      </c>
      <c r="B326" s="1" t="s">
        <v>1469</v>
      </c>
      <c r="C326" s="1" t="s">
        <v>1586</v>
      </c>
      <c r="D326" s="1" t="s">
        <v>1587</v>
      </c>
      <c r="E326" s="1" t="s">
        <v>227</v>
      </c>
      <c r="F326" s="1" t="s">
        <v>5</v>
      </c>
      <c r="G326" s="1" t="s">
        <v>6</v>
      </c>
      <c r="I326" s="1" t="s">
        <v>1588</v>
      </c>
      <c r="J326" s="1" t="n">
        <v>20210414</v>
      </c>
      <c r="K326" s="1" t="s">
        <v>466</v>
      </c>
    </row>
    <row r="327" customFormat="false" ht="12.8" hidden="false" customHeight="false" outlineLevel="0" collapsed="false">
      <c r="A327" s="1" t="s">
        <v>1589</v>
      </c>
      <c r="B327" s="1" t="s">
        <v>1469</v>
      </c>
      <c r="C327" s="1" t="s">
        <v>1590</v>
      </c>
      <c r="E327" s="1" t="s">
        <v>1472</v>
      </c>
      <c r="F327" s="1" t="n">
        <v>20190812</v>
      </c>
      <c r="G327" s="1" t="s">
        <v>55</v>
      </c>
      <c r="H327" s="1" t="s">
        <v>1591</v>
      </c>
      <c r="I327" s="1" t="s">
        <v>1592</v>
      </c>
      <c r="J327" s="1" t="s">
        <v>76</v>
      </c>
      <c r="K327" s="1" t="s">
        <v>1593</v>
      </c>
    </row>
    <row r="328" customFormat="false" ht="12.8" hidden="false" customHeight="false" outlineLevel="0" collapsed="false">
      <c r="A328" s="1" t="s">
        <v>1594</v>
      </c>
      <c r="B328" s="1" t="s">
        <v>1469</v>
      </c>
      <c r="C328" s="1" t="s">
        <v>1590</v>
      </c>
      <c r="E328" s="1" t="s">
        <v>1472</v>
      </c>
      <c r="F328" s="1" t="n">
        <v>20190910</v>
      </c>
      <c r="G328" s="1" t="s">
        <v>55</v>
      </c>
      <c r="H328" s="1" t="s">
        <v>1595</v>
      </c>
      <c r="I328" s="1" t="s">
        <v>1596</v>
      </c>
      <c r="J328" s="1" t="s">
        <v>76</v>
      </c>
      <c r="K328" s="1" t="s">
        <v>1597</v>
      </c>
    </row>
    <row r="329" customFormat="false" ht="12.8" hidden="false" customHeight="false" outlineLevel="0" collapsed="false">
      <c r="A329" s="1" t="s">
        <v>1598</v>
      </c>
      <c r="B329" s="1" t="s">
        <v>1469</v>
      </c>
      <c r="C329" s="1" t="s">
        <v>1590</v>
      </c>
      <c r="E329" s="1" t="s">
        <v>1472</v>
      </c>
      <c r="F329" s="1" t="n">
        <v>20210205</v>
      </c>
      <c r="G329" s="1" t="s">
        <v>55</v>
      </c>
      <c r="H329" s="1" t="s">
        <v>1599</v>
      </c>
      <c r="I329" s="1" t="s">
        <v>1600</v>
      </c>
      <c r="J329" s="1" t="s">
        <v>76</v>
      </c>
      <c r="K329" s="1" t="s">
        <v>1601</v>
      </c>
    </row>
    <row r="330" customFormat="false" ht="12.8" hidden="false" customHeight="false" outlineLevel="0" collapsed="false">
      <c r="A330" s="1" t="s">
        <v>1602</v>
      </c>
      <c r="B330" s="1" t="s">
        <v>1469</v>
      </c>
      <c r="C330" s="1" t="s">
        <v>1590</v>
      </c>
      <c r="E330" s="1" t="s">
        <v>1472</v>
      </c>
      <c r="F330" s="1" t="n">
        <v>20190905</v>
      </c>
      <c r="G330" s="1" t="s">
        <v>55</v>
      </c>
      <c r="H330" s="1" t="s">
        <v>1603</v>
      </c>
      <c r="I330" s="1" t="s">
        <v>1604</v>
      </c>
      <c r="J330" s="1" t="s">
        <v>76</v>
      </c>
      <c r="K330" s="1" t="s">
        <v>1605</v>
      </c>
    </row>
    <row r="331" customFormat="false" ht="12.8" hidden="false" customHeight="false" outlineLevel="0" collapsed="false">
      <c r="A331" s="1" t="s">
        <v>1606</v>
      </c>
      <c r="B331" s="1" t="s">
        <v>1469</v>
      </c>
      <c r="C331" s="1" t="s">
        <v>1590</v>
      </c>
      <c r="E331" s="1" t="s">
        <v>1472</v>
      </c>
      <c r="F331" s="1" t="n">
        <v>20191011</v>
      </c>
      <c r="G331" s="1" t="s">
        <v>55</v>
      </c>
      <c r="H331" s="1" t="s">
        <v>1607</v>
      </c>
      <c r="I331" s="1" t="s">
        <v>1608</v>
      </c>
      <c r="J331" s="1" t="s">
        <v>76</v>
      </c>
      <c r="K331" s="1" t="s">
        <v>1609</v>
      </c>
    </row>
    <row r="332" customFormat="false" ht="12.8" hidden="false" customHeight="false" outlineLevel="0" collapsed="false">
      <c r="A332" s="1" t="s">
        <v>1610</v>
      </c>
      <c r="B332" s="1" t="s">
        <v>1469</v>
      </c>
      <c r="C332" s="1" t="s">
        <v>1590</v>
      </c>
      <c r="E332" s="1" t="s">
        <v>1472</v>
      </c>
      <c r="F332" s="1" t="n">
        <v>20190812</v>
      </c>
      <c r="G332" s="1" t="s">
        <v>55</v>
      </c>
      <c r="H332" s="1" t="s">
        <v>1611</v>
      </c>
      <c r="I332" s="1" t="s">
        <v>1612</v>
      </c>
      <c r="J332" s="1" t="s">
        <v>76</v>
      </c>
      <c r="K332" s="1" t="s">
        <v>1613</v>
      </c>
    </row>
    <row r="333" customFormat="false" ht="12.8" hidden="false" customHeight="false" outlineLevel="0" collapsed="false">
      <c r="A333" s="1" t="s">
        <v>1614</v>
      </c>
      <c r="B333" s="1" t="s">
        <v>1469</v>
      </c>
      <c r="C333" s="1" t="s">
        <v>1590</v>
      </c>
      <c r="E333" s="1" t="s">
        <v>1472</v>
      </c>
      <c r="F333" s="1" t="n">
        <v>20190812</v>
      </c>
      <c r="G333" s="1" t="s">
        <v>55</v>
      </c>
      <c r="H333" s="1" t="s">
        <v>1615</v>
      </c>
      <c r="I333" s="1" t="s">
        <v>1616</v>
      </c>
      <c r="J333" s="1" t="s">
        <v>76</v>
      </c>
      <c r="K333" s="1" t="s">
        <v>1617</v>
      </c>
    </row>
    <row r="334" customFormat="false" ht="12.8" hidden="false" customHeight="false" outlineLevel="0" collapsed="false">
      <c r="A334" s="1" t="s">
        <v>1618</v>
      </c>
      <c r="B334" s="1" t="s">
        <v>1469</v>
      </c>
      <c r="C334" s="1" t="s">
        <v>1619</v>
      </c>
      <c r="D334" s="1" t="s">
        <v>1620</v>
      </c>
      <c r="E334" s="1" t="s">
        <v>227</v>
      </c>
      <c r="F334" s="1" t="n">
        <v>0</v>
      </c>
      <c r="G334" s="1" t="s">
        <v>6</v>
      </c>
      <c r="I334" s="1" t="s">
        <v>1621</v>
      </c>
      <c r="J334" s="1" t="n">
        <v>20210414</v>
      </c>
      <c r="K334" s="1" t="s">
        <v>229</v>
      </c>
    </row>
    <row r="335" customFormat="false" ht="12.8" hidden="false" customHeight="false" outlineLevel="0" collapsed="false">
      <c r="A335" s="1" t="s">
        <v>1622</v>
      </c>
      <c r="B335" s="1" t="s">
        <v>1469</v>
      </c>
      <c r="C335" s="1" t="s">
        <v>1623</v>
      </c>
      <c r="E335" s="1" t="s">
        <v>1472</v>
      </c>
      <c r="F335" s="1" t="n">
        <v>20210108</v>
      </c>
      <c r="G335" s="1" t="s">
        <v>55</v>
      </c>
      <c r="H335" s="1" t="s">
        <v>1624</v>
      </c>
      <c r="I335" s="1" t="s">
        <v>1625</v>
      </c>
      <c r="J335" s="1" t="s">
        <v>76</v>
      </c>
      <c r="K335" s="1" t="s">
        <v>1626</v>
      </c>
    </row>
    <row r="336" customFormat="false" ht="12.8" hidden="false" customHeight="false" outlineLevel="0" collapsed="false">
      <c r="A336" s="1" t="s">
        <v>1627</v>
      </c>
      <c r="B336" s="1" t="s">
        <v>1469</v>
      </c>
      <c r="C336" s="1" t="s">
        <v>1623</v>
      </c>
      <c r="E336" s="1" t="s">
        <v>1472</v>
      </c>
      <c r="F336" s="1" t="n">
        <v>20210108</v>
      </c>
      <c r="G336" s="1" t="s">
        <v>55</v>
      </c>
      <c r="H336" s="1" t="s">
        <v>1628</v>
      </c>
      <c r="I336" s="1" t="s">
        <v>1629</v>
      </c>
      <c r="J336" s="1" t="s">
        <v>76</v>
      </c>
      <c r="K336" s="1" t="s">
        <v>1626</v>
      </c>
    </row>
    <row r="337" customFormat="false" ht="12.8" hidden="false" customHeight="false" outlineLevel="0" collapsed="false">
      <c r="A337" s="1" t="s">
        <v>1630</v>
      </c>
      <c r="B337" s="1" t="s">
        <v>1469</v>
      </c>
      <c r="C337" s="1" t="s">
        <v>1631</v>
      </c>
      <c r="D337" s="1" t="s">
        <v>1632</v>
      </c>
      <c r="E337" s="1" t="s">
        <v>227</v>
      </c>
      <c r="F337" s="1" t="n">
        <v>0</v>
      </c>
      <c r="G337" s="1" t="s">
        <v>6</v>
      </c>
      <c r="H337" s="1" t="n">
        <v>101528</v>
      </c>
      <c r="I337" s="1" t="s">
        <v>1633</v>
      </c>
      <c r="J337" s="1" t="n">
        <v>20210414</v>
      </c>
      <c r="K337" s="1" t="s">
        <v>1634</v>
      </c>
    </row>
    <row r="338" customFormat="false" ht="12.8" hidden="false" customHeight="false" outlineLevel="0" collapsed="false">
      <c r="A338" s="1" t="s">
        <v>1635</v>
      </c>
      <c r="B338" s="1" t="s">
        <v>1469</v>
      </c>
      <c r="C338" s="1" t="s">
        <v>1636</v>
      </c>
      <c r="E338" s="1" t="s">
        <v>1472</v>
      </c>
      <c r="F338" s="1" t="n">
        <v>20190909</v>
      </c>
      <c r="G338" s="1" t="s">
        <v>55</v>
      </c>
      <c r="H338" s="1" t="s">
        <v>1637</v>
      </c>
      <c r="I338" s="1" t="s">
        <v>1638</v>
      </c>
      <c r="J338" s="1" t="s">
        <v>76</v>
      </c>
      <c r="K338" s="1" t="s">
        <v>1639</v>
      </c>
    </row>
    <row r="339" customFormat="false" ht="12.8" hidden="false" customHeight="false" outlineLevel="0" collapsed="false">
      <c r="A339" s="1" t="s">
        <v>1640</v>
      </c>
      <c r="B339" s="1" t="s">
        <v>1469</v>
      </c>
      <c r="C339" s="1" t="s">
        <v>1641</v>
      </c>
      <c r="E339" s="1" t="s">
        <v>1472</v>
      </c>
      <c r="F339" s="1" t="n">
        <v>20170925</v>
      </c>
      <c r="G339" s="1" t="s">
        <v>55</v>
      </c>
      <c r="H339" s="1" t="s">
        <v>1642</v>
      </c>
      <c r="I339" s="1" t="s">
        <v>1643</v>
      </c>
      <c r="J339" s="1" t="s">
        <v>76</v>
      </c>
      <c r="K339" s="1" t="s">
        <v>1644</v>
      </c>
    </row>
    <row r="340" customFormat="false" ht="12.8" hidden="false" customHeight="false" outlineLevel="0" collapsed="false">
      <c r="A340" s="1" t="s">
        <v>1645</v>
      </c>
      <c r="B340" s="1" t="s">
        <v>1469</v>
      </c>
      <c r="C340" s="1" t="s">
        <v>1641</v>
      </c>
      <c r="E340" s="1" t="s">
        <v>1472</v>
      </c>
      <c r="F340" s="1" t="n">
        <v>20160210</v>
      </c>
      <c r="G340" s="1" t="s">
        <v>55</v>
      </c>
      <c r="H340" s="1" t="s">
        <v>1646</v>
      </c>
      <c r="I340" s="1" t="s">
        <v>1647</v>
      </c>
      <c r="J340" s="1" t="s">
        <v>76</v>
      </c>
      <c r="K340" s="1" t="s">
        <v>1648</v>
      </c>
    </row>
    <row r="341" customFormat="false" ht="12.8" hidden="false" customHeight="false" outlineLevel="0" collapsed="false">
      <c r="A341" s="1" t="s">
        <v>1649</v>
      </c>
      <c r="B341" s="1" t="s">
        <v>1469</v>
      </c>
      <c r="C341" s="1" t="s">
        <v>1641</v>
      </c>
      <c r="E341" s="1" t="s">
        <v>1472</v>
      </c>
      <c r="F341" s="1" t="n">
        <v>20171025</v>
      </c>
      <c r="G341" s="1" t="s">
        <v>55</v>
      </c>
      <c r="H341" s="1" t="s">
        <v>1650</v>
      </c>
      <c r="I341" s="1" t="s">
        <v>1651</v>
      </c>
      <c r="J341" s="1" t="s">
        <v>76</v>
      </c>
      <c r="K341" s="1" t="s">
        <v>1652</v>
      </c>
    </row>
    <row r="342" customFormat="false" ht="12.8" hidden="false" customHeight="false" outlineLevel="0" collapsed="false">
      <c r="A342" s="1" t="s">
        <v>1653</v>
      </c>
      <c r="B342" s="1" t="s">
        <v>1469</v>
      </c>
      <c r="C342" s="1" t="s">
        <v>1641</v>
      </c>
      <c r="E342" s="1" t="s">
        <v>1472</v>
      </c>
      <c r="F342" s="1" t="n">
        <v>20171025</v>
      </c>
      <c r="G342" s="1" t="s">
        <v>55</v>
      </c>
      <c r="H342" s="1" t="s">
        <v>1654</v>
      </c>
      <c r="I342" s="1" t="s">
        <v>1655</v>
      </c>
      <c r="J342" s="1" t="s">
        <v>76</v>
      </c>
      <c r="K342" s="1" t="s">
        <v>1652</v>
      </c>
    </row>
    <row r="343" customFormat="false" ht="12.8" hidden="false" customHeight="false" outlineLevel="0" collapsed="false">
      <c r="A343" s="1" t="s">
        <v>1656</v>
      </c>
      <c r="B343" s="1" t="s">
        <v>1469</v>
      </c>
      <c r="C343" s="1" t="s">
        <v>1641</v>
      </c>
      <c r="E343" s="1" t="s">
        <v>227</v>
      </c>
      <c r="F343" s="1" t="n">
        <v>20160209</v>
      </c>
      <c r="G343" s="1" t="s">
        <v>55</v>
      </c>
      <c r="H343" s="1" t="s">
        <v>1657</v>
      </c>
      <c r="I343" s="1" t="s">
        <v>1658</v>
      </c>
      <c r="J343" s="1" t="n">
        <v>20210414</v>
      </c>
      <c r="K343" s="1" t="s">
        <v>1648</v>
      </c>
    </row>
    <row r="344" customFormat="false" ht="12.8" hidden="false" customHeight="false" outlineLevel="0" collapsed="false">
      <c r="A344" s="1" t="s">
        <v>1659</v>
      </c>
      <c r="B344" s="1" t="s">
        <v>1469</v>
      </c>
      <c r="C344" s="1" t="s">
        <v>1641</v>
      </c>
      <c r="E344" s="1" t="s">
        <v>1472</v>
      </c>
      <c r="F344" s="1" t="n">
        <v>20200817</v>
      </c>
      <c r="G344" s="1" t="s">
        <v>55</v>
      </c>
      <c r="H344" s="1" t="s">
        <v>1660</v>
      </c>
      <c r="I344" s="1" t="s">
        <v>1661</v>
      </c>
      <c r="J344" s="1" t="s">
        <v>76</v>
      </c>
      <c r="K344" s="1" t="s">
        <v>1662</v>
      </c>
    </row>
    <row r="345" customFormat="false" ht="12.8" hidden="false" customHeight="false" outlineLevel="0" collapsed="false">
      <c r="A345" s="1" t="s">
        <v>1663</v>
      </c>
      <c r="B345" s="1" t="s">
        <v>1469</v>
      </c>
      <c r="C345" s="1" t="s">
        <v>1641</v>
      </c>
      <c r="E345" s="1" t="s">
        <v>1472</v>
      </c>
      <c r="F345" s="1" t="n">
        <v>20200707</v>
      </c>
      <c r="G345" s="1" t="s">
        <v>55</v>
      </c>
      <c r="H345" s="1" t="s">
        <v>1664</v>
      </c>
      <c r="I345" s="1" t="s">
        <v>1665</v>
      </c>
      <c r="J345" s="1" t="s">
        <v>76</v>
      </c>
      <c r="K345" s="1" t="s">
        <v>1666</v>
      </c>
    </row>
    <row r="346" customFormat="false" ht="12.8" hidden="false" customHeight="false" outlineLevel="0" collapsed="false">
      <c r="A346" s="1" t="s">
        <v>1667</v>
      </c>
      <c r="B346" s="1" t="s">
        <v>1469</v>
      </c>
      <c r="C346" s="1" t="s">
        <v>1641</v>
      </c>
      <c r="E346" s="1" t="s">
        <v>1472</v>
      </c>
      <c r="F346" s="1" t="n">
        <v>20170714</v>
      </c>
      <c r="G346" s="1" t="s">
        <v>55</v>
      </c>
      <c r="H346" s="1" t="s">
        <v>1668</v>
      </c>
      <c r="I346" s="1" t="s">
        <v>1669</v>
      </c>
      <c r="J346" s="1" t="s">
        <v>76</v>
      </c>
      <c r="K346" s="1" t="s">
        <v>1670</v>
      </c>
    </row>
    <row r="347" customFormat="false" ht="12.8" hidden="false" customHeight="false" outlineLevel="0" collapsed="false">
      <c r="A347" s="1" t="s">
        <v>1671</v>
      </c>
      <c r="B347" s="1" t="s">
        <v>1469</v>
      </c>
      <c r="C347" s="1" t="s">
        <v>1641</v>
      </c>
      <c r="E347" s="1" t="s">
        <v>1472</v>
      </c>
      <c r="F347" s="1" t="n">
        <v>20170714</v>
      </c>
      <c r="G347" s="1" t="s">
        <v>55</v>
      </c>
      <c r="H347" s="1" t="s">
        <v>1672</v>
      </c>
      <c r="I347" s="1" t="s">
        <v>1673</v>
      </c>
      <c r="J347" s="1" t="s">
        <v>76</v>
      </c>
      <c r="K347" s="1" t="s">
        <v>1670</v>
      </c>
    </row>
    <row r="348" customFormat="false" ht="12.8" hidden="false" customHeight="false" outlineLevel="0" collapsed="false">
      <c r="A348" s="1" t="s">
        <v>1674</v>
      </c>
      <c r="B348" s="1" t="s">
        <v>1469</v>
      </c>
      <c r="C348" s="1" t="s">
        <v>1641</v>
      </c>
      <c r="E348" s="1" t="s">
        <v>227</v>
      </c>
      <c r="F348" s="1" t="n">
        <v>20160209</v>
      </c>
      <c r="G348" s="1" t="s">
        <v>55</v>
      </c>
      <c r="H348" s="1" t="s">
        <v>1675</v>
      </c>
      <c r="I348" s="1" t="s">
        <v>1676</v>
      </c>
      <c r="J348" s="1" t="n">
        <v>20210414</v>
      </c>
      <c r="K348" s="1" t="s">
        <v>1648</v>
      </c>
    </row>
    <row r="349" customFormat="false" ht="12.8" hidden="false" customHeight="false" outlineLevel="0" collapsed="false">
      <c r="A349" s="1" t="s">
        <v>1677</v>
      </c>
      <c r="B349" s="1" t="s">
        <v>1469</v>
      </c>
      <c r="C349" s="1" t="s">
        <v>1641</v>
      </c>
      <c r="E349" s="1" t="s">
        <v>1472</v>
      </c>
      <c r="F349" s="1" t="n">
        <v>20160209</v>
      </c>
      <c r="G349" s="1" t="s">
        <v>55</v>
      </c>
      <c r="H349" s="1" t="s">
        <v>1678</v>
      </c>
      <c r="I349" s="1" t="s">
        <v>1679</v>
      </c>
      <c r="J349" s="1" t="s">
        <v>76</v>
      </c>
      <c r="K349" s="1" t="s">
        <v>1648</v>
      </c>
    </row>
    <row r="350" customFormat="false" ht="12.8" hidden="false" customHeight="false" outlineLevel="0" collapsed="false">
      <c r="A350" s="1" t="s">
        <v>1680</v>
      </c>
      <c r="B350" s="1" t="s">
        <v>1469</v>
      </c>
      <c r="C350" s="1" t="s">
        <v>1641</v>
      </c>
      <c r="E350" s="1" t="s">
        <v>227</v>
      </c>
      <c r="F350" s="1" t="n">
        <v>20160209</v>
      </c>
      <c r="G350" s="1" t="s">
        <v>55</v>
      </c>
      <c r="H350" s="1" t="s">
        <v>1681</v>
      </c>
      <c r="I350" s="1" t="s">
        <v>1682</v>
      </c>
      <c r="J350" s="1" t="n">
        <v>20210414</v>
      </c>
      <c r="K350" s="1" t="s">
        <v>1648</v>
      </c>
    </row>
    <row r="351" customFormat="false" ht="12.8" hidden="false" customHeight="false" outlineLevel="0" collapsed="false">
      <c r="A351" s="1" t="s">
        <v>1683</v>
      </c>
      <c r="B351" s="1" t="s">
        <v>1469</v>
      </c>
      <c r="C351" s="1" t="s">
        <v>1641</v>
      </c>
      <c r="E351" s="1" t="s">
        <v>1472</v>
      </c>
      <c r="F351" s="1" t="n">
        <v>20160209</v>
      </c>
      <c r="G351" s="1" t="s">
        <v>55</v>
      </c>
      <c r="H351" s="1" t="s">
        <v>1684</v>
      </c>
      <c r="I351" s="1" t="s">
        <v>1685</v>
      </c>
      <c r="J351" s="1" t="s">
        <v>76</v>
      </c>
      <c r="K351" s="1" t="s">
        <v>1648</v>
      </c>
    </row>
    <row r="352" customFormat="false" ht="12.8" hidden="false" customHeight="false" outlineLevel="0" collapsed="false">
      <c r="A352" s="1" t="s">
        <v>1686</v>
      </c>
      <c r="B352" s="1" t="s">
        <v>1469</v>
      </c>
      <c r="C352" s="1" t="s">
        <v>1687</v>
      </c>
      <c r="E352" s="1" t="s">
        <v>1472</v>
      </c>
      <c r="F352" s="1" t="n">
        <v>20190909</v>
      </c>
      <c r="G352" s="1" t="s">
        <v>55</v>
      </c>
      <c r="H352" s="1" t="s">
        <v>1688</v>
      </c>
      <c r="I352" s="1" t="s">
        <v>1689</v>
      </c>
      <c r="J352" s="1" t="s">
        <v>76</v>
      </c>
      <c r="K352" s="1" t="s">
        <v>1639</v>
      </c>
    </row>
    <row r="353" customFormat="false" ht="12.8" hidden="false" customHeight="false" outlineLevel="0" collapsed="false">
      <c r="A353" s="1" t="s">
        <v>1690</v>
      </c>
      <c r="B353" s="1" t="s">
        <v>1469</v>
      </c>
      <c r="C353" s="1" t="s">
        <v>1687</v>
      </c>
      <c r="D353" s="1" t="s">
        <v>1691</v>
      </c>
      <c r="E353" s="1" t="s">
        <v>227</v>
      </c>
      <c r="F353" s="1" t="n">
        <v>20200408</v>
      </c>
      <c r="G353" s="1" t="s">
        <v>55</v>
      </c>
      <c r="H353" s="1" t="s">
        <v>1692</v>
      </c>
      <c r="I353" s="1" t="s">
        <v>1693</v>
      </c>
      <c r="J353" s="1" t="n">
        <v>20210414</v>
      </c>
      <c r="K353" s="1" t="s">
        <v>412</v>
      </c>
    </row>
    <row r="354" customFormat="false" ht="12.8" hidden="false" customHeight="false" outlineLevel="0" collapsed="false">
      <c r="A354" s="1" t="s">
        <v>1694</v>
      </c>
      <c r="B354" s="1" t="s">
        <v>1469</v>
      </c>
      <c r="C354" s="1" t="s">
        <v>1687</v>
      </c>
      <c r="D354" s="1" t="s">
        <v>1691</v>
      </c>
      <c r="E354" s="1" t="s">
        <v>227</v>
      </c>
      <c r="F354" s="1" t="n">
        <v>20200408</v>
      </c>
      <c r="G354" s="1" t="s">
        <v>55</v>
      </c>
      <c r="H354" s="1" t="s">
        <v>1695</v>
      </c>
      <c r="I354" s="1" t="s">
        <v>1696</v>
      </c>
      <c r="J354" s="1" t="n">
        <v>20210414</v>
      </c>
      <c r="K354" s="1" t="s">
        <v>412</v>
      </c>
    </row>
    <row r="355" customFormat="false" ht="12.8" hidden="false" customHeight="false" outlineLevel="0" collapsed="false">
      <c r="A355" s="1" t="s">
        <v>1697</v>
      </c>
      <c r="B355" s="1" t="s">
        <v>1469</v>
      </c>
      <c r="C355" s="1" t="s">
        <v>1698</v>
      </c>
      <c r="E355" s="1" t="s">
        <v>227</v>
      </c>
      <c r="F355" s="1" t="n">
        <v>20190429</v>
      </c>
      <c r="G355" s="1" t="s">
        <v>55</v>
      </c>
      <c r="H355" s="1" t="s">
        <v>1699</v>
      </c>
      <c r="I355" s="1" t="s">
        <v>1700</v>
      </c>
      <c r="J355" s="1" t="n">
        <v>20210414</v>
      </c>
      <c r="K355" s="1" t="s">
        <v>1701</v>
      </c>
    </row>
    <row r="356" customFormat="false" ht="12.8" hidden="false" customHeight="false" outlineLevel="0" collapsed="false">
      <c r="A356" s="1" t="s">
        <v>1702</v>
      </c>
      <c r="B356" s="1" t="s">
        <v>1469</v>
      </c>
      <c r="C356" s="1" t="s">
        <v>1703</v>
      </c>
      <c r="E356" s="1" t="s">
        <v>227</v>
      </c>
      <c r="F356" s="1" t="n">
        <v>20161125</v>
      </c>
      <c r="G356" s="1" t="s">
        <v>55</v>
      </c>
      <c r="H356" s="1" t="s">
        <v>1704</v>
      </c>
      <c r="I356" s="1" t="s">
        <v>1705</v>
      </c>
      <c r="J356" s="1" t="n">
        <v>20210414</v>
      </c>
      <c r="K356" s="1" t="s">
        <v>1706</v>
      </c>
    </row>
    <row r="357" customFormat="false" ht="12.8" hidden="false" customHeight="false" outlineLevel="0" collapsed="false">
      <c r="A357" s="1" t="s">
        <v>1707</v>
      </c>
      <c r="B357" s="1" t="s">
        <v>1469</v>
      </c>
      <c r="C357" s="1" t="s">
        <v>1703</v>
      </c>
      <c r="E357" s="1" t="s">
        <v>227</v>
      </c>
      <c r="F357" s="1" t="n">
        <v>20161125</v>
      </c>
      <c r="G357" s="1" t="s">
        <v>55</v>
      </c>
      <c r="H357" s="1" t="s">
        <v>1708</v>
      </c>
      <c r="I357" s="1" t="s">
        <v>1709</v>
      </c>
      <c r="J357" s="1" t="n">
        <v>20210414</v>
      </c>
      <c r="K357" s="1" t="s">
        <v>1706</v>
      </c>
    </row>
    <row r="358" customFormat="false" ht="12.8" hidden="false" customHeight="false" outlineLevel="0" collapsed="false">
      <c r="A358" s="1" t="s">
        <v>1710</v>
      </c>
      <c r="B358" s="1" t="s">
        <v>1469</v>
      </c>
      <c r="C358" s="1" t="s">
        <v>1711</v>
      </c>
      <c r="D358" s="1" t="s">
        <v>1712</v>
      </c>
      <c r="E358" s="1" t="s">
        <v>227</v>
      </c>
      <c r="F358" s="1" t="n">
        <v>20140811</v>
      </c>
      <c r="G358" s="1" t="s">
        <v>55</v>
      </c>
      <c r="H358" s="1" t="s">
        <v>1713</v>
      </c>
      <c r="I358" s="1" t="s">
        <v>1714</v>
      </c>
      <c r="J358" s="1" t="n">
        <v>20210414</v>
      </c>
      <c r="K358" s="1" t="s">
        <v>1715</v>
      </c>
    </row>
    <row r="359" customFormat="false" ht="12.8" hidden="false" customHeight="false" outlineLevel="0" collapsed="false">
      <c r="A359" s="1" t="s">
        <v>1716</v>
      </c>
      <c r="B359" s="1" t="s">
        <v>1469</v>
      </c>
      <c r="C359" s="1" t="s">
        <v>1717</v>
      </c>
      <c r="D359" s="1" t="s">
        <v>1718</v>
      </c>
      <c r="E359" s="1" t="s">
        <v>227</v>
      </c>
      <c r="F359" s="1" t="s">
        <v>5</v>
      </c>
      <c r="G359" s="1" t="s">
        <v>6</v>
      </c>
      <c r="I359" s="1" t="s">
        <v>1719</v>
      </c>
      <c r="J359" s="1" t="s">
        <v>76</v>
      </c>
      <c r="K359" s="1" t="s">
        <v>1720</v>
      </c>
    </row>
    <row r="360" customFormat="false" ht="12.8" hidden="false" customHeight="false" outlineLevel="0" collapsed="false">
      <c r="A360" s="1" t="s">
        <v>1721</v>
      </c>
      <c r="B360" s="1" t="s">
        <v>1469</v>
      </c>
      <c r="C360" s="1" t="s">
        <v>1722</v>
      </c>
      <c r="E360" s="1" t="s">
        <v>227</v>
      </c>
      <c r="F360" s="1" t="n">
        <v>20210401</v>
      </c>
      <c r="G360" s="1" t="s">
        <v>55</v>
      </c>
      <c r="H360" s="1" t="s">
        <v>1723</v>
      </c>
      <c r="I360" s="1" t="s">
        <v>1724</v>
      </c>
      <c r="J360" s="1" t="n">
        <v>20210414</v>
      </c>
      <c r="K360" s="1" t="s">
        <v>1725</v>
      </c>
    </row>
    <row r="361" customFormat="false" ht="12.8" hidden="false" customHeight="false" outlineLevel="0" collapsed="false">
      <c r="A361" s="1" t="s">
        <v>1726</v>
      </c>
      <c r="B361" s="1" t="s">
        <v>1469</v>
      </c>
      <c r="C361" s="1" t="s">
        <v>1727</v>
      </c>
      <c r="D361" s="1" t="s">
        <v>1728</v>
      </c>
      <c r="E361" s="1" t="s">
        <v>227</v>
      </c>
      <c r="F361" s="1" t="n">
        <v>0</v>
      </c>
      <c r="G361" s="1" t="s">
        <v>6</v>
      </c>
      <c r="H361" s="1" t="n">
        <v>501688</v>
      </c>
      <c r="I361" s="1" t="s">
        <v>1729</v>
      </c>
      <c r="J361" s="1" t="n">
        <v>20210414</v>
      </c>
      <c r="K361" s="1" t="s">
        <v>1730</v>
      </c>
    </row>
    <row r="362" customFormat="false" ht="12.8" hidden="false" customHeight="false" outlineLevel="0" collapsed="false">
      <c r="A362" s="1" t="s">
        <v>1731</v>
      </c>
      <c r="B362" s="1" t="s">
        <v>1469</v>
      </c>
      <c r="C362" s="1" t="s">
        <v>1732</v>
      </c>
      <c r="D362" s="1" t="s">
        <v>1733</v>
      </c>
      <c r="E362" s="1" t="s">
        <v>227</v>
      </c>
      <c r="F362" s="1" t="n">
        <v>0</v>
      </c>
      <c r="G362" s="1" t="s">
        <v>6</v>
      </c>
      <c r="H362" s="1" t="n">
        <v>231408</v>
      </c>
      <c r="I362" s="1" t="s">
        <v>1734</v>
      </c>
      <c r="J362" s="1" t="n">
        <v>20210414</v>
      </c>
      <c r="K362" s="1" t="s">
        <v>1735</v>
      </c>
    </row>
    <row r="363" customFormat="false" ht="12.8" hidden="false" customHeight="false" outlineLevel="0" collapsed="false">
      <c r="A363" s="1" t="s">
        <v>1736</v>
      </c>
      <c r="B363" s="1" t="s">
        <v>1469</v>
      </c>
      <c r="C363" s="1" t="s">
        <v>1737</v>
      </c>
      <c r="E363" s="1" t="s">
        <v>1472</v>
      </c>
      <c r="F363" s="1" t="n">
        <v>20190909</v>
      </c>
      <c r="G363" s="1" t="s">
        <v>55</v>
      </c>
      <c r="H363" s="1" t="s">
        <v>1738</v>
      </c>
      <c r="I363" s="1" t="s">
        <v>1739</v>
      </c>
      <c r="J363" s="1" t="s">
        <v>76</v>
      </c>
      <c r="K363" s="1" t="s">
        <v>1740</v>
      </c>
    </row>
    <row r="364" customFormat="false" ht="12.8" hidden="false" customHeight="false" outlineLevel="0" collapsed="false">
      <c r="A364" s="1" t="s">
        <v>1741</v>
      </c>
      <c r="B364" s="1" t="s">
        <v>1469</v>
      </c>
      <c r="C364" s="1" t="s">
        <v>1742</v>
      </c>
      <c r="E364" s="1" t="s">
        <v>227</v>
      </c>
      <c r="F364" s="2" t="n">
        <v>44390</v>
      </c>
      <c r="G364" s="1" t="s">
        <v>55</v>
      </c>
      <c r="H364" s="1" t="s">
        <v>1741</v>
      </c>
      <c r="I364" s="1" t="s">
        <v>1743</v>
      </c>
      <c r="J364" s="1" t="n">
        <v>20210914</v>
      </c>
      <c r="K364" s="1" t="s">
        <v>1744</v>
      </c>
    </row>
    <row r="365" customFormat="false" ht="12.8" hidden="false" customHeight="false" outlineLevel="0" collapsed="false">
      <c r="A365" s="1" t="s">
        <v>1745</v>
      </c>
      <c r="B365" s="1" t="s">
        <v>1469</v>
      </c>
      <c r="C365" s="1" t="s">
        <v>1746</v>
      </c>
      <c r="D365" s="1" t="s">
        <v>1747</v>
      </c>
      <c r="E365" s="1" t="s">
        <v>227</v>
      </c>
      <c r="F365" s="1" t="s">
        <v>5</v>
      </c>
      <c r="G365" s="1" t="s">
        <v>6</v>
      </c>
      <c r="I365" s="1" t="s">
        <v>1748</v>
      </c>
      <c r="J365" s="1" t="n">
        <v>20210414</v>
      </c>
      <c r="K365" s="1" t="s">
        <v>466</v>
      </c>
    </row>
    <row r="366" customFormat="false" ht="12.8" hidden="false" customHeight="false" outlineLevel="0" collapsed="false">
      <c r="A366" s="1" t="s">
        <v>1749</v>
      </c>
      <c r="B366" s="1" t="s">
        <v>1469</v>
      </c>
      <c r="C366" s="1" t="s">
        <v>1750</v>
      </c>
      <c r="D366" s="1" t="s">
        <v>1751</v>
      </c>
      <c r="E366" s="1" t="s">
        <v>227</v>
      </c>
      <c r="F366" s="1" t="n">
        <v>0</v>
      </c>
      <c r="G366" s="1" t="s">
        <v>6</v>
      </c>
      <c r="I366" s="1" t="s">
        <v>1752</v>
      </c>
      <c r="J366" s="1" t="n">
        <v>20210414</v>
      </c>
      <c r="K366" s="1" t="s">
        <v>1753</v>
      </c>
    </row>
    <row r="367" customFormat="false" ht="12.8" hidden="false" customHeight="false" outlineLevel="0" collapsed="false">
      <c r="A367" s="1" t="s">
        <v>1754</v>
      </c>
      <c r="B367" s="1" t="s">
        <v>1469</v>
      </c>
      <c r="C367" s="1" t="s">
        <v>1755</v>
      </c>
      <c r="E367" s="1" t="s">
        <v>227</v>
      </c>
      <c r="F367" s="1" t="n">
        <v>20180718</v>
      </c>
      <c r="G367" s="1" t="s">
        <v>55</v>
      </c>
      <c r="H367" s="1" t="s">
        <v>1756</v>
      </c>
      <c r="I367" s="1" t="s">
        <v>1757</v>
      </c>
      <c r="J367" s="1" t="n">
        <v>20210414</v>
      </c>
      <c r="K367" s="1" t="s">
        <v>1758</v>
      </c>
    </row>
    <row r="368" customFormat="false" ht="12.8" hidden="false" customHeight="false" outlineLevel="0" collapsed="false">
      <c r="A368" s="1" t="s">
        <v>1759</v>
      </c>
      <c r="B368" s="1" t="s">
        <v>1760</v>
      </c>
      <c r="C368" s="1" t="s">
        <v>1761</v>
      </c>
      <c r="D368" s="1" t="s">
        <v>1762</v>
      </c>
      <c r="E368" s="1" t="s">
        <v>1763</v>
      </c>
      <c r="F368" s="1" t="n">
        <v>0</v>
      </c>
      <c r="G368" s="1" t="s">
        <v>6</v>
      </c>
      <c r="H368" s="1" t="n">
        <v>125651</v>
      </c>
      <c r="I368" s="1" t="s">
        <v>1764</v>
      </c>
      <c r="J368" s="1" t="n">
        <v>20210709</v>
      </c>
      <c r="K368" s="1" t="s">
        <v>1765</v>
      </c>
    </row>
    <row r="369" customFormat="false" ht="12.8" hidden="false" customHeight="false" outlineLevel="0" collapsed="false">
      <c r="A369" s="1" t="s">
        <v>1766</v>
      </c>
      <c r="B369" s="1" t="s">
        <v>1760</v>
      </c>
      <c r="C369" s="1" t="s">
        <v>1767</v>
      </c>
      <c r="D369" s="1" t="s">
        <v>1768</v>
      </c>
      <c r="E369" s="1" t="s">
        <v>1763</v>
      </c>
      <c r="F369" s="1" t="n">
        <v>0</v>
      </c>
      <c r="G369" s="1" t="s">
        <v>6</v>
      </c>
      <c r="H369" s="1" t="n">
        <v>125641</v>
      </c>
      <c r="I369" s="1" t="s">
        <v>1769</v>
      </c>
      <c r="J369" s="1" t="n">
        <v>20210709</v>
      </c>
      <c r="K369" s="1" t="s">
        <v>1765</v>
      </c>
    </row>
    <row r="370" customFormat="false" ht="12.8" hidden="false" customHeight="false" outlineLevel="0" collapsed="false">
      <c r="A370" s="1" t="s">
        <v>1770</v>
      </c>
      <c r="B370" s="1" t="s">
        <v>1760</v>
      </c>
      <c r="C370" s="1" t="s">
        <v>1771</v>
      </c>
      <c r="D370" s="1" t="s">
        <v>1772</v>
      </c>
      <c r="E370" s="1" t="s">
        <v>1763</v>
      </c>
      <c r="F370" s="1" t="n">
        <v>0</v>
      </c>
      <c r="G370" s="1" t="s">
        <v>6</v>
      </c>
      <c r="I370" s="1" t="s">
        <v>1773</v>
      </c>
      <c r="J370" s="1" t="n">
        <v>20210414</v>
      </c>
      <c r="K370" s="1" t="s">
        <v>1765</v>
      </c>
    </row>
    <row r="371" customFormat="false" ht="12.8" hidden="false" customHeight="false" outlineLevel="0" collapsed="false">
      <c r="A371" s="1" t="s">
        <v>1774</v>
      </c>
      <c r="B371" s="1" t="s">
        <v>1775</v>
      </c>
      <c r="C371" s="1" t="s">
        <v>1776</v>
      </c>
      <c r="D371" s="1" t="s">
        <v>1777</v>
      </c>
      <c r="E371" s="1" t="s">
        <v>1778</v>
      </c>
      <c r="F371" s="1" t="s">
        <v>104</v>
      </c>
      <c r="G371" s="1" t="s">
        <v>6</v>
      </c>
      <c r="I371" s="1" t="s">
        <v>1779</v>
      </c>
      <c r="J371" s="1" t="n">
        <v>20210414</v>
      </c>
      <c r="K371" s="1" t="s">
        <v>22</v>
      </c>
    </row>
    <row r="372" customFormat="false" ht="12.8" hidden="false" customHeight="false" outlineLevel="0" collapsed="false">
      <c r="A372" s="1" t="s">
        <v>1780</v>
      </c>
      <c r="B372" s="1" t="s">
        <v>1781</v>
      </c>
      <c r="C372" s="1" t="s">
        <v>1782</v>
      </c>
      <c r="D372" s="1" t="s">
        <v>1783</v>
      </c>
      <c r="E372" s="1" t="s">
        <v>1784</v>
      </c>
      <c r="F372" s="1" t="s">
        <v>5</v>
      </c>
      <c r="G372" s="1" t="s">
        <v>6</v>
      </c>
      <c r="I372" s="1" t="s">
        <v>1785</v>
      </c>
      <c r="J372" s="1" t="n">
        <v>20210414</v>
      </c>
      <c r="K372" s="1" t="s">
        <v>1786</v>
      </c>
    </row>
    <row r="373" customFormat="false" ht="12.8" hidden="false" customHeight="false" outlineLevel="0" collapsed="false">
      <c r="A373" s="1" t="s">
        <v>1787</v>
      </c>
      <c r="B373" s="1" t="s">
        <v>1788</v>
      </c>
      <c r="C373" s="1" t="s">
        <v>1789</v>
      </c>
      <c r="D373" s="1" t="n">
        <v>158</v>
      </c>
      <c r="E373" s="1" t="s">
        <v>1790</v>
      </c>
      <c r="F373" s="1" t="s">
        <v>104</v>
      </c>
      <c r="G373" s="1" t="s">
        <v>6</v>
      </c>
      <c r="I373" s="1" t="s">
        <v>1791</v>
      </c>
      <c r="J373" s="1" t="n">
        <v>20210414</v>
      </c>
      <c r="K373" s="1" t="s">
        <v>1792</v>
      </c>
    </row>
    <row r="374" customFormat="false" ht="12.8" hidden="false" customHeight="false" outlineLevel="0" collapsed="false">
      <c r="A374" s="1" t="s">
        <v>1793</v>
      </c>
      <c r="B374" s="1" t="s">
        <v>1794</v>
      </c>
      <c r="C374" s="1" t="s">
        <v>1795</v>
      </c>
      <c r="D374" s="1" t="s">
        <v>1796</v>
      </c>
      <c r="E374" s="1" t="s">
        <v>1797</v>
      </c>
      <c r="F374" s="1" t="n">
        <v>0</v>
      </c>
      <c r="G374" s="1" t="s">
        <v>6</v>
      </c>
      <c r="I374" s="1" t="s">
        <v>1798</v>
      </c>
      <c r="J374" s="1" t="n">
        <v>20210414</v>
      </c>
      <c r="K374" s="1" t="s">
        <v>1799</v>
      </c>
    </row>
    <row r="375" customFormat="false" ht="12.8" hidden="false" customHeight="false" outlineLevel="0" collapsed="false">
      <c r="A375" s="1" t="s">
        <v>1800</v>
      </c>
      <c r="B375" s="1" t="s">
        <v>1794</v>
      </c>
      <c r="C375" s="1" t="s">
        <v>1801</v>
      </c>
      <c r="E375" s="1" t="s">
        <v>1797</v>
      </c>
      <c r="F375" s="1" t="n">
        <v>20171103</v>
      </c>
      <c r="G375" s="1" t="s">
        <v>55</v>
      </c>
      <c r="H375" s="1" t="s">
        <v>1802</v>
      </c>
      <c r="I375" s="1" t="s">
        <v>1803</v>
      </c>
      <c r="J375" s="1" t="n">
        <v>20210414</v>
      </c>
      <c r="K375" s="1" t="s">
        <v>1804</v>
      </c>
    </row>
    <row r="376" customFormat="false" ht="12.8" hidden="false" customHeight="false" outlineLevel="0" collapsed="false">
      <c r="A376" s="1" t="s">
        <v>1805</v>
      </c>
      <c r="B376" s="1" t="s">
        <v>1806</v>
      </c>
      <c r="C376" s="1" t="s">
        <v>1807</v>
      </c>
      <c r="D376" s="1" t="s">
        <v>1808</v>
      </c>
      <c r="E376" s="1" t="s">
        <v>1809</v>
      </c>
      <c r="F376" s="1" t="n">
        <v>0</v>
      </c>
      <c r="G376" s="1" t="s">
        <v>6</v>
      </c>
      <c r="I376" s="1" t="s">
        <v>1810</v>
      </c>
      <c r="J376" s="1" t="n">
        <v>20210414</v>
      </c>
      <c r="K376" s="1" t="s">
        <v>1811</v>
      </c>
    </row>
    <row r="377" customFormat="false" ht="12.8" hidden="false" customHeight="false" outlineLevel="0" collapsed="false">
      <c r="A377" s="1" t="s">
        <v>1812</v>
      </c>
      <c r="B377" s="1" t="s">
        <v>1813</v>
      </c>
      <c r="C377" s="1" t="s">
        <v>1814</v>
      </c>
      <c r="D377" s="1" t="s">
        <v>1815</v>
      </c>
      <c r="E377" s="1" t="s">
        <v>1816</v>
      </c>
      <c r="F377" s="1" t="n">
        <v>20171018</v>
      </c>
      <c r="G377" s="1" t="s">
        <v>55</v>
      </c>
      <c r="H377" s="1" t="s">
        <v>1817</v>
      </c>
      <c r="I377" s="1" t="s">
        <v>1818</v>
      </c>
      <c r="J377" s="1" t="n">
        <v>20210414</v>
      </c>
      <c r="K377" s="1" t="s">
        <v>1819</v>
      </c>
    </row>
    <row r="378" customFormat="false" ht="12.8" hidden="false" customHeight="false" outlineLevel="0" collapsed="false">
      <c r="A378" s="1" t="s">
        <v>1820</v>
      </c>
      <c r="B378" s="1" t="s">
        <v>1806</v>
      </c>
      <c r="C378" s="1" t="s">
        <v>1821</v>
      </c>
      <c r="D378" s="1" t="s">
        <v>1822</v>
      </c>
      <c r="E378" s="1" t="s">
        <v>1809</v>
      </c>
      <c r="F378" s="1" t="s">
        <v>5</v>
      </c>
      <c r="G378" s="1" t="s">
        <v>6</v>
      </c>
      <c r="I378" s="1" t="s">
        <v>1823</v>
      </c>
      <c r="J378" s="1" t="n">
        <v>20210414</v>
      </c>
      <c r="K378" s="1" t="s">
        <v>29</v>
      </c>
    </row>
    <row r="379" customFormat="false" ht="12.8" hidden="false" customHeight="false" outlineLevel="0" collapsed="false">
      <c r="A379" s="1" t="s">
        <v>1824</v>
      </c>
      <c r="B379" s="1" t="s">
        <v>1794</v>
      </c>
      <c r="C379" s="1" t="s">
        <v>1825</v>
      </c>
      <c r="E379" s="1" t="s">
        <v>1797</v>
      </c>
      <c r="F379" s="2" t="n">
        <v>44385</v>
      </c>
      <c r="G379" s="1" t="s">
        <v>55</v>
      </c>
      <c r="H379" s="1" t="s">
        <v>1824</v>
      </c>
      <c r="I379" s="1" t="s">
        <v>1826</v>
      </c>
      <c r="J379" s="1" t="n">
        <v>20210914</v>
      </c>
      <c r="K379" s="1" t="s">
        <v>1827</v>
      </c>
    </row>
    <row r="380" customFormat="false" ht="12.8" hidden="false" customHeight="false" outlineLevel="0" collapsed="false">
      <c r="A380" s="1" t="s">
        <v>1828</v>
      </c>
      <c r="B380" s="1" t="s">
        <v>1813</v>
      </c>
      <c r="C380" s="1" t="s">
        <v>1829</v>
      </c>
      <c r="E380" s="1" t="s">
        <v>1816</v>
      </c>
      <c r="F380" s="1" t="n">
        <v>20150423</v>
      </c>
      <c r="G380" s="1" t="s">
        <v>55</v>
      </c>
      <c r="H380" s="1" t="s">
        <v>1830</v>
      </c>
      <c r="I380" s="1" t="s">
        <v>1831</v>
      </c>
      <c r="J380" s="1" t="s">
        <v>76</v>
      </c>
      <c r="K380" s="1" t="s">
        <v>1832</v>
      </c>
    </row>
    <row r="381" customFormat="false" ht="12.8" hidden="false" customHeight="false" outlineLevel="0" collapsed="false">
      <c r="A381" s="1" t="s">
        <v>1833</v>
      </c>
      <c r="B381" s="1" t="s">
        <v>1834</v>
      </c>
      <c r="C381" s="1" t="s">
        <v>54</v>
      </c>
      <c r="D381" s="1" t="s">
        <v>1835</v>
      </c>
      <c r="E381" s="1" t="s">
        <v>1836</v>
      </c>
      <c r="F381" s="3" t="s">
        <v>1837</v>
      </c>
      <c r="G381" s="1" t="s">
        <v>55</v>
      </c>
      <c r="H381" s="1" t="s">
        <v>1833</v>
      </c>
      <c r="I381" s="1" t="s">
        <v>1838</v>
      </c>
      <c r="J381" s="1" t="n">
        <v>20210421</v>
      </c>
      <c r="K381" s="1" t="s">
        <v>1839</v>
      </c>
    </row>
    <row r="382" customFormat="false" ht="12.8" hidden="false" customHeight="false" outlineLevel="0" collapsed="false">
      <c r="A382" s="1" t="s">
        <v>1840</v>
      </c>
      <c r="B382" s="1" t="s">
        <v>1834</v>
      </c>
      <c r="C382" s="1" t="s">
        <v>54</v>
      </c>
      <c r="D382" s="1" t="s">
        <v>1835</v>
      </c>
      <c r="E382" s="1" t="s">
        <v>1836</v>
      </c>
      <c r="F382" s="3" t="s">
        <v>1837</v>
      </c>
      <c r="G382" s="1" t="s">
        <v>55</v>
      </c>
      <c r="H382" s="1" t="s">
        <v>1840</v>
      </c>
      <c r="I382" s="1" t="s">
        <v>1841</v>
      </c>
      <c r="J382" s="1" t="n">
        <v>20210421</v>
      </c>
      <c r="K382" s="1" t="s">
        <v>1839</v>
      </c>
    </row>
    <row r="383" customFormat="false" ht="12.8" hidden="false" customHeight="false" outlineLevel="0" collapsed="false">
      <c r="A383" s="1" t="s">
        <v>1842</v>
      </c>
      <c r="B383" s="1" t="s">
        <v>1834</v>
      </c>
      <c r="C383" s="1" t="s">
        <v>54</v>
      </c>
      <c r="D383" s="1" t="n">
        <v>392</v>
      </c>
      <c r="E383" s="1" t="s">
        <v>1836</v>
      </c>
      <c r="F383" s="2" t="n">
        <v>44426</v>
      </c>
      <c r="G383" s="1" t="s">
        <v>55</v>
      </c>
      <c r="H383" s="1" t="s">
        <v>1842</v>
      </c>
      <c r="I383" s="1" t="s">
        <v>1843</v>
      </c>
      <c r="J383" s="1" t="n">
        <v>20210914</v>
      </c>
      <c r="K383" s="1" t="s">
        <v>1844</v>
      </c>
    </row>
    <row r="384" customFormat="false" ht="12.8" hidden="false" customHeight="false" outlineLevel="0" collapsed="false">
      <c r="A384" s="1" t="s">
        <v>1845</v>
      </c>
      <c r="B384" s="1" t="s">
        <v>1834</v>
      </c>
      <c r="C384" s="1" t="s">
        <v>54</v>
      </c>
      <c r="D384" s="1" t="n">
        <v>370</v>
      </c>
      <c r="E384" s="1" t="s">
        <v>1836</v>
      </c>
      <c r="F384" s="2" t="n">
        <v>44426</v>
      </c>
      <c r="G384" s="1" t="s">
        <v>55</v>
      </c>
      <c r="H384" s="1" t="s">
        <v>1845</v>
      </c>
      <c r="I384" s="1" t="s">
        <v>1846</v>
      </c>
      <c r="J384" s="1" t="n">
        <v>20210914</v>
      </c>
      <c r="K384" s="1" t="s">
        <v>1844</v>
      </c>
    </row>
    <row r="385" customFormat="false" ht="12.8" hidden="false" customHeight="false" outlineLevel="0" collapsed="false">
      <c r="A385" s="1" t="s">
        <v>1847</v>
      </c>
      <c r="B385" s="1" t="s">
        <v>1834</v>
      </c>
      <c r="C385" s="1" t="s">
        <v>54</v>
      </c>
      <c r="D385" s="1" t="s">
        <v>1848</v>
      </c>
      <c r="E385" s="1" t="s">
        <v>1836</v>
      </c>
      <c r="F385" s="2" t="n">
        <v>44426</v>
      </c>
      <c r="G385" s="1" t="s">
        <v>55</v>
      </c>
      <c r="H385" s="1" t="s">
        <v>1847</v>
      </c>
      <c r="I385" s="1" t="s">
        <v>1849</v>
      </c>
      <c r="J385" s="1" t="n">
        <v>20210914</v>
      </c>
      <c r="K385" s="1" t="s">
        <v>1844</v>
      </c>
    </row>
    <row r="386" customFormat="false" ht="12.8" hidden="false" customHeight="false" outlineLevel="0" collapsed="false">
      <c r="A386" s="1" t="s">
        <v>1850</v>
      </c>
      <c r="B386" s="1" t="s">
        <v>1834</v>
      </c>
      <c r="C386" s="1" t="s">
        <v>54</v>
      </c>
      <c r="D386" s="1" t="n">
        <v>428</v>
      </c>
      <c r="E386" s="1" t="s">
        <v>1836</v>
      </c>
      <c r="F386" s="2" t="n">
        <v>44424</v>
      </c>
      <c r="G386" s="1" t="s">
        <v>55</v>
      </c>
      <c r="H386" s="1" t="s">
        <v>1850</v>
      </c>
      <c r="I386" s="1" t="s">
        <v>1851</v>
      </c>
      <c r="J386" s="1" t="n">
        <v>20210914</v>
      </c>
      <c r="K386" s="1" t="s">
        <v>1852</v>
      </c>
    </row>
    <row r="387" customFormat="false" ht="12.8" hidden="false" customHeight="false" outlineLevel="0" collapsed="false">
      <c r="A387" s="1" t="s">
        <v>1853</v>
      </c>
      <c r="B387" s="1" t="s">
        <v>1834</v>
      </c>
      <c r="C387" s="1" t="s">
        <v>54</v>
      </c>
      <c r="D387" s="1" t="n">
        <v>414</v>
      </c>
      <c r="E387" s="1" t="s">
        <v>1836</v>
      </c>
      <c r="F387" s="2" t="n">
        <v>44424</v>
      </c>
      <c r="G387" s="1" t="s">
        <v>55</v>
      </c>
      <c r="H387" s="1" t="s">
        <v>1853</v>
      </c>
      <c r="I387" s="1" t="s">
        <v>1854</v>
      </c>
      <c r="J387" s="1" t="n">
        <v>20210914</v>
      </c>
      <c r="K387" s="1" t="s">
        <v>1852</v>
      </c>
    </row>
    <row r="388" customFormat="false" ht="12.8" hidden="false" customHeight="false" outlineLevel="0" collapsed="false">
      <c r="A388" s="1" t="s">
        <v>1855</v>
      </c>
      <c r="B388" s="1" t="s">
        <v>1856</v>
      </c>
      <c r="C388" s="1" t="s">
        <v>54</v>
      </c>
      <c r="D388" s="1" t="s">
        <v>1857</v>
      </c>
      <c r="E388" s="1" t="s">
        <v>1858</v>
      </c>
      <c r="F388" s="1" t="n">
        <v>1</v>
      </c>
      <c r="G388" s="1" t="s">
        <v>260</v>
      </c>
      <c r="I388" s="1" t="s">
        <v>1859</v>
      </c>
      <c r="J388" s="1" t="s">
        <v>76</v>
      </c>
      <c r="K388" s="3" t="s">
        <v>262</v>
      </c>
    </row>
    <row r="389" customFormat="false" ht="12.8" hidden="false" customHeight="false" outlineLevel="0" collapsed="false">
      <c r="A389" s="1" t="s">
        <v>1860</v>
      </c>
      <c r="B389" s="1" t="s">
        <v>1834</v>
      </c>
      <c r="C389" s="1" t="s">
        <v>54</v>
      </c>
      <c r="D389" s="1" t="s">
        <v>1861</v>
      </c>
      <c r="E389" s="1" t="s">
        <v>1836</v>
      </c>
      <c r="F389" s="1" t="s">
        <v>5</v>
      </c>
      <c r="G389" s="1" t="s">
        <v>6</v>
      </c>
      <c r="I389" s="1" t="s">
        <v>1862</v>
      </c>
      <c r="J389" s="1" t="n">
        <v>20210414</v>
      </c>
      <c r="K389" s="1" t="s">
        <v>43</v>
      </c>
    </row>
    <row r="390" customFormat="false" ht="12.8" hidden="false" customHeight="false" outlineLevel="0" collapsed="false">
      <c r="A390" s="1" t="s">
        <v>1863</v>
      </c>
      <c r="B390" s="1" t="s">
        <v>1834</v>
      </c>
      <c r="C390" s="1" t="s">
        <v>1864</v>
      </c>
      <c r="E390" s="1" t="s">
        <v>1836</v>
      </c>
      <c r="F390" s="1" t="n">
        <v>20191015</v>
      </c>
      <c r="G390" s="1" t="s">
        <v>55</v>
      </c>
      <c r="H390" s="1" t="s">
        <v>1865</v>
      </c>
      <c r="I390" s="1" t="s">
        <v>1866</v>
      </c>
      <c r="J390" s="1" t="n">
        <v>20210414</v>
      </c>
      <c r="K390" s="1" t="s">
        <v>1867</v>
      </c>
    </row>
    <row r="391" customFormat="false" ht="12.8" hidden="false" customHeight="false" outlineLevel="0" collapsed="false">
      <c r="A391" s="1" t="s">
        <v>1868</v>
      </c>
      <c r="B391" s="1" t="s">
        <v>1794</v>
      </c>
      <c r="C391" s="1" t="s">
        <v>1869</v>
      </c>
      <c r="E391" s="1" t="s">
        <v>1797</v>
      </c>
      <c r="F391" s="1" t="n">
        <v>20171219</v>
      </c>
      <c r="G391" s="1" t="s">
        <v>55</v>
      </c>
      <c r="H391" s="1" t="s">
        <v>1870</v>
      </c>
      <c r="I391" s="1" t="s">
        <v>1871</v>
      </c>
      <c r="J391" s="1" t="n">
        <v>20210414</v>
      </c>
      <c r="K391" s="1" t="s">
        <v>1872</v>
      </c>
    </row>
    <row r="392" customFormat="false" ht="12.8" hidden="false" customHeight="false" outlineLevel="0" collapsed="false">
      <c r="A392" s="1" t="s">
        <v>1873</v>
      </c>
      <c r="B392" s="1" t="s">
        <v>1874</v>
      </c>
      <c r="C392" s="1" t="s">
        <v>1875</v>
      </c>
      <c r="D392" s="1" t="s">
        <v>1876</v>
      </c>
      <c r="E392" s="1" t="s">
        <v>1877</v>
      </c>
      <c r="F392" s="1" t="s">
        <v>5</v>
      </c>
      <c r="G392" s="1" t="s">
        <v>6</v>
      </c>
      <c r="I392" s="1" t="s">
        <v>1878</v>
      </c>
      <c r="J392" s="1" t="n">
        <v>20210414</v>
      </c>
      <c r="K392" s="1" t="s">
        <v>145</v>
      </c>
    </row>
    <row r="393" customFormat="false" ht="12.8" hidden="false" customHeight="false" outlineLevel="0" collapsed="false">
      <c r="A393" s="1" t="s">
        <v>1879</v>
      </c>
      <c r="B393" s="1" t="s">
        <v>1874</v>
      </c>
      <c r="C393" s="1" t="s">
        <v>1880</v>
      </c>
      <c r="D393" s="1" t="s">
        <v>1881</v>
      </c>
      <c r="E393" s="1" t="s">
        <v>1877</v>
      </c>
      <c r="F393" s="1" t="s">
        <v>5</v>
      </c>
      <c r="G393" s="1" t="s">
        <v>6</v>
      </c>
      <c r="I393" s="1" t="s">
        <v>1882</v>
      </c>
      <c r="J393" s="1" t="n">
        <v>20210421</v>
      </c>
      <c r="K393" s="1" t="s">
        <v>145</v>
      </c>
    </row>
    <row r="394" customFormat="false" ht="12.8" hidden="false" customHeight="false" outlineLevel="0" collapsed="false">
      <c r="A394" s="1" t="s">
        <v>1883</v>
      </c>
      <c r="B394" s="1" t="s">
        <v>1874</v>
      </c>
      <c r="C394" s="1" t="s">
        <v>1880</v>
      </c>
      <c r="D394" s="1" t="s">
        <v>1884</v>
      </c>
      <c r="E394" s="1" t="s">
        <v>1877</v>
      </c>
      <c r="F394" s="3" t="s">
        <v>556</v>
      </c>
      <c r="G394" s="1" t="s">
        <v>55</v>
      </c>
      <c r="H394" s="1" t="s">
        <v>1885</v>
      </c>
      <c r="I394" s="1" t="s">
        <v>1886</v>
      </c>
      <c r="J394" s="1" t="s">
        <v>76</v>
      </c>
      <c r="K394" s="1" t="s">
        <v>1887</v>
      </c>
    </row>
    <row r="395" customFormat="false" ht="12.8" hidden="false" customHeight="false" outlineLevel="0" collapsed="false">
      <c r="A395" s="1" t="s">
        <v>1888</v>
      </c>
      <c r="B395" s="1" t="s">
        <v>1889</v>
      </c>
      <c r="C395" s="1" t="s">
        <v>1890</v>
      </c>
      <c r="D395" s="1" t="s">
        <v>1891</v>
      </c>
      <c r="E395" s="1" t="s">
        <v>276</v>
      </c>
      <c r="F395" s="1" t="s">
        <v>5</v>
      </c>
      <c r="G395" s="1" t="s">
        <v>6</v>
      </c>
      <c r="I395" s="1" t="s">
        <v>1892</v>
      </c>
      <c r="J395" s="1" t="n">
        <v>20210414</v>
      </c>
      <c r="K395" s="1" t="s">
        <v>1893</v>
      </c>
    </row>
    <row r="396" customFormat="false" ht="12.8" hidden="false" customHeight="false" outlineLevel="0" collapsed="false">
      <c r="A396" s="1" t="s">
        <v>1894</v>
      </c>
      <c r="B396" s="1" t="s">
        <v>1874</v>
      </c>
      <c r="C396" s="1" t="s">
        <v>54</v>
      </c>
      <c r="D396" s="1" t="s">
        <v>1895</v>
      </c>
      <c r="E396" s="1" t="s">
        <v>1877</v>
      </c>
      <c r="F396" s="1" t="s">
        <v>5</v>
      </c>
      <c r="G396" s="1" t="s">
        <v>6</v>
      </c>
      <c r="I396" s="1" t="s">
        <v>1896</v>
      </c>
      <c r="J396" s="1" t="n">
        <v>20210414</v>
      </c>
      <c r="K396" s="1" t="s">
        <v>145</v>
      </c>
    </row>
    <row r="397" customFormat="false" ht="12.8" hidden="false" customHeight="false" outlineLevel="0" collapsed="false">
      <c r="A397" s="1" t="s">
        <v>1897</v>
      </c>
      <c r="B397" s="1" t="s">
        <v>1898</v>
      </c>
      <c r="C397" s="1" t="s">
        <v>54</v>
      </c>
      <c r="D397" s="1" t="s">
        <v>1899</v>
      </c>
      <c r="E397" s="1" t="s">
        <v>1900</v>
      </c>
      <c r="F397" s="1" t="n">
        <v>20181029</v>
      </c>
      <c r="G397" s="1" t="s">
        <v>55</v>
      </c>
      <c r="H397" s="1" t="s">
        <v>1901</v>
      </c>
      <c r="I397" s="1" t="s">
        <v>1902</v>
      </c>
      <c r="J397" s="1" t="n">
        <v>20210414</v>
      </c>
      <c r="K397" s="1" t="s">
        <v>1903</v>
      </c>
    </row>
    <row r="398" customFormat="false" ht="12.8" hidden="false" customHeight="false" outlineLevel="0" collapsed="false">
      <c r="A398" s="1" t="s">
        <v>1904</v>
      </c>
      <c r="B398" s="1" t="s">
        <v>1898</v>
      </c>
      <c r="C398" s="1" t="s">
        <v>54</v>
      </c>
      <c r="D398" s="1" t="s">
        <v>1905</v>
      </c>
      <c r="E398" s="1" t="s">
        <v>1900</v>
      </c>
      <c r="F398" s="1" t="n">
        <v>20181102</v>
      </c>
      <c r="G398" s="1" t="s">
        <v>55</v>
      </c>
      <c r="H398" s="1" t="s">
        <v>1906</v>
      </c>
      <c r="I398" s="1" t="s">
        <v>1907</v>
      </c>
      <c r="J398" s="1" t="n">
        <v>20210414</v>
      </c>
      <c r="K398" s="1" t="s">
        <v>1908</v>
      </c>
    </row>
    <row r="399" customFormat="false" ht="12.8" hidden="false" customHeight="false" outlineLevel="0" collapsed="false">
      <c r="A399" s="1" t="s">
        <v>1909</v>
      </c>
      <c r="B399" s="1" t="s">
        <v>1898</v>
      </c>
      <c r="C399" s="1" t="s">
        <v>54</v>
      </c>
      <c r="D399" s="1" t="s">
        <v>1910</v>
      </c>
      <c r="E399" s="1" t="s">
        <v>1900</v>
      </c>
      <c r="F399" s="1" t="n">
        <v>20181102</v>
      </c>
      <c r="G399" s="1" t="s">
        <v>55</v>
      </c>
      <c r="H399" s="1" t="s">
        <v>1911</v>
      </c>
      <c r="I399" s="1" t="s">
        <v>1912</v>
      </c>
      <c r="J399" s="1" t="n">
        <v>20210414</v>
      </c>
      <c r="K399" s="1" t="s">
        <v>1908</v>
      </c>
    </row>
    <row r="400" customFormat="false" ht="12.8" hidden="false" customHeight="false" outlineLevel="0" collapsed="false">
      <c r="A400" s="1" t="s">
        <v>1913</v>
      </c>
      <c r="B400" s="1" t="s">
        <v>1898</v>
      </c>
      <c r="C400" s="1" t="s">
        <v>54</v>
      </c>
      <c r="D400" s="1" t="s">
        <v>1914</v>
      </c>
      <c r="E400" s="1" t="s">
        <v>1900</v>
      </c>
      <c r="F400" s="1" t="n">
        <v>20181102</v>
      </c>
      <c r="G400" s="1" t="s">
        <v>55</v>
      </c>
      <c r="H400" s="1" t="s">
        <v>1915</v>
      </c>
      <c r="I400" s="1" t="s">
        <v>1916</v>
      </c>
      <c r="J400" s="1" t="n">
        <v>20210414</v>
      </c>
      <c r="K400" s="1" t="s">
        <v>1908</v>
      </c>
    </row>
    <row r="401" customFormat="false" ht="12.8" hidden="false" customHeight="false" outlineLevel="0" collapsed="false">
      <c r="A401" s="1" t="s">
        <v>1917</v>
      </c>
      <c r="B401" s="1" t="s">
        <v>1874</v>
      </c>
      <c r="C401" s="1" t="s">
        <v>1918</v>
      </c>
      <c r="D401" s="1" t="s">
        <v>1919</v>
      </c>
      <c r="E401" s="1" t="s">
        <v>1877</v>
      </c>
      <c r="F401" s="1" t="n">
        <v>0</v>
      </c>
      <c r="G401" s="1" t="s">
        <v>6</v>
      </c>
      <c r="I401" s="1" t="s">
        <v>1920</v>
      </c>
      <c r="J401" s="1" t="n">
        <v>20210414</v>
      </c>
      <c r="K401" s="1" t="s">
        <v>1921</v>
      </c>
    </row>
    <row r="402" customFormat="false" ht="12.8" hidden="false" customHeight="false" outlineLevel="0" collapsed="false">
      <c r="A402" s="1" t="s">
        <v>1922</v>
      </c>
      <c r="B402" s="1" t="s">
        <v>1923</v>
      </c>
      <c r="C402" s="1" t="s">
        <v>1924</v>
      </c>
      <c r="E402" s="1" t="s">
        <v>1925</v>
      </c>
      <c r="F402" s="2" t="n">
        <v>44435</v>
      </c>
      <c r="G402" s="1" t="s">
        <v>55</v>
      </c>
      <c r="H402" s="1" t="s">
        <v>1926</v>
      </c>
      <c r="I402" s="1" t="s">
        <v>1927</v>
      </c>
      <c r="J402" s="1" t="s">
        <v>76</v>
      </c>
      <c r="K402" s="1" t="s">
        <v>1928</v>
      </c>
    </row>
    <row r="403" customFormat="false" ht="12.8" hidden="false" customHeight="false" outlineLevel="0" collapsed="false">
      <c r="A403" s="1" t="s">
        <v>1929</v>
      </c>
      <c r="B403" s="1" t="s">
        <v>1930</v>
      </c>
      <c r="C403" s="1" t="s">
        <v>1931</v>
      </c>
      <c r="E403" s="1" t="s">
        <v>1932</v>
      </c>
      <c r="F403" s="1" t="n">
        <v>20190226</v>
      </c>
      <c r="G403" s="1" t="s">
        <v>55</v>
      </c>
      <c r="H403" s="1" t="s">
        <v>1933</v>
      </c>
      <c r="I403" s="1" t="s">
        <v>1934</v>
      </c>
      <c r="J403" s="1" t="n">
        <v>20210414</v>
      </c>
      <c r="K403" s="1" t="s">
        <v>1935</v>
      </c>
    </row>
    <row r="404" customFormat="false" ht="12.8" hidden="false" customHeight="false" outlineLevel="0" collapsed="false">
      <c r="A404" s="1" t="s">
        <v>1936</v>
      </c>
      <c r="B404" s="1" t="s">
        <v>1937</v>
      </c>
      <c r="C404" s="1" t="s">
        <v>1938</v>
      </c>
      <c r="D404" s="1" t="n">
        <v>1206131</v>
      </c>
      <c r="E404" s="1" t="s">
        <v>1939</v>
      </c>
      <c r="F404" s="1" t="s">
        <v>5</v>
      </c>
      <c r="G404" s="1" t="s">
        <v>6</v>
      </c>
      <c r="I404" s="1" t="s">
        <v>1940</v>
      </c>
      <c r="J404" s="1" t="n">
        <v>20210414</v>
      </c>
      <c r="K404" s="1" t="s">
        <v>441</v>
      </c>
    </row>
    <row r="405" customFormat="false" ht="12.8" hidden="false" customHeight="false" outlineLevel="0" collapsed="false">
      <c r="A405" s="1" t="s">
        <v>1941</v>
      </c>
      <c r="B405" s="1" t="s">
        <v>1942</v>
      </c>
      <c r="C405" s="1" t="s">
        <v>1943</v>
      </c>
      <c r="E405" s="1" t="s">
        <v>1944</v>
      </c>
      <c r="F405" s="1" t="n">
        <v>20190701</v>
      </c>
      <c r="G405" s="1" t="s">
        <v>55</v>
      </c>
      <c r="H405" s="1" t="s">
        <v>1945</v>
      </c>
      <c r="I405" s="1" t="s">
        <v>1946</v>
      </c>
      <c r="J405" s="1" t="n">
        <v>20210414</v>
      </c>
      <c r="K405" s="1" t="s">
        <v>1947</v>
      </c>
    </row>
    <row r="406" customFormat="false" ht="12.8" hidden="false" customHeight="false" outlineLevel="0" collapsed="false">
      <c r="A406" s="1" t="s">
        <v>1948</v>
      </c>
      <c r="B406" s="1" t="s">
        <v>1949</v>
      </c>
      <c r="C406" s="1" t="s">
        <v>1950</v>
      </c>
      <c r="D406" s="1" t="s">
        <v>1951</v>
      </c>
      <c r="E406" s="1" t="s">
        <v>1952</v>
      </c>
      <c r="F406" s="1" t="n">
        <v>0</v>
      </c>
      <c r="G406" s="1" t="s">
        <v>6</v>
      </c>
      <c r="I406" s="1" t="s">
        <v>1953</v>
      </c>
      <c r="J406" s="1" t="n">
        <v>20210414</v>
      </c>
      <c r="K406" s="1" t="s">
        <v>229</v>
      </c>
    </row>
    <row r="407" customFormat="false" ht="12.8" hidden="false" customHeight="false" outlineLevel="0" collapsed="false">
      <c r="A407" s="1" t="s">
        <v>1954</v>
      </c>
      <c r="B407" s="1" t="s">
        <v>1955</v>
      </c>
      <c r="C407" s="1" t="s">
        <v>1956</v>
      </c>
      <c r="D407" s="1" t="s">
        <v>1957</v>
      </c>
      <c r="E407" s="1" t="s">
        <v>1958</v>
      </c>
      <c r="F407" s="2" t="n">
        <v>44330</v>
      </c>
      <c r="G407" s="1" t="s">
        <v>55</v>
      </c>
      <c r="H407" s="1" t="s">
        <v>1959</v>
      </c>
      <c r="I407" s="1" t="s">
        <v>1960</v>
      </c>
      <c r="J407" s="1" t="s">
        <v>76</v>
      </c>
      <c r="K407" s="1" t="s">
        <v>1961</v>
      </c>
    </row>
    <row r="408" customFormat="false" ht="12.8" hidden="false" customHeight="false" outlineLevel="0" collapsed="false">
      <c r="A408" s="1" t="s">
        <v>1962</v>
      </c>
      <c r="B408" s="1" t="s">
        <v>1955</v>
      </c>
      <c r="C408" s="1" t="s">
        <v>1956</v>
      </c>
      <c r="D408" s="1" t="s">
        <v>1963</v>
      </c>
      <c r="E408" s="1" t="s">
        <v>1958</v>
      </c>
      <c r="F408" s="2" t="n">
        <v>44330</v>
      </c>
      <c r="G408" s="1" t="s">
        <v>55</v>
      </c>
      <c r="H408" s="1" t="s">
        <v>1962</v>
      </c>
      <c r="I408" s="1" t="s">
        <v>1964</v>
      </c>
      <c r="J408" s="1" t="n">
        <v>20210709</v>
      </c>
      <c r="K408" s="1" t="s">
        <v>1961</v>
      </c>
    </row>
    <row r="409" customFormat="false" ht="12.8" hidden="false" customHeight="false" outlineLevel="0" collapsed="false">
      <c r="A409" s="1" t="s">
        <v>1965</v>
      </c>
      <c r="B409" s="1" t="s">
        <v>1955</v>
      </c>
      <c r="C409" s="1" t="s">
        <v>1966</v>
      </c>
      <c r="E409" s="1" t="s">
        <v>1958</v>
      </c>
      <c r="F409" s="2" t="n">
        <v>44330</v>
      </c>
      <c r="G409" s="1" t="s">
        <v>55</v>
      </c>
      <c r="H409" s="1" t="s">
        <v>1967</v>
      </c>
      <c r="I409" s="1" t="s">
        <v>1968</v>
      </c>
      <c r="J409" s="1" t="s">
        <v>76</v>
      </c>
      <c r="K409" s="1" t="s">
        <v>1961</v>
      </c>
    </row>
    <row r="410" customFormat="false" ht="12.8" hidden="false" customHeight="false" outlineLevel="0" collapsed="false">
      <c r="A410" s="1" t="s">
        <v>1969</v>
      </c>
      <c r="B410" s="1" t="s">
        <v>1970</v>
      </c>
      <c r="C410" s="1" t="s">
        <v>1971</v>
      </c>
      <c r="D410" s="1" t="s">
        <v>1972</v>
      </c>
      <c r="E410" s="1" t="s">
        <v>4</v>
      </c>
      <c r="F410" s="1" t="n">
        <v>0</v>
      </c>
      <c r="G410" s="1" t="s">
        <v>6</v>
      </c>
      <c r="I410" s="1" t="s">
        <v>1973</v>
      </c>
      <c r="J410" s="1" t="n">
        <v>20210414</v>
      </c>
      <c r="K410" s="1" t="s">
        <v>1974</v>
      </c>
    </row>
    <row r="411" customFormat="false" ht="12.8" hidden="false" customHeight="false" outlineLevel="0" collapsed="false">
      <c r="A411" s="1" t="s">
        <v>1975</v>
      </c>
      <c r="B411" s="1" t="s">
        <v>1955</v>
      </c>
      <c r="C411" s="1" t="s">
        <v>1976</v>
      </c>
      <c r="E411" s="1" t="s">
        <v>1958</v>
      </c>
      <c r="F411" s="2" t="n">
        <v>44330</v>
      </c>
      <c r="G411" s="1" t="s">
        <v>55</v>
      </c>
      <c r="H411" s="1" t="s">
        <v>1975</v>
      </c>
      <c r="I411" s="1" t="s">
        <v>1977</v>
      </c>
      <c r="J411" s="1" t="n">
        <v>20210709</v>
      </c>
      <c r="K411" s="1" t="s">
        <v>1961</v>
      </c>
    </row>
    <row r="412" customFormat="false" ht="12.8" hidden="false" customHeight="false" outlineLevel="0" collapsed="false">
      <c r="A412" s="1" t="s">
        <v>1978</v>
      </c>
      <c r="B412" s="1" t="s">
        <v>1955</v>
      </c>
      <c r="C412" s="1" t="s">
        <v>1976</v>
      </c>
      <c r="E412" s="1" t="s">
        <v>1958</v>
      </c>
      <c r="F412" s="2" t="n">
        <v>44330</v>
      </c>
      <c r="G412" s="1" t="s">
        <v>55</v>
      </c>
      <c r="H412" s="1" t="s">
        <v>1979</v>
      </c>
      <c r="I412" s="1" t="s">
        <v>1980</v>
      </c>
      <c r="J412" s="1" t="s">
        <v>76</v>
      </c>
      <c r="K412" s="1" t="s">
        <v>1961</v>
      </c>
    </row>
    <row r="413" customFormat="false" ht="12.8" hidden="false" customHeight="false" outlineLevel="0" collapsed="false">
      <c r="A413" s="1" t="s">
        <v>1981</v>
      </c>
      <c r="B413" s="1" t="s">
        <v>1982</v>
      </c>
      <c r="C413" s="1" t="s">
        <v>1983</v>
      </c>
      <c r="D413" s="1" t="s">
        <v>1984</v>
      </c>
      <c r="E413" s="1" t="s">
        <v>1763</v>
      </c>
      <c r="F413" s="1" t="n">
        <v>0</v>
      </c>
      <c r="G413" s="1" t="s">
        <v>6</v>
      </c>
      <c r="H413" s="1" t="n">
        <v>301281</v>
      </c>
      <c r="I413" s="1" t="s">
        <v>1985</v>
      </c>
      <c r="J413" s="1" t="n">
        <v>20210414</v>
      </c>
      <c r="K413" s="1" t="s">
        <v>1765</v>
      </c>
    </row>
    <row r="414" customFormat="false" ht="12.8" hidden="false" customHeight="false" outlineLevel="0" collapsed="false">
      <c r="A414" s="1" t="s">
        <v>1986</v>
      </c>
      <c r="B414" s="1" t="s">
        <v>1955</v>
      </c>
      <c r="C414" s="1" t="s">
        <v>1987</v>
      </c>
      <c r="E414" s="1" t="s">
        <v>1958</v>
      </c>
      <c r="F414" s="2" t="n">
        <v>44330</v>
      </c>
      <c r="G414" s="1" t="s">
        <v>55</v>
      </c>
      <c r="H414" s="1" t="s">
        <v>1986</v>
      </c>
      <c r="I414" s="1" t="s">
        <v>1988</v>
      </c>
      <c r="J414" s="1" t="n">
        <v>20210709</v>
      </c>
      <c r="K414" s="1" t="s">
        <v>1961</v>
      </c>
    </row>
    <row r="415" customFormat="false" ht="12.8" hidden="false" customHeight="false" outlineLevel="0" collapsed="false">
      <c r="A415" s="1" t="s">
        <v>1989</v>
      </c>
      <c r="B415" s="1" t="s">
        <v>1982</v>
      </c>
      <c r="C415" s="1" t="s">
        <v>1990</v>
      </c>
      <c r="D415" s="1" t="s">
        <v>1991</v>
      </c>
      <c r="E415" s="1" t="s">
        <v>1763</v>
      </c>
      <c r="F415" s="1" t="n">
        <v>0</v>
      </c>
      <c r="G415" s="1" t="s">
        <v>6</v>
      </c>
      <c r="H415" s="1" t="n">
        <v>85981</v>
      </c>
      <c r="I415" s="1" t="s">
        <v>1992</v>
      </c>
      <c r="J415" s="1" t="n">
        <v>20210414</v>
      </c>
      <c r="K415" s="1" t="s">
        <v>1765</v>
      </c>
    </row>
    <row r="416" customFormat="false" ht="12.8" hidden="false" customHeight="false" outlineLevel="0" collapsed="false">
      <c r="A416" s="1" t="s">
        <v>1993</v>
      </c>
      <c r="B416" s="1" t="s">
        <v>1955</v>
      </c>
      <c r="C416" s="1" t="s">
        <v>1994</v>
      </c>
      <c r="E416" s="1" t="s">
        <v>1958</v>
      </c>
      <c r="F416" s="2" t="n">
        <v>44330</v>
      </c>
      <c r="G416" s="1" t="s">
        <v>55</v>
      </c>
      <c r="H416" s="1" t="s">
        <v>1995</v>
      </c>
      <c r="I416" s="1" t="s">
        <v>1996</v>
      </c>
      <c r="J416" s="1" t="s">
        <v>76</v>
      </c>
      <c r="K416" s="1" t="s">
        <v>1961</v>
      </c>
    </row>
    <row r="417" customFormat="false" ht="12.8" hidden="false" customHeight="false" outlineLevel="0" collapsed="false">
      <c r="A417" s="1" t="s">
        <v>1997</v>
      </c>
      <c r="B417" s="1" t="s">
        <v>1955</v>
      </c>
      <c r="C417" s="1" t="s">
        <v>1998</v>
      </c>
      <c r="E417" s="1" t="s">
        <v>1958</v>
      </c>
      <c r="F417" s="2" t="n">
        <v>44330</v>
      </c>
      <c r="G417" s="1" t="s">
        <v>55</v>
      </c>
      <c r="H417" s="1" t="s">
        <v>1997</v>
      </c>
      <c r="I417" s="1" t="s">
        <v>1999</v>
      </c>
      <c r="J417" s="1" t="n">
        <v>20210709</v>
      </c>
      <c r="K417" s="1" t="s">
        <v>1961</v>
      </c>
    </row>
    <row r="418" customFormat="false" ht="12.8" hidden="false" customHeight="false" outlineLevel="0" collapsed="false">
      <c r="A418" s="1" t="s">
        <v>2000</v>
      </c>
      <c r="B418" s="1" t="s">
        <v>1955</v>
      </c>
      <c r="C418" s="1" t="s">
        <v>2001</v>
      </c>
      <c r="E418" s="1" t="s">
        <v>1958</v>
      </c>
      <c r="F418" s="2" t="n">
        <v>44330</v>
      </c>
      <c r="G418" s="1" t="s">
        <v>55</v>
      </c>
      <c r="H418" s="1" t="s">
        <v>2002</v>
      </c>
      <c r="I418" s="1" t="s">
        <v>2003</v>
      </c>
      <c r="J418" s="1" t="s">
        <v>76</v>
      </c>
      <c r="K418" s="1" t="s">
        <v>1961</v>
      </c>
    </row>
    <row r="419" customFormat="false" ht="12.8" hidden="false" customHeight="false" outlineLevel="0" collapsed="false">
      <c r="A419" s="1" t="s">
        <v>2004</v>
      </c>
      <c r="B419" s="1" t="s">
        <v>2005</v>
      </c>
      <c r="C419" s="1" t="s">
        <v>2006</v>
      </c>
      <c r="D419" s="1" t="s">
        <v>2007</v>
      </c>
      <c r="E419" s="1" t="s">
        <v>2008</v>
      </c>
      <c r="F419" s="1" t="s">
        <v>5</v>
      </c>
      <c r="G419" s="1" t="s">
        <v>6</v>
      </c>
      <c r="I419" s="1" t="s">
        <v>2009</v>
      </c>
      <c r="J419" s="1" t="n">
        <v>20210414</v>
      </c>
      <c r="K419" s="1" t="s">
        <v>8</v>
      </c>
    </row>
    <row r="420" customFormat="false" ht="12.8" hidden="false" customHeight="false" outlineLevel="0" collapsed="false">
      <c r="A420" s="1" t="s">
        <v>2010</v>
      </c>
      <c r="B420" s="1" t="s">
        <v>2011</v>
      </c>
      <c r="C420" s="1" t="s">
        <v>2012</v>
      </c>
      <c r="E420" s="1" t="s">
        <v>2013</v>
      </c>
      <c r="F420" s="1" t="s">
        <v>5</v>
      </c>
      <c r="G420" s="1" t="s">
        <v>6</v>
      </c>
      <c r="I420" s="1" t="s">
        <v>2014</v>
      </c>
      <c r="J420" s="1" t="n">
        <v>20210414</v>
      </c>
      <c r="K420" s="1" t="s">
        <v>2015</v>
      </c>
    </row>
    <row r="421" customFormat="false" ht="12.8" hidden="false" customHeight="false" outlineLevel="0" collapsed="false">
      <c r="A421" s="1" t="s">
        <v>2016</v>
      </c>
      <c r="B421" s="1" t="s">
        <v>2017</v>
      </c>
      <c r="C421" s="1" t="s">
        <v>2018</v>
      </c>
      <c r="D421" s="1" t="s">
        <v>2019</v>
      </c>
      <c r="E421" s="1" t="s">
        <v>2020</v>
      </c>
      <c r="F421" s="1" t="s">
        <v>104</v>
      </c>
      <c r="G421" s="1" t="s">
        <v>6</v>
      </c>
      <c r="I421" s="1" t="s">
        <v>2021</v>
      </c>
      <c r="J421" s="1" t="n">
        <v>20210414</v>
      </c>
      <c r="K421" s="1" t="s">
        <v>2022</v>
      </c>
    </row>
    <row r="422" customFormat="false" ht="12.8" hidden="false" customHeight="false" outlineLevel="0" collapsed="false">
      <c r="A422" s="1" t="s">
        <v>2023</v>
      </c>
      <c r="B422" s="1" t="s">
        <v>1955</v>
      </c>
      <c r="C422" s="1" t="s">
        <v>2024</v>
      </c>
      <c r="E422" s="1" t="s">
        <v>1958</v>
      </c>
      <c r="F422" s="2" t="n">
        <v>44330</v>
      </c>
      <c r="G422" s="1" t="s">
        <v>55</v>
      </c>
      <c r="H422" s="1" t="s">
        <v>2025</v>
      </c>
      <c r="I422" s="1" t="s">
        <v>2026</v>
      </c>
      <c r="J422" s="1" t="s">
        <v>76</v>
      </c>
      <c r="K422" s="1" t="s">
        <v>1961</v>
      </c>
    </row>
    <row r="423" customFormat="false" ht="12.8" hidden="false" customHeight="false" outlineLevel="0" collapsed="false">
      <c r="A423" s="1" t="s">
        <v>2027</v>
      </c>
      <c r="B423" s="1" t="s">
        <v>1982</v>
      </c>
      <c r="C423" s="1" t="s">
        <v>2028</v>
      </c>
      <c r="D423" s="1" t="s">
        <v>2029</v>
      </c>
      <c r="E423" s="1" t="s">
        <v>1763</v>
      </c>
      <c r="F423" s="1" t="n">
        <v>0</v>
      </c>
      <c r="G423" s="1" t="s">
        <v>6</v>
      </c>
      <c r="H423" s="1" t="n">
        <v>301271</v>
      </c>
      <c r="I423" s="1" t="s">
        <v>2030</v>
      </c>
      <c r="J423" s="1" t="n">
        <v>20210414</v>
      </c>
      <c r="K423" s="1" t="s">
        <v>1765</v>
      </c>
    </row>
    <row r="424" customFormat="false" ht="12.8" hidden="false" customHeight="false" outlineLevel="0" collapsed="false">
      <c r="A424" s="1" t="s">
        <v>2031</v>
      </c>
      <c r="B424" s="1" t="s">
        <v>1955</v>
      </c>
      <c r="C424" s="1" t="s">
        <v>2032</v>
      </c>
      <c r="E424" s="1" t="s">
        <v>1958</v>
      </c>
      <c r="F424" s="2" t="n">
        <v>44330</v>
      </c>
      <c r="G424" s="1" t="s">
        <v>55</v>
      </c>
      <c r="H424" s="1" t="s">
        <v>2033</v>
      </c>
      <c r="I424" s="1" t="s">
        <v>2034</v>
      </c>
      <c r="J424" s="1" t="s">
        <v>76</v>
      </c>
      <c r="K424" s="1" t="s">
        <v>1961</v>
      </c>
    </row>
    <row r="425" customFormat="false" ht="12.8" hidden="false" customHeight="false" outlineLevel="0" collapsed="false">
      <c r="A425" s="1" t="s">
        <v>2035</v>
      </c>
      <c r="B425" s="1" t="s">
        <v>2036</v>
      </c>
      <c r="C425" s="1" t="s">
        <v>2037</v>
      </c>
      <c r="D425" s="1" t="s">
        <v>2038</v>
      </c>
      <c r="E425" s="1" t="s">
        <v>2039</v>
      </c>
      <c r="F425" s="1" t="n">
        <v>0</v>
      </c>
      <c r="G425" s="1" t="s">
        <v>6</v>
      </c>
      <c r="H425" s="1" t="n">
        <v>4938</v>
      </c>
      <c r="I425" s="1" t="s">
        <v>2040</v>
      </c>
      <c r="J425" s="1" t="n">
        <v>20210414</v>
      </c>
      <c r="K425" s="1" t="s">
        <v>1735</v>
      </c>
    </row>
    <row r="426" customFormat="false" ht="12.8" hidden="false" customHeight="false" outlineLevel="0" collapsed="false">
      <c r="A426" s="1" t="s">
        <v>2041</v>
      </c>
      <c r="B426" s="1" t="s">
        <v>1955</v>
      </c>
      <c r="C426" s="1" t="s">
        <v>2042</v>
      </c>
      <c r="E426" s="1" t="s">
        <v>1958</v>
      </c>
      <c r="F426" s="2" t="n">
        <v>44330</v>
      </c>
      <c r="G426" s="1" t="s">
        <v>55</v>
      </c>
      <c r="H426" s="1" t="s">
        <v>2043</v>
      </c>
      <c r="I426" s="1" t="s">
        <v>2044</v>
      </c>
      <c r="J426" s="1" t="s">
        <v>76</v>
      </c>
      <c r="K426" s="1" t="s">
        <v>1961</v>
      </c>
    </row>
    <row r="427" customFormat="false" ht="12.8" hidden="false" customHeight="false" outlineLevel="0" collapsed="false">
      <c r="A427" s="1" t="s">
        <v>2045</v>
      </c>
      <c r="B427" s="1" t="s">
        <v>1955</v>
      </c>
      <c r="C427" s="1" t="s">
        <v>2046</v>
      </c>
      <c r="E427" s="1" t="s">
        <v>1958</v>
      </c>
      <c r="F427" s="2" t="n">
        <v>44330</v>
      </c>
      <c r="G427" s="1" t="s">
        <v>55</v>
      </c>
      <c r="H427" s="1" t="s">
        <v>2045</v>
      </c>
      <c r="I427" s="1" t="s">
        <v>2047</v>
      </c>
      <c r="J427" s="1" t="n">
        <v>20210709</v>
      </c>
      <c r="K427" s="1" t="s">
        <v>1961</v>
      </c>
    </row>
    <row r="428" customFormat="false" ht="12.8" hidden="false" customHeight="false" outlineLevel="0" collapsed="false">
      <c r="A428" s="1" t="s">
        <v>2048</v>
      </c>
      <c r="B428" s="1" t="s">
        <v>1955</v>
      </c>
      <c r="C428" s="1" t="s">
        <v>2049</v>
      </c>
      <c r="E428" s="1" t="s">
        <v>1958</v>
      </c>
      <c r="F428" s="2" t="n">
        <v>44330</v>
      </c>
      <c r="G428" s="1" t="s">
        <v>55</v>
      </c>
      <c r="H428" s="1" t="s">
        <v>2048</v>
      </c>
      <c r="I428" s="1" t="s">
        <v>2050</v>
      </c>
      <c r="J428" s="1" t="n">
        <v>20210709</v>
      </c>
      <c r="K428" s="1" t="s">
        <v>1961</v>
      </c>
    </row>
    <row r="429" customFormat="false" ht="12.8" hidden="false" customHeight="false" outlineLevel="0" collapsed="false">
      <c r="A429" s="1" t="s">
        <v>2051</v>
      </c>
      <c r="B429" s="1" t="s">
        <v>1982</v>
      </c>
      <c r="C429" s="1" t="s">
        <v>2052</v>
      </c>
      <c r="D429" s="1" t="s">
        <v>2053</v>
      </c>
      <c r="E429" s="1" t="s">
        <v>1763</v>
      </c>
      <c r="F429" s="1" t="n">
        <v>0</v>
      </c>
      <c r="G429" s="1" t="s">
        <v>6</v>
      </c>
      <c r="H429" s="1" t="n">
        <v>125631</v>
      </c>
      <c r="I429" s="1" t="s">
        <v>2054</v>
      </c>
      <c r="J429" s="1" t="n">
        <v>20210709</v>
      </c>
      <c r="K429" s="1" t="s">
        <v>1765</v>
      </c>
    </row>
    <row r="430" customFormat="false" ht="12.8" hidden="false" customHeight="false" outlineLevel="0" collapsed="false">
      <c r="A430" s="1" t="s">
        <v>2055</v>
      </c>
      <c r="B430" s="1" t="s">
        <v>1955</v>
      </c>
      <c r="C430" s="1" t="s">
        <v>1963</v>
      </c>
      <c r="D430" s="1" t="n">
        <v>201</v>
      </c>
      <c r="E430" s="1" t="s">
        <v>1958</v>
      </c>
      <c r="F430" s="1" t="n">
        <v>0</v>
      </c>
      <c r="G430" s="1" t="s">
        <v>6</v>
      </c>
      <c r="I430" s="1" t="s">
        <v>2056</v>
      </c>
      <c r="J430" s="1" t="n">
        <v>20210414</v>
      </c>
      <c r="K430" s="1" t="s">
        <v>2057</v>
      </c>
    </row>
    <row r="431" customFormat="false" ht="12.8" hidden="false" customHeight="false" outlineLevel="0" collapsed="false">
      <c r="A431" s="1" t="s">
        <v>2058</v>
      </c>
      <c r="B431" s="1" t="s">
        <v>1955</v>
      </c>
      <c r="C431" s="1" t="s">
        <v>2059</v>
      </c>
      <c r="E431" s="1" t="s">
        <v>1958</v>
      </c>
      <c r="F431" s="2" t="n">
        <v>44330</v>
      </c>
      <c r="G431" s="1" t="s">
        <v>55</v>
      </c>
      <c r="H431" s="1" t="s">
        <v>2060</v>
      </c>
      <c r="I431" s="1" t="s">
        <v>2061</v>
      </c>
      <c r="J431" s="1" t="s">
        <v>76</v>
      </c>
      <c r="K431" s="1" t="s">
        <v>1961</v>
      </c>
    </row>
    <row r="432" customFormat="false" ht="12.8" hidden="false" customHeight="false" outlineLevel="0" collapsed="false">
      <c r="A432" s="1" t="s">
        <v>2062</v>
      </c>
      <c r="B432" s="1" t="s">
        <v>2063</v>
      </c>
      <c r="C432" s="1" t="s">
        <v>2064</v>
      </c>
      <c r="D432" s="1" t="s">
        <v>2065</v>
      </c>
      <c r="E432" s="1" t="s">
        <v>1036</v>
      </c>
      <c r="F432" s="1" t="s">
        <v>5</v>
      </c>
      <c r="G432" s="1" t="s">
        <v>6</v>
      </c>
      <c r="I432" s="1" t="s">
        <v>2066</v>
      </c>
      <c r="J432" s="1" t="n">
        <v>20210414</v>
      </c>
      <c r="K432" s="1" t="s">
        <v>271</v>
      </c>
    </row>
    <row r="433" customFormat="false" ht="12.8" hidden="false" customHeight="false" outlineLevel="0" collapsed="false">
      <c r="A433" s="1" t="s">
        <v>2067</v>
      </c>
      <c r="B433" s="1" t="s">
        <v>1955</v>
      </c>
      <c r="C433" s="1" t="s">
        <v>2068</v>
      </c>
      <c r="E433" s="1" t="s">
        <v>1958</v>
      </c>
      <c r="F433" s="2" t="n">
        <v>44330</v>
      </c>
      <c r="G433" s="1" t="s">
        <v>55</v>
      </c>
      <c r="H433" s="1" t="s">
        <v>2069</v>
      </c>
      <c r="I433" s="1" t="s">
        <v>2070</v>
      </c>
      <c r="J433" s="1" t="s">
        <v>76</v>
      </c>
      <c r="K433" s="1" t="s">
        <v>1961</v>
      </c>
    </row>
    <row r="434" customFormat="false" ht="12.8" hidden="false" customHeight="false" outlineLevel="0" collapsed="false">
      <c r="A434" s="1" t="s">
        <v>2071</v>
      </c>
      <c r="B434" s="1" t="s">
        <v>1955</v>
      </c>
      <c r="C434" s="1" t="s">
        <v>54</v>
      </c>
      <c r="D434" s="1" t="s">
        <v>2072</v>
      </c>
      <c r="E434" s="1" t="s">
        <v>1958</v>
      </c>
      <c r="F434" s="2" t="n">
        <v>44330</v>
      </c>
      <c r="G434" s="1" t="s">
        <v>55</v>
      </c>
      <c r="H434" s="1" t="s">
        <v>2071</v>
      </c>
      <c r="I434" s="1" t="s">
        <v>2073</v>
      </c>
      <c r="J434" s="1" t="n">
        <v>20210709</v>
      </c>
      <c r="K434" s="1" t="s">
        <v>1961</v>
      </c>
    </row>
    <row r="435" customFormat="false" ht="12.8" hidden="false" customHeight="false" outlineLevel="0" collapsed="false">
      <c r="A435" s="1" t="s">
        <v>2074</v>
      </c>
      <c r="B435" s="1" t="s">
        <v>1955</v>
      </c>
      <c r="C435" s="1" t="s">
        <v>54</v>
      </c>
      <c r="D435" s="1" t="s">
        <v>2075</v>
      </c>
      <c r="E435" s="1" t="s">
        <v>1958</v>
      </c>
      <c r="F435" s="2" t="n">
        <v>44330</v>
      </c>
      <c r="G435" s="1" t="s">
        <v>55</v>
      </c>
      <c r="H435" s="1" t="s">
        <v>2074</v>
      </c>
      <c r="I435" s="1" t="s">
        <v>2076</v>
      </c>
      <c r="J435" s="1" t="n">
        <v>20210709</v>
      </c>
      <c r="K435" s="1" t="s">
        <v>1961</v>
      </c>
    </row>
    <row r="436" customFormat="false" ht="12.8" hidden="false" customHeight="false" outlineLevel="0" collapsed="false">
      <c r="A436" s="1" t="s">
        <v>2077</v>
      </c>
      <c r="B436" s="1" t="s">
        <v>1955</v>
      </c>
      <c r="C436" s="1" t="s">
        <v>54</v>
      </c>
      <c r="D436" s="1" t="s">
        <v>2078</v>
      </c>
      <c r="E436" s="1" t="s">
        <v>1958</v>
      </c>
      <c r="F436" s="2" t="n">
        <v>44330</v>
      </c>
      <c r="G436" s="1" t="s">
        <v>55</v>
      </c>
      <c r="H436" s="1" t="s">
        <v>2077</v>
      </c>
      <c r="I436" s="1" t="s">
        <v>2079</v>
      </c>
      <c r="J436" s="1" t="n">
        <v>20210709</v>
      </c>
      <c r="K436" s="1" t="s">
        <v>1961</v>
      </c>
    </row>
    <row r="437" customFormat="false" ht="12.8" hidden="false" customHeight="false" outlineLevel="0" collapsed="false">
      <c r="A437" s="1" t="s">
        <v>2080</v>
      </c>
      <c r="B437" s="1" t="s">
        <v>1955</v>
      </c>
      <c r="C437" s="1" t="s">
        <v>54</v>
      </c>
      <c r="D437" s="1" t="s">
        <v>2081</v>
      </c>
      <c r="E437" s="1" t="s">
        <v>1958</v>
      </c>
      <c r="F437" s="2" t="n">
        <v>44330</v>
      </c>
      <c r="G437" s="1" t="s">
        <v>55</v>
      </c>
      <c r="H437" s="1" t="s">
        <v>2080</v>
      </c>
      <c r="I437" s="1" t="s">
        <v>2082</v>
      </c>
      <c r="J437" s="1" t="n">
        <v>20210709</v>
      </c>
      <c r="K437" s="1" t="s">
        <v>1961</v>
      </c>
    </row>
    <row r="438" customFormat="false" ht="12.8" hidden="false" customHeight="false" outlineLevel="0" collapsed="false">
      <c r="A438" s="1" t="s">
        <v>2083</v>
      </c>
      <c r="B438" s="1" t="s">
        <v>1955</v>
      </c>
      <c r="C438" s="1" t="s">
        <v>54</v>
      </c>
      <c r="D438" s="1" t="s">
        <v>2084</v>
      </c>
      <c r="E438" s="1" t="s">
        <v>1958</v>
      </c>
      <c r="F438" s="2" t="n">
        <v>44330</v>
      </c>
      <c r="G438" s="1" t="s">
        <v>55</v>
      </c>
      <c r="H438" s="1" t="s">
        <v>2083</v>
      </c>
      <c r="I438" s="1" t="s">
        <v>2085</v>
      </c>
      <c r="J438" s="1" t="n">
        <v>20210709</v>
      </c>
      <c r="K438" s="1" t="s">
        <v>1961</v>
      </c>
    </row>
    <row r="439" customFormat="false" ht="12.8" hidden="false" customHeight="false" outlineLevel="0" collapsed="false">
      <c r="A439" s="1" t="s">
        <v>2086</v>
      </c>
      <c r="B439" s="1" t="s">
        <v>1955</v>
      </c>
      <c r="C439" s="1" t="s">
        <v>54</v>
      </c>
      <c r="D439" s="1" t="s">
        <v>2087</v>
      </c>
      <c r="E439" s="1" t="s">
        <v>1958</v>
      </c>
      <c r="F439" s="2" t="n">
        <v>44330</v>
      </c>
      <c r="G439" s="1" t="s">
        <v>55</v>
      </c>
      <c r="H439" s="1" t="s">
        <v>2086</v>
      </c>
      <c r="I439" s="1" t="s">
        <v>2088</v>
      </c>
      <c r="J439" s="1" t="n">
        <v>20210709</v>
      </c>
      <c r="K439" s="1" t="s">
        <v>1961</v>
      </c>
    </row>
    <row r="440" customFormat="false" ht="12.8" hidden="false" customHeight="false" outlineLevel="0" collapsed="false">
      <c r="A440" s="1" t="s">
        <v>2089</v>
      </c>
      <c r="B440" s="1" t="s">
        <v>1955</v>
      </c>
      <c r="C440" s="1" t="s">
        <v>54</v>
      </c>
      <c r="D440" s="1" t="s">
        <v>2090</v>
      </c>
      <c r="E440" s="1" t="s">
        <v>1958</v>
      </c>
      <c r="F440" s="2" t="n">
        <v>44330</v>
      </c>
      <c r="G440" s="1" t="s">
        <v>55</v>
      </c>
      <c r="H440" s="1" t="s">
        <v>2089</v>
      </c>
      <c r="I440" s="1" t="s">
        <v>2091</v>
      </c>
      <c r="J440" s="1" t="n">
        <v>20210709</v>
      </c>
      <c r="K440" s="1" t="s">
        <v>1961</v>
      </c>
    </row>
    <row r="441" customFormat="false" ht="12.8" hidden="false" customHeight="false" outlineLevel="0" collapsed="false">
      <c r="A441" s="1" t="s">
        <v>2092</v>
      </c>
      <c r="B441" s="1" t="s">
        <v>1955</v>
      </c>
      <c r="C441" s="1" t="s">
        <v>54</v>
      </c>
      <c r="D441" s="1" t="s">
        <v>2093</v>
      </c>
      <c r="E441" s="1" t="s">
        <v>1958</v>
      </c>
      <c r="F441" s="2" t="n">
        <v>44330</v>
      </c>
      <c r="G441" s="1" t="s">
        <v>55</v>
      </c>
      <c r="H441" s="1" t="s">
        <v>2092</v>
      </c>
      <c r="I441" s="1" t="s">
        <v>2094</v>
      </c>
      <c r="J441" s="1" t="n">
        <v>20210709</v>
      </c>
      <c r="K441" s="1" t="s">
        <v>1961</v>
      </c>
    </row>
    <row r="442" customFormat="false" ht="12.8" hidden="false" customHeight="false" outlineLevel="0" collapsed="false">
      <c r="A442" s="1" t="s">
        <v>2095</v>
      </c>
      <c r="B442" s="1" t="s">
        <v>1955</v>
      </c>
      <c r="C442" s="1" t="s">
        <v>54</v>
      </c>
      <c r="D442" s="1" t="s">
        <v>2096</v>
      </c>
      <c r="E442" s="1" t="s">
        <v>1958</v>
      </c>
      <c r="F442" s="2" t="n">
        <v>44330</v>
      </c>
      <c r="G442" s="1" t="s">
        <v>55</v>
      </c>
      <c r="H442" s="1" t="s">
        <v>2095</v>
      </c>
      <c r="I442" s="1" t="s">
        <v>2097</v>
      </c>
      <c r="J442" s="1" t="n">
        <v>20210709</v>
      </c>
      <c r="K442" s="1" t="s">
        <v>1961</v>
      </c>
    </row>
    <row r="443" customFormat="false" ht="12.8" hidden="false" customHeight="false" outlineLevel="0" collapsed="false">
      <c r="A443" s="1" t="s">
        <v>2098</v>
      </c>
      <c r="B443" s="1" t="s">
        <v>1955</v>
      </c>
      <c r="C443" s="1" t="s">
        <v>54</v>
      </c>
      <c r="D443" s="1" t="s">
        <v>2099</v>
      </c>
      <c r="E443" s="1" t="s">
        <v>1958</v>
      </c>
      <c r="F443" s="2" t="n">
        <v>44330</v>
      </c>
      <c r="G443" s="1" t="s">
        <v>55</v>
      </c>
      <c r="H443" s="1" t="s">
        <v>2098</v>
      </c>
      <c r="I443" s="1" t="s">
        <v>2100</v>
      </c>
      <c r="J443" s="1" t="n">
        <v>20210709</v>
      </c>
      <c r="K443" s="1" t="s">
        <v>1961</v>
      </c>
    </row>
    <row r="444" customFormat="false" ht="12.8" hidden="false" customHeight="false" outlineLevel="0" collapsed="false">
      <c r="A444" s="1" t="s">
        <v>2101</v>
      </c>
      <c r="B444" s="1" t="s">
        <v>1955</v>
      </c>
      <c r="C444" s="1" t="s">
        <v>2102</v>
      </c>
      <c r="E444" s="1" t="s">
        <v>1958</v>
      </c>
      <c r="F444" s="2" t="n">
        <v>44330</v>
      </c>
      <c r="G444" s="1" t="s">
        <v>55</v>
      </c>
      <c r="H444" s="1" t="s">
        <v>2101</v>
      </c>
      <c r="I444" s="1" t="s">
        <v>2103</v>
      </c>
      <c r="J444" s="1" t="n">
        <v>20210709</v>
      </c>
      <c r="K444" s="1" t="s">
        <v>1961</v>
      </c>
    </row>
    <row r="445" customFormat="false" ht="12.8" hidden="false" customHeight="false" outlineLevel="0" collapsed="false">
      <c r="A445" s="1" t="s">
        <v>2104</v>
      </c>
      <c r="B445" s="1" t="s">
        <v>2011</v>
      </c>
      <c r="C445" s="1" t="s">
        <v>2105</v>
      </c>
      <c r="D445" s="1" t="s">
        <v>2106</v>
      </c>
      <c r="E445" s="1" t="s">
        <v>2013</v>
      </c>
      <c r="F445" s="1" t="n">
        <v>0</v>
      </c>
      <c r="G445" s="1" t="s">
        <v>6</v>
      </c>
      <c r="H445" s="1" t="n">
        <v>199631</v>
      </c>
      <c r="I445" s="1" t="s">
        <v>2107</v>
      </c>
      <c r="J445" s="1" t="n">
        <v>20210414</v>
      </c>
      <c r="K445" s="1" t="s">
        <v>2108</v>
      </c>
    </row>
    <row r="446" customFormat="false" ht="12.8" hidden="false" customHeight="false" outlineLevel="0" collapsed="false">
      <c r="A446" s="1" t="s">
        <v>2109</v>
      </c>
      <c r="B446" s="1" t="s">
        <v>1982</v>
      </c>
      <c r="C446" s="1" t="s">
        <v>2110</v>
      </c>
      <c r="D446" s="1" t="s">
        <v>2111</v>
      </c>
      <c r="E446" s="1" t="s">
        <v>1763</v>
      </c>
      <c r="F446" s="1" t="n">
        <v>0</v>
      </c>
      <c r="G446" s="1" t="s">
        <v>6</v>
      </c>
      <c r="H446" s="1" t="n">
        <v>125621</v>
      </c>
      <c r="I446" s="1" t="s">
        <v>2112</v>
      </c>
      <c r="J446" s="1" t="n">
        <v>20210709</v>
      </c>
      <c r="K446" s="1" t="s">
        <v>1765</v>
      </c>
    </row>
    <row r="447" customFormat="false" ht="12.8" hidden="false" customHeight="false" outlineLevel="0" collapsed="false">
      <c r="A447" s="1" t="s">
        <v>2113</v>
      </c>
      <c r="B447" s="1" t="s">
        <v>2114</v>
      </c>
      <c r="C447" s="1" t="s">
        <v>2115</v>
      </c>
      <c r="D447" s="1" t="s">
        <v>2116</v>
      </c>
      <c r="E447" s="1" t="s">
        <v>421</v>
      </c>
      <c r="F447" s="1" t="s">
        <v>5</v>
      </c>
      <c r="G447" s="1" t="s">
        <v>6</v>
      </c>
      <c r="I447" s="1" t="s">
        <v>2117</v>
      </c>
      <c r="J447" s="1" t="n">
        <v>20210414</v>
      </c>
      <c r="K447" s="1" t="s">
        <v>119</v>
      </c>
    </row>
    <row r="448" customFormat="false" ht="12.8" hidden="false" customHeight="false" outlineLevel="0" collapsed="false">
      <c r="A448" s="1" t="s">
        <v>2118</v>
      </c>
      <c r="B448" s="1" t="s">
        <v>2119</v>
      </c>
      <c r="C448" s="1" t="s">
        <v>2120</v>
      </c>
      <c r="E448" s="1" t="s">
        <v>2121</v>
      </c>
      <c r="F448" s="1" t="s">
        <v>5</v>
      </c>
      <c r="G448" s="1" t="s">
        <v>6</v>
      </c>
      <c r="I448" s="1" t="s">
        <v>2122</v>
      </c>
      <c r="J448" s="1" t="n">
        <v>20210414</v>
      </c>
      <c r="K448" s="1" t="s">
        <v>22</v>
      </c>
    </row>
    <row r="449" customFormat="false" ht="12.8" hidden="false" customHeight="false" outlineLevel="0" collapsed="false">
      <c r="A449" s="1" t="s">
        <v>2123</v>
      </c>
      <c r="B449" s="1" t="s">
        <v>2124</v>
      </c>
      <c r="C449" s="1" t="s">
        <v>2125</v>
      </c>
      <c r="E449" s="1" t="s">
        <v>2126</v>
      </c>
      <c r="F449" s="2" t="n">
        <v>44221</v>
      </c>
      <c r="G449" s="1" t="s">
        <v>55</v>
      </c>
      <c r="H449" s="1" t="s">
        <v>2127</v>
      </c>
      <c r="I449" s="1" t="s">
        <v>2128</v>
      </c>
      <c r="J449" s="1" t="s">
        <v>76</v>
      </c>
      <c r="K449" s="1" t="s">
        <v>601</v>
      </c>
    </row>
    <row r="450" customFormat="false" ht="12.8" hidden="false" customHeight="false" outlineLevel="0" collapsed="false">
      <c r="A450" s="1" t="s">
        <v>2129</v>
      </c>
      <c r="B450" s="1" t="s">
        <v>2124</v>
      </c>
      <c r="C450" s="1" t="s">
        <v>2130</v>
      </c>
      <c r="E450" s="1" t="s">
        <v>2126</v>
      </c>
      <c r="F450" s="2" t="n">
        <v>44221</v>
      </c>
      <c r="G450" s="1" t="s">
        <v>55</v>
      </c>
      <c r="H450" s="1" t="s">
        <v>2131</v>
      </c>
      <c r="I450" s="1" t="s">
        <v>2132</v>
      </c>
      <c r="J450" s="1" t="s">
        <v>76</v>
      </c>
      <c r="K450" s="1" t="s">
        <v>601</v>
      </c>
    </row>
    <row r="451" customFormat="false" ht="12.8" hidden="false" customHeight="false" outlineLevel="0" collapsed="false">
      <c r="A451" s="1" t="s">
        <v>2133</v>
      </c>
      <c r="B451" s="1" t="s">
        <v>2124</v>
      </c>
      <c r="C451" s="1" t="s">
        <v>2134</v>
      </c>
      <c r="D451" s="1" t="s">
        <v>2135</v>
      </c>
      <c r="E451" s="1" t="s">
        <v>2126</v>
      </c>
      <c r="F451" s="1" t="n">
        <v>0</v>
      </c>
      <c r="G451" s="1" t="s">
        <v>6</v>
      </c>
      <c r="I451" s="1" t="s">
        <v>2136</v>
      </c>
      <c r="J451" s="1" t="s">
        <v>76</v>
      </c>
      <c r="K451" s="1" t="s">
        <v>2137</v>
      </c>
    </row>
    <row r="452" customFormat="false" ht="12.8" hidden="false" customHeight="false" outlineLevel="0" collapsed="false">
      <c r="A452" s="1" t="s">
        <v>2138</v>
      </c>
      <c r="B452" s="1" t="s">
        <v>2124</v>
      </c>
      <c r="C452" s="1" t="s">
        <v>2139</v>
      </c>
      <c r="E452" s="1" t="s">
        <v>2126</v>
      </c>
      <c r="F452" s="2" t="n">
        <v>44221</v>
      </c>
      <c r="G452" s="1" t="s">
        <v>55</v>
      </c>
      <c r="H452" s="1" t="s">
        <v>2140</v>
      </c>
      <c r="I452" s="1" t="s">
        <v>2141</v>
      </c>
      <c r="J452" s="1" t="s">
        <v>76</v>
      </c>
      <c r="K452" s="1" t="s">
        <v>601</v>
      </c>
    </row>
    <row r="453" customFormat="false" ht="12.8" hidden="false" customHeight="false" outlineLevel="0" collapsed="false">
      <c r="A453" s="1" t="s">
        <v>2142</v>
      </c>
      <c r="B453" s="1" t="s">
        <v>2143</v>
      </c>
      <c r="C453" s="1" t="s">
        <v>2144</v>
      </c>
      <c r="D453" s="1" t="s">
        <v>1147</v>
      </c>
      <c r="E453" s="1" t="s">
        <v>143</v>
      </c>
      <c r="F453" s="1" t="s">
        <v>5</v>
      </c>
      <c r="G453" s="1" t="s">
        <v>6</v>
      </c>
      <c r="I453" s="1" t="s">
        <v>2145</v>
      </c>
      <c r="J453" s="1" t="n">
        <v>20210414</v>
      </c>
      <c r="K453" s="1" t="s">
        <v>2146</v>
      </c>
    </row>
    <row r="454" customFormat="false" ht="12.8" hidden="false" customHeight="false" outlineLevel="0" collapsed="false">
      <c r="A454" s="1" t="s">
        <v>2147</v>
      </c>
      <c r="B454" s="1" t="s">
        <v>2148</v>
      </c>
      <c r="C454" s="1" t="s">
        <v>2149</v>
      </c>
      <c r="D454" s="1" t="s">
        <v>2150</v>
      </c>
      <c r="E454" s="1" t="s">
        <v>2151</v>
      </c>
      <c r="F454" s="1" t="n">
        <v>0</v>
      </c>
      <c r="G454" s="1" t="s">
        <v>6</v>
      </c>
      <c r="H454" s="1" t="n">
        <v>292488</v>
      </c>
      <c r="I454" s="1" t="s">
        <v>2152</v>
      </c>
      <c r="J454" s="1" t="n">
        <v>20210421</v>
      </c>
      <c r="K454" s="1" t="s">
        <v>2153</v>
      </c>
    </row>
    <row r="455" customFormat="false" ht="12.8" hidden="false" customHeight="false" outlineLevel="0" collapsed="false">
      <c r="A455" s="1" t="s">
        <v>2154</v>
      </c>
      <c r="B455" s="1" t="s">
        <v>2148</v>
      </c>
      <c r="C455" s="1" t="s">
        <v>2149</v>
      </c>
      <c r="D455" s="1" t="s">
        <v>2155</v>
      </c>
      <c r="E455" s="1" t="s">
        <v>2156</v>
      </c>
      <c r="F455" s="3" t="s">
        <v>2157</v>
      </c>
      <c r="G455" s="1" t="s">
        <v>55</v>
      </c>
      <c r="H455" s="1" t="s">
        <v>2158</v>
      </c>
      <c r="I455" s="1" t="s">
        <v>2159</v>
      </c>
      <c r="J455" s="1" t="s">
        <v>76</v>
      </c>
      <c r="K455" s="1" t="s">
        <v>2160</v>
      </c>
    </row>
    <row r="456" customFormat="false" ht="12.8" hidden="false" customHeight="false" outlineLevel="0" collapsed="false">
      <c r="A456" s="1" t="s">
        <v>2161</v>
      </c>
      <c r="B456" s="1" t="s">
        <v>2148</v>
      </c>
      <c r="C456" s="1" t="s">
        <v>2149</v>
      </c>
      <c r="D456" s="1" t="s">
        <v>2162</v>
      </c>
      <c r="E456" s="1" t="s">
        <v>2156</v>
      </c>
      <c r="F456" s="3" t="s">
        <v>2157</v>
      </c>
      <c r="G456" s="1" t="s">
        <v>55</v>
      </c>
      <c r="H456" s="1" t="s">
        <v>2163</v>
      </c>
      <c r="I456" s="1" t="s">
        <v>2164</v>
      </c>
      <c r="J456" s="1" t="s">
        <v>76</v>
      </c>
      <c r="K456" s="1" t="s">
        <v>2165</v>
      </c>
    </row>
    <row r="457" customFormat="false" ht="12.8" hidden="false" customHeight="false" outlineLevel="0" collapsed="false">
      <c r="A457" s="1" t="s">
        <v>2166</v>
      </c>
      <c r="B457" s="1" t="s">
        <v>2148</v>
      </c>
      <c r="C457" s="1" t="s">
        <v>2149</v>
      </c>
      <c r="D457" s="1" t="s">
        <v>2167</v>
      </c>
      <c r="E457" s="1" t="s">
        <v>2156</v>
      </c>
      <c r="F457" s="3" t="s">
        <v>2157</v>
      </c>
      <c r="G457" s="1" t="s">
        <v>55</v>
      </c>
      <c r="H457" s="1" t="s">
        <v>2168</v>
      </c>
      <c r="I457" s="1" t="s">
        <v>2169</v>
      </c>
      <c r="J457" s="1" t="s">
        <v>76</v>
      </c>
      <c r="K457" s="1" t="s">
        <v>2170</v>
      </c>
    </row>
    <row r="458" customFormat="false" ht="12.8" hidden="false" customHeight="false" outlineLevel="0" collapsed="false">
      <c r="A458" s="1" t="s">
        <v>2171</v>
      </c>
      <c r="B458" s="1" t="s">
        <v>2143</v>
      </c>
      <c r="C458" s="1" t="s">
        <v>2172</v>
      </c>
      <c r="D458" s="1" t="s">
        <v>2173</v>
      </c>
      <c r="E458" s="1" t="s">
        <v>143</v>
      </c>
      <c r="F458" s="1" t="s">
        <v>104</v>
      </c>
      <c r="G458" s="1" t="s">
        <v>6</v>
      </c>
      <c r="I458" s="1" t="s">
        <v>2174</v>
      </c>
      <c r="J458" s="1" t="n">
        <v>20210414</v>
      </c>
      <c r="K458" s="1" t="s">
        <v>2146</v>
      </c>
    </row>
    <row r="459" customFormat="false" ht="12.8" hidden="false" customHeight="false" outlineLevel="0" collapsed="false">
      <c r="A459" s="1" t="s">
        <v>2175</v>
      </c>
      <c r="B459" s="1" t="s">
        <v>2143</v>
      </c>
      <c r="C459" s="1" t="s">
        <v>2176</v>
      </c>
      <c r="D459" s="1" t="s">
        <v>1132</v>
      </c>
      <c r="E459" s="1" t="s">
        <v>143</v>
      </c>
      <c r="F459" s="1" t="s">
        <v>5</v>
      </c>
      <c r="G459" s="1" t="s">
        <v>6</v>
      </c>
      <c r="I459" s="1" t="s">
        <v>2177</v>
      </c>
      <c r="J459" s="1" t="n">
        <v>20210414</v>
      </c>
      <c r="K459" s="1" t="s">
        <v>2146</v>
      </c>
    </row>
    <row r="460" customFormat="false" ht="12.8" hidden="false" customHeight="false" outlineLevel="0" collapsed="false">
      <c r="A460" s="1" t="s">
        <v>2178</v>
      </c>
      <c r="B460" s="1" t="s">
        <v>2148</v>
      </c>
      <c r="C460" s="1" t="s">
        <v>2179</v>
      </c>
      <c r="D460" s="1" t="s">
        <v>2180</v>
      </c>
      <c r="E460" s="1" t="s">
        <v>2151</v>
      </c>
      <c r="F460" s="1" t="n">
        <v>0</v>
      </c>
      <c r="G460" s="1" t="s">
        <v>6</v>
      </c>
      <c r="H460" s="1" t="n">
        <v>200378</v>
      </c>
      <c r="I460" s="1" t="s">
        <v>2181</v>
      </c>
      <c r="J460" s="1" t="n">
        <v>20210414</v>
      </c>
      <c r="K460" s="1" t="s">
        <v>2153</v>
      </c>
    </row>
    <row r="461" customFormat="false" ht="12.8" hidden="false" customHeight="false" outlineLevel="0" collapsed="false">
      <c r="A461" s="1" t="s">
        <v>2182</v>
      </c>
      <c r="B461" s="1" t="s">
        <v>2148</v>
      </c>
      <c r="C461" s="1" t="s">
        <v>2179</v>
      </c>
      <c r="D461" s="1" t="s">
        <v>2183</v>
      </c>
      <c r="E461" s="1" t="s">
        <v>2151</v>
      </c>
      <c r="F461" s="1" t="n">
        <v>0</v>
      </c>
      <c r="G461" s="1" t="s">
        <v>6</v>
      </c>
      <c r="I461" s="1" t="s">
        <v>2184</v>
      </c>
      <c r="J461" s="1" t="n">
        <v>20210421</v>
      </c>
      <c r="K461" s="1" t="s">
        <v>2185</v>
      </c>
    </row>
    <row r="462" customFormat="false" ht="12.8" hidden="false" customHeight="false" outlineLevel="0" collapsed="false">
      <c r="A462" s="1" t="s">
        <v>2186</v>
      </c>
      <c r="B462" s="1" t="s">
        <v>2148</v>
      </c>
      <c r="C462" s="1" t="s">
        <v>2179</v>
      </c>
      <c r="D462" s="1" t="s">
        <v>2187</v>
      </c>
      <c r="E462" s="1" t="s">
        <v>2156</v>
      </c>
      <c r="F462" s="3" t="s">
        <v>2157</v>
      </c>
      <c r="G462" s="1" t="s">
        <v>55</v>
      </c>
      <c r="H462" s="1" t="s">
        <v>2188</v>
      </c>
      <c r="I462" s="1" t="s">
        <v>2189</v>
      </c>
      <c r="J462" s="1" t="s">
        <v>76</v>
      </c>
      <c r="K462" s="1" t="s">
        <v>2190</v>
      </c>
    </row>
    <row r="463" customFormat="false" ht="12.8" hidden="false" customHeight="false" outlineLevel="0" collapsed="false">
      <c r="A463" s="1" t="s">
        <v>2191</v>
      </c>
      <c r="B463" s="1" t="s">
        <v>2148</v>
      </c>
      <c r="C463" s="1" t="s">
        <v>2179</v>
      </c>
      <c r="D463" s="1" t="s">
        <v>2192</v>
      </c>
      <c r="E463" s="1" t="s">
        <v>2156</v>
      </c>
      <c r="F463" s="3" t="s">
        <v>2193</v>
      </c>
      <c r="G463" s="1" t="s">
        <v>55</v>
      </c>
      <c r="H463" s="1" t="s">
        <v>2194</v>
      </c>
      <c r="I463" s="1" t="s">
        <v>2195</v>
      </c>
      <c r="J463" s="1" t="s">
        <v>76</v>
      </c>
      <c r="K463" s="1" t="s">
        <v>2160</v>
      </c>
    </row>
    <row r="464" customFormat="false" ht="12.8" hidden="false" customHeight="false" outlineLevel="0" collapsed="false">
      <c r="A464" s="1" t="s">
        <v>2196</v>
      </c>
      <c r="B464" s="1" t="s">
        <v>2148</v>
      </c>
      <c r="C464" s="1" t="s">
        <v>2179</v>
      </c>
      <c r="D464" s="1" t="s">
        <v>2187</v>
      </c>
      <c r="E464" s="1" t="s">
        <v>2156</v>
      </c>
      <c r="F464" s="2" t="n">
        <v>44336</v>
      </c>
      <c r="G464" s="1" t="s">
        <v>55</v>
      </c>
      <c r="H464" s="1" t="s">
        <v>2197</v>
      </c>
      <c r="I464" s="1" t="s">
        <v>2198</v>
      </c>
      <c r="J464" s="1" t="s">
        <v>76</v>
      </c>
      <c r="K464" s="1" t="s">
        <v>2199</v>
      </c>
    </row>
    <row r="465" customFormat="false" ht="12.8" hidden="false" customHeight="false" outlineLevel="0" collapsed="false">
      <c r="A465" s="1" t="s">
        <v>2200</v>
      </c>
      <c r="B465" s="1" t="s">
        <v>2143</v>
      </c>
      <c r="C465" s="1" t="s">
        <v>2201</v>
      </c>
      <c r="D465" s="1" t="s">
        <v>1138</v>
      </c>
      <c r="E465" s="1" t="s">
        <v>143</v>
      </c>
      <c r="F465" s="1" t="s">
        <v>5</v>
      </c>
      <c r="G465" s="1" t="s">
        <v>6</v>
      </c>
      <c r="I465" s="1" t="s">
        <v>2202</v>
      </c>
      <c r="J465" s="1" t="n">
        <v>20210414</v>
      </c>
      <c r="K465" s="1" t="s">
        <v>2203</v>
      </c>
    </row>
    <row r="466" customFormat="false" ht="12.8" hidden="false" customHeight="false" outlineLevel="0" collapsed="false">
      <c r="A466" s="1" t="s">
        <v>2204</v>
      </c>
      <c r="B466" s="1" t="s">
        <v>2143</v>
      </c>
      <c r="C466" s="1" t="s">
        <v>2205</v>
      </c>
      <c r="D466" s="1" t="s">
        <v>2206</v>
      </c>
      <c r="E466" s="1" t="s">
        <v>143</v>
      </c>
      <c r="F466" s="1" t="s">
        <v>5</v>
      </c>
      <c r="G466" s="1" t="s">
        <v>6</v>
      </c>
      <c r="I466" s="1" t="s">
        <v>2207</v>
      </c>
      <c r="J466" s="1" t="n">
        <v>20210414</v>
      </c>
      <c r="K466" s="1" t="s">
        <v>2146</v>
      </c>
    </row>
    <row r="467" customFormat="false" ht="12.8" hidden="false" customHeight="false" outlineLevel="0" collapsed="false">
      <c r="A467" s="1" t="s">
        <v>2208</v>
      </c>
      <c r="B467" s="1" t="s">
        <v>2209</v>
      </c>
      <c r="C467" s="1" t="s">
        <v>2210</v>
      </c>
      <c r="D467" s="1" t="s">
        <v>2211</v>
      </c>
      <c r="E467" s="1" t="s">
        <v>2212</v>
      </c>
      <c r="F467" s="1" t="s">
        <v>5</v>
      </c>
      <c r="G467" s="1" t="s">
        <v>6</v>
      </c>
      <c r="I467" s="1" t="s">
        <v>2213</v>
      </c>
      <c r="J467" s="1" t="n">
        <v>20210414</v>
      </c>
      <c r="K467" s="1" t="s">
        <v>2214</v>
      </c>
    </row>
    <row r="468" customFormat="false" ht="12.8" hidden="false" customHeight="false" outlineLevel="0" collapsed="false">
      <c r="A468" s="1" t="s">
        <v>2215</v>
      </c>
      <c r="B468" s="1" t="s">
        <v>2216</v>
      </c>
      <c r="C468" s="1" t="s">
        <v>2217</v>
      </c>
      <c r="E468" s="1" t="s">
        <v>2218</v>
      </c>
      <c r="F468" s="1" t="n">
        <v>20200706</v>
      </c>
      <c r="G468" s="1" t="s">
        <v>55</v>
      </c>
      <c r="H468" s="1" t="s">
        <v>2219</v>
      </c>
      <c r="I468" s="1" t="s">
        <v>2220</v>
      </c>
      <c r="J468" s="1" t="n">
        <v>20210414</v>
      </c>
      <c r="K468" s="1" t="s">
        <v>2221</v>
      </c>
    </row>
    <row r="469" customFormat="false" ht="12.8" hidden="false" customHeight="false" outlineLevel="0" collapsed="false">
      <c r="A469" s="1" t="s">
        <v>2222</v>
      </c>
      <c r="B469" s="1" t="s">
        <v>2216</v>
      </c>
      <c r="C469" s="1" t="s">
        <v>2223</v>
      </c>
      <c r="E469" s="1" t="s">
        <v>2218</v>
      </c>
      <c r="F469" s="1" t="n">
        <v>20200103</v>
      </c>
      <c r="G469" s="1" t="s">
        <v>55</v>
      </c>
      <c r="H469" s="1" t="s">
        <v>2224</v>
      </c>
      <c r="I469" s="1" t="s">
        <v>2225</v>
      </c>
      <c r="J469" s="1" t="n">
        <v>20210414</v>
      </c>
      <c r="K469" s="1" t="s">
        <v>2226</v>
      </c>
    </row>
    <row r="470" customFormat="false" ht="12.8" hidden="false" customHeight="false" outlineLevel="0" collapsed="false">
      <c r="A470" s="1" t="s">
        <v>2227</v>
      </c>
      <c r="B470" s="1" t="s">
        <v>2216</v>
      </c>
      <c r="C470" s="1" t="s">
        <v>2228</v>
      </c>
      <c r="E470" s="1" t="s">
        <v>2218</v>
      </c>
      <c r="F470" s="2" t="n">
        <v>44449</v>
      </c>
      <c r="G470" s="1" t="s">
        <v>55</v>
      </c>
      <c r="H470" s="1" t="s">
        <v>2229</v>
      </c>
      <c r="I470" s="1" t="s">
        <v>2230</v>
      </c>
      <c r="J470" s="1" t="s">
        <v>76</v>
      </c>
      <c r="K470" s="1" t="s">
        <v>2231</v>
      </c>
    </row>
    <row r="471" customFormat="false" ht="12.8" hidden="false" customHeight="false" outlineLevel="0" collapsed="false">
      <c r="A471" s="1" t="s">
        <v>2232</v>
      </c>
      <c r="B471" s="1" t="s">
        <v>2216</v>
      </c>
      <c r="C471" s="1" t="s">
        <v>2233</v>
      </c>
      <c r="D471" s="1" t="s">
        <v>2234</v>
      </c>
      <c r="E471" s="1" t="s">
        <v>2218</v>
      </c>
      <c r="F471" s="1" t="n">
        <v>0</v>
      </c>
      <c r="G471" s="1" t="s">
        <v>6</v>
      </c>
      <c r="H471" s="1" t="n">
        <v>944181</v>
      </c>
      <c r="I471" s="1" t="s">
        <v>2235</v>
      </c>
      <c r="J471" s="1" t="n">
        <v>20210414</v>
      </c>
      <c r="K471" s="1" t="s">
        <v>2236</v>
      </c>
    </row>
    <row r="472" customFormat="false" ht="12.8" hidden="false" customHeight="false" outlineLevel="0" collapsed="false">
      <c r="A472" s="1" t="s">
        <v>2237</v>
      </c>
      <c r="B472" s="1" t="s">
        <v>2238</v>
      </c>
      <c r="C472" s="1" t="s">
        <v>2239</v>
      </c>
      <c r="E472" s="1" t="s">
        <v>2240</v>
      </c>
      <c r="F472" s="1" t="n">
        <v>20180810</v>
      </c>
      <c r="G472" s="1" t="s">
        <v>55</v>
      </c>
      <c r="H472" s="1" t="s">
        <v>2241</v>
      </c>
      <c r="I472" s="1" t="s">
        <v>2242</v>
      </c>
      <c r="J472" s="1" t="n">
        <v>20210414</v>
      </c>
      <c r="K472" s="1" t="s">
        <v>698</v>
      </c>
    </row>
    <row r="473" customFormat="false" ht="12.8" hidden="false" customHeight="false" outlineLevel="0" collapsed="false">
      <c r="A473" s="1" t="s">
        <v>2243</v>
      </c>
      <c r="B473" s="1" t="s">
        <v>2238</v>
      </c>
      <c r="C473" s="1" t="s">
        <v>2244</v>
      </c>
      <c r="E473" s="1" t="s">
        <v>2240</v>
      </c>
      <c r="F473" s="1" t="n">
        <v>20180810</v>
      </c>
      <c r="G473" s="1" t="s">
        <v>55</v>
      </c>
      <c r="H473" s="1" t="s">
        <v>2245</v>
      </c>
      <c r="I473" s="1" t="s">
        <v>2246</v>
      </c>
      <c r="J473" s="1" t="n">
        <v>20210414</v>
      </c>
      <c r="K473" s="1" t="s">
        <v>698</v>
      </c>
    </row>
    <row r="474" customFormat="false" ht="12.8" hidden="false" customHeight="false" outlineLevel="0" collapsed="false">
      <c r="A474" s="1" t="s">
        <v>2247</v>
      </c>
      <c r="B474" s="1" t="s">
        <v>2216</v>
      </c>
      <c r="C474" s="1" t="s">
        <v>2248</v>
      </c>
      <c r="D474" s="1" t="s">
        <v>2249</v>
      </c>
      <c r="E474" s="1" t="s">
        <v>2218</v>
      </c>
      <c r="F474" s="1" t="n">
        <v>0</v>
      </c>
      <c r="G474" s="1" t="s">
        <v>6</v>
      </c>
      <c r="H474" s="1" t="n">
        <v>124331</v>
      </c>
      <c r="I474" s="1" t="s">
        <v>2250</v>
      </c>
      <c r="J474" s="1" t="n">
        <v>20210414</v>
      </c>
      <c r="K474" s="1" t="s">
        <v>2251</v>
      </c>
    </row>
    <row r="475" customFormat="false" ht="12.8" hidden="false" customHeight="false" outlineLevel="0" collapsed="false">
      <c r="A475" s="1" t="s">
        <v>2252</v>
      </c>
      <c r="B475" s="1" t="s">
        <v>2216</v>
      </c>
      <c r="C475" s="1" t="s">
        <v>2253</v>
      </c>
      <c r="E475" s="1" t="s">
        <v>2218</v>
      </c>
      <c r="F475" s="1" t="n">
        <v>20191218</v>
      </c>
      <c r="G475" s="1" t="s">
        <v>55</v>
      </c>
      <c r="H475" s="1" t="s">
        <v>2254</v>
      </c>
      <c r="I475" s="1" t="s">
        <v>2255</v>
      </c>
      <c r="J475" s="1" t="n">
        <v>20210414</v>
      </c>
      <c r="K475" s="1" t="s">
        <v>2256</v>
      </c>
    </row>
    <row r="476" customFormat="false" ht="12.8" hidden="false" customHeight="false" outlineLevel="0" collapsed="false">
      <c r="A476" s="1" t="s">
        <v>2257</v>
      </c>
      <c r="B476" s="1" t="s">
        <v>2216</v>
      </c>
      <c r="C476" s="1" t="s">
        <v>2253</v>
      </c>
      <c r="D476" s="1" t="s">
        <v>2258</v>
      </c>
      <c r="E476" s="1" t="s">
        <v>2218</v>
      </c>
      <c r="F476" s="1" t="n">
        <v>20200512</v>
      </c>
      <c r="G476" s="1" t="s">
        <v>55</v>
      </c>
      <c r="H476" s="1" t="s">
        <v>2259</v>
      </c>
      <c r="I476" s="1" t="s">
        <v>2260</v>
      </c>
      <c r="J476" s="1" t="n">
        <v>20210414</v>
      </c>
      <c r="K476" s="1" t="s">
        <v>2261</v>
      </c>
    </row>
    <row r="477" customFormat="false" ht="12.8" hidden="false" customHeight="false" outlineLevel="0" collapsed="false">
      <c r="A477" s="1" t="s">
        <v>2262</v>
      </c>
      <c r="B477" s="1" t="s">
        <v>2216</v>
      </c>
      <c r="C477" s="1" t="s">
        <v>2253</v>
      </c>
      <c r="E477" s="1" t="s">
        <v>2218</v>
      </c>
      <c r="F477" s="1" t="n">
        <v>20200706</v>
      </c>
      <c r="G477" s="1" t="s">
        <v>55</v>
      </c>
      <c r="H477" s="1" t="s">
        <v>2263</v>
      </c>
      <c r="I477" s="1" t="s">
        <v>2264</v>
      </c>
      <c r="J477" s="1" t="n">
        <v>20210414</v>
      </c>
      <c r="K477" s="1" t="s">
        <v>2221</v>
      </c>
    </row>
    <row r="478" customFormat="false" ht="12.8" hidden="false" customHeight="false" outlineLevel="0" collapsed="false">
      <c r="A478" s="1" t="s">
        <v>2265</v>
      </c>
      <c r="B478" s="1" t="s">
        <v>2216</v>
      </c>
      <c r="C478" s="1" t="s">
        <v>2253</v>
      </c>
      <c r="E478" s="1" t="s">
        <v>2218</v>
      </c>
      <c r="F478" s="1" t="n">
        <v>20200429</v>
      </c>
      <c r="G478" s="1" t="s">
        <v>55</v>
      </c>
      <c r="H478" s="1" t="s">
        <v>2266</v>
      </c>
      <c r="I478" s="1" t="s">
        <v>2267</v>
      </c>
      <c r="J478" s="1" t="n">
        <v>20210414</v>
      </c>
      <c r="K478" s="1" t="s">
        <v>2268</v>
      </c>
    </row>
    <row r="479" customFormat="false" ht="12.8" hidden="false" customHeight="false" outlineLevel="0" collapsed="false">
      <c r="A479" s="1" t="s">
        <v>2269</v>
      </c>
      <c r="B479" s="1" t="s">
        <v>2216</v>
      </c>
      <c r="C479" s="1" t="s">
        <v>2253</v>
      </c>
      <c r="E479" s="1" t="s">
        <v>2218</v>
      </c>
      <c r="F479" s="1" t="n">
        <v>20200601</v>
      </c>
      <c r="G479" s="1" t="s">
        <v>55</v>
      </c>
      <c r="H479" s="1" t="s">
        <v>2270</v>
      </c>
      <c r="I479" s="1" t="s">
        <v>2271</v>
      </c>
      <c r="J479" s="1" t="n">
        <v>20210414</v>
      </c>
      <c r="K479" s="1" t="s">
        <v>2272</v>
      </c>
    </row>
    <row r="480" customFormat="false" ht="12.8" hidden="false" customHeight="false" outlineLevel="0" collapsed="false">
      <c r="A480" s="1" t="s">
        <v>2273</v>
      </c>
      <c r="B480" s="1" t="s">
        <v>2216</v>
      </c>
      <c r="C480" s="1" t="s">
        <v>2253</v>
      </c>
      <c r="E480" s="1" t="s">
        <v>2218</v>
      </c>
      <c r="F480" s="1" t="n">
        <v>20200601</v>
      </c>
      <c r="G480" s="1" t="s">
        <v>55</v>
      </c>
      <c r="H480" s="1" t="s">
        <v>2274</v>
      </c>
      <c r="I480" s="1" t="s">
        <v>2275</v>
      </c>
      <c r="J480" s="1" t="n">
        <v>20210414</v>
      </c>
      <c r="K480" s="1" t="s">
        <v>2272</v>
      </c>
    </row>
    <row r="481" customFormat="false" ht="12.8" hidden="false" customHeight="false" outlineLevel="0" collapsed="false">
      <c r="A481" s="1" t="s">
        <v>2276</v>
      </c>
      <c r="B481" s="1" t="s">
        <v>2216</v>
      </c>
      <c r="C481" s="1" t="s">
        <v>2253</v>
      </c>
      <c r="E481" s="1" t="s">
        <v>2218</v>
      </c>
      <c r="F481" s="1" t="n">
        <v>20200601</v>
      </c>
      <c r="G481" s="1" t="s">
        <v>55</v>
      </c>
      <c r="H481" s="1" t="s">
        <v>2277</v>
      </c>
      <c r="I481" s="1" t="s">
        <v>2278</v>
      </c>
      <c r="J481" s="1" t="n">
        <v>20210414</v>
      </c>
      <c r="K481" s="1" t="s">
        <v>2272</v>
      </c>
    </row>
    <row r="482" customFormat="false" ht="12.8" hidden="false" customHeight="false" outlineLevel="0" collapsed="false">
      <c r="A482" s="1" t="s">
        <v>2279</v>
      </c>
      <c r="B482" s="1" t="s">
        <v>2216</v>
      </c>
      <c r="C482" s="1" t="s">
        <v>2280</v>
      </c>
      <c r="D482" s="1" t="s">
        <v>2281</v>
      </c>
      <c r="E482" s="1" t="s">
        <v>2218</v>
      </c>
      <c r="F482" s="1" t="n">
        <v>0</v>
      </c>
      <c r="G482" s="1" t="s">
        <v>6</v>
      </c>
      <c r="H482" s="1" t="n">
        <v>48741</v>
      </c>
      <c r="I482" s="1" t="s">
        <v>2282</v>
      </c>
      <c r="J482" s="1" t="n">
        <v>20210414</v>
      </c>
      <c r="K482" s="1" t="s">
        <v>2283</v>
      </c>
    </row>
    <row r="483" customFormat="false" ht="12.8" hidden="false" customHeight="false" outlineLevel="0" collapsed="false">
      <c r="A483" s="1" t="s">
        <v>2284</v>
      </c>
      <c r="B483" s="1" t="s">
        <v>2216</v>
      </c>
      <c r="C483" s="1" t="s">
        <v>2285</v>
      </c>
      <c r="D483" s="1" t="s">
        <v>2286</v>
      </c>
      <c r="E483" s="1" t="s">
        <v>2218</v>
      </c>
      <c r="F483" s="1" t="n">
        <v>0</v>
      </c>
      <c r="G483" s="1" t="s">
        <v>6</v>
      </c>
      <c r="H483" s="1" t="n">
        <v>201088</v>
      </c>
      <c r="I483" s="1" t="s">
        <v>2287</v>
      </c>
      <c r="J483" s="1" t="n">
        <v>20210414</v>
      </c>
      <c r="K483" s="1" t="s">
        <v>2288</v>
      </c>
    </row>
    <row r="484" customFormat="false" ht="12.8" hidden="false" customHeight="false" outlineLevel="0" collapsed="false">
      <c r="A484" s="1" t="s">
        <v>2289</v>
      </c>
      <c r="B484" s="1" t="s">
        <v>2216</v>
      </c>
      <c r="C484" s="1" t="s">
        <v>2290</v>
      </c>
      <c r="D484" s="1" t="s">
        <v>2291</v>
      </c>
      <c r="E484" s="1" t="s">
        <v>2218</v>
      </c>
      <c r="F484" s="1" t="n">
        <v>0</v>
      </c>
      <c r="G484" s="1" t="s">
        <v>6</v>
      </c>
      <c r="I484" s="1" t="s">
        <v>2292</v>
      </c>
      <c r="J484" s="1" t="n">
        <v>20210414</v>
      </c>
      <c r="K484" s="1" t="s">
        <v>2293</v>
      </c>
    </row>
    <row r="485" customFormat="false" ht="12.8" hidden="false" customHeight="false" outlineLevel="0" collapsed="false">
      <c r="A485" s="1" t="s">
        <v>2294</v>
      </c>
      <c r="B485" s="1" t="s">
        <v>2216</v>
      </c>
      <c r="C485" s="1" t="s">
        <v>2295</v>
      </c>
      <c r="D485" s="1" t="s">
        <v>2296</v>
      </c>
      <c r="E485" s="1" t="s">
        <v>2218</v>
      </c>
      <c r="F485" s="1" t="n">
        <v>0</v>
      </c>
      <c r="G485" s="1" t="s">
        <v>6</v>
      </c>
      <c r="H485" s="1" t="n">
        <v>862991</v>
      </c>
      <c r="I485" s="1" t="s">
        <v>2297</v>
      </c>
      <c r="J485" s="1" t="n">
        <v>20210414</v>
      </c>
      <c r="K485" s="1" t="s">
        <v>2298</v>
      </c>
    </row>
    <row r="486" customFormat="false" ht="12.8" hidden="false" customHeight="false" outlineLevel="0" collapsed="false">
      <c r="A486" s="1" t="s">
        <v>2299</v>
      </c>
      <c r="B486" s="1" t="s">
        <v>2216</v>
      </c>
      <c r="C486" s="1" t="s">
        <v>2300</v>
      </c>
      <c r="E486" s="1" t="s">
        <v>2218</v>
      </c>
      <c r="F486" s="1" t="n">
        <v>20201208</v>
      </c>
      <c r="G486" s="1" t="s">
        <v>55</v>
      </c>
      <c r="H486" s="1" t="s">
        <v>2301</v>
      </c>
      <c r="I486" s="1" t="s">
        <v>2302</v>
      </c>
      <c r="J486" s="1" t="n">
        <v>20210414</v>
      </c>
      <c r="K486" s="1" t="s">
        <v>2231</v>
      </c>
    </row>
    <row r="487" customFormat="false" ht="12.8" hidden="false" customHeight="false" outlineLevel="0" collapsed="false">
      <c r="A487" s="1" t="s">
        <v>2303</v>
      </c>
      <c r="B487" s="1" t="s">
        <v>2216</v>
      </c>
      <c r="C487" s="1" t="s">
        <v>2304</v>
      </c>
      <c r="E487" s="1" t="s">
        <v>2218</v>
      </c>
      <c r="F487" s="1" t="n">
        <v>20200818</v>
      </c>
      <c r="G487" s="1" t="s">
        <v>55</v>
      </c>
      <c r="H487" s="1" t="s">
        <v>2305</v>
      </c>
      <c r="I487" s="1" t="s">
        <v>2306</v>
      </c>
      <c r="J487" s="1" t="n">
        <v>20210414</v>
      </c>
      <c r="K487" s="1" t="s">
        <v>2307</v>
      </c>
    </row>
    <row r="488" customFormat="false" ht="12.8" hidden="false" customHeight="false" outlineLevel="0" collapsed="false">
      <c r="A488" s="1" t="s">
        <v>2308</v>
      </c>
      <c r="B488" s="1" t="s">
        <v>2216</v>
      </c>
      <c r="C488" s="1" t="s">
        <v>2309</v>
      </c>
      <c r="D488" s="1" t="s">
        <v>2310</v>
      </c>
      <c r="E488" s="1" t="s">
        <v>2218</v>
      </c>
      <c r="F488" s="1" t="n">
        <v>0</v>
      </c>
      <c r="G488" s="1" t="s">
        <v>6</v>
      </c>
      <c r="H488" s="1" t="n">
        <v>642751</v>
      </c>
      <c r="I488" s="1" t="s">
        <v>2311</v>
      </c>
      <c r="J488" s="1" t="n">
        <v>20210414</v>
      </c>
      <c r="K488" s="1" t="s">
        <v>2312</v>
      </c>
    </row>
    <row r="489" customFormat="false" ht="12.8" hidden="false" customHeight="false" outlineLevel="0" collapsed="false">
      <c r="A489" s="1" t="s">
        <v>2313</v>
      </c>
      <c r="B489" s="1" t="s">
        <v>2216</v>
      </c>
      <c r="C489" s="1" t="s">
        <v>2314</v>
      </c>
      <c r="D489" s="1" t="s">
        <v>2315</v>
      </c>
      <c r="E489" s="1" t="s">
        <v>2218</v>
      </c>
      <c r="F489" s="1" t="n">
        <v>0</v>
      </c>
      <c r="G489" s="1" t="s">
        <v>6</v>
      </c>
      <c r="I489" s="1" t="s">
        <v>2316</v>
      </c>
      <c r="J489" s="1" t="n">
        <v>20210421</v>
      </c>
      <c r="K489" s="1" t="s">
        <v>2317</v>
      </c>
    </row>
    <row r="490" customFormat="false" ht="12.8" hidden="false" customHeight="false" outlineLevel="0" collapsed="false">
      <c r="A490" s="1" t="s">
        <v>2318</v>
      </c>
      <c r="B490" s="1" t="s">
        <v>2216</v>
      </c>
      <c r="C490" s="1" t="s">
        <v>2314</v>
      </c>
      <c r="D490" s="1" t="s">
        <v>2319</v>
      </c>
      <c r="E490" s="1" t="s">
        <v>2218</v>
      </c>
      <c r="F490" s="3" t="s">
        <v>2320</v>
      </c>
      <c r="G490" s="1" t="s">
        <v>55</v>
      </c>
      <c r="H490" s="1" t="s">
        <v>2318</v>
      </c>
      <c r="I490" s="1" t="s">
        <v>2321</v>
      </c>
      <c r="J490" s="1" t="n">
        <v>20210421</v>
      </c>
      <c r="K490" s="1" t="s">
        <v>2322</v>
      </c>
    </row>
    <row r="491" customFormat="false" ht="12.8" hidden="false" customHeight="false" outlineLevel="0" collapsed="false">
      <c r="A491" s="1" t="s">
        <v>2323</v>
      </c>
      <c r="B491" s="1" t="s">
        <v>2216</v>
      </c>
      <c r="C491" s="1" t="s">
        <v>2324</v>
      </c>
      <c r="D491" s="1" t="s">
        <v>2325</v>
      </c>
      <c r="E491" s="1" t="s">
        <v>2218</v>
      </c>
      <c r="F491" s="1" t="n">
        <v>0</v>
      </c>
      <c r="G491" s="1" t="s">
        <v>6</v>
      </c>
      <c r="H491" s="1" t="n">
        <v>848501</v>
      </c>
      <c r="I491" s="1" t="s">
        <v>2326</v>
      </c>
      <c r="J491" s="1" t="n">
        <v>20210414</v>
      </c>
      <c r="K491" s="1" t="s">
        <v>2327</v>
      </c>
    </row>
    <row r="492" customFormat="false" ht="12.8" hidden="false" customHeight="false" outlineLevel="0" collapsed="false">
      <c r="A492" s="1" t="s">
        <v>2328</v>
      </c>
      <c r="B492" s="1" t="s">
        <v>2216</v>
      </c>
      <c r="C492" s="1" t="s">
        <v>2329</v>
      </c>
      <c r="E492" s="1" t="s">
        <v>2218</v>
      </c>
      <c r="F492" s="1" t="n">
        <v>20200818</v>
      </c>
      <c r="G492" s="1" t="s">
        <v>55</v>
      </c>
      <c r="H492" s="1" t="s">
        <v>2330</v>
      </c>
      <c r="I492" s="1" t="s">
        <v>2331</v>
      </c>
      <c r="J492" s="1" t="n">
        <v>20210414</v>
      </c>
      <c r="K492" s="1" t="s">
        <v>2307</v>
      </c>
    </row>
    <row r="493" customFormat="false" ht="12.8" hidden="false" customHeight="false" outlineLevel="0" collapsed="false">
      <c r="A493" s="1" t="s">
        <v>2332</v>
      </c>
      <c r="B493" s="1" t="s">
        <v>2216</v>
      </c>
      <c r="C493" s="1" t="s">
        <v>2333</v>
      </c>
      <c r="D493" s="1" t="s">
        <v>2334</v>
      </c>
      <c r="E493" s="1" t="s">
        <v>2218</v>
      </c>
      <c r="F493" s="1" t="n">
        <v>0</v>
      </c>
      <c r="G493" s="1" t="s">
        <v>6</v>
      </c>
      <c r="H493" s="1" t="n">
        <v>642771</v>
      </c>
      <c r="I493" s="1" t="s">
        <v>2335</v>
      </c>
      <c r="J493" s="1" t="n">
        <v>20210414</v>
      </c>
      <c r="K493" s="1" t="s">
        <v>2312</v>
      </c>
    </row>
    <row r="494" customFormat="false" ht="12.8" hidden="false" customHeight="false" outlineLevel="0" collapsed="false">
      <c r="A494" s="1" t="s">
        <v>2336</v>
      </c>
      <c r="B494" s="1" t="s">
        <v>2216</v>
      </c>
      <c r="C494" s="1" t="s">
        <v>2337</v>
      </c>
      <c r="D494" s="1" t="s">
        <v>2338</v>
      </c>
      <c r="E494" s="1" t="s">
        <v>2218</v>
      </c>
      <c r="F494" s="1" t="n">
        <v>0</v>
      </c>
      <c r="G494" s="1" t="s">
        <v>178</v>
      </c>
      <c r="I494" s="1" t="s">
        <v>2339</v>
      </c>
      <c r="J494" s="1" t="n">
        <v>20220505</v>
      </c>
      <c r="K494" s="1" t="n">
        <v>1</v>
      </c>
    </row>
    <row r="495" customFormat="false" ht="12.8" hidden="false" customHeight="false" outlineLevel="0" collapsed="false">
      <c r="A495" s="1" t="s">
        <v>2340</v>
      </c>
      <c r="B495" s="1" t="s">
        <v>2216</v>
      </c>
      <c r="C495" s="1" t="s">
        <v>2341</v>
      </c>
      <c r="E495" s="1" t="s">
        <v>2218</v>
      </c>
      <c r="F495" s="1" t="n">
        <v>20210309</v>
      </c>
      <c r="G495" s="1" t="s">
        <v>55</v>
      </c>
      <c r="H495" s="1" t="s">
        <v>2342</v>
      </c>
      <c r="I495" s="1" t="s">
        <v>2343</v>
      </c>
      <c r="J495" s="1" t="s">
        <v>76</v>
      </c>
      <c r="K495" s="1" t="s">
        <v>2344</v>
      </c>
    </row>
    <row r="496" customFormat="false" ht="12.8" hidden="false" customHeight="false" outlineLevel="0" collapsed="false">
      <c r="A496" s="1" t="s">
        <v>2345</v>
      </c>
      <c r="B496" s="1" t="s">
        <v>2216</v>
      </c>
      <c r="C496" s="1" t="s">
        <v>2346</v>
      </c>
      <c r="E496" s="1" t="s">
        <v>2218</v>
      </c>
      <c r="F496" s="1" t="n">
        <v>20190930</v>
      </c>
      <c r="G496" s="1" t="s">
        <v>55</v>
      </c>
      <c r="H496" s="1" t="s">
        <v>2347</v>
      </c>
      <c r="I496" s="1" t="s">
        <v>2348</v>
      </c>
      <c r="J496" s="1" t="n">
        <v>20210414</v>
      </c>
      <c r="K496" s="1" t="s">
        <v>2349</v>
      </c>
    </row>
    <row r="497" customFormat="false" ht="12.8" hidden="false" customHeight="false" outlineLevel="0" collapsed="false">
      <c r="A497" s="1" t="s">
        <v>2350</v>
      </c>
      <c r="B497" s="1" t="s">
        <v>2216</v>
      </c>
      <c r="C497" s="1" t="s">
        <v>2351</v>
      </c>
      <c r="E497" s="1" t="s">
        <v>2218</v>
      </c>
      <c r="F497" s="1" t="n">
        <v>20200706</v>
      </c>
      <c r="G497" s="1" t="s">
        <v>55</v>
      </c>
      <c r="H497" s="1" t="s">
        <v>2352</v>
      </c>
      <c r="I497" s="1" t="s">
        <v>2353</v>
      </c>
      <c r="J497" s="1" t="n">
        <v>20210414</v>
      </c>
      <c r="K497" s="1" t="s">
        <v>2221</v>
      </c>
    </row>
    <row r="498" customFormat="false" ht="12.8" hidden="false" customHeight="false" outlineLevel="0" collapsed="false">
      <c r="A498" s="1" t="s">
        <v>2354</v>
      </c>
      <c r="B498" s="1" t="s">
        <v>2216</v>
      </c>
      <c r="C498" s="1" t="s">
        <v>2351</v>
      </c>
      <c r="E498" s="1" t="s">
        <v>2218</v>
      </c>
      <c r="F498" s="1" t="n">
        <v>20200601</v>
      </c>
      <c r="G498" s="1" t="s">
        <v>55</v>
      </c>
      <c r="H498" s="1" t="s">
        <v>2355</v>
      </c>
      <c r="I498" s="1" t="s">
        <v>2356</v>
      </c>
      <c r="J498" s="1" t="n">
        <v>20210414</v>
      </c>
      <c r="K498" s="1" t="s">
        <v>2272</v>
      </c>
    </row>
    <row r="499" customFormat="false" ht="12.8" hidden="false" customHeight="false" outlineLevel="0" collapsed="false">
      <c r="A499" s="1" t="s">
        <v>2357</v>
      </c>
      <c r="B499" s="1" t="s">
        <v>2216</v>
      </c>
      <c r="C499" s="1" t="s">
        <v>2351</v>
      </c>
      <c r="E499" s="1" t="s">
        <v>2218</v>
      </c>
      <c r="F499" s="1" t="n">
        <v>20200601</v>
      </c>
      <c r="G499" s="1" t="s">
        <v>55</v>
      </c>
      <c r="H499" s="1" t="s">
        <v>2358</v>
      </c>
      <c r="I499" s="1" t="s">
        <v>2359</v>
      </c>
      <c r="J499" s="1" t="n">
        <v>20210414</v>
      </c>
      <c r="K499" s="1" t="s">
        <v>2272</v>
      </c>
    </row>
    <row r="500" customFormat="false" ht="12.8" hidden="false" customHeight="false" outlineLevel="0" collapsed="false">
      <c r="A500" s="1" t="s">
        <v>2360</v>
      </c>
      <c r="B500" s="1" t="s">
        <v>2216</v>
      </c>
      <c r="C500" s="1" t="s">
        <v>2351</v>
      </c>
      <c r="E500" s="1" t="s">
        <v>2218</v>
      </c>
      <c r="F500" s="1" t="n">
        <v>20200601</v>
      </c>
      <c r="G500" s="1" t="s">
        <v>55</v>
      </c>
      <c r="H500" s="1" t="s">
        <v>2361</v>
      </c>
      <c r="I500" s="1" t="s">
        <v>2362</v>
      </c>
      <c r="J500" s="1" t="n">
        <v>20210414</v>
      </c>
      <c r="K500" s="1" t="s">
        <v>2272</v>
      </c>
    </row>
    <row r="501" customFormat="false" ht="12.8" hidden="false" customHeight="false" outlineLevel="0" collapsed="false">
      <c r="A501" s="1" t="s">
        <v>2363</v>
      </c>
      <c r="B501" s="1" t="s">
        <v>2216</v>
      </c>
      <c r="C501" s="1" t="s">
        <v>2351</v>
      </c>
      <c r="E501" s="1" t="s">
        <v>2218</v>
      </c>
      <c r="F501" s="1" t="n">
        <v>20200601</v>
      </c>
      <c r="G501" s="1" t="s">
        <v>55</v>
      </c>
      <c r="H501" s="1" t="s">
        <v>2364</v>
      </c>
      <c r="I501" s="1" t="s">
        <v>2365</v>
      </c>
      <c r="J501" s="1" t="n">
        <v>20210414</v>
      </c>
      <c r="K501" s="1" t="s">
        <v>2272</v>
      </c>
    </row>
    <row r="502" customFormat="false" ht="12.8" hidden="false" customHeight="false" outlineLevel="0" collapsed="false">
      <c r="A502" s="1" t="s">
        <v>2366</v>
      </c>
      <c r="B502" s="1" t="s">
        <v>2216</v>
      </c>
      <c r="C502" s="1" t="s">
        <v>2367</v>
      </c>
      <c r="E502" s="1" t="s">
        <v>2218</v>
      </c>
      <c r="F502" s="1" t="n">
        <v>20190322</v>
      </c>
      <c r="G502" s="1" t="s">
        <v>55</v>
      </c>
      <c r="H502" s="1" t="s">
        <v>2368</v>
      </c>
      <c r="I502" s="1" t="s">
        <v>2369</v>
      </c>
      <c r="J502" s="1" t="n">
        <v>20210414</v>
      </c>
      <c r="K502" s="1" t="s">
        <v>2370</v>
      </c>
    </row>
    <row r="503" customFormat="false" ht="12.8" hidden="false" customHeight="false" outlineLevel="0" collapsed="false">
      <c r="A503" s="1" t="s">
        <v>2371</v>
      </c>
      <c r="B503" s="1" t="s">
        <v>2216</v>
      </c>
      <c r="C503" s="1" t="s">
        <v>2372</v>
      </c>
      <c r="D503" s="1" t="s">
        <v>2373</v>
      </c>
      <c r="E503" s="1" t="s">
        <v>2218</v>
      </c>
      <c r="F503" s="1" t="n">
        <v>0</v>
      </c>
      <c r="G503" s="1" t="s">
        <v>6</v>
      </c>
      <c r="H503" s="1" t="n">
        <v>642761</v>
      </c>
      <c r="I503" s="1" t="s">
        <v>2374</v>
      </c>
      <c r="J503" s="1" t="n">
        <v>20210414</v>
      </c>
      <c r="K503" s="1" t="s">
        <v>2312</v>
      </c>
    </row>
    <row r="504" customFormat="false" ht="12.8" hidden="false" customHeight="false" outlineLevel="0" collapsed="false">
      <c r="A504" s="1" t="s">
        <v>2375</v>
      </c>
      <c r="B504" s="1" t="s">
        <v>2216</v>
      </c>
      <c r="C504" s="1" t="s">
        <v>2376</v>
      </c>
      <c r="E504" s="1" t="s">
        <v>2218</v>
      </c>
      <c r="F504" s="1" t="n">
        <v>20200818</v>
      </c>
      <c r="G504" s="1" t="s">
        <v>55</v>
      </c>
      <c r="H504" s="1" t="s">
        <v>2377</v>
      </c>
      <c r="I504" s="1" t="s">
        <v>2378</v>
      </c>
      <c r="J504" s="1" t="n">
        <v>20210414</v>
      </c>
      <c r="K504" s="1" t="s">
        <v>2307</v>
      </c>
    </row>
    <row r="505" customFormat="false" ht="12.8" hidden="false" customHeight="false" outlineLevel="0" collapsed="false">
      <c r="A505" s="1" t="s">
        <v>2379</v>
      </c>
      <c r="B505" s="1" t="s">
        <v>2216</v>
      </c>
      <c r="C505" s="1" t="s">
        <v>2380</v>
      </c>
      <c r="E505" s="1" t="s">
        <v>2218</v>
      </c>
      <c r="F505" s="1" t="n">
        <v>20190322</v>
      </c>
      <c r="G505" s="1" t="s">
        <v>55</v>
      </c>
      <c r="H505" s="1" t="s">
        <v>2381</v>
      </c>
      <c r="I505" s="1" t="s">
        <v>2382</v>
      </c>
      <c r="J505" s="1" t="n">
        <v>20210414</v>
      </c>
      <c r="K505" s="1" t="s">
        <v>2370</v>
      </c>
    </row>
    <row r="506" customFormat="false" ht="12.8" hidden="false" customHeight="false" outlineLevel="0" collapsed="false">
      <c r="A506" s="1" t="s">
        <v>2383</v>
      </c>
      <c r="B506" s="1" t="s">
        <v>2216</v>
      </c>
      <c r="C506" s="1" t="s">
        <v>2384</v>
      </c>
      <c r="D506" s="1" t="s">
        <v>2385</v>
      </c>
      <c r="E506" s="1" t="s">
        <v>2218</v>
      </c>
      <c r="F506" s="1" t="n">
        <v>0</v>
      </c>
      <c r="G506" s="1" t="s">
        <v>6</v>
      </c>
      <c r="I506" s="1" t="s">
        <v>2386</v>
      </c>
      <c r="J506" s="1" t="n">
        <v>20210414</v>
      </c>
      <c r="K506" s="1" t="s">
        <v>2251</v>
      </c>
    </row>
    <row r="507" customFormat="false" ht="12.8" hidden="false" customHeight="false" outlineLevel="0" collapsed="false">
      <c r="A507" s="1" t="s">
        <v>2387</v>
      </c>
      <c r="B507" s="1" t="s">
        <v>2216</v>
      </c>
      <c r="C507" s="1" t="s">
        <v>2388</v>
      </c>
      <c r="E507" s="1" t="s">
        <v>2218</v>
      </c>
      <c r="F507" s="1" t="n">
        <v>20190514</v>
      </c>
      <c r="G507" s="1" t="s">
        <v>55</v>
      </c>
      <c r="H507" s="1" t="s">
        <v>2389</v>
      </c>
      <c r="I507" s="1" t="s">
        <v>2390</v>
      </c>
      <c r="J507" s="1" t="n">
        <v>20210414</v>
      </c>
      <c r="K507" s="1" t="s">
        <v>2391</v>
      </c>
    </row>
    <row r="508" customFormat="false" ht="12.8" hidden="false" customHeight="false" outlineLevel="0" collapsed="false">
      <c r="A508" s="1" t="s">
        <v>2392</v>
      </c>
      <c r="B508" s="1" t="s">
        <v>2216</v>
      </c>
      <c r="C508" s="1" t="s">
        <v>2393</v>
      </c>
      <c r="D508" s="1" t="n">
        <v>861</v>
      </c>
      <c r="E508" s="1" t="s">
        <v>2218</v>
      </c>
      <c r="F508" s="1" t="n">
        <v>0</v>
      </c>
      <c r="G508" s="1" t="s">
        <v>6</v>
      </c>
      <c r="H508" s="1" t="n">
        <v>727761</v>
      </c>
      <c r="I508" s="1" t="s">
        <v>2394</v>
      </c>
      <c r="J508" s="1" t="n">
        <v>20210414</v>
      </c>
      <c r="K508" s="1" t="s">
        <v>2395</v>
      </c>
    </row>
    <row r="509" customFormat="false" ht="12.8" hidden="false" customHeight="false" outlineLevel="0" collapsed="false">
      <c r="A509" s="1" t="s">
        <v>2396</v>
      </c>
      <c r="B509" s="1" t="s">
        <v>2216</v>
      </c>
      <c r="C509" s="1" t="s">
        <v>2397</v>
      </c>
      <c r="E509" s="1" t="s">
        <v>2218</v>
      </c>
      <c r="F509" s="1" t="n">
        <v>20190322</v>
      </c>
      <c r="G509" s="1" t="s">
        <v>55</v>
      </c>
      <c r="H509" s="1" t="s">
        <v>2398</v>
      </c>
      <c r="I509" s="1" t="s">
        <v>2399</v>
      </c>
      <c r="J509" s="1" t="n">
        <v>20210414</v>
      </c>
      <c r="K509" s="1" t="s">
        <v>2370</v>
      </c>
    </row>
    <row r="510" customFormat="false" ht="12.8" hidden="false" customHeight="false" outlineLevel="0" collapsed="false">
      <c r="A510" s="1" t="s">
        <v>2400</v>
      </c>
      <c r="B510" s="1" t="s">
        <v>2216</v>
      </c>
      <c r="C510" s="1" t="s">
        <v>2401</v>
      </c>
      <c r="E510" s="1" t="s">
        <v>2218</v>
      </c>
      <c r="F510" s="1" t="n">
        <v>20200601</v>
      </c>
      <c r="G510" s="1" t="s">
        <v>55</v>
      </c>
      <c r="H510" s="1" t="s">
        <v>2402</v>
      </c>
      <c r="I510" s="1" t="s">
        <v>2403</v>
      </c>
      <c r="J510" s="1" t="n">
        <v>20210414</v>
      </c>
      <c r="K510" s="1" t="s">
        <v>2272</v>
      </c>
    </row>
    <row r="511" customFormat="false" ht="12.8" hidden="false" customHeight="false" outlineLevel="0" collapsed="false">
      <c r="A511" s="1" t="s">
        <v>2404</v>
      </c>
      <c r="B511" s="1" t="s">
        <v>2216</v>
      </c>
      <c r="C511" s="1" t="s">
        <v>319</v>
      </c>
      <c r="E511" s="1" t="s">
        <v>2218</v>
      </c>
      <c r="F511" s="1" t="n">
        <v>20200818</v>
      </c>
      <c r="G511" s="1" t="s">
        <v>55</v>
      </c>
      <c r="H511" s="1" t="s">
        <v>2405</v>
      </c>
      <c r="I511" s="1" t="s">
        <v>2406</v>
      </c>
      <c r="J511" s="1" t="n">
        <v>20210414</v>
      </c>
      <c r="K511" s="1" t="s">
        <v>2307</v>
      </c>
    </row>
    <row r="512" customFormat="false" ht="12.8" hidden="false" customHeight="false" outlineLevel="0" collapsed="false">
      <c r="A512" s="1" t="s">
        <v>2407</v>
      </c>
      <c r="B512" s="1" t="s">
        <v>2216</v>
      </c>
      <c r="C512" s="1" t="s">
        <v>2408</v>
      </c>
      <c r="E512" s="1" t="s">
        <v>2218</v>
      </c>
      <c r="F512" s="1" t="n">
        <v>20200601</v>
      </c>
      <c r="G512" s="1" t="s">
        <v>55</v>
      </c>
      <c r="H512" s="1" t="s">
        <v>2409</v>
      </c>
      <c r="I512" s="1" t="s">
        <v>2410</v>
      </c>
      <c r="J512" s="1" t="n">
        <v>20210414</v>
      </c>
      <c r="K512" s="1" t="s">
        <v>2272</v>
      </c>
    </row>
    <row r="513" customFormat="false" ht="12.8" hidden="false" customHeight="false" outlineLevel="0" collapsed="false">
      <c r="A513" s="1" t="s">
        <v>2411</v>
      </c>
      <c r="B513" s="1" t="s">
        <v>2412</v>
      </c>
      <c r="C513" s="1" t="s">
        <v>2413</v>
      </c>
      <c r="D513" s="1" t="s">
        <v>2414</v>
      </c>
      <c r="E513" s="1" t="s">
        <v>2415</v>
      </c>
      <c r="F513" s="1" t="n">
        <v>0</v>
      </c>
      <c r="G513" s="1" t="s">
        <v>6</v>
      </c>
      <c r="I513" s="1" t="s">
        <v>2416</v>
      </c>
      <c r="J513" s="1" t="n">
        <v>20210414</v>
      </c>
      <c r="K513" s="1" t="s">
        <v>1765</v>
      </c>
    </row>
    <row r="514" customFormat="false" ht="12.8" hidden="false" customHeight="false" outlineLevel="0" collapsed="false">
      <c r="A514" s="1" t="s">
        <v>2417</v>
      </c>
      <c r="B514" s="1" t="s">
        <v>2418</v>
      </c>
      <c r="C514" s="1" t="s">
        <v>2419</v>
      </c>
      <c r="D514" s="1" t="s">
        <v>2420</v>
      </c>
      <c r="E514" s="1" t="s">
        <v>2421</v>
      </c>
      <c r="F514" s="1" t="s">
        <v>5</v>
      </c>
      <c r="G514" s="1" t="s">
        <v>6</v>
      </c>
      <c r="H514" s="1" t="n">
        <v>649221</v>
      </c>
      <c r="I514" s="1" t="s">
        <v>2422</v>
      </c>
      <c r="J514" s="1" t="n">
        <v>20210414</v>
      </c>
      <c r="K514" s="1" t="s">
        <v>2214</v>
      </c>
    </row>
    <row r="515" customFormat="false" ht="12.8" hidden="false" customHeight="false" outlineLevel="0" collapsed="false">
      <c r="A515" s="1" t="s">
        <v>2423</v>
      </c>
      <c r="B515" s="1" t="s">
        <v>2424</v>
      </c>
      <c r="C515" s="1" t="s">
        <v>2425</v>
      </c>
      <c r="D515" s="1" t="s">
        <v>2426</v>
      </c>
      <c r="E515" s="1" t="s">
        <v>2427</v>
      </c>
      <c r="F515" s="1" t="s">
        <v>5</v>
      </c>
      <c r="G515" s="1" t="s">
        <v>6</v>
      </c>
      <c r="I515" s="1" t="s">
        <v>2428</v>
      </c>
      <c r="J515" s="1" t="n">
        <v>20210414</v>
      </c>
      <c r="K515" s="1" t="s">
        <v>2429</v>
      </c>
    </row>
    <row r="516" customFormat="false" ht="12.8" hidden="false" customHeight="false" outlineLevel="0" collapsed="false">
      <c r="A516" s="1" t="s">
        <v>2430</v>
      </c>
      <c r="B516" s="1" t="s">
        <v>2431</v>
      </c>
      <c r="C516" s="1" t="s">
        <v>2432</v>
      </c>
      <c r="D516" s="1" t="s">
        <v>2433</v>
      </c>
      <c r="E516" s="1" t="s">
        <v>2434</v>
      </c>
      <c r="F516" s="1" t="s">
        <v>5</v>
      </c>
      <c r="G516" s="1" t="s">
        <v>6</v>
      </c>
      <c r="I516" s="1" t="s">
        <v>2435</v>
      </c>
      <c r="J516" s="1" t="n">
        <v>20210414</v>
      </c>
      <c r="K516" s="1" t="s">
        <v>2436</v>
      </c>
    </row>
    <row r="517" customFormat="false" ht="12.8" hidden="false" customHeight="false" outlineLevel="0" collapsed="false">
      <c r="A517" s="1" t="s">
        <v>2437</v>
      </c>
      <c r="B517" s="1" t="s">
        <v>2424</v>
      </c>
      <c r="C517" s="1" t="s">
        <v>2438</v>
      </c>
      <c r="E517" s="1" t="s">
        <v>2427</v>
      </c>
      <c r="F517" s="1" t="n">
        <v>20181011</v>
      </c>
      <c r="G517" s="1" t="s">
        <v>55</v>
      </c>
      <c r="H517" s="1" t="s">
        <v>2439</v>
      </c>
      <c r="I517" s="1" t="s">
        <v>2440</v>
      </c>
      <c r="J517" s="1" t="s">
        <v>76</v>
      </c>
      <c r="K517" s="1" t="s">
        <v>2441</v>
      </c>
    </row>
    <row r="518" customFormat="false" ht="12.8" hidden="false" customHeight="false" outlineLevel="0" collapsed="false">
      <c r="A518" s="1" t="s">
        <v>2442</v>
      </c>
      <c r="B518" s="1" t="s">
        <v>2431</v>
      </c>
      <c r="C518" s="1" t="s">
        <v>2443</v>
      </c>
      <c r="D518" s="1" t="s">
        <v>2444</v>
      </c>
      <c r="E518" s="1" t="s">
        <v>2434</v>
      </c>
      <c r="F518" s="3" t="s">
        <v>779</v>
      </c>
      <c r="G518" s="1" t="s">
        <v>55</v>
      </c>
      <c r="H518" s="1" t="s">
        <v>2445</v>
      </c>
      <c r="I518" s="1" t="s">
        <v>2446</v>
      </c>
      <c r="J518" s="1" t="s">
        <v>76</v>
      </c>
      <c r="K518" s="1" t="s">
        <v>2447</v>
      </c>
    </row>
    <row r="519" customFormat="false" ht="12.8" hidden="false" customHeight="false" outlineLevel="0" collapsed="false">
      <c r="A519" s="1" t="s">
        <v>2448</v>
      </c>
      <c r="B519" s="1" t="s">
        <v>2424</v>
      </c>
      <c r="C519" s="1" t="s">
        <v>54</v>
      </c>
      <c r="D519" s="1" t="s">
        <v>2449</v>
      </c>
      <c r="E519" s="1" t="s">
        <v>2427</v>
      </c>
      <c r="F519" s="1" t="s">
        <v>5</v>
      </c>
      <c r="G519" s="1" t="s">
        <v>6</v>
      </c>
      <c r="I519" s="1" t="s">
        <v>2450</v>
      </c>
      <c r="J519" s="1" t="n">
        <v>20210414</v>
      </c>
      <c r="K519" s="1" t="s">
        <v>2451</v>
      </c>
    </row>
    <row r="520" customFormat="false" ht="12.8" hidden="false" customHeight="false" outlineLevel="0" collapsed="false">
      <c r="A520" s="1" t="s">
        <v>2452</v>
      </c>
      <c r="B520" s="1" t="s">
        <v>2453</v>
      </c>
      <c r="C520" s="1" t="s">
        <v>2454</v>
      </c>
      <c r="D520" s="1" t="s">
        <v>2455</v>
      </c>
      <c r="E520" s="1" t="s">
        <v>2456</v>
      </c>
      <c r="F520" s="1" t="s">
        <v>5</v>
      </c>
      <c r="G520" s="1" t="s">
        <v>6</v>
      </c>
      <c r="I520" s="1" t="s">
        <v>2457</v>
      </c>
      <c r="J520" s="1" t="n">
        <v>20210414</v>
      </c>
      <c r="K520" s="1" t="s">
        <v>2458</v>
      </c>
    </row>
    <row r="521" customFormat="false" ht="12.8" hidden="false" customHeight="false" outlineLevel="0" collapsed="false">
      <c r="A521" s="1" t="s">
        <v>2459</v>
      </c>
      <c r="B521" s="1" t="s">
        <v>2460</v>
      </c>
      <c r="C521" s="1" t="s">
        <v>1305</v>
      </c>
      <c r="D521" s="1" t="s">
        <v>2461</v>
      </c>
      <c r="E521" s="1" t="s">
        <v>2456</v>
      </c>
      <c r="F521" s="1" t="s">
        <v>5</v>
      </c>
      <c r="G521" s="1" t="s">
        <v>6</v>
      </c>
      <c r="I521" s="1" t="s">
        <v>2462</v>
      </c>
      <c r="J521" s="1" t="n">
        <v>20210421</v>
      </c>
      <c r="K521" s="1" t="s">
        <v>2463</v>
      </c>
    </row>
    <row r="522" customFormat="false" ht="12.8" hidden="false" customHeight="false" outlineLevel="0" collapsed="false">
      <c r="A522" s="1" t="s">
        <v>2464</v>
      </c>
      <c r="B522" s="1" t="s">
        <v>2460</v>
      </c>
      <c r="C522" s="1" t="s">
        <v>1305</v>
      </c>
      <c r="D522" s="1" t="s">
        <v>2465</v>
      </c>
      <c r="E522" s="1" t="s">
        <v>2456</v>
      </c>
      <c r="F522" s="3" t="s">
        <v>556</v>
      </c>
      <c r="G522" s="1" t="s">
        <v>55</v>
      </c>
      <c r="H522" s="1" t="s">
        <v>2464</v>
      </c>
      <c r="I522" s="1" t="s">
        <v>2466</v>
      </c>
      <c r="J522" s="1" t="n">
        <v>20210421</v>
      </c>
      <c r="K522" s="1" t="s">
        <v>2467</v>
      </c>
    </row>
    <row r="523" customFormat="false" ht="12.8" hidden="false" customHeight="false" outlineLevel="0" collapsed="false">
      <c r="A523" s="1" t="s">
        <v>2468</v>
      </c>
      <c r="B523" s="1" t="s">
        <v>2460</v>
      </c>
      <c r="C523" s="1" t="s">
        <v>2469</v>
      </c>
      <c r="D523" s="1" t="s">
        <v>2470</v>
      </c>
      <c r="E523" s="1" t="s">
        <v>2456</v>
      </c>
      <c r="F523" s="1" t="s">
        <v>5</v>
      </c>
      <c r="G523" s="1" t="s">
        <v>6</v>
      </c>
      <c r="H523" s="1" t="n">
        <v>2456581</v>
      </c>
      <c r="I523" s="1" t="s">
        <v>2471</v>
      </c>
      <c r="J523" s="1" t="n">
        <v>20210414</v>
      </c>
      <c r="K523" s="1" t="s">
        <v>2472</v>
      </c>
    </row>
    <row r="524" customFormat="false" ht="12.8" hidden="false" customHeight="false" outlineLevel="0" collapsed="false">
      <c r="A524" s="1" t="s">
        <v>2473</v>
      </c>
      <c r="B524" s="1" t="s">
        <v>2453</v>
      </c>
      <c r="C524" s="1" t="s">
        <v>2474</v>
      </c>
      <c r="D524" s="1" t="s">
        <v>2475</v>
      </c>
      <c r="E524" s="1" t="s">
        <v>2456</v>
      </c>
      <c r="F524" s="1" t="s">
        <v>104</v>
      </c>
      <c r="G524" s="1" t="s">
        <v>6</v>
      </c>
      <c r="I524" s="1" t="s">
        <v>2476</v>
      </c>
      <c r="J524" s="1" t="n">
        <v>20210414</v>
      </c>
      <c r="K524" s="1" t="s">
        <v>2472</v>
      </c>
    </row>
    <row r="525" customFormat="false" ht="12.8" hidden="false" customHeight="false" outlineLevel="0" collapsed="false">
      <c r="A525" s="1" t="s">
        <v>2477</v>
      </c>
      <c r="B525" s="1" t="s">
        <v>2460</v>
      </c>
      <c r="C525" s="1" t="s">
        <v>54</v>
      </c>
      <c r="D525" s="1" t="s">
        <v>2478</v>
      </c>
      <c r="E525" s="1" t="s">
        <v>2456</v>
      </c>
      <c r="F525" s="1" t="s">
        <v>5</v>
      </c>
      <c r="G525" s="1" t="s">
        <v>6</v>
      </c>
      <c r="I525" s="1" t="s">
        <v>2479</v>
      </c>
      <c r="J525" s="1" t="n">
        <v>20210414</v>
      </c>
      <c r="K525" s="1" t="s">
        <v>145</v>
      </c>
    </row>
    <row r="526" customFormat="false" ht="12.8" hidden="false" customHeight="false" outlineLevel="0" collapsed="false">
      <c r="A526" s="1" t="s">
        <v>2480</v>
      </c>
      <c r="B526" s="1" t="s">
        <v>2481</v>
      </c>
      <c r="C526" s="1" t="s">
        <v>2482</v>
      </c>
      <c r="D526" s="1" t="s">
        <v>2483</v>
      </c>
      <c r="E526" s="1" t="s">
        <v>2484</v>
      </c>
      <c r="F526" s="1" t="s">
        <v>5</v>
      </c>
      <c r="G526" s="1" t="s">
        <v>6</v>
      </c>
      <c r="I526" s="1" t="s">
        <v>2485</v>
      </c>
      <c r="J526" s="1" t="n">
        <v>20210421</v>
      </c>
      <c r="K526" s="1" t="s">
        <v>2486</v>
      </c>
    </row>
    <row r="527" customFormat="false" ht="12.8" hidden="false" customHeight="false" outlineLevel="0" collapsed="false">
      <c r="A527" s="1" t="s">
        <v>2487</v>
      </c>
      <c r="B527" s="1" t="s">
        <v>2481</v>
      </c>
      <c r="C527" s="1" t="s">
        <v>2482</v>
      </c>
      <c r="D527" s="1" t="s">
        <v>2488</v>
      </c>
      <c r="E527" s="1" t="s">
        <v>2484</v>
      </c>
      <c r="F527" s="3" t="s">
        <v>2489</v>
      </c>
      <c r="G527" s="1" t="s">
        <v>55</v>
      </c>
      <c r="H527" s="1" t="s">
        <v>2490</v>
      </c>
      <c r="I527" s="1" t="s">
        <v>2491</v>
      </c>
      <c r="J527" s="1" t="s">
        <v>76</v>
      </c>
      <c r="K527" s="1" t="s">
        <v>2492</v>
      </c>
    </row>
    <row r="528" customFormat="false" ht="12.8" hidden="false" customHeight="false" outlineLevel="0" collapsed="false">
      <c r="A528" s="1" t="s">
        <v>2493</v>
      </c>
      <c r="B528" s="1" t="s">
        <v>2494</v>
      </c>
      <c r="C528" s="1" t="s">
        <v>2495</v>
      </c>
      <c r="D528" s="1" t="s">
        <v>2496</v>
      </c>
      <c r="E528" s="1" t="s">
        <v>124</v>
      </c>
      <c r="F528" s="1" t="n">
        <v>20160504</v>
      </c>
      <c r="G528" s="1" t="s">
        <v>55</v>
      </c>
      <c r="H528" s="1" t="s">
        <v>2497</v>
      </c>
      <c r="I528" s="1" t="s">
        <v>2498</v>
      </c>
      <c r="J528" s="1" t="n">
        <v>20210414</v>
      </c>
      <c r="K528" s="1" t="s">
        <v>127</v>
      </c>
    </row>
    <row r="529" customFormat="false" ht="12.8" hidden="false" customHeight="false" outlineLevel="0" collapsed="false">
      <c r="A529" s="1" t="s">
        <v>2499</v>
      </c>
      <c r="B529" s="1" t="s">
        <v>2500</v>
      </c>
      <c r="C529" s="1" t="s">
        <v>2501</v>
      </c>
      <c r="D529" s="1" t="s">
        <v>2502</v>
      </c>
      <c r="E529" s="1" t="s">
        <v>2503</v>
      </c>
      <c r="F529" s="1" t="s">
        <v>104</v>
      </c>
      <c r="G529" s="1" t="s">
        <v>6</v>
      </c>
      <c r="I529" s="1" t="s">
        <v>2504</v>
      </c>
      <c r="J529" s="1" t="n">
        <v>20210414</v>
      </c>
      <c r="K529" s="1" t="s">
        <v>43</v>
      </c>
    </row>
    <row r="530" customFormat="false" ht="12.8" hidden="false" customHeight="false" outlineLevel="0" collapsed="false">
      <c r="A530" s="1" t="s">
        <v>2505</v>
      </c>
      <c r="B530" s="1" t="s">
        <v>2494</v>
      </c>
      <c r="C530" s="1" t="s">
        <v>2506</v>
      </c>
      <c r="E530" s="1" t="s">
        <v>124</v>
      </c>
      <c r="F530" s="1" t="n">
        <v>20190715</v>
      </c>
      <c r="G530" s="1" t="s">
        <v>55</v>
      </c>
      <c r="H530" s="1" t="s">
        <v>2507</v>
      </c>
      <c r="I530" s="1" t="s">
        <v>2508</v>
      </c>
      <c r="J530" s="1" t="s">
        <v>76</v>
      </c>
      <c r="K530" s="1" t="s">
        <v>2509</v>
      </c>
    </row>
    <row r="531" customFormat="false" ht="12.8" hidden="false" customHeight="false" outlineLevel="0" collapsed="false">
      <c r="A531" s="1" t="s">
        <v>2510</v>
      </c>
      <c r="B531" s="1" t="s">
        <v>2494</v>
      </c>
      <c r="C531" s="1" t="s">
        <v>2506</v>
      </c>
      <c r="E531" s="1" t="s">
        <v>124</v>
      </c>
      <c r="F531" s="1" t="n">
        <v>20190715</v>
      </c>
      <c r="G531" s="1" t="s">
        <v>55</v>
      </c>
      <c r="H531" s="1" t="s">
        <v>2511</v>
      </c>
      <c r="I531" s="1" t="s">
        <v>2512</v>
      </c>
      <c r="J531" s="1" t="s">
        <v>76</v>
      </c>
      <c r="K531" s="1" t="s">
        <v>2509</v>
      </c>
    </row>
    <row r="532" customFormat="false" ht="12.8" hidden="false" customHeight="false" outlineLevel="0" collapsed="false">
      <c r="A532" s="1" t="s">
        <v>2513</v>
      </c>
      <c r="B532" s="1" t="s">
        <v>2494</v>
      </c>
      <c r="C532" s="1" t="s">
        <v>54</v>
      </c>
      <c r="D532" s="1" t="s">
        <v>2514</v>
      </c>
      <c r="E532" s="1" t="s">
        <v>124</v>
      </c>
      <c r="F532" s="1" t="n">
        <v>0</v>
      </c>
      <c r="G532" s="1" t="s">
        <v>6</v>
      </c>
      <c r="I532" s="1" t="s">
        <v>2515</v>
      </c>
      <c r="J532" s="1" t="n">
        <v>20210414</v>
      </c>
      <c r="K532" s="1" t="s">
        <v>2516</v>
      </c>
    </row>
    <row r="533" customFormat="false" ht="12.8" hidden="false" customHeight="false" outlineLevel="0" collapsed="false">
      <c r="A533" s="1" t="s">
        <v>2517</v>
      </c>
      <c r="B533" s="1" t="s">
        <v>2518</v>
      </c>
      <c r="C533" s="1" t="s">
        <v>2519</v>
      </c>
      <c r="D533" s="1" t="s">
        <v>2520</v>
      </c>
      <c r="E533" s="1" t="s">
        <v>2521</v>
      </c>
      <c r="F533" s="1" t="s">
        <v>5</v>
      </c>
      <c r="G533" s="1" t="s">
        <v>6</v>
      </c>
      <c r="I533" s="1" t="s">
        <v>2522</v>
      </c>
      <c r="J533" s="1" t="n">
        <v>20210414</v>
      </c>
      <c r="K533" s="1" t="s">
        <v>2458</v>
      </c>
    </row>
    <row r="534" customFormat="false" ht="12.8" hidden="false" customHeight="false" outlineLevel="0" collapsed="false">
      <c r="A534" s="1" t="s">
        <v>2523</v>
      </c>
      <c r="B534" s="1" t="s">
        <v>2524</v>
      </c>
      <c r="C534" s="1" t="s">
        <v>2525</v>
      </c>
      <c r="D534" s="1" t="s">
        <v>2526</v>
      </c>
      <c r="E534" s="1" t="s">
        <v>2527</v>
      </c>
      <c r="F534" s="1" t="s">
        <v>5</v>
      </c>
      <c r="G534" s="1" t="s">
        <v>6</v>
      </c>
      <c r="I534" s="1" t="s">
        <v>2528</v>
      </c>
      <c r="J534" s="1" t="n">
        <v>20210414</v>
      </c>
      <c r="K534" s="1" t="s">
        <v>119</v>
      </c>
    </row>
    <row r="535" customFormat="false" ht="12.8" hidden="false" customHeight="false" outlineLevel="0" collapsed="false">
      <c r="A535" s="1" t="s">
        <v>2529</v>
      </c>
      <c r="B535" s="1" t="s">
        <v>2530</v>
      </c>
      <c r="C535" s="1" t="s">
        <v>2531</v>
      </c>
      <c r="D535" s="1" t="s">
        <v>2532</v>
      </c>
      <c r="E535" s="1" t="s">
        <v>2533</v>
      </c>
      <c r="F535" s="1" t="s">
        <v>5</v>
      </c>
      <c r="G535" s="1" t="s">
        <v>6</v>
      </c>
      <c r="I535" s="1" t="s">
        <v>2534</v>
      </c>
      <c r="J535" s="1" t="n">
        <v>20210414</v>
      </c>
      <c r="K535" s="1" t="s">
        <v>2535</v>
      </c>
    </row>
    <row r="536" customFormat="false" ht="12.8" hidden="false" customHeight="false" outlineLevel="0" collapsed="false">
      <c r="A536" s="1" t="s">
        <v>2536</v>
      </c>
      <c r="B536" s="1" t="s">
        <v>2537</v>
      </c>
      <c r="C536" s="1" t="s">
        <v>2538</v>
      </c>
      <c r="D536" s="1" t="s">
        <v>2539</v>
      </c>
      <c r="E536" s="1" t="s">
        <v>2540</v>
      </c>
      <c r="F536" s="1" t="s">
        <v>5</v>
      </c>
      <c r="G536" s="1" t="s">
        <v>6</v>
      </c>
      <c r="I536" s="1" t="s">
        <v>2541</v>
      </c>
      <c r="J536" s="1" t="n">
        <v>20210414</v>
      </c>
      <c r="K536" s="1" t="s">
        <v>2472</v>
      </c>
    </row>
    <row r="537" customFormat="false" ht="12.8" hidden="false" customHeight="false" outlineLevel="0" collapsed="false">
      <c r="A537" s="1" t="s">
        <v>2542</v>
      </c>
      <c r="B537" s="1" t="s">
        <v>2543</v>
      </c>
      <c r="C537" s="1" t="s">
        <v>2544</v>
      </c>
      <c r="D537" s="1" t="s">
        <v>2545</v>
      </c>
      <c r="E537" s="1" t="s">
        <v>2546</v>
      </c>
      <c r="F537" s="1" t="n">
        <v>0</v>
      </c>
      <c r="G537" s="1" t="s">
        <v>6</v>
      </c>
      <c r="H537" s="1" t="n">
        <v>791091</v>
      </c>
      <c r="I537" s="1" t="s">
        <v>2547</v>
      </c>
      <c r="J537" s="1" t="n">
        <v>20210421</v>
      </c>
      <c r="K537" s="1" t="s">
        <v>2548</v>
      </c>
    </row>
    <row r="538" customFormat="false" ht="12.8" hidden="false" customHeight="false" outlineLevel="0" collapsed="false">
      <c r="A538" s="1" t="s">
        <v>2549</v>
      </c>
      <c r="B538" s="1" t="s">
        <v>2543</v>
      </c>
      <c r="C538" s="1" t="s">
        <v>2544</v>
      </c>
      <c r="D538" s="1" t="s">
        <v>2550</v>
      </c>
      <c r="E538" s="1" t="s">
        <v>2546</v>
      </c>
      <c r="F538" s="3" t="s">
        <v>2551</v>
      </c>
      <c r="G538" s="1" t="s">
        <v>55</v>
      </c>
      <c r="H538" s="1" t="s">
        <v>2552</v>
      </c>
      <c r="I538" s="1" t="s">
        <v>2553</v>
      </c>
      <c r="J538" s="1" t="s">
        <v>76</v>
      </c>
      <c r="K538" s="1" t="s">
        <v>2554</v>
      </c>
    </row>
    <row r="539" customFormat="false" ht="12.8" hidden="false" customHeight="false" outlineLevel="0" collapsed="false">
      <c r="A539" s="1" t="s">
        <v>2555</v>
      </c>
      <c r="B539" s="1" t="s">
        <v>2543</v>
      </c>
      <c r="C539" s="1" t="s">
        <v>2556</v>
      </c>
      <c r="D539" s="1" t="s">
        <v>2557</v>
      </c>
      <c r="E539" s="1" t="s">
        <v>2546</v>
      </c>
      <c r="F539" s="1" t="n">
        <v>20191114</v>
      </c>
      <c r="G539" s="1" t="s">
        <v>55</v>
      </c>
      <c r="H539" s="1" t="s">
        <v>2558</v>
      </c>
      <c r="I539" s="1" t="s">
        <v>2559</v>
      </c>
      <c r="J539" s="1" t="n">
        <v>20210414</v>
      </c>
      <c r="K539" s="1" t="s">
        <v>2560</v>
      </c>
    </row>
    <row r="540" customFormat="false" ht="12.8" hidden="false" customHeight="false" outlineLevel="0" collapsed="false">
      <c r="A540" s="1" t="s">
        <v>2561</v>
      </c>
      <c r="B540" s="1" t="s">
        <v>2543</v>
      </c>
      <c r="C540" s="1" t="s">
        <v>2562</v>
      </c>
      <c r="D540" s="1" t="s">
        <v>2563</v>
      </c>
      <c r="E540" s="1" t="s">
        <v>2546</v>
      </c>
      <c r="F540" s="1" t="s">
        <v>5</v>
      </c>
      <c r="G540" s="1" t="s">
        <v>6</v>
      </c>
      <c r="I540" s="1" t="s">
        <v>2564</v>
      </c>
      <c r="J540" s="1" t="n">
        <v>20210414</v>
      </c>
      <c r="K540" s="1" t="s">
        <v>2565</v>
      </c>
    </row>
    <row r="541" customFormat="false" ht="12.8" hidden="false" customHeight="false" outlineLevel="0" collapsed="false">
      <c r="A541" s="1" t="s">
        <v>2566</v>
      </c>
      <c r="B541" s="1" t="s">
        <v>2543</v>
      </c>
      <c r="C541" s="1" t="s">
        <v>2567</v>
      </c>
      <c r="D541" s="1" t="s">
        <v>2568</v>
      </c>
      <c r="E541" s="1" t="s">
        <v>2546</v>
      </c>
      <c r="F541" s="1" t="n">
        <v>20160906</v>
      </c>
      <c r="G541" s="1" t="s">
        <v>55</v>
      </c>
      <c r="H541" s="1" t="s">
        <v>2569</v>
      </c>
      <c r="I541" s="1" t="s">
        <v>2570</v>
      </c>
      <c r="J541" s="1" t="s">
        <v>76</v>
      </c>
      <c r="K541" s="1" t="s">
        <v>2554</v>
      </c>
    </row>
    <row r="542" customFormat="false" ht="12.8" hidden="false" customHeight="false" outlineLevel="0" collapsed="false">
      <c r="A542" s="1" t="s">
        <v>2571</v>
      </c>
      <c r="B542" s="1" t="s">
        <v>2543</v>
      </c>
      <c r="C542" s="1" t="s">
        <v>2567</v>
      </c>
      <c r="D542" s="1" t="s">
        <v>2572</v>
      </c>
      <c r="E542" s="1" t="s">
        <v>2546</v>
      </c>
      <c r="F542" s="1" t="n">
        <v>20160906</v>
      </c>
      <c r="G542" s="1" t="s">
        <v>55</v>
      </c>
      <c r="H542" s="1" t="s">
        <v>2573</v>
      </c>
      <c r="I542" s="1" t="s">
        <v>2574</v>
      </c>
      <c r="J542" s="1" t="s">
        <v>76</v>
      </c>
      <c r="K542" s="1" t="s">
        <v>2554</v>
      </c>
    </row>
    <row r="543" customFormat="false" ht="12.8" hidden="false" customHeight="false" outlineLevel="0" collapsed="false">
      <c r="A543" s="1" t="s">
        <v>2575</v>
      </c>
      <c r="B543" s="1" t="s">
        <v>2543</v>
      </c>
      <c r="C543" s="1" t="s">
        <v>2576</v>
      </c>
      <c r="E543" s="1" t="s">
        <v>2546</v>
      </c>
      <c r="F543" s="1" t="n">
        <v>20200219</v>
      </c>
      <c r="G543" s="1" t="s">
        <v>55</v>
      </c>
      <c r="H543" s="1" t="s">
        <v>2577</v>
      </c>
      <c r="I543" s="1" t="s">
        <v>2578</v>
      </c>
      <c r="J543" s="1" t="s">
        <v>76</v>
      </c>
      <c r="K543" s="1" t="s">
        <v>2579</v>
      </c>
    </row>
    <row r="544" customFormat="false" ht="12.8" hidden="false" customHeight="false" outlineLevel="0" collapsed="false">
      <c r="A544" s="1" t="s">
        <v>2580</v>
      </c>
      <c r="B544" s="1" t="s">
        <v>2543</v>
      </c>
      <c r="C544" s="1" t="s">
        <v>2557</v>
      </c>
      <c r="D544" s="1" t="s">
        <v>2581</v>
      </c>
      <c r="E544" s="1" t="s">
        <v>2546</v>
      </c>
      <c r="F544" s="3" t="s">
        <v>2582</v>
      </c>
      <c r="G544" s="1" t="s">
        <v>55</v>
      </c>
      <c r="H544" s="1" t="s">
        <v>2583</v>
      </c>
      <c r="I544" s="1" t="s">
        <v>2584</v>
      </c>
      <c r="J544" s="1" t="s">
        <v>76</v>
      </c>
      <c r="K544" s="1" t="s">
        <v>2585</v>
      </c>
    </row>
    <row r="545" customFormat="false" ht="12.8" hidden="false" customHeight="false" outlineLevel="0" collapsed="false">
      <c r="A545" s="1" t="s">
        <v>2586</v>
      </c>
      <c r="B545" s="1" t="s">
        <v>2543</v>
      </c>
      <c r="C545" s="1" t="s">
        <v>2557</v>
      </c>
      <c r="D545" s="1" t="s">
        <v>2587</v>
      </c>
      <c r="E545" s="1" t="s">
        <v>2546</v>
      </c>
      <c r="F545" s="3" t="s">
        <v>2582</v>
      </c>
      <c r="G545" s="1" t="s">
        <v>55</v>
      </c>
      <c r="H545" s="1" t="s">
        <v>2588</v>
      </c>
      <c r="I545" s="1" t="s">
        <v>2589</v>
      </c>
      <c r="J545" s="1" t="s">
        <v>76</v>
      </c>
      <c r="K545" s="1" t="s">
        <v>2585</v>
      </c>
    </row>
    <row r="546" customFormat="false" ht="12.8" hidden="false" customHeight="false" outlineLevel="0" collapsed="false">
      <c r="A546" s="1" t="s">
        <v>2590</v>
      </c>
      <c r="B546" s="1" t="s">
        <v>2543</v>
      </c>
      <c r="C546" s="1" t="s">
        <v>2557</v>
      </c>
      <c r="D546" s="1" t="s">
        <v>2591</v>
      </c>
      <c r="E546" s="1" t="s">
        <v>2546</v>
      </c>
      <c r="F546" s="3" t="s">
        <v>2582</v>
      </c>
      <c r="G546" s="1" t="s">
        <v>55</v>
      </c>
      <c r="H546" s="1" t="s">
        <v>2592</v>
      </c>
      <c r="I546" s="1" t="s">
        <v>2593</v>
      </c>
      <c r="J546" s="1" t="s">
        <v>76</v>
      </c>
      <c r="K546" s="1" t="s">
        <v>2585</v>
      </c>
    </row>
    <row r="547" customFormat="false" ht="12.8" hidden="false" customHeight="false" outlineLevel="0" collapsed="false">
      <c r="A547" s="1" t="s">
        <v>2594</v>
      </c>
      <c r="B547" s="1" t="s">
        <v>2543</v>
      </c>
      <c r="C547" s="1" t="s">
        <v>2557</v>
      </c>
      <c r="D547" s="1" t="s">
        <v>2595</v>
      </c>
      <c r="E547" s="1" t="s">
        <v>2546</v>
      </c>
      <c r="F547" s="3" t="s">
        <v>2582</v>
      </c>
      <c r="G547" s="1" t="s">
        <v>55</v>
      </c>
      <c r="H547" s="1" t="s">
        <v>2596</v>
      </c>
      <c r="I547" s="1" t="s">
        <v>2597</v>
      </c>
      <c r="J547" s="1" t="s">
        <v>76</v>
      </c>
      <c r="K547" s="1" t="s">
        <v>2585</v>
      </c>
    </row>
    <row r="548" customFormat="false" ht="12.8" hidden="false" customHeight="false" outlineLevel="0" collapsed="false">
      <c r="A548" s="1" t="s">
        <v>2598</v>
      </c>
      <c r="B548" s="1" t="s">
        <v>2543</v>
      </c>
      <c r="C548" s="1" t="s">
        <v>2557</v>
      </c>
      <c r="D548" s="1" t="s">
        <v>2599</v>
      </c>
      <c r="E548" s="1" t="s">
        <v>2546</v>
      </c>
      <c r="F548" s="3" t="s">
        <v>2582</v>
      </c>
      <c r="G548" s="1" t="s">
        <v>55</v>
      </c>
      <c r="H548" s="1" t="s">
        <v>2600</v>
      </c>
      <c r="I548" s="1" t="s">
        <v>2601</v>
      </c>
      <c r="J548" s="1" t="s">
        <v>76</v>
      </c>
      <c r="K548" s="1" t="s">
        <v>2585</v>
      </c>
    </row>
    <row r="549" customFormat="false" ht="12.8" hidden="false" customHeight="false" outlineLevel="0" collapsed="false">
      <c r="A549" s="1" t="s">
        <v>2602</v>
      </c>
      <c r="B549" s="1" t="s">
        <v>2543</v>
      </c>
      <c r="C549" s="1" t="s">
        <v>2557</v>
      </c>
      <c r="D549" s="1" t="s">
        <v>2603</v>
      </c>
      <c r="E549" s="1" t="s">
        <v>2546</v>
      </c>
      <c r="F549" s="3" t="s">
        <v>2582</v>
      </c>
      <c r="G549" s="1" t="s">
        <v>55</v>
      </c>
      <c r="H549" s="1" t="s">
        <v>2604</v>
      </c>
      <c r="I549" s="1" t="s">
        <v>2605</v>
      </c>
      <c r="J549" s="1" t="s">
        <v>76</v>
      </c>
      <c r="K549" s="1" t="s">
        <v>2585</v>
      </c>
    </row>
    <row r="550" customFormat="false" ht="12.8" hidden="false" customHeight="false" outlineLevel="0" collapsed="false">
      <c r="A550" s="1" t="s">
        <v>2606</v>
      </c>
      <c r="B550" s="1" t="s">
        <v>2543</v>
      </c>
      <c r="C550" s="1" t="s">
        <v>2557</v>
      </c>
      <c r="D550" s="1" t="s">
        <v>2607</v>
      </c>
      <c r="E550" s="1" t="s">
        <v>2546</v>
      </c>
      <c r="F550" s="3" t="s">
        <v>2582</v>
      </c>
      <c r="G550" s="1" t="s">
        <v>55</v>
      </c>
      <c r="H550" s="1" t="s">
        <v>2608</v>
      </c>
      <c r="I550" s="1" t="s">
        <v>2609</v>
      </c>
      <c r="J550" s="1" t="s">
        <v>76</v>
      </c>
      <c r="K550" s="1" t="s">
        <v>2585</v>
      </c>
    </row>
    <row r="551" customFormat="false" ht="12.8" hidden="false" customHeight="false" outlineLevel="0" collapsed="false">
      <c r="A551" s="1" t="s">
        <v>2610</v>
      </c>
      <c r="B551" s="1" t="s">
        <v>2543</v>
      </c>
      <c r="C551" s="1" t="s">
        <v>2557</v>
      </c>
      <c r="D551" s="1" t="s">
        <v>2611</v>
      </c>
      <c r="E551" s="1" t="s">
        <v>2546</v>
      </c>
      <c r="F551" s="3" t="s">
        <v>2582</v>
      </c>
      <c r="G551" s="1" t="s">
        <v>55</v>
      </c>
      <c r="H551" s="1" t="s">
        <v>2612</v>
      </c>
      <c r="I551" s="1" t="s">
        <v>2613</v>
      </c>
      <c r="J551" s="1" t="s">
        <v>76</v>
      </c>
      <c r="K551" s="1" t="s">
        <v>2585</v>
      </c>
    </row>
    <row r="552" customFormat="false" ht="12.8" hidden="false" customHeight="false" outlineLevel="0" collapsed="false">
      <c r="A552" s="1" t="s">
        <v>2614</v>
      </c>
      <c r="B552" s="1" t="s">
        <v>2543</v>
      </c>
      <c r="C552" s="1" t="s">
        <v>2557</v>
      </c>
      <c r="D552" s="1" t="s">
        <v>2615</v>
      </c>
      <c r="E552" s="1" t="s">
        <v>2546</v>
      </c>
      <c r="F552" s="1" t="n">
        <v>0</v>
      </c>
      <c r="G552" s="1" t="s">
        <v>6</v>
      </c>
      <c r="I552" s="1" t="s">
        <v>2616</v>
      </c>
      <c r="J552" s="1" t="n">
        <v>20210414</v>
      </c>
      <c r="K552" s="1" t="s">
        <v>2617</v>
      </c>
    </row>
    <row r="553" customFormat="false" ht="12.8" hidden="false" customHeight="false" outlineLevel="0" collapsed="false">
      <c r="A553" s="1" t="s">
        <v>2618</v>
      </c>
      <c r="B553" s="1" t="s">
        <v>2543</v>
      </c>
      <c r="C553" s="1" t="s">
        <v>2557</v>
      </c>
      <c r="D553" s="1" t="s">
        <v>2619</v>
      </c>
      <c r="E553" s="1" t="s">
        <v>2546</v>
      </c>
      <c r="F553" s="1" t="n">
        <v>0</v>
      </c>
      <c r="G553" s="1" t="s">
        <v>6</v>
      </c>
      <c r="I553" s="1" t="s">
        <v>2620</v>
      </c>
      <c r="J553" s="1" t="n">
        <v>20210414</v>
      </c>
      <c r="K553" s="1" t="s">
        <v>2617</v>
      </c>
    </row>
    <row r="554" customFormat="false" ht="12.8" hidden="false" customHeight="false" outlineLevel="0" collapsed="false">
      <c r="A554" s="1" t="s">
        <v>2621</v>
      </c>
      <c r="B554" s="1" t="s">
        <v>2543</v>
      </c>
      <c r="C554" s="1" t="s">
        <v>2557</v>
      </c>
      <c r="D554" s="1" t="s">
        <v>2622</v>
      </c>
      <c r="E554" s="1" t="s">
        <v>2546</v>
      </c>
      <c r="F554" s="1" t="n">
        <v>0</v>
      </c>
      <c r="G554" s="1" t="s">
        <v>6</v>
      </c>
      <c r="H554" s="1" t="n">
        <v>272061</v>
      </c>
      <c r="I554" s="1" t="s">
        <v>2623</v>
      </c>
      <c r="J554" s="1" t="n">
        <v>20210414</v>
      </c>
      <c r="K554" s="1" t="s">
        <v>2617</v>
      </c>
    </row>
    <row r="555" customFormat="false" ht="12.8" hidden="false" customHeight="false" outlineLevel="0" collapsed="false">
      <c r="A555" s="1" t="s">
        <v>2624</v>
      </c>
      <c r="B555" s="1" t="s">
        <v>2543</v>
      </c>
      <c r="C555" s="1" t="s">
        <v>2557</v>
      </c>
      <c r="D555" s="1" t="s">
        <v>2625</v>
      </c>
      <c r="E555" s="1" t="s">
        <v>2546</v>
      </c>
      <c r="F555" s="1" t="n">
        <v>0</v>
      </c>
      <c r="G555" s="1" t="s">
        <v>6</v>
      </c>
      <c r="I555" s="1" t="s">
        <v>2626</v>
      </c>
      <c r="J555" s="1" t="n">
        <v>20210421</v>
      </c>
      <c r="K555" s="1" t="s">
        <v>2627</v>
      </c>
    </row>
    <row r="556" customFormat="false" ht="12.8" hidden="false" customHeight="false" outlineLevel="0" collapsed="false">
      <c r="A556" s="1" t="s">
        <v>2628</v>
      </c>
      <c r="B556" s="1" t="s">
        <v>2543</v>
      </c>
      <c r="C556" s="1" t="s">
        <v>2557</v>
      </c>
      <c r="D556" s="1" t="s">
        <v>2629</v>
      </c>
      <c r="E556" s="1" t="s">
        <v>2546</v>
      </c>
      <c r="F556" s="3" t="s">
        <v>2630</v>
      </c>
      <c r="G556" s="1" t="s">
        <v>55</v>
      </c>
      <c r="H556" s="1" t="s">
        <v>2631</v>
      </c>
      <c r="I556" s="1" t="s">
        <v>2632</v>
      </c>
      <c r="J556" s="1" t="s">
        <v>76</v>
      </c>
      <c r="K556" s="1" t="s">
        <v>2633</v>
      </c>
    </row>
    <row r="557" customFormat="false" ht="12.8" hidden="false" customHeight="false" outlineLevel="0" collapsed="false">
      <c r="A557" s="1" t="s">
        <v>2634</v>
      </c>
      <c r="B557" s="1" t="s">
        <v>2543</v>
      </c>
      <c r="C557" s="1" t="s">
        <v>2557</v>
      </c>
      <c r="D557" s="1" t="s">
        <v>2635</v>
      </c>
      <c r="E557" s="1" t="s">
        <v>2546</v>
      </c>
      <c r="F557" s="3" t="s">
        <v>2636</v>
      </c>
      <c r="G557" s="1" t="s">
        <v>55</v>
      </c>
      <c r="H557" s="1" t="s">
        <v>2637</v>
      </c>
      <c r="I557" s="1" t="s">
        <v>2638</v>
      </c>
      <c r="J557" s="1" t="s">
        <v>76</v>
      </c>
      <c r="K557" s="1" t="s">
        <v>2585</v>
      </c>
    </row>
    <row r="558" customFormat="false" ht="12.8" hidden="false" customHeight="false" outlineLevel="0" collapsed="false">
      <c r="A558" s="1" t="s">
        <v>2639</v>
      </c>
      <c r="B558" s="1" t="s">
        <v>2543</v>
      </c>
      <c r="C558" s="1" t="s">
        <v>2557</v>
      </c>
      <c r="D558" s="1" t="s">
        <v>2640</v>
      </c>
      <c r="E558" s="1" t="s">
        <v>2546</v>
      </c>
      <c r="F558" s="3" t="s">
        <v>2641</v>
      </c>
      <c r="G558" s="1" t="s">
        <v>55</v>
      </c>
      <c r="H558" s="1" t="s">
        <v>2642</v>
      </c>
      <c r="I558" s="1" t="s">
        <v>2643</v>
      </c>
      <c r="J558" s="1" t="s">
        <v>76</v>
      </c>
      <c r="K558" s="1" t="s">
        <v>2585</v>
      </c>
    </row>
    <row r="559" customFormat="false" ht="12.8" hidden="false" customHeight="false" outlineLevel="0" collapsed="false">
      <c r="A559" s="1" t="s">
        <v>2644</v>
      </c>
      <c r="B559" s="1" t="s">
        <v>2543</v>
      </c>
      <c r="C559" s="1" t="s">
        <v>2557</v>
      </c>
      <c r="D559" s="1" t="s">
        <v>2645</v>
      </c>
      <c r="E559" s="1" t="s">
        <v>2546</v>
      </c>
      <c r="F559" s="3" t="s">
        <v>2641</v>
      </c>
      <c r="G559" s="1" t="s">
        <v>55</v>
      </c>
      <c r="H559" s="1" t="s">
        <v>2646</v>
      </c>
      <c r="I559" s="1" t="s">
        <v>2647</v>
      </c>
      <c r="J559" s="1" t="s">
        <v>76</v>
      </c>
      <c r="K559" s="1" t="s">
        <v>2585</v>
      </c>
    </row>
    <row r="560" customFormat="false" ht="12.8" hidden="false" customHeight="false" outlineLevel="0" collapsed="false">
      <c r="A560" s="1" t="s">
        <v>2648</v>
      </c>
      <c r="B560" s="1" t="s">
        <v>2649</v>
      </c>
      <c r="C560" s="1" t="s">
        <v>2650</v>
      </c>
      <c r="E560" s="1" t="s">
        <v>2415</v>
      </c>
      <c r="F560" s="1" t="n">
        <v>20190502</v>
      </c>
      <c r="G560" s="1" t="s">
        <v>55</v>
      </c>
      <c r="H560" s="1" t="s">
        <v>2651</v>
      </c>
      <c r="I560" s="1" t="s">
        <v>2652</v>
      </c>
      <c r="J560" s="1" t="s">
        <v>76</v>
      </c>
      <c r="K560" s="1" t="s">
        <v>2653</v>
      </c>
    </row>
    <row r="561" customFormat="false" ht="12.8" hidden="false" customHeight="false" outlineLevel="0" collapsed="false">
      <c r="A561" s="1" t="s">
        <v>2654</v>
      </c>
      <c r="B561" s="1" t="s">
        <v>2543</v>
      </c>
      <c r="C561" s="1" t="s">
        <v>2655</v>
      </c>
      <c r="D561" s="1" t="s">
        <v>2656</v>
      </c>
      <c r="E561" s="1" t="s">
        <v>2546</v>
      </c>
      <c r="F561" s="1" t="n">
        <v>0</v>
      </c>
      <c r="G561" s="1" t="s">
        <v>6</v>
      </c>
      <c r="H561" s="1" t="n">
        <v>256138</v>
      </c>
      <c r="I561" s="1" t="s">
        <v>2657</v>
      </c>
      <c r="J561" s="1" t="n">
        <v>20210421</v>
      </c>
      <c r="K561" s="1" t="s">
        <v>2658</v>
      </c>
    </row>
    <row r="562" customFormat="false" ht="12.8" hidden="false" customHeight="false" outlineLevel="0" collapsed="false">
      <c r="A562" s="1" t="s">
        <v>2659</v>
      </c>
      <c r="B562" s="1" t="s">
        <v>2543</v>
      </c>
      <c r="C562" s="1" t="s">
        <v>2655</v>
      </c>
      <c r="D562" s="1" t="s">
        <v>2660</v>
      </c>
      <c r="E562" s="1" t="s">
        <v>2546</v>
      </c>
      <c r="F562" s="3" t="s">
        <v>2661</v>
      </c>
      <c r="G562" s="1" t="s">
        <v>55</v>
      </c>
      <c r="H562" s="1" t="s">
        <v>2659</v>
      </c>
      <c r="I562" s="1" t="s">
        <v>2662</v>
      </c>
      <c r="J562" s="1" t="n">
        <v>20210421</v>
      </c>
      <c r="K562" s="1" t="s">
        <v>2663</v>
      </c>
    </row>
    <row r="563" customFormat="false" ht="12.8" hidden="false" customHeight="false" outlineLevel="0" collapsed="false">
      <c r="A563" s="1" t="s">
        <v>2664</v>
      </c>
      <c r="B563" s="1" t="s">
        <v>2543</v>
      </c>
      <c r="C563" s="1" t="s">
        <v>2655</v>
      </c>
      <c r="D563" s="1" t="s">
        <v>2665</v>
      </c>
      <c r="E563" s="1" t="s">
        <v>2546</v>
      </c>
      <c r="F563" s="3" t="s">
        <v>2661</v>
      </c>
      <c r="G563" s="1" t="s">
        <v>55</v>
      </c>
      <c r="H563" s="1" t="s">
        <v>2664</v>
      </c>
      <c r="I563" s="1" t="s">
        <v>2666</v>
      </c>
      <c r="J563" s="1" t="n">
        <v>20210421</v>
      </c>
      <c r="K563" s="1" t="s">
        <v>2663</v>
      </c>
    </row>
    <row r="564" customFormat="false" ht="12.8" hidden="false" customHeight="false" outlineLevel="0" collapsed="false">
      <c r="A564" s="1" t="s">
        <v>2667</v>
      </c>
      <c r="B564" s="1" t="s">
        <v>2543</v>
      </c>
      <c r="C564" s="1" t="s">
        <v>2655</v>
      </c>
      <c r="D564" s="1" t="s">
        <v>2668</v>
      </c>
      <c r="E564" s="1" t="s">
        <v>2546</v>
      </c>
      <c r="F564" s="3" t="s">
        <v>2661</v>
      </c>
      <c r="G564" s="1" t="s">
        <v>55</v>
      </c>
      <c r="H564" s="1" t="s">
        <v>2667</v>
      </c>
      <c r="I564" s="1" t="s">
        <v>2669</v>
      </c>
      <c r="J564" s="1" t="n">
        <v>20210421</v>
      </c>
      <c r="K564" s="1" t="s">
        <v>2663</v>
      </c>
    </row>
    <row r="565" customFormat="false" ht="12.8" hidden="false" customHeight="false" outlineLevel="0" collapsed="false">
      <c r="A565" s="1" t="s">
        <v>2670</v>
      </c>
      <c r="B565" s="1" t="s">
        <v>2543</v>
      </c>
      <c r="C565" s="1" t="s">
        <v>2655</v>
      </c>
      <c r="D565" s="1" t="s">
        <v>2671</v>
      </c>
      <c r="E565" s="1" t="s">
        <v>2546</v>
      </c>
      <c r="F565" s="3" t="s">
        <v>2661</v>
      </c>
      <c r="G565" s="1" t="s">
        <v>55</v>
      </c>
      <c r="H565" s="1" t="s">
        <v>2670</v>
      </c>
      <c r="I565" s="1" t="s">
        <v>2672</v>
      </c>
      <c r="J565" s="1" t="n">
        <v>20210421</v>
      </c>
      <c r="K565" s="1" t="s">
        <v>2663</v>
      </c>
    </row>
    <row r="566" customFormat="false" ht="12.8" hidden="false" customHeight="false" outlineLevel="0" collapsed="false">
      <c r="A566" s="1" t="s">
        <v>2673</v>
      </c>
      <c r="B566" s="1" t="s">
        <v>2543</v>
      </c>
      <c r="C566" s="1" t="s">
        <v>2655</v>
      </c>
      <c r="D566" s="1" t="s">
        <v>2660</v>
      </c>
      <c r="E566" s="1" t="s">
        <v>2546</v>
      </c>
      <c r="F566" s="3" t="s">
        <v>2661</v>
      </c>
      <c r="G566" s="1" t="s">
        <v>55</v>
      </c>
      <c r="H566" s="1" t="s">
        <v>2673</v>
      </c>
      <c r="I566" s="1" t="s">
        <v>2674</v>
      </c>
      <c r="J566" s="1" t="n">
        <v>20210421</v>
      </c>
      <c r="K566" s="1" t="s">
        <v>2663</v>
      </c>
    </row>
    <row r="567" customFormat="false" ht="12.8" hidden="false" customHeight="false" outlineLevel="0" collapsed="false">
      <c r="A567" s="1" t="s">
        <v>2675</v>
      </c>
      <c r="B567" s="1" t="s">
        <v>2543</v>
      </c>
      <c r="C567" s="1" t="s">
        <v>2655</v>
      </c>
      <c r="D567" s="1" t="s">
        <v>2660</v>
      </c>
      <c r="E567" s="1" t="s">
        <v>2546</v>
      </c>
      <c r="F567" s="3" t="s">
        <v>2661</v>
      </c>
      <c r="G567" s="1" t="s">
        <v>55</v>
      </c>
      <c r="H567" s="1" t="s">
        <v>2675</v>
      </c>
      <c r="I567" s="1" t="s">
        <v>2676</v>
      </c>
      <c r="J567" s="1" t="n">
        <v>20210421</v>
      </c>
      <c r="K567" s="1" t="s">
        <v>2663</v>
      </c>
    </row>
    <row r="568" customFormat="false" ht="12.8" hidden="false" customHeight="false" outlineLevel="0" collapsed="false">
      <c r="A568" s="1" t="s">
        <v>2677</v>
      </c>
      <c r="B568" s="1" t="s">
        <v>2543</v>
      </c>
      <c r="C568" s="1" t="s">
        <v>2655</v>
      </c>
      <c r="D568" s="1" t="s">
        <v>2678</v>
      </c>
      <c r="E568" s="1" t="s">
        <v>2546</v>
      </c>
      <c r="F568" s="3" t="s">
        <v>2661</v>
      </c>
      <c r="G568" s="1" t="s">
        <v>55</v>
      </c>
      <c r="H568" s="1" t="s">
        <v>2677</v>
      </c>
      <c r="I568" s="1" t="s">
        <v>2679</v>
      </c>
      <c r="J568" s="1" t="n">
        <v>20210421</v>
      </c>
      <c r="K568" s="1" t="s">
        <v>2663</v>
      </c>
    </row>
    <row r="569" customFormat="false" ht="12.8" hidden="false" customHeight="false" outlineLevel="0" collapsed="false">
      <c r="A569" s="1" t="s">
        <v>2680</v>
      </c>
      <c r="B569" s="1" t="s">
        <v>2543</v>
      </c>
      <c r="C569" s="1" t="s">
        <v>2655</v>
      </c>
      <c r="D569" s="1" t="s">
        <v>2681</v>
      </c>
      <c r="E569" s="1" t="s">
        <v>2546</v>
      </c>
      <c r="F569" s="3" t="s">
        <v>2661</v>
      </c>
      <c r="G569" s="1" t="s">
        <v>55</v>
      </c>
      <c r="H569" s="1" t="s">
        <v>2680</v>
      </c>
      <c r="I569" s="1" t="s">
        <v>2682</v>
      </c>
      <c r="J569" s="1" t="n">
        <v>20210421</v>
      </c>
      <c r="K569" s="1" t="s">
        <v>2663</v>
      </c>
    </row>
    <row r="570" customFormat="false" ht="12.8" hidden="false" customHeight="false" outlineLevel="0" collapsed="false">
      <c r="A570" s="1" t="s">
        <v>2683</v>
      </c>
      <c r="B570" s="1" t="s">
        <v>2543</v>
      </c>
      <c r="C570" s="1" t="s">
        <v>2655</v>
      </c>
      <c r="D570" s="1" t="s">
        <v>2684</v>
      </c>
      <c r="E570" s="1" t="s">
        <v>2546</v>
      </c>
      <c r="F570" s="3" t="s">
        <v>2661</v>
      </c>
      <c r="G570" s="1" t="s">
        <v>55</v>
      </c>
      <c r="H570" s="1" t="s">
        <v>2683</v>
      </c>
      <c r="I570" s="1" t="s">
        <v>2685</v>
      </c>
      <c r="J570" s="1" t="n">
        <v>20210421</v>
      </c>
      <c r="K570" s="1" t="s">
        <v>2663</v>
      </c>
    </row>
    <row r="571" customFormat="false" ht="12.8" hidden="false" customHeight="false" outlineLevel="0" collapsed="false">
      <c r="A571" s="1" t="s">
        <v>2686</v>
      </c>
      <c r="B571" s="1" t="s">
        <v>2543</v>
      </c>
      <c r="C571" s="1" t="s">
        <v>2655</v>
      </c>
      <c r="D571" s="1" t="s">
        <v>2687</v>
      </c>
      <c r="E571" s="1" t="s">
        <v>2546</v>
      </c>
      <c r="F571" s="3" t="s">
        <v>2661</v>
      </c>
      <c r="G571" s="1" t="s">
        <v>55</v>
      </c>
      <c r="H571" s="1" t="s">
        <v>2686</v>
      </c>
      <c r="I571" s="1" t="s">
        <v>2688</v>
      </c>
      <c r="J571" s="1" t="n">
        <v>20210421</v>
      </c>
      <c r="K571" s="1" t="s">
        <v>2663</v>
      </c>
    </row>
    <row r="572" customFormat="false" ht="12.8" hidden="false" customHeight="false" outlineLevel="0" collapsed="false">
      <c r="A572" s="1" t="s">
        <v>2689</v>
      </c>
      <c r="B572" s="1" t="s">
        <v>2543</v>
      </c>
      <c r="C572" s="1" t="s">
        <v>2655</v>
      </c>
      <c r="D572" s="1" t="s">
        <v>2660</v>
      </c>
      <c r="E572" s="1" t="s">
        <v>2546</v>
      </c>
      <c r="F572" s="3" t="s">
        <v>2690</v>
      </c>
      <c r="G572" s="1" t="s">
        <v>55</v>
      </c>
      <c r="H572" s="1" t="s">
        <v>2689</v>
      </c>
      <c r="I572" s="1" t="s">
        <v>2691</v>
      </c>
      <c r="J572" s="1" t="n">
        <v>20210421</v>
      </c>
      <c r="K572" s="1" t="s">
        <v>2692</v>
      </c>
    </row>
    <row r="573" customFormat="false" ht="12.8" hidden="false" customHeight="false" outlineLevel="0" collapsed="false">
      <c r="A573" s="1" t="s">
        <v>2693</v>
      </c>
      <c r="B573" s="1" t="s">
        <v>2543</v>
      </c>
      <c r="C573" s="1" t="s">
        <v>2655</v>
      </c>
      <c r="D573" s="1" t="s">
        <v>2660</v>
      </c>
      <c r="E573" s="1" t="s">
        <v>2546</v>
      </c>
      <c r="F573" s="3" t="s">
        <v>2661</v>
      </c>
      <c r="G573" s="1" t="s">
        <v>55</v>
      </c>
      <c r="H573" s="1" t="s">
        <v>2693</v>
      </c>
      <c r="I573" s="1" t="s">
        <v>2694</v>
      </c>
      <c r="J573" s="1" t="n">
        <v>20210421</v>
      </c>
      <c r="K573" s="1" t="s">
        <v>2663</v>
      </c>
    </row>
    <row r="574" customFormat="false" ht="12.8" hidden="false" customHeight="false" outlineLevel="0" collapsed="false">
      <c r="A574" s="1" t="s">
        <v>2695</v>
      </c>
      <c r="B574" s="1" t="s">
        <v>2543</v>
      </c>
      <c r="C574" s="1" t="s">
        <v>2655</v>
      </c>
      <c r="D574" s="1" t="s">
        <v>2696</v>
      </c>
      <c r="E574" s="1" t="s">
        <v>2546</v>
      </c>
      <c r="F574" s="3" t="s">
        <v>2661</v>
      </c>
      <c r="G574" s="1" t="s">
        <v>55</v>
      </c>
      <c r="H574" s="1" t="s">
        <v>2695</v>
      </c>
      <c r="I574" s="1" t="s">
        <v>2697</v>
      </c>
      <c r="J574" s="1" t="n">
        <v>20210421</v>
      </c>
      <c r="K574" s="1" t="s">
        <v>2663</v>
      </c>
    </row>
    <row r="575" customFormat="false" ht="12.8" hidden="false" customHeight="false" outlineLevel="0" collapsed="false">
      <c r="A575" s="1" t="s">
        <v>2698</v>
      </c>
      <c r="B575" s="1" t="s">
        <v>2543</v>
      </c>
      <c r="C575" s="1" t="s">
        <v>2655</v>
      </c>
      <c r="D575" s="1" t="s">
        <v>2660</v>
      </c>
      <c r="E575" s="1" t="s">
        <v>2546</v>
      </c>
      <c r="F575" s="3" t="s">
        <v>2661</v>
      </c>
      <c r="G575" s="1" t="s">
        <v>55</v>
      </c>
      <c r="H575" s="1" t="s">
        <v>2698</v>
      </c>
      <c r="I575" s="1" t="s">
        <v>2699</v>
      </c>
      <c r="J575" s="1" t="n">
        <v>20210421</v>
      </c>
      <c r="K575" s="1" t="s">
        <v>2663</v>
      </c>
    </row>
    <row r="576" customFormat="false" ht="12.8" hidden="false" customHeight="false" outlineLevel="0" collapsed="false">
      <c r="A576" s="1" t="s">
        <v>2700</v>
      </c>
      <c r="B576" s="1" t="s">
        <v>2543</v>
      </c>
      <c r="C576" s="1" t="s">
        <v>2655</v>
      </c>
      <c r="D576" s="1" t="s">
        <v>2701</v>
      </c>
      <c r="E576" s="1" t="s">
        <v>2546</v>
      </c>
      <c r="F576" s="3" t="s">
        <v>2661</v>
      </c>
      <c r="G576" s="1" t="s">
        <v>55</v>
      </c>
      <c r="H576" s="1" t="s">
        <v>2700</v>
      </c>
      <c r="I576" s="1" t="s">
        <v>2702</v>
      </c>
      <c r="J576" s="1" t="n">
        <v>20210421</v>
      </c>
      <c r="K576" s="1" t="s">
        <v>2663</v>
      </c>
    </row>
    <row r="577" customFormat="false" ht="12.8" hidden="false" customHeight="false" outlineLevel="0" collapsed="false">
      <c r="A577" s="1" t="s">
        <v>2703</v>
      </c>
      <c r="B577" s="1" t="s">
        <v>2543</v>
      </c>
      <c r="C577" s="1" t="s">
        <v>2655</v>
      </c>
      <c r="D577" s="1" t="s">
        <v>2660</v>
      </c>
      <c r="E577" s="1" t="s">
        <v>2546</v>
      </c>
      <c r="F577" s="3" t="s">
        <v>2661</v>
      </c>
      <c r="G577" s="1" t="s">
        <v>55</v>
      </c>
      <c r="H577" s="1" t="s">
        <v>2703</v>
      </c>
      <c r="I577" s="1" t="s">
        <v>2704</v>
      </c>
      <c r="J577" s="1" t="n">
        <v>20210421</v>
      </c>
      <c r="K577" s="1" t="s">
        <v>2663</v>
      </c>
    </row>
    <row r="578" customFormat="false" ht="12.8" hidden="false" customHeight="false" outlineLevel="0" collapsed="false">
      <c r="A578" s="1" t="s">
        <v>2705</v>
      </c>
      <c r="B578" s="1" t="s">
        <v>2543</v>
      </c>
      <c r="C578" s="1" t="s">
        <v>2655</v>
      </c>
      <c r="D578" s="1" t="s">
        <v>2660</v>
      </c>
      <c r="E578" s="1" t="s">
        <v>2546</v>
      </c>
      <c r="F578" s="3" t="s">
        <v>2661</v>
      </c>
      <c r="G578" s="1" t="s">
        <v>55</v>
      </c>
      <c r="H578" s="1" t="s">
        <v>2705</v>
      </c>
      <c r="I578" s="1" t="s">
        <v>2706</v>
      </c>
      <c r="J578" s="1" t="n">
        <v>20210421</v>
      </c>
      <c r="K578" s="1" t="s">
        <v>2663</v>
      </c>
    </row>
    <row r="579" customFormat="false" ht="12.8" hidden="false" customHeight="false" outlineLevel="0" collapsed="false">
      <c r="A579" s="1" t="s">
        <v>2707</v>
      </c>
      <c r="B579" s="1" t="s">
        <v>2543</v>
      </c>
      <c r="C579" s="1" t="s">
        <v>2655</v>
      </c>
      <c r="D579" s="1" t="s">
        <v>2660</v>
      </c>
      <c r="E579" s="1" t="s">
        <v>2546</v>
      </c>
      <c r="F579" s="3" t="s">
        <v>2661</v>
      </c>
      <c r="G579" s="1" t="s">
        <v>55</v>
      </c>
      <c r="H579" s="1" t="s">
        <v>2707</v>
      </c>
      <c r="I579" s="1" t="s">
        <v>2708</v>
      </c>
      <c r="J579" s="1" t="n">
        <v>20210421</v>
      </c>
      <c r="K579" s="1" t="s">
        <v>2663</v>
      </c>
    </row>
    <row r="580" customFormat="false" ht="12.8" hidden="false" customHeight="false" outlineLevel="0" collapsed="false">
      <c r="A580" s="1" t="s">
        <v>2709</v>
      </c>
      <c r="B580" s="1" t="s">
        <v>2543</v>
      </c>
      <c r="C580" s="1" t="s">
        <v>2655</v>
      </c>
      <c r="D580" s="1" t="s">
        <v>2660</v>
      </c>
      <c r="E580" s="1" t="s">
        <v>2546</v>
      </c>
      <c r="F580" s="3" t="s">
        <v>2661</v>
      </c>
      <c r="G580" s="1" t="s">
        <v>55</v>
      </c>
      <c r="H580" s="1" t="s">
        <v>2709</v>
      </c>
      <c r="I580" s="1" t="s">
        <v>2710</v>
      </c>
      <c r="J580" s="1" t="n">
        <v>20210421</v>
      </c>
      <c r="K580" s="1" t="s">
        <v>2663</v>
      </c>
    </row>
    <row r="581" customFormat="false" ht="12.8" hidden="false" customHeight="false" outlineLevel="0" collapsed="false">
      <c r="A581" s="1" t="s">
        <v>2711</v>
      </c>
      <c r="B581" s="1" t="s">
        <v>2543</v>
      </c>
      <c r="C581" s="1" t="s">
        <v>2655</v>
      </c>
      <c r="D581" s="1" t="s">
        <v>2712</v>
      </c>
      <c r="E581" s="1" t="s">
        <v>2546</v>
      </c>
      <c r="F581" s="3" t="s">
        <v>2661</v>
      </c>
      <c r="G581" s="1" t="s">
        <v>55</v>
      </c>
      <c r="H581" s="1" t="s">
        <v>2711</v>
      </c>
      <c r="I581" s="1" t="s">
        <v>2713</v>
      </c>
      <c r="J581" s="1" t="n">
        <v>20210421</v>
      </c>
      <c r="K581" s="1" t="s">
        <v>2663</v>
      </c>
    </row>
    <row r="582" customFormat="false" ht="12.8" hidden="false" customHeight="false" outlineLevel="0" collapsed="false">
      <c r="A582" s="1" t="s">
        <v>2714</v>
      </c>
      <c r="B582" s="1" t="s">
        <v>2543</v>
      </c>
      <c r="C582" s="1" t="s">
        <v>2655</v>
      </c>
      <c r="D582" s="1" t="s">
        <v>2715</v>
      </c>
      <c r="E582" s="1" t="s">
        <v>2546</v>
      </c>
      <c r="F582" s="3" t="s">
        <v>2716</v>
      </c>
      <c r="G582" s="1" t="s">
        <v>55</v>
      </c>
      <c r="H582" s="1" t="s">
        <v>2714</v>
      </c>
      <c r="I582" s="1" t="s">
        <v>2717</v>
      </c>
      <c r="J582" s="1" t="n">
        <v>20210421</v>
      </c>
      <c r="K582" s="1" t="s">
        <v>2718</v>
      </c>
    </row>
    <row r="583" customFormat="false" ht="12.8" hidden="false" customHeight="false" outlineLevel="0" collapsed="false">
      <c r="A583" s="1" t="s">
        <v>2719</v>
      </c>
      <c r="B583" s="1" t="s">
        <v>2543</v>
      </c>
      <c r="C583" s="1" t="s">
        <v>2655</v>
      </c>
      <c r="D583" s="1" t="s">
        <v>2720</v>
      </c>
      <c r="E583" s="1" t="s">
        <v>2546</v>
      </c>
      <c r="F583" s="3" t="s">
        <v>2721</v>
      </c>
      <c r="G583" s="1" t="s">
        <v>55</v>
      </c>
      <c r="H583" s="1" t="s">
        <v>2719</v>
      </c>
      <c r="I583" s="1" t="s">
        <v>2722</v>
      </c>
      <c r="J583" s="1" t="n">
        <v>20210421</v>
      </c>
      <c r="K583" s="1" t="s">
        <v>2723</v>
      </c>
    </row>
    <row r="584" customFormat="false" ht="12.8" hidden="false" customHeight="false" outlineLevel="0" collapsed="false">
      <c r="A584" s="1" t="s">
        <v>2724</v>
      </c>
      <c r="B584" s="1" t="s">
        <v>2543</v>
      </c>
      <c r="C584" s="1" t="s">
        <v>2655</v>
      </c>
      <c r="D584" s="1" t="s">
        <v>2725</v>
      </c>
      <c r="E584" s="1" t="s">
        <v>2546</v>
      </c>
      <c r="F584" s="3" t="s">
        <v>2716</v>
      </c>
      <c r="G584" s="1" t="s">
        <v>55</v>
      </c>
      <c r="H584" s="1" t="s">
        <v>2724</v>
      </c>
      <c r="I584" s="1" t="s">
        <v>2726</v>
      </c>
      <c r="J584" s="1" t="n">
        <v>20210421</v>
      </c>
      <c r="K584" s="1" t="s">
        <v>2718</v>
      </c>
    </row>
    <row r="585" customFormat="false" ht="12.8" hidden="false" customHeight="false" outlineLevel="0" collapsed="false">
      <c r="A585" s="1" t="s">
        <v>2727</v>
      </c>
      <c r="B585" s="1" t="s">
        <v>2543</v>
      </c>
      <c r="C585" s="1" t="s">
        <v>2655</v>
      </c>
      <c r="D585" s="1" t="s">
        <v>2660</v>
      </c>
      <c r="E585" s="1" t="s">
        <v>2546</v>
      </c>
      <c r="F585" s="3" t="s">
        <v>2716</v>
      </c>
      <c r="G585" s="1" t="s">
        <v>55</v>
      </c>
      <c r="H585" s="1" t="s">
        <v>2727</v>
      </c>
      <c r="I585" s="1" t="s">
        <v>2728</v>
      </c>
      <c r="J585" s="1" t="n">
        <v>20210421</v>
      </c>
      <c r="K585" s="1" t="s">
        <v>2718</v>
      </c>
    </row>
    <row r="586" customFormat="false" ht="12.8" hidden="false" customHeight="false" outlineLevel="0" collapsed="false">
      <c r="A586" s="1" t="s">
        <v>2729</v>
      </c>
      <c r="B586" s="1" t="s">
        <v>2543</v>
      </c>
      <c r="C586" s="1" t="s">
        <v>2655</v>
      </c>
      <c r="D586" s="1" t="s">
        <v>2660</v>
      </c>
      <c r="E586" s="1" t="s">
        <v>2546</v>
      </c>
      <c r="F586" s="3" t="s">
        <v>2730</v>
      </c>
      <c r="G586" s="1" t="s">
        <v>55</v>
      </c>
      <c r="H586" s="1" t="s">
        <v>2729</v>
      </c>
      <c r="I586" s="1" t="s">
        <v>2731</v>
      </c>
      <c r="J586" s="1" t="n">
        <v>20210421</v>
      </c>
      <c r="K586" s="1" t="s">
        <v>1670</v>
      </c>
    </row>
    <row r="587" customFormat="false" ht="12.8" hidden="false" customHeight="false" outlineLevel="0" collapsed="false">
      <c r="A587" s="1" t="s">
        <v>2732</v>
      </c>
      <c r="B587" s="1" t="s">
        <v>2543</v>
      </c>
      <c r="C587" s="1" t="s">
        <v>2655</v>
      </c>
      <c r="D587" s="1" t="s">
        <v>2733</v>
      </c>
      <c r="E587" s="1" t="s">
        <v>2546</v>
      </c>
      <c r="F587" s="3" t="s">
        <v>2734</v>
      </c>
      <c r="G587" s="1" t="s">
        <v>55</v>
      </c>
      <c r="H587" s="1" t="s">
        <v>2732</v>
      </c>
      <c r="I587" s="1" t="s">
        <v>2735</v>
      </c>
      <c r="J587" s="1" t="n">
        <v>20210421</v>
      </c>
      <c r="K587" s="1" t="s">
        <v>2736</v>
      </c>
    </row>
    <row r="588" customFormat="false" ht="12.8" hidden="false" customHeight="false" outlineLevel="0" collapsed="false">
      <c r="A588" s="1" t="s">
        <v>2737</v>
      </c>
      <c r="B588" s="1" t="s">
        <v>2543</v>
      </c>
      <c r="C588" s="1" t="s">
        <v>2655</v>
      </c>
      <c r="D588" s="1" t="s">
        <v>2660</v>
      </c>
      <c r="E588" s="1" t="s">
        <v>2546</v>
      </c>
      <c r="F588" s="3" t="s">
        <v>2734</v>
      </c>
      <c r="G588" s="1" t="s">
        <v>55</v>
      </c>
      <c r="H588" s="1" t="s">
        <v>2737</v>
      </c>
      <c r="I588" s="1" t="s">
        <v>2738</v>
      </c>
      <c r="J588" s="1" t="n">
        <v>20210421</v>
      </c>
      <c r="K588" s="1" t="s">
        <v>2736</v>
      </c>
    </row>
    <row r="589" customFormat="false" ht="12.8" hidden="false" customHeight="false" outlineLevel="0" collapsed="false">
      <c r="A589" s="1" t="s">
        <v>2739</v>
      </c>
      <c r="B589" s="1" t="s">
        <v>2543</v>
      </c>
      <c r="C589" s="1" t="s">
        <v>2655</v>
      </c>
      <c r="D589" s="1" t="s">
        <v>2740</v>
      </c>
      <c r="E589" s="1" t="s">
        <v>2546</v>
      </c>
      <c r="F589" s="3" t="s">
        <v>2734</v>
      </c>
      <c r="G589" s="1" t="s">
        <v>55</v>
      </c>
      <c r="H589" s="1" t="s">
        <v>2739</v>
      </c>
      <c r="I589" s="1" t="s">
        <v>2741</v>
      </c>
      <c r="J589" s="1" t="n">
        <v>20210421</v>
      </c>
      <c r="K589" s="1" t="s">
        <v>2742</v>
      </c>
    </row>
    <row r="590" customFormat="false" ht="12.8" hidden="false" customHeight="false" outlineLevel="0" collapsed="false">
      <c r="A590" s="1" t="s">
        <v>2743</v>
      </c>
      <c r="B590" s="1" t="s">
        <v>2543</v>
      </c>
      <c r="C590" s="1" t="s">
        <v>2655</v>
      </c>
      <c r="D590" s="1" t="s">
        <v>2744</v>
      </c>
      <c r="E590" s="1" t="s">
        <v>2546</v>
      </c>
      <c r="F590" s="3" t="s">
        <v>2734</v>
      </c>
      <c r="G590" s="1" t="s">
        <v>55</v>
      </c>
      <c r="H590" s="1" t="s">
        <v>2743</v>
      </c>
      <c r="I590" s="1" t="s">
        <v>2745</v>
      </c>
      <c r="J590" s="1" t="n">
        <v>20210421</v>
      </c>
      <c r="K590" s="1" t="s">
        <v>2736</v>
      </c>
    </row>
    <row r="591" customFormat="false" ht="12.8" hidden="false" customHeight="false" outlineLevel="0" collapsed="false">
      <c r="A591" s="1" t="s">
        <v>2746</v>
      </c>
      <c r="B591" s="1" t="s">
        <v>2543</v>
      </c>
      <c r="C591" s="1" t="s">
        <v>2655</v>
      </c>
      <c r="D591" s="1" t="s">
        <v>2747</v>
      </c>
      <c r="E591" s="1" t="s">
        <v>2546</v>
      </c>
      <c r="F591" s="3" t="s">
        <v>2734</v>
      </c>
      <c r="G591" s="1" t="s">
        <v>55</v>
      </c>
      <c r="H591" s="1" t="s">
        <v>2746</v>
      </c>
      <c r="I591" s="1" t="s">
        <v>2748</v>
      </c>
      <c r="J591" s="1" t="n">
        <v>20210421</v>
      </c>
      <c r="K591" s="1" t="s">
        <v>2736</v>
      </c>
    </row>
    <row r="592" customFormat="false" ht="12.8" hidden="false" customHeight="false" outlineLevel="0" collapsed="false">
      <c r="A592" s="1" t="s">
        <v>2749</v>
      </c>
      <c r="B592" s="1" t="s">
        <v>2543</v>
      </c>
      <c r="C592" s="1" t="s">
        <v>2655</v>
      </c>
      <c r="D592" s="1" t="s">
        <v>2750</v>
      </c>
      <c r="E592" s="1" t="s">
        <v>2546</v>
      </c>
      <c r="F592" s="3" t="s">
        <v>2734</v>
      </c>
      <c r="G592" s="1" t="s">
        <v>55</v>
      </c>
      <c r="H592" s="1" t="s">
        <v>2749</v>
      </c>
      <c r="I592" s="1" t="s">
        <v>2751</v>
      </c>
      <c r="J592" s="1" t="n">
        <v>20210421</v>
      </c>
      <c r="K592" s="1" t="s">
        <v>2736</v>
      </c>
    </row>
    <row r="593" customFormat="false" ht="12.8" hidden="false" customHeight="false" outlineLevel="0" collapsed="false">
      <c r="A593" s="1" t="s">
        <v>2752</v>
      </c>
      <c r="B593" s="1" t="s">
        <v>2543</v>
      </c>
      <c r="C593" s="1" t="s">
        <v>2655</v>
      </c>
      <c r="D593" s="1" t="s">
        <v>2660</v>
      </c>
      <c r="E593" s="1" t="s">
        <v>2546</v>
      </c>
      <c r="F593" s="3" t="s">
        <v>2734</v>
      </c>
      <c r="G593" s="1" t="s">
        <v>55</v>
      </c>
      <c r="H593" s="1" t="s">
        <v>2752</v>
      </c>
      <c r="I593" s="1" t="s">
        <v>2753</v>
      </c>
      <c r="J593" s="1" t="n">
        <v>20210421</v>
      </c>
      <c r="K593" s="1" t="s">
        <v>2736</v>
      </c>
    </row>
    <row r="594" customFormat="false" ht="12.8" hidden="false" customHeight="false" outlineLevel="0" collapsed="false">
      <c r="A594" s="1" t="s">
        <v>2754</v>
      </c>
      <c r="B594" s="1" t="s">
        <v>2543</v>
      </c>
      <c r="C594" s="1" t="s">
        <v>2655</v>
      </c>
      <c r="D594" s="1" t="s">
        <v>2755</v>
      </c>
      <c r="E594" s="1" t="s">
        <v>2546</v>
      </c>
      <c r="F594" s="3" t="s">
        <v>2756</v>
      </c>
      <c r="G594" s="1" t="s">
        <v>55</v>
      </c>
      <c r="H594" s="1" t="s">
        <v>2754</v>
      </c>
      <c r="I594" s="1" t="s">
        <v>2757</v>
      </c>
      <c r="J594" s="1" t="n">
        <v>20210421</v>
      </c>
      <c r="K594" s="1" t="s">
        <v>2758</v>
      </c>
    </row>
    <row r="595" customFormat="false" ht="12.8" hidden="false" customHeight="false" outlineLevel="0" collapsed="false">
      <c r="A595" s="1" t="s">
        <v>2759</v>
      </c>
      <c r="B595" s="1" t="s">
        <v>2543</v>
      </c>
      <c r="C595" s="1" t="s">
        <v>2655</v>
      </c>
      <c r="D595" s="1" t="s">
        <v>2760</v>
      </c>
      <c r="E595" s="1" t="s">
        <v>2546</v>
      </c>
      <c r="F595" s="3" t="s">
        <v>2734</v>
      </c>
      <c r="G595" s="1" t="s">
        <v>55</v>
      </c>
      <c r="H595" s="1" t="s">
        <v>2759</v>
      </c>
      <c r="I595" s="1" t="s">
        <v>2761</v>
      </c>
      <c r="J595" s="1" t="n">
        <v>20210421</v>
      </c>
      <c r="K595" s="1" t="s">
        <v>2736</v>
      </c>
    </row>
    <row r="596" customFormat="false" ht="12.8" hidden="false" customHeight="false" outlineLevel="0" collapsed="false">
      <c r="A596" s="1" t="s">
        <v>2762</v>
      </c>
      <c r="B596" s="1" t="s">
        <v>2543</v>
      </c>
      <c r="C596" s="1" t="s">
        <v>2655</v>
      </c>
      <c r="D596" s="1" t="s">
        <v>2763</v>
      </c>
      <c r="E596" s="1" t="s">
        <v>2546</v>
      </c>
      <c r="F596" s="3" t="s">
        <v>2734</v>
      </c>
      <c r="G596" s="1" t="s">
        <v>55</v>
      </c>
      <c r="H596" s="1" t="s">
        <v>2762</v>
      </c>
      <c r="I596" s="1" t="s">
        <v>2764</v>
      </c>
      <c r="J596" s="1" t="n">
        <v>20210421</v>
      </c>
      <c r="K596" s="1" t="s">
        <v>2736</v>
      </c>
    </row>
    <row r="597" customFormat="false" ht="12.8" hidden="false" customHeight="false" outlineLevel="0" collapsed="false">
      <c r="A597" s="1" t="s">
        <v>2765</v>
      </c>
      <c r="B597" s="1" t="s">
        <v>2543</v>
      </c>
      <c r="C597" s="1" t="s">
        <v>2655</v>
      </c>
      <c r="D597" s="1" t="s">
        <v>2766</v>
      </c>
      <c r="E597" s="1" t="s">
        <v>2546</v>
      </c>
      <c r="F597" s="3" t="s">
        <v>556</v>
      </c>
      <c r="G597" s="1" t="s">
        <v>55</v>
      </c>
      <c r="H597" s="1" t="s">
        <v>2767</v>
      </c>
      <c r="I597" s="1" t="s">
        <v>2768</v>
      </c>
      <c r="J597" s="1" t="s">
        <v>76</v>
      </c>
      <c r="K597" s="1" t="s">
        <v>2769</v>
      </c>
    </row>
    <row r="598" customFormat="false" ht="12.8" hidden="false" customHeight="false" outlineLevel="0" collapsed="false">
      <c r="A598" s="1" t="s">
        <v>2770</v>
      </c>
      <c r="B598" s="1" t="s">
        <v>2543</v>
      </c>
      <c r="C598" s="1" t="s">
        <v>2655</v>
      </c>
      <c r="D598" s="1" t="s">
        <v>2771</v>
      </c>
      <c r="E598" s="1" t="s">
        <v>2546</v>
      </c>
      <c r="F598" s="3" t="s">
        <v>2661</v>
      </c>
      <c r="G598" s="1" t="s">
        <v>55</v>
      </c>
      <c r="H598" s="1" t="s">
        <v>2770</v>
      </c>
      <c r="I598" s="1" t="s">
        <v>2772</v>
      </c>
      <c r="J598" s="1" t="n">
        <v>20210421</v>
      </c>
      <c r="K598" s="1" t="s">
        <v>2663</v>
      </c>
    </row>
    <row r="599" customFormat="false" ht="12.8" hidden="false" customHeight="false" outlineLevel="0" collapsed="false">
      <c r="A599" s="1" t="s">
        <v>2773</v>
      </c>
      <c r="B599" s="1" t="s">
        <v>2543</v>
      </c>
      <c r="C599" s="1" t="s">
        <v>2655</v>
      </c>
      <c r="D599" s="1" t="s">
        <v>2774</v>
      </c>
      <c r="E599" s="1" t="s">
        <v>2546</v>
      </c>
      <c r="F599" s="3" t="s">
        <v>2661</v>
      </c>
      <c r="G599" s="1" t="s">
        <v>55</v>
      </c>
      <c r="H599" s="1" t="s">
        <v>2773</v>
      </c>
      <c r="I599" s="1" t="s">
        <v>2775</v>
      </c>
      <c r="J599" s="1" t="n">
        <v>20210421</v>
      </c>
      <c r="K599" s="1" t="s">
        <v>2663</v>
      </c>
    </row>
    <row r="600" customFormat="false" ht="12.8" hidden="false" customHeight="false" outlineLevel="0" collapsed="false">
      <c r="A600" s="1" t="s">
        <v>2776</v>
      </c>
      <c r="B600" s="1" t="s">
        <v>2543</v>
      </c>
      <c r="C600" s="1" t="s">
        <v>2655</v>
      </c>
      <c r="D600" s="1" t="s">
        <v>2777</v>
      </c>
      <c r="E600" s="1" t="s">
        <v>2546</v>
      </c>
      <c r="F600" s="3" t="s">
        <v>2661</v>
      </c>
      <c r="G600" s="1" t="s">
        <v>55</v>
      </c>
      <c r="H600" s="1" t="s">
        <v>2776</v>
      </c>
      <c r="I600" s="1" t="s">
        <v>2778</v>
      </c>
      <c r="J600" s="1" t="n">
        <v>20210421</v>
      </c>
      <c r="K600" s="1" t="s">
        <v>2663</v>
      </c>
    </row>
    <row r="601" customFormat="false" ht="12.8" hidden="false" customHeight="false" outlineLevel="0" collapsed="false">
      <c r="A601" s="1" t="s">
        <v>2779</v>
      </c>
      <c r="B601" s="1" t="s">
        <v>2543</v>
      </c>
      <c r="C601" s="1" t="s">
        <v>2655</v>
      </c>
      <c r="D601" s="1" t="s">
        <v>2780</v>
      </c>
      <c r="E601" s="1" t="s">
        <v>2546</v>
      </c>
      <c r="F601" s="3" t="s">
        <v>2661</v>
      </c>
      <c r="G601" s="1" t="s">
        <v>55</v>
      </c>
      <c r="H601" s="1" t="s">
        <v>2779</v>
      </c>
      <c r="I601" s="1" t="s">
        <v>2781</v>
      </c>
      <c r="J601" s="1" t="n">
        <v>20210421</v>
      </c>
      <c r="K601" s="1" t="s">
        <v>2663</v>
      </c>
    </row>
    <row r="602" customFormat="false" ht="12.8" hidden="false" customHeight="false" outlineLevel="0" collapsed="false">
      <c r="A602" s="1" t="s">
        <v>2782</v>
      </c>
      <c r="B602" s="1" t="s">
        <v>2543</v>
      </c>
      <c r="C602" s="1" t="s">
        <v>2655</v>
      </c>
      <c r="D602" s="1" t="s">
        <v>2783</v>
      </c>
      <c r="E602" s="1" t="s">
        <v>2546</v>
      </c>
      <c r="F602" s="3" t="s">
        <v>2661</v>
      </c>
      <c r="G602" s="1" t="s">
        <v>55</v>
      </c>
      <c r="H602" s="1" t="s">
        <v>2782</v>
      </c>
      <c r="I602" s="1" t="s">
        <v>2784</v>
      </c>
      <c r="J602" s="1" t="n">
        <v>20210421</v>
      </c>
      <c r="K602" s="1" t="s">
        <v>2663</v>
      </c>
    </row>
    <row r="603" customFormat="false" ht="12.8" hidden="false" customHeight="false" outlineLevel="0" collapsed="false">
      <c r="A603" s="1" t="s">
        <v>2785</v>
      </c>
      <c r="B603" s="1" t="s">
        <v>2786</v>
      </c>
      <c r="C603" s="1" t="s">
        <v>928</v>
      </c>
      <c r="D603" s="1" t="s">
        <v>2787</v>
      </c>
      <c r="E603" s="1" t="s">
        <v>2788</v>
      </c>
      <c r="F603" s="1" t="n">
        <v>20200326</v>
      </c>
      <c r="G603" s="1" t="s">
        <v>55</v>
      </c>
      <c r="H603" s="1" t="s">
        <v>2789</v>
      </c>
      <c r="I603" s="1" t="s">
        <v>2790</v>
      </c>
      <c r="J603" s="1" t="s">
        <v>76</v>
      </c>
      <c r="K603" s="1" t="s">
        <v>2791</v>
      </c>
    </row>
    <row r="604" customFormat="false" ht="12.8" hidden="false" customHeight="false" outlineLevel="0" collapsed="false">
      <c r="A604" s="1" t="s">
        <v>2792</v>
      </c>
      <c r="B604" s="1" t="s">
        <v>2543</v>
      </c>
      <c r="C604" s="1" t="s">
        <v>2793</v>
      </c>
      <c r="D604" s="1" t="s">
        <v>2794</v>
      </c>
      <c r="E604" s="1" t="s">
        <v>2546</v>
      </c>
      <c r="F604" s="1" t="s">
        <v>5</v>
      </c>
      <c r="G604" s="1" t="s">
        <v>6</v>
      </c>
      <c r="I604" s="1" t="s">
        <v>2795</v>
      </c>
      <c r="J604" s="1" t="n">
        <v>20210414</v>
      </c>
      <c r="K604" s="1" t="s">
        <v>2565</v>
      </c>
    </row>
    <row r="605" customFormat="false" ht="12.8" hidden="false" customHeight="false" outlineLevel="0" collapsed="false">
      <c r="A605" s="1" t="s">
        <v>2796</v>
      </c>
      <c r="B605" s="1" t="s">
        <v>2543</v>
      </c>
      <c r="C605" s="1" t="s">
        <v>2797</v>
      </c>
      <c r="D605" s="1" t="s">
        <v>2798</v>
      </c>
      <c r="E605" s="1" t="s">
        <v>2546</v>
      </c>
      <c r="F605" s="1" t="n">
        <v>0</v>
      </c>
      <c r="G605" s="1" t="s">
        <v>6</v>
      </c>
      <c r="I605" s="1" t="s">
        <v>2799</v>
      </c>
      <c r="J605" s="1" t="n">
        <v>20210414</v>
      </c>
      <c r="K605" s="1" t="s">
        <v>2800</v>
      </c>
    </row>
    <row r="606" customFormat="false" ht="12.8" hidden="false" customHeight="false" outlineLevel="0" collapsed="false">
      <c r="A606" s="1" t="s">
        <v>2801</v>
      </c>
      <c r="B606" s="1" t="s">
        <v>2802</v>
      </c>
      <c r="C606" s="1" t="s">
        <v>2803</v>
      </c>
      <c r="D606" s="1" t="s">
        <v>2804</v>
      </c>
      <c r="E606" s="1" t="s">
        <v>2805</v>
      </c>
      <c r="F606" s="1" t="s">
        <v>5</v>
      </c>
      <c r="G606" s="1" t="s">
        <v>6</v>
      </c>
      <c r="I606" s="1" t="s">
        <v>2806</v>
      </c>
      <c r="J606" s="1" t="n">
        <v>20210414</v>
      </c>
      <c r="K606" s="1" t="s">
        <v>8</v>
      </c>
    </row>
    <row r="607" customFormat="false" ht="12.8" hidden="false" customHeight="false" outlineLevel="0" collapsed="false">
      <c r="A607" s="1" t="s">
        <v>2807</v>
      </c>
      <c r="B607" s="1" t="s">
        <v>2808</v>
      </c>
      <c r="C607" s="1" t="s">
        <v>2809</v>
      </c>
      <c r="E607" s="1" t="s">
        <v>2810</v>
      </c>
      <c r="F607" s="1" t="n">
        <v>20200512</v>
      </c>
      <c r="G607" s="1" t="s">
        <v>55</v>
      </c>
      <c r="H607" s="1" t="s">
        <v>2811</v>
      </c>
      <c r="I607" s="1" t="s">
        <v>2812</v>
      </c>
      <c r="J607" s="1" t="n">
        <v>20210414</v>
      </c>
      <c r="K607" s="1" t="s">
        <v>2813</v>
      </c>
    </row>
    <row r="608" customFormat="false" ht="12.8" hidden="false" customHeight="false" outlineLevel="0" collapsed="false">
      <c r="A608" s="1" t="s">
        <v>2814</v>
      </c>
      <c r="B608" s="1" t="s">
        <v>2815</v>
      </c>
      <c r="C608" s="1" t="s">
        <v>2816</v>
      </c>
      <c r="E608" s="1" t="s">
        <v>143</v>
      </c>
      <c r="F608" s="1" t="n">
        <v>20200303</v>
      </c>
      <c r="G608" s="1" t="s">
        <v>55</v>
      </c>
      <c r="H608" s="1" t="s">
        <v>2817</v>
      </c>
      <c r="I608" s="1" t="s">
        <v>2818</v>
      </c>
      <c r="J608" s="1" t="s">
        <v>76</v>
      </c>
      <c r="K608" s="1" t="s">
        <v>2819</v>
      </c>
    </row>
    <row r="609" customFormat="false" ht="12.8" hidden="false" customHeight="false" outlineLevel="0" collapsed="false">
      <c r="A609" s="1" t="s">
        <v>2820</v>
      </c>
      <c r="B609" s="1" t="s">
        <v>2821</v>
      </c>
      <c r="C609" s="1" t="s">
        <v>2822</v>
      </c>
      <c r="E609" s="1" t="s">
        <v>343</v>
      </c>
      <c r="F609" s="1" t="n">
        <v>20150624</v>
      </c>
      <c r="G609" s="1" t="s">
        <v>55</v>
      </c>
      <c r="H609" s="1" t="s">
        <v>2823</v>
      </c>
      <c r="I609" s="1" t="s">
        <v>2824</v>
      </c>
      <c r="J609" s="1" t="s">
        <v>76</v>
      </c>
      <c r="K609" s="1" t="s">
        <v>2825</v>
      </c>
    </row>
    <row r="610" customFormat="false" ht="12.8" hidden="false" customHeight="false" outlineLevel="0" collapsed="false">
      <c r="A610" s="1" t="s">
        <v>2826</v>
      </c>
      <c r="B610" s="1" t="s">
        <v>2821</v>
      </c>
      <c r="C610" s="1" t="s">
        <v>2822</v>
      </c>
      <c r="E610" s="1" t="s">
        <v>343</v>
      </c>
      <c r="F610" s="1" t="n">
        <v>20190909</v>
      </c>
      <c r="G610" s="1" t="s">
        <v>55</v>
      </c>
      <c r="H610" s="1" t="s">
        <v>2827</v>
      </c>
      <c r="I610" s="1" t="s">
        <v>2828</v>
      </c>
      <c r="J610" s="1" t="n">
        <v>20210414</v>
      </c>
      <c r="K610" s="1" t="s">
        <v>2829</v>
      </c>
    </row>
    <row r="611" customFormat="false" ht="12.8" hidden="false" customHeight="false" outlineLevel="0" collapsed="false">
      <c r="A611" s="1" t="s">
        <v>2830</v>
      </c>
      <c r="B611" s="1" t="s">
        <v>2831</v>
      </c>
      <c r="C611" s="1" t="s">
        <v>2832</v>
      </c>
      <c r="D611" s="1" t="s">
        <v>2833</v>
      </c>
      <c r="E611" s="1" t="s">
        <v>2834</v>
      </c>
      <c r="F611" s="1" t="s">
        <v>5</v>
      </c>
      <c r="G611" s="1" t="s">
        <v>6</v>
      </c>
      <c r="I611" s="1" t="s">
        <v>2835</v>
      </c>
      <c r="J611" s="1" t="n">
        <v>20210414</v>
      </c>
      <c r="K611" s="1" t="s">
        <v>119</v>
      </c>
    </row>
    <row r="612" customFormat="false" ht="12.8" hidden="false" customHeight="false" outlineLevel="0" collapsed="false">
      <c r="A612" s="1" t="s">
        <v>2836</v>
      </c>
      <c r="B612" s="1" t="s">
        <v>2837</v>
      </c>
      <c r="C612" s="1" t="s">
        <v>2838</v>
      </c>
      <c r="D612" s="1" t="n">
        <v>65</v>
      </c>
      <c r="E612" s="1" t="s">
        <v>2839</v>
      </c>
      <c r="F612" s="1" t="n">
        <v>0</v>
      </c>
      <c r="G612" s="1" t="s">
        <v>6</v>
      </c>
      <c r="H612" s="1" t="n">
        <v>969021</v>
      </c>
      <c r="I612" s="1" t="s">
        <v>2840</v>
      </c>
      <c r="J612" s="1" t="n">
        <v>20210414</v>
      </c>
      <c r="K612" s="1" t="s">
        <v>2841</v>
      </c>
    </row>
    <row r="613" customFormat="false" ht="12.8" hidden="false" customHeight="false" outlineLevel="0" collapsed="false">
      <c r="A613" s="1" t="s">
        <v>2842</v>
      </c>
      <c r="B613" s="1" t="s">
        <v>2837</v>
      </c>
      <c r="C613" s="1" t="s">
        <v>2843</v>
      </c>
      <c r="D613" s="1" t="s">
        <v>2844</v>
      </c>
      <c r="E613" s="1" t="s">
        <v>2839</v>
      </c>
      <c r="F613" s="1" t="s">
        <v>5</v>
      </c>
      <c r="G613" s="1" t="s">
        <v>6</v>
      </c>
      <c r="H613" s="1" t="n">
        <v>796241</v>
      </c>
      <c r="I613" s="1" t="s">
        <v>2845</v>
      </c>
      <c r="J613" s="1" t="n">
        <v>20210414</v>
      </c>
      <c r="K613" s="1" t="s">
        <v>466</v>
      </c>
    </row>
    <row r="614" customFormat="false" ht="12.8" hidden="false" customHeight="false" outlineLevel="0" collapsed="false">
      <c r="A614" s="1" t="s">
        <v>2846</v>
      </c>
      <c r="B614" s="1" t="s">
        <v>2847</v>
      </c>
      <c r="C614" s="1" t="s">
        <v>2848</v>
      </c>
      <c r="E614" s="1" t="s">
        <v>2849</v>
      </c>
      <c r="F614" s="1" t="n">
        <v>20200917</v>
      </c>
      <c r="G614" s="1" t="s">
        <v>55</v>
      </c>
      <c r="H614" s="1" t="s">
        <v>2850</v>
      </c>
      <c r="I614" s="1" t="s">
        <v>2851</v>
      </c>
      <c r="J614" s="1" t="n">
        <v>20210414</v>
      </c>
      <c r="K614" s="1" t="s">
        <v>2852</v>
      </c>
    </row>
    <row r="615" customFormat="false" ht="12.8" hidden="false" customHeight="false" outlineLevel="0" collapsed="false">
      <c r="A615" s="1" t="s">
        <v>2853</v>
      </c>
      <c r="B615" s="1" t="s">
        <v>2854</v>
      </c>
      <c r="C615" s="1" t="s">
        <v>2855</v>
      </c>
      <c r="D615" s="1" t="s">
        <v>2856</v>
      </c>
      <c r="E615" s="1" t="s">
        <v>2849</v>
      </c>
      <c r="F615" s="1" t="s">
        <v>5</v>
      </c>
      <c r="G615" s="1" t="s">
        <v>6</v>
      </c>
      <c r="I615" s="1" t="s">
        <v>2857</v>
      </c>
      <c r="J615" s="1" t="n">
        <v>20210414</v>
      </c>
      <c r="K615" s="1" t="s">
        <v>145</v>
      </c>
    </row>
    <row r="616" customFormat="false" ht="12.8" hidden="false" customHeight="false" outlineLevel="0" collapsed="false">
      <c r="A616" s="1" t="s">
        <v>2858</v>
      </c>
      <c r="B616" s="1" t="s">
        <v>2859</v>
      </c>
      <c r="C616" s="1" t="s">
        <v>2860</v>
      </c>
      <c r="D616" s="1" t="s">
        <v>2861</v>
      </c>
      <c r="E616" s="1" t="s">
        <v>375</v>
      </c>
      <c r="F616" s="1" t="s">
        <v>5</v>
      </c>
      <c r="G616" s="1" t="s">
        <v>6</v>
      </c>
      <c r="I616" s="1" t="s">
        <v>2862</v>
      </c>
      <c r="J616" s="1" t="n">
        <v>20210421</v>
      </c>
      <c r="K616" s="1" t="s">
        <v>2863</v>
      </c>
    </row>
    <row r="617" customFormat="false" ht="12.8" hidden="false" customHeight="false" outlineLevel="0" collapsed="false">
      <c r="A617" s="1" t="s">
        <v>2864</v>
      </c>
      <c r="B617" s="1" t="s">
        <v>2865</v>
      </c>
      <c r="C617" s="1" t="s">
        <v>2866</v>
      </c>
      <c r="D617" s="1" t="s">
        <v>2867</v>
      </c>
      <c r="E617" s="1" t="s">
        <v>2868</v>
      </c>
      <c r="F617" s="1" t="n">
        <v>0</v>
      </c>
      <c r="G617" s="1" t="s">
        <v>6</v>
      </c>
      <c r="H617" s="1" t="n">
        <v>85991</v>
      </c>
      <c r="I617" s="1" t="s">
        <v>2869</v>
      </c>
      <c r="J617" s="1" t="n">
        <v>20210414</v>
      </c>
      <c r="K617" s="1" t="s">
        <v>1765</v>
      </c>
    </row>
    <row r="618" customFormat="false" ht="12.8" hidden="false" customHeight="false" outlineLevel="0" collapsed="false">
      <c r="A618" s="1" t="s">
        <v>2870</v>
      </c>
      <c r="B618" s="1" t="s">
        <v>2871</v>
      </c>
      <c r="C618" s="1" t="s">
        <v>2872</v>
      </c>
      <c r="D618" s="1" t="s">
        <v>2873</v>
      </c>
      <c r="E618" s="1" t="s">
        <v>2874</v>
      </c>
      <c r="F618" s="1" t="s">
        <v>5</v>
      </c>
      <c r="G618" s="1" t="s">
        <v>6</v>
      </c>
      <c r="I618" s="1" t="s">
        <v>2875</v>
      </c>
      <c r="J618" s="1" t="n">
        <v>20210414</v>
      </c>
      <c r="K618" s="1" t="s">
        <v>2876</v>
      </c>
    </row>
    <row r="619" customFormat="false" ht="12.8" hidden="false" customHeight="false" outlineLevel="0" collapsed="false">
      <c r="A619" s="1" t="s">
        <v>2877</v>
      </c>
      <c r="B619" s="1" t="s">
        <v>2878</v>
      </c>
      <c r="C619" s="1" t="s">
        <v>2879</v>
      </c>
      <c r="E619" s="1" t="s">
        <v>2880</v>
      </c>
      <c r="F619" s="1" t="n">
        <v>20181119</v>
      </c>
      <c r="G619" s="1" t="s">
        <v>55</v>
      </c>
      <c r="H619" s="1" t="s">
        <v>2881</v>
      </c>
      <c r="I619" s="1" t="s">
        <v>2882</v>
      </c>
      <c r="J619" s="1" t="n">
        <v>20210414</v>
      </c>
      <c r="K619" s="1" t="s">
        <v>2883</v>
      </c>
    </row>
    <row r="620" customFormat="false" ht="12.8" hidden="false" customHeight="false" outlineLevel="0" collapsed="false">
      <c r="A620" s="1" t="s">
        <v>2884</v>
      </c>
      <c r="B620" s="1" t="s">
        <v>2885</v>
      </c>
      <c r="C620" s="1" t="s">
        <v>2886</v>
      </c>
      <c r="D620" s="1" t="s">
        <v>2887</v>
      </c>
      <c r="E620" s="1" t="s">
        <v>2888</v>
      </c>
      <c r="F620" s="1" t="s">
        <v>5</v>
      </c>
      <c r="G620" s="1" t="s">
        <v>6</v>
      </c>
      <c r="I620" s="1" t="s">
        <v>2889</v>
      </c>
      <c r="J620" s="1" t="n">
        <v>20210414</v>
      </c>
      <c r="K620" s="1" t="s">
        <v>15</v>
      </c>
    </row>
    <row r="621" customFormat="false" ht="12.8" hidden="false" customHeight="false" outlineLevel="0" collapsed="false">
      <c r="A621" s="1" t="s">
        <v>2890</v>
      </c>
      <c r="B621" s="1" t="s">
        <v>2891</v>
      </c>
      <c r="C621" s="1" t="s">
        <v>2892</v>
      </c>
      <c r="E621" s="1" t="s">
        <v>409</v>
      </c>
      <c r="F621" s="1" t="n">
        <v>20200408</v>
      </c>
      <c r="G621" s="1" t="s">
        <v>55</v>
      </c>
      <c r="H621" s="1" t="s">
        <v>2893</v>
      </c>
      <c r="I621" s="1" t="s">
        <v>2894</v>
      </c>
      <c r="J621" s="1" t="n">
        <v>20210414</v>
      </c>
      <c r="K621" s="1" t="s">
        <v>412</v>
      </c>
    </row>
    <row r="622" customFormat="false" ht="12.8" hidden="false" customHeight="false" outlineLevel="0" collapsed="false">
      <c r="A622" s="1" t="s">
        <v>2895</v>
      </c>
      <c r="B622" s="1" t="s">
        <v>2896</v>
      </c>
      <c r="C622" s="1" t="s">
        <v>2244</v>
      </c>
      <c r="E622" s="1" t="s">
        <v>409</v>
      </c>
      <c r="F622" s="1" t="n">
        <v>20200408</v>
      </c>
      <c r="G622" s="1" t="s">
        <v>55</v>
      </c>
      <c r="H622" s="1" t="s">
        <v>2897</v>
      </c>
      <c r="I622" s="1" t="s">
        <v>2898</v>
      </c>
      <c r="J622" s="1" t="n">
        <v>20210414</v>
      </c>
      <c r="K622" s="1" t="s">
        <v>412</v>
      </c>
    </row>
    <row r="623" customFormat="false" ht="12.8" hidden="false" customHeight="false" outlineLevel="0" collapsed="false">
      <c r="A623" s="1" t="s">
        <v>2899</v>
      </c>
      <c r="B623" s="1" t="s">
        <v>2900</v>
      </c>
      <c r="C623" s="1" t="s">
        <v>2901</v>
      </c>
      <c r="D623" s="1" t="s">
        <v>2902</v>
      </c>
      <c r="E623" s="1" t="s">
        <v>2849</v>
      </c>
      <c r="F623" s="1" t="s">
        <v>5</v>
      </c>
      <c r="G623" s="1" t="s">
        <v>6</v>
      </c>
      <c r="I623" s="1" t="s">
        <v>2903</v>
      </c>
      <c r="J623" s="1" t="n">
        <v>20210414</v>
      </c>
      <c r="K623" s="1" t="s">
        <v>145</v>
      </c>
    </row>
    <row r="624" customFormat="false" ht="12.8" hidden="false" customHeight="false" outlineLevel="0" collapsed="false">
      <c r="A624" s="1" t="s">
        <v>2904</v>
      </c>
      <c r="B624" s="1" t="s">
        <v>2891</v>
      </c>
      <c r="C624" s="1" t="s">
        <v>2905</v>
      </c>
      <c r="D624" s="1" t="s">
        <v>2906</v>
      </c>
      <c r="E624" s="1" t="s">
        <v>409</v>
      </c>
      <c r="F624" s="1" t="n">
        <v>20140811</v>
      </c>
      <c r="G624" s="1" t="s">
        <v>55</v>
      </c>
      <c r="H624" s="1" t="s">
        <v>2907</v>
      </c>
      <c r="I624" s="1" t="s">
        <v>2908</v>
      </c>
      <c r="J624" s="1" t="n">
        <v>20210414</v>
      </c>
      <c r="K624" s="1" t="s">
        <v>2909</v>
      </c>
    </row>
    <row r="625" customFormat="false" ht="12.8" hidden="false" customHeight="false" outlineLevel="0" collapsed="false">
      <c r="A625" s="1" t="s">
        <v>2910</v>
      </c>
      <c r="B625" s="1" t="s">
        <v>2900</v>
      </c>
      <c r="C625" s="1" t="s">
        <v>2911</v>
      </c>
      <c r="D625" s="1" t="s">
        <v>2912</v>
      </c>
      <c r="E625" s="1" t="s">
        <v>2849</v>
      </c>
      <c r="F625" s="1" t="s">
        <v>5</v>
      </c>
      <c r="G625" s="1" t="s">
        <v>6</v>
      </c>
      <c r="I625" s="1" t="s">
        <v>2913</v>
      </c>
      <c r="J625" s="1" t="n">
        <v>20210414</v>
      </c>
      <c r="K625" s="1" t="s">
        <v>145</v>
      </c>
    </row>
    <row r="626" customFormat="false" ht="12.8" hidden="false" customHeight="false" outlineLevel="0" collapsed="false">
      <c r="A626" s="1" t="s">
        <v>2914</v>
      </c>
      <c r="B626" s="1" t="s">
        <v>2915</v>
      </c>
      <c r="C626" s="1" t="s">
        <v>2916</v>
      </c>
      <c r="D626" s="1" t="s">
        <v>2917</v>
      </c>
      <c r="E626" s="1" t="s">
        <v>2918</v>
      </c>
      <c r="F626" s="1" t="s">
        <v>5</v>
      </c>
      <c r="G626" s="1" t="s">
        <v>6</v>
      </c>
      <c r="I626" s="1" t="s">
        <v>2919</v>
      </c>
      <c r="J626" s="1" t="n">
        <v>20210414</v>
      </c>
      <c r="K626" s="1" t="s">
        <v>2920</v>
      </c>
    </row>
    <row r="627" customFormat="false" ht="12.8" hidden="false" customHeight="false" outlineLevel="0" collapsed="false">
      <c r="A627" s="1" t="s">
        <v>2921</v>
      </c>
      <c r="B627" s="1" t="s">
        <v>2922</v>
      </c>
      <c r="C627" s="1" t="s">
        <v>2923</v>
      </c>
      <c r="D627" s="1" t="s">
        <v>2924</v>
      </c>
      <c r="E627" s="1" t="s">
        <v>295</v>
      </c>
      <c r="F627" s="1" t="s">
        <v>5</v>
      </c>
      <c r="G627" s="1" t="s">
        <v>6</v>
      </c>
      <c r="I627" s="1" t="s">
        <v>2925</v>
      </c>
      <c r="J627" s="1" t="n">
        <v>20210414</v>
      </c>
      <c r="K627" s="1" t="s">
        <v>297</v>
      </c>
    </row>
    <row r="628" customFormat="false" ht="12.8" hidden="false" customHeight="false" outlineLevel="0" collapsed="false">
      <c r="A628" s="1" t="s">
        <v>2926</v>
      </c>
      <c r="B628" s="1" t="s">
        <v>2922</v>
      </c>
      <c r="C628" s="1" t="s">
        <v>2927</v>
      </c>
      <c r="D628" s="1" t="s">
        <v>2928</v>
      </c>
      <c r="E628" s="1" t="s">
        <v>295</v>
      </c>
      <c r="F628" s="1" t="s">
        <v>5</v>
      </c>
      <c r="G628" s="1" t="s">
        <v>6</v>
      </c>
      <c r="I628" s="1" t="s">
        <v>2929</v>
      </c>
      <c r="J628" s="1" t="n">
        <v>20210414</v>
      </c>
      <c r="K628" s="1" t="s">
        <v>297</v>
      </c>
    </row>
    <row r="629" customFormat="false" ht="12.8" hidden="false" customHeight="false" outlineLevel="0" collapsed="false">
      <c r="A629" s="1" t="s">
        <v>2930</v>
      </c>
      <c r="B629" s="1" t="s">
        <v>2922</v>
      </c>
      <c r="C629" s="1" t="s">
        <v>2931</v>
      </c>
      <c r="E629" s="1" t="s">
        <v>295</v>
      </c>
      <c r="F629" s="1" t="n">
        <v>20200306</v>
      </c>
      <c r="G629" s="1" t="s">
        <v>55</v>
      </c>
      <c r="H629" s="1" t="s">
        <v>2932</v>
      </c>
      <c r="I629" s="1" t="s">
        <v>2933</v>
      </c>
      <c r="J629" s="1" t="n">
        <v>20210414</v>
      </c>
      <c r="K629" s="1" t="s">
        <v>2934</v>
      </c>
    </row>
    <row r="630" customFormat="false" ht="12.8" hidden="false" customHeight="false" outlineLevel="0" collapsed="false">
      <c r="A630" s="1" t="s">
        <v>2935</v>
      </c>
      <c r="B630" s="1" t="s">
        <v>2922</v>
      </c>
      <c r="C630" s="1" t="s">
        <v>947</v>
      </c>
      <c r="D630" s="1" t="s">
        <v>2936</v>
      </c>
      <c r="E630" s="1" t="s">
        <v>295</v>
      </c>
      <c r="F630" s="1" t="s">
        <v>5</v>
      </c>
      <c r="G630" s="1" t="s">
        <v>6</v>
      </c>
      <c r="I630" s="1" t="s">
        <v>2937</v>
      </c>
      <c r="J630" s="1" t="n">
        <v>20210414</v>
      </c>
      <c r="K630" s="1" t="s">
        <v>297</v>
      </c>
    </row>
    <row r="631" customFormat="false" ht="12.8" hidden="false" customHeight="false" outlineLevel="0" collapsed="false">
      <c r="A631" s="1" t="s">
        <v>2938</v>
      </c>
      <c r="B631" s="1" t="s">
        <v>2922</v>
      </c>
      <c r="C631" s="1" t="s">
        <v>2939</v>
      </c>
      <c r="D631" s="1" t="s">
        <v>2940</v>
      </c>
      <c r="E631" s="1" t="s">
        <v>295</v>
      </c>
      <c r="F631" s="1" t="s">
        <v>5</v>
      </c>
      <c r="G631" s="1" t="s">
        <v>6</v>
      </c>
      <c r="I631" s="1" t="s">
        <v>2941</v>
      </c>
      <c r="J631" s="1" t="n">
        <v>20210414</v>
      </c>
      <c r="K631" s="1" t="s">
        <v>297</v>
      </c>
    </row>
    <row r="632" customFormat="false" ht="12.8" hidden="false" customHeight="false" outlineLevel="0" collapsed="false">
      <c r="A632" s="1" t="s">
        <v>2942</v>
      </c>
      <c r="B632" s="1" t="s">
        <v>2922</v>
      </c>
      <c r="C632" s="1" t="s">
        <v>2939</v>
      </c>
      <c r="D632" s="1" t="s">
        <v>2943</v>
      </c>
      <c r="E632" s="1" t="s">
        <v>295</v>
      </c>
      <c r="F632" s="1" t="s">
        <v>5</v>
      </c>
      <c r="G632" s="1" t="s">
        <v>6</v>
      </c>
      <c r="I632" s="1" t="s">
        <v>2944</v>
      </c>
      <c r="J632" s="1" t="n">
        <v>20210414</v>
      </c>
      <c r="K632" s="1" t="s">
        <v>2945</v>
      </c>
    </row>
    <row r="633" customFormat="false" ht="12.8" hidden="false" customHeight="false" outlineLevel="0" collapsed="false">
      <c r="A633" s="1" t="s">
        <v>2946</v>
      </c>
      <c r="B633" s="1" t="s">
        <v>2922</v>
      </c>
      <c r="C633" s="1" t="s">
        <v>2947</v>
      </c>
      <c r="D633" s="1" t="s">
        <v>2948</v>
      </c>
      <c r="E633" s="1" t="s">
        <v>295</v>
      </c>
      <c r="F633" s="1" t="s">
        <v>5</v>
      </c>
      <c r="G633" s="1" t="s">
        <v>6</v>
      </c>
      <c r="I633" s="1" t="s">
        <v>2949</v>
      </c>
      <c r="J633" s="1" t="n">
        <v>20210414</v>
      </c>
      <c r="K633" s="1" t="s">
        <v>297</v>
      </c>
    </row>
    <row r="634" customFormat="false" ht="12.8" hidden="false" customHeight="false" outlineLevel="0" collapsed="false">
      <c r="A634" s="1" t="s">
        <v>2950</v>
      </c>
      <c r="B634" s="1" t="s">
        <v>2922</v>
      </c>
      <c r="C634" s="1" t="s">
        <v>2951</v>
      </c>
      <c r="D634" s="1" t="s">
        <v>2952</v>
      </c>
      <c r="E634" s="1" t="s">
        <v>295</v>
      </c>
      <c r="F634" s="1" t="s">
        <v>104</v>
      </c>
      <c r="G634" s="1" t="s">
        <v>6</v>
      </c>
      <c r="I634" s="1" t="s">
        <v>2953</v>
      </c>
      <c r="J634" s="1" t="n">
        <v>20210414</v>
      </c>
      <c r="K634" s="1" t="s">
        <v>297</v>
      </c>
    </row>
    <row r="635" customFormat="false" ht="12.8" hidden="false" customHeight="false" outlineLevel="0" collapsed="false">
      <c r="A635" s="1" t="s">
        <v>2954</v>
      </c>
      <c r="B635" s="1" t="s">
        <v>2922</v>
      </c>
      <c r="C635" s="1" t="s">
        <v>2951</v>
      </c>
      <c r="D635" s="1" t="s">
        <v>2955</v>
      </c>
      <c r="E635" s="1" t="s">
        <v>295</v>
      </c>
      <c r="F635" s="1" t="s">
        <v>5</v>
      </c>
      <c r="G635" s="1" t="s">
        <v>6</v>
      </c>
      <c r="I635" s="1" t="s">
        <v>2956</v>
      </c>
      <c r="J635" s="1" t="n">
        <v>20210414</v>
      </c>
      <c r="K635" s="1" t="s">
        <v>297</v>
      </c>
    </row>
    <row r="636" customFormat="false" ht="12.8" hidden="false" customHeight="false" outlineLevel="0" collapsed="false">
      <c r="A636" s="1" t="s">
        <v>2957</v>
      </c>
      <c r="B636" s="1" t="s">
        <v>2922</v>
      </c>
      <c r="C636" s="1" t="s">
        <v>54</v>
      </c>
      <c r="D636" s="1" t="s">
        <v>2958</v>
      </c>
      <c r="E636" s="1" t="s">
        <v>295</v>
      </c>
      <c r="F636" s="1" t="s">
        <v>5</v>
      </c>
      <c r="G636" s="1" t="s">
        <v>6</v>
      </c>
      <c r="I636" s="1" t="s">
        <v>2959</v>
      </c>
      <c r="J636" s="1" t="n">
        <v>20210421</v>
      </c>
      <c r="K636" s="1" t="s">
        <v>297</v>
      </c>
    </row>
    <row r="637" customFormat="false" ht="12.8" hidden="false" customHeight="false" outlineLevel="0" collapsed="false">
      <c r="A637" s="1" t="s">
        <v>2960</v>
      </c>
      <c r="B637" s="1" t="s">
        <v>2922</v>
      </c>
      <c r="C637" s="1" t="s">
        <v>54</v>
      </c>
      <c r="D637" s="1" t="s">
        <v>2943</v>
      </c>
      <c r="E637" s="1" t="s">
        <v>295</v>
      </c>
      <c r="F637" s="3" t="s">
        <v>2961</v>
      </c>
      <c r="G637" s="1" t="s">
        <v>55</v>
      </c>
      <c r="H637" s="1" t="s">
        <v>2960</v>
      </c>
      <c r="I637" s="1" t="s">
        <v>2962</v>
      </c>
      <c r="J637" s="1" t="n">
        <v>20210421</v>
      </c>
      <c r="K637" s="1" t="s">
        <v>2963</v>
      </c>
    </row>
    <row r="638" customFormat="false" ht="12.8" hidden="false" customHeight="false" outlineLevel="0" collapsed="false">
      <c r="A638" s="1" t="s">
        <v>2964</v>
      </c>
      <c r="B638" s="1" t="s">
        <v>2922</v>
      </c>
      <c r="C638" s="1" t="s">
        <v>2965</v>
      </c>
      <c r="D638" s="1" t="s">
        <v>2966</v>
      </c>
      <c r="E638" s="1" t="s">
        <v>295</v>
      </c>
      <c r="F638" s="1" t="s">
        <v>5</v>
      </c>
      <c r="G638" s="1" t="s">
        <v>6</v>
      </c>
      <c r="I638" s="1" t="s">
        <v>2967</v>
      </c>
      <c r="J638" s="1" t="n">
        <v>20210414</v>
      </c>
      <c r="K638" s="1" t="s">
        <v>297</v>
      </c>
    </row>
    <row r="639" customFormat="false" ht="12.8" hidden="false" customHeight="false" outlineLevel="0" collapsed="false">
      <c r="A639" s="1" t="s">
        <v>2968</v>
      </c>
      <c r="B639" s="1" t="s">
        <v>2969</v>
      </c>
      <c r="C639" s="1" t="s">
        <v>2970</v>
      </c>
      <c r="D639" s="1" t="s">
        <v>2971</v>
      </c>
      <c r="E639" s="1" t="s">
        <v>1049</v>
      </c>
      <c r="F639" s="1" t="n">
        <v>0</v>
      </c>
      <c r="G639" s="1" t="s">
        <v>6</v>
      </c>
      <c r="H639" s="1" t="n">
        <v>6273811</v>
      </c>
      <c r="I639" s="1" t="s">
        <v>2972</v>
      </c>
      <c r="J639" s="1" t="n">
        <v>20210414</v>
      </c>
      <c r="K639" s="1" t="s">
        <v>2973</v>
      </c>
    </row>
    <row r="640" customFormat="false" ht="12.8" hidden="false" customHeight="false" outlineLevel="0" collapsed="false">
      <c r="A640" s="1" t="s">
        <v>2974</v>
      </c>
      <c r="B640" s="1" t="s">
        <v>2969</v>
      </c>
      <c r="C640" s="1" t="s">
        <v>2975</v>
      </c>
      <c r="D640" s="1" t="s">
        <v>2976</v>
      </c>
      <c r="E640" s="1" t="s">
        <v>1049</v>
      </c>
      <c r="F640" s="3" t="s">
        <v>2977</v>
      </c>
      <c r="G640" s="1" t="s">
        <v>55</v>
      </c>
      <c r="H640" s="1" t="s">
        <v>2974</v>
      </c>
      <c r="I640" s="1" t="s">
        <v>2978</v>
      </c>
      <c r="J640" s="1" t="n">
        <v>20210421</v>
      </c>
      <c r="K640" s="1" t="s">
        <v>2979</v>
      </c>
    </row>
    <row r="641" customFormat="false" ht="12.8" hidden="false" customHeight="false" outlineLevel="0" collapsed="false">
      <c r="A641" s="1" t="s">
        <v>2980</v>
      </c>
      <c r="B641" s="1" t="s">
        <v>2981</v>
      </c>
      <c r="C641" s="1" t="s">
        <v>2982</v>
      </c>
      <c r="E641" s="1" t="s">
        <v>143</v>
      </c>
      <c r="F641" s="1" t="s">
        <v>5</v>
      </c>
      <c r="G641" s="1" t="s">
        <v>6</v>
      </c>
      <c r="I641" s="1" t="s">
        <v>2983</v>
      </c>
      <c r="J641" s="1" t="n">
        <v>20210414</v>
      </c>
      <c r="K641" s="1" t="s">
        <v>8</v>
      </c>
    </row>
    <row r="642" customFormat="false" ht="12.8" hidden="false" customHeight="false" outlineLevel="0" collapsed="false">
      <c r="A642" s="1" t="s">
        <v>2984</v>
      </c>
      <c r="B642" s="1" t="s">
        <v>2985</v>
      </c>
      <c r="C642" s="1" t="s">
        <v>1388</v>
      </c>
      <c r="D642" s="1" t="s">
        <v>2986</v>
      </c>
      <c r="E642" s="1" t="s">
        <v>1389</v>
      </c>
      <c r="F642" s="1" t="s">
        <v>104</v>
      </c>
      <c r="G642" s="1" t="s">
        <v>6</v>
      </c>
      <c r="I642" s="1" t="s">
        <v>2987</v>
      </c>
      <c r="J642" s="1" t="n">
        <v>20210414</v>
      </c>
      <c r="K642" s="1" t="s">
        <v>2988</v>
      </c>
    </row>
    <row r="643" customFormat="false" ht="12.8" hidden="false" customHeight="false" outlineLevel="0" collapsed="false">
      <c r="A643" s="1" t="s">
        <v>2989</v>
      </c>
      <c r="B643" s="1" t="s">
        <v>2990</v>
      </c>
      <c r="C643" s="1" t="s">
        <v>2991</v>
      </c>
      <c r="D643" s="1" t="s">
        <v>2992</v>
      </c>
      <c r="E643" s="1" t="s">
        <v>2993</v>
      </c>
      <c r="F643" s="1" t="s">
        <v>5</v>
      </c>
      <c r="G643" s="1" t="s">
        <v>6</v>
      </c>
      <c r="I643" s="1" t="s">
        <v>2994</v>
      </c>
      <c r="J643" s="1" t="n">
        <v>20210414</v>
      </c>
      <c r="K643" s="1" t="s">
        <v>8</v>
      </c>
    </row>
    <row r="644" customFormat="false" ht="12.8" hidden="false" customHeight="false" outlineLevel="0" collapsed="false">
      <c r="A644" s="1" t="s">
        <v>2995</v>
      </c>
      <c r="B644" s="1" t="s">
        <v>2996</v>
      </c>
      <c r="C644" s="1" t="s">
        <v>2997</v>
      </c>
      <c r="D644" s="1" t="s">
        <v>2998</v>
      </c>
      <c r="E644" s="1" t="s">
        <v>2999</v>
      </c>
      <c r="F644" s="1" t="s">
        <v>5</v>
      </c>
      <c r="G644" s="1" t="s">
        <v>6</v>
      </c>
      <c r="I644" s="1" t="s">
        <v>3000</v>
      </c>
      <c r="J644" s="1" t="n">
        <v>20210414</v>
      </c>
      <c r="K644" s="1" t="s">
        <v>8</v>
      </c>
    </row>
    <row r="645" customFormat="false" ht="12.8" hidden="false" customHeight="false" outlineLevel="0" collapsed="false">
      <c r="A645" s="1" t="s">
        <v>3001</v>
      </c>
      <c r="B645" s="1" t="s">
        <v>3002</v>
      </c>
      <c r="C645" s="1" t="s">
        <v>3003</v>
      </c>
      <c r="D645" s="1" t="s">
        <v>3004</v>
      </c>
      <c r="E645" s="1" t="s">
        <v>2540</v>
      </c>
      <c r="F645" s="1" t="s">
        <v>5</v>
      </c>
      <c r="G645" s="1" t="s">
        <v>6</v>
      </c>
      <c r="I645" s="1" t="s">
        <v>3005</v>
      </c>
      <c r="J645" s="1" t="n">
        <v>20210414</v>
      </c>
      <c r="K645" s="1" t="s">
        <v>2472</v>
      </c>
    </row>
    <row r="646" customFormat="false" ht="12.8" hidden="false" customHeight="false" outlineLevel="0" collapsed="false">
      <c r="A646" s="1" t="s">
        <v>3006</v>
      </c>
      <c r="B646" s="1" t="s">
        <v>3007</v>
      </c>
      <c r="C646" s="1" t="s">
        <v>3008</v>
      </c>
      <c r="E646" s="1" t="s">
        <v>3009</v>
      </c>
      <c r="F646" s="1" t="n">
        <v>20190405</v>
      </c>
      <c r="G646" s="1" t="s">
        <v>55</v>
      </c>
      <c r="H646" s="1" t="s">
        <v>3010</v>
      </c>
      <c r="I646" s="1" t="s">
        <v>3011</v>
      </c>
      <c r="J646" s="1" t="n">
        <v>20210414</v>
      </c>
      <c r="K646" s="1" t="s">
        <v>3012</v>
      </c>
    </row>
    <row r="647" customFormat="false" ht="12.8" hidden="false" customHeight="false" outlineLevel="0" collapsed="false">
      <c r="A647" s="1" t="s">
        <v>3013</v>
      </c>
      <c r="B647" s="1" t="s">
        <v>3014</v>
      </c>
      <c r="C647" s="1" t="s">
        <v>3015</v>
      </c>
      <c r="D647" s="1" t="s">
        <v>3016</v>
      </c>
      <c r="E647" s="1" t="s">
        <v>3017</v>
      </c>
      <c r="F647" s="1" t="s">
        <v>5</v>
      </c>
      <c r="G647" s="1" t="s">
        <v>6</v>
      </c>
      <c r="I647" s="1" t="s">
        <v>3018</v>
      </c>
      <c r="J647" s="1" t="n">
        <v>20210414</v>
      </c>
      <c r="K647" s="1" t="s">
        <v>145</v>
      </c>
    </row>
    <row r="648" customFormat="false" ht="12.8" hidden="false" customHeight="false" outlineLevel="0" collapsed="false">
      <c r="A648" s="1" t="s">
        <v>3019</v>
      </c>
      <c r="B648" s="1" t="s">
        <v>3007</v>
      </c>
      <c r="C648" s="1" t="s">
        <v>54</v>
      </c>
      <c r="D648" s="1" t="s">
        <v>3020</v>
      </c>
      <c r="E648" s="1" t="s">
        <v>3009</v>
      </c>
      <c r="F648" s="1" t="s">
        <v>5</v>
      </c>
      <c r="G648" s="1" t="s">
        <v>6</v>
      </c>
      <c r="H648" s="1" t="n">
        <v>1189841</v>
      </c>
      <c r="I648" s="1" t="s">
        <v>3021</v>
      </c>
      <c r="J648" s="1" t="n">
        <v>20210414</v>
      </c>
      <c r="K648" s="1" t="s">
        <v>3022</v>
      </c>
    </row>
    <row r="649" customFormat="false" ht="12.8" hidden="false" customHeight="false" outlineLevel="0" collapsed="false">
      <c r="A649" s="1" t="s">
        <v>3023</v>
      </c>
      <c r="B649" s="1" t="s">
        <v>3024</v>
      </c>
      <c r="C649" s="1" t="s">
        <v>3025</v>
      </c>
      <c r="D649" s="1" t="s">
        <v>3026</v>
      </c>
      <c r="E649" s="1" t="s">
        <v>3027</v>
      </c>
      <c r="F649" s="1" t="n">
        <v>0</v>
      </c>
      <c r="G649" s="1" t="s">
        <v>6</v>
      </c>
      <c r="H649" s="1" t="n">
        <v>339331</v>
      </c>
      <c r="I649" s="1" t="s">
        <v>3028</v>
      </c>
      <c r="J649" s="1" t="n">
        <v>20210414</v>
      </c>
      <c r="K649" s="1" t="s">
        <v>3029</v>
      </c>
    </row>
    <row r="650" customFormat="false" ht="12.8" hidden="false" customHeight="false" outlineLevel="0" collapsed="false">
      <c r="A650" s="1" t="s">
        <v>3030</v>
      </c>
      <c r="B650" s="1" t="s">
        <v>3024</v>
      </c>
      <c r="C650" s="1" t="s">
        <v>3031</v>
      </c>
      <c r="E650" s="1" t="s">
        <v>3027</v>
      </c>
      <c r="F650" s="2" t="n">
        <v>44399</v>
      </c>
      <c r="G650" s="1" t="s">
        <v>55</v>
      </c>
      <c r="H650" s="1" t="s">
        <v>3030</v>
      </c>
      <c r="I650" s="1" t="s">
        <v>3032</v>
      </c>
      <c r="J650" s="1" t="n">
        <v>20210914</v>
      </c>
      <c r="K650" s="1" t="s">
        <v>3033</v>
      </c>
    </row>
    <row r="651" customFormat="false" ht="12.8" hidden="false" customHeight="false" outlineLevel="0" collapsed="false">
      <c r="A651" s="1" t="s">
        <v>3034</v>
      </c>
      <c r="B651" s="1" t="s">
        <v>3024</v>
      </c>
      <c r="C651" s="1" t="s">
        <v>3035</v>
      </c>
      <c r="E651" s="1" t="s">
        <v>3027</v>
      </c>
      <c r="F651" s="2" t="n">
        <v>44334</v>
      </c>
      <c r="G651" s="1" t="s">
        <v>55</v>
      </c>
      <c r="H651" s="1" t="s">
        <v>3036</v>
      </c>
      <c r="I651" s="1" t="s">
        <v>3037</v>
      </c>
      <c r="J651" s="1" t="s">
        <v>76</v>
      </c>
      <c r="K651" s="1" t="s">
        <v>3038</v>
      </c>
    </row>
    <row r="652" customFormat="false" ht="12.8" hidden="false" customHeight="false" outlineLevel="0" collapsed="false">
      <c r="A652" s="1" t="s">
        <v>3039</v>
      </c>
      <c r="B652" s="1" t="s">
        <v>3024</v>
      </c>
      <c r="C652" s="1" t="s">
        <v>3040</v>
      </c>
      <c r="D652" s="1" t="s">
        <v>3041</v>
      </c>
      <c r="E652" s="1" t="s">
        <v>3027</v>
      </c>
      <c r="F652" s="1" t="n">
        <v>0</v>
      </c>
      <c r="G652" s="1" t="s">
        <v>6</v>
      </c>
      <c r="I652" s="1" t="s">
        <v>3042</v>
      </c>
      <c r="J652" s="1" t="n">
        <v>20210414</v>
      </c>
      <c r="K652" s="1" t="s">
        <v>2312</v>
      </c>
    </row>
    <row r="653" customFormat="false" ht="12.8" hidden="false" customHeight="false" outlineLevel="0" collapsed="false">
      <c r="A653" s="1" t="s">
        <v>3043</v>
      </c>
      <c r="B653" s="1" t="s">
        <v>3044</v>
      </c>
      <c r="C653" s="1" t="s">
        <v>3045</v>
      </c>
      <c r="E653" s="1" t="s">
        <v>3046</v>
      </c>
      <c r="F653" s="1" t="n">
        <v>0</v>
      </c>
      <c r="G653" s="1" t="s">
        <v>6</v>
      </c>
      <c r="I653" s="1" t="s">
        <v>3047</v>
      </c>
      <c r="J653" s="1" t="n">
        <v>20210414</v>
      </c>
      <c r="K653" s="1" t="s">
        <v>36</v>
      </c>
    </row>
    <row r="654" customFormat="false" ht="12.8" hidden="false" customHeight="false" outlineLevel="0" collapsed="false">
      <c r="A654" s="1" t="s">
        <v>3048</v>
      </c>
      <c r="B654" s="1" t="s">
        <v>3049</v>
      </c>
      <c r="C654" s="1" t="s">
        <v>3050</v>
      </c>
      <c r="E654" s="1" t="s">
        <v>3051</v>
      </c>
      <c r="F654" s="1" t="n">
        <v>20201222</v>
      </c>
      <c r="G654" s="1" t="s">
        <v>55</v>
      </c>
      <c r="H654" s="1" t="s">
        <v>3052</v>
      </c>
      <c r="I654" s="1" t="s">
        <v>3053</v>
      </c>
      <c r="J654" s="1" t="n">
        <v>20210414</v>
      </c>
      <c r="K654" s="1" t="s">
        <v>3054</v>
      </c>
    </row>
    <row r="655" customFormat="false" ht="12.8" hidden="false" customHeight="false" outlineLevel="0" collapsed="false">
      <c r="A655" s="1" t="s">
        <v>3055</v>
      </c>
      <c r="B655" s="1" t="s">
        <v>3056</v>
      </c>
      <c r="C655" s="1" t="s">
        <v>3057</v>
      </c>
      <c r="D655" s="1" t="s">
        <v>3058</v>
      </c>
      <c r="E655" s="1" t="s">
        <v>3059</v>
      </c>
      <c r="F655" s="1" t="s">
        <v>5</v>
      </c>
      <c r="G655" s="1" t="s">
        <v>6</v>
      </c>
      <c r="I655" s="1" t="s">
        <v>3060</v>
      </c>
      <c r="J655" s="1" t="n">
        <v>20210414</v>
      </c>
      <c r="K655" s="1" t="s">
        <v>3061</v>
      </c>
    </row>
    <row r="656" customFormat="false" ht="12.8" hidden="false" customHeight="false" outlineLevel="0" collapsed="false">
      <c r="A656" s="1" t="s">
        <v>3062</v>
      </c>
      <c r="B656" s="1" t="s">
        <v>3056</v>
      </c>
      <c r="C656" s="1" t="s">
        <v>3057</v>
      </c>
      <c r="D656" s="1" t="s">
        <v>3063</v>
      </c>
      <c r="E656" s="1" t="s">
        <v>3059</v>
      </c>
      <c r="F656" s="1" t="s">
        <v>5</v>
      </c>
      <c r="G656" s="1" t="s">
        <v>6</v>
      </c>
      <c r="I656" s="1" t="s">
        <v>3064</v>
      </c>
      <c r="J656" s="1" t="n">
        <v>20210414</v>
      </c>
      <c r="K656" s="1" t="s">
        <v>3061</v>
      </c>
    </row>
    <row r="657" customFormat="false" ht="12.8" hidden="false" customHeight="false" outlineLevel="0" collapsed="false">
      <c r="A657" s="1" t="s">
        <v>3065</v>
      </c>
      <c r="B657" s="1" t="s">
        <v>3056</v>
      </c>
      <c r="C657" s="1" t="s">
        <v>3057</v>
      </c>
      <c r="D657" s="1" t="s">
        <v>3066</v>
      </c>
      <c r="E657" s="1" t="s">
        <v>3059</v>
      </c>
      <c r="F657" s="1" t="s">
        <v>5</v>
      </c>
      <c r="G657" s="1" t="s">
        <v>6</v>
      </c>
      <c r="I657" s="1" t="s">
        <v>3067</v>
      </c>
      <c r="J657" s="1" t="n">
        <v>20210414</v>
      </c>
      <c r="K657" s="1" t="s">
        <v>3061</v>
      </c>
    </row>
    <row r="658" customFormat="false" ht="12.8" hidden="false" customHeight="false" outlineLevel="0" collapsed="false">
      <c r="A658" s="1" t="s">
        <v>3068</v>
      </c>
      <c r="B658" s="1" t="s">
        <v>3056</v>
      </c>
      <c r="C658" s="1" t="s">
        <v>3057</v>
      </c>
      <c r="D658" s="1" t="s">
        <v>3069</v>
      </c>
      <c r="E658" s="1" t="s">
        <v>3059</v>
      </c>
      <c r="F658" s="1" t="s">
        <v>5</v>
      </c>
      <c r="G658" s="1" t="s">
        <v>6</v>
      </c>
      <c r="I658" s="1" t="s">
        <v>3070</v>
      </c>
      <c r="J658" s="1" t="n">
        <v>20210414</v>
      </c>
      <c r="K658" s="1" t="s">
        <v>2920</v>
      </c>
    </row>
    <row r="659" customFormat="false" ht="12.8" hidden="false" customHeight="false" outlineLevel="0" collapsed="false">
      <c r="A659" s="1" t="s">
        <v>3071</v>
      </c>
      <c r="B659" s="1" t="s">
        <v>3072</v>
      </c>
      <c r="C659" s="1" t="s">
        <v>1264</v>
      </c>
      <c r="D659" s="1" t="s">
        <v>3073</v>
      </c>
      <c r="E659" s="1" t="s">
        <v>445</v>
      </c>
      <c r="F659" s="1" t="s">
        <v>5</v>
      </c>
      <c r="G659" s="1" t="s">
        <v>6</v>
      </c>
      <c r="H659" s="1" t="n">
        <v>5697541</v>
      </c>
      <c r="I659" s="1" t="s">
        <v>3074</v>
      </c>
      <c r="J659" s="1" t="n">
        <v>20210414</v>
      </c>
      <c r="K659" s="1" t="s">
        <v>8</v>
      </c>
    </row>
    <row r="660" customFormat="false" ht="12.8" hidden="false" customHeight="false" outlineLevel="0" collapsed="false">
      <c r="A660" s="1" t="s">
        <v>3075</v>
      </c>
      <c r="B660" s="1" t="s">
        <v>3072</v>
      </c>
      <c r="C660" s="1" t="s">
        <v>3076</v>
      </c>
      <c r="E660" s="1" t="s">
        <v>445</v>
      </c>
      <c r="F660" s="1" t="n">
        <v>20200303</v>
      </c>
      <c r="G660" s="1" t="s">
        <v>55</v>
      </c>
      <c r="H660" s="1" t="s">
        <v>3077</v>
      </c>
      <c r="I660" s="1" t="s">
        <v>3078</v>
      </c>
      <c r="J660" s="1" t="s">
        <v>76</v>
      </c>
      <c r="K660" s="1" t="s">
        <v>2819</v>
      </c>
    </row>
    <row r="661" customFormat="false" ht="12.8" hidden="false" customHeight="false" outlineLevel="0" collapsed="false">
      <c r="A661" s="1" t="s">
        <v>3079</v>
      </c>
      <c r="B661" s="1" t="s">
        <v>3072</v>
      </c>
      <c r="C661" s="1" t="s">
        <v>3080</v>
      </c>
      <c r="E661" s="1" t="s">
        <v>445</v>
      </c>
      <c r="F661" s="1" t="n">
        <v>20200303</v>
      </c>
      <c r="G661" s="1" t="s">
        <v>55</v>
      </c>
      <c r="H661" s="1" t="s">
        <v>3081</v>
      </c>
      <c r="I661" s="1" t="s">
        <v>3082</v>
      </c>
      <c r="J661" s="1" t="s">
        <v>76</v>
      </c>
      <c r="K661" s="1" t="s">
        <v>2819</v>
      </c>
    </row>
    <row r="662" customFormat="false" ht="12.8" hidden="false" customHeight="false" outlineLevel="0" collapsed="false">
      <c r="A662" s="1" t="s">
        <v>3083</v>
      </c>
      <c r="B662" s="1" t="s">
        <v>3072</v>
      </c>
      <c r="C662" s="1" t="s">
        <v>3084</v>
      </c>
      <c r="D662" s="1" t="n">
        <v>3018</v>
      </c>
      <c r="E662" s="1" t="s">
        <v>445</v>
      </c>
      <c r="F662" s="1" t="n">
        <v>0</v>
      </c>
      <c r="G662" s="1" t="s">
        <v>6</v>
      </c>
      <c r="I662" s="1" t="s">
        <v>3085</v>
      </c>
      <c r="J662" s="1" t="n">
        <v>20210414</v>
      </c>
      <c r="K662" s="1" t="s">
        <v>3086</v>
      </c>
    </row>
    <row r="663" customFormat="false" ht="12.8" hidden="false" customHeight="false" outlineLevel="0" collapsed="false">
      <c r="A663" s="1" t="s">
        <v>3087</v>
      </c>
      <c r="B663" s="1" t="s">
        <v>3088</v>
      </c>
      <c r="C663" s="1" t="s">
        <v>3089</v>
      </c>
      <c r="D663" s="1" t="s">
        <v>3090</v>
      </c>
      <c r="E663" s="1" t="s">
        <v>3091</v>
      </c>
      <c r="F663" s="1" t="s">
        <v>5</v>
      </c>
      <c r="G663" s="1" t="s">
        <v>6</v>
      </c>
      <c r="I663" s="1" t="s">
        <v>3092</v>
      </c>
      <c r="J663" s="1" t="n">
        <v>20210414</v>
      </c>
      <c r="K663" s="1" t="s">
        <v>1786</v>
      </c>
    </row>
    <row r="664" customFormat="false" ht="12.8" hidden="false" customHeight="false" outlineLevel="0" collapsed="false">
      <c r="A664" s="1" t="s">
        <v>3093</v>
      </c>
      <c r="B664" s="1" t="s">
        <v>3094</v>
      </c>
      <c r="C664" s="1" t="s">
        <v>3095</v>
      </c>
      <c r="E664" s="1" t="s">
        <v>1331</v>
      </c>
      <c r="F664" s="1" t="n">
        <v>20161118</v>
      </c>
      <c r="G664" s="1" t="s">
        <v>55</v>
      </c>
      <c r="H664" s="1" t="s">
        <v>3096</v>
      </c>
      <c r="I664" s="1" t="s">
        <v>3097</v>
      </c>
      <c r="J664" s="1" t="n">
        <v>20210414</v>
      </c>
      <c r="K664" s="1" t="s">
        <v>3098</v>
      </c>
    </row>
    <row r="665" customFormat="false" ht="12.8" hidden="false" customHeight="false" outlineLevel="0" collapsed="false">
      <c r="A665" s="1" t="s">
        <v>3099</v>
      </c>
      <c r="B665" s="1" t="s">
        <v>3100</v>
      </c>
      <c r="C665" s="1" t="s">
        <v>165</v>
      </c>
      <c r="E665" s="1" t="s">
        <v>3101</v>
      </c>
      <c r="F665" s="1" t="n">
        <v>20200316</v>
      </c>
      <c r="G665" s="1" t="s">
        <v>55</v>
      </c>
      <c r="H665" s="1" t="s">
        <v>3102</v>
      </c>
      <c r="I665" s="1" t="s">
        <v>3103</v>
      </c>
      <c r="J665" s="1" t="n">
        <v>20210414</v>
      </c>
      <c r="K665" s="1" t="s">
        <v>3104</v>
      </c>
    </row>
    <row r="666" customFormat="false" ht="12.8" hidden="false" customHeight="false" outlineLevel="0" collapsed="false">
      <c r="A666" s="1" t="s">
        <v>3105</v>
      </c>
      <c r="B666" s="1" t="s">
        <v>3094</v>
      </c>
      <c r="C666" s="1" t="s">
        <v>3106</v>
      </c>
      <c r="D666" s="1" t="s">
        <v>3107</v>
      </c>
      <c r="E666" s="1" t="s">
        <v>1331</v>
      </c>
      <c r="F666" s="1" t="n">
        <v>0</v>
      </c>
      <c r="G666" s="1" t="s">
        <v>6</v>
      </c>
      <c r="I666" s="1" t="s">
        <v>3108</v>
      </c>
      <c r="J666" s="1" t="n">
        <v>20210414</v>
      </c>
      <c r="K666" s="1" t="s">
        <v>3029</v>
      </c>
    </row>
    <row r="667" customFormat="false" ht="12.8" hidden="false" customHeight="false" outlineLevel="0" collapsed="false">
      <c r="A667" s="1" t="s">
        <v>3109</v>
      </c>
      <c r="B667" s="1" t="s">
        <v>3110</v>
      </c>
      <c r="C667" s="1" t="s">
        <v>3111</v>
      </c>
      <c r="D667" s="1" t="s">
        <v>3112</v>
      </c>
      <c r="E667" s="1" t="s">
        <v>3113</v>
      </c>
      <c r="F667" s="3" t="s">
        <v>3114</v>
      </c>
      <c r="G667" s="1" t="s">
        <v>55</v>
      </c>
      <c r="H667" s="1" t="s">
        <v>3115</v>
      </c>
      <c r="I667" s="1" t="s">
        <v>3116</v>
      </c>
      <c r="J667" s="1" t="s">
        <v>76</v>
      </c>
      <c r="K667" s="1" t="s">
        <v>3117</v>
      </c>
    </row>
    <row r="668" customFormat="false" ht="12.8" hidden="false" customHeight="false" outlineLevel="0" collapsed="false">
      <c r="A668" s="1" t="s">
        <v>3118</v>
      </c>
      <c r="B668" s="1" t="s">
        <v>3119</v>
      </c>
      <c r="C668" s="1" t="s">
        <v>3120</v>
      </c>
      <c r="E668" s="1" t="s">
        <v>69</v>
      </c>
      <c r="F668" s="1" t="n">
        <v>20210104</v>
      </c>
      <c r="G668" s="1" t="s">
        <v>55</v>
      </c>
      <c r="H668" s="1" t="s">
        <v>3121</v>
      </c>
      <c r="I668" s="1" t="s">
        <v>3122</v>
      </c>
      <c r="J668" s="1" t="s">
        <v>76</v>
      </c>
      <c r="K668" s="1" t="s">
        <v>72</v>
      </c>
    </row>
    <row r="669" customFormat="false" ht="12.8" hidden="false" customHeight="false" outlineLevel="0" collapsed="false">
      <c r="A669" s="1" t="s">
        <v>3123</v>
      </c>
      <c r="B669" s="1" t="s">
        <v>3119</v>
      </c>
      <c r="C669" s="1" t="s">
        <v>3120</v>
      </c>
      <c r="E669" s="1" t="s">
        <v>69</v>
      </c>
      <c r="F669" s="1" t="n">
        <v>20210104</v>
      </c>
      <c r="G669" s="1" t="s">
        <v>55</v>
      </c>
      <c r="H669" s="1" t="s">
        <v>3124</v>
      </c>
      <c r="I669" s="1" t="s">
        <v>3125</v>
      </c>
      <c r="J669" s="1" t="s">
        <v>76</v>
      </c>
      <c r="K669" s="1" t="s">
        <v>72</v>
      </c>
    </row>
    <row r="670" customFormat="false" ht="12.8" hidden="false" customHeight="false" outlineLevel="0" collapsed="false">
      <c r="A670" s="1" t="s">
        <v>3126</v>
      </c>
      <c r="B670" s="1" t="s">
        <v>3127</v>
      </c>
      <c r="C670" s="1" t="s">
        <v>3128</v>
      </c>
      <c r="E670" s="1" t="s">
        <v>227</v>
      </c>
      <c r="F670" s="1" t="n">
        <v>20210125</v>
      </c>
      <c r="G670" s="1" t="s">
        <v>55</v>
      </c>
      <c r="H670" s="1" t="s">
        <v>3129</v>
      </c>
      <c r="I670" s="1" t="s">
        <v>3130</v>
      </c>
      <c r="J670" s="1" t="n">
        <v>20210414</v>
      </c>
      <c r="K670" s="1" t="s">
        <v>3131</v>
      </c>
    </row>
    <row r="671" customFormat="false" ht="12.8" hidden="false" customHeight="false" outlineLevel="0" collapsed="false">
      <c r="A671" s="1" t="s">
        <v>3132</v>
      </c>
      <c r="B671" s="1" t="s">
        <v>3133</v>
      </c>
      <c r="C671" s="1" t="s">
        <v>3134</v>
      </c>
      <c r="E671" s="1" t="s">
        <v>3135</v>
      </c>
      <c r="F671" s="1" t="n">
        <v>20190328</v>
      </c>
      <c r="G671" s="1" t="s">
        <v>55</v>
      </c>
      <c r="H671" s="1" t="s">
        <v>3136</v>
      </c>
      <c r="I671" s="1" t="s">
        <v>3137</v>
      </c>
      <c r="J671" s="1" t="n">
        <v>20210414</v>
      </c>
      <c r="K671" s="1" t="s">
        <v>3138</v>
      </c>
    </row>
    <row r="672" customFormat="false" ht="12.8" hidden="false" customHeight="false" outlineLevel="0" collapsed="false">
      <c r="A672" s="1" t="s">
        <v>3139</v>
      </c>
      <c r="B672" s="1" t="s">
        <v>3140</v>
      </c>
      <c r="C672" s="1" t="s">
        <v>3141</v>
      </c>
      <c r="D672" s="1" t="s">
        <v>3142</v>
      </c>
      <c r="E672" s="1" t="s">
        <v>1797</v>
      </c>
      <c r="F672" s="1" t="s">
        <v>5</v>
      </c>
      <c r="G672" s="1" t="s">
        <v>6</v>
      </c>
      <c r="H672" s="1" t="n">
        <v>554948</v>
      </c>
      <c r="I672" s="1" t="s">
        <v>3143</v>
      </c>
      <c r="J672" s="1" t="n">
        <v>20210414</v>
      </c>
      <c r="K672" s="1" t="s">
        <v>2015</v>
      </c>
    </row>
    <row r="673" customFormat="false" ht="12.8" hidden="false" customHeight="false" outlineLevel="0" collapsed="false">
      <c r="A673" s="1" t="s">
        <v>3144</v>
      </c>
      <c r="B673" s="1" t="s">
        <v>3145</v>
      </c>
      <c r="C673" s="1" t="s">
        <v>3146</v>
      </c>
      <c r="D673" s="1" t="s">
        <v>3147</v>
      </c>
      <c r="E673" s="1" t="s">
        <v>3148</v>
      </c>
      <c r="F673" s="3" t="s">
        <v>3114</v>
      </c>
      <c r="G673" s="1" t="s">
        <v>55</v>
      </c>
      <c r="H673" s="1" t="s">
        <v>3149</v>
      </c>
      <c r="I673" s="1" t="s">
        <v>3150</v>
      </c>
      <c r="J673" s="1" t="s">
        <v>76</v>
      </c>
      <c r="K673" s="1" t="s">
        <v>3117</v>
      </c>
    </row>
    <row r="674" customFormat="false" ht="12.8" hidden="false" customHeight="false" outlineLevel="0" collapsed="false">
      <c r="A674" s="1" t="s">
        <v>3151</v>
      </c>
      <c r="B674" s="1" t="s">
        <v>3152</v>
      </c>
      <c r="C674" s="1" t="s">
        <v>3153</v>
      </c>
      <c r="E674" s="1" t="s">
        <v>409</v>
      </c>
      <c r="F674" s="1" t="n">
        <v>20200408</v>
      </c>
      <c r="G674" s="1" t="s">
        <v>55</v>
      </c>
      <c r="H674" s="1" t="s">
        <v>3154</v>
      </c>
      <c r="I674" s="1" t="s">
        <v>3155</v>
      </c>
      <c r="J674" s="1" t="n">
        <v>20210414</v>
      </c>
      <c r="K674" s="1" t="s">
        <v>412</v>
      </c>
    </row>
    <row r="675" customFormat="false" ht="12.8" hidden="false" customHeight="false" outlineLevel="0" collapsed="false">
      <c r="A675" s="1" t="s">
        <v>3156</v>
      </c>
      <c r="B675" s="1" t="s">
        <v>3157</v>
      </c>
      <c r="C675" s="1" t="s">
        <v>3158</v>
      </c>
      <c r="D675" s="1" t="s">
        <v>3159</v>
      </c>
      <c r="E675" s="1" t="s">
        <v>3160</v>
      </c>
      <c r="F675" s="1" t="n">
        <v>0</v>
      </c>
      <c r="G675" s="1" t="s">
        <v>6</v>
      </c>
      <c r="H675" s="1" t="n">
        <v>730371</v>
      </c>
      <c r="I675" s="1" t="s">
        <v>3161</v>
      </c>
      <c r="J675" s="1" t="n">
        <v>20210414</v>
      </c>
      <c r="K675" s="1" t="s">
        <v>3162</v>
      </c>
    </row>
    <row r="676" customFormat="false" ht="12.8" hidden="false" customHeight="false" outlineLevel="0" collapsed="false">
      <c r="A676" s="1" t="s">
        <v>3163</v>
      </c>
      <c r="B676" s="1" t="s">
        <v>3164</v>
      </c>
      <c r="C676" s="1" t="s">
        <v>3165</v>
      </c>
      <c r="D676" s="1" t="s">
        <v>3166</v>
      </c>
      <c r="E676" s="1" t="s">
        <v>937</v>
      </c>
      <c r="F676" s="1" t="s">
        <v>5</v>
      </c>
      <c r="G676" s="1" t="s">
        <v>6</v>
      </c>
      <c r="I676" s="1" t="s">
        <v>3167</v>
      </c>
      <c r="J676" s="1" t="n">
        <v>20210414</v>
      </c>
      <c r="K676" s="1" t="s">
        <v>297</v>
      </c>
    </row>
    <row r="677" customFormat="false" ht="12.8" hidden="false" customHeight="false" outlineLevel="0" collapsed="false">
      <c r="A677" s="1" t="s">
        <v>3168</v>
      </c>
      <c r="B677" s="1" t="s">
        <v>3169</v>
      </c>
      <c r="C677" s="1" t="s">
        <v>3170</v>
      </c>
      <c r="D677" s="1" t="s">
        <v>3171</v>
      </c>
      <c r="E677" s="1" t="s">
        <v>3059</v>
      </c>
      <c r="F677" s="1" t="s">
        <v>5</v>
      </c>
      <c r="G677" s="1" t="s">
        <v>6</v>
      </c>
      <c r="I677" s="1" t="s">
        <v>3172</v>
      </c>
      <c r="J677" s="1" t="n">
        <v>20210414</v>
      </c>
      <c r="K677" s="1" t="s">
        <v>15</v>
      </c>
    </row>
    <row r="678" customFormat="false" ht="12.8" hidden="false" customHeight="false" outlineLevel="0" collapsed="false">
      <c r="A678" s="1" t="s">
        <v>3173</v>
      </c>
      <c r="B678" s="1" t="s">
        <v>3174</v>
      </c>
      <c r="C678" s="1" t="s">
        <v>3175</v>
      </c>
      <c r="D678" s="1" t="s">
        <v>3176</v>
      </c>
      <c r="E678" s="1" t="s">
        <v>3177</v>
      </c>
      <c r="F678" s="1" t="n">
        <v>0</v>
      </c>
      <c r="G678" s="1" t="s">
        <v>6</v>
      </c>
      <c r="H678" s="1" t="n">
        <v>507678</v>
      </c>
      <c r="I678" s="1" t="s">
        <v>3178</v>
      </c>
      <c r="J678" s="1" t="n">
        <v>20210414</v>
      </c>
      <c r="K678" s="1" t="s">
        <v>3179</v>
      </c>
    </row>
    <row r="679" customFormat="false" ht="12.8" hidden="false" customHeight="false" outlineLevel="0" collapsed="false">
      <c r="A679" s="1" t="s">
        <v>3180</v>
      </c>
      <c r="B679" s="1" t="s">
        <v>3181</v>
      </c>
      <c r="C679" s="1" t="s">
        <v>3182</v>
      </c>
      <c r="E679" s="1" t="s">
        <v>3183</v>
      </c>
      <c r="F679" s="1" t="n">
        <v>20170804</v>
      </c>
      <c r="G679" s="1" t="s">
        <v>55</v>
      </c>
      <c r="H679" s="1" t="s">
        <v>3184</v>
      </c>
      <c r="I679" s="1" t="s">
        <v>3185</v>
      </c>
      <c r="J679" s="1" t="n">
        <v>20210414</v>
      </c>
      <c r="K679" s="1" t="s">
        <v>3186</v>
      </c>
    </row>
    <row r="680" customFormat="false" ht="12.8" hidden="false" customHeight="false" outlineLevel="0" collapsed="false">
      <c r="A680" s="1" t="s">
        <v>3187</v>
      </c>
      <c r="B680" s="1" t="s">
        <v>3181</v>
      </c>
      <c r="C680" s="1" t="s">
        <v>3182</v>
      </c>
      <c r="D680" s="1" t="s">
        <v>3188</v>
      </c>
      <c r="E680" s="1" t="s">
        <v>3183</v>
      </c>
      <c r="F680" s="1" t="n">
        <v>0</v>
      </c>
      <c r="G680" s="1" t="s">
        <v>6</v>
      </c>
      <c r="H680" s="1" t="n">
        <v>1164831</v>
      </c>
      <c r="I680" s="1" t="s">
        <v>3189</v>
      </c>
      <c r="J680" s="1" t="n">
        <v>20210421</v>
      </c>
      <c r="K680" s="1" t="s">
        <v>3190</v>
      </c>
    </row>
    <row r="681" customFormat="false" ht="12.8" hidden="false" customHeight="false" outlineLevel="0" collapsed="false">
      <c r="A681" s="1" t="s">
        <v>3191</v>
      </c>
      <c r="B681" s="1" t="s">
        <v>3192</v>
      </c>
      <c r="C681" s="1" t="s">
        <v>3025</v>
      </c>
      <c r="D681" s="1" t="s">
        <v>3193</v>
      </c>
      <c r="E681" s="1" t="s">
        <v>3194</v>
      </c>
      <c r="F681" s="1" t="s">
        <v>5</v>
      </c>
      <c r="G681" s="1" t="s">
        <v>6</v>
      </c>
      <c r="I681" s="1" t="s">
        <v>3195</v>
      </c>
      <c r="J681" s="1" t="n">
        <v>20210414</v>
      </c>
      <c r="K681" s="1" t="s">
        <v>8</v>
      </c>
    </row>
    <row r="682" customFormat="false" ht="12.8" hidden="false" customHeight="false" outlineLevel="0" collapsed="false">
      <c r="A682" s="1" t="s">
        <v>3196</v>
      </c>
      <c r="B682" s="1" t="s">
        <v>3192</v>
      </c>
      <c r="C682" s="1" t="s">
        <v>3197</v>
      </c>
      <c r="E682" s="1" t="s">
        <v>3194</v>
      </c>
      <c r="F682" s="1" t="n">
        <v>20180322</v>
      </c>
      <c r="G682" s="1" t="s">
        <v>55</v>
      </c>
      <c r="H682" s="1" t="s">
        <v>3198</v>
      </c>
      <c r="I682" s="1" t="s">
        <v>3199</v>
      </c>
      <c r="J682" s="1" t="n">
        <v>20210414</v>
      </c>
      <c r="K682" s="1" t="s">
        <v>1740</v>
      </c>
    </row>
    <row r="683" customFormat="false" ht="12.8" hidden="false" customHeight="false" outlineLevel="0" collapsed="false">
      <c r="A683" s="1" t="s">
        <v>3200</v>
      </c>
      <c r="B683" s="1" t="s">
        <v>3192</v>
      </c>
      <c r="C683" s="1" t="s">
        <v>3197</v>
      </c>
      <c r="E683" s="1" t="s">
        <v>3194</v>
      </c>
      <c r="F683" s="1" t="n">
        <v>20190515</v>
      </c>
      <c r="G683" s="1" t="s">
        <v>55</v>
      </c>
      <c r="H683" s="1" t="s">
        <v>3201</v>
      </c>
      <c r="I683" s="1" t="s">
        <v>3202</v>
      </c>
      <c r="J683" s="1" t="s">
        <v>76</v>
      </c>
      <c r="K683" s="1" t="s">
        <v>3203</v>
      </c>
    </row>
    <row r="684" customFormat="false" ht="12.8" hidden="false" customHeight="false" outlineLevel="0" collapsed="false">
      <c r="A684" s="1" t="s">
        <v>3204</v>
      </c>
      <c r="B684" s="1" t="s">
        <v>3192</v>
      </c>
      <c r="C684" s="1" t="s">
        <v>3031</v>
      </c>
      <c r="E684" s="1" t="s">
        <v>3194</v>
      </c>
      <c r="F684" s="2" t="n">
        <v>44420</v>
      </c>
      <c r="G684" s="1" t="s">
        <v>55</v>
      </c>
      <c r="H684" s="1" t="s">
        <v>3204</v>
      </c>
      <c r="I684" s="1" t="s">
        <v>3205</v>
      </c>
      <c r="J684" s="1" t="n">
        <v>20210914</v>
      </c>
      <c r="K684" s="1" t="s">
        <v>3206</v>
      </c>
    </row>
    <row r="685" customFormat="false" ht="12.8" hidden="false" customHeight="false" outlineLevel="0" collapsed="false">
      <c r="A685" s="1" t="s">
        <v>3207</v>
      </c>
      <c r="B685" s="1" t="s">
        <v>3192</v>
      </c>
      <c r="C685" s="1" t="s">
        <v>3208</v>
      </c>
      <c r="E685" s="1" t="s">
        <v>3194</v>
      </c>
      <c r="F685" s="1" t="n">
        <v>20200506</v>
      </c>
      <c r="G685" s="1" t="s">
        <v>55</v>
      </c>
      <c r="H685" s="1" t="s">
        <v>3209</v>
      </c>
      <c r="I685" s="1" t="s">
        <v>3210</v>
      </c>
      <c r="J685" s="1" t="n">
        <v>20210414</v>
      </c>
      <c r="K685" s="1" t="s">
        <v>3211</v>
      </c>
    </row>
    <row r="686" customFormat="false" ht="12.8" hidden="false" customHeight="false" outlineLevel="0" collapsed="false">
      <c r="A686" s="1" t="s">
        <v>3212</v>
      </c>
      <c r="B686" s="1" t="s">
        <v>3213</v>
      </c>
      <c r="C686" s="1" t="s">
        <v>3214</v>
      </c>
      <c r="D686" s="1" t="s">
        <v>3215</v>
      </c>
      <c r="E686" s="1" t="s">
        <v>1182</v>
      </c>
      <c r="F686" s="1" t="n">
        <v>0</v>
      </c>
      <c r="G686" s="1" t="s">
        <v>6</v>
      </c>
      <c r="I686" s="1" t="s">
        <v>3216</v>
      </c>
      <c r="J686" s="1" t="n">
        <v>20210421</v>
      </c>
      <c r="K686" s="1" t="s">
        <v>1213</v>
      </c>
    </row>
    <row r="687" customFormat="false" ht="12.8" hidden="false" customHeight="false" outlineLevel="0" collapsed="false">
      <c r="A687" s="1" t="s">
        <v>3217</v>
      </c>
      <c r="B687" s="1" t="s">
        <v>3213</v>
      </c>
      <c r="C687" s="1" t="s">
        <v>3214</v>
      </c>
      <c r="D687" s="1" t="s">
        <v>3218</v>
      </c>
      <c r="E687" s="1" t="s">
        <v>1182</v>
      </c>
      <c r="F687" s="2" t="n">
        <v>44363</v>
      </c>
      <c r="G687" s="1" t="s">
        <v>55</v>
      </c>
      <c r="H687" s="1" t="s">
        <v>3219</v>
      </c>
      <c r="I687" s="1" t="s">
        <v>3220</v>
      </c>
      <c r="J687" s="1" t="s">
        <v>76</v>
      </c>
      <c r="K687" s="1" t="s">
        <v>3098</v>
      </c>
    </row>
    <row r="688" customFormat="false" ht="12.8" hidden="false" customHeight="false" outlineLevel="0" collapsed="false">
      <c r="A688" s="1" t="s">
        <v>3221</v>
      </c>
      <c r="B688" s="1" t="s">
        <v>3222</v>
      </c>
      <c r="C688" s="1" t="s">
        <v>54</v>
      </c>
      <c r="D688" s="1" t="s">
        <v>3223</v>
      </c>
      <c r="E688" s="1" t="s">
        <v>63</v>
      </c>
      <c r="F688" s="2" t="n">
        <v>44429</v>
      </c>
      <c r="G688" s="1" t="s">
        <v>55</v>
      </c>
      <c r="H688" s="1" t="s">
        <v>3221</v>
      </c>
      <c r="I688" s="1" t="s">
        <v>3224</v>
      </c>
      <c r="J688" s="1" t="n">
        <v>20211019</v>
      </c>
      <c r="K688" s="1" t="s">
        <v>1844</v>
      </c>
    </row>
    <row r="689" customFormat="false" ht="12.8" hidden="false" customHeight="false" outlineLevel="0" collapsed="false">
      <c r="A689" s="1" t="s">
        <v>3225</v>
      </c>
      <c r="B689" s="1" t="s">
        <v>3222</v>
      </c>
      <c r="C689" s="1" t="s">
        <v>54</v>
      </c>
      <c r="D689" s="1" t="s">
        <v>3223</v>
      </c>
      <c r="E689" s="1" t="s">
        <v>63</v>
      </c>
      <c r="F689" s="1" t="s">
        <v>5</v>
      </c>
      <c r="G689" s="1" t="s">
        <v>6</v>
      </c>
      <c r="H689" s="1" t="s">
        <v>3226</v>
      </c>
      <c r="I689" s="1" t="s">
        <v>3227</v>
      </c>
      <c r="J689" s="1" t="s">
        <v>76</v>
      </c>
      <c r="K689" s="1" t="s">
        <v>278</v>
      </c>
    </row>
    <row r="690" customFormat="false" ht="12.8" hidden="false" customHeight="false" outlineLevel="0" collapsed="false">
      <c r="A690" s="1" t="s">
        <v>3228</v>
      </c>
      <c r="B690" s="1" t="s">
        <v>3229</v>
      </c>
      <c r="C690" s="1" t="s">
        <v>3230</v>
      </c>
      <c r="D690" s="1" t="s">
        <v>3231</v>
      </c>
      <c r="E690" s="1" t="s">
        <v>1182</v>
      </c>
      <c r="F690" s="1" t="n">
        <v>0</v>
      </c>
      <c r="G690" s="1" t="s">
        <v>6</v>
      </c>
      <c r="I690" s="1" t="s">
        <v>3232</v>
      </c>
      <c r="J690" s="1" t="n">
        <v>20210421</v>
      </c>
      <c r="K690" s="1" t="s">
        <v>3233</v>
      </c>
    </row>
    <row r="691" customFormat="false" ht="12.8" hidden="false" customHeight="false" outlineLevel="0" collapsed="false">
      <c r="A691" s="1" t="s">
        <v>3234</v>
      </c>
      <c r="B691" s="1" t="s">
        <v>3229</v>
      </c>
      <c r="C691" s="1" t="s">
        <v>3230</v>
      </c>
      <c r="D691" s="1" t="s">
        <v>3235</v>
      </c>
      <c r="E691" s="1" t="s">
        <v>1182</v>
      </c>
      <c r="F691" s="3" t="s">
        <v>3236</v>
      </c>
      <c r="G691" s="1" t="s">
        <v>55</v>
      </c>
      <c r="H691" s="1" t="s">
        <v>3237</v>
      </c>
      <c r="I691" s="1" t="s">
        <v>3238</v>
      </c>
      <c r="J691" s="1" t="s">
        <v>76</v>
      </c>
      <c r="K691" s="1" t="s">
        <v>3239</v>
      </c>
    </row>
    <row r="692" customFormat="false" ht="12.8" hidden="false" customHeight="false" outlineLevel="0" collapsed="false">
      <c r="A692" s="1" t="s">
        <v>3240</v>
      </c>
      <c r="B692" s="1" t="s">
        <v>3229</v>
      </c>
      <c r="C692" s="1" t="s">
        <v>3241</v>
      </c>
      <c r="D692" s="1" t="s">
        <v>3242</v>
      </c>
      <c r="E692" s="1" t="s">
        <v>1182</v>
      </c>
      <c r="F692" s="1" t="n">
        <v>0</v>
      </c>
      <c r="G692" s="1" t="s">
        <v>6</v>
      </c>
      <c r="I692" s="1" t="s">
        <v>3243</v>
      </c>
      <c r="J692" s="1" t="n">
        <v>20210414</v>
      </c>
      <c r="K692" s="1" t="s">
        <v>3233</v>
      </c>
    </row>
    <row r="693" customFormat="false" ht="12.8" hidden="false" customHeight="false" outlineLevel="0" collapsed="false">
      <c r="A693" s="1" t="s">
        <v>3244</v>
      </c>
      <c r="B693" s="1" t="s">
        <v>3229</v>
      </c>
      <c r="C693" s="1" t="s">
        <v>54</v>
      </c>
      <c r="D693" s="1" t="s">
        <v>3245</v>
      </c>
      <c r="E693" s="1" t="s">
        <v>1182</v>
      </c>
      <c r="F693" s="1" t="n">
        <v>20160609</v>
      </c>
      <c r="G693" s="1" t="s">
        <v>55</v>
      </c>
      <c r="H693" s="1" t="s">
        <v>3246</v>
      </c>
      <c r="I693" s="1" t="s">
        <v>3247</v>
      </c>
      <c r="J693" s="1" t="n">
        <v>20210414</v>
      </c>
      <c r="K693" s="1" t="s">
        <v>3248</v>
      </c>
    </row>
    <row r="694" customFormat="false" ht="12.8" hidden="false" customHeight="false" outlineLevel="0" collapsed="false">
      <c r="A694" s="1" t="s">
        <v>3249</v>
      </c>
      <c r="B694" s="1" t="s">
        <v>3250</v>
      </c>
      <c r="C694" s="1" t="s">
        <v>3251</v>
      </c>
      <c r="D694" s="1" t="s">
        <v>3252</v>
      </c>
      <c r="E694" s="1" t="s">
        <v>3253</v>
      </c>
      <c r="F694" s="1" t="n">
        <v>0</v>
      </c>
      <c r="G694" s="1" t="s">
        <v>6</v>
      </c>
      <c r="H694" s="1" t="n">
        <v>256118</v>
      </c>
      <c r="I694" s="1" t="s">
        <v>3254</v>
      </c>
      <c r="J694" s="1" t="n">
        <v>20210421</v>
      </c>
      <c r="K694" s="1" t="s">
        <v>3255</v>
      </c>
    </row>
    <row r="695" customFormat="false" ht="12.8" hidden="false" customHeight="false" outlineLevel="0" collapsed="false">
      <c r="A695" s="1" t="s">
        <v>3256</v>
      </c>
      <c r="B695" s="1" t="s">
        <v>3250</v>
      </c>
      <c r="C695" s="1" t="s">
        <v>3251</v>
      </c>
      <c r="D695" s="1" t="s">
        <v>3257</v>
      </c>
      <c r="E695" s="1" t="s">
        <v>3253</v>
      </c>
      <c r="F695" s="3" t="s">
        <v>3258</v>
      </c>
      <c r="G695" s="1" t="s">
        <v>55</v>
      </c>
      <c r="H695" s="1" t="s">
        <v>3259</v>
      </c>
      <c r="I695" s="1" t="s">
        <v>3260</v>
      </c>
      <c r="J695" s="1" t="s">
        <v>76</v>
      </c>
      <c r="K695" s="1" t="s">
        <v>3261</v>
      </c>
    </row>
    <row r="696" customFormat="false" ht="12.8" hidden="false" customHeight="false" outlineLevel="0" collapsed="false">
      <c r="A696" s="1" t="s">
        <v>3262</v>
      </c>
      <c r="B696" s="1" t="s">
        <v>3250</v>
      </c>
      <c r="C696" s="1" t="s">
        <v>3263</v>
      </c>
      <c r="D696" s="1" t="s">
        <v>3264</v>
      </c>
      <c r="E696" s="1" t="s">
        <v>3253</v>
      </c>
      <c r="F696" s="1" t="n">
        <v>0</v>
      </c>
      <c r="G696" s="1" t="s">
        <v>6</v>
      </c>
      <c r="H696" s="1" t="n">
        <v>50651</v>
      </c>
      <c r="I696" s="1" t="s">
        <v>3265</v>
      </c>
      <c r="J696" s="1" t="n">
        <v>20210414</v>
      </c>
      <c r="K696" s="1" t="s">
        <v>3266</v>
      </c>
    </row>
    <row r="697" customFormat="false" ht="12.8" hidden="false" customHeight="false" outlineLevel="0" collapsed="false">
      <c r="A697" s="1" t="s">
        <v>3267</v>
      </c>
      <c r="B697" s="1" t="s">
        <v>3250</v>
      </c>
      <c r="C697" s="1" t="s">
        <v>3268</v>
      </c>
      <c r="D697" s="1" t="s">
        <v>3269</v>
      </c>
      <c r="E697" s="1" t="s">
        <v>3253</v>
      </c>
      <c r="F697" s="1" t="n">
        <v>0</v>
      </c>
      <c r="G697" s="1" t="s">
        <v>6</v>
      </c>
      <c r="I697" s="1" t="s">
        <v>3270</v>
      </c>
      <c r="J697" s="1" t="n">
        <v>20210414</v>
      </c>
      <c r="K697" s="1" t="s">
        <v>3271</v>
      </c>
    </row>
    <row r="698" customFormat="false" ht="12.8" hidden="false" customHeight="false" outlineLevel="0" collapsed="false">
      <c r="A698" s="1" t="s">
        <v>3272</v>
      </c>
      <c r="B698" s="1" t="s">
        <v>3250</v>
      </c>
      <c r="C698" s="1" t="s">
        <v>3273</v>
      </c>
      <c r="D698" s="1" t="s">
        <v>3274</v>
      </c>
      <c r="E698" s="1" t="s">
        <v>3253</v>
      </c>
      <c r="F698" s="1" t="n">
        <v>0</v>
      </c>
      <c r="G698" s="1" t="s">
        <v>6</v>
      </c>
      <c r="H698" s="1" t="n">
        <v>48111</v>
      </c>
      <c r="I698" s="1" t="s">
        <v>3275</v>
      </c>
      <c r="J698" s="1" t="n">
        <v>20210414</v>
      </c>
      <c r="K698" s="1" t="s">
        <v>3266</v>
      </c>
    </row>
    <row r="699" customFormat="false" ht="12.8" hidden="false" customHeight="false" outlineLevel="0" collapsed="false">
      <c r="A699" s="1" t="s">
        <v>3276</v>
      </c>
      <c r="B699" s="1" t="s">
        <v>3277</v>
      </c>
      <c r="C699" s="1" t="s">
        <v>3278</v>
      </c>
      <c r="D699" s="1" t="s">
        <v>3279</v>
      </c>
      <c r="E699" s="1" t="s">
        <v>3280</v>
      </c>
      <c r="F699" s="1" t="n">
        <v>0</v>
      </c>
      <c r="G699" s="1" t="s">
        <v>6</v>
      </c>
      <c r="I699" s="1" t="s">
        <v>3281</v>
      </c>
      <c r="J699" s="1" t="n">
        <v>20210414</v>
      </c>
      <c r="K699" s="1" t="s">
        <v>36</v>
      </c>
    </row>
    <row r="700" customFormat="false" ht="12.8" hidden="false" customHeight="false" outlineLevel="0" collapsed="false">
      <c r="A700" s="1" t="s">
        <v>3282</v>
      </c>
      <c r="B700" s="1" t="s">
        <v>3277</v>
      </c>
      <c r="C700" s="1" t="s">
        <v>3283</v>
      </c>
      <c r="D700" s="1" t="s">
        <v>3284</v>
      </c>
      <c r="E700" s="1" t="s">
        <v>3280</v>
      </c>
      <c r="F700" s="1" t="n">
        <v>0</v>
      </c>
      <c r="G700" s="1" t="s">
        <v>6</v>
      </c>
      <c r="H700" s="1" t="n">
        <v>62581</v>
      </c>
      <c r="I700" s="1" t="s">
        <v>3285</v>
      </c>
      <c r="J700" s="1" t="n">
        <v>20210414</v>
      </c>
      <c r="K700" s="1" t="s">
        <v>3286</v>
      </c>
    </row>
    <row r="701" customFormat="false" ht="12.8" hidden="false" customHeight="false" outlineLevel="0" collapsed="false">
      <c r="A701" s="1" t="s">
        <v>3287</v>
      </c>
      <c r="B701" s="1" t="s">
        <v>3288</v>
      </c>
      <c r="C701" s="1" t="s">
        <v>3289</v>
      </c>
      <c r="D701" s="1" t="s">
        <v>3290</v>
      </c>
      <c r="E701" s="1" t="s">
        <v>3291</v>
      </c>
      <c r="F701" s="1" t="n">
        <v>0</v>
      </c>
      <c r="G701" s="1" t="s">
        <v>6</v>
      </c>
      <c r="I701" s="1" t="s">
        <v>3292</v>
      </c>
      <c r="J701" s="1" t="n">
        <v>20210414</v>
      </c>
      <c r="K701" s="1" t="s">
        <v>3293</v>
      </c>
    </row>
    <row r="702" customFormat="false" ht="12.8" hidden="false" customHeight="false" outlineLevel="0" collapsed="false">
      <c r="A702" s="1" t="s">
        <v>3294</v>
      </c>
      <c r="B702" s="1" t="s">
        <v>3295</v>
      </c>
      <c r="C702" s="1" t="s">
        <v>3296</v>
      </c>
      <c r="E702" s="1" t="s">
        <v>69</v>
      </c>
      <c r="F702" s="1" t="n">
        <v>20210104</v>
      </c>
      <c r="G702" s="1" t="s">
        <v>55</v>
      </c>
      <c r="H702" s="1" t="s">
        <v>3297</v>
      </c>
      <c r="I702" s="1" t="s">
        <v>3298</v>
      </c>
      <c r="J702" s="1" t="s">
        <v>76</v>
      </c>
      <c r="K702" s="1" t="s">
        <v>3299</v>
      </c>
    </row>
    <row r="703" customFormat="false" ht="12.8" hidden="false" customHeight="false" outlineLevel="0" collapsed="false">
      <c r="A703" s="1" t="s">
        <v>3300</v>
      </c>
      <c r="B703" s="1" t="s">
        <v>3295</v>
      </c>
      <c r="C703" s="1" t="s">
        <v>3301</v>
      </c>
      <c r="E703" s="1" t="s">
        <v>69</v>
      </c>
      <c r="F703" s="1" t="n">
        <v>20210104</v>
      </c>
      <c r="G703" s="1" t="s">
        <v>55</v>
      </c>
      <c r="H703" s="1" t="s">
        <v>3302</v>
      </c>
      <c r="I703" s="1" t="s">
        <v>3303</v>
      </c>
      <c r="J703" s="1" t="s">
        <v>76</v>
      </c>
      <c r="K703" s="1" t="s">
        <v>81</v>
      </c>
    </row>
    <row r="704" customFormat="false" ht="12.8" hidden="false" customHeight="false" outlineLevel="0" collapsed="false">
      <c r="A704" s="1" t="s">
        <v>3304</v>
      </c>
      <c r="B704" s="1" t="s">
        <v>3295</v>
      </c>
      <c r="C704" s="1" t="s">
        <v>3301</v>
      </c>
      <c r="E704" s="1" t="s">
        <v>69</v>
      </c>
      <c r="F704" s="1" t="n">
        <v>20210104</v>
      </c>
      <c r="G704" s="1" t="s">
        <v>55</v>
      </c>
      <c r="H704" s="1" t="s">
        <v>3305</v>
      </c>
      <c r="I704" s="1" t="s">
        <v>3306</v>
      </c>
      <c r="J704" s="1" t="s">
        <v>76</v>
      </c>
      <c r="K704" s="1" t="s">
        <v>81</v>
      </c>
    </row>
    <row r="705" customFormat="false" ht="12.8" hidden="false" customHeight="false" outlineLevel="0" collapsed="false">
      <c r="A705" s="1" t="s">
        <v>3307</v>
      </c>
      <c r="B705" s="1" t="s">
        <v>3308</v>
      </c>
      <c r="C705" s="1" t="s">
        <v>3309</v>
      </c>
      <c r="D705" s="1" t="s">
        <v>3310</v>
      </c>
      <c r="E705" s="1" t="s">
        <v>3311</v>
      </c>
      <c r="F705" s="1" t="n">
        <v>0</v>
      </c>
      <c r="G705" s="1" t="s">
        <v>6</v>
      </c>
      <c r="H705" s="1" t="n">
        <v>1063321</v>
      </c>
      <c r="I705" s="1" t="s">
        <v>3312</v>
      </c>
      <c r="J705" s="1" t="n">
        <v>20210414</v>
      </c>
      <c r="K705" s="1" t="s">
        <v>3313</v>
      </c>
    </row>
    <row r="706" customFormat="false" ht="12.8" hidden="false" customHeight="false" outlineLevel="0" collapsed="false">
      <c r="A706" s="1" t="s">
        <v>3314</v>
      </c>
      <c r="B706" s="1" t="s">
        <v>3295</v>
      </c>
      <c r="C706" s="1" t="s">
        <v>232</v>
      </c>
      <c r="E706" s="1" t="s">
        <v>69</v>
      </c>
      <c r="F706" s="1" t="n">
        <v>20210104</v>
      </c>
      <c r="G706" s="1" t="s">
        <v>55</v>
      </c>
      <c r="H706" s="1" t="s">
        <v>3315</v>
      </c>
      <c r="I706" s="1" t="s">
        <v>3316</v>
      </c>
      <c r="J706" s="1" t="s">
        <v>76</v>
      </c>
      <c r="K706" s="1" t="s">
        <v>77</v>
      </c>
    </row>
    <row r="707" customFormat="false" ht="12.8" hidden="false" customHeight="false" outlineLevel="0" collapsed="false">
      <c r="A707" s="1" t="s">
        <v>3317</v>
      </c>
      <c r="B707" s="1" t="s">
        <v>3318</v>
      </c>
      <c r="C707" s="1" t="s">
        <v>3319</v>
      </c>
      <c r="E707" s="1" t="s">
        <v>3320</v>
      </c>
      <c r="F707" s="1" t="n">
        <v>20201002</v>
      </c>
      <c r="G707" s="1" t="s">
        <v>55</v>
      </c>
      <c r="H707" s="1" t="s">
        <v>3321</v>
      </c>
      <c r="I707" s="1" t="s">
        <v>3322</v>
      </c>
      <c r="J707" s="1" t="s">
        <v>76</v>
      </c>
      <c r="K707" s="1" t="s">
        <v>96</v>
      </c>
    </row>
    <row r="708" customFormat="false" ht="12.8" hidden="false" customHeight="false" outlineLevel="0" collapsed="false">
      <c r="A708" s="1" t="s">
        <v>3323</v>
      </c>
      <c r="B708" s="1" t="s">
        <v>3324</v>
      </c>
      <c r="C708" s="1" t="s">
        <v>3325</v>
      </c>
      <c r="D708" s="1" t="s">
        <v>3326</v>
      </c>
      <c r="E708" s="1" t="s">
        <v>1958</v>
      </c>
      <c r="F708" s="1" t="n">
        <v>20201124</v>
      </c>
      <c r="G708" s="1" t="s">
        <v>55</v>
      </c>
      <c r="H708" s="1" t="s">
        <v>3327</v>
      </c>
      <c r="I708" s="1" t="s">
        <v>3328</v>
      </c>
      <c r="J708" s="1" t="s">
        <v>76</v>
      </c>
      <c r="K708" s="1" t="s">
        <v>3329</v>
      </c>
    </row>
    <row r="709" customFormat="false" ht="12.8" hidden="false" customHeight="false" outlineLevel="0" collapsed="false">
      <c r="A709" s="1" t="s">
        <v>3330</v>
      </c>
      <c r="B709" s="1" t="s">
        <v>3331</v>
      </c>
      <c r="C709" s="1" t="s">
        <v>3332</v>
      </c>
      <c r="D709" s="1" t="s">
        <v>3333</v>
      </c>
      <c r="E709" s="1" t="s">
        <v>3334</v>
      </c>
      <c r="F709" s="1" t="s">
        <v>5</v>
      </c>
      <c r="G709" s="1" t="s">
        <v>6</v>
      </c>
      <c r="I709" s="1" t="s">
        <v>3335</v>
      </c>
      <c r="J709" s="1" t="n">
        <v>20210414</v>
      </c>
      <c r="K709" s="1" t="s">
        <v>15</v>
      </c>
    </row>
    <row r="710" customFormat="false" ht="12.8" hidden="false" customHeight="false" outlineLevel="0" collapsed="false">
      <c r="A710" s="1" t="s">
        <v>3336</v>
      </c>
      <c r="B710" s="1" t="s">
        <v>3337</v>
      </c>
      <c r="C710" s="1" t="s">
        <v>3338</v>
      </c>
      <c r="D710" s="1" t="s">
        <v>3339</v>
      </c>
      <c r="E710" s="1" t="s">
        <v>3340</v>
      </c>
      <c r="F710" s="1" t="s">
        <v>5</v>
      </c>
      <c r="G710" s="1" t="s">
        <v>6</v>
      </c>
      <c r="I710" s="1" t="s">
        <v>3341</v>
      </c>
      <c r="J710" s="1" t="n">
        <v>20210414</v>
      </c>
      <c r="K710" s="1" t="s">
        <v>8</v>
      </c>
    </row>
    <row r="711" customFormat="false" ht="12.8" hidden="false" customHeight="false" outlineLevel="0" collapsed="false">
      <c r="A711" s="1" t="s">
        <v>3342</v>
      </c>
      <c r="B711" s="1" t="s">
        <v>3343</v>
      </c>
      <c r="C711" s="1" t="s">
        <v>3344</v>
      </c>
      <c r="D711" s="1" t="s">
        <v>3345</v>
      </c>
      <c r="E711" s="1" t="s">
        <v>1952</v>
      </c>
      <c r="F711" s="1" t="n">
        <v>0</v>
      </c>
      <c r="G711" s="1" t="s">
        <v>6</v>
      </c>
      <c r="H711" s="1" t="n">
        <v>328258</v>
      </c>
      <c r="I711" s="1" t="s">
        <v>3346</v>
      </c>
      <c r="J711" s="1" t="n">
        <v>20210414</v>
      </c>
      <c r="K711" s="1" t="s">
        <v>3347</v>
      </c>
    </row>
    <row r="712" customFormat="false" ht="12.8" hidden="false" customHeight="false" outlineLevel="0" collapsed="false">
      <c r="A712" s="1" t="s">
        <v>3348</v>
      </c>
      <c r="B712" s="1" t="s">
        <v>3343</v>
      </c>
      <c r="C712" s="1" t="s">
        <v>3349</v>
      </c>
      <c r="D712" s="1" t="s">
        <v>3350</v>
      </c>
      <c r="E712" s="1" t="s">
        <v>1952</v>
      </c>
      <c r="F712" s="1" t="n">
        <v>0</v>
      </c>
      <c r="G712" s="1" t="s">
        <v>6</v>
      </c>
      <c r="I712" s="1" t="s">
        <v>3351</v>
      </c>
      <c r="J712" s="1" t="n">
        <v>20210414</v>
      </c>
      <c r="K712" s="1" t="s">
        <v>3352</v>
      </c>
    </row>
    <row r="713" customFormat="false" ht="12.8" hidden="false" customHeight="false" outlineLevel="0" collapsed="false">
      <c r="A713" s="1" t="s">
        <v>3353</v>
      </c>
      <c r="B713" s="1" t="s">
        <v>3343</v>
      </c>
      <c r="C713" s="1" t="s">
        <v>3349</v>
      </c>
      <c r="D713" s="1" t="s">
        <v>3354</v>
      </c>
      <c r="E713" s="1" t="s">
        <v>1952</v>
      </c>
      <c r="F713" s="1" t="n">
        <v>0</v>
      </c>
      <c r="G713" s="1" t="s">
        <v>6</v>
      </c>
      <c r="H713" s="1" t="n">
        <v>500488</v>
      </c>
      <c r="I713" s="1" t="s">
        <v>3355</v>
      </c>
      <c r="J713" s="1" t="n">
        <v>20210414</v>
      </c>
      <c r="K713" s="1" t="s">
        <v>3356</v>
      </c>
    </row>
    <row r="714" customFormat="false" ht="12.8" hidden="false" customHeight="false" outlineLevel="0" collapsed="false">
      <c r="A714" s="1" t="s">
        <v>3357</v>
      </c>
      <c r="B714" s="1" t="s">
        <v>3343</v>
      </c>
      <c r="C714" s="1" t="s">
        <v>3358</v>
      </c>
      <c r="E714" s="1" t="s">
        <v>1952</v>
      </c>
      <c r="F714" s="1" t="n">
        <v>20160913</v>
      </c>
      <c r="G714" s="1" t="s">
        <v>55</v>
      </c>
      <c r="H714" s="1" t="s">
        <v>3359</v>
      </c>
      <c r="I714" s="1" t="s">
        <v>3360</v>
      </c>
      <c r="J714" s="1" t="s">
        <v>76</v>
      </c>
      <c r="K714" s="1" t="s">
        <v>3361</v>
      </c>
    </row>
    <row r="715" customFormat="false" ht="12.8" hidden="false" customHeight="false" outlineLevel="0" collapsed="false">
      <c r="A715" s="1" t="s">
        <v>3362</v>
      </c>
      <c r="B715" s="1" t="s">
        <v>3363</v>
      </c>
      <c r="C715" s="1" t="s">
        <v>3364</v>
      </c>
      <c r="D715" s="1" t="s">
        <v>3365</v>
      </c>
      <c r="E715" s="1" t="s">
        <v>1228</v>
      </c>
      <c r="F715" s="1" t="n">
        <v>0</v>
      </c>
      <c r="G715" s="1" t="s">
        <v>6</v>
      </c>
      <c r="H715" s="1" t="n">
        <v>1556711</v>
      </c>
      <c r="I715" s="1" t="s">
        <v>3366</v>
      </c>
      <c r="J715" s="1" t="n">
        <v>20210414</v>
      </c>
      <c r="K715" s="1" t="s">
        <v>3367</v>
      </c>
    </row>
    <row r="716" customFormat="false" ht="12.8" hidden="false" customHeight="false" outlineLevel="0" collapsed="false">
      <c r="A716" s="1" t="s">
        <v>3368</v>
      </c>
      <c r="B716" s="1" t="s">
        <v>3369</v>
      </c>
      <c r="C716" s="1" t="s">
        <v>3370</v>
      </c>
      <c r="D716" s="1" t="s">
        <v>3371</v>
      </c>
      <c r="E716" s="1" t="s">
        <v>3372</v>
      </c>
      <c r="F716" s="1" t="n">
        <v>0</v>
      </c>
      <c r="G716" s="1" t="s">
        <v>6</v>
      </c>
      <c r="I716" s="1" t="s">
        <v>3373</v>
      </c>
      <c r="J716" s="1" t="n">
        <v>20210414</v>
      </c>
      <c r="K716" s="1" t="s">
        <v>3374</v>
      </c>
    </row>
    <row r="717" customFormat="false" ht="12.8" hidden="false" customHeight="false" outlineLevel="0" collapsed="false">
      <c r="A717" s="1" t="s">
        <v>3375</v>
      </c>
      <c r="B717" s="1" t="s">
        <v>3376</v>
      </c>
      <c r="C717" s="1" t="s">
        <v>3377</v>
      </c>
      <c r="E717" s="1" t="s">
        <v>485</v>
      </c>
      <c r="F717" s="1" t="s">
        <v>5</v>
      </c>
      <c r="G717" s="1" t="s">
        <v>6</v>
      </c>
      <c r="I717" s="1" t="s">
        <v>3378</v>
      </c>
      <c r="J717" s="1" t="n">
        <v>20210414</v>
      </c>
      <c r="K717" s="1" t="s">
        <v>3379</v>
      </c>
    </row>
    <row r="718" customFormat="false" ht="12.8" hidden="false" customHeight="false" outlineLevel="0" collapsed="false">
      <c r="A718" s="1" t="s">
        <v>3380</v>
      </c>
      <c r="B718" s="1" t="s">
        <v>3381</v>
      </c>
      <c r="C718" s="1" t="s">
        <v>3382</v>
      </c>
      <c r="D718" s="1" t="s">
        <v>3383</v>
      </c>
      <c r="E718" s="1" t="s">
        <v>3384</v>
      </c>
      <c r="F718" s="1" t="n">
        <v>0</v>
      </c>
      <c r="G718" s="1" t="s">
        <v>6</v>
      </c>
      <c r="H718" s="1" t="n">
        <v>573128</v>
      </c>
      <c r="I718" s="1" t="s">
        <v>3385</v>
      </c>
      <c r="J718" s="1" t="n">
        <v>20210414</v>
      </c>
      <c r="K718" s="1" t="s">
        <v>3386</v>
      </c>
    </row>
    <row r="719" customFormat="false" ht="12.8" hidden="false" customHeight="false" outlineLevel="0" collapsed="false">
      <c r="A719" s="1" t="s">
        <v>3387</v>
      </c>
      <c r="B719" s="1" t="s">
        <v>3388</v>
      </c>
      <c r="C719" s="1" t="s">
        <v>3389</v>
      </c>
      <c r="D719" s="1" t="s">
        <v>3390</v>
      </c>
      <c r="E719" s="1" t="s">
        <v>1763</v>
      </c>
      <c r="F719" s="2" t="n">
        <v>42912</v>
      </c>
      <c r="G719" s="1" t="s">
        <v>55</v>
      </c>
      <c r="H719" s="1" t="s">
        <v>3387</v>
      </c>
      <c r="I719" s="1" t="s">
        <v>3391</v>
      </c>
      <c r="J719" s="1" t="n">
        <v>20210709</v>
      </c>
      <c r="K719" s="1" t="s">
        <v>3392</v>
      </c>
    </row>
    <row r="720" customFormat="false" ht="12.8" hidden="false" customHeight="false" outlineLevel="0" collapsed="false">
      <c r="A720" s="1" t="s">
        <v>3393</v>
      </c>
      <c r="B720" s="1" t="s">
        <v>3388</v>
      </c>
      <c r="C720" s="1" t="s">
        <v>1180</v>
      </c>
      <c r="D720" s="1" t="s">
        <v>3394</v>
      </c>
      <c r="E720" s="1" t="s">
        <v>1763</v>
      </c>
      <c r="F720" s="1" t="n">
        <v>0</v>
      </c>
      <c r="G720" s="1" t="s">
        <v>6</v>
      </c>
      <c r="I720" s="1" t="s">
        <v>3395</v>
      </c>
      <c r="J720" s="1" t="n">
        <v>20210421</v>
      </c>
      <c r="K720" s="1" t="s">
        <v>3396</v>
      </c>
    </row>
    <row r="721" customFormat="false" ht="12.8" hidden="false" customHeight="false" outlineLevel="0" collapsed="false">
      <c r="A721" s="1" t="s">
        <v>3397</v>
      </c>
      <c r="B721" s="1" t="s">
        <v>3388</v>
      </c>
      <c r="C721" s="1" t="s">
        <v>1180</v>
      </c>
      <c r="D721" s="1" t="s">
        <v>3398</v>
      </c>
      <c r="E721" s="1" t="s">
        <v>1763</v>
      </c>
      <c r="F721" s="3" t="s">
        <v>3399</v>
      </c>
      <c r="G721" s="1" t="s">
        <v>55</v>
      </c>
      <c r="H721" s="1" t="s">
        <v>3400</v>
      </c>
      <c r="I721" s="1" t="s">
        <v>3401</v>
      </c>
      <c r="J721" s="1" t="s">
        <v>76</v>
      </c>
      <c r="K721" s="1" t="s">
        <v>3402</v>
      </c>
    </row>
    <row r="722" customFormat="false" ht="12.8" hidden="false" customHeight="false" outlineLevel="0" collapsed="false">
      <c r="A722" s="1" t="s">
        <v>3403</v>
      </c>
      <c r="B722" s="1" t="s">
        <v>3388</v>
      </c>
      <c r="C722" s="1" t="s">
        <v>3404</v>
      </c>
      <c r="D722" s="1" t="s">
        <v>3405</v>
      </c>
      <c r="E722" s="1" t="s">
        <v>1763</v>
      </c>
      <c r="F722" s="1" t="n">
        <v>0</v>
      </c>
      <c r="G722" s="1" t="s">
        <v>6</v>
      </c>
      <c r="H722" s="1" t="n">
        <v>301301</v>
      </c>
      <c r="I722" s="1" t="s">
        <v>3406</v>
      </c>
      <c r="J722" s="1" t="n">
        <v>20210414</v>
      </c>
      <c r="K722" s="1" t="s">
        <v>1765</v>
      </c>
    </row>
    <row r="723" customFormat="false" ht="12.8" hidden="false" customHeight="false" outlineLevel="0" collapsed="false">
      <c r="A723" s="1" t="s">
        <v>3407</v>
      </c>
      <c r="B723" s="1" t="s">
        <v>3388</v>
      </c>
      <c r="C723" s="1" t="s">
        <v>3408</v>
      </c>
      <c r="D723" s="1" t="s">
        <v>3409</v>
      </c>
      <c r="E723" s="1" t="s">
        <v>1763</v>
      </c>
      <c r="F723" s="1" t="n">
        <v>0</v>
      </c>
      <c r="G723" s="1" t="s">
        <v>6</v>
      </c>
      <c r="H723" s="1" t="n">
        <v>301291</v>
      </c>
      <c r="I723" s="1" t="s">
        <v>3410</v>
      </c>
      <c r="J723" s="1" t="n">
        <v>20210414</v>
      </c>
      <c r="K723" s="1" t="s">
        <v>1765</v>
      </c>
    </row>
    <row r="724" customFormat="false" ht="12.8" hidden="false" customHeight="false" outlineLevel="0" collapsed="false">
      <c r="A724" s="1" t="s">
        <v>3411</v>
      </c>
      <c r="B724" s="1" t="s">
        <v>3388</v>
      </c>
      <c r="C724" s="1" t="s">
        <v>3412</v>
      </c>
      <c r="D724" s="1" t="s">
        <v>3413</v>
      </c>
      <c r="E724" s="1" t="s">
        <v>1763</v>
      </c>
      <c r="F724" s="1" t="n">
        <v>0</v>
      </c>
      <c r="G724" s="1" t="s">
        <v>6</v>
      </c>
      <c r="H724" s="1" t="n">
        <v>301231</v>
      </c>
      <c r="I724" s="1" t="s">
        <v>3414</v>
      </c>
      <c r="J724" s="1" t="n">
        <v>20210414</v>
      </c>
      <c r="K724" s="1" t="s">
        <v>1765</v>
      </c>
    </row>
    <row r="725" customFormat="false" ht="12.8" hidden="false" customHeight="false" outlineLevel="0" collapsed="false">
      <c r="A725" s="1" t="s">
        <v>3415</v>
      </c>
      <c r="B725" s="1" t="s">
        <v>3388</v>
      </c>
      <c r="C725" s="1" t="s">
        <v>3416</v>
      </c>
      <c r="D725" s="1" t="s">
        <v>3417</v>
      </c>
      <c r="E725" s="1" t="s">
        <v>1763</v>
      </c>
      <c r="F725" s="1" t="n">
        <v>0</v>
      </c>
      <c r="G725" s="1" t="s">
        <v>6</v>
      </c>
      <c r="H725" s="1" t="n">
        <v>301251</v>
      </c>
      <c r="I725" s="1" t="s">
        <v>3418</v>
      </c>
      <c r="J725" s="1" t="n">
        <v>20210414</v>
      </c>
      <c r="K725" s="1" t="s">
        <v>1765</v>
      </c>
    </row>
    <row r="726" customFormat="false" ht="12.8" hidden="false" customHeight="false" outlineLevel="0" collapsed="false">
      <c r="A726" s="1" t="s">
        <v>3419</v>
      </c>
      <c r="B726" s="1" t="s">
        <v>3388</v>
      </c>
      <c r="C726" s="1" t="s">
        <v>3420</v>
      </c>
      <c r="D726" s="1" t="s">
        <v>3421</v>
      </c>
      <c r="E726" s="1" t="s">
        <v>1763</v>
      </c>
      <c r="F726" s="1" t="n">
        <v>0</v>
      </c>
      <c r="G726" s="1" t="s">
        <v>6</v>
      </c>
      <c r="H726" s="1" t="n">
        <v>301331</v>
      </c>
      <c r="I726" s="1" t="s">
        <v>3422</v>
      </c>
      <c r="J726" s="1" t="n">
        <v>20210414</v>
      </c>
      <c r="K726" s="1" t="s">
        <v>1765</v>
      </c>
    </row>
    <row r="727" customFormat="false" ht="12.8" hidden="false" customHeight="false" outlineLevel="0" collapsed="false">
      <c r="A727" s="1" t="s">
        <v>3423</v>
      </c>
      <c r="B727" s="1" t="s">
        <v>3424</v>
      </c>
      <c r="C727" s="1" t="s">
        <v>3425</v>
      </c>
      <c r="D727" s="1" t="s">
        <v>3426</v>
      </c>
      <c r="E727" s="1" t="s">
        <v>143</v>
      </c>
      <c r="F727" s="1" t="n">
        <v>20140505</v>
      </c>
      <c r="G727" s="1" t="s">
        <v>55</v>
      </c>
      <c r="H727" s="1" t="s">
        <v>3427</v>
      </c>
      <c r="I727" s="1" t="s">
        <v>3428</v>
      </c>
      <c r="J727" s="1" t="s">
        <v>76</v>
      </c>
      <c r="K727" s="1" t="s">
        <v>3429</v>
      </c>
    </row>
    <row r="728" customFormat="false" ht="12.8" hidden="false" customHeight="false" outlineLevel="0" collapsed="false">
      <c r="A728" s="1" t="s">
        <v>3430</v>
      </c>
      <c r="B728" s="1" t="s">
        <v>3431</v>
      </c>
      <c r="C728" s="1" t="s">
        <v>3432</v>
      </c>
      <c r="D728" s="1" t="s">
        <v>3433</v>
      </c>
      <c r="E728" s="1" t="s">
        <v>259</v>
      </c>
      <c r="F728" s="1" t="s">
        <v>5</v>
      </c>
      <c r="G728" s="1" t="s">
        <v>6</v>
      </c>
      <c r="I728" s="1" t="s">
        <v>3434</v>
      </c>
      <c r="J728" s="1" t="n">
        <v>20210414</v>
      </c>
      <c r="K728" s="1" t="s">
        <v>3435</v>
      </c>
    </row>
    <row r="729" customFormat="false" ht="12.8" hidden="false" customHeight="false" outlineLevel="0" collapsed="false">
      <c r="A729" s="1" t="s">
        <v>3436</v>
      </c>
      <c r="B729" s="1" t="s">
        <v>3437</v>
      </c>
      <c r="C729" s="1" t="s">
        <v>3438</v>
      </c>
      <c r="D729" s="1" t="s">
        <v>3439</v>
      </c>
      <c r="E729" s="1" t="s">
        <v>3440</v>
      </c>
      <c r="F729" s="1" t="n">
        <v>0</v>
      </c>
      <c r="G729" s="1" t="s">
        <v>6</v>
      </c>
      <c r="H729" s="1" t="n">
        <v>458278</v>
      </c>
      <c r="I729" s="1" t="s">
        <v>3441</v>
      </c>
      <c r="J729" s="1" t="n">
        <v>20210414</v>
      </c>
      <c r="K729" s="1" t="s">
        <v>3442</v>
      </c>
    </row>
    <row r="730" customFormat="false" ht="12.8" hidden="false" customHeight="false" outlineLevel="0" collapsed="false">
      <c r="A730" s="1" t="s">
        <v>3443</v>
      </c>
      <c r="B730" s="1" t="s">
        <v>3444</v>
      </c>
      <c r="C730" s="1" t="s">
        <v>3445</v>
      </c>
      <c r="D730" s="1" t="s">
        <v>3446</v>
      </c>
      <c r="E730" s="1" t="s">
        <v>3447</v>
      </c>
      <c r="F730" s="1" t="s">
        <v>5</v>
      </c>
      <c r="G730" s="1" t="s">
        <v>6</v>
      </c>
      <c r="I730" s="1" t="s">
        <v>3448</v>
      </c>
      <c r="J730" s="1" t="n">
        <v>20210414</v>
      </c>
      <c r="K730" s="1" t="s">
        <v>3449</v>
      </c>
    </row>
    <row r="731" customFormat="false" ht="12.8" hidden="false" customHeight="false" outlineLevel="0" collapsed="false">
      <c r="A731" s="1" t="s">
        <v>3450</v>
      </c>
      <c r="B731" s="1" t="s">
        <v>3451</v>
      </c>
      <c r="C731" s="1" t="s">
        <v>3452</v>
      </c>
      <c r="D731" s="1" t="s">
        <v>3453</v>
      </c>
      <c r="E731" s="1" t="s">
        <v>338</v>
      </c>
      <c r="F731" s="1" t="s">
        <v>3454</v>
      </c>
      <c r="G731" s="1" t="s">
        <v>6</v>
      </c>
      <c r="I731" s="1" t="s">
        <v>3455</v>
      </c>
      <c r="J731" s="1" t="n">
        <v>20210414</v>
      </c>
      <c r="K731" s="1" t="s">
        <v>15</v>
      </c>
    </row>
    <row r="732" customFormat="false" ht="12.8" hidden="false" customHeight="false" outlineLevel="0" collapsed="false">
      <c r="A732" s="1" t="s">
        <v>3456</v>
      </c>
      <c r="B732" s="1" t="s">
        <v>3457</v>
      </c>
      <c r="C732" s="1" t="s">
        <v>3458</v>
      </c>
      <c r="D732" s="1" t="s">
        <v>3459</v>
      </c>
      <c r="E732" s="1" t="s">
        <v>3059</v>
      </c>
      <c r="F732" s="1" t="s">
        <v>5</v>
      </c>
      <c r="G732" s="1" t="s">
        <v>6</v>
      </c>
      <c r="I732" s="1" t="s">
        <v>3460</v>
      </c>
      <c r="J732" s="1" t="n">
        <v>20210414</v>
      </c>
      <c r="K732" s="1" t="s">
        <v>15</v>
      </c>
    </row>
    <row r="733" customFormat="false" ht="12.8" hidden="false" customHeight="false" outlineLevel="0" collapsed="false">
      <c r="A733" s="1" t="s">
        <v>3461</v>
      </c>
      <c r="B733" s="1" t="s">
        <v>3462</v>
      </c>
      <c r="C733" s="1" t="s">
        <v>1156</v>
      </c>
      <c r="D733" s="1" t="s">
        <v>3463</v>
      </c>
      <c r="E733" s="1" t="s">
        <v>3464</v>
      </c>
      <c r="F733" s="3" t="s">
        <v>779</v>
      </c>
      <c r="G733" s="1" t="s">
        <v>55</v>
      </c>
      <c r="H733" s="1" t="s">
        <v>3465</v>
      </c>
      <c r="I733" s="1" t="s">
        <v>3466</v>
      </c>
      <c r="J733" s="1" t="s">
        <v>76</v>
      </c>
      <c r="K733" s="1" t="s">
        <v>2447</v>
      </c>
    </row>
    <row r="734" customFormat="false" ht="12.8" hidden="false" customHeight="false" outlineLevel="0" collapsed="false">
      <c r="A734" s="1" t="s">
        <v>3467</v>
      </c>
      <c r="B734" s="1" t="s">
        <v>3451</v>
      </c>
      <c r="C734" s="1" t="s">
        <v>3468</v>
      </c>
      <c r="D734" s="1" t="s">
        <v>3469</v>
      </c>
      <c r="E734" s="1" t="s">
        <v>338</v>
      </c>
      <c r="F734" s="1" t="s">
        <v>3470</v>
      </c>
      <c r="G734" s="1" t="s">
        <v>6</v>
      </c>
      <c r="H734" s="1" t="n">
        <v>46851</v>
      </c>
      <c r="I734" s="1" t="s">
        <v>3471</v>
      </c>
      <c r="J734" s="1" t="n">
        <v>20210414</v>
      </c>
      <c r="K734" s="1" t="s">
        <v>2920</v>
      </c>
    </row>
    <row r="735" customFormat="false" ht="12.8" hidden="false" customHeight="false" outlineLevel="0" collapsed="false">
      <c r="A735" s="1" t="s">
        <v>3472</v>
      </c>
      <c r="B735" s="1" t="s">
        <v>3473</v>
      </c>
      <c r="C735" s="1" t="s">
        <v>3474</v>
      </c>
      <c r="D735" s="1" t="s">
        <v>3475</v>
      </c>
      <c r="E735" s="1" t="s">
        <v>1763</v>
      </c>
      <c r="F735" s="1" t="n">
        <v>0</v>
      </c>
      <c r="G735" s="1" t="s">
        <v>6</v>
      </c>
      <c r="H735" s="1" t="n">
        <v>749831</v>
      </c>
      <c r="I735" s="1" t="s">
        <v>3476</v>
      </c>
      <c r="J735" s="1" t="n">
        <v>20210414</v>
      </c>
      <c r="K735" s="1" t="s">
        <v>3477</v>
      </c>
    </row>
    <row r="736" customFormat="false" ht="12.8" hidden="false" customHeight="false" outlineLevel="0" collapsed="false">
      <c r="A736" s="1" t="s">
        <v>3478</v>
      </c>
      <c r="B736" s="1" t="s">
        <v>3473</v>
      </c>
      <c r="C736" s="1" t="s">
        <v>3479</v>
      </c>
      <c r="D736" s="1" t="s">
        <v>3480</v>
      </c>
      <c r="E736" s="1" t="s">
        <v>1763</v>
      </c>
      <c r="F736" s="1" t="n">
        <v>0</v>
      </c>
      <c r="G736" s="1" t="s">
        <v>6</v>
      </c>
      <c r="H736" s="1" t="n">
        <v>739361</v>
      </c>
      <c r="I736" s="1" t="s">
        <v>3481</v>
      </c>
      <c r="J736" s="1" t="n">
        <v>20210414</v>
      </c>
      <c r="K736" s="1" t="s">
        <v>3482</v>
      </c>
    </row>
    <row r="737" customFormat="false" ht="12.8" hidden="false" customHeight="false" outlineLevel="0" collapsed="false">
      <c r="A737" s="1" t="s">
        <v>3483</v>
      </c>
      <c r="B737" s="1" t="s">
        <v>3473</v>
      </c>
      <c r="C737" s="1" t="s">
        <v>3484</v>
      </c>
      <c r="D737" s="1" t="s">
        <v>3485</v>
      </c>
      <c r="E737" s="1" t="s">
        <v>1763</v>
      </c>
      <c r="F737" s="1" t="n">
        <v>0</v>
      </c>
      <c r="G737" s="1" t="s">
        <v>6</v>
      </c>
      <c r="H737" s="1" t="n">
        <v>301341</v>
      </c>
      <c r="I737" s="1" t="s">
        <v>3486</v>
      </c>
      <c r="J737" s="1" t="n">
        <v>20210414</v>
      </c>
      <c r="K737" s="1" t="s">
        <v>1765</v>
      </c>
    </row>
    <row r="738" customFormat="false" ht="12.8" hidden="false" customHeight="false" outlineLevel="0" collapsed="false">
      <c r="A738" s="1" t="s">
        <v>3487</v>
      </c>
      <c r="B738" s="1" t="s">
        <v>3473</v>
      </c>
      <c r="C738" s="1" t="s">
        <v>3488</v>
      </c>
      <c r="D738" s="1" t="s">
        <v>3489</v>
      </c>
      <c r="E738" s="1" t="s">
        <v>1763</v>
      </c>
      <c r="F738" s="1" t="n">
        <v>0</v>
      </c>
      <c r="G738" s="1" t="s">
        <v>6</v>
      </c>
      <c r="H738" s="1" t="n">
        <v>741891</v>
      </c>
      <c r="I738" s="1" t="s">
        <v>3490</v>
      </c>
      <c r="J738" s="1" t="n">
        <v>20210414</v>
      </c>
      <c r="K738" s="1" t="s">
        <v>3491</v>
      </c>
    </row>
    <row r="739" customFormat="false" ht="12.8" hidden="false" customHeight="false" outlineLevel="0" collapsed="false">
      <c r="A739" s="1" t="s">
        <v>3492</v>
      </c>
      <c r="B739" s="1" t="s">
        <v>3493</v>
      </c>
      <c r="C739" s="1" t="s">
        <v>3494</v>
      </c>
      <c r="E739" s="1" t="s">
        <v>48</v>
      </c>
      <c r="F739" s="1" t="n">
        <v>20190502</v>
      </c>
      <c r="G739" s="1" t="s">
        <v>55</v>
      </c>
      <c r="H739" s="1" t="s">
        <v>3495</v>
      </c>
      <c r="I739" s="1" t="s">
        <v>3496</v>
      </c>
      <c r="J739" s="1" t="s">
        <v>76</v>
      </c>
      <c r="K739" s="1" t="s">
        <v>2653</v>
      </c>
    </row>
    <row r="740" customFormat="false" ht="12.8" hidden="false" customHeight="false" outlineLevel="0" collapsed="false">
      <c r="A740" s="1" t="s">
        <v>3497</v>
      </c>
      <c r="B740" s="1" t="s">
        <v>3493</v>
      </c>
      <c r="C740" s="1" t="s">
        <v>3498</v>
      </c>
      <c r="E740" s="1" t="s">
        <v>48</v>
      </c>
      <c r="F740" s="1" t="n">
        <v>20190502</v>
      </c>
      <c r="G740" s="1" t="s">
        <v>55</v>
      </c>
      <c r="H740" s="1" t="s">
        <v>3499</v>
      </c>
      <c r="I740" s="1" t="s">
        <v>3500</v>
      </c>
      <c r="J740" s="1" t="s">
        <v>76</v>
      </c>
      <c r="K740" s="1" t="s">
        <v>2653</v>
      </c>
    </row>
    <row r="741" customFormat="false" ht="12.8" hidden="false" customHeight="false" outlineLevel="0" collapsed="false">
      <c r="A741" s="1" t="s">
        <v>3501</v>
      </c>
      <c r="B741" s="1" t="s">
        <v>3502</v>
      </c>
      <c r="C741" s="1" t="s">
        <v>3503</v>
      </c>
      <c r="E741" s="1" t="s">
        <v>3504</v>
      </c>
      <c r="F741" s="1" t="n">
        <v>20180601</v>
      </c>
      <c r="G741" s="1" t="s">
        <v>55</v>
      </c>
      <c r="H741" s="1" t="s">
        <v>3505</v>
      </c>
      <c r="I741" s="1" t="s">
        <v>3506</v>
      </c>
      <c r="J741" s="1" t="s">
        <v>76</v>
      </c>
      <c r="K741" s="1" t="s">
        <v>3507</v>
      </c>
    </row>
    <row r="742" customFormat="false" ht="12.8" hidden="false" customHeight="false" outlineLevel="0" collapsed="false">
      <c r="A742" s="1" t="s">
        <v>3508</v>
      </c>
      <c r="B742" s="1" t="s">
        <v>3509</v>
      </c>
      <c r="C742" s="1" t="s">
        <v>3510</v>
      </c>
      <c r="E742" s="1" t="s">
        <v>2849</v>
      </c>
      <c r="F742" s="1" t="n">
        <v>20201030</v>
      </c>
      <c r="G742" s="1" t="s">
        <v>55</v>
      </c>
      <c r="H742" s="1" t="s">
        <v>3511</v>
      </c>
      <c r="I742" s="1" t="s">
        <v>3512</v>
      </c>
      <c r="J742" s="1" t="n">
        <v>20210414</v>
      </c>
      <c r="K742" s="1" t="s">
        <v>2268</v>
      </c>
    </row>
    <row r="743" customFormat="false" ht="12.8" hidden="false" customHeight="false" outlineLevel="0" collapsed="false">
      <c r="A743" s="1" t="s">
        <v>3513</v>
      </c>
      <c r="B743" s="1" t="s">
        <v>3509</v>
      </c>
      <c r="C743" s="1" t="s">
        <v>3514</v>
      </c>
      <c r="E743" s="1" t="s">
        <v>2849</v>
      </c>
      <c r="F743" s="1" t="n">
        <v>20200429</v>
      </c>
      <c r="G743" s="1" t="s">
        <v>55</v>
      </c>
      <c r="H743" s="1" t="s">
        <v>3515</v>
      </c>
      <c r="I743" s="1" t="s">
        <v>3516</v>
      </c>
      <c r="J743" s="1" t="n">
        <v>20210414</v>
      </c>
      <c r="K743" s="1" t="s">
        <v>3517</v>
      </c>
    </row>
    <row r="744" customFormat="false" ht="12.8" hidden="false" customHeight="false" outlineLevel="0" collapsed="false">
      <c r="A744" s="1" t="s">
        <v>3518</v>
      </c>
      <c r="B744" s="1" t="s">
        <v>3509</v>
      </c>
      <c r="C744" s="1" t="s">
        <v>3519</v>
      </c>
      <c r="E744" s="1" t="s">
        <v>2849</v>
      </c>
      <c r="F744" s="1" t="n">
        <v>20201030</v>
      </c>
      <c r="G744" s="1" t="s">
        <v>55</v>
      </c>
      <c r="H744" s="1" t="s">
        <v>3520</v>
      </c>
      <c r="I744" s="1" t="s">
        <v>3521</v>
      </c>
      <c r="J744" s="1" t="n">
        <v>20210414</v>
      </c>
      <c r="K744" s="1" t="s">
        <v>2268</v>
      </c>
    </row>
    <row r="745" customFormat="false" ht="12.8" hidden="false" customHeight="false" outlineLevel="0" collapsed="false">
      <c r="A745" s="1" t="s">
        <v>3522</v>
      </c>
      <c r="B745" s="1" t="s">
        <v>3509</v>
      </c>
      <c r="C745" s="1" t="s">
        <v>3523</v>
      </c>
      <c r="E745" s="1" t="s">
        <v>2849</v>
      </c>
      <c r="F745" s="1" t="n">
        <v>20181214</v>
      </c>
      <c r="G745" s="1" t="s">
        <v>55</v>
      </c>
      <c r="H745" s="1" t="s">
        <v>3524</v>
      </c>
      <c r="I745" s="1" t="s">
        <v>3525</v>
      </c>
      <c r="J745" s="1" t="s">
        <v>76</v>
      </c>
      <c r="K745" s="1" t="s">
        <v>3526</v>
      </c>
    </row>
    <row r="746" customFormat="false" ht="12.8" hidden="false" customHeight="false" outlineLevel="0" collapsed="false">
      <c r="A746" s="1" t="s">
        <v>3527</v>
      </c>
      <c r="B746" s="1" t="s">
        <v>3509</v>
      </c>
      <c r="C746" s="1" t="s">
        <v>3528</v>
      </c>
      <c r="E746" s="1" t="s">
        <v>2849</v>
      </c>
      <c r="F746" s="1" t="n">
        <v>20201030</v>
      </c>
      <c r="G746" s="1" t="s">
        <v>55</v>
      </c>
      <c r="H746" s="1" t="s">
        <v>3529</v>
      </c>
      <c r="I746" s="1" t="s">
        <v>3530</v>
      </c>
      <c r="J746" s="1" t="n">
        <v>20210414</v>
      </c>
      <c r="K746" s="1" t="s">
        <v>3531</v>
      </c>
    </row>
    <row r="747" customFormat="false" ht="12.8" hidden="false" customHeight="false" outlineLevel="0" collapsed="false">
      <c r="A747" s="1" t="s">
        <v>3532</v>
      </c>
      <c r="B747" s="1" t="s">
        <v>3509</v>
      </c>
      <c r="C747" s="1" t="s">
        <v>3533</v>
      </c>
      <c r="E747" s="1" t="s">
        <v>2849</v>
      </c>
      <c r="F747" s="1" t="n">
        <v>20201030</v>
      </c>
      <c r="G747" s="1" t="s">
        <v>55</v>
      </c>
      <c r="H747" s="1" t="s">
        <v>3534</v>
      </c>
      <c r="I747" s="1" t="s">
        <v>3535</v>
      </c>
      <c r="J747" s="1" t="n">
        <v>20210414</v>
      </c>
      <c r="K747" s="1" t="s">
        <v>2268</v>
      </c>
    </row>
    <row r="748" customFormat="false" ht="12.8" hidden="false" customHeight="false" outlineLevel="0" collapsed="false">
      <c r="A748" s="1" t="s">
        <v>3536</v>
      </c>
      <c r="B748" s="1" t="s">
        <v>3509</v>
      </c>
      <c r="C748" s="1" t="s">
        <v>3537</v>
      </c>
      <c r="E748" s="1" t="s">
        <v>2849</v>
      </c>
      <c r="F748" s="1" t="n">
        <v>20201030</v>
      </c>
      <c r="G748" s="1" t="s">
        <v>55</v>
      </c>
      <c r="H748" s="1" t="s">
        <v>3538</v>
      </c>
      <c r="I748" s="1" t="s">
        <v>3539</v>
      </c>
      <c r="J748" s="1" t="n">
        <v>20210414</v>
      </c>
      <c r="K748" s="1" t="s">
        <v>3531</v>
      </c>
    </row>
    <row r="749" customFormat="false" ht="12.8" hidden="false" customHeight="false" outlineLevel="0" collapsed="false">
      <c r="A749" s="1" t="s">
        <v>3540</v>
      </c>
      <c r="B749" s="1" t="s">
        <v>3509</v>
      </c>
      <c r="C749" s="1" t="s">
        <v>3541</v>
      </c>
      <c r="E749" s="1" t="s">
        <v>2849</v>
      </c>
      <c r="F749" s="1" t="n">
        <v>20150128</v>
      </c>
      <c r="G749" s="1" t="s">
        <v>55</v>
      </c>
      <c r="H749" s="1" t="s">
        <v>3542</v>
      </c>
      <c r="I749" s="1" t="s">
        <v>3543</v>
      </c>
      <c r="J749" s="1" t="n">
        <v>20210414</v>
      </c>
      <c r="K749" s="1" t="s">
        <v>3544</v>
      </c>
    </row>
    <row r="750" customFormat="false" ht="12.8" hidden="false" customHeight="false" outlineLevel="0" collapsed="false">
      <c r="A750" s="1" t="s">
        <v>3545</v>
      </c>
      <c r="B750" s="1" t="s">
        <v>3509</v>
      </c>
      <c r="C750" s="1" t="s">
        <v>3546</v>
      </c>
      <c r="E750" s="1" t="s">
        <v>2849</v>
      </c>
      <c r="F750" s="1" t="n">
        <v>20200427</v>
      </c>
      <c r="G750" s="1" t="s">
        <v>55</v>
      </c>
      <c r="H750" s="1" t="s">
        <v>3547</v>
      </c>
      <c r="I750" s="1" t="s">
        <v>3548</v>
      </c>
      <c r="J750" s="1" t="n">
        <v>20210414</v>
      </c>
      <c r="K750" s="1" t="s">
        <v>3549</v>
      </c>
    </row>
    <row r="751" customFormat="false" ht="12.8" hidden="false" customHeight="false" outlineLevel="0" collapsed="false">
      <c r="A751" s="1" t="s">
        <v>3550</v>
      </c>
      <c r="B751" s="1" t="s">
        <v>3509</v>
      </c>
      <c r="C751" s="1" t="s">
        <v>3551</v>
      </c>
      <c r="E751" s="1" t="s">
        <v>2849</v>
      </c>
      <c r="F751" s="1" t="n">
        <v>20201030</v>
      </c>
      <c r="G751" s="1" t="s">
        <v>55</v>
      </c>
      <c r="H751" s="1" t="s">
        <v>3552</v>
      </c>
      <c r="I751" s="1" t="s">
        <v>3553</v>
      </c>
      <c r="J751" s="1" t="n">
        <v>20210414</v>
      </c>
      <c r="K751" s="1" t="s">
        <v>3554</v>
      </c>
    </row>
    <row r="752" customFormat="false" ht="12.8" hidden="false" customHeight="false" outlineLevel="0" collapsed="false">
      <c r="A752" s="1" t="s">
        <v>3555</v>
      </c>
      <c r="B752" s="1" t="s">
        <v>3509</v>
      </c>
      <c r="C752" s="1" t="s">
        <v>3556</v>
      </c>
      <c r="E752" s="1" t="s">
        <v>2849</v>
      </c>
      <c r="F752" s="1" t="n">
        <v>20201030</v>
      </c>
      <c r="G752" s="1" t="s">
        <v>55</v>
      </c>
      <c r="H752" s="1" t="s">
        <v>3557</v>
      </c>
      <c r="I752" s="1" t="s">
        <v>3558</v>
      </c>
      <c r="J752" s="1" t="n">
        <v>20210414</v>
      </c>
      <c r="K752" s="1" t="s">
        <v>3559</v>
      </c>
    </row>
    <row r="753" customFormat="false" ht="12.8" hidden="false" customHeight="false" outlineLevel="0" collapsed="false">
      <c r="A753" s="1" t="s">
        <v>3560</v>
      </c>
      <c r="B753" s="1" t="s">
        <v>3509</v>
      </c>
      <c r="C753" s="1" t="s">
        <v>3561</v>
      </c>
      <c r="E753" s="1" t="s">
        <v>2849</v>
      </c>
      <c r="F753" s="1" t="n">
        <v>20180713</v>
      </c>
      <c r="G753" s="1" t="s">
        <v>55</v>
      </c>
      <c r="H753" s="1" t="s">
        <v>3562</v>
      </c>
      <c r="I753" s="1" t="s">
        <v>3563</v>
      </c>
      <c r="J753" s="1" t="n">
        <v>20210414</v>
      </c>
      <c r="K753" s="1" t="s">
        <v>3564</v>
      </c>
    </row>
    <row r="754" customFormat="false" ht="12.8" hidden="false" customHeight="false" outlineLevel="0" collapsed="false">
      <c r="A754" s="1" t="s">
        <v>3565</v>
      </c>
      <c r="B754" s="1" t="s">
        <v>3509</v>
      </c>
      <c r="C754" s="1" t="s">
        <v>3566</v>
      </c>
      <c r="E754" s="1" t="s">
        <v>2849</v>
      </c>
      <c r="F754" s="1" t="n">
        <v>20201030</v>
      </c>
      <c r="G754" s="1" t="s">
        <v>55</v>
      </c>
      <c r="H754" s="1" t="s">
        <v>3567</v>
      </c>
      <c r="I754" s="1" t="s">
        <v>3568</v>
      </c>
      <c r="J754" s="1" t="n">
        <v>20210414</v>
      </c>
      <c r="K754" s="1" t="s">
        <v>3554</v>
      </c>
    </row>
    <row r="755" customFormat="false" ht="12.8" hidden="false" customHeight="false" outlineLevel="0" collapsed="false">
      <c r="A755" s="1" t="s">
        <v>3569</v>
      </c>
      <c r="B755" s="1" t="s">
        <v>3509</v>
      </c>
      <c r="C755" s="1" t="s">
        <v>3570</v>
      </c>
      <c r="D755" s="1" t="s">
        <v>3571</v>
      </c>
      <c r="E755" s="1" t="s">
        <v>2849</v>
      </c>
      <c r="F755" s="1" t="s">
        <v>5</v>
      </c>
      <c r="G755" s="1" t="s">
        <v>6</v>
      </c>
      <c r="I755" s="1" t="s">
        <v>3572</v>
      </c>
      <c r="J755" s="1" t="n">
        <v>20210414</v>
      </c>
      <c r="K755" s="1" t="s">
        <v>145</v>
      </c>
    </row>
    <row r="756" customFormat="false" ht="12.8" hidden="false" customHeight="false" outlineLevel="0" collapsed="false">
      <c r="A756" s="1" t="s">
        <v>3573</v>
      </c>
      <c r="B756" s="1" t="s">
        <v>3509</v>
      </c>
      <c r="C756" s="1" t="s">
        <v>3574</v>
      </c>
      <c r="D756" s="1" t="s">
        <v>3575</v>
      </c>
      <c r="E756" s="1" t="s">
        <v>2849</v>
      </c>
      <c r="F756" s="1" t="n">
        <v>0</v>
      </c>
      <c r="G756" s="1" t="s">
        <v>6</v>
      </c>
      <c r="H756" s="1" t="n">
        <v>1171801</v>
      </c>
      <c r="I756" s="1" t="s">
        <v>3576</v>
      </c>
      <c r="J756" s="1" t="n">
        <v>20210414</v>
      </c>
      <c r="K756" s="1" t="s">
        <v>3577</v>
      </c>
    </row>
    <row r="757" customFormat="false" ht="12.8" hidden="false" customHeight="false" outlineLevel="0" collapsed="false">
      <c r="A757" s="1" t="s">
        <v>3578</v>
      </c>
      <c r="B757" s="1" t="s">
        <v>3509</v>
      </c>
      <c r="C757" s="1" t="s">
        <v>3579</v>
      </c>
      <c r="E757" s="1" t="s">
        <v>2849</v>
      </c>
      <c r="F757" s="1" t="n">
        <v>20201030</v>
      </c>
      <c r="G757" s="1" t="s">
        <v>55</v>
      </c>
      <c r="H757" s="1" t="s">
        <v>3580</v>
      </c>
      <c r="I757" s="1" t="s">
        <v>3581</v>
      </c>
      <c r="J757" s="1" t="n">
        <v>20210414</v>
      </c>
      <c r="K757" s="1" t="s">
        <v>3582</v>
      </c>
    </row>
    <row r="758" customFormat="false" ht="12.8" hidden="false" customHeight="false" outlineLevel="0" collapsed="false">
      <c r="A758" s="1" t="s">
        <v>3583</v>
      </c>
      <c r="B758" s="1" t="s">
        <v>3509</v>
      </c>
      <c r="C758" s="1" t="s">
        <v>3584</v>
      </c>
      <c r="E758" s="1" t="s">
        <v>2849</v>
      </c>
      <c r="F758" s="1" t="n">
        <v>20201030</v>
      </c>
      <c r="G758" s="1" t="s">
        <v>55</v>
      </c>
      <c r="H758" s="1" t="s">
        <v>3585</v>
      </c>
      <c r="I758" s="1" t="s">
        <v>3586</v>
      </c>
      <c r="J758" s="1" t="n">
        <v>20210414</v>
      </c>
      <c r="K758" s="1" t="s">
        <v>3559</v>
      </c>
    </row>
    <row r="759" customFormat="false" ht="12.8" hidden="false" customHeight="false" outlineLevel="0" collapsed="false">
      <c r="A759" s="1" t="s">
        <v>3587</v>
      </c>
      <c r="B759" s="1" t="s">
        <v>3509</v>
      </c>
      <c r="C759" s="1" t="s">
        <v>3588</v>
      </c>
      <c r="E759" s="1" t="s">
        <v>2849</v>
      </c>
      <c r="F759" s="2" t="n">
        <v>44383</v>
      </c>
      <c r="G759" s="1" t="s">
        <v>55</v>
      </c>
      <c r="H759" s="1" t="s">
        <v>3587</v>
      </c>
      <c r="I759" s="1" t="s">
        <v>3589</v>
      </c>
      <c r="J759" s="1" t="n">
        <v>20210914</v>
      </c>
      <c r="K759" s="1" t="s">
        <v>3590</v>
      </c>
    </row>
    <row r="760" customFormat="false" ht="12.8" hidden="false" customHeight="false" outlineLevel="0" collapsed="false">
      <c r="A760" s="1" t="s">
        <v>3591</v>
      </c>
      <c r="B760" s="1" t="s">
        <v>3509</v>
      </c>
      <c r="C760" s="1" t="s">
        <v>3592</v>
      </c>
      <c r="E760" s="1" t="s">
        <v>2849</v>
      </c>
      <c r="F760" s="1" t="n">
        <v>20181220</v>
      </c>
      <c r="G760" s="1" t="s">
        <v>55</v>
      </c>
      <c r="H760" s="1" t="s">
        <v>3593</v>
      </c>
      <c r="I760" s="1" t="s">
        <v>3594</v>
      </c>
      <c r="J760" s="1" t="s">
        <v>76</v>
      </c>
      <c r="K760" s="1" t="s">
        <v>3595</v>
      </c>
    </row>
    <row r="761" customFormat="false" ht="12.8" hidden="false" customHeight="false" outlineLevel="0" collapsed="false">
      <c r="A761" s="1" t="s">
        <v>3596</v>
      </c>
      <c r="B761" s="1" t="s">
        <v>3509</v>
      </c>
      <c r="C761" s="1" t="s">
        <v>3597</v>
      </c>
      <c r="E761" s="1" t="s">
        <v>2849</v>
      </c>
      <c r="F761" s="1" t="n">
        <v>20180822</v>
      </c>
      <c r="G761" s="1" t="s">
        <v>55</v>
      </c>
      <c r="H761" s="1" t="s">
        <v>3598</v>
      </c>
      <c r="I761" s="1" t="s">
        <v>3599</v>
      </c>
      <c r="J761" s="1" t="n">
        <v>20210414</v>
      </c>
      <c r="K761" s="1" t="s">
        <v>3600</v>
      </c>
    </row>
    <row r="762" customFormat="false" ht="12.8" hidden="false" customHeight="false" outlineLevel="0" collapsed="false">
      <c r="A762" s="1" t="s">
        <v>3601</v>
      </c>
      <c r="B762" s="1" t="s">
        <v>3509</v>
      </c>
      <c r="C762" s="1" t="s">
        <v>3602</v>
      </c>
      <c r="E762" s="1" t="s">
        <v>2849</v>
      </c>
      <c r="F762" s="1" t="n">
        <v>20181214</v>
      </c>
      <c r="G762" s="1" t="s">
        <v>55</v>
      </c>
      <c r="H762" s="1" t="s">
        <v>3603</v>
      </c>
      <c r="I762" s="1" t="s">
        <v>3604</v>
      </c>
      <c r="J762" s="1" t="s">
        <v>76</v>
      </c>
      <c r="K762" s="1" t="s">
        <v>3526</v>
      </c>
    </row>
    <row r="763" customFormat="false" ht="12.8" hidden="false" customHeight="false" outlineLevel="0" collapsed="false">
      <c r="A763" s="1" t="s">
        <v>3605</v>
      </c>
      <c r="B763" s="1" t="s">
        <v>3509</v>
      </c>
      <c r="C763" s="1" t="s">
        <v>3606</v>
      </c>
      <c r="D763" s="1" t="s">
        <v>3607</v>
      </c>
      <c r="E763" s="1" t="s">
        <v>2849</v>
      </c>
      <c r="F763" s="1" t="n">
        <v>0</v>
      </c>
      <c r="G763" s="1" t="s">
        <v>6</v>
      </c>
      <c r="I763" s="1" t="s">
        <v>3608</v>
      </c>
      <c r="J763" s="1" t="n">
        <v>20210414</v>
      </c>
      <c r="K763" s="1" t="s">
        <v>3609</v>
      </c>
    </row>
    <row r="764" customFormat="false" ht="12.8" hidden="false" customHeight="false" outlineLevel="0" collapsed="false">
      <c r="A764" s="1" t="s">
        <v>3610</v>
      </c>
      <c r="B764" s="1" t="s">
        <v>3509</v>
      </c>
      <c r="C764" s="1" t="s">
        <v>3611</v>
      </c>
      <c r="E764" s="1" t="s">
        <v>2849</v>
      </c>
      <c r="F764" s="1" t="n">
        <v>20201030</v>
      </c>
      <c r="G764" s="1" t="s">
        <v>55</v>
      </c>
      <c r="H764" s="1" t="s">
        <v>3612</v>
      </c>
      <c r="I764" s="1" t="s">
        <v>3613</v>
      </c>
      <c r="J764" s="1" t="n">
        <v>20210414</v>
      </c>
      <c r="K764" s="1" t="s">
        <v>3582</v>
      </c>
    </row>
    <row r="765" customFormat="false" ht="12.8" hidden="false" customHeight="false" outlineLevel="0" collapsed="false">
      <c r="A765" s="1" t="s">
        <v>3614</v>
      </c>
      <c r="B765" s="1" t="s">
        <v>3509</v>
      </c>
      <c r="C765" s="1" t="s">
        <v>1880</v>
      </c>
      <c r="E765" s="1" t="s">
        <v>2849</v>
      </c>
      <c r="F765" s="1" t="n">
        <v>20201030</v>
      </c>
      <c r="G765" s="1" t="s">
        <v>55</v>
      </c>
      <c r="H765" s="1" t="s">
        <v>3615</v>
      </c>
      <c r="I765" s="1" t="s">
        <v>3616</v>
      </c>
      <c r="J765" s="1" t="n">
        <v>20210414</v>
      </c>
      <c r="K765" s="1" t="s">
        <v>3559</v>
      </c>
    </row>
    <row r="766" customFormat="false" ht="12.8" hidden="false" customHeight="false" outlineLevel="0" collapsed="false">
      <c r="A766" s="1" t="s">
        <v>3617</v>
      </c>
      <c r="B766" s="1" t="s">
        <v>3509</v>
      </c>
      <c r="C766" s="1" t="s">
        <v>3618</v>
      </c>
      <c r="E766" s="1" t="s">
        <v>2849</v>
      </c>
      <c r="F766" s="1" t="s">
        <v>5</v>
      </c>
      <c r="G766" s="1" t="s">
        <v>6</v>
      </c>
      <c r="I766" s="1" t="s">
        <v>3619</v>
      </c>
      <c r="J766" s="1" t="n">
        <v>20210414</v>
      </c>
      <c r="K766" s="1" t="s">
        <v>3620</v>
      </c>
    </row>
    <row r="767" customFormat="false" ht="12.8" hidden="false" customHeight="false" outlineLevel="0" collapsed="false">
      <c r="A767" s="1" t="s">
        <v>3621</v>
      </c>
      <c r="B767" s="1" t="s">
        <v>3509</v>
      </c>
      <c r="C767" s="1" t="s">
        <v>3622</v>
      </c>
      <c r="E767" s="1" t="s">
        <v>2849</v>
      </c>
      <c r="F767" s="1" t="n">
        <v>20201231</v>
      </c>
      <c r="G767" s="1" t="s">
        <v>55</v>
      </c>
      <c r="H767" s="1" t="s">
        <v>3623</v>
      </c>
      <c r="I767" s="1" t="s">
        <v>3624</v>
      </c>
      <c r="J767" s="1" t="n">
        <v>20210414</v>
      </c>
      <c r="K767" s="1" t="s">
        <v>3582</v>
      </c>
    </row>
    <row r="768" customFormat="false" ht="12.8" hidden="false" customHeight="false" outlineLevel="0" collapsed="false">
      <c r="A768" s="1" t="s">
        <v>3625</v>
      </c>
      <c r="B768" s="1" t="s">
        <v>3509</v>
      </c>
      <c r="C768" s="1" t="s">
        <v>3626</v>
      </c>
      <c r="E768" s="1" t="s">
        <v>2849</v>
      </c>
      <c r="F768" s="1" t="n">
        <v>20201030</v>
      </c>
      <c r="G768" s="1" t="s">
        <v>55</v>
      </c>
      <c r="H768" s="1" t="s">
        <v>3627</v>
      </c>
      <c r="I768" s="1" t="s">
        <v>3628</v>
      </c>
      <c r="J768" s="1" t="n">
        <v>20210414</v>
      </c>
      <c r="K768" s="1" t="s">
        <v>3559</v>
      </c>
    </row>
    <row r="769" customFormat="false" ht="12.8" hidden="false" customHeight="false" outlineLevel="0" collapsed="false">
      <c r="A769" s="1" t="s">
        <v>3629</v>
      </c>
      <c r="B769" s="1" t="s">
        <v>3509</v>
      </c>
      <c r="C769" s="1" t="s">
        <v>3630</v>
      </c>
      <c r="E769" s="1" t="s">
        <v>2849</v>
      </c>
      <c r="F769" s="1" t="n">
        <v>20181030</v>
      </c>
      <c r="G769" s="1" t="s">
        <v>55</v>
      </c>
      <c r="H769" s="1" t="s">
        <v>3631</v>
      </c>
      <c r="I769" s="1" t="s">
        <v>3632</v>
      </c>
      <c r="J769" s="1" t="s">
        <v>76</v>
      </c>
      <c r="K769" s="1" t="s">
        <v>859</v>
      </c>
    </row>
    <row r="770" customFormat="false" ht="12.8" hidden="false" customHeight="false" outlineLevel="0" collapsed="false">
      <c r="A770" s="1" t="s">
        <v>3633</v>
      </c>
      <c r="B770" s="1" t="s">
        <v>3509</v>
      </c>
      <c r="C770" s="1" t="s">
        <v>3634</v>
      </c>
      <c r="D770" s="1" t="s">
        <v>3635</v>
      </c>
      <c r="E770" s="1" t="s">
        <v>2849</v>
      </c>
      <c r="F770" s="1" t="n">
        <v>0</v>
      </c>
      <c r="G770" s="1" t="s">
        <v>6</v>
      </c>
      <c r="H770" s="1" t="n">
        <v>485591</v>
      </c>
      <c r="I770" s="1" t="s">
        <v>3636</v>
      </c>
      <c r="J770" s="1" t="n">
        <v>20210414</v>
      </c>
      <c r="K770" s="1" t="s">
        <v>3637</v>
      </c>
    </row>
    <row r="771" customFormat="false" ht="12.8" hidden="false" customHeight="false" outlineLevel="0" collapsed="false">
      <c r="A771" s="1" t="s">
        <v>3638</v>
      </c>
      <c r="B771" s="1" t="s">
        <v>3509</v>
      </c>
      <c r="C771" s="1" t="s">
        <v>1890</v>
      </c>
      <c r="E771" s="1" t="s">
        <v>2849</v>
      </c>
      <c r="F771" s="1" t="n">
        <v>20180904</v>
      </c>
      <c r="G771" s="1" t="s">
        <v>55</v>
      </c>
      <c r="H771" s="1" t="s">
        <v>3639</v>
      </c>
      <c r="I771" s="1" t="s">
        <v>3640</v>
      </c>
      <c r="J771" s="1" t="n">
        <v>20210414</v>
      </c>
      <c r="K771" s="1" t="s">
        <v>3600</v>
      </c>
    </row>
    <row r="772" customFormat="false" ht="12.8" hidden="false" customHeight="false" outlineLevel="0" collapsed="false">
      <c r="A772" s="1" t="s">
        <v>3641</v>
      </c>
      <c r="B772" s="1" t="s">
        <v>3509</v>
      </c>
      <c r="C772" s="1" t="s">
        <v>3642</v>
      </c>
      <c r="D772" s="1" t="s">
        <v>3643</v>
      </c>
      <c r="E772" s="1" t="s">
        <v>2849</v>
      </c>
      <c r="F772" s="1" t="n">
        <v>0</v>
      </c>
      <c r="G772" s="1" t="s">
        <v>6</v>
      </c>
      <c r="H772" s="1" t="n">
        <v>911431</v>
      </c>
      <c r="I772" s="1" t="s">
        <v>3644</v>
      </c>
      <c r="J772" s="1" t="n">
        <v>20210414</v>
      </c>
      <c r="K772" s="1" t="s">
        <v>3645</v>
      </c>
    </row>
    <row r="773" customFormat="false" ht="12.8" hidden="false" customHeight="false" outlineLevel="0" collapsed="false">
      <c r="A773" s="1" t="s">
        <v>3646</v>
      </c>
      <c r="B773" s="1" t="s">
        <v>3509</v>
      </c>
      <c r="C773" s="1" t="s">
        <v>3647</v>
      </c>
      <c r="E773" s="1" t="s">
        <v>2849</v>
      </c>
      <c r="F773" s="1" t="n">
        <v>20201030</v>
      </c>
      <c r="G773" s="1" t="s">
        <v>55</v>
      </c>
      <c r="H773" s="1" t="s">
        <v>3648</v>
      </c>
      <c r="I773" s="1" t="s">
        <v>3649</v>
      </c>
      <c r="J773" s="1" t="n">
        <v>20210414</v>
      </c>
      <c r="K773" s="1" t="s">
        <v>3559</v>
      </c>
    </row>
    <row r="774" customFormat="false" ht="12.8" hidden="false" customHeight="false" outlineLevel="0" collapsed="false">
      <c r="A774" s="1" t="s">
        <v>3650</v>
      </c>
      <c r="B774" s="1" t="s">
        <v>3509</v>
      </c>
      <c r="C774" s="1" t="s">
        <v>3651</v>
      </c>
      <c r="E774" s="1" t="s">
        <v>2849</v>
      </c>
      <c r="F774" s="1" t="n">
        <v>20201030</v>
      </c>
      <c r="G774" s="1" t="s">
        <v>55</v>
      </c>
      <c r="H774" s="1" t="s">
        <v>3652</v>
      </c>
      <c r="I774" s="1" t="s">
        <v>3653</v>
      </c>
      <c r="J774" s="1" t="n">
        <v>20210414</v>
      </c>
      <c r="K774" s="1" t="s">
        <v>3559</v>
      </c>
    </row>
    <row r="775" customFormat="false" ht="12.8" hidden="false" customHeight="false" outlineLevel="0" collapsed="false">
      <c r="A775" s="1" t="s">
        <v>3654</v>
      </c>
      <c r="B775" s="1" t="s">
        <v>3509</v>
      </c>
      <c r="C775" s="1" t="s">
        <v>3655</v>
      </c>
      <c r="E775" s="1" t="s">
        <v>2849</v>
      </c>
      <c r="F775" s="2" t="n">
        <v>44448</v>
      </c>
      <c r="G775" s="1" t="s">
        <v>55</v>
      </c>
      <c r="H775" s="1" t="s">
        <v>3656</v>
      </c>
      <c r="I775" s="1" t="s">
        <v>3657</v>
      </c>
      <c r="J775" s="1" t="s">
        <v>76</v>
      </c>
      <c r="K775" s="1" t="s">
        <v>3658</v>
      </c>
    </row>
    <row r="776" customFormat="false" ht="12.8" hidden="false" customHeight="false" outlineLevel="0" collapsed="false">
      <c r="A776" s="1" t="s">
        <v>3659</v>
      </c>
      <c r="B776" s="1" t="s">
        <v>3509</v>
      </c>
      <c r="C776" s="1" t="s">
        <v>3660</v>
      </c>
      <c r="E776" s="1" t="s">
        <v>2849</v>
      </c>
      <c r="F776" s="1" t="n">
        <v>20201030</v>
      </c>
      <c r="G776" s="1" t="s">
        <v>55</v>
      </c>
      <c r="H776" s="1" t="s">
        <v>3661</v>
      </c>
      <c r="I776" s="1" t="s">
        <v>3662</v>
      </c>
      <c r="J776" s="1" t="n">
        <v>20210414</v>
      </c>
      <c r="K776" s="1" t="s">
        <v>3559</v>
      </c>
    </row>
    <row r="777" customFormat="false" ht="12.8" hidden="false" customHeight="false" outlineLevel="0" collapsed="false">
      <c r="A777" s="1" t="s">
        <v>3663</v>
      </c>
      <c r="B777" s="1" t="s">
        <v>3509</v>
      </c>
      <c r="C777" s="1" t="s">
        <v>3664</v>
      </c>
      <c r="E777" s="1" t="s">
        <v>2849</v>
      </c>
      <c r="F777" s="1" t="n">
        <v>20180122</v>
      </c>
      <c r="G777" s="1" t="s">
        <v>55</v>
      </c>
      <c r="H777" s="1" t="s">
        <v>3665</v>
      </c>
      <c r="I777" s="1" t="s">
        <v>3666</v>
      </c>
      <c r="J777" s="1" t="n">
        <v>20210414</v>
      </c>
      <c r="K777" s="1" t="s">
        <v>3667</v>
      </c>
    </row>
    <row r="778" customFormat="false" ht="12.8" hidden="false" customHeight="false" outlineLevel="0" collapsed="false">
      <c r="A778" s="1" t="s">
        <v>3668</v>
      </c>
      <c r="B778" s="1" t="s">
        <v>3509</v>
      </c>
      <c r="C778" s="1" t="s">
        <v>3669</v>
      </c>
      <c r="E778" s="1" t="s">
        <v>2849</v>
      </c>
      <c r="F778" s="1" t="n">
        <v>20140811</v>
      </c>
      <c r="G778" s="1" t="s">
        <v>55</v>
      </c>
      <c r="H778" s="1" t="s">
        <v>3670</v>
      </c>
      <c r="I778" s="1" t="s">
        <v>3671</v>
      </c>
      <c r="J778" s="1" t="s">
        <v>76</v>
      </c>
      <c r="K778" s="1" t="s">
        <v>3672</v>
      </c>
    </row>
    <row r="779" customFormat="false" ht="12.8" hidden="false" customHeight="false" outlineLevel="0" collapsed="false">
      <c r="A779" s="1" t="s">
        <v>3673</v>
      </c>
      <c r="B779" s="1" t="s">
        <v>3509</v>
      </c>
      <c r="C779" s="1" t="s">
        <v>3674</v>
      </c>
      <c r="D779" s="1" t="s">
        <v>3675</v>
      </c>
      <c r="E779" s="1" t="s">
        <v>2849</v>
      </c>
      <c r="F779" s="1" t="n">
        <v>0</v>
      </c>
      <c r="G779" s="1" t="s">
        <v>6</v>
      </c>
      <c r="I779" s="1" t="s">
        <v>3676</v>
      </c>
      <c r="J779" s="1" t="n">
        <v>20210414</v>
      </c>
      <c r="K779" s="1" t="s">
        <v>3677</v>
      </c>
    </row>
    <row r="780" customFormat="false" ht="12.8" hidden="false" customHeight="false" outlineLevel="0" collapsed="false">
      <c r="A780" s="1" t="s">
        <v>3678</v>
      </c>
      <c r="B780" s="1" t="s">
        <v>3509</v>
      </c>
      <c r="C780" s="1" t="s">
        <v>3674</v>
      </c>
      <c r="D780" s="1" t="s">
        <v>3679</v>
      </c>
      <c r="E780" s="1" t="s">
        <v>2849</v>
      </c>
      <c r="F780" s="1" t="n">
        <v>0</v>
      </c>
      <c r="G780" s="1" t="s">
        <v>6</v>
      </c>
      <c r="I780" s="1" t="s">
        <v>3680</v>
      </c>
      <c r="J780" s="1" t="n">
        <v>20210414</v>
      </c>
      <c r="K780" s="1" t="s">
        <v>3681</v>
      </c>
    </row>
    <row r="781" customFormat="false" ht="12.8" hidden="false" customHeight="false" outlineLevel="0" collapsed="false">
      <c r="A781" s="1" t="s">
        <v>3682</v>
      </c>
      <c r="B781" s="1" t="s">
        <v>3509</v>
      </c>
      <c r="C781" s="1" t="s">
        <v>3674</v>
      </c>
      <c r="D781" s="1" t="s">
        <v>3683</v>
      </c>
      <c r="E781" s="1" t="s">
        <v>2849</v>
      </c>
      <c r="F781" s="1" t="n">
        <v>0</v>
      </c>
      <c r="G781" s="1" t="s">
        <v>6</v>
      </c>
      <c r="I781" s="1" t="s">
        <v>3684</v>
      </c>
      <c r="J781" s="1" t="n">
        <v>20210414</v>
      </c>
      <c r="K781" s="1" t="s">
        <v>3681</v>
      </c>
    </row>
    <row r="782" customFormat="false" ht="12.8" hidden="false" customHeight="false" outlineLevel="0" collapsed="false">
      <c r="A782" s="1" t="s">
        <v>3685</v>
      </c>
      <c r="B782" s="1" t="s">
        <v>3509</v>
      </c>
      <c r="C782" s="1" t="s">
        <v>3674</v>
      </c>
      <c r="D782" s="1" t="s">
        <v>3686</v>
      </c>
      <c r="E782" s="1" t="s">
        <v>2849</v>
      </c>
      <c r="F782" s="1" t="s">
        <v>5</v>
      </c>
      <c r="G782" s="1" t="s">
        <v>6</v>
      </c>
      <c r="H782" s="1" t="n">
        <v>8249021</v>
      </c>
      <c r="I782" s="1" t="s">
        <v>3687</v>
      </c>
      <c r="J782" s="1" t="n">
        <v>20210414</v>
      </c>
      <c r="K782" s="1" t="s">
        <v>3688</v>
      </c>
    </row>
    <row r="783" customFormat="false" ht="12.8" hidden="false" customHeight="false" outlineLevel="0" collapsed="false">
      <c r="A783" s="1" t="s">
        <v>3689</v>
      </c>
      <c r="B783" s="1" t="s">
        <v>3509</v>
      </c>
      <c r="C783" s="1" t="s">
        <v>3674</v>
      </c>
      <c r="D783" s="1" t="s">
        <v>3690</v>
      </c>
      <c r="E783" s="1" t="s">
        <v>2849</v>
      </c>
      <c r="F783" s="1" t="n">
        <v>0</v>
      </c>
      <c r="G783" s="1" t="s">
        <v>6</v>
      </c>
      <c r="H783" s="1" t="n">
        <v>394798</v>
      </c>
      <c r="I783" s="1" t="s">
        <v>3691</v>
      </c>
      <c r="J783" s="1" t="n">
        <v>20210414</v>
      </c>
      <c r="K783" s="1" t="s">
        <v>3681</v>
      </c>
    </row>
    <row r="784" customFormat="false" ht="12.8" hidden="false" customHeight="false" outlineLevel="0" collapsed="false">
      <c r="A784" s="1" t="s">
        <v>3692</v>
      </c>
      <c r="B784" s="1" t="s">
        <v>3509</v>
      </c>
      <c r="C784" s="1" t="s">
        <v>3674</v>
      </c>
      <c r="D784" s="1" t="s">
        <v>3693</v>
      </c>
      <c r="E784" s="1" t="s">
        <v>2849</v>
      </c>
      <c r="F784" s="1" t="n">
        <v>0</v>
      </c>
      <c r="G784" s="1" t="s">
        <v>6</v>
      </c>
      <c r="I784" s="1" t="s">
        <v>3694</v>
      </c>
      <c r="J784" s="1" t="n">
        <v>20210414</v>
      </c>
      <c r="K784" s="1" t="s">
        <v>3681</v>
      </c>
    </row>
    <row r="785" customFormat="false" ht="12.8" hidden="false" customHeight="false" outlineLevel="0" collapsed="false">
      <c r="A785" s="1" t="s">
        <v>3695</v>
      </c>
      <c r="B785" s="1" t="s">
        <v>3509</v>
      </c>
      <c r="C785" s="1" t="s">
        <v>3674</v>
      </c>
      <c r="D785" s="1" t="s">
        <v>3696</v>
      </c>
      <c r="E785" s="1" t="s">
        <v>2849</v>
      </c>
      <c r="F785" s="1" t="n">
        <v>0</v>
      </c>
      <c r="G785" s="1" t="s">
        <v>6</v>
      </c>
      <c r="I785" s="1" t="s">
        <v>3697</v>
      </c>
      <c r="J785" s="1" t="n">
        <v>20210414</v>
      </c>
      <c r="K785" s="1" t="s">
        <v>3681</v>
      </c>
    </row>
    <row r="786" customFormat="false" ht="12.8" hidden="false" customHeight="false" outlineLevel="0" collapsed="false">
      <c r="A786" s="1" t="s">
        <v>3698</v>
      </c>
      <c r="B786" s="1" t="s">
        <v>3509</v>
      </c>
      <c r="C786" s="1" t="s">
        <v>3674</v>
      </c>
      <c r="D786" s="1" t="s">
        <v>3699</v>
      </c>
      <c r="E786" s="1" t="s">
        <v>2849</v>
      </c>
      <c r="F786" s="1" t="n">
        <v>0</v>
      </c>
      <c r="G786" s="1" t="s">
        <v>6</v>
      </c>
      <c r="H786" s="1" t="n">
        <v>376928</v>
      </c>
      <c r="I786" s="1" t="s">
        <v>3700</v>
      </c>
      <c r="J786" s="1" t="n">
        <v>20210414</v>
      </c>
      <c r="K786" s="1" t="s">
        <v>3701</v>
      </c>
    </row>
    <row r="787" customFormat="false" ht="12.8" hidden="false" customHeight="false" outlineLevel="0" collapsed="false">
      <c r="A787" s="1" t="s">
        <v>3702</v>
      </c>
      <c r="B787" s="1" t="s">
        <v>3509</v>
      </c>
      <c r="C787" s="1" t="s">
        <v>3674</v>
      </c>
      <c r="D787" s="1" t="s">
        <v>3703</v>
      </c>
      <c r="E787" s="1" t="s">
        <v>2849</v>
      </c>
      <c r="F787" s="1" t="n">
        <v>0</v>
      </c>
      <c r="G787" s="1" t="s">
        <v>6</v>
      </c>
      <c r="I787" s="1" t="s">
        <v>3704</v>
      </c>
      <c r="J787" s="1" t="n">
        <v>20210414</v>
      </c>
      <c r="K787" s="1" t="s">
        <v>3681</v>
      </c>
    </row>
    <row r="788" customFormat="false" ht="12.8" hidden="false" customHeight="false" outlineLevel="0" collapsed="false">
      <c r="A788" s="1" t="s">
        <v>3705</v>
      </c>
      <c r="B788" s="1" t="s">
        <v>3509</v>
      </c>
      <c r="C788" s="1" t="s">
        <v>3674</v>
      </c>
      <c r="D788" s="1" t="s">
        <v>3706</v>
      </c>
      <c r="E788" s="1" t="s">
        <v>2849</v>
      </c>
      <c r="F788" s="1" t="n">
        <v>0</v>
      </c>
      <c r="G788" s="1" t="s">
        <v>6</v>
      </c>
      <c r="I788" s="1" t="s">
        <v>3707</v>
      </c>
      <c r="J788" s="1" t="n">
        <v>20210414</v>
      </c>
      <c r="K788" s="1" t="s">
        <v>3681</v>
      </c>
    </row>
    <row r="789" customFormat="false" ht="12.8" hidden="false" customHeight="false" outlineLevel="0" collapsed="false">
      <c r="A789" s="1" t="s">
        <v>3708</v>
      </c>
      <c r="B789" s="1" t="s">
        <v>3509</v>
      </c>
      <c r="C789" s="1" t="s">
        <v>3674</v>
      </c>
      <c r="D789" s="1" t="s">
        <v>3709</v>
      </c>
      <c r="E789" s="1" t="s">
        <v>2849</v>
      </c>
      <c r="F789" s="1" t="n">
        <v>0</v>
      </c>
      <c r="G789" s="1" t="s">
        <v>6</v>
      </c>
      <c r="H789" s="1" t="n">
        <v>376868</v>
      </c>
      <c r="I789" s="1" t="s">
        <v>3710</v>
      </c>
      <c r="J789" s="1" t="n">
        <v>20210414</v>
      </c>
      <c r="K789" s="1" t="s">
        <v>3681</v>
      </c>
    </row>
    <row r="790" customFormat="false" ht="12.8" hidden="false" customHeight="false" outlineLevel="0" collapsed="false">
      <c r="A790" s="1" t="s">
        <v>3711</v>
      </c>
      <c r="B790" s="1" t="s">
        <v>3509</v>
      </c>
      <c r="C790" s="1" t="s">
        <v>3674</v>
      </c>
      <c r="D790" s="1" t="s">
        <v>3712</v>
      </c>
      <c r="E790" s="1" t="s">
        <v>2849</v>
      </c>
      <c r="F790" s="1" t="s">
        <v>5</v>
      </c>
      <c r="G790" s="1" t="s">
        <v>6</v>
      </c>
      <c r="I790" s="1" t="s">
        <v>3713</v>
      </c>
      <c r="J790" s="1" t="n">
        <v>20210414</v>
      </c>
      <c r="K790" s="1" t="s">
        <v>145</v>
      </c>
    </row>
    <row r="791" customFormat="false" ht="12.8" hidden="false" customHeight="false" outlineLevel="0" collapsed="false">
      <c r="A791" s="1" t="s">
        <v>3714</v>
      </c>
      <c r="B791" s="1" t="s">
        <v>3509</v>
      </c>
      <c r="C791" s="1" t="s">
        <v>3674</v>
      </c>
      <c r="D791" s="1" t="s">
        <v>3715</v>
      </c>
      <c r="E791" s="1" t="s">
        <v>2849</v>
      </c>
      <c r="F791" s="1" t="s">
        <v>5</v>
      </c>
      <c r="G791" s="1" t="s">
        <v>6</v>
      </c>
      <c r="I791" s="1" t="s">
        <v>3716</v>
      </c>
      <c r="J791" s="1" t="n">
        <v>20210414</v>
      </c>
      <c r="K791" s="1" t="s">
        <v>145</v>
      </c>
    </row>
    <row r="792" customFormat="false" ht="12.8" hidden="false" customHeight="false" outlineLevel="0" collapsed="false">
      <c r="A792" s="1" t="s">
        <v>3717</v>
      </c>
      <c r="B792" s="1" t="s">
        <v>3509</v>
      </c>
      <c r="C792" s="1" t="s">
        <v>3674</v>
      </c>
      <c r="D792" s="1" t="s">
        <v>3690</v>
      </c>
      <c r="E792" s="1" t="s">
        <v>2849</v>
      </c>
      <c r="F792" s="1" t="s">
        <v>104</v>
      </c>
      <c r="G792" s="1" t="s">
        <v>6</v>
      </c>
      <c r="H792" s="1" t="n">
        <v>394798</v>
      </c>
      <c r="I792" s="1" t="s">
        <v>3718</v>
      </c>
      <c r="J792" s="1" t="n">
        <v>20210414</v>
      </c>
      <c r="K792" s="1" t="s">
        <v>3719</v>
      </c>
    </row>
    <row r="793" customFormat="false" ht="12.8" hidden="false" customHeight="false" outlineLevel="0" collapsed="false">
      <c r="A793" s="1" t="s">
        <v>3720</v>
      </c>
      <c r="B793" s="1" t="s">
        <v>3509</v>
      </c>
      <c r="C793" s="1" t="s">
        <v>3674</v>
      </c>
      <c r="D793" s="1" t="s">
        <v>3721</v>
      </c>
      <c r="E793" s="1" t="s">
        <v>2849</v>
      </c>
      <c r="F793" s="1" t="n">
        <v>0</v>
      </c>
      <c r="G793" s="1" t="s">
        <v>6</v>
      </c>
      <c r="I793" s="1" t="s">
        <v>3722</v>
      </c>
      <c r="J793" s="1" t="n">
        <v>20210414</v>
      </c>
      <c r="K793" s="1" t="s">
        <v>3723</v>
      </c>
    </row>
    <row r="794" customFormat="false" ht="12.8" hidden="false" customHeight="false" outlineLevel="0" collapsed="false">
      <c r="A794" s="1" t="s">
        <v>3724</v>
      </c>
      <c r="B794" s="1" t="s">
        <v>3509</v>
      </c>
      <c r="C794" s="1" t="s">
        <v>3674</v>
      </c>
      <c r="D794" s="1" t="s">
        <v>3725</v>
      </c>
      <c r="E794" s="1" t="s">
        <v>2849</v>
      </c>
      <c r="F794" s="3" t="s">
        <v>3726</v>
      </c>
      <c r="G794" s="1" t="s">
        <v>55</v>
      </c>
      <c r="H794" s="1" t="s">
        <v>3724</v>
      </c>
      <c r="I794" s="1" t="s">
        <v>3727</v>
      </c>
      <c r="J794" s="1" t="n">
        <v>20210421</v>
      </c>
      <c r="K794" s="1" t="s">
        <v>3728</v>
      </c>
    </row>
    <row r="795" customFormat="false" ht="12.8" hidden="false" customHeight="false" outlineLevel="0" collapsed="false">
      <c r="A795" s="1" t="s">
        <v>3729</v>
      </c>
      <c r="B795" s="1" t="s">
        <v>3509</v>
      </c>
      <c r="C795" s="1" t="s">
        <v>3674</v>
      </c>
      <c r="D795" s="1" t="s">
        <v>3730</v>
      </c>
      <c r="E795" s="1" t="s">
        <v>2849</v>
      </c>
      <c r="F795" s="3" t="s">
        <v>3731</v>
      </c>
      <c r="G795" s="1" t="s">
        <v>55</v>
      </c>
      <c r="H795" s="1" t="s">
        <v>3729</v>
      </c>
      <c r="I795" s="1" t="s">
        <v>3732</v>
      </c>
      <c r="J795" s="1" t="n">
        <v>20210421</v>
      </c>
      <c r="K795" s="1" t="s">
        <v>3733</v>
      </c>
    </row>
    <row r="796" customFormat="false" ht="12.8" hidden="false" customHeight="false" outlineLevel="0" collapsed="false">
      <c r="A796" s="1" t="s">
        <v>3734</v>
      </c>
      <c r="B796" s="1" t="s">
        <v>3509</v>
      </c>
      <c r="C796" s="1" t="s">
        <v>3674</v>
      </c>
      <c r="D796" s="1" t="s">
        <v>3730</v>
      </c>
      <c r="E796" s="1" t="s">
        <v>2849</v>
      </c>
      <c r="F796" s="3" t="s">
        <v>3735</v>
      </c>
      <c r="G796" s="1" t="s">
        <v>55</v>
      </c>
      <c r="H796" s="1" t="s">
        <v>3734</v>
      </c>
      <c r="I796" s="1" t="s">
        <v>3736</v>
      </c>
      <c r="J796" s="1" t="n">
        <v>20210421</v>
      </c>
      <c r="K796" s="1" t="s">
        <v>3737</v>
      </c>
    </row>
    <row r="797" customFormat="false" ht="12.8" hidden="false" customHeight="false" outlineLevel="0" collapsed="false">
      <c r="A797" s="1" t="s">
        <v>3738</v>
      </c>
      <c r="B797" s="1" t="s">
        <v>3509</v>
      </c>
      <c r="C797" s="1" t="s">
        <v>3674</v>
      </c>
      <c r="D797" s="1" t="s">
        <v>3739</v>
      </c>
      <c r="E797" s="1" t="s">
        <v>2849</v>
      </c>
      <c r="F797" s="3" t="s">
        <v>3740</v>
      </c>
      <c r="G797" s="1" t="s">
        <v>55</v>
      </c>
      <c r="H797" s="1" t="s">
        <v>3738</v>
      </c>
      <c r="I797" s="1" t="s">
        <v>3741</v>
      </c>
      <c r="J797" s="1" t="n">
        <v>20210421</v>
      </c>
      <c r="K797" s="1" t="s">
        <v>3742</v>
      </c>
    </row>
    <row r="798" customFormat="false" ht="12.8" hidden="false" customHeight="false" outlineLevel="0" collapsed="false">
      <c r="A798" s="1" t="s">
        <v>3743</v>
      </c>
      <c r="B798" s="1" t="s">
        <v>3509</v>
      </c>
      <c r="C798" s="1" t="s">
        <v>3674</v>
      </c>
      <c r="D798" s="1" t="s">
        <v>3744</v>
      </c>
      <c r="E798" s="1" t="s">
        <v>2849</v>
      </c>
      <c r="F798" s="3" t="s">
        <v>3745</v>
      </c>
      <c r="G798" s="1" t="s">
        <v>55</v>
      </c>
      <c r="H798" s="1" t="s">
        <v>3743</v>
      </c>
      <c r="I798" s="1" t="s">
        <v>3746</v>
      </c>
      <c r="J798" s="1" t="n">
        <v>20210421</v>
      </c>
      <c r="K798" s="1" t="s">
        <v>3747</v>
      </c>
    </row>
    <row r="799" customFormat="false" ht="12.8" hidden="false" customHeight="false" outlineLevel="0" collapsed="false">
      <c r="A799" s="1" t="s">
        <v>3748</v>
      </c>
      <c r="B799" s="1" t="s">
        <v>3509</v>
      </c>
      <c r="C799" s="1" t="s">
        <v>3674</v>
      </c>
      <c r="D799" s="1" t="s">
        <v>3744</v>
      </c>
      <c r="E799" s="1" t="s">
        <v>2849</v>
      </c>
      <c r="F799" s="3" t="s">
        <v>3745</v>
      </c>
      <c r="G799" s="1" t="s">
        <v>55</v>
      </c>
      <c r="H799" s="1" t="s">
        <v>3748</v>
      </c>
      <c r="I799" s="1" t="s">
        <v>3749</v>
      </c>
      <c r="J799" s="1" t="n">
        <v>20210421</v>
      </c>
      <c r="K799" s="1" t="s">
        <v>3747</v>
      </c>
    </row>
    <row r="800" customFormat="false" ht="12.8" hidden="false" customHeight="false" outlineLevel="0" collapsed="false">
      <c r="A800" s="1" t="s">
        <v>3750</v>
      </c>
      <c r="B800" s="1" t="s">
        <v>3509</v>
      </c>
      <c r="C800" s="1" t="s">
        <v>3674</v>
      </c>
      <c r="D800" s="1" t="s">
        <v>3744</v>
      </c>
      <c r="E800" s="1" t="s">
        <v>2849</v>
      </c>
      <c r="F800" s="3" t="s">
        <v>3745</v>
      </c>
      <c r="G800" s="1" t="s">
        <v>55</v>
      </c>
      <c r="H800" s="1" t="s">
        <v>3750</v>
      </c>
      <c r="I800" s="1" t="s">
        <v>3751</v>
      </c>
      <c r="J800" s="1" t="n">
        <v>20210421</v>
      </c>
      <c r="K800" s="1" t="s">
        <v>3747</v>
      </c>
    </row>
    <row r="801" customFormat="false" ht="12.8" hidden="false" customHeight="false" outlineLevel="0" collapsed="false">
      <c r="A801" s="1" t="s">
        <v>3752</v>
      </c>
      <c r="B801" s="1" t="s">
        <v>3509</v>
      </c>
      <c r="C801" s="1" t="s">
        <v>3674</v>
      </c>
      <c r="D801" s="1" t="s">
        <v>3753</v>
      </c>
      <c r="E801" s="1" t="s">
        <v>2849</v>
      </c>
      <c r="F801" s="1" t="s">
        <v>5</v>
      </c>
      <c r="G801" s="1" t="s">
        <v>6</v>
      </c>
      <c r="I801" s="1" t="s">
        <v>3754</v>
      </c>
      <c r="J801" s="1" t="n">
        <v>20210414</v>
      </c>
      <c r="K801" s="1" t="s">
        <v>3755</v>
      </c>
    </row>
    <row r="802" customFormat="false" ht="12.8" hidden="false" customHeight="false" outlineLevel="0" collapsed="false">
      <c r="A802" s="1" t="s">
        <v>3756</v>
      </c>
      <c r="B802" s="1" t="s">
        <v>3509</v>
      </c>
      <c r="C802" s="1" t="s">
        <v>3674</v>
      </c>
      <c r="D802" s="1" t="s">
        <v>3757</v>
      </c>
      <c r="E802" s="1" t="s">
        <v>2849</v>
      </c>
      <c r="F802" s="3" t="s">
        <v>3758</v>
      </c>
      <c r="G802" s="1" t="s">
        <v>55</v>
      </c>
      <c r="H802" s="1" t="s">
        <v>3756</v>
      </c>
      <c r="I802" s="1" t="s">
        <v>3759</v>
      </c>
      <c r="J802" s="1" t="n">
        <v>20210421</v>
      </c>
      <c r="K802" s="1" t="s">
        <v>3760</v>
      </c>
    </row>
    <row r="803" customFormat="false" ht="12.8" hidden="false" customHeight="false" outlineLevel="0" collapsed="false">
      <c r="A803" s="1" t="s">
        <v>3761</v>
      </c>
      <c r="B803" s="1" t="s">
        <v>3509</v>
      </c>
      <c r="C803" s="1" t="s">
        <v>3674</v>
      </c>
      <c r="D803" s="1" t="s">
        <v>3762</v>
      </c>
      <c r="E803" s="1" t="s">
        <v>2849</v>
      </c>
      <c r="F803" s="3" t="s">
        <v>779</v>
      </c>
      <c r="G803" s="1" t="s">
        <v>55</v>
      </c>
      <c r="H803" s="1" t="s">
        <v>3763</v>
      </c>
      <c r="I803" s="1" t="s">
        <v>3764</v>
      </c>
      <c r="J803" s="1" t="s">
        <v>76</v>
      </c>
      <c r="K803" s="1" t="s">
        <v>3672</v>
      </c>
    </row>
    <row r="804" customFormat="false" ht="12.8" hidden="false" customHeight="false" outlineLevel="0" collapsed="false">
      <c r="A804" s="1" t="s">
        <v>3765</v>
      </c>
      <c r="B804" s="1" t="s">
        <v>3509</v>
      </c>
      <c r="C804" s="1" t="s">
        <v>3674</v>
      </c>
      <c r="D804" s="1" t="s">
        <v>3725</v>
      </c>
      <c r="E804" s="1" t="s">
        <v>2849</v>
      </c>
      <c r="F804" s="2" t="n">
        <v>44363</v>
      </c>
      <c r="G804" s="1" t="s">
        <v>55</v>
      </c>
      <c r="H804" s="1" t="s">
        <v>3765</v>
      </c>
      <c r="I804" s="1" t="s">
        <v>3766</v>
      </c>
      <c r="J804" s="1" t="n">
        <v>20210709</v>
      </c>
      <c r="K804" s="1" t="s">
        <v>3767</v>
      </c>
    </row>
    <row r="805" customFormat="false" ht="12.8" hidden="false" customHeight="false" outlineLevel="0" collapsed="false">
      <c r="A805" s="1" t="s">
        <v>3768</v>
      </c>
      <c r="B805" s="1" t="s">
        <v>3509</v>
      </c>
      <c r="C805" s="1" t="s">
        <v>3674</v>
      </c>
      <c r="D805" s="1" t="s">
        <v>3769</v>
      </c>
      <c r="E805" s="1" t="s">
        <v>2849</v>
      </c>
      <c r="F805" s="2" t="n">
        <v>44384</v>
      </c>
      <c r="G805" s="1" t="s">
        <v>55</v>
      </c>
      <c r="H805" s="1" t="s">
        <v>3768</v>
      </c>
      <c r="I805" s="1" t="s">
        <v>3770</v>
      </c>
      <c r="J805" s="1" t="n">
        <v>20210914</v>
      </c>
      <c r="K805" s="1" t="s">
        <v>3771</v>
      </c>
    </row>
    <row r="806" customFormat="false" ht="12.8" hidden="false" customHeight="false" outlineLevel="0" collapsed="false">
      <c r="A806" s="1" t="s">
        <v>3772</v>
      </c>
      <c r="B806" s="1" t="s">
        <v>3509</v>
      </c>
      <c r="C806" s="1" t="s">
        <v>3674</v>
      </c>
      <c r="D806" s="1" t="s">
        <v>3773</v>
      </c>
      <c r="E806" s="1" t="s">
        <v>2849</v>
      </c>
      <c r="F806" s="2" t="n">
        <v>44384</v>
      </c>
      <c r="G806" s="1" t="s">
        <v>55</v>
      </c>
      <c r="H806" s="1" t="s">
        <v>3772</v>
      </c>
      <c r="I806" s="1" t="s">
        <v>3774</v>
      </c>
      <c r="J806" s="1" t="n">
        <v>20210914</v>
      </c>
      <c r="K806" s="1" t="s">
        <v>3771</v>
      </c>
    </row>
    <row r="807" customFormat="false" ht="12.8" hidden="false" customHeight="false" outlineLevel="0" collapsed="false">
      <c r="A807" s="1" t="s">
        <v>3775</v>
      </c>
      <c r="B807" s="1" t="s">
        <v>3509</v>
      </c>
      <c r="C807" s="1" t="s">
        <v>3674</v>
      </c>
      <c r="D807" s="1" t="s">
        <v>3776</v>
      </c>
      <c r="E807" s="1" t="s">
        <v>2849</v>
      </c>
      <c r="F807" s="2" t="n">
        <v>44508</v>
      </c>
      <c r="G807" s="1" t="s">
        <v>55</v>
      </c>
      <c r="H807" s="1" t="s">
        <v>3775</v>
      </c>
      <c r="I807" s="1" t="s">
        <v>3777</v>
      </c>
      <c r="J807" s="1" t="n">
        <v>20211117</v>
      </c>
      <c r="K807" s="1" t="s">
        <v>3778</v>
      </c>
    </row>
    <row r="808" customFormat="false" ht="12.8" hidden="false" customHeight="false" outlineLevel="0" collapsed="false">
      <c r="A808" s="1" t="s">
        <v>3779</v>
      </c>
      <c r="B808" s="1" t="s">
        <v>3509</v>
      </c>
      <c r="C808" s="1" t="s">
        <v>3674</v>
      </c>
      <c r="D808" s="1" t="s">
        <v>3780</v>
      </c>
      <c r="E808" s="1" t="s">
        <v>2849</v>
      </c>
      <c r="F808" s="2" t="n">
        <v>42639</v>
      </c>
      <c r="G808" s="1" t="s">
        <v>55</v>
      </c>
      <c r="H808" s="1" t="s">
        <v>3781</v>
      </c>
      <c r="I808" s="1" t="s">
        <v>3782</v>
      </c>
      <c r="J808" s="1" t="s">
        <v>76</v>
      </c>
      <c r="K808" s="1" t="s">
        <v>3783</v>
      </c>
    </row>
    <row r="809" customFormat="false" ht="12.8" hidden="false" customHeight="false" outlineLevel="0" collapsed="false">
      <c r="A809" s="1" t="s">
        <v>3784</v>
      </c>
      <c r="B809" s="1" t="s">
        <v>3509</v>
      </c>
      <c r="C809" s="1" t="s">
        <v>3785</v>
      </c>
      <c r="E809" s="1" t="s">
        <v>2849</v>
      </c>
      <c r="F809" s="1" t="n">
        <v>20201030</v>
      </c>
      <c r="G809" s="1" t="s">
        <v>55</v>
      </c>
      <c r="H809" s="1" t="s">
        <v>3786</v>
      </c>
      <c r="I809" s="1" t="s">
        <v>3787</v>
      </c>
      <c r="J809" s="1" t="n">
        <v>20210414</v>
      </c>
      <c r="K809" s="1" t="s">
        <v>3559</v>
      </c>
    </row>
    <row r="810" customFormat="false" ht="12.8" hidden="false" customHeight="false" outlineLevel="0" collapsed="false">
      <c r="A810" s="1" t="s">
        <v>3788</v>
      </c>
      <c r="B810" s="1" t="s">
        <v>3509</v>
      </c>
      <c r="C810" s="1" t="s">
        <v>3789</v>
      </c>
      <c r="D810" s="1" t="n">
        <v>2516</v>
      </c>
      <c r="E810" s="1" t="s">
        <v>2849</v>
      </c>
      <c r="F810" s="1" t="n">
        <v>0</v>
      </c>
      <c r="G810" s="1" t="s">
        <v>6</v>
      </c>
      <c r="H810" s="1" t="n">
        <v>762841</v>
      </c>
      <c r="I810" s="1" t="s">
        <v>3790</v>
      </c>
      <c r="J810" s="1" t="n">
        <v>20210414</v>
      </c>
      <c r="K810" s="1" t="s">
        <v>3791</v>
      </c>
    </row>
    <row r="811" customFormat="false" ht="12.8" hidden="false" customHeight="false" outlineLevel="0" collapsed="false">
      <c r="A811" s="1" t="s">
        <v>3792</v>
      </c>
      <c r="B811" s="1" t="s">
        <v>3509</v>
      </c>
      <c r="C811" s="1" t="s">
        <v>3793</v>
      </c>
      <c r="D811" s="1" t="s">
        <v>3794</v>
      </c>
      <c r="E811" s="1" t="s">
        <v>2849</v>
      </c>
      <c r="F811" s="1" t="n">
        <v>0</v>
      </c>
      <c r="G811" s="1" t="s">
        <v>6</v>
      </c>
      <c r="H811" s="1" t="n">
        <v>911361</v>
      </c>
      <c r="I811" s="1" t="s">
        <v>3795</v>
      </c>
      <c r="J811" s="1" t="n">
        <v>20210414</v>
      </c>
      <c r="K811" s="1" t="s">
        <v>3645</v>
      </c>
    </row>
    <row r="812" customFormat="false" ht="12.8" hidden="false" customHeight="false" outlineLevel="0" collapsed="false">
      <c r="A812" s="1" t="s">
        <v>3796</v>
      </c>
      <c r="B812" s="1" t="s">
        <v>3509</v>
      </c>
      <c r="C812" s="1" t="s">
        <v>3797</v>
      </c>
      <c r="D812" s="1" t="s">
        <v>3798</v>
      </c>
      <c r="E812" s="1" t="s">
        <v>2849</v>
      </c>
      <c r="F812" s="1" t="n">
        <v>0</v>
      </c>
      <c r="G812" s="1" t="s">
        <v>6</v>
      </c>
      <c r="H812" s="1" t="n">
        <v>439398</v>
      </c>
      <c r="I812" s="1" t="s">
        <v>3799</v>
      </c>
      <c r="J812" s="1" t="n">
        <v>20210414</v>
      </c>
      <c r="K812" s="1" t="s">
        <v>3800</v>
      </c>
    </row>
    <row r="813" customFormat="false" ht="12.8" hidden="false" customHeight="false" outlineLevel="0" collapsed="false">
      <c r="A813" s="1" t="s">
        <v>3801</v>
      </c>
      <c r="B813" s="1" t="s">
        <v>3509</v>
      </c>
      <c r="C813" s="1" t="s">
        <v>3802</v>
      </c>
      <c r="E813" s="1" t="s">
        <v>2849</v>
      </c>
      <c r="F813" s="1" t="n">
        <v>20201030</v>
      </c>
      <c r="G813" s="1" t="s">
        <v>55</v>
      </c>
      <c r="H813" s="1" t="s">
        <v>3803</v>
      </c>
      <c r="I813" s="1" t="s">
        <v>3804</v>
      </c>
      <c r="J813" s="1" t="n">
        <v>20210414</v>
      </c>
      <c r="K813" s="1" t="s">
        <v>3559</v>
      </c>
    </row>
    <row r="814" customFormat="false" ht="12.8" hidden="false" customHeight="false" outlineLevel="0" collapsed="false">
      <c r="A814" s="1" t="s">
        <v>3805</v>
      </c>
      <c r="B814" s="1" t="s">
        <v>3509</v>
      </c>
      <c r="C814" s="1" t="s">
        <v>3806</v>
      </c>
      <c r="E814" s="1" t="s">
        <v>2849</v>
      </c>
      <c r="F814" s="1" t="n">
        <v>20201030</v>
      </c>
      <c r="G814" s="1" t="s">
        <v>55</v>
      </c>
      <c r="H814" s="1" t="s">
        <v>3807</v>
      </c>
      <c r="I814" s="1" t="s">
        <v>3808</v>
      </c>
      <c r="J814" s="1" t="n">
        <v>20210414</v>
      </c>
      <c r="K814" s="1" t="s">
        <v>3559</v>
      </c>
    </row>
    <row r="815" customFormat="false" ht="12.8" hidden="false" customHeight="false" outlineLevel="0" collapsed="false">
      <c r="A815" s="1" t="s">
        <v>3809</v>
      </c>
      <c r="B815" s="1" t="s">
        <v>3509</v>
      </c>
      <c r="C815" s="1" t="s">
        <v>3810</v>
      </c>
      <c r="D815" s="1" t="s">
        <v>3811</v>
      </c>
      <c r="E815" s="1" t="s">
        <v>2849</v>
      </c>
      <c r="F815" s="1" t="s">
        <v>5</v>
      </c>
      <c r="G815" s="1" t="s">
        <v>6</v>
      </c>
      <c r="I815" s="1" t="s">
        <v>3812</v>
      </c>
      <c r="J815" s="1" t="n">
        <v>20210414</v>
      </c>
      <c r="K815" s="1" t="s">
        <v>145</v>
      </c>
    </row>
    <row r="816" customFormat="false" ht="12.8" hidden="false" customHeight="false" outlineLevel="0" collapsed="false">
      <c r="A816" s="1" t="s">
        <v>3813</v>
      </c>
      <c r="B816" s="1" t="s">
        <v>3509</v>
      </c>
      <c r="C816" s="1" t="s">
        <v>3814</v>
      </c>
      <c r="E816" s="1" t="s">
        <v>2849</v>
      </c>
      <c r="F816" s="1" t="n">
        <v>20201030</v>
      </c>
      <c r="G816" s="1" t="s">
        <v>55</v>
      </c>
      <c r="H816" s="1" t="s">
        <v>3815</v>
      </c>
      <c r="I816" s="1" t="s">
        <v>3816</v>
      </c>
      <c r="J816" s="1" t="n">
        <v>20210414</v>
      </c>
      <c r="K816" s="1" t="s">
        <v>3582</v>
      </c>
    </row>
    <row r="817" customFormat="false" ht="12.8" hidden="false" customHeight="false" outlineLevel="0" collapsed="false">
      <c r="A817" s="1" t="s">
        <v>3817</v>
      </c>
      <c r="B817" s="1" t="s">
        <v>3509</v>
      </c>
      <c r="C817" s="1" t="s">
        <v>2139</v>
      </c>
      <c r="D817" s="1" t="s">
        <v>3818</v>
      </c>
      <c r="E817" s="1" t="s">
        <v>2849</v>
      </c>
      <c r="F817" s="1" t="s">
        <v>5</v>
      </c>
      <c r="G817" s="1" t="s">
        <v>6</v>
      </c>
      <c r="I817" s="1" t="s">
        <v>3819</v>
      </c>
      <c r="J817" s="1" t="n">
        <v>20210414</v>
      </c>
      <c r="K817" s="1" t="s">
        <v>145</v>
      </c>
    </row>
    <row r="818" customFormat="false" ht="12.8" hidden="false" customHeight="false" outlineLevel="0" collapsed="false">
      <c r="A818" s="1" t="s">
        <v>3820</v>
      </c>
      <c r="B818" s="1" t="s">
        <v>3509</v>
      </c>
      <c r="C818" s="1" t="s">
        <v>54</v>
      </c>
      <c r="D818" s="1" t="s">
        <v>3821</v>
      </c>
      <c r="E818" s="1" t="s">
        <v>2849</v>
      </c>
      <c r="F818" s="3" t="s">
        <v>3822</v>
      </c>
      <c r="G818" s="1" t="s">
        <v>55</v>
      </c>
      <c r="H818" s="1" t="s">
        <v>3820</v>
      </c>
      <c r="I818" s="1" t="s">
        <v>3823</v>
      </c>
      <c r="J818" s="1" t="n">
        <v>20210421</v>
      </c>
      <c r="K818" s="1" t="s">
        <v>3526</v>
      </c>
    </row>
    <row r="819" customFormat="false" ht="12.8" hidden="false" customHeight="false" outlineLevel="0" collapsed="false">
      <c r="A819" s="1" t="s">
        <v>3824</v>
      </c>
      <c r="B819" s="1" t="s">
        <v>3509</v>
      </c>
      <c r="C819" s="1" t="s">
        <v>54</v>
      </c>
      <c r="D819" s="1" t="s">
        <v>3825</v>
      </c>
      <c r="E819" s="1" t="s">
        <v>2849</v>
      </c>
      <c r="F819" s="1" t="s">
        <v>5</v>
      </c>
      <c r="G819" s="1" t="s">
        <v>6</v>
      </c>
      <c r="I819" s="1" t="s">
        <v>3826</v>
      </c>
      <c r="J819" s="1" t="n">
        <v>20210414</v>
      </c>
      <c r="K819" s="1" t="s">
        <v>145</v>
      </c>
    </row>
    <row r="820" customFormat="false" ht="12.8" hidden="false" customHeight="false" outlineLevel="0" collapsed="false">
      <c r="A820" s="1" t="s">
        <v>3827</v>
      </c>
      <c r="B820" s="1" t="s">
        <v>3509</v>
      </c>
      <c r="C820" s="1" t="s">
        <v>54</v>
      </c>
      <c r="D820" s="1" t="s">
        <v>3828</v>
      </c>
      <c r="E820" s="1" t="s">
        <v>2849</v>
      </c>
      <c r="F820" s="3" t="s">
        <v>3829</v>
      </c>
      <c r="G820" s="1" t="s">
        <v>55</v>
      </c>
      <c r="H820" s="1" t="s">
        <v>3827</v>
      </c>
      <c r="I820" s="1" t="s">
        <v>3830</v>
      </c>
      <c r="J820" s="1" t="n">
        <v>20210421</v>
      </c>
      <c r="K820" s="1" t="s">
        <v>3831</v>
      </c>
    </row>
    <row r="821" customFormat="false" ht="12.8" hidden="false" customHeight="false" outlineLevel="0" collapsed="false">
      <c r="A821" s="1" t="s">
        <v>3832</v>
      </c>
      <c r="B821" s="1" t="s">
        <v>3509</v>
      </c>
      <c r="C821" s="1" t="s">
        <v>54</v>
      </c>
      <c r="D821" s="1" t="s">
        <v>3833</v>
      </c>
      <c r="E821" s="1" t="s">
        <v>2849</v>
      </c>
      <c r="F821" s="3" t="s">
        <v>3834</v>
      </c>
      <c r="G821" s="1" t="s">
        <v>55</v>
      </c>
      <c r="H821" s="1" t="s">
        <v>3832</v>
      </c>
      <c r="I821" s="1" t="s">
        <v>3835</v>
      </c>
      <c r="J821" s="1" t="n">
        <v>20210421</v>
      </c>
      <c r="K821" s="1" t="s">
        <v>3559</v>
      </c>
    </row>
    <row r="822" customFormat="false" ht="12.8" hidden="false" customHeight="false" outlineLevel="0" collapsed="false">
      <c r="A822" s="1" t="s">
        <v>3836</v>
      </c>
      <c r="B822" s="1" t="s">
        <v>3509</v>
      </c>
      <c r="C822" s="1" t="s">
        <v>54</v>
      </c>
      <c r="D822" s="1" t="s">
        <v>3837</v>
      </c>
      <c r="E822" s="1" t="s">
        <v>2849</v>
      </c>
      <c r="F822" s="3" t="s">
        <v>3834</v>
      </c>
      <c r="G822" s="1" t="s">
        <v>55</v>
      </c>
      <c r="H822" s="1" t="s">
        <v>3836</v>
      </c>
      <c r="I822" s="1" t="s">
        <v>3838</v>
      </c>
      <c r="J822" s="1" t="n">
        <v>20210421</v>
      </c>
      <c r="K822" s="1" t="s">
        <v>3582</v>
      </c>
    </row>
    <row r="823" customFormat="false" ht="12.8" hidden="false" customHeight="false" outlineLevel="0" collapsed="false">
      <c r="A823" s="1" t="s">
        <v>3839</v>
      </c>
      <c r="B823" s="1" t="s">
        <v>3509</v>
      </c>
      <c r="C823" s="1" t="s">
        <v>54</v>
      </c>
      <c r="D823" s="1" t="s">
        <v>3840</v>
      </c>
      <c r="E823" s="1" t="s">
        <v>2849</v>
      </c>
      <c r="F823" s="3" t="s">
        <v>3834</v>
      </c>
      <c r="G823" s="1" t="s">
        <v>55</v>
      </c>
      <c r="H823" s="1" t="s">
        <v>3839</v>
      </c>
      <c r="I823" s="1" t="s">
        <v>3841</v>
      </c>
      <c r="J823" s="1" t="n">
        <v>20210421</v>
      </c>
      <c r="K823" s="1" t="s">
        <v>3559</v>
      </c>
    </row>
    <row r="824" customFormat="false" ht="12.8" hidden="false" customHeight="false" outlineLevel="0" collapsed="false">
      <c r="A824" s="1" t="s">
        <v>3842</v>
      </c>
      <c r="B824" s="1" t="s">
        <v>3509</v>
      </c>
      <c r="C824" s="1" t="s">
        <v>54</v>
      </c>
      <c r="D824" s="1" t="s">
        <v>3843</v>
      </c>
      <c r="E824" s="1" t="s">
        <v>2849</v>
      </c>
      <c r="F824" s="3" t="s">
        <v>3822</v>
      </c>
      <c r="G824" s="1" t="s">
        <v>55</v>
      </c>
      <c r="H824" s="1" t="s">
        <v>3842</v>
      </c>
      <c r="I824" s="1" t="s">
        <v>3844</v>
      </c>
      <c r="J824" s="1" t="n">
        <v>20210421</v>
      </c>
      <c r="K824" s="1" t="s">
        <v>3526</v>
      </c>
    </row>
    <row r="825" customFormat="false" ht="12.8" hidden="false" customHeight="false" outlineLevel="0" collapsed="false">
      <c r="A825" s="1" t="s">
        <v>3845</v>
      </c>
      <c r="B825" s="1" t="s">
        <v>3509</v>
      </c>
      <c r="C825" s="1" t="s">
        <v>54</v>
      </c>
      <c r="D825" s="1" t="s">
        <v>3846</v>
      </c>
      <c r="E825" s="1" t="s">
        <v>2849</v>
      </c>
      <c r="F825" s="3" t="s">
        <v>3822</v>
      </c>
      <c r="G825" s="1" t="s">
        <v>55</v>
      </c>
      <c r="H825" s="1" t="s">
        <v>3845</v>
      </c>
      <c r="I825" s="1" t="s">
        <v>3847</v>
      </c>
      <c r="J825" s="1" t="n">
        <v>20210421</v>
      </c>
      <c r="K825" s="1" t="s">
        <v>3526</v>
      </c>
    </row>
    <row r="826" customFormat="false" ht="12.8" hidden="false" customHeight="false" outlineLevel="0" collapsed="false">
      <c r="A826" s="1" t="s">
        <v>3848</v>
      </c>
      <c r="B826" s="1" t="s">
        <v>3509</v>
      </c>
      <c r="C826" s="1" t="s">
        <v>3849</v>
      </c>
      <c r="E826" s="1" t="s">
        <v>2849</v>
      </c>
      <c r="F826" s="1" t="n">
        <v>20180904</v>
      </c>
      <c r="G826" s="1" t="s">
        <v>55</v>
      </c>
      <c r="H826" s="1" t="s">
        <v>3850</v>
      </c>
      <c r="I826" s="1" t="s">
        <v>3851</v>
      </c>
      <c r="J826" s="1" t="n">
        <v>20210414</v>
      </c>
      <c r="K826" s="1" t="s">
        <v>3600</v>
      </c>
    </row>
    <row r="827" customFormat="false" ht="12.8" hidden="false" customHeight="false" outlineLevel="0" collapsed="false">
      <c r="A827" s="1" t="s">
        <v>3852</v>
      </c>
      <c r="B827" s="1" t="s">
        <v>3509</v>
      </c>
      <c r="C827" s="1" t="s">
        <v>3853</v>
      </c>
      <c r="E827" s="1" t="s">
        <v>2849</v>
      </c>
      <c r="F827" s="1" t="n">
        <v>20201030</v>
      </c>
      <c r="G827" s="1" t="s">
        <v>55</v>
      </c>
      <c r="H827" s="1" t="s">
        <v>3854</v>
      </c>
      <c r="I827" s="1" t="s">
        <v>3855</v>
      </c>
      <c r="J827" s="1" t="n">
        <v>20210414</v>
      </c>
      <c r="K827" s="1" t="s">
        <v>3559</v>
      </c>
    </row>
    <row r="828" customFormat="false" ht="12.8" hidden="false" customHeight="false" outlineLevel="0" collapsed="false">
      <c r="A828" s="1" t="s">
        <v>3856</v>
      </c>
      <c r="B828" s="1" t="s">
        <v>3509</v>
      </c>
      <c r="C828" s="1" t="s">
        <v>3857</v>
      </c>
      <c r="E828" s="1" t="s">
        <v>2849</v>
      </c>
      <c r="F828" s="1" t="n">
        <v>20201030</v>
      </c>
      <c r="G828" s="1" t="s">
        <v>55</v>
      </c>
      <c r="H828" s="1" t="s">
        <v>3858</v>
      </c>
      <c r="I828" s="1" t="s">
        <v>3859</v>
      </c>
      <c r="J828" s="1" t="n">
        <v>20210414</v>
      </c>
      <c r="K828" s="1" t="s">
        <v>3559</v>
      </c>
    </row>
    <row r="829" customFormat="false" ht="12.8" hidden="false" customHeight="false" outlineLevel="0" collapsed="false">
      <c r="A829" s="1" t="s">
        <v>3860</v>
      </c>
      <c r="B829" s="1" t="s">
        <v>3509</v>
      </c>
      <c r="C829" s="1" t="s">
        <v>3861</v>
      </c>
      <c r="D829" s="1" t="s">
        <v>3862</v>
      </c>
      <c r="E829" s="1" t="s">
        <v>2849</v>
      </c>
      <c r="F829" s="1" t="s">
        <v>5</v>
      </c>
      <c r="G829" s="1" t="s">
        <v>6</v>
      </c>
      <c r="I829" s="1" t="s">
        <v>3863</v>
      </c>
      <c r="J829" s="1" t="n">
        <v>20210414</v>
      </c>
      <c r="K829" s="1" t="s">
        <v>145</v>
      </c>
    </row>
    <row r="830" customFormat="false" ht="12.8" hidden="false" customHeight="false" outlineLevel="0" collapsed="false">
      <c r="A830" s="1" t="s">
        <v>3864</v>
      </c>
      <c r="B830" s="1" t="s">
        <v>3509</v>
      </c>
      <c r="C830" s="1" t="s">
        <v>3861</v>
      </c>
      <c r="D830" s="1" t="s">
        <v>3865</v>
      </c>
      <c r="E830" s="1" t="s">
        <v>2849</v>
      </c>
      <c r="F830" s="1" t="s">
        <v>5</v>
      </c>
      <c r="G830" s="1" t="s">
        <v>6</v>
      </c>
      <c r="I830" s="1" t="s">
        <v>3866</v>
      </c>
      <c r="J830" s="1" t="n">
        <v>20210414</v>
      </c>
      <c r="K830" s="1" t="s">
        <v>145</v>
      </c>
    </row>
    <row r="831" customFormat="false" ht="12.8" hidden="false" customHeight="false" outlineLevel="0" collapsed="false">
      <c r="A831" s="1" t="s">
        <v>3867</v>
      </c>
      <c r="B831" s="1" t="s">
        <v>3509</v>
      </c>
      <c r="C831" s="1" t="s">
        <v>3868</v>
      </c>
      <c r="D831" s="1" t="n">
        <v>77134</v>
      </c>
      <c r="E831" s="1" t="s">
        <v>2849</v>
      </c>
      <c r="F831" s="1" t="n">
        <v>20140801</v>
      </c>
      <c r="G831" s="1" t="s">
        <v>55</v>
      </c>
      <c r="H831" s="1" t="s">
        <v>3869</v>
      </c>
      <c r="I831" s="1" t="s">
        <v>3870</v>
      </c>
      <c r="J831" s="1" t="n">
        <v>20210414</v>
      </c>
      <c r="K831" s="1" t="s">
        <v>3871</v>
      </c>
    </row>
    <row r="832" customFormat="false" ht="12.8" hidden="false" customHeight="false" outlineLevel="0" collapsed="false">
      <c r="A832" s="1" t="s">
        <v>3872</v>
      </c>
      <c r="B832" s="1" t="s">
        <v>3509</v>
      </c>
      <c r="C832" s="1" t="s">
        <v>3873</v>
      </c>
      <c r="D832" s="1" t="s">
        <v>3874</v>
      </c>
      <c r="E832" s="1" t="s">
        <v>2849</v>
      </c>
      <c r="F832" s="1" t="s">
        <v>5</v>
      </c>
      <c r="G832" s="1" t="s">
        <v>6</v>
      </c>
      <c r="I832" s="1" t="s">
        <v>3875</v>
      </c>
      <c r="J832" s="1" t="n">
        <v>20210414</v>
      </c>
      <c r="K832" s="1" t="s">
        <v>145</v>
      </c>
    </row>
    <row r="833" customFormat="false" ht="12.8" hidden="false" customHeight="false" outlineLevel="0" collapsed="false">
      <c r="A833" s="1" t="s">
        <v>3876</v>
      </c>
      <c r="B833" s="1" t="s">
        <v>3509</v>
      </c>
      <c r="C833" s="1" t="s">
        <v>3877</v>
      </c>
      <c r="D833" s="1" t="s">
        <v>3878</v>
      </c>
      <c r="E833" s="1" t="s">
        <v>2849</v>
      </c>
      <c r="F833" s="1" t="n">
        <v>0</v>
      </c>
      <c r="G833" s="1" t="s">
        <v>6</v>
      </c>
      <c r="I833" s="1" t="s">
        <v>3879</v>
      </c>
      <c r="J833" s="1" t="n">
        <v>20210421</v>
      </c>
      <c r="K833" s="1" t="s">
        <v>3880</v>
      </c>
    </row>
    <row r="834" customFormat="false" ht="12.8" hidden="false" customHeight="false" outlineLevel="0" collapsed="false">
      <c r="A834" s="1" t="s">
        <v>3881</v>
      </c>
      <c r="B834" s="1" t="s">
        <v>3509</v>
      </c>
      <c r="C834" s="1" t="s">
        <v>3877</v>
      </c>
      <c r="D834" s="1" t="n">
        <v>7600</v>
      </c>
      <c r="E834" s="1" t="s">
        <v>2849</v>
      </c>
      <c r="F834" s="3" t="s">
        <v>3882</v>
      </c>
      <c r="G834" s="1" t="s">
        <v>55</v>
      </c>
      <c r="H834" s="1" t="s">
        <v>3883</v>
      </c>
      <c r="I834" s="1" t="s">
        <v>3884</v>
      </c>
      <c r="J834" s="1" t="s">
        <v>76</v>
      </c>
      <c r="K834" s="1" t="s">
        <v>3885</v>
      </c>
    </row>
    <row r="835" customFormat="false" ht="12.8" hidden="false" customHeight="false" outlineLevel="0" collapsed="false">
      <c r="A835" s="1" t="s">
        <v>3886</v>
      </c>
      <c r="B835" s="1" t="s">
        <v>3509</v>
      </c>
      <c r="C835" s="1" t="s">
        <v>3887</v>
      </c>
      <c r="E835" s="1" t="s">
        <v>2849</v>
      </c>
      <c r="F835" s="2" t="n">
        <v>44322</v>
      </c>
      <c r="G835" s="1" t="s">
        <v>55</v>
      </c>
      <c r="H835" s="1" t="s">
        <v>3886</v>
      </c>
      <c r="I835" s="1" t="s">
        <v>3888</v>
      </c>
      <c r="J835" s="1" t="n">
        <v>20210709</v>
      </c>
      <c r="K835" s="1" t="s">
        <v>3889</v>
      </c>
    </row>
    <row r="836" customFormat="false" ht="12.8" hidden="false" customHeight="false" outlineLevel="0" collapsed="false">
      <c r="A836" s="1" t="s">
        <v>3890</v>
      </c>
      <c r="B836" s="1" t="s">
        <v>3509</v>
      </c>
      <c r="C836" s="1" t="s">
        <v>3887</v>
      </c>
      <c r="E836" s="1" t="s">
        <v>2849</v>
      </c>
      <c r="F836" s="2" t="n">
        <v>44322</v>
      </c>
      <c r="G836" s="1" t="s">
        <v>55</v>
      </c>
      <c r="H836" s="1" t="s">
        <v>3890</v>
      </c>
      <c r="I836" s="1" t="s">
        <v>3891</v>
      </c>
      <c r="J836" s="1" t="n">
        <v>20210709</v>
      </c>
      <c r="K836" s="1" t="s">
        <v>3889</v>
      </c>
    </row>
    <row r="837" customFormat="false" ht="12.8" hidden="false" customHeight="false" outlineLevel="0" collapsed="false">
      <c r="A837" s="1" t="s">
        <v>3892</v>
      </c>
      <c r="B837" s="1" t="s">
        <v>3509</v>
      </c>
      <c r="C837" s="1" t="s">
        <v>3887</v>
      </c>
      <c r="E837" s="1" t="s">
        <v>2849</v>
      </c>
      <c r="F837" s="2" t="n">
        <v>44322</v>
      </c>
      <c r="G837" s="1" t="s">
        <v>55</v>
      </c>
      <c r="H837" s="1" t="s">
        <v>3892</v>
      </c>
      <c r="I837" s="1" t="s">
        <v>3893</v>
      </c>
      <c r="J837" s="1" t="n">
        <v>20210709</v>
      </c>
      <c r="K837" s="1" t="s">
        <v>3889</v>
      </c>
    </row>
    <row r="838" customFormat="false" ht="12.8" hidden="false" customHeight="false" outlineLevel="0" collapsed="false">
      <c r="A838" s="1" t="s">
        <v>3894</v>
      </c>
      <c r="B838" s="1" t="s">
        <v>3509</v>
      </c>
      <c r="C838" s="1" t="s">
        <v>3887</v>
      </c>
      <c r="E838" s="1" t="s">
        <v>2849</v>
      </c>
      <c r="F838" s="2" t="n">
        <v>44322</v>
      </c>
      <c r="G838" s="1" t="s">
        <v>55</v>
      </c>
      <c r="H838" s="1" t="s">
        <v>3894</v>
      </c>
      <c r="I838" s="1" t="s">
        <v>3895</v>
      </c>
      <c r="J838" s="1" t="n">
        <v>20210709</v>
      </c>
      <c r="K838" s="1" t="s">
        <v>3889</v>
      </c>
    </row>
    <row r="839" customFormat="false" ht="12.8" hidden="false" customHeight="false" outlineLevel="0" collapsed="false">
      <c r="A839" s="1" t="s">
        <v>3896</v>
      </c>
      <c r="B839" s="1" t="s">
        <v>3509</v>
      </c>
      <c r="C839" s="1" t="s">
        <v>3887</v>
      </c>
      <c r="E839" s="1" t="s">
        <v>2849</v>
      </c>
      <c r="F839" s="2" t="n">
        <v>44322</v>
      </c>
      <c r="G839" s="1" t="s">
        <v>55</v>
      </c>
      <c r="H839" s="1" t="s">
        <v>3896</v>
      </c>
      <c r="I839" s="1" t="s">
        <v>3897</v>
      </c>
      <c r="J839" s="1" t="n">
        <v>20210709</v>
      </c>
      <c r="K839" s="1" t="s">
        <v>3889</v>
      </c>
    </row>
    <row r="840" customFormat="false" ht="12.8" hidden="false" customHeight="false" outlineLevel="0" collapsed="false">
      <c r="A840" s="1" t="s">
        <v>3898</v>
      </c>
      <c r="B840" s="1" t="s">
        <v>3509</v>
      </c>
      <c r="C840" s="1" t="s">
        <v>3887</v>
      </c>
      <c r="E840" s="1" t="s">
        <v>2849</v>
      </c>
      <c r="F840" s="2" t="n">
        <v>44322</v>
      </c>
      <c r="G840" s="1" t="s">
        <v>55</v>
      </c>
      <c r="H840" s="1" t="s">
        <v>3898</v>
      </c>
      <c r="I840" s="1" t="s">
        <v>3899</v>
      </c>
      <c r="J840" s="1" t="n">
        <v>20210709</v>
      </c>
      <c r="K840" s="1" t="s">
        <v>3889</v>
      </c>
    </row>
    <row r="841" customFormat="false" ht="12.8" hidden="false" customHeight="false" outlineLevel="0" collapsed="false">
      <c r="A841" s="1" t="s">
        <v>3900</v>
      </c>
      <c r="B841" s="1" t="s">
        <v>3509</v>
      </c>
      <c r="C841" s="1" t="s">
        <v>3901</v>
      </c>
      <c r="E841" s="1" t="s">
        <v>2849</v>
      </c>
      <c r="F841" s="1" t="n">
        <v>20201030</v>
      </c>
      <c r="G841" s="1" t="s">
        <v>55</v>
      </c>
      <c r="H841" s="1" t="s">
        <v>3902</v>
      </c>
      <c r="I841" s="1" t="s">
        <v>3903</v>
      </c>
      <c r="J841" s="1" t="n">
        <v>20210414</v>
      </c>
      <c r="K841" s="1" t="s">
        <v>3582</v>
      </c>
    </row>
    <row r="842" customFormat="false" ht="12.8" hidden="false" customHeight="false" outlineLevel="0" collapsed="false">
      <c r="A842" s="1" t="s">
        <v>3904</v>
      </c>
      <c r="B842" s="1" t="s">
        <v>3905</v>
      </c>
      <c r="C842" s="1" t="s">
        <v>1226</v>
      </c>
      <c r="D842" s="1" t="s">
        <v>3906</v>
      </c>
      <c r="E842" s="1" t="s">
        <v>3907</v>
      </c>
      <c r="F842" s="1" t="n">
        <v>0</v>
      </c>
      <c r="G842" s="1" t="s">
        <v>6</v>
      </c>
      <c r="I842" s="1" t="s">
        <v>3908</v>
      </c>
      <c r="J842" s="1" t="n">
        <v>20210414</v>
      </c>
      <c r="K842" s="1" t="s">
        <v>3909</v>
      </c>
    </row>
    <row r="843" customFormat="false" ht="12.8" hidden="false" customHeight="false" outlineLevel="0" collapsed="false">
      <c r="A843" s="1" t="s">
        <v>3910</v>
      </c>
      <c r="B843" s="1" t="s">
        <v>3905</v>
      </c>
      <c r="C843" s="1" t="s">
        <v>3911</v>
      </c>
      <c r="D843" s="1" t="s">
        <v>3912</v>
      </c>
      <c r="E843" s="1" t="s">
        <v>3907</v>
      </c>
      <c r="F843" s="1" t="n">
        <v>20140811</v>
      </c>
      <c r="G843" s="1" t="s">
        <v>55</v>
      </c>
      <c r="H843" s="1" t="s">
        <v>3913</v>
      </c>
      <c r="I843" s="1" t="s">
        <v>3914</v>
      </c>
      <c r="J843" s="1" t="s">
        <v>76</v>
      </c>
      <c r="K843" s="1" t="s">
        <v>3915</v>
      </c>
    </row>
    <row r="844" customFormat="false" ht="12.8" hidden="false" customHeight="false" outlineLevel="0" collapsed="false">
      <c r="A844" s="1" t="s">
        <v>3916</v>
      </c>
      <c r="B844" s="1" t="s">
        <v>3917</v>
      </c>
      <c r="C844" s="1" t="s">
        <v>3918</v>
      </c>
      <c r="E844" s="1" t="s">
        <v>3919</v>
      </c>
      <c r="F844" s="1" t="n">
        <v>20200609</v>
      </c>
      <c r="G844" s="1" t="s">
        <v>55</v>
      </c>
      <c r="H844" s="1" t="s">
        <v>3920</v>
      </c>
      <c r="I844" s="1" t="s">
        <v>3921</v>
      </c>
      <c r="J844" s="1" t="s">
        <v>76</v>
      </c>
      <c r="K844" s="1" t="s">
        <v>3922</v>
      </c>
    </row>
    <row r="845" customFormat="false" ht="12.8" hidden="false" customHeight="false" outlineLevel="0" collapsed="false">
      <c r="A845" s="1" t="s">
        <v>3923</v>
      </c>
      <c r="B845" s="1" t="s">
        <v>3924</v>
      </c>
      <c r="C845" s="1" t="s">
        <v>3925</v>
      </c>
      <c r="E845" s="1" t="s">
        <v>69</v>
      </c>
      <c r="F845" s="1" t="n">
        <v>20210104</v>
      </c>
      <c r="G845" s="1" t="s">
        <v>55</v>
      </c>
      <c r="H845" s="1" t="s">
        <v>3926</v>
      </c>
      <c r="I845" s="1" t="s">
        <v>3927</v>
      </c>
      <c r="J845" s="1" t="s">
        <v>76</v>
      </c>
      <c r="K845" s="1" t="s">
        <v>72</v>
      </c>
    </row>
    <row r="846" customFormat="false" ht="12.8" hidden="false" customHeight="false" outlineLevel="0" collapsed="false">
      <c r="A846" s="1" t="s">
        <v>3928</v>
      </c>
      <c r="B846" s="1" t="s">
        <v>3929</v>
      </c>
      <c r="C846" s="1" t="s">
        <v>3930</v>
      </c>
      <c r="D846" s="1" t="s">
        <v>3931</v>
      </c>
      <c r="E846" s="1" t="s">
        <v>3059</v>
      </c>
      <c r="F846" s="1" t="s">
        <v>5</v>
      </c>
      <c r="G846" s="1" t="s">
        <v>6</v>
      </c>
      <c r="I846" s="1" t="s">
        <v>3932</v>
      </c>
      <c r="J846" s="1" t="s">
        <v>76</v>
      </c>
      <c r="K846" s="1" t="s">
        <v>3933</v>
      </c>
    </row>
    <row r="847" customFormat="false" ht="12.8" hidden="false" customHeight="false" outlineLevel="0" collapsed="false">
      <c r="A847" s="1" t="s">
        <v>3934</v>
      </c>
      <c r="B847" s="1" t="s">
        <v>3929</v>
      </c>
      <c r="C847" s="1" t="s">
        <v>3935</v>
      </c>
      <c r="D847" s="1" t="s">
        <v>3936</v>
      </c>
      <c r="E847" s="1" t="s">
        <v>3059</v>
      </c>
      <c r="F847" s="1" t="s">
        <v>5</v>
      </c>
      <c r="G847" s="1" t="s">
        <v>6</v>
      </c>
      <c r="I847" s="1" t="s">
        <v>3937</v>
      </c>
      <c r="J847" s="1" t="n">
        <v>20210914</v>
      </c>
      <c r="K847" s="1" t="s">
        <v>3938</v>
      </c>
    </row>
    <row r="848" customFormat="false" ht="12.8" hidden="false" customHeight="false" outlineLevel="0" collapsed="false">
      <c r="A848" s="1" t="s">
        <v>3939</v>
      </c>
      <c r="B848" s="1" t="s">
        <v>3929</v>
      </c>
      <c r="C848" s="1" t="s">
        <v>3940</v>
      </c>
      <c r="D848" s="1" t="s">
        <v>3941</v>
      </c>
      <c r="E848" s="1" t="s">
        <v>3059</v>
      </c>
      <c r="F848" s="1" t="s">
        <v>5</v>
      </c>
      <c r="G848" s="1" t="s">
        <v>6</v>
      </c>
      <c r="I848" s="1" t="s">
        <v>3942</v>
      </c>
      <c r="J848" s="1" t="s">
        <v>76</v>
      </c>
      <c r="K848" s="1" t="s">
        <v>3943</v>
      </c>
    </row>
    <row r="849" customFormat="false" ht="12.8" hidden="false" customHeight="false" outlineLevel="0" collapsed="false">
      <c r="A849" s="1" t="s">
        <v>3944</v>
      </c>
      <c r="B849" s="1" t="s">
        <v>3929</v>
      </c>
      <c r="C849" s="1" t="s">
        <v>54</v>
      </c>
      <c r="D849" s="1" t="s">
        <v>3945</v>
      </c>
      <c r="E849" s="1" t="s">
        <v>3059</v>
      </c>
      <c r="F849" s="1" t="s">
        <v>5</v>
      </c>
      <c r="G849" s="1" t="s">
        <v>6</v>
      </c>
      <c r="I849" s="1" t="s">
        <v>3946</v>
      </c>
      <c r="J849" s="1" t="n">
        <v>20210414</v>
      </c>
      <c r="K849" s="1" t="s">
        <v>1170</v>
      </c>
    </row>
    <row r="850" customFormat="false" ht="12.8" hidden="false" customHeight="false" outlineLevel="0" collapsed="false">
      <c r="A850" s="1" t="s">
        <v>3947</v>
      </c>
      <c r="B850" s="1" t="s">
        <v>3948</v>
      </c>
      <c r="C850" s="1" t="s">
        <v>3949</v>
      </c>
      <c r="D850" s="1" t="s">
        <v>3950</v>
      </c>
      <c r="E850" s="1" t="s">
        <v>3951</v>
      </c>
      <c r="F850" s="1" t="s">
        <v>5</v>
      </c>
      <c r="G850" s="1" t="s">
        <v>6</v>
      </c>
      <c r="I850" s="1" t="s">
        <v>3952</v>
      </c>
      <c r="J850" s="1" t="n">
        <v>20210414</v>
      </c>
      <c r="K850" s="1" t="s">
        <v>43</v>
      </c>
    </row>
    <row r="851" customFormat="false" ht="12.8" hidden="false" customHeight="false" outlineLevel="0" collapsed="false">
      <c r="A851" s="1" t="s">
        <v>3953</v>
      </c>
      <c r="B851" s="1" t="s">
        <v>3954</v>
      </c>
      <c r="C851" s="1" t="s">
        <v>3955</v>
      </c>
      <c r="D851" s="1" t="s">
        <v>3956</v>
      </c>
      <c r="E851" s="1" t="s">
        <v>3957</v>
      </c>
      <c r="F851" s="1" t="n">
        <v>20140811</v>
      </c>
      <c r="G851" s="1" t="s">
        <v>55</v>
      </c>
      <c r="H851" s="1" t="s">
        <v>3958</v>
      </c>
      <c r="I851" s="1" t="s">
        <v>3959</v>
      </c>
      <c r="J851" s="1" t="s">
        <v>76</v>
      </c>
      <c r="K851" s="1" t="s">
        <v>3960</v>
      </c>
    </row>
    <row r="852" customFormat="false" ht="12.8" hidden="false" customHeight="false" outlineLevel="0" collapsed="false">
      <c r="A852" s="1" t="s">
        <v>3961</v>
      </c>
      <c r="B852" s="1" t="s">
        <v>3962</v>
      </c>
      <c r="C852" s="1" t="s">
        <v>3963</v>
      </c>
      <c r="E852" s="1" t="s">
        <v>3919</v>
      </c>
      <c r="F852" s="1" t="n">
        <v>20200609</v>
      </c>
      <c r="G852" s="1" t="s">
        <v>55</v>
      </c>
      <c r="H852" s="1" t="s">
        <v>3964</v>
      </c>
      <c r="I852" s="1" t="s">
        <v>3965</v>
      </c>
      <c r="J852" s="1" t="s">
        <v>76</v>
      </c>
      <c r="K852" s="1" t="s">
        <v>3922</v>
      </c>
    </row>
    <row r="853" customFormat="false" ht="12.8" hidden="false" customHeight="false" outlineLevel="0" collapsed="false">
      <c r="A853" s="1" t="s">
        <v>3966</v>
      </c>
      <c r="B853" s="1" t="s">
        <v>3962</v>
      </c>
      <c r="C853" s="1" t="s">
        <v>3963</v>
      </c>
      <c r="E853" s="1" t="s">
        <v>3919</v>
      </c>
      <c r="F853" s="1" t="n">
        <v>20200609</v>
      </c>
      <c r="G853" s="1" t="s">
        <v>55</v>
      </c>
      <c r="H853" s="1" t="s">
        <v>3967</v>
      </c>
      <c r="I853" s="1" t="s">
        <v>3968</v>
      </c>
      <c r="J853" s="1" t="s">
        <v>76</v>
      </c>
      <c r="K853" s="1" t="s">
        <v>3922</v>
      </c>
    </row>
    <row r="854" customFormat="false" ht="12.8" hidden="false" customHeight="false" outlineLevel="0" collapsed="false">
      <c r="A854" s="1" t="s">
        <v>3969</v>
      </c>
      <c r="B854" s="1" t="s">
        <v>3962</v>
      </c>
      <c r="C854" s="1" t="s">
        <v>3963</v>
      </c>
      <c r="E854" s="1" t="s">
        <v>3919</v>
      </c>
      <c r="F854" s="1" t="n">
        <v>20200609</v>
      </c>
      <c r="G854" s="1" t="s">
        <v>55</v>
      </c>
      <c r="H854" s="1" t="s">
        <v>3970</v>
      </c>
      <c r="I854" s="1" t="s">
        <v>3971</v>
      </c>
      <c r="J854" s="1" t="s">
        <v>76</v>
      </c>
      <c r="K854" s="1" t="s">
        <v>3922</v>
      </c>
    </row>
    <row r="855" customFormat="false" ht="12.8" hidden="false" customHeight="false" outlineLevel="0" collapsed="false">
      <c r="A855" s="1" t="s">
        <v>3972</v>
      </c>
      <c r="B855" s="1" t="s">
        <v>3962</v>
      </c>
      <c r="C855" s="1" t="s">
        <v>3963</v>
      </c>
      <c r="E855" s="1" t="s">
        <v>3919</v>
      </c>
      <c r="F855" s="1" t="n">
        <v>20200609</v>
      </c>
      <c r="G855" s="1" t="s">
        <v>55</v>
      </c>
      <c r="H855" s="1" t="s">
        <v>3973</v>
      </c>
      <c r="I855" s="1" t="s">
        <v>3974</v>
      </c>
      <c r="J855" s="1" t="s">
        <v>76</v>
      </c>
      <c r="K855" s="1" t="s">
        <v>3922</v>
      </c>
    </row>
    <row r="856" customFormat="false" ht="12.8" hidden="false" customHeight="false" outlineLevel="0" collapsed="false">
      <c r="A856" s="1" t="s">
        <v>3975</v>
      </c>
      <c r="B856" s="1" t="s">
        <v>3962</v>
      </c>
      <c r="C856" s="1" t="s">
        <v>3963</v>
      </c>
      <c r="E856" s="1" t="s">
        <v>3919</v>
      </c>
      <c r="F856" s="1" t="n">
        <v>20200609</v>
      </c>
      <c r="G856" s="1" t="s">
        <v>55</v>
      </c>
      <c r="H856" s="1" t="s">
        <v>3976</v>
      </c>
      <c r="I856" s="1" t="s">
        <v>3977</v>
      </c>
      <c r="J856" s="1" t="s">
        <v>76</v>
      </c>
      <c r="K856" s="1" t="s">
        <v>3922</v>
      </c>
    </row>
    <row r="857" customFormat="false" ht="12.8" hidden="false" customHeight="false" outlineLevel="0" collapsed="false">
      <c r="A857" s="1" t="s">
        <v>3978</v>
      </c>
      <c r="B857" s="1" t="s">
        <v>3962</v>
      </c>
      <c r="C857" s="1" t="s">
        <v>3963</v>
      </c>
      <c r="E857" s="1" t="s">
        <v>3919</v>
      </c>
      <c r="F857" s="1" t="n">
        <v>20200915</v>
      </c>
      <c r="G857" s="1" t="s">
        <v>55</v>
      </c>
      <c r="H857" s="1" t="s">
        <v>3979</v>
      </c>
      <c r="I857" s="1" t="s">
        <v>3980</v>
      </c>
      <c r="J857" s="1" t="s">
        <v>76</v>
      </c>
      <c r="K857" s="1" t="s">
        <v>3038</v>
      </c>
    </row>
    <row r="858" customFormat="false" ht="12.8" hidden="false" customHeight="false" outlineLevel="0" collapsed="false">
      <c r="A858" s="1" t="s">
        <v>3981</v>
      </c>
      <c r="B858" s="1" t="s">
        <v>3962</v>
      </c>
      <c r="C858" s="1" t="s">
        <v>3963</v>
      </c>
      <c r="E858" s="1" t="s">
        <v>3919</v>
      </c>
      <c r="F858" s="1" t="n">
        <v>20200609</v>
      </c>
      <c r="G858" s="1" t="s">
        <v>55</v>
      </c>
      <c r="H858" s="1" t="s">
        <v>3982</v>
      </c>
      <c r="I858" s="1" t="s">
        <v>3983</v>
      </c>
      <c r="J858" s="1" t="s">
        <v>76</v>
      </c>
      <c r="K858" s="1" t="s">
        <v>3922</v>
      </c>
    </row>
    <row r="859" customFormat="false" ht="12.8" hidden="false" customHeight="false" outlineLevel="0" collapsed="false">
      <c r="A859" s="1" t="s">
        <v>3984</v>
      </c>
      <c r="B859" s="1" t="s">
        <v>3962</v>
      </c>
      <c r="C859" s="1" t="s">
        <v>3963</v>
      </c>
      <c r="E859" s="1" t="s">
        <v>3919</v>
      </c>
      <c r="F859" s="1" t="n">
        <v>20150930</v>
      </c>
      <c r="G859" s="1" t="s">
        <v>55</v>
      </c>
      <c r="H859" s="1" t="s">
        <v>3985</v>
      </c>
      <c r="I859" s="1" t="s">
        <v>3986</v>
      </c>
      <c r="J859" s="1" t="s">
        <v>76</v>
      </c>
      <c r="K859" s="1" t="s">
        <v>3987</v>
      </c>
    </row>
    <row r="860" customFormat="false" ht="12.8" hidden="false" customHeight="false" outlineLevel="0" collapsed="false">
      <c r="A860" s="1" t="s">
        <v>3988</v>
      </c>
      <c r="B860" s="1" t="s">
        <v>3989</v>
      </c>
      <c r="C860" s="1" t="s">
        <v>3990</v>
      </c>
      <c r="D860" s="1" t="s">
        <v>3991</v>
      </c>
      <c r="E860" s="1" t="s">
        <v>3992</v>
      </c>
      <c r="F860" s="1" t="s">
        <v>5</v>
      </c>
      <c r="G860" s="1" t="s">
        <v>6</v>
      </c>
      <c r="I860" s="1" t="s">
        <v>3993</v>
      </c>
      <c r="J860" s="1" t="n">
        <v>20210414</v>
      </c>
      <c r="K860" s="1" t="s">
        <v>3994</v>
      </c>
    </row>
    <row r="861" customFormat="false" ht="12.8" hidden="false" customHeight="false" outlineLevel="0" collapsed="false">
      <c r="A861" s="1" t="s">
        <v>3995</v>
      </c>
      <c r="B861" s="1" t="s">
        <v>3996</v>
      </c>
      <c r="C861" s="1" t="s">
        <v>3997</v>
      </c>
      <c r="E861" s="1" t="s">
        <v>2126</v>
      </c>
      <c r="F861" s="1" t="n">
        <v>20200420</v>
      </c>
      <c r="G861" s="1" t="s">
        <v>55</v>
      </c>
      <c r="H861" s="1" t="s">
        <v>3998</v>
      </c>
      <c r="I861" s="1" t="s">
        <v>3999</v>
      </c>
      <c r="J861" s="1" t="n">
        <v>20210414</v>
      </c>
      <c r="K861" s="1" t="s">
        <v>4000</v>
      </c>
    </row>
    <row r="862" customFormat="false" ht="12.8" hidden="false" customHeight="false" outlineLevel="0" collapsed="false">
      <c r="A862" s="1" t="s">
        <v>4001</v>
      </c>
      <c r="B862" s="1" t="s">
        <v>4002</v>
      </c>
      <c r="C862" s="1" t="s">
        <v>4003</v>
      </c>
      <c r="E862" s="1" t="s">
        <v>4004</v>
      </c>
      <c r="F862" s="1" t="n">
        <v>0</v>
      </c>
      <c r="G862" s="1" t="s">
        <v>6</v>
      </c>
      <c r="I862" s="1" t="s">
        <v>4005</v>
      </c>
      <c r="J862" s="1" t="n">
        <v>20210414</v>
      </c>
      <c r="K862" s="1" t="s">
        <v>4006</v>
      </c>
    </row>
    <row r="863" customFormat="false" ht="12.8" hidden="false" customHeight="false" outlineLevel="0" collapsed="false">
      <c r="A863" s="1" t="s">
        <v>4007</v>
      </c>
      <c r="B863" s="1" t="s">
        <v>4008</v>
      </c>
      <c r="C863" s="1" t="s">
        <v>4009</v>
      </c>
      <c r="E863" s="1" t="s">
        <v>4010</v>
      </c>
      <c r="F863" s="1" t="n">
        <v>20191230</v>
      </c>
      <c r="G863" s="1" t="s">
        <v>55</v>
      </c>
      <c r="H863" s="1" t="s">
        <v>4011</v>
      </c>
      <c r="I863" s="1" t="s">
        <v>4012</v>
      </c>
      <c r="J863" s="1" t="n">
        <v>20210414</v>
      </c>
      <c r="K863" s="1" t="s">
        <v>4013</v>
      </c>
    </row>
    <row r="864" customFormat="false" ht="12.8" hidden="false" customHeight="false" outlineLevel="0" collapsed="false">
      <c r="A864" s="1" t="s">
        <v>4014</v>
      </c>
      <c r="B864" s="1" t="s">
        <v>4008</v>
      </c>
      <c r="C864" s="1" t="s">
        <v>2134</v>
      </c>
      <c r="E864" s="1" t="s">
        <v>4010</v>
      </c>
      <c r="F864" s="1" t="s">
        <v>5</v>
      </c>
      <c r="G864" s="1" t="s">
        <v>6</v>
      </c>
      <c r="I864" s="1" t="s">
        <v>4015</v>
      </c>
      <c r="J864" s="1" t="n">
        <v>20210414</v>
      </c>
      <c r="K864" s="1" t="s">
        <v>4016</v>
      </c>
    </row>
    <row r="865" customFormat="false" ht="12.8" hidden="false" customHeight="false" outlineLevel="0" collapsed="false">
      <c r="A865" s="1" t="s">
        <v>4017</v>
      </c>
      <c r="B865" s="1" t="s">
        <v>4018</v>
      </c>
      <c r="C865" s="1" t="s">
        <v>4019</v>
      </c>
      <c r="D865" s="1" t="s">
        <v>4020</v>
      </c>
      <c r="E865" s="1" t="s">
        <v>2810</v>
      </c>
      <c r="F865" s="1" t="n">
        <v>0</v>
      </c>
      <c r="G865" s="1" t="s">
        <v>6</v>
      </c>
      <c r="I865" s="1" t="s">
        <v>4021</v>
      </c>
      <c r="J865" s="1" t="n">
        <v>20210414</v>
      </c>
      <c r="K865" s="1" t="s">
        <v>4022</v>
      </c>
    </row>
    <row r="866" customFormat="false" ht="12.8" hidden="false" customHeight="false" outlineLevel="0" collapsed="false">
      <c r="A866" s="1" t="s">
        <v>4023</v>
      </c>
      <c r="B866" s="1" t="s">
        <v>4018</v>
      </c>
      <c r="C866" s="1" t="s">
        <v>4019</v>
      </c>
      <c r="D866" s="1" t="n">
        <v>74030</v>
      </c>
      <c r="E866" s="1" t="s">
        <v>2810</v>
      </c>
      <c r="F866" s="3" t="s">
        <v>626</v>
      </c>
      <c r="G866" s="1" t="s">
        <v>55</v>
      </c>
      <c r="H866" s="1" t="s">
        <v>4024</v>
      </c>
      <c r="I866" s="1" t="s">
        <v>4025</v>
      </c>
      <c r="J866" s="1" t="s">
        <v>76</v>
      </c>
      <c r="K866" s="1" t="s">
        <v>4026</v>
      </c>
    </row>
    <row r="867" customFormat="false" ht="12.8" hidden="false" customHeight="false" outlineLevel="0" collapsed="false">
      <c r="A867" s="1" t="s">
        <v>4027</v>
      </c>
      <c r="B867" s="1" t="s">
        <v>4028</v>
      </c>
      <c r="C867" s="1" t="s">
        <v>4029</v>
      </c>
      <c r="E867" s="1" t="s">
        <v>4030</v>
      </c>
      <c r="F867" s="1" t="n">
        <v>20210114</v>
      </c>
      <c r="G867" s="1" t="s">
        <v>55</v>
      </c>
      <c r="H867" s="1" t="s">
        <v>4031</v>
      </c>
      <c r="I867" s="1" t="s">
        <v>4032</v>
      </c>
      <c r="J867" s="1" t="s">
        <v>76</v>
      </c>
      <c r="K867" s="1" t="s">
        <v>3138</v>
      </c>
    </row>
    <row r="868" customFormat="false" ht="12.8" hidden="false" customHeight="false" outlineLevel="0" collapsed="false">
      <c r="A868" s="1" t="s">
        <v>4033</v>
      </c>
      <c r="B868" s="1" t="s">
        <v>4034</v>
      </c>
      <c r="C868" s="1" t="s">
        <v>4035</v>
      </c>
      <c r="D868" s="1" t="s">
        <v>4036</v>
      </c>
      <c r="E868" s="1" t="s">
        <v>4037</v>
      </c>
      <c r="F868" s="1" t="s">
        <v>5</v>
      </c>
      <c r="G868" s="1" t="s">
        <v>6</v>
      </c>
      <c r="I868" s="1" t="s">
        <v>4038</v>
      </c>
      <c r="J868" s="1" t="n">
        <v>20210414</v>
      </c>
      <c r="K868" s="1" t="s">
        <v>271</v>
      </c>
    </row>
    <row r="869" customFormat="false" ht="12.8" hidden="false" customHeight="false" outlineLevel="0" collapsed="false">
      <c r="A869" s="1" t="s">
        <v>4039</v>
      </c>
      <c r="B869" s="1" t="s">
        <v>4040</v>
      </c>
      <c r="C869" s="1" t="s">
        <v>4041</v>
      </c>
      <c r="D869" s="1" t="s">
        <v>4042</v>
      </c>
      <c r="E869" s="1" t="s">
        <v>1790</v>
      </c>
      <c r="F869" s="1" t="s">
        <v>5</v>
      </c>
      <c r="G869" s="1" t="s">
        <v>6</v>
      </c>
      <c r="H869" s="1" t="n">
        <v>774551</v>
      </c>
      <c r="I869" s="1" t="s">
        <v>4043</v>
      </c>
      <c r="J869" s="1" t="n">
        <v>20210414</v>
      </c>
      <c r="K869" s="1" t="s">
        <v>1792</v>
      </c>
    </row>
    <row r="870" customFormat="false" ht="12.8" hidden="false" customHeight="false" outlineLevel="0" collapsed="false">
      <c r="A870" s="1" t="s">
        <v>4044</v>
      </c>
      <c r="B870" s="1" t="s">
        <v>4045</v>
      </c>
      <c r="C870" s="1" t="s">
        <v>4046</v>
      </c>
      <c r="D870" s="1" t="s">
        <v>4047</v>
      </c>
      <c r="E870" s="1" t="s">
        <v>4048</v>
      </c>
      <c r="F870" s="3" t="s">
        <v>4049</v>
      </c>
      <c r="G870" s="1" t="s">
        <v>55</v>
      </c>
      <c r="H870" s="1" t="s">
        <v>4050</v>
      </c>
      <c r="I870" s="1" t="s">
        <v>4051</v>
      </c>
      <c r="J870" s="1" t="s">
        <v>76</v>
      </c>
      <c r="K870" s="1" t="s">
        <v>1715</v>
      </c>
    </row>
    <row r="871" customFormat="false" ht="12.8" hidden="false" customHeight="false" outlineLevel="0" collapsed="false">
      <c r="A871" s="1" t="s">
        <v>4052</v>
      </c>
      <c r="B871" s="1" t="s">
        <v>4053</v>
      </c>
      <c r="C871" s="1" t="s">
        <v>4054</v>
      </c>
      <c r="E871" s="1" t="s">
        <v>4055</v>
      </c>
      <c r="F871" s="2" t="n">
        <v>44460</v>
      </c>
      <c r="G871" s="1" t="s">
        <v>55</v>
      </c>
      <c r="H871" s="1" t="s">
        <v>4056</v>
      </c>
      <c r="I871" s="1" t="s">
        <v>4057</v>
      </c>
      <c r="J871" s="1" t="s">
        <v>76</v>
      </c>
      <c r="K871" s="1" t="s">
        <v>4058</v>
      </c>
    </row>
    <row r="872" customFormat="false" ht="12.8" hidden="false" customHeight="false" outlineLevel="0" collapsed="false">
      <c r="A872" s="1" t="s">
        <v>4059</v>
      </c>
      <c r="B872" s="1" t="s">
        <v>4060</v>
      </c>
      <c r="C872" s="1" t="s">
        <v>4061</v>
      </c>
      <c r="E872" s="1" t="s">
        <v>1228</v>
      </c>
      <c r="F872" s="1" t="n">
        <v>20181003</v>
      </c>
      <c r="G872" s="1" t="s">
        <v>55</v>
      </c>
      <c r="H872" s="1" t="s">
        <v>4062</v>
      </c>
      <c r="I872" s="1" t="s">
        <v>4063</v>
      </c>
      <c r="J872" s="1" t="n">
        <v>20210414</v>
      </c>
      <c r="K872" s="1" t="s">
        <v>4064</v>
      </c>
    </row>
    <row r="873" customFormat="false" ht="12.8" hidden="false" customHeight="false" outlineLevel="0" collapsed="false">
      <c r="A873" s="1" t="s">
        <v>4065</v>
      </c>
      <c r="B873" s="1" t="s">
        <v>4060</v>
      </c>
      <c r="C873" s="1" t="s">
        <v>4061</v>
      </c>
      <c r="E873" s="1" t="s">
        <v>1228</v>
      </c>
      <c r="F873" s="1" t="n">
        <v>20181003</v>
      </c>
      <c r="G873" s="1" t="s">
        <v>55</v>
      </c>
      <c r="H873" s="1" t="s">
        <v>4066</v>
      </c>
      <c r="I873" s="1" t="s">
        <v>4067</v>
      </c>
      <c r="J873" s="1" t="n">
        <v>20210414</v>
      </c>
      <c r="K873" s="1" t="s">
        <v>4064</v>
      </c>
    </row>
    <row r="874" customFormat="false" ht="12.8" hidden="false" customHeight="false" outlineLevel="0" collapsed="false">
      <c r="A874" s="1" t="s">
        <v>4068</v>
      </c>
      <c r="B874" s="1" t="s">
        <v>4060</v>
      </c>
      <c r="C874" s="1" t="s">
        <v>4061</v>
      </c>
      <c r="E874" s="1" t="s">
        <v>1228</v>
      </c>
      <c r="F874" s="1" t="n">
        <v>20181003</v>
      </c>
      <c r="G874" s="1" t="s">
        <v>55</v>
      </c>
      <c r="H874" s="1" t="s">
        <v>4069</v>
      </c>
      <c r="I874" s="1" t="s">
        <v>4070</v>
      </c>
      <c r="J874" s="1" t="n">
        <v>20210414</v>
      </c>
      <c r="K874" s="1" t="s">
        <v>4064</v>
      </c>
    </row>
    <row r="875" customFormat="false" ht="12.8" hidden="false" customHeight="false" outlineLevel="0" collapsed="false">
      <c r="A875" s="1" t="s">
        <v>4071</v>
      </c>
      <c r="B875" s="1" t="s">
        <v>4060</v>
      </c>
      <c r="C875" s="1" t="s">
        <v>4072</v>
      </c>
      <c r="E875" s="1" t="s">
        <v>1228</v>
      </c>
      <c r="F875" s="1" t="n">
        <v>20190711</v>
      </c>
      <c r="G875" s="1" t="s">
        <v>55</v>
      </c>
      <c r="H875" s="1" t="s">
        <v>4073</v>
      </c>
      <c r="I875" s="1" t="s">
        <v>4074</v>
      </c>
      <c r="J875" s="1" t="n">
        <v>20210414</v>
      </c>
      <c r="K875" s="1" t="s">
        <v>4075</v>
      </c>
    </row>
    <row r="876" customFormat="false" ht="12.8" hidden="false" customHeight="false" outlineLevel="0" collapsed="false">
      <c r="A876" s="1" t="s">
        <v>4076</v>
      </c>
      <c r="B876" s="1" t="s">
        <v>4077</v>
      </c>
      <c r="C876" s="1" t="s">
        <v>4078</v>
      </c>
      <c r="E876" s="1" t="s">
        <v>4079</v>
      </c>
      <c r="F876" s="2" t="n">
        <v>44274</v>
      </c>
      <c r="G876" s="1" t="s">
        <v>55</v>
      </c>
      <c r="H876" s="1" t="s">
        <v>4080</v>
      </c>
      <c r="I876" s="1" t="s">
        <v>4081</v>
      </c>
      <c r="J876" s="1" t="s">
        <v>76</v>
      </c>
      <c r="K876" s="1" t="s">
        <v>138</v>
      </c>
    </row>
    <row r="877" customFormat="false" ht="12.8" hidden="false" customHeight="false" outlineLevel="0" collapsed="false">
      <c r="A877" s="1" t="s">
        <v>4082</v>
      </c>
      <c r="B877" s="1" t="s">
        <v>4083</v>
      </c>
      <c r="C877" s="1" t="s">
        <v>4084</v>
      </c>
      <c r="D877" s="1" t="s">
        <v>4085</v>
      </c>
      <c r="E877" s="1" t="s">
        <v>4086</v>
      </c>
      <c r="F877" s="1" t="n">
        <v>0</v>
      </c>
      <c r="G877" s="1" t="s">
        <v>6</v>
      </c>
      <c r="I877" s="1" t="s">
        <v>4087</v>
      </c>
      <c r="J877" s="1" t="n">
        <v>20210414</v>
      </c>
      <c r="K877" s="1" t="s">
        <v>36</v>
      </c>
    </row>
    <row r="878" customFormat="false" ht="12.8" hidden="false" customHeight="false" outlineLevel="0" collapsed="false">
      <c r="A878" s="1" t="s">
        <v>4088</v>
      </c>
      <c r="B878" s="1" t="s">
        <v>4089</v>
      </c>
      <c r="C878" s="1" t="s">
        <v>4090</v>
      </c>
      <c r="D878" s="1" t="s">
        <v>4091</v>
      </c>
      <c r="E878" s="1" t="s">
        <v>4092</v>
      </c>
      <c r="F878" s="1" t="n">
        <v>0</v>
      </c>
      <c r="G878" s="1" t="s">
        <v>6</v>
      </c>
      <c r="H878" s="1" t="n">
        <v>242508</v>
      </c>
      <c r="I878" s="1" t="s">
        <v>4093</v>
      </c>
      <c r="J878" s="1" t="n">
        <v>20210414</v>
      </c>
      <c r="K878" s="1" t="s">
        <v>4094</v>
      </c>
    </row>
    <row r="879" customFormat="false" ht="12.8" hidden="false" customHeight="false" outlineLevel="0" collapsed="false">
      <c r="A879" s="1" t="s">
        <v>4095</v>
      </c>
      <c r="B879" s="1" t="s">
        <v>4096</v>
      </c>
      <c r="C879" s="1" t="s">
        <v>4097</v>
      </c>
      <c r="E879" s="1" t="s">
        <v>69</v>
      </c>
      <c r="F879" s="1" t="n">
        <v>20210104</v>
      </c>
      <c r="G879" s="1" t="s">
        <v>55</v>
      </c>
      <c r="H879" s="1" t="s">
        <v>4098</v>
      </c>
      <c r="I879" s="1" t="s">
        <v>4099</v>
      </c>
      <c r="J879" s="1" t="s">
        <v>76</v>
      </c>
      <c r="K879" s="1" t="s">
        <v>81</v>
      </c>
    </row>
    <row r="880" customFormat="false" ht="12.8" hidden="false" customHeight="false" outlineLevel="0" collapsed="false">
      <c r="A880" s="1" t="s">
        <v>4100</v>
      </c>
      <c r="B880" s="1" t="s">
        <v>4101</v>
      </c>
      <c r="C880" s="1" t="s">
        <v>4102</v>
      </c>
      <c r="D880" s="1" t="s">
        <v>4103</v>
      </c>
      <c r="E880" s="1" t="s">
        <v>375</v>
      </c>
      <c r="F880" s="1" t="s">
        <v>5</v>
      </c>
      <c r="G880" s="1" t="s">
        <v>6</v>
      </c>
      <c r="I880" s="1" t="s">
        <v>4104</v>
      </c>
      <c r="J880" s="1" t="n">
        <v>20210414</v>
      </c>
      <c r="K880" s="1" t="s">
        <v>4105</v>
      </c>
    </row>
    <row r="881" customFormat="false" ht="12.8" hidden="false" customHeight="false" outlineLevel="0" collapsed="false">
      <c r="A881" s="1" t="s">
        <v>4106</v>
      </c>
      <c r="B881" s="1" t="s">
        <v>4107</v>
      </c>
      <c r="C881" s="1" t="s">
        <v>4108</v>
      </c>
      <c r="D881" s="1" t="s">
        <v>4109</v>
      </c>
      <c r="E881" s="1" t="s">
        <v>4110</v>
      </c>
      <c r="F881" s="1" t="s">
        <v>5</v>
      </c>
      <c r="G881" s="1" t="s">
        <v>6</v>
      </c>
      <c r="I881" s="1" t="s">
        <v>4111</v>
      </c>
      <c r="J881" s="1" t="n">
        <v>20210414</v>
      </c>
      <c r="K881" s="1" t="s">
        <v>1893</v>
      </c>
    </row>
    <row r="882" customFormat="false" ht="12.8" hidden="false" customHeight="false" outlineLevel="0" collapsed="false">
      <c r="A882" s="1" t="s">
        <v>4112</v>
      </c>
      <c r="B882" s="1" t="s">
        <v>4107</v>
      </c>
      <c r="C882" s="1" t="s">
        <v>4113</v>
      </c>
      <c r="E882" s="1" t="s">
        <v>4110</v>
      </c>
      <c r="F882" s="1" t="n">
        <v>20200623</v>
      </c>
      <c r="G882" s="1" t="s">
        <v>55</v>
      </c>
      <c r="H882" s="1" t="s">
        <v>4114</v>
      </c>
      <c r="I882" s="1" t="s">
        <v>4115</v>
      </c>
      <c r="J882" s="1" t="n">
        <v>20210414</v>
      </c>
      <c r="K882" s="1" t="s">
        <v>4116</v>
      </c>
    </row>
    <row r="883" customFormat="false" ht="12.8" hidden="false" customHeight="false" outlineLevel="0" collapsed="false">
      <c r="A883" s="1" t="s">
        <v>4117</v>
      </c>
      <c r="B883" s="1" t="s">
        <v>4118</v>
      </c>
      <c r="C883" s="1" t="s">
        <v>4119</v>
      </c>
      <c r="E883" s="1" t="s">
        <v>2503</v>
      </c>
      <c r="F883" s="1" t="n">
        <v>20180508</v>
      </c>
      <c r="G883" s="1" t="s">
        <v>55</v>
      </c>
      <c r="H883" s="1" t="s">
        <v>4120</v>
      </c>
      <c r="I883" s="1" t="s">
        <v>4121</v>
      </c>
      <c r="J883" s="1" t="n">
        <v>20210414</v>
      </c>
      <c r="K883" s="1" t="s">
        <v>4122</v>
      </c>
    </row>
    <row r="884" customFormat="false" ht="12.8" hidden="false" customHeight="false" outlineLevel="0" collapsed="false">
      <c r="A884" s="1" t="s">
        <v>4123</v>
      </c>
      <c r="B884" s="1" t="s">
        <v>4118</v>
      </c>
      <c r="C884" s="1" t="s">
        <v>4124</v>
      </c>
      <c r="D884" s="1" t="s">
        <v>4125</v>
      </c>
      <c r="E884" s="1" t="s">
        <v>2503</v>
      </c>
      <c r="F884" s="1" t="s">
        <v>5</v>
      </c>
      <c r="G884" s="1" t="s">
        <v>6</v>
      </c>
      <c r="I884" s="1" t="s">
        <v>4126</v>
      </c>
      <c r="J884" s="1" t="n">
        <v>20210414</v>
      </c>
      <c r="K884" s="1" t="s">
        <v>119</v>
      </c>
    </row>
    <row r="885" customFormat="false" ht="12.8" hidden="false" customHeight="false" outlineLevel="0" collapsed="false">
      <c r="A885" s="1" t="s">
        <v>4127</v>
      </c>
      <c r="B885" s="1" t="s">
        <v>4107</v>
      </c>
      <c r="C885" s="1" t="s">
        <v>4128</v>
      </c>
      <c r="D885" s="1" t="s">
        <v>4129</v>
      </c>
      <c r="E885" s="1" t="s">
        <v>4110</v>
      </c>
      <c r="F885" s="1" t="n">
        <v>20220812</v>
      </c>
      <c r="G885" s="1" t="s">
        <v>55</v>
      </c>
      <c r="H885" s="1" t="s">
        <v>4130</v>
      </c>
      <c r="I885" s="1" t="s">
        <v>4131</v>
      </c>
      <c r="J885" s="1" t="s">
        <v>76</v>
      </c>
      <c r="K885" s="1" t="s">
        <v>4132</v>
      </c>
    </row>
    <row r="886" customFormat="false" ht="12.8" hidden="false" customHeight="false" outlineLevel="0" collapsed="false">
      <c r="A886" s="1" t="s">
        <v>4133</v>
      </c>
      <c r="B886" s="1" t="s">
        <v>4134</v>
      </c>
      <c r="C886" s="1" t="s">
        <v>4135</v>
      </c>
      <c r="D886" s="1" t="s">
        <v>4136</v>
      </c>
      <c r="E886" s="1" t="s">
        <v>4137</v>
      </c>
      <c r="F886" s="1" t="s">
        <v>5</v>
      </c>
      <c r="G886" s="1" t="s">
        <v>6</v>
      </c>
      <c r="H886" s="1" t="n">
        <v>8569341</v>
      </c>
      <c r="I886" s="1" t="s">
        <v>4138</v>
      </c>
      <c r="J886" s="1" t="n">
        <v>20210414</v>
      </c>
      <c r="K886" s="1" t="s">
        <v>43</v>
      </c>
    </row>
    <row r="887" customFormat="false" ht="12.8" hidden="false" customHeight="false" outlineLevel="0" collapsed="false">
      <c r="A887" s="1" t="s">
        <v>4139</v>
      </c>
      <c r="B887" s="1" t="s">
        <v>4140</v>
      </c>
      <c r="C887" s="1" t="s">
        <v>4141</v>
      </c>
      <c r="E887" s="1" t="s">
        <v>4142</v>
      </c>
      <c r="F887" s="1" t="n">
        <v>20190305</v>
      </c>
      <c r="G887" s="1" t="s">
        <v>55</v>
      </c>
      <c r="H887" s="1" t="s">
        <v>4143</v>
      </c>
      <c r="I887" s="1" t="s">
        <v>4144</v>
      </c>
      <c r="J887" s="1" t="n">
        <v>20210414</v>
      </c>
      <c r="K887" s="1" t="s">
        <v>4145</v>
      </c>
    </row>
    <row r="888" customFormat="false" ht="12.8" hidden="false" customHeight="false" outlineLevel="0" collapsed="false">
      <c r="A888" s="1" t="s">
        <v>4146</v>
      </c>
      <c r="B888" s="1" t="s">
        <v>4140</v>
      </c>
      <c r="C888" s="1" t="s">
        <v>4147</v>
      </c>
      <c r="E888" s="1" t="s">
        <v>4142</v>
      </c>
      <c r="F888" s="1" t="n">
        <v>20190305</v>
      </c>
      <c r="G888" s="1" t="s">
        <v>55</v>
      </c>
      <c r="H888" s="1" t="s">
        <v>4148</v>
      </c>
      <c r="I888" s="1" t="s">
        <v>4149</v>
      </c>
      <c r="J888" s="1" t="n">
        <v>20210414</v>
      </c>
      <c r="K888" s="1" t="s">
        <v>4145</v>
      </c>
    </row>
    <row r="889" customFormat="false" ht="12.8" hidden="false" customHeight="false" outlineLevel="0" collapsed="false">
      <c r="A889" s="1" t="s">
        <v>4150</v>
      </c>
      <c r="B889" s="1" t="s">
        <v>4140</v>
      </c>
      <c r="C889" s="1" t="s">
        <v>4147</v>
      </c>
      <c r="E889" s="1" t="s">
        <v>4142</v>
      </c>
      <c r="F889" s="1" t="n">
        <v>20190305</v>
      </c>
      <c r="G889" s="1" t="s">
        <v>55</v>
      </c>
      <c r="H889" s="1" t="s">
        <v>4151</v>
      </c>
      <c r="I889" s="1" t="s">
        <v>4152</v>
      </c>
      <c r="J889" s="1" t="n">
        <v>20210414</v>
      </c>
      <c r="K889" s="1" t="s">
        <v>4145</v>
      </c>
    </row>
    <row r="890" customFormat="false" ht="12.8" hidden="false" customHeight="false" outlineLevel="0" collapsed="false">
      <c r="A890" s="1" t="s">
        <v>4153</v>
      </c>
      <c r="B890" s="1" t="s">
        <v>4154</v>
      </c>
      <c r="C890" s="1" t="s">
        <v>4155</v>
      </c>
      <c r="D890" s="1" t="s">
        <v>4156</v>
      </c>
      <c r="E890" s="1" t="s">
        <v>4157</v>
      </c>
      <c r="F890" s="1" t="n">
        <v>0</v>
      </c>
      <c r="G890" s="1" t="s">
        <v>6</v>
      </c>
      <c r="I890" s="1" t="s">
        <v>4158</v>
      </c>
      <c r="J890" s="1" t="n">
        <v>20210414</v>
      </c>
      <c r="K890" s="1" t="s">
        <v>4159</v>
      </c>
    </row>
    <row r="891" customFormat="false" ht="12.8" hidden="false" customHeight="false" outlineLevel="0" collapsed="false">
      <c r="A891" s="1" t="s">
        <v>4160</v>
      </c>
      <c r="B891" s="1" t="s">
        <v>4154</v>
      </c>
      <c r="C891" s="1" t="s">
        <v>4161</v>
      </c>
      <c r="D891" s="1" t="s">
        <v>4162</v>
      </c>
      <c r="E891" s="1" t="s">
        <v>4157</v>
      </c>
      <c r="F891" s="1" t="n">
        <v>0</v>
      </c>
      <c r="G891" s="1" t="s">
        <v>6</v>
      </c>
      <c r="H891" s="1" t="n">
        <v>804141</v>
      </c>
      <c r="I891" s="1" t="s">
        <v>4163</v>
      </c>
      <c r="J891" s="1" t="n">
        <v>20210414</v>
      </c>
      <c r="K891" s="1" t="s">
        <v>4164</v>
      </c>
    </row>
    <row r="892" customFormat="false" ht="12.8" hidden="false" customHeight="false" outlineLevel="0" collapsed="false">
      <c r="A892" s="1" t="s">
        <v>4165</v>
      </c>
      <c r="B892" s="1" t="s">
        <v>4154</v>
      </c>
      <c r="C892" s="1" t="s">
        <v>4166</v>
      </c>
      <c r="D892" s="1" t="s">
        <v>4167</v>
      </c>
      <c r="E892" s="1" t="s">
        <v>4157</v>
      </c>
      <c r="F892" s="1" t="n">
        <v>0</v>
      </c>
      <c r="G892" s="1" t="s">
        <v>6</v>
      </c>
      <c r="H892" s="1" t="n">
        <v>802391</v>
      </c>
      <c r="I892" s="1" t="s">
        <v>4168</v>
      </c>
      <c r="J892" s="1" t="n">
        <v>20210414</v>
      </c>
      <c r="K892" s="1" t="s">
        <v>4164</v>
      </c>
    </row>
    <row r="893" customFormat="false" ht="12.8" hidden="false" customHeight="false" outlineLevel="0" collapsed="false">
      <c r="A893" s="1" t="s">
        <v>4169</v>
      </c>
      <c r="B893" s="1" t="s">
        <v>4154</v>
      </c>
      <c r="C893" s="1" t="s">
        <v>890</v>
      </c>
      <c r="D893" s="1" t="s">
        <v>4170</v>
      </c>
      <c r="E893" s="1" t="s">
        <v>4157</v>
      </c>
      <c r="F893" s="1" t="n">
        <v>0</v>
      </c>
      <c r="G893" s="1" t="s">
        <v>6</v>
      </c>
      <c r="H893" s="1" t="n">
        <v>802401</v>
      </c>
      <c r="I893" s="1" t="s">
        <v>4171</v>
      </c>
      <c r="J893" s="1" t="n">
        <v>20210421</v>
      </c>
      <c r="K893" s="1" t="s">
        <v>4164</v>
      </c>
    </row>
    <row r="894" customFormat="false" ht="12.8" hidden="false" customHeight="false" outlineLevel="0" collapsed="false">
      <c r="A894" s="1" t="s">
        <v>4172</v>
      </c>
      <c r="B894" s="1" t="s">
        <v>4154</v>
      </c>
      <c r="C894" s="1" t="s">
        <v>4173</v>
      </c>
      <c r="D894" s="1" t="s">
        <v>4174</v>
      </c>
      <c r="E894" s="1" t="s">
        <v>4157</v>
      </c>
      <c r="F894" s="1" t="s">
        <v>3454</v>
      </c>
      <c r="G894" s="1" t="s">
        <v>6</v>
      </c>
      <c r="I894" s="1" t="s">
        <v>4175</v>
      </c>
      <c r="J894" s="1" t="n">
        <v>20210414</v>
      </c>
      <c r="K894" s="1" t="s">
        <v>466</v>
      </c>
    </row>
    <row r="895" customFormat="false" ht="12.8" hidden="false" customHeight="false" outlineLevel="0" collapsed="false">
      <c r="A895" s="1" t="s">
        <v>4176</v>
      </c>
      <c r="B895" s="1" t="s">
        <v>4177</v>
      </c>
      <c r="C895" s="1" t="s">
        <v>4178</v>
      </c>
      <c r="E895" s="1" t="s">
        <v>69</v>
      </c>
      <c r="F895" s="1" t="n">
        <v>20210104</v>
      </c>
      <c r="G895" s="1" t="s">
        <v>55</v>
      </c>
      <c r="H895" s="1" t="s">
        <v>4179</v>
      </c>
      <c r="I895" s="1" t="s">
        <v>4180</v>
      </c>
      <c r="J895" s="1" t="s">
        <v>76</v>
      </c>
      <c r="K895" s="1" t="s">
        <v>77</v>
      </c>
    </row>
    <row r="896" customFormat="false" ht="12.8" hidden="false" customHeight="false" outlineLevel="0" collapsed="false">
      <c r="A896" s="1" t="s">
        <v>4181</v>
      </c>
      <c r="B896" s="1" t="s">
        <v>4177</v>
      </c>
      <c r="C896" s="1" t="s">
        <v>4182</v>
      </c>
      <c r="E896" s="1" t="s">
        <v>69</v>
      </c>
      <c r="F896" s="1" t="n">
        <v>20210104</v>
      </c>
      <c r="G896" s="1" t="s">
        <v>55</v>
      </c>
      <c r="H896" s="1" t="s">
        <v>4183</v>
      </c>
      <c r="I896" s="1" t="s">
        <v>4184</v>
      </c>
      <c r="J896" s="1" t="s">
        <v>76</v>
      </c>
      <c r="K896" s="1" t="s">
        <v>77</v>
      </c>
    </row>
    <row r="897" customFormat="false" ht="12.8" hidden="false" customHeight="false" outlineLevel="0" collapsed="false">
      <c r="A897" s="1" t="s">
        <v>4185</v>
      </c>
      <c r="B897" s="1" t="s">
        <v>4177</v>
      </c>
      <c r="C897" s="1" t="s">
        <v>54</v>
      </c>
      <c r="D897" s="1" t="s">
        <v>4186</v>
      </c>
      <c r="E897" s="1" t="s">
        <v>69</v>
      </c>
      <c r="F897" s="1" t="n">
        <v>20210104</v>
      </c>
      <c r="G897" s="1" t="s">
        <v>55</v>
      </c>
      <c r="H897" s="1" t="s">
        <v>4187</v>
      </c>
      <c r="I897" s="1" t="s">
        <v>4188</v>
      </c>
      <c r="J897" s="1" t="n">
        <v>20210414</v>
      </c>
      <c r="K897" s="1" t="s">
        <v>4189</v>
      </c>
    </row>
    <row r="898" customFormat="false" ht="12.8" hidden="false" customHeight="false" outlineLevel="0" collapsed="false">
      <c r="A898" s="1" t="s">
        <v>4190</v>
      </c>
      <c r="B898" s="1" t="s">
        <v>4177</v>
      </c>
      <c r="C898" s="1" t="s">
        <v>54</v>
      </c>
      <c r="D898" s="1" t="s">
        <v>4191</v>
      </c>
      <c r="E898" s="1" t="s">
        <v>69</v>
      </c>
      <c r="F898" s="1" t="n">
        <v>20210104</v>
      </c>
      <c r="G898" s="1" t="s">
        <v>55</v>
      </c>
      <c r="H898" s="1" t="s">
        <v>4192</v>
      </c>
      <c r="I898" s="1" t="s">
        <v>4193</v>
      </c>
      <c r="J898" s="1" t="n">
        <v>20210414</v>
      </c>
      <c r="K898" s="1" t="s">
        <v>4189</v>
      </c>
    </row>
    <row r="899" customFormat="false" ht="12.8" hidden="false" customHeight="false" outlineLevel="0" collapsed="false">
      <c r="A899" s="1" t="s">
        <v>4194</v>
      </c>
      <c r="B899" s="1" t="s">
        <v>4177</v>
      </c>
      <c r="C899" s="1" t="s">
        <v>54</v>
      </c>
      <c r="D899" s="1" t="s">
        <v>4195</v>
      </c>
      <c r="E899" s="1" t="s">
        <v>69</v>
      </c>
      <c r="F899" s="1" t="n">
        <v>20210104</v>
      </c>
      <c r="G899" s="1" t="s">
        <v>55</v>
      </c>
      <c r="H899" s="1" t="s">
        <v>4196</v>
      </c>
      <c r="I899" s="1" t="s">
        <v>4197</v>
      </c>
      <c r="J899" s="1" t="n">
        <v>20210414</v>
      </c>
      <c r="K899" s="1" t="s">
        <v>4189</v>
      </c>
    </row>
    <row r="900" customFormat="false" ht="12.8" hidden="false" customHeight="false" outlineLevel="0" collapsed="false">
      <c r="A900" s="1" t="s">
        <v>4198</v>
      </c>
      <c r="B900" s="1" t="s">
        <v>4199</v>
      </c>
      <c r="C900" s="1" t="s">
        <v>4200</v>
      </c>
      <c r="D900" s="1" t="s">
        <v>4201</v>
      </c>
      <c r="E900" s="1" t="s">
        <v>2503</v>
      </c>
      <c r="F900" s="1" t="s">
        <v>104</v>
      </c>
      <c r="G900" s="1" t="s">
        <v>6</v>
      </c>
      <c r="I900" s="1" t="s">
        <v>4202</v>
      </c>
      <c r="J900" s="1" t="n">
        <v>20210414</v>
      </c>
      <c r="K900" s="1" t="s">
        <v>4203</v>
      </c>
    </row>
    <row r="901" customFormat="false" ht="12.8" hidden="false" customHeight="false" outlineLevel="0" collapsed="false">
      <c r="A901" s="1" t="s">
        <v>4204</v>
      </c>
      <c r="B901" s="1" t="s">
        <v>4205</v>
      </c>
      <c r="C901" s="1" t="s">
        <v>4206</v>
      </c>
      <c r="D901" s="1" t="s">
        <v>4207</v>
      </c>
      <c r="E901" s="1" t="s">
        <v>1182</v>
      </c>
      <c r="F901" s="1" t="n">
        <v>0</v>
      </c>
      <c r="G901" s="1" t="s">
        <v>6</v>
      </c>
      <c r="I901" s="1" t="s">
        <v>4208</v>
      </c>
      <c r="J901" s="1" t="n">
        <v>20210414</v>
      </c>
      <c r="K901" s="1" t="s">
        <v>3233</v>
      </c>
    </row>
    <row r="902" customFormat="false" ht="12.8" hidden="false" customHeight="false" outlineLevel="0" collapsed="false">
      <c r="A902" s="1" t="s">
        <v>4209</v>
      </c>
      <c r="B902" s="1" t="s">
        <v>4210</v>
      </c>
      <c r="C902" s="1" t="s">
        <v>54</v>
      </c>
      <c r="D902" s="1" t="s">
        <v>4211</v>
      </c>
      <c r="E902" s="1" t="s">
        <v>4212</v>
      </c>
      <c r="F902" s="3" t="s">
        <v>4213</v>
      </c>
      <c r="G902" s="1" t="s">
        <v>55</v>
      </c>
      <c r="H902" s="1" t="s">
        <v>4209</v>
      </c>
      <c r="I902" s="1" t="s">
        <v>4214</v>
      </c>
      <c r="J902" s="1" t="n">
        <v>20210421</v>
      </c>
      <c r="K902" s="1" t="s">
        <v>4215</v>
      </c>
    </row>
    <row r="903" customFormat="false" ht="12.8" hidden="false" customHeight="false" outlineLevel="0" collapsed="false">
      <c r="A903" s="1" t="s">
        <v>4216</v>
      </c>
      <c r="B903" s="1" t="s">
        <v>4217</v>
      </c>
      <c r="C903" s="1" t="s">
        <v>4218</v>
      </c>
      <c r="D903" s="1" t="s">
        <v>4219</v>
      </c>
      <c r="E903" s="1" t="s">
        <v>4220</v>
      </c>
      <c r="F903" s="1" t="s">
        <v>5</v>
      </c>
      <c r="G903" s="1" t="s">
        <v>6</v>
      </c>
      <c r="I903" s="1" t="s">
        <v>4221</v>
      </c>
      <c r="J903" s="1" t="n">
        <v>20210414</v>
      </c>
      <c r="K903" s="1" t="s">
        <v>2472</v>
      </c>
    </row>
    <row r="904" customFormat="false" ht="12.8" hidden="false" customHeight="false" outlineLevel="0" collapsed="false">
      <c r="A904" s="1" t="s">
        <v>4222</v>
      </c>
      <c r="B904" s="1" t="s">
        <v>4223</v>
      </c>
      <c r="C904" s="1" t="s">
        <v>4224</v>
      </c>
      <c r="E904" s="1" t="s">
        <v>3009</v>
      </c>
      <c r="F904" s="1" t="n">
        <v>20190405</v>
      </c>
      <c r="G904" s="1" t="s">
        <v>55</v>
      </c>
      <c r="H904" s="1" t="s">
        <v>4225</v>
      </c>
      <c r="I904" s="1" t="s">
        <v>4226</v>
      </c>
      <c r="J904" s="1" t="n">
        <v>20210414</v>
      </c>
      <c r="K904" s="1" t="s">
        <v>3012</v>
      </c>
    </row>
    <row r="905" customFormat="false" ht="12.8" hidden="false" customHeight="false" outlineLevel="0" collapsed="false">
      <c r="A905" s="1" t="s">
        <v>4227</v>
      </c>
      <c r="B905" s="1" t="s">
        <v>4228</v>
      </c>
      <c r="C905" s="1" t="s">
        <v>4229</v>
      </c>
      <c r="D905" s="1" t="s">
        <v>4230</v>
      </c>
      <c r="E905" s="1" t="s">
        <v>20</v>
      </c>
      <c r="F905" s="1" t="s">
        <v>104</v>
      </c>
      <c r="G905" s="1" t="s">
        <v>6</v>
      </c>
      <c r="I905" s="1" t="s">
        <v>4231</v>
      </c>
      <c r="J905" s="1" t="n">
        <v>20210414</v>
      </c>
      <c r="K905" s="1" t="s">
        <v>22</v>
      </c>
    </row>
    <row r="906" customFormat="false" ht="12.8" hidden="false" customHeight="false" outlineLevel="0" collapsed="false">
      <c r="A906" s="1" t="s">
        <v>4232</v>
      </c>
      <c r="B906" s="1" t="s">
        <v>4233</v>
      </c>
      <c r="C906" s="1" t="s">
        <v>4234</v>
      </c>
      <c r="E906" s="1" t="s">
        <v>4235</v>
      </c>
      <c r="F906" s="2" t="n">
        <v>44274</v>
      </c>
      <c r="G906" s="1" t="s">
        <v>55</v>
      </c>
      <c r="H906" s="1" t="s">
        <v>4236</v>
      </c>
      <c r="I906" s="1" t="s">
        <v>4237</v>
      </c>
      <c r="J906" s="1" t="s">
        <v>76</v>
      </c>
      <c r="K906" s="1" t="s">
        <v>138</v>
      </c>
    </row>
    <row r="907" customFormat="false" ht="12.8" hidden="false" customHeight="false" outlineLevel="0" collapsed="false">
      <c r="A907" s="1" t="s">
        <v>4238</v>
      </c>
      <c r="B907" s="1" t="s">
        <v>4239</v>
      </c>
      <c r="C907" s="1" t="s">
        <v>4240</v>
      </c>
      <c r="D907" s="1" t="s">
        <v>4241</v>
      </c>
      <c r="E907" s="1" t="s">
        <v>3059</v>
      </c>
      <c r="F907" s="1" t="s">
        <v>5</v>
      </c>
      <c r="G907" s="1" t="s">
        <v>6</v>
      </c>
      <c r="I907" s="1" t="s">
        <v>4242</v>
      </c>
      <c r="J907" s="1" t="n">
        <v>20210414</v>
      </c>
      <c r="K907" s="1" t="s">
        <v>15</v>
      </c>
    </row>
    <row r="908" customFormat="false" ht="12.8" hidden="false" customHeight="false" outlineLevel="0" collapsed="false">
      <c r="A908" s="1" t="s">
        <v>4243</v>
      </c>
      <c r="B908" s="1" t="s">
        <v>4244</v>
      </c>
      <c r="C908" s="1" t="s">
        <v>4245</v>
      </c>
      <c r="D908" s="1" t="n">
        <v>3608</v>
      </c>
      <c r="E908" s="1" t="s">
        <v>3160</v>
      </c>
      <c r="F908" s="1" t="n">
        <v>0</v>
      </c>
      <c r="G908" s="1" t="s">
        <v>6</v>
      </c>
      <c r="H908" s="1" t="n">
        <v>319581</v>
      </c>
      <c r="I908" s="1" t="s">
        <v>4246</v>
      </c>
      <c r="J908" s="1" t="n">
        <v>20210414</v>
      </c>
      <c r="K908" s="1" t="s">
        <v>4247</v>
      </c>
    </row>
    <row r="909" customFormat="false" ht="12.8" hidden="false" customHeight="false" outlineLevel="0" collapsed="false">
      <c r="A909" s="1" t="s">
        <v>4248</v>
      </c>
      <c r="B909" s="1" t="s">
        <v>4244</v>
      </c>
      <c r="C909" s="1" t="s">
        <v>4249</v>
      </c>
      <c r="E909" s="1" t="s">
        <v>3160</v>
      </c>
      <c r="F909" s="2" t="n">
        <v>44476</v>
      </c>
      <c r="G909" s="1" t="s">
        <v>55</v>
      </c>
      <c r="H909" s="1" t="s">
        <v>4250</v>
      </c>
      <c r="I909" s="1" t="s">
        <v>4251</v>
      </c>
      <c r="J909" s="1" t="s">
        <v>76</v>
      </c>
      <c r="K909" s="1" t="s">
        <v>4252</v>
      </c>
    </row>
    <row r="910" customFormat="false" ht="12.8" hidden="false" customHeight="false" outlineLevel="0" collapsed="false">
      <c r="A910" s="1" t="s">
        <v>4253</v>
      </c>
      <c r="B910" s="1" t="s">
        <v>4254</v>
      </c>
      <c r="C910" s="1" t="s">
        <v>4255</v>
      </c>
      <c r="D910" s="1" t="s">
        <v>4256</v>
      </c>
      <c r="E910" s="1" t="s">
        <v>1182</v>
      </c>
      <c r="F910" s="1" t="n">
        <v>0</v>
      </c>
      <c r="G910" s="1" t="s">
        <v>6</v>
      </c>
      <c r="I910" s="1" t="s">
        <v>4257</v>
      </c>
      <c r="J910" s="1" t="n">
        <v>20210421</v>
      </c>
      <c r="K910" s="1" t="s">
        <v>2153</v>
      </c>
    </row>
    <row r="911" customFormat="false" ht="12.8" hidden="false" customHeight="false" outlineLevel="0" collapsed="false">
      <c r="A911" s="1" t="s">
        <v>4258</v>
      </c>
      <c r="B911" s="1" t="s">
        <v>4254</v>
      </c>
      <c r="C911" s="1" t="s">
        <v>4255</v>
      </c>
      <c r="D911" s="1" t="s">
        <v>4259</v>
      </c>
      <c r="E911" s="1" t="s">
        <v>1182</v>
      </c>
      <c r="F911" s="3" t="s">
        <v>4260</v>
      </c>
      <c r="G911" s="1" t="s">
        <v>55</v>
      </c>
      <c r="H911" s="1" t="s">
        <v>4261</v>
      </c>
      <c r="I911" s="1" t="s">
        <v>4262</v>
      </c>
      <c r="J911" s="1" t="s">
        <v>76</v>
      </c>
      <c r="K911" s="1" t="s">
        <v>3206</v>
      </c>
    </row>
    <row r="912" customFormat="false" ht="12.8" hidden="false" customHeight="false" outlineLevel="0" collapsed="false">
      <c r="A912" s="1" t="s">
        <v>4263</v>
      </c>
      <c r="B912" s="1" t="s">
        <v>4254</v>
      </c>
      <c r="C912" s="1" t="s">
        <v>4255</v>
      </c>
      <c r="D912" s="1" t="s">
        <v>4264</v>
      </c>
      <c r="E912" s="1" t="s">
        <v>1182</v>
      </c>
      <c r="F912" s="3" t="s">
        <v>4265</v>
      </c>
      <c r="G912" s="1" t="s">
        <v>55</v>
      </c>
      <c r="H912" s="1" t="s">
        <v>4266</v>
      </c>
      <c r="I912" s="1" t="s">
        <v>4267</v>
      </c>
      <c r="J912" s="1" t="s">
        <v>76</v>
      </c>
      <c r="K912" s="1" t="s">
        <v>3206</v>
      </c>
    </row>
    <row r="913" customFormat="false" ht="12.8" hidden="false" customHeight="false" outlineLevel="0" collapsed="false">
      <c r="A913" s="1" t="s">
        <v>4268</v>
      </c>
      <c r="B913" s="1" t="s">
        <v>4254</v>
      </c>
      <c r="C913" s="1" t="s">
        <v>4255</v>
      </c>
      <c r="D913" s="1" t="s">
        <v>4269</v>
      </c>
      <c r="E913" s="1" t="s">
        <v>1182</v>
      </c>
      <c r="F913" s="3" t="s">
        <v>556</v>
      </c>
      <c r="G913" s="1" t="s">
        <v>55</v>
      </c>
      <c r="H913" s="1" t="s">
        <v>4270</v>
      </c>
      <c r="I913" s="1" t="s">
        <v>4271</v>
      </c>
      <c r="J913" s="1" t="s">
        <v>76</v>
      </c>
      <c r="K913" s="1" t="s">
        <v>4272</v>
      </c>
    </row>
    <row r="914" customFormat="false" ht="12.8" hidden="false" customHeight="false" outlineLevel="0" collapsed="false">
      <c r="A914" s="1" t="s">
        <v>4273</v>
      </c>
      <c r="B914" s="1" t="s">
        <v>4254</v>
      </c>
      <c r="C914" s="1" t="s">
        <v>4255</v>
      </c>
      <c r="D914" s="1" t="s">
        <v>4259</v>
      </c>
      <c r="E914" s="1" t="s">
        <v>1182</v>
      </c>
      <c r="F914" s="3" t="s">
        <v>556</v>
      </c>
      <c r="G914" s="1" t="s">
        <v>55</v>
      </c>
      <c r="H914" s="1" t="s">
        <v>4274</v>
      </c>
      <c r="I914" s="1" t="s">
        <v>4275</v>
      </c>
      <c r="J914" s="1" t="s">
        <v>76</v>
      </c>
      <c r="K914" s="1" t="s">
        <v>4276</v>
      </c>
    </row>
    <row r="915" customFormat="false" ht="12.8" hidden="false" customHeight="false" outlineLevel="0" collapsed="false">
      <c r="A915" s="1" t="s">
        <v>4277</v>
      </c>
      <c r="B915" s="1" t="s">
        <v>4254</v>
      </c>
      <c r="C915" s="1" t="s">
        <v>4255</v>
      </c>
      <c r="D915" s="1" t="s">
        <v>4264</v>
      </c>
      <c r="E915" s="1" t="s">
        <v>1182</v>
      </c>
      <c r="F915" s="3" t="s">
        <v>556</v>
      </c>
      <c r="G915" s="1" t="s">
        <v>55</v>
      </c>
      <c r="H915" s="1" t="s">
        <v>4278</v>
      </c>
      <c r="I915" s="1" t="s">
        <v>4279</v>
      </c>
      <c r="J915" s="1" t="s">
        <v>76</v>
      </c>
      <c r="K915" s="1" t="s">
        <v>4280</v>
      </c>
    </row>
    <row r="916" customFormat="false" ht="12.8" hidden="false" customHeight="false" outlineLevel="0" collapsed="false">
      <c r="A916" s="1" t="s">
        <v>4281</v>
      </c>
      <c r="B916" s="1" t="s">
        <v>4254</v>
      </c>
      <c r="C916" s="1" t="s">
        <v>4255</v>
      </c>
      <c r="D916" s="1" t="s">
        <v>4282</v>
      </c>
      <c r="E916" s="1" t="s">
        <v>1182</v>
      </c>
      <c r="F916" s="2" t="n">
        <v>44285</v>
      </c>
      <c r="G916" s="1" t="s">
        <v>55</v>
      </c>
      <c r="H916" s="1" t="s">
        <v>4283</v>
      </c>
      <c r="I916" s="1" t="s">
        <v>4284</v>
      </c>
      <c r="J916" s="1" t="s">
        <v>76</v>
      </c>
      <c r="K916" s="1" t="s">
        <v>4285</v>
      </c>
    </row>
    <row r="917" customFormat="false" ht="12.8" hidden="false" customHeight="false" outlineLevel="0" collapsed="false">
      <c r="A917" s="1" t="s">
        <v>4286</v>
      </c>
      <c r="B917" s="1" t="s">
        <v>4287</v>
      </c>
      <c r="C917" s="1" t="s">
        <v>4288</v>
      </c>
      <c r="D917" s="1" t="s">
        <v>4289</v>
      </c>
      <c r="E917" s="1" t="s">
        <v>1068</v>
      </c>
      <c r="F917" s="1" t="s">
        <v>5</v>
      </c>
      <c r="G917" s="1" t="s">
        <v>6</v>
      </c>
      <c r="H917" s="1" t="n">
        <v>317368</v>
      </c>
      <c r="I917" s="1" t="s">
        <v>4290</v>
      </c>
      <c r="J917" s="1" t="n">
        <v>20210414</v>
      </c>
      <c r="K917" s="1" t="s">
        <v>4291</v>
      </c>
    </row>
    <row r="918" customFormat="false" ht="12.8" hidden="false" customHeight="false" outlineLevel="0" collapsed="false">
      <c r="A918" s="1" t="s">
        <v>4292</v>
      </c>
      <c r="B918" s="1" t="s">
        <v>4293</v>
      </c>
      <c r="C918" s="1" t="s">
        <v>4294</v>
      </c>
      <c r="D918" s="1" t="s">
        <v>4295</v>
      </c>
      <c r="E918" s="1" t="s">
        <v>48</v>
      </c>
      <c r="F918" s="1" t="s">
        <v>5</v>
      </c>
      <c r="G918" s="1" t="s">
        <v>6</v>
      </c>
      <c r="I918" s="1" t="s">
        <v>4296</v>
      </c>
      <c r="J918" s="1" t="n">
        <v>20210414</v>
      </c>
      <c r="K918" s="1" t="s">
        <v>8</v>
      </c>
    </row>
    <row r="919" customFormat="false" ht="12.8" hidden="false" customHeight="false" outlineLevel="0" collapsed="false">
      <c r="A919" s="1" t="s">
        <v>4297</v>
      </c>
      <c r="B919" s="1" t="s">
        <v>4293</v>
      </c>
      <c r="C919" s="1" t="s">
        <v>4298</v>
      </c>
      <c r="E919" s="1" t="s">
        <v>48</v>
      </c>
      <c r="F919" s="1" t="n">
        <v>20190502</v>
      </c>
      <c r="G919" s="1" t="s">
        <v>55</v>
      </c>
      <c r="H919" s="1" t="s">
        <v>4299</v>
      </c>
      <c r="I919" s="1" t="s">
        <v>4300</v>
      </c>
      <c r="J919" s="1" t="s">
        <v>76</v>
      </c>
      <c r="K919" s="1" t="s">
        <v>2653</v>
      </c>
    </row>
    <row r="920" customFormat="false" ht="12.8" hidden="false" customHeight="false" outlineLevel="0" collapsed="false">
      <c r="A920" s="1" t="s">
        <v>4301</v>
      </c>
      <c r="B920" s="1" t="s">
        <v>4293</v>
      </c>
      <c r="C920" s="1" t="s">
        <v>4302</v>
      </c>
      <c r="D920" s="1" t="s">
        <v>4303</v>
      </c>
      <c r="E920" s="1" t="s">
        <v>48</v>
      </c>
      <c r="F920" s="1" t="s">
        <v>5</v>
      </c>
      <c r="G920" s="1" t="s">
        <v>6</v>
      </c>
      <c r="I920" s="1" t="s">
        <v>4304</v>
      </c>
      <c r="J920" s="1" t="n">
        <v>20210421</v>
      </c>
      <c r="K920" s="1" t="s">
        <v>4305</v>
      </c>
    </row>
    <row r="921" customFormat="false" ht="12.8" hidden="false" customHeight="false" outlineLevel="0" collapsed="false">
      <c r="A921" s="1" t="s">
        <v>4306</v>
      </c>
      <c r="B921" s="1" t="s">
        <v>4293</v>
      </c>
      <c r="C921" s="1" t="s">
        <v>4302</v>
      </c>
      <c r="D921" s="1" t="s">
        <v>4307</v>
      </c>
      <c r="E921" s="1" t="s">
        <v>48</v>
      </c>
      <c r="F921" s="3" t="s">
        <v>2961</v>
      </c>
      <c r="G921" s="1" t="s">
        <v>55</v>
      </c>
      <c r="H921" s="1" t="s">
        <v>4308</v>
      </c>
      <c r="I921" s="1" t="s">
        <v>4309</v>
      </c>
      <c r="J921" s="1" t="s">
        <v>76</v>
      </c>
      <c r="K921" s="1" t="s">
        <v>4310</v>
      </c>
    </row>
    <row r="922" customFormat="false" ht="12.8" hidden="false" customHeight="false" outlineLevel="0" collapsed="false">
      <c r="A922" s="1" t="s">
        <v>4311</v>
      </c>
      <c r="B922" s="1" t="s">
        <v>4312</v>
      </c>
      <c r="C922" s="1" t="s">
        <v>4313</v>
      </c>
      <c r="D922" s="1" t="s">
        <v>4314</v>
      </c>
      <c r="E922" s="1" t="s">
        <v>4315</v>
      </c>
      <c r="F922" s="1" t="n">
        <v>20180110</v>
      </c>
      <c r="G922" s="1" t="s">
        <v>55</v>
      </c>
      <c r="H922" s="1" t="s">
        <v>4316</v>
      </c>
      <c r="I922" s="1" t="s">
        <v>4317</v>
      </c>
      <c r="J922" s="1" t="s">
        <v>76</v>
      </c>
      <c r="K922" s="1" t="s">
        <v>4318</v>
      </c>
    </row>
    <row r="923" customFormat="false" ht="12.8" hidden="false" customHeight="false" outlineLevel="0" collapsed="false">
      <c r="A923" s="1" t="s">
        <v>4319</v>
      </c>
      <c r="B923" s="1" t="s">
        <v>4320</v>
      </c>
      <c r="C923" s="1" t="s">
        <v>4321</v>
      </c>
      <c r="D923" s="1" t="s">
        <v>4322</v>
      </c>
      <c r="E923" s="1" t="s">
        <v>2888</v>
      </c>
      <c r="F923" s="1" t="s">
        <v>5</v>
      </c>
      <c r="G923" s="1" t="s">
        <v>6</v>
      </c>
      <c r="I923" s="1" t="s">
        <v>4323</v>
      </c>
      <c r="J923" s="1" t="n">
        <v>20210414</v>
      </c>
      <c r="K923" s="1" t="s">
        <v>15</v>
      </c>
    </row>
    <row r="924" customFormat="false" ht="12.8" hidden="false" customHeight="false" outlineLevel="0" collapsed="false">
      <c r="A924" s="1" t="s">
        <v>4324</v>
      </c>
      <c r="B924" s="1" t="s">
        <v>4325</v>
      </c>
      <c r="C924" s="1" t="s">
        <v>4326</v>
      </c>
      <c r="D924" s="1" t="s">
        <v>4327</v>
      </c>
      <c r="E924" s="1" t="s">
        <v>4328</v>
      </c>
      <c r="F924" s="1" t="s">
        <v>104</v>
      </c>
      <c r="G924" s="1" t="s">
        <v>6</v>
      </c>
      <c r="I924" s="1" t="s">
        <v>4329</v>
      </c>
      <c r="J924" s="1" t="n">
        <v>20210414</v>
      </c>
      <c r="K924" s="1" t="s">
        <v>43</v>
      </c>
    </row>
    <row r="925" customFormat="false" ht="12.8" hidden="false" customHeight="false" outlineLevel="0" collapsed="false">
      <c r="A925" s="1" t="s">
        <v>4330</v>
      </c>
      <c r="B925" s="1" t="s">
        <v>4331</v>
      </c>
      <c r="C925" s="1" t="s">
        <v>4332</v>
      </c>
      <c r="D925" s="1" t="s">
        <v>4333</v>
      </c>
      <c r="E925" s="1" t="s">
        <v>4334</v>
      </c>
      <c r="F925" s="1" t="s">
        <v>5</v>
      </c>
      <c r="G925" s="1" t="s">
        <v>6</v>
      </c>
      <c r="I925" s="1" t="s">
        <v>4335</v>
      </c>
      <c r="J925" s="1" t="n">
        <v>20210414</v>
      </c>
      <c r="K925" s="1" t="s">
        <v>4336</v>
      </c>
    </row>
    <row r="926" customFormat="false" ht="12.8" hidden="false" customHeight="false" outlineLevel="0" collapsed="false">
      <c r="A926" s="1" t="s">
        <v>4337</v>
      </c>
      <c r="B926" s="1" t="s">
        <v>4338</v>
      </c>
      <c r="C926" s="1" t="s">
        <v>4339</v>
      </c>
      <c r="E926" s="1" t="s">
        <v>2810</v>
      </c>
      <c r="F926" s="2" t="n">
        <v>44409</v>
      </c>
      <c r="G926" s="1" t="s">
        <v>55</v>
      </c>
      <c r="H926" s="1" t="s">
        <v>4340</v>
      </c>
      <c r="I926" s="1" t="s">
        <v>4341</v>
      </c>
      <c r="J926" s="1" t="s">
        <v>76</v>
      </c>
      <c r="K926" s="1" t="s">
        <v>4342</v>
      </c>
    </row>
    <row r="927" customFormat="false" ht="12.8" hidden="false" customHeight="false" outlineLevel="0" collapsed="false">
      <c r="A927" s="1" t="s">
        <v>4343</v>
      </c>
      <c r="B927" s="1" t="s">
        <v>4338</v>
      </c>
      <c r="C927" s="1" t="s">
        <v>4344</v>
      </c>
      <c r="E927" s="1" t="s">
        <v>2810</v>
      </c>
      <c r="F927" s="2" t="n">
        <v>44409</v>
      </c>
      <c r="G927" s="1" t="s">
        <v>55</v>
      </c>
      <c r="H927" s="1" t="s">
        <v>4345</v>
      </c>
      <c r="I927" s="1" t="s">
        <v>4346</v>
      </c>
      <c r="J927" s="1" t="s">
        <v>76</v>
      </c>
      <c r="K927" s="1" t="s">
        <v>4342</v>
      </c>
    </row>
    <row r="928" customFormat="false" ht="12.8" hidden="false" customHeight="false" outlineLevel="0" collapsed="false">
      <c r="A928" s="1" t="s">
        <v>4347</v>
      </c>
      <c r="B928" s="1" t="s">
        <v>4348</v>
      </c>
      <c r="C928" s="1" t="s">
        <v>4349</v>
      </c>
      <c r="D928" s="1" t="s">
        <v>4350</v>
      </c>
      <c r="E928" s="1" t="s">
        <v>375</v>
      </c>
      <c r="F928" s="1" t="s">
        <v>5</v>
      </c>
      <c r="G928" s="1" t="s">
        <v>6</v>
      </c>
      <c r="I928" s="1" t="s">
        <v>4351</v>
      </c>
      <c r="J928" s="1" t="n">
        <v>20210414</v>
      </c>
      <c r="K928" s="1" t="s">
        <v>119</v>
      </c>
    </row>
    <row r="929" customFormat="false" ht="12.8" hidden="false" customHeight="false" outlineLevel="0" collapsed="false">
      <c r="A929" s="1" t="s">
        <v>4352</v>
      </c>
      <c r="B929" s="1" t="s">
        <v>4353</v>
      </c>
      <c r="C929" s="1" t="s">
        <v>4354</v>
      </c>
      <c r="D929" s="1" t="s">
        <v>4355</v>
      </c>
      <c r="E929" s="1" t="s">
        <v>295</v>
      </c>
      <c r="F929" s="1" t="s">
        <v>5</v>
      </c>
      <c r="G929" s="1" t="s">
        <v>6</v>
      </c>
      <c r="I929" s="1" t="s">
        <v>4356</v>
      </c>
      <c r="J929" s="1" t="n">
        <v>20210414</v>
      </c>
      <c r="K929" s="1" t="s">
        <v>297</v>
      </c>
    </row>
    <row r="930" customFormat="false" ht="12.8" hidden="false" customHeight="false" outlineLevel="0" collapsed="false">
      <c r="A930" s="1" t="s">
        <v>4357</v>
      </c>
      <c r="B930" s="1" t="s">
        <v>4358</v>
      </c>
      <c r="C930" s="1" t="s">
        <v>4359</v>
      </c>
      <c r="D930" s="1" t="s">
        <v>4360</v>
      </c>
      <c r="E930" s="1" t="s">
        <v>1049</v>
      </c>
      <c r="F930" s="1" t="s">
        <v>5</v>
      </c>
      <c r="G930" s="1" t="s">
        <v>6</v>
      </c>
      <c r="H930" s="1" t="n">
        <v>796351</v>
      </c>
      <c r="I930" s="1" t="s">
        <v>4361</v>
      </c>
      <c r="J930" s="1" t="n">
        <v>20210414</v>
      </c>
      <c r="K930" s="1" t="s">
        <v>466</v>
      </c>
    </row>
    <row r="931" customFormat="false" ht="12.8" hidden="false" customHeight="false" outlineLevel="0" collapsed="false">
      <c r="A931" s="1" t="s">
        <v>4362</v>
      </c>
      <c r="B931" s="1" t="s">
        <v>4353</v>
      </c>
      <c r="C931" s="1" t="s">
        <v>4363</v>
      </c>
      <c r="D931" s="1" t="s">
        <v>4364</v>
      </c>
      <c r="E931" s="1" t="s">
        <v>295</v>
      </c>
      <c r="F931" s="1" t="s">
        <v>5</v>
      </c>
      <c r="G931" s="1" t="s">
        <v>6</v>
      </c>
      <c r="I931" s="1" t="s">
        <v>4365</v>
      </c>
      <c r="J931" s="1" t="n">
        <v>20210414</v>
      </c>
      <c r="K931" s="1" t="s">
        <v>297</v>
      </c>
    </row>
    <row r="932" customFormat="false" ht="12.8" hidden="false" customHeight="false" outlineLevel="0" collapsed="false">
      <c r="A932" s="1" t="s">
        <v>4366</v>
      </c>
      <c r="B932" s="1" t="s">
        <v>4353</v>
      </c>
      <c r="C932" s="1" t="s">
        <v>4367</v>
      </c>
      <c r="D932" s="1" t="s">
        <v>4368</v>
      </c>
      <c r="E932" s="1" t="s">
        <v>295</v>
      </c>
      <c r="F932" s="1" t="s">
        <v>5</v>
      </c>
      <c r="G932" s="1" t="s">
        <v>6</v>
      </c>
      <c r="I932" s="1" t="s">
        <v>4369</v>
      </c>
      <c r="J932" s="1" t="n">
        <v>20210414</v>
      </c>
      <c r="K932" s="1" t="s">
        <v>297</v>
      </c>
    </row>
    <row r="933" customFormat="false" ht="12.8" hidden="false" customHeight="false" outlineLevel="0" collapsed="false">
      <c r="A933" s="1" t="s">
        <v>4370</v>
      </c>
      <c r="B933" s="1" t="s">
        <v>4353</v>
      </c>
      <c r="C933" s="1" t="s">
        <v>4371</v>
      </c>
      <c r="D933" s="1" t="s">
        <v>4372</v>
      </c>
      <c r="E933" s="1" t="s">
        <v>295</v>
      </c>
      <c r="F933" s="1" t="s">
        <v>104</v>
      </c>
      <c r="G933" s="1" t="s">
        <v>6</v>
      </c>
      <c r="I933" s="1" t="s">
        <v>4373</v>
      </c>
      <c r="J933" s="1" t="n">
        <v>20210414</v>
      </c>
      <c r="K933" s="1" t="s">
        <v>297</v>
      </c>
    </row>
    <row r="934" customFormat="false" ht="12.8" hidden="false" customHeight="false" outlineLevel="0" collapsed="false">
      <c r="A934" s="1" t="s">
        <v>4374</v>
      </c>
      <c r="B934" s="1" t="s">
        <v>4353</v>
      </c>
      <c r="C934" s="1" t="s">
        <v>4375</v>
      </c>
      <c r="D934" s="1" t="s">
        <v>4376</v>
      </c>
      <c r="E934" s="1" t="s">
        <v>295</v>
      </c>
      <c r="F934" s="1" t="s">
        <v>5</v>
      </c>
      <c r="G934" s="1" t="s">
        <v>6</v>
      </c>
      <c r="I934" s="1" t="s">
        <v>4377</v>
      </c>
      <c r="J934" s="1" t="n">
        <v>20210414</v>
      </c>
      <c r="K934" s="1" t="s">
        <v>297</v>
      </c>
    </row>
    <row r="935" customFormat="false" ht="12.8" hidden="false" customHeight="false" outlineLevel="0" collapsed="false">
      <c r="A935" s="1" t="s">
        <v>4378</v>
      </c>
      <c r="B935" s="1" t="s">
        <v>4379</v>
      </c>
      <c r="C935" s="1" t="s">
        <v>4380</v>
      </c>
      <c r="D935" s="1" t="n">
        <v>519878</v>
      </c>
      <c r="E935" s="1" t="s">
        <v>929</v>
      </c>
      <c r="F935" s="1" t="n">
        <v>0</v>
      </c>
      <c r="G935" s="1" t="s">
        <v>6</v>
      </c>
      <c r="H935" s="1" t="n">
        <v>713281</v>
      </c>
      <c r="I935" s="1" t="s">
        <v>4381</v>
      </c>
      <c r="J935" s="1" t="n">
        <v>20210414</v>
      </c>
      <c r="K935" s="1" t="s">
        <v>4382</v>
      </c>
    </row>
    <row r="936" customFormat="false" ht="12.8" hidden="false" customHeight="false" outlineLevel="0" collapsed="false">
      <c r="A936" s="1" t="s">
        <v>4383</v>
      </c>
      <c r="B936" s="1" t="s">
        <v>4353</v>
      </c>
      <c r="C936" s="1" t="s">
        <v>4384</v>
      </c>
      <c r="D936" s="1" t="s">
        <v>4385</v>
      </c>
      <c r="E936" s="1" t="s">
        <v>295</v>
      </c>
      <c r="F936" s="1" t="s">
        <v>5</v>
      </c>
      <c r="G936" s="1" t="s">
        <v>6</v>
      </c>
      <c r="I936" s="1" t="s">
        <v>4386</v>
      </c>
      <c r="J936" s="1" t="n">
        <v>20210414</v>
      </c>
      <c r="K936" s="1" t="s">
        <v>297</v>
      </c>
    </row>
    <row r="937" customFormat="false" ht="12.8" hidden="false" customHeight="false" outlineLevel="0" collapsed="false">
      <c r="A937" s="1" t="s">
        <v>4387</v>
      </c>
      <c r="B937" s="1" t="s">
        <v>4353</v>
      </c>
      <c r="C937" s="1" t="s">
        <v>4388</v>
      </c>
      <c r="D937" s="1" t="s">
        <v>4389</v>
      </c>
      <c r="E937" s="1" t="s">
        <v>295</v>
      </c>
      <c r="F937" s="1" t="s">
        <v>5</v>
      </c>
      <c r="G937" s="1" t="s">
        <v>6</v>
      </c>
      <c r="I937" s="1" t="s">
        <v>4390</v>
      </c>
      <c r="J937" s="1" t="n">
        <v>20210414</v>
      </c>
      <c r="K937" s="1" t="s">
        <v>297</v>
      </c>
    </row>
    <row r="938" customFormat="false" ht="12.8" hidden="false" customHeight="false" outlineLevel="0" collapsed="false">
      <c r="A938" s="1" t="s">
        <v>4391</v>
      </c>
      <c r="B938" s="1" t="s">
        <v>4353</v>
      </c>
      <c r="C938" s="1" t="s">
        <v>4388</v>
      </c>
      <c r="D938" s="1" t="s">
        <v>4392</v>
      </c>
      <c r="E938" s="1" t="s">
        <v>295</v>
      </c>
      <c r="F938" s="1" t="s">
        <v>5</v>
      </c>
      <c r="G938" s="1" t="s">
        <v>6</v>
      </c>
      <c r="I938" s="1" t="s">
        <v>4393</v>
      </c>
      <c r="J938" s="1" t="n">
        <v>20210414</v>
      </c>
      <c r="K938" s="1" t="s">
        <v>297</v>
      </c>
    </row>
    <row r="939" customFormat="false" ht="12.8" hidden="false" customHeight="false" outlineLevel="0" collapsed="false">
      <c r="A939" s="1" t="s">
        <v>4394</v>
      </c>
      <c r="B939" s="1" t="s">
        <v>4353</v>
      </c>
      <c r="C939" s="1" t="s">
        <v>54</v>
      </c>
      <c r="D939" s="1" t="s">
        <v>4395</v>
      </c>
      <c r="E939" s="1" t="s">
        <v>295</v>
      </c>
      <c r="F939" s="1" t="s">
        <v>104</v>
      </c>
      <c r="G939" s="1" t="s">
        <v>6</v>
      </c>
      <c r="I939" s="1" t="s">
        <v>4396</v>
      </c>
      <c r="J939" s="1" t="n">
        <v>20210414</v>
      </c>
      <c r="K939" s="1" t="s">
        <v>297</v>
      </c>
    </row>
    <row r="940" customFormat="false" ht="12.8" hidden="false" customHeight="false" outlineLevel="0" collapsed="false">
      <c r="A940" s="1" t="s">
        <v>4397</v>
      </c>
      <c r="B940" s="1" t="s">
        <v>4353</v>
      </c>
      <c r="C940" s="1" t="s">
        <v>54</v>
      </c>
      <c r="D940" s="1" t="s">
        <v>4398</v>
      </c>
      <c r="E940" s="1" t="s">
        <v>295</v>
      </c>
      <c r="F940" s="1" t="s">
        <v>5</v>
      </c>
      <c r="G940" s="1" t="s">
        <v>6</v>
      </c>
      <c r="H940" s="1" t="n">
        <v>1096221</v>
      </c>
      <c r="I940" s="1" t="s">
        <v>4399</v>
      </c>
      <c r="J940" s="1" t="n">
        <v>20210414</v>
      </c>
      <c r="K940" s="1" t="s">
        <v>2945</v>
      </c>
    </row>
    <row r="941" customFormat="false" ht="12.8" hidden="false" customHeight="false" outlineLevel="0" collapsed="false">
      <c r="A941" s="1" t="s">
        <v>4400</v>
      </c>
      <c r="B941" s="1" t="s">
        <v>4353</v>
      </c>
      <c r="C941" s="1" t="s">
        <v>54</v>
      </c>
      <c r="D941" s="1" t="s">
        <v>4401</v>
      </c>
      <c r="E941" s="1" t="s">
        <v>295</v>
      </c>
      <c r="F941" s="1" t="s">
        <v>104</v>
      </c>
      <c r="G941" s="1" t="s">
        <v>6</v>
      </c>
      <c r="I941" s="1" t="s">
        <v>4402</v>
      </c>
      <c r="J941" s="1" t="n">
        <v>20210414</v>
      </c>
      <c r="K941" s="1" t="s">
        <v>297</v>
      </c>
    </row>
    <row r="942" customFormat="false" ht="12.8" hidden="false" customHeight="false" outlineLevel="0" collapsed="false">
      <c r="A942" s="1" t="s">
        <v>4403</v>
      </c>
      <c r="B942" s="1" t="s">
        <v>4353</v>
      </c>
      <c r="C942" s="1" t="s">
        <v>54</v>
      </c>
      <c r="D942" s="1" t="s">
        <v>4404</v>
      </c>
      <c r="E942" s="1" t="s">
        <v>295</v>
      </c>
      <c r="F942" s="1" t="s">
        <v>5</v>
      </c>
      <c r="G942" s="1" t="s">
        <v>6</v>
      </c>
      <c r="I942" s="1" t="s">
        <v>4405</v>
      </c>
      <c r="J942" s="1" t="n">
        <v>20210414</v>
      </c>
      <c r="K942" s="1" t="s">
        <v>297</v>
      </c>
    </row>
    <row r="943" customFormat="false" ht="12.8" hidden="false" customHeight="false" outlineLevel="0" collapsed="false">
      <c r="A943" s="1" t="s">
        <v>4406</v>
      </c>
      <c r="B943" s="1" t="s">
        <v>4353</v>
      </c>
      <c r="C943" s="1" t="s">
        <v>54</v>
      </c>
      <c r="D943" s="1" t="s">
        <v>4407</v>
      </c>
      <c r="E943" s="1" t="s">
        <v>295</v>
      </c>
      <c r="F943" s="1" t="s">
        <v>5</v>
      </c>
      <c r="G943" s="1" t="s">
        <v>6</v>
      </c>
      <c r="I943" s="1" t="s">
        <v>4408</v>
      </c>
      <c r="J943" s="1" t="n">
        <v>20210414</v>
      </c>
      <c r="K943" s="1" t="s">
        <v>297</v>
      </c>
    </row>
    <row r="944" customFormat="false" ht="12.8" hidden="false" customHeight="false" outlineLevel="0" collapsed="false">
      <c r="A944" s="1" t="s">
        <v>4409</v>
      </c>
      <c r="B944" s="1" t="s">
        <v>4353</v>
      </c>
      <c r="C944" s="1" t="s">
        <v>54</v>
      </c>
      <c r="D944" s="1" t="s">
        <v>4410</v>
      </c>
      <c r="E944" s="1" t="s">
        <v>295</v>
      </c>
      <c r="F944" s="1" t="s">
        <v>5</v>
      </c>
      <c r="G944" s="1" t="s">
        <v>6</v>
      </c>
      <c r="I944" s="1" t="s">
        <v>4411</v>
      </c>
      <c r="J944" s="1" t="n">
        <v>20210414</v>
      </c>
      <c r="K944" s="1" t="s">
        <v>297</v>
      </c>
    </row>
    <row r="945" customFormat="false" ht="12.8" hidden="false" customHeight="false" outlineLevel="0" collapsed="false">
      <c r="A945" s="1" t="s">
        <v>4412</v>
      </c>
      <c r="B945" s="1" t="s">
        <v>4353</v>
      </c>
      <c r="C945" s="1" t="s">
        <v>54</v>
      </c>
      <c r="D945" s="1" t="s">
        <v>4413</v>
      </c>
      <c r="E945" s="1" t="s">
        <v>295</v>
      </c>
      <c r="F945" s="1" t="s">
        <v>5</v>
      </c>
      <c r="G945" s="1" t="s">
        <v>6</v>
      </c>
      <c r="I945" s="1" t="s">
        <v>4414</v>
      </c>
      <c r="J945" s="1" t="n">
        <v>20210414</v>
      </c>
      <c r="K945" s="1" t="s">
        <v>297</v>
      </c>
    </row>
    <row r="946" customFormat="false" ht="12.8" hidden="false" customHeight="false" outlineLevel="0" collapsed="false">
      <c r="A946" s="1" t="s">
        <v>4415</v>
      </c>
      <c r="B946" s="1" t="s">
        <v>4353</v>
      </c>
      <c r="C946" s="1" t="s">
        <v>54</v>
      </c>
      <c r="D946" s="1" t="s">
        <v>4416</v>
      </c>
      <c r="E946" s="1" t="s">
        <v>295</v>
      </c>
      <c r="F946" s="1" t="s">
        <v>5</v>
      </c>
      <c r="G946" s="1" t="s">
        <v>6</v>
      </c>
      <c r="I946" s="1" t="s">
        <v>4417</v>
      </c>
      <c r="J946" s="1" t="n">
        <v>20210414</v>
      </c>
      <c r="K946" s="1" t="s">
        <v>297</v>
      </c>
    </row>
    <row r="947" customFormat="false" ht="12.8" hidden="false" customHeight="false" outlineLevel="0" collapsed="false">
      <c r="A947" s="1" t="s">
        <v>4418</v>
      </c>
      <c r="B947" s="1" t="s">
        <v>4353</v>
      </c>
      <c r="C947" s="1" t="s">
        <v>54</v>
      </c>
      <c r="D947" s="1" t="s">
        <v>4419</v>
      </c>
      <c r="E947" s="1" t="s">
        <v>295</v>
      </c>
      <c r="F947" s="1" t="s">
        <v>3470</v>
      </c>
      <c r="G947" s="1" t="s">
        <v>6</v>
      </c>
      <c r="H947" s="1" t="n">
        <v>1096051</v>
      </c>
      <c r="I947" s="1" t="s">
        <v>4420</v>
      </c>
      <c r="J947" s="1" t="n">
        <v>20210414</v>
      </c>
      <c r="K947" s="1" t="s">
        <v>2945</v>
      </c>
    </row>
    <row r="948" customFormat="false" ht="12.8" hidden="false" customHeight="false" outlineLevel="0" collapsed="false">
      <c r="A948" s="1" t="s">
        <v>4421</v>
      </c>
      <c r="B948" s="1" t="s">
        <v>4353</v>
      </c>
      <c r="C948" s="1" t="s">
        <v>54</v>
      </c>
      <c r="D948" s="1" t="s">
        <v>4422</v>
      </c>
      <c r="E948" s="1" t="s">
        <v>295</v>
      </c>
      <c r="F948" s="1" t="s">
        <v>5</v>
      </c>
      <c r="G948" s="1" t="s">
        <v>6</v>
      </c>
      <c r="H948" s="1" t="n">
        <v>1096061</v>
      </c>
      <c r="I948" s="1" t="s">
        <v>4423</v>
      </c>
      <c r="J948" s="1" t="n">
        <v>20210414</v>
      </c>
      <c r="K948" s="1" t="s">
        <v>2945</v>
      </c>
    </row>
    <row r="949" customFormat="false" ht="12.8" hidden="false" customHeight="false" outlineLevel="0" collapsed="false">
      <c r="A949" s="1" t="s">
        <v>4424</v>
      </c>
      <c r="B949" s="1" t="s">
        <v>4353</v>
      </c>
      <c r="C949" s="1" t="s">
        <v>4425</v>
      </c>
      <c r="D949" s="1" t="s">
        <v>4426</v>
      </c>
      <c r="E949" s="1" t="s">
        <v>295</v>
      </c>
      <c r="F949" s="1" t="s">
        <v>104</v>
      </c>
      <c r="G949" s="1" t="s">
        <v>6</v>
      </c>
      <c r="I949" s="1" t="s">
        <v>4427</v>
      </c>
      <c r="J949" s="1" t="n">
        <v>20210414</v>
      </c>
      <c r="K949" s="1" t="s">
        <v>297</v>
      </c>
    </row>
    <row r="950" customFormat="false" ht="12.8" hidden="false" customHeight="false" outlineLevel="0" collapsed="false">
      <c r="A950" s="1" t="s">
        <v>4428</v>
      </c>
      <c r="B950" s="1" t="s">
        <v>4353</v>
      </c>
      <c r="C950" s="1" t="s">
        <v>4429</v>
      </c>
      <c r="D950" s="1" t="s">
        <v>4430</v>
      </c>
      <c r="E950" s="1" t="s">
        <v>295</v>
      </c>
      <c r="F950" s="1" t="s">
        <v>5</v>
      </c>
      <c r="G950" s="1" t="s">
        <v>6</v>
      </c>
      <c r="I950" s="1" t="s">
        <v>4431</v>
      </c>
      <c r="J950" s="1" t="n">
        <v>20210414</v>
      </c>
      <c r="K950" s="1" t="s">
        <v>297</v>
      </c>
    </row>
    <row r="951" customFormat="false" ht="12.8" hidden="false" customHeight="false" outlineLevel="0" collapsed="false">
      <c r="A951" s="1" t="s">
        <v>4432</v>
      </c>
      <c r="B951" s="1" t="s">
        <v>4433</v>
      </c>
      <c r="C951" s="1" t="s">
        <v>4434</v>
      </c>
      <c r="E951" s="1" t="s">
        <v>4435</v>
      </c>
      <c r="F951" s="1" t="n">
        <v>0</v>
      </c>
      <c r="G951" s="1" t="s">
        <v>6</v>
      </c>
      <c r="I951" s="1" t="s">
        <v>4436</v>
      </c>
      <c r="J951" s="1" t="n">
        <v>20210414</v>
      </c>
      <c r="K951" s="1" t="s">
        <v>1087</v>
      </c>
    </row>
    <row r="952" customFormat="false" ht="12.8" hidden="false" customHeight="false" outlineLevel="0" collapsed="false">
      <c r="A952" s="1" t="s">
        <v>4437</v>
      </c>
      <c r="B952" s="1" t="s">
        <v>4438</v>
      </c>
      <c r="C952" s="1" t="s">
        <v>4439</v>
      </c>
      <c r="D952" s="1" t="s">
        <v>4440</v>
      </c>
      <c r="E952" s="1" t="s">
        <v>4441</v>
      </c>
      <c r="F952" s="1" t="s">
        <v>5</v>
      </c>
      <c r="G952" s="1" t="s">
        <v>6</v>
      </c>
      <c r="H952" s="1" t="n">
        <v>8384491</v>
      </c>
      <c r="I952" s="1" t="s">
        <v>4442</v>
      </c>
      <c r="J952" s="1" t="n">
        <v>20210414</v>
      </c>
      <c r="K952" s="1" t="s">
        <v>43</v>
      </c>
    </row>
    <row r="953" customFormat="false" ht="12.8" hidden="false" customHeight="false" outlineLevel="0" collapsed="false">
      <c r="A953" s="1" t="s">
        <v>4443</v>
      </c>
      <c r="B953" s="1" t="s">
        <v>4444</v>
      </c>
      <c r="C953" s="1" t="s">
        <v>54</v>
      </c>
      <c r="D953" s="1" t="s">
        <v>4445</v>
      </c>
      <c r="E953" s="1" t="s">
        <v>2849</v>
      </c>
      <c r="F953" s="1" t="s">
        <v>5</v>
      </c>
      <c r="G953" s="1" t="s">
        <v>6</v>
      </c>
      <c r="I953" s="1" t="s">
        <v>4446</v>
      </c>
      <c r="J953" s="1" t="n">
        <v>20210414</v>
      </c>
      <c r="K953" s="1" t="s">
        <v>145</v>
      </c>
    </row>
    <row r="954" customFormat="false" ht="12.8" hidden="false" customHeight="false" outlineLevel="0" collapsed="false">
      <c r="A954" s="1" t="s">
        <v>4447</v>
      </c>
      <c r="B954" s="1" t="s">
        <v>4444</v>
      </c>
      <c r="C954" s="1" t="s">
        <v>54</v>
      </c>
      <c r="D954" s="1" t="s">
        <v>4448</v>
      </c>
      <c r="E954" s="1" t="s">
        <v>2849</v>
      </c>
      <c r="F954" s="1" t="s">
        <v>5</v>
      </c>
      <c r="G954" s="1" t="s">
        <v>6</v>
      </c>
      <c r="I954" s="1" t="s">
        <v>4449</v>
      </c>
      <c r="J954" s="1" t="n">
        <v>20210414</v>
      </c>
      <c r="K954" s="1" t="s">
        <v>145</v>
      </c>
    </row>
    <row r="955" customFormat="false" ht="12.8" hidden="false" customHeight="false" outlineLevel="0" collapsed="false">
      <c r="A955" s="1" t="s">
        <v>4450</v>
      </c>
      <c r="B955" s="1" t="s">
        <v>4444</v>
      </c>
      <c r="C955" s="1" t="s">
        <v>54</v>
      </c>
      <c r="E955" s="1" t="s">
        <v>2849</v>
      </c>
      <c r="F955" s="1" t="s">
        <v>5</v>
      </c>
      <c r="G955" s="1" t="s">
        <v>6</v>
      </c>
      <c r="I955" s="1" t="s">
        <v>4451</v>
      </c>
      <c r="J955" s="1" t="n">
        <v>20210414</v>
      </c>
      <c r="K955" s="1" t="s">
        <v>4452</v>
      </c>
    </row>
    <row r="956" customFormat="false" ht="12.8" hidden="false" customHeight="false" outlineLevel="0" collapsed="false">
      <c r="A956" s="1" t="s">
        <v>4453</v>
      </c>
      <c r="B956" s="1" t="s">
        <v>4454</v>
      </c>
      <c r="C956" s="1" t="s">
        <v>4455</v>
      </c>
      <c r="E956" s="1" t="s">
        <v>135</v>
      </c>
      <c r="F956" s="2" t="n">
        <v>44274</v>
      </c>
      <c r="G956" s="1" t="s">
        <v>55</v>
      </c>
      <c r="H956" s="1" t="s">
        <v>4456</v>
      </c>
      <c r="I956" s="1" t="s">
        <v>4457</v>
      </c>
      <c r="J956" s="1" t="s">
        <v>76</v>
      </c>
      <c r="K956" s="1" t="s">
        <v>138</v>
      </c>
    </row>
    <row r="957" customFormat="false" ht="12.8" hidden="false" customHeight="false" outlineLevel="0" collapsed="false">
      <c r="A957" s="1" t="s">
        <v>4458</v>
      </c>
      <c r="B957" s="1" t="s">
        <v>4459</v>
      </c>
      <c r="C957" s="1" t="s">
        <v>4460</v>
      </c>
      <c r="D957" s="1" t="s">
        <v>4461</v>
      </c>
      <c r="E957" s="1" t="s">
        <v>2888</v>
      </c>
      <c r="F957" s="1" t="s">
        <v>5</v>
      </c>
      <c r="G957" s="1" t="s">
        <v>6</v>
      </c>
      <c r="I957" s="1" t="s">
        <v>4462</v>
      </c>
      <c r="J957" s="1" t="n">
        <v>20210414</v>
      </c>
      <c r="K957" s="1" t="s">
        <v>15</v>
      </c>
    </row>
    <row r="958" customFormat="false" ht="12.8" hidden="false" customHeight="false" outlineLevel="0" collapsed="false">
      <c r="A958" s="1" t="s">
        <v>4463</v>
      </c>
      <c r="B958" s="1" t="s">
        <v>4464</v>
      </c>
      <c r="C958" s="1" t="s">
        <v>2495</v>
      </c>
      <c r="D958" s="1" t="s">
        <v>2496</v>
      </c>
      <c r="E958" s="1" t="s">
        <v>124</v>
      </c>
      <c r="F958" s="1" t="n">
        <v>0</v>
      </c>
      <c r="G958" s="1" t="s">
        <v>6</v>
      </c>
      <c r="I958" s="1" t="s">
        <v>4465</v>
      </c>
      <c r="J958" s="1" t="n">
        <v>20210414</v>
      </c>
      <c r="K958" s="1" t="s">
        <v>1110</v>
      </c>
    </row>
    <row r="959" customFormat="false" ht="12.8" hidden="false" customHeight="false" outlineLevel="0" collapsed="false">
      <c r="A959" s="1" t="s">
        <v>4466</v>
      </c>
      <c r="B959" s="1" t="s">
        <v>4467</v>
      </c>
      <c r="C959" s="1" t="s">
        <v>2134</v>
      </c>
      <c r="E959" s="1" t="s">
        <v>4468</v>
      </c>
      <c r="F959" s="1" t="n">
        <v>20180523</v>
      </c>
      <c r="G959" s="1" t="s">
        <v>55</v>
      </c>
      <c r="H959" s="1" t="s">
        <v>4469</v>
      </c>
      <c r="I959" s="1" t="s">
        <v>4470</v>
      </c>
      <c r="J959" s="1" t="s">
        <v>76</v>
      </c>
      <c r="K959" s="1" t="s">
        <v>4471</v>
      </c>
    </row>
    <row r="960" customFormat="false" ht="12.8" hidden="false" customHeight="false" outlineLevel="0" collapsed="false">
      <c r="A960" s="1" t="s">
        <v>4472</v>
      </c>
      <c r="B960" s="1" t="s">
        <v>4467</v>
      </c>
      <c r="C960" s="1" t="s">
        <v>54</v>
      </c>
      <c r="D960" s="1" t="s">
        <v>4473</v>
      </c>
      <c r="E960" s="1" t="s">
        <v>4468</v>
      </c>
      <c r="F960" s="1" t="s">
        <v>5</v>
      </c>
      <c r="G960" s="1" t="s">
        <v>6</v>
      </c>
      <c r="I960" s="1" t="s">
        <v>4474</v>
      </c>
      <c r="J960" s="1" t="n">
        <v>20210414</v>
      </c>
      <c r="K960" s="1" t="s">
        <v>29</v>
      </c>
    </row>
    <row r="961" customFormat="false" ht="12.8" hidden="false" customHeight="false" outlineLevel="0" collapsed="false">
      <c r="A961" s="1" t="s">
        <v>4475</v>
      </c>
      <c r="B961" s="1" t="s">
        <v>4476</v>
      </c>
      <c r="C961" s="1" t="s">
        <v>4477</v>
      </c>
      <c r="D961" s="1" t="s">
        <v>4478</v>
      </c>
      <c r="E961" s="1" t="s">
        <v>3291</v>
      </c>
      <c r="F961" s="1" t="n">
        <v>0</v>
      </c>
      <c r="G961" s="1" t="s">
        <v>6</v>
      </c>
      <c r="I961" s="1" t="s">
        <v>4479</v>
      </c>
      <c r="J961" s="1" t="n">
        <v>20210414</v>
      </c>
      <c r="K961" s="1" t="s">
        <v>3293</v>
      </c>
    </row>
    <row r="962" customFormat="false" ht="12.8" hidden="false" customHeight="false" outlineLevel="0" collapsed="false">
      <c r="A962" s="1" t="s">
        <v>4480</v>
      </c>
      <c r="B962" s="1" t="s">
        <v>4476</v>
      </c>
      <c r="C962" s="1" t="s">
        <v>4477</v>
      </c>
      <c r="D962" s="1" t="s">
        <v>4481</v>
      </c>
      <c r="E962" s="1" t="s">
        <v>3291</v>
      </c>
      <c r="F962" s="1" t="n">
        <v>0</v>
      </c>
      <c r="G962" s="1" t="s">
        <v>6</v>
      </c>
      <c r="I962" s="1" t="s">
        <v>4482</v>
      </c>
      <c r="J962" s="1" t="n">
        <v>20210414</v>
      </c>
      <c r="K962" s="1" t="s">
        <v>3293</v>
      </c>
    </row>
    <row r="963" customFormat="false" ht="12.8" hidden="false" customHeight="false" outlineLevel="0" collapsed="false">
      <c r="A963" s="1" t="s">
        <v>4483</v>
      </c>
      <c r="B963" s="1" t="s">
        <v>4476</v>
      </c>
      <c r="C963" s="1" t="s">
        <v>4484</v>
      </c>
      <c r="D963" s="1" t="s">
        <v>4485</v>
      </c>
      <c r="E963" s="1" t="s">
        <v>3291</v>
      </c>
      <c r="F963" s="1" t="n">
        <v>0</v>
      </c>
      <c r="G963" s="1" t="s">
        <v>6</v>
      </c>
      <c r="I963" s="1" t="s">
        <v>4486</v>
      </c>
      <c r="J963" s="1" t="n">
        <v>20210414</v>
      </c>
      <c r="K963" s="1" t="s">
        <v>3293</v>
      </c>
    </row>
    <row r="964" customFormat="false" ht="12.8" hidden="false" customHeight="false" outlineLevel="0" collapsed="false">
      <c r="A964" s="1" t="s">
        <v>4487</v>
      </c>
      <c r="B964" s="1" t="s">
        <v>4488</v>
      </c>
      <c r="C964" s="1" t="s">
        <v>4489</v>
      </c>
      <c r="D964" s="1" t="s">
        <v>4490</v>
      </c>
      <c r="E964" s="1" t="s">
        <v>326</v>
      </c>
      <c r="F964" s="1" t="n">
        <v>0</v>
      </c>
      <c r="G964" s="1" t="s">
        <v>6</v>
      </c>
      <c r="H964" s="1" t="n">
        <v>80541</v>
      </c>
      <c r="I964" s="1" t="s">
        <v>4491</v>
      </c>
      <c r="J964" s="1" t="n">
        <v>20210414</v>
      </c>
      <c r="K964" s="1" t="s">
        <v>4492</v>
      </c>
    </row>
    <row r="965" customFormat="false" ht="12.8" hidden="false" customHeight="false" outlineLevel="0" collapsed="false">
      <c r="A965" s="1" t="s">
        <v>4493</v>
      </c>
      <c r="B965" s="1" t="s">
        <v>4494</v>
      </c>
      <c r="C965" s="1" t="s">
        <v>4495</v>
      </c>
      <c r="D965" s="1" t="s">
        <v>4496</v>
      </c>
      <c r="E965" s="1" t="s">
        <v>4497</v>
      </c>
      <c r="F965" s="1" t="s">
        <v>5</v>
      </c>
      <c r="G965" s="1" t="s">
        <v>6</v>
      </c>
      <c r="I965" s="1" t="s">
        <v>4498</v>
      </c>
      <c r="J965" s="1" t="n">
        <v>20210414</v>
      </c>
      <c r="K965" s="1" t="s">
        <v>43</v>
      </c>
    </row>
    <row r="966" customFormat="false" ht="12.8" hidden="false" customHeight="false" outlineLevel="0" collapsed="false">
      <c r="A966" s="1" t="s">
        <v>4499</v>
      </c>
      <c r="B966" s="1" t="s">
        <v>4500</v>
      </c>
      <c r="C966" s="1" t="s">
        <v>4501</v>
      </c>
      <c r="D966" s="1" t="s">
        <v>4502</v>
      </c>
      <c r="E966" s="1" t="s">
        <v>1122</v>
      </c>
      <c r="F966" s="1" t="s">
        <v>5</v>
      </c>
      <c r="G966" s="1" t="s">
        <v>6</v>
      </c>
      <c r="I966" s="1" t="s">
        <v>4503</v>
      </c>
      <c r="J966" s="1" t="n">
        <v>20210414</v>
      </c>
      <c r="K966" s="1" t="s">
        <v>8</v>
      </c>
    </row>
    <row r="967" customFormat="false" ht="12.8" hidden="false" customHeight="false" outlineLevel="0" collapsed="false">
      <c r="A967" s="1" t="s">
        <v>4504</v>
      </c>
      <c r="B967" s="1" t="s">
        <v>4505</v>
      </c>
      <c r="C967" s="1" t="s">
        <v>1966</v>
      </c>
      <c r="D967" s="1" t="s">
        <v>4506</v>
      </c>
      <c r="E967" s="1" t="s">
        <v>1952</v>
      </c>
      <c r="F967" s="1" t="n">
        <v>0</v>
      </c>
      <c r="G967" s="1" t="s">
        <v>6</v>
      </c>
      <c r="H967" s="1" t="n">
        <v>450298</v>
      </c>
      <c r="I967" s="1" t="s">
        <v>4507</v>
      </c>
      <c r="J967" s="1" t="n">
        <v>20210414</v>
      </c>
      <c r="K967" s="1" t="s">
        <v>4508</v>
      </c>
    </row>
    <row r="968" customFormat="false" ht="12.8" hidden="false" customHeight="false" outlineLevel="0" collapsed="false">
      <c r="A968" s="1" t="s">
        <v>4509</v>
      </c>
      <c r="B968" s="1" t="s">
        <v>4505</v>
      </c>
      <c r="C968" s="1" t="s">
        <v>4510</v>
      </c>
      <c r="E968" s="1" t="s">
        <v>1952</v>
      </c>
      <c r="F968" s="1" t="n">
        <v>20210218</v>
      </c>
      <c r="G968" s="1" t="s">
        <v>55</v>
      </c>
      <c r="H968" s="1" t="s">
        <v>4511</v>
      </c>
      <c r="I968" s="1" t="s">
        <v>4512</v>
      </c>
      <c r="J968" s="1" t="s">
        <v>76</v>
      </c>
      <c r="K968" s="1" t="s">
        <v>1839</v>
      </c>
    </row>
    <row r="969" customFormat="false" ht="12.8" hidden="false" customHeight="false" outlineLevel="0" collapsed="false">
      <c r="A969" s="1" t="s">
        <v>4513</v>
      </c>
      <c r="B969" s="1" t="s">
        <v>4505</v>
      </c>
      <c r="C969" s="1" t="s">
        <v>4510</v>
      </c>
      <c r="E969" s="1" t="s">
        <v>1952</v>
      </c>
      <c r="F969" s="1" t="n">
        <v>20210218</v>
      </c>
      <c r="G969" s="1" t="s">
        <v>55</v>
      </c>
      <c r="H969" s="1" t="s">
        <v>4514</v>
      </c>
      <c r="I969" s="1" t="s">
        <v>4515</v>
      </c>
      <c r="J969" s="1" t="n">
        <v>20210414</v>
      </c>
      <c r="K969" s="1" t="s">
        <v>1839</v>
      </c>
    </row>
    <row r="970" customFormat="false" ht="12.8" hidden="false" customHeight="false" outlineLevel="0" collapsed="false">
      <c r="A970" s="1" t="s">
        <v>4516</v>
      </c>
      <c r="B970" s="1" t="s">
        <v>4505</v>
      </c>
      <c r="C970" s="1" t="s">
        <v>1264</v>
      </c>
      <c r="E970" s="1" t="s">
        <v>1952</v>
      </c>
      <c r="F970" s="1" t="n">
        <v>20210108</v>
      </c>
      <c r="G970" s="1" t="s">
        <v>55</v>
      </c>
      <c r="H970" s="1" t="s">
        <v>4517</v>
      </c>
      <c r="I970" s="1" t="s">
        <v>4518</v>
      </c>
      <c r="J970" s="1" t="s">
        <v>76</v>
      </c>
      <c r="K970" s="1" t="s">
        <v>1626</v>
      </c>
    </row>
    <row r="971" customFormat="false" ht="12.8" hidden="false" customHeight="false" outlineLevel="0" collapsed="false">
      <c r="A971" s="1" t="s">
        <v>4519</v>
      </c>
      <c r="B971" s="1" t="s">
        <v>4505</v>
      </c>
      <c r="C971" s="1" t="s">
        <v>4520</v>
      </c>
      <c r="D971" s="1" t="s">
        <v>4521</v>
      </c>
      <c r="E971" s="1" t="s">
        <v>1952</v>
      </c>
      <c r="F971" s="1" t="n">
        <v>0</v>
      </c>
      <c r="G971" s="1" t="s">
        <v>6</v>
      </c>
      <c r="H971" s="1" t="n">
        <v>561368</v>
      </c>
      <c r="I971" s="1" t="s">
        <v>4522</v>
      </c>
      <c r="J971" s="1" t="n">
        <v>20210414</v>
      </c>
      <c r="K971" s="1" t="s">
        <v>4508</v>
      </c>
    </row>
    <row r="972" customFormat="false" ht="12.8" hidden="false" customHeight="false" outlineLevel="0" collapsed="false">
      <c r="A972" s="1" t="s">
        <v>4523</v>
      </c>
      <c r="B972" s="1" t="s">
        <v>4505</v>
      </c>
      <c r="C972" s="1" t="s">
        <v>4524</v>
      </c>
      <c r="E972" s="1" t="s">
        <v>1952</v>
      </c>
      <c r="F972" s="1" t="n">
        <v>20170428</v>
      </c>
      <c r="G972" s="1" t="s">
        <v>55</v>
      </c>
      <c r="H972" s="1" t="s">
        <v>4525</v>
      </c>
      <c r="I972" s="1" t="s">
        <v>4526</v>
      </c>
      <c r="J972" s="1" t="s">
        <v>76</v>
      </c>
      <c r="K972" s="1" t="s">
        <v>4527</v>
      </c>
    </row>
    <row r="973" customFormat="false" ht="12.8" hidden="false" customHeight="false" outlineLevel="0" collapsed="false">
      <c r="A973" s="1" t="s">
        <v>4528</v>
      </c>
      <c r="B973" s="1" t="s">
        <v>4505</v>
      </c>
      <c r="C973" s="1" t="s">
        <v>4529</v>
      </c>
      <c r="E973" s="1" t="s">
        <v>1952</v>
      </c>
      <c r="F973" s="1" t="n">
        <v>20210108</v>
      </c>
      <c r="G973" s="1" t="s">
        <v>55</v>
      </c>
      <c r="H973" s="1" t="s">
        <v>4530</v>
      </c>
      <c r="I973" s="1" t="s">
        <v>4531</v>
      </c>
      <c r="J973" s="1" t="s">
        <v>76</v>
      </c>
      <c r="K973" s="1" t="s">
        <v>1626</v>
      </c>
    </row>
    <row r="974" customFormat="false" ht="12.8" hidden="false" customHeight="false" outlineLevel="0" collapsed="false">
      <c r="A974" s="1" t="s">
        <v>4532</v>
      </c>
      <c r="B974" s="1" t="s">
        <v>4533</v>
      </c>
      <c r="C974" s="1" t="s">
        <v>4534</v>
      </c>
      <c r="D974" s="1" t="s">
        <v>4535</v>
      </c>
      <c r="E974" s="1" t="s">
        <v>1952</v>
      </c>
      <c r="F974" s="2" t="n">
        <v>42005</v>
      </c>
      <c r="G974" s="1" t="s">
        <v>55</v>
      </c>
      <c r="H974" s="1" t="s">
        <v>4536</v>
      </c>
      <c r="I974" s="1" t="s">
        <v>4537</v>
      </c>
      <c r="J974" s="1" t="s">
        <v>76</v>
      </c>
      <c r="K974" s="1" t="s">
        <v>4538</v>
      </c>
    </row>
    <row r="975" customFormat="false" ht="12.8" hidden="false" customHeight="false" outlineLevel="0" collapsed="false">
      <c r="A975" s="1" t="s">
        <v>4539</v>
      </c>
      <c r="B975" s="1" t="s">
        <v>4533</v>
      </c>
      <c r="C975" s="1" t="s">
        <v>4540</v>
      </c>
      <c r="E975" s="1" t="s">
        <v>1952</v>
      </c>
      <c r="F975" s="1" t="n">
        <v>0</v>
      </c>
      <c r="G975" s="1" t="s">
        <v>6</v>
      </c>
      <c r="I975" s="1" t="s">
        <v>4541</v>
      </c>
      <c r="J975" s="1" t="n">
        <v>20210414</v>
      </c>
      <c r="K975" s="1" t="s">
        <v>4542</v>
      </c>
    </row>
    <row r="976" customFormat="false" ht="12.8" hidden="false" customHeight="false" outlineLevel="0" collapsed="false">
      <c r="A976" s="1" t="s">
        <v>4543</v>
      </c>
      <c r="B976" s="1" t="s">
        <v>4533</v>
      </c>
      <c r="C976" s="1" t="s">
        <v>4544</v>
      </c>
      <c r="D976" s="1" t="s">
        <v>4545</v>
      </c>
      <c r="E976" s="1" t="s">
        <v>1952</v>
      </c>
      <c r="F976" s="1" t="n">
        <v>0</v>
      </c>
      <c r="G976" s="1" t="s">
        <v>6</v>
      </c>
      <c r="H976" s="1" t="n">
        <v>562221</v>
      </c>
      <c r="I976" s="1" t="s">
        <v>4546</v>
      </c>
      <c r="J976" s="1" t="n">
        <v>20210414</v>
      </c>
      <c r="K976" s="1" t="s">
        <v>4547</v>
      </c>
    </row>
    <row r="977" customFormat="false" ht="12.8" hidden="false" customHeight="false" outlineLevel="0" collapsed="false">
      <c r="A977" s="1" t="s">
        <v>4548</v>
      </c>
      <c r="B977" s="1" t="s">
        <v>4549</v>
      </c>
      <c r="C977" s="1" t="s">
        <v>4550</v>
      </c>
      <c r="D977" s="1" t="s">
        <v>4551</v>
      </c>
      <c r="E977" s="1" t="s">
        <v>4552</v>
      </c>
      <c r="F977" s="1" t="s">
        <v>5</v>
      </c>
      <c r="G977" s="1" t="s">
        <v>6</v>
      </c>
      <c r="I977" s="1" t="s">
        <v>4553</v>
      </c>
      <c r="J977" s="1" t="n">
        <v>20210414</v>
      </c>
      <c r="K977" s="1" t="s">
        <v>22</v>
      </c>
    </row>
    <row r="978" customFormat="false" ht="12.8" hidden="false" customHeight="false" outlineLevel="0" collapsed="false">
      <c r="A978" s="1" t="s">
        <v>4554</v>
      </c>
      <c r="B978" s="1" t="s">
        <v>4555</v>
      </c>
      <c r="C978" s="1" t="s">
        <v>4556</v>
      </c>
      <c r="E978" s="1" t="s">
        <v>2839</v>
      </c>
      <c r="F978" s="1" t="n">
        <v>20160810</v>
      </c>
      <c r="G978" s="1" t="s">
        <v>55</v>
      </c>
      <c r="H978" s="1" t="s">
        <v>4557</v>
      </c>
      <c r="I978" s="1" t="s">
        <v>4558</v>
      </c>
      <c r="J978" s="1" t="s">
        <v>76</v>
      </c>
      <c r="K978" s="1" t="s">
        <v>3760</v>
      </c>
    </row>
    <row r="979" customFormat="false" ht="12.8" hidden="false" customHeight="false" outlineLevel="0" collapsed="false">
      <c r="A979" s="1" t="s">
        <v>4559</v>
      </c>
      <c r="B979" s="1" t="s">
        <v>4555</v>
      </c>
      <c r="C979" s="1" t="s">
        <v>4560</v>
      </c>
      <c r="D979" s="1" t="s">
        <v>4561</v>
      </c>
      <c r="E979" s="1" t="s">
        <v>2839</v>
      </c>
      <c r="F979" s="1" t="n">
        <v>20171011</v>
      </c>
      <c r="G979" s="1" t="s">
        <v>55</v>
      </c>
      <c r="H979" s="1" t="s">
        <v>4562</v>
      </c>
      <c r="I979" s="1" t="s">
        <v>4563</v>
      </c>
      <c r="J979" s="1" t="s">
        <v>76</v>
      </c>
      <c r="K979" s="1" t="s">
        <v>4564</v>
      </c>
    </row>
    <row r="980" customFormat="false" ht="12.8" hidden="false" customHeight="false" outlineLevel="0" collapsed="false">
      <c r="A980" s="1" t="s">
        <v>4565</v>
      </c>
      <c r="B980" s="1" t="s">
        <v>4555</v>
      </c>
      <c r="C980" s="1" t="s">
        <v>4560</v>
      </c>
      <c r="D980" s="1" t="s">
        <v>4566</v>
      </c>
      <c r="E980" s="1" t="s">
        <v>2839</v>
      </c>
      <c r="F980" s="1" t="n">
        <v>20171101</v>
      </c>
      <c r="G980" s="1" t="s">
        <v>55</v>
      </c>
      <c r="H980" s="1" t="s">
        <v>4567</v>
      </c>
      <c r="I980" s="1" t="s">
        <v>4568</v>
      </c>
      <c r="J980" s="1" t="s">
        <v>76</v>
      </c>
      <c r="K980" s="1" t="s">
        <v>4569</v>
      </c>
    </row>
    <row r="981" customFormat="false" ht="12.8" hidden="false" customHeight="false" outlineLevel="0" collapsed="false">
      <c r="A981" s="1" t="s">
        <v>4570</v>
      </c>
      <c r="B981" s="1" t="s">
        <v>4555</v>
      </c>
      <c r="C981" s="1" t="s">
        <v>4560</v>
      </c>
      <c r="D981" s="1" t="s">
        <v>4566</v>
      </c>
      <c r="E981" s="1" t="s">
        <v>2839</v>
      </c>
      <c r="F981" s="1" t="n">
        <v>20161005</v>
      </c>
      <c r="G981" s="1" t="s">
        <v>55</v>
      </c>
      <c r="H981" s="1" t="s">
        <v>4571</v>
      </c>
      <c r="I981" s="1" t="s">
        <v>4572</v>
      </c>
      <c r="J981" s="1" t="n">
        <v>20210414</v>
      </c>
      <c r="K981" s="1" t="s">
        <v>4573</v>
      </c>
    </row>
    <row r="982" customFormat="false" ht="12.8" hidden="false" customHeight="false" outlineLevel="0" collapsed="false">
      <c r="A982" s="1" t="s">
        <v>4574</v>
      </c>
      <c r="B982" s="1" t="s">
        <v>4555</v>
      </c>
      <c r="C982" s="1" t="s">
        <v>4560</v>
      </c>
      <c r="E982" s="1" t="s">
        <v>2839</v>
      </c>
      <c r="F982" s="1" t="n">
        <v>20160812</v>
      </c>
      <c r="G982" s="1" t="s">
        <v>55</v>
      </c>
      <c r="H982" s="1" t="s">
        <v>4575</v>
      </c>
      <c r="I982" s="1" t="s">
        <v>4576</v>
      </c>
      <c r="J982" s="1" t="s">
        <v>76</v>
      </c>
      <c r="K982" s="1" t="s">
        <v>4577</v>
      </c>
    </row>
    <row r="983" customFormat="false" ht="12.8" hidden="false" customHeight="false" outlineLevel="0" collapsed="false">
      <c r="A983" s="1" t="s">
        <v>4578</v>
      </c>
      <c r="B983" s="1" t="s">
        <v>4555</v>
      </c>
      <c r="C983" s="1" t="s">
        <v>4560</v>
      </c>
      <c r="D983" s="1" t="s">
        <v>4561</v>
      </c>
      <c r="E983" s="1" t="s">
        <v>2839</v>
      </c>
      <c r="F983" s="1" t="n">
        <v>20160812</v>
      </c>
      <c r="G983" s="1" t="s">
        <v>55</v>
      </c>
      <c r="H983" s="1" t="s">
        <v>4579</v>
      </c>
      <c r="I983" s="1" t="s">
        <v>4580</v>
      </c>
      <c r="J983" s="1" t="s">
        <v>76</v>
      </c>
      <c r="K983" s="1" t="s">
        <v>4577</v>
      </c>
    </row>
    <row r="984" customFormat="false" ht="12.8" hidden="false" customHeight="false" outlineLevel="0" collapsed="false">
      <c r="A984" s="1" t="s">
        <v>4581</v>
      </c>
      <c r="B984" s="1" t="s">
        <v>4582</v>
      </c>
      <c r="C984" s="1" t="s">
        <v>4583</v>
      </c>
      <c r="D984" s="1" t="s">
        <v>4584</v>
      </c>
      <c r="E984" s="1" t="s">
        <v>937</v>
      </c>
      <c r="F984" s="1" t="s">
        <v>5</v>
      </c>
      <c r="G984" s="1" t="s">
        <v>6</v>
      </c>
      <c r="I984" s="1" t="s">
        <v>4585</v>
      </c>
      <c r="J984" s="1" t="n">
        <v>20210414</v>
      </c>
      <c r="K984" s="1" t="s">
        <v>297</v>
      </c>
    </row>
    <row r="985" customFormat="false" ht="12.8" hidden="false" customHeight="false" outlineLevel="0" collapsed="false">
      <c r="A985" s="1" t="s">
        <v>4586</v>
      </c>
      <c r="B985" s="1" t="s">
        <v>4582</v>
      </c>
      <c r="C985" s="1" t="s">
        <v>4583</v>
      </c>
      <c r="D985" s="1" t="s">
        <v>4587</v>
      </c>
      <c r="E985" s="1" t="s">
        <v>937</v>
      </c>
      <c r="F985" s="1" t="s">
        <v>5</v>
      </c>
      <c r="G985" s="1" t="s">
        <v>6</v>
      </c>
      <c r="I985" s="1" t="s">
        <v>4588</v>
      </c>
      <c r="J985" s="1" t="n">
        <v>20210414</v>
      </c>
      <c r="K985" s="1" t="s">
        <v>297</v>
      </c>
    </row>
    <row r="986" customFormat="false" ht="12.8" hidden="false" customHeight="false" outlineLevel="0" collapsed="false">
      <c r="A986" s="1" t="s">
        <v>4589</v>
      </c>
      <c r="B986" s="1" t="s">
        <v>4590</v>
      </c>
      <c r="C986" s="1" t="s">
        <v>4591</v>
      </c>
      <c r="D986" s="1" t="s">
        <v>4592</v>
      </c>
      <c r="E986" s="1" t="s">
        <v>227</v>
      </c>
      <c r="F986" s="2" t="n">
        <v>42034</v>
      </c>
      <c r="G986" s="1" t="s">
        <v>55</v>
      </c>
      <c r="H986" s="1" t="s">
        <v>4589</v>
      </c>
      <c r="I986" s="1" t="s">
        <v>4593</v>
      </c>
      <c r="J986" s="1" t="n">
        <v>20210709</v>
      </c>
      <c r="K986" s="1" t="s">
        <v>4594</v>
      </c>
    </row>
    <row r="987" customFormat="false" ht="12.8" hidden="false" customHeight="false" outlineLevel="0" collapsed="false">
      <c r="A987" s="1" t="s">
        <v>4595</v>
      </c>
      <c r="B987" s="1" t="s">
        <v>4596</v>
      </c>
      <c r="C987" s="1" t="s">
        <v>4597</v>
      </c>
      <c r="D987" s="1" t="s">
        <v>4598</v>
      </c>
      <c r="E987" s="1" t="s">
        <v>2546</v>
      </c>
      <c r="F987" s="1" t="n">
        <v>20160720</v>
      </c>
      <c r="G987" s="1" t="s">
        <v>55</v>
      </c>
      <c r="H987" s="1" t="s">
        <v>4599</v>
      </c>
      <c r="I987" s="1" t="s">
        <v>4600</v>
      </c>
      <c r="J987" s="1" t="s">
        <v>76</v>
      </c>
      <c r="K987" s="1" t="s">
        <v>4601</v>
      </c>
    </row>
    <row r="988" customFormat="false" ht="12.8" hidden="false" customHeight="false" outlineLevel="0" collapsed="false">
      <c r="A988" s="1" t="s">
        <v>4602</v>
      </c>
      <c r="B988" s="1" t="s">
        <v>4596</v>
      </c>
      <c r="C988" s="1" t="s">
        <v>4603</v>
      </c>
      <c r="D988" s="1" t="s">
        <v>4604</v>
      </c>
      <c r="E988" s="1" t="s">
        <v>2546</v>
      </c>
      <c r="F988" s="1" t="n">
        <v>20160622</v>
      </c>
      <c r="G988" s="1" t="s">
        <v>55</v>
      </c>
      <c r="H988" s="1" t="s">
        <v>4605</v>
      </c>
      <c r="I988" s="1" t="s">
        <v>4606</v>
      </c>
      <c r="J988" s="1" t="s">
        <v>76</v>
      </c>
      <c r="K988" s="1" t="s">
        <v>4601</v>
      </c>
    </row>
    <row r="989" customFormat="false" ht="12.8" hidden="false" customHeight="false" outlineLevel="0" collapsed="false">
      <c r="A989" s="1" t="s">
        <v>4607</v>
      </c>
      <c r="B989" s="1" t="s">
        <v>4596</v>
      </c>
      <c r="C989" s="1" t="s">
        <v>4608</v>
      </c>
      <c r="D989" s="1" t="s">
        <v>4609</v>
      </c>
      <c r="E989" s="1" t="s">
        <v>2546</v>
      </c>
      <c r="F989" s="1" t="n">
        <v>20160720</v>
      </c>
      <c r="G989" s="1" t="s">
        <v>55</v>
      </c>
      <c r="H989" s="1" t="s">
        <v>4610</v>
      </c>
      <c r="I989" s="1" t="s">
        <v>4611</v>
      </c>
      <c r="J989" s="1" t="s">
        <v>76</v>
      </c>
      <c r="K989" s="1" t="s">
        <v>4601</v>
      </c>
    </row>
    <row r="990" customFormat="false" ht="12.8" hidden="false" customHeight="false" outlineLevel="0" collapsed="false">
      <c r="A990" s="1" t="s">
        <v>4612</v>
      </c>
      <c r="B990" s="1" t="s">
        <v>4596</v>
      </c>
      <c r="C990" s="1" t="s">
        <v>4608</v>
      </c>
      <c r="D990" s="1" t="s">
        <v>4613</v>
      </c>
      <c r="E990" s="1" t="s">
        <v>2546</v>
      </c>
      <c r="F990" s="1" t="n">
        <v>20160720</v>
      </c>
      <c r="G990" s="1" t="s">
        <v>55</v>
      </c>
      <c r="H990" s="1" t="s">
        <v>4614</v>
      </c>
      <c r="I990" s="1" t="s">
        <v>4615</v>
      </c>
      <c r="J990" s="1" t="s">
        <v>76</v>
      </c>
      <c r="K990" s="1" t="s">
        <v>4601</v>
      </c>
    </row>
    <row r="991" customFormat="false" ht="12.8" hidden="false" customHeight="false" outlineLevel="0" collapsed="false">
      <c r="A991" s="1" t="s">
        <v>4616</v>
      </c>
      <c r="B991" s="1" t="s">
        <v>4596</v>
      </c>
      <c r="C991" s="1" t="s">
        <v>4617</v>
      </c>
      <c r="D991" s="1" t="s">
        <v>4618</v>
      </c>
      <c r="E991" s="1" t="s">
        <v>2546</v>
      </c>
      <c r="F991" s="1" t="n">
        <v>20160720</v>
      </c>
      <c r="G991" s="1" t="s">
        <v>55</v>
      </c>
      <c r="H991" s="1" t="s">
        <v>4619</v>
      </c>
      <c r="I991" s="1" t="s">
        <v>4620</v>
      </c>
      <c r="J991" s="1" t="s">
        <v>76</v>
      </c>
      <c r="K991" s="1" t="s">
        <v>4601</v>
      </c>
    </row>
    <row r="992" customFormat="false" ht="12.8" hidden="false" customHeight="false" outlineLevel="0" collapsed="false">
      <c r="A992" s="1" t="s">
        <v>4621</v>
      </c>
      <c r="B992" s="1" t="s">
        <v>4596</v>
      </c>
      <c r="C992" s="1" t="s">
        <v>4617</v>
      </c>
      <c r="D992" s="1" t="s">
        <v>4622</v>
      </c>
      <c r="E992" s="1" t="s">
        <v>2546</v>
      </c>
      <c r="F992" s="1" t="n">
        <v>20160720</v>
      </c>
      <c r="G992" s="1" t="s">
        <v>55</v>
      </c>
      <c r="H992" s="1" t="s">
        <v>4623</v>
      </c>
      <c r="I992" s="1" t="s">
        <v>4624</v>
      </c>
      <c r="J992" s="1" t="s">
        <v>76</v>
      </c>
      <c r="K992" s="1" t="s">
        <v>4601</v>
      </c>
    </row>
    <row r="993" customFormat="false" ht="12.8" hidden="false" customHeight="false" outlineLevel="0" collapsed="false">
      <c r="A993" s="1" t="s">
        <v>4625</v>
      </c>
      <c r="B993" s="1" t="s">
        <v>4596</v>
      </c>
      <c r="C993" s="1" t="s">
        <v>4617</v>
      </c>
      <c r="D993" s="1" t="s">
        <v>4626</v>
      </c>
      <c r="E993" s="1" t="s">
        <v>2546</v>
      </c>
      <c r="F993" s="1" t="n">
        <v>20160720</v>
      </c>
      <c r="G993" s="1" t="s">
        <v>55</v>
      </c>
      <c r="H993" s="1" t="s">
        <v>4627</v>
      </c>
      <c r="I993" s="1" t="s">
        <v>4628</v>
      </c>
      <c r="J993" s="1" t="s">
        <v>76</v>
      </c>
      <c r="K993" s="1" t="s">
        <v>4601</v>
      </c>
    </row>
    <row r="994" customFormat="false" ht="12.8" hidden="false" customHeight="false" outlineLevel="0" collapsed="false">
      <c r="A994" s="1" t="s">
        <v>4629</v>
      </c>
      <c r="B994" s="1" t="s">
        <v>4596</v>
      </c>
      <c r="C994" s="1" t="s">
        <v>4630</v>
      </c>
      <c r="E994" s="1" t="s">
        <v>2546</v>
      </c>
      <c r="F994" s="1" t="n">
        <v>20190920</v>
      </c>
      <c r="G994" s="1" t="s">
        <v>55</v>
      </c>
      <c r="H994" s="1" t="s">
        <v>4631</v>
      </c>
      <c r="I994" s="1" t="s">
        <v>4632</v>
      </c>
      <c r="J994" s="1" t="s">
        <v>76</v>
      </c>
      <c r="K994" s="1" t="s">
        <v>4633</v>
      </c>
    </row>
    <row r="995" customFormat="false" ht="12.8" hidden="false" customHeight="false" outlineLevel="0" collapsed="false">
      <c r="A995" s="1" t="s">
        <v>4634</v>
      </c>
      <c r="B995" s="1" t="s">
        <v>4635</v>
      </c>
      <c r="C995" s="1" t="s">
        <v>4636</v>
      </c>
      <c r="D995" s="1" t="s">
        <v>4637</v>
      </c>
      <c r="E995" s="1" t="s">
        <v>4638</v>
      </c>
      <c r="F995" s="1" t="s">
        <v>5</v>
      </c>
      <c r="G995" s="1" t="s">
        <v>6</v>
      </c>
      <c r="I995" s="1" t="s">
        <v>4639</v>
      </c>
      <c r="J995" s="1" t="n">
        <v>20210414</v>
      </c>
      <c r="K995" s="1" t="s">
        <v>4640</v>
      </c>
    </row>
    <row r="996" customFormat="false" ht="12.8" hidden="false" customHeight="false" outlineLevel="0" collapsed="false">
      <c r="A996" s="1" t="s">
        <v>4641</v>
      </c>
      <c r="B996" s="1" t="s">
        <v>4642</v>
      </c>
      <c r="C996" s="1" t="s">
        <v>4643</v>
      </c>
      <c r="D996" s="1" t="s">
        <v>4644</v>
      </c>
      <c r="E996" s="1" t="s">
        <v>421</v>
      </c>
      <c r="F996" s="1" t="s">
        <v>104</v>
      </c>
      <c r="G996" s="1" t="s">
        <v>6</v>
      </c>
      <c r="I996" s="1" t="s">
        <v>4645</v>
      </c>
      <c r="J996" s="1" t="n">
        <v>20210414</v>
      </c>
      <c r="K996" s="1" t="s">
        <v>4646</v>
      </c>
    </row>
    <row r="997" customFormat="false" ht="12.8" hidden="false" customHeight="false" outlineLevel="0" collapsed="false">
      <c r="A997" s="1" t="s">
        <v>4647</v>
      </c>
      <c r="B997" s="1" t="s">
        <v>4648</v>
      </c>
      <c r="C997" s="1" t="s">
        <v>4649</v>
      </c>
      <c r="E997" s="1" t="s">
        <v>4650</v>
      </c>
      <c r="F997" s="1" t="n">
        <v>20190801</v>
      </c>
      <c r="G997" s="1" t="s">
        <v>55</v>
      </c>
      <c r="H997" s="1" t="s">
        <v>4651</v>
      </c>
      <c r="I997" s="1" t="s">
        <v>4652</v>
      </c>
      <c r="J997" s="1" t="s">
        <v>76</v>
      </c>
      <c r="K997" s="1" t="s">
        <v>4653</v>
      </c>
    </row>
    <row r="998" customFormat="false" ht="12.8" hidden="false" customHeight="false" outlineLevel="0" collapsed="false">
      <c r="A998" s="1" t="s">
        <v>4654</v>
      </c>
      <c r="B998" s="1" t="s">
        <v>4642</v>
      </c>
      <c r="C998" s="1" t="s">
        <v>4313</v>
      </c>
      <c r="E998" s="1" t="s">
        <v>421</v>
      </c>
      <c r="F998" s="1" t="s">
        <v>104</v>
      </c>
      <c r="G998" s="1" t="s">
        <v>6</v>
      </c>
      <c r="I998" s="1" t="s">
        <v>4655</v>
      </c>
      <c r="J998" s="1" t="n">
        <v>20210414</v>
      </c>
      <c r="K998" s="1" t="s">
        <v>4656</v>
      </c>
    </row>
    <row r="999" customFormat="false" ht="12.8" hidden="false" customHeight="false" outlineLevel="0" collapsed="false">
      <c r="A999" s="1" t="s">
        <v>4657</v>
      </c>
      <c r="B999" s="1" t="s">
        <v>4648</v>
      </c>
      <c r="C999" s="1" t="s">
        <v>4658</v>
      </c>
      <c r="E999" s="1" t="s">
        <v>4650</v>
      </c>
      <c r="F999" s="1" t="n">
        <v>20190801</v>
      </c>
      <c r="G999" s="1" t="s">
        <v>55</v>
      </c>
      <c r="H999" s="1" t="s">
        <v>4659</v>
      </c>
      <c r="I999" s="1" t="s">
        <v>4660</v>
      </c>
      <c r="J999" s="1" t="s">
        <v>76</v>
      </c>
      <c r="K999" s="1" t="s">
        <v>4653</v>
      </c>
    </row>
    <row r="1000" customFormat="false" ht="12.8" hidden="false" customHeight="false" outlineLevel="0" collapsed="false">
      <c r="A1000" s="1" t="s">
        <v>4661</v>
      </c>
      <c r="B1000" s="1" t="s">
        <v>4662</v>
      </c>
      <c r="C1000" s="1" t="s">
        <v>2556</v>
      </c>
      <c r="D1000" s="1" t="s">
        <v>4663</v>
      </c>
      <c r="E1000" s="1" t="s">
        <v>4638</v>
      </c>
      <c r="F1000" s="1" t="s">
        <v>5</v>
      </c>
      <c r="G1000" s="1" t="s">
        <v>6</v>
      </c>
      <c r="I1000" s="1" t="s">
        <v>4664</v>
      </c>
      <c r="J1000" s="1" t="n">
        <v>20210414</v>
      </c>
      <c r="K1000" s="1" t="s">
        <v>271</v>
      </c>
    </row>
    <row r="1001" customFormat="false" ht="12.8" hidden="false" customHeight="false" outlineLevel="0" collapsed="false">
      <c r="A1001" s="1" t="s">
        <v>4665</v>
      </c>
      <c r="B1001" s="1" t="s">
        <v>4662</v>
      </c>
      <c r="C1001" s="1" t="s">
        <v>2556</v>
      </c>
      <c r="D1001" s="1" t="s">
        <v>4666</v>
      </c>
      <c r="E1001" s="1" t="s">
        <v>4638</v>
      </c>
      <c r="F1001" s="1" t="s">
        <v>5</v>
      </c>
      <c r="G1001" s="1" t="s">
        <v>6</v>
      </c>
      <c r="I1001" s="1" t="s">
        <v>4667</v>
      </c>
      <c r="J1001" s="1" t="n">
        <v>20210414</v>
      </c>
      <c r="K1001" s="1" t="s">
        <v>271</v>
      </c>
    </row>
    <row r="1002" customFormat="false" ht="12.8" hidden="false" customHeight="false" outlineLevel="0" collapsed="false">
      <c r="A1002" s="1" t="s">
        <v>4668</v>
      </c>
      <c r="B1002" s="1" t="s">
        <v>4669</v>
      </c>
      <c r="C1002" s="1" t="s">
        <v>4670</v>
      </c>
      <c r="D1002" s="1" t="s">
        <v>4671</v>
      </c>
      <c r="E1002" s="1" t="s">
        <v>1952</v>
      </c>
      <c r="F1002" s="1" t="n">
        <v>0</v>
      </c>
      <c r="G1002" s="1" t="s">
        <v>6</v>
      </c>
      <c r="I1002" s="1" t="s">
        <v>4672</v>
      </c>
      <c r="J1002" s="1" t="n">
        <v>20210414</v>
      </c>
      <c r="K1002" s="1" t="s">
        <v>4673</v>
      </c>
    </row>
    <row r="1003" customFormat="false" ht="12.8" hidden="false" customHeight="false" outlineLevel="0" collapsed="false">
      <c r="A1003" s="1" t="s">
        <v>4674</v>
      </c>
      <c r="B1003" s="1" t="s">
        <v>4635</v>
      </c>
      <c r="C1003" s="1" t="s">
        <v>4675</v>
      </c>
      <c r="D1003" s="1" t="n">
        <v>48</v>
      </c>
      <c r="E1003" s="1" t="s">
        <v>4638</v>
      </c>
      <c r="F1003" s="1" t="s">
        <v>5</v>
      </c>
      <c r="G1003" s="1" t="s">
        <v>6</v>
      </c>
      <c r="I1003" s="1" t="s">
        <v>4676</v>
      </c>
      <c r="J1003" s="1" t="n">
        <v>20210414</v>
      </c>
      <c r="K1003" s="1" t="s">
        <v>4640</v>
      </c>
    </row>
    <row r="1004" customFormat="false" ht="12.8" hidden="false" customHeight="false" outlineLevel="0" collapsed="false">
      <c r="A1004" s="1" t="s">
        <v>4677</v>
      </c>
      <c r="B1004" s="1" t="s">
        <v>4669</v>
      </c>
      <c r="C1004" s="1" t="s">
        <v>4678</v>
      </c>
      <c r="D1004" s="1" t="s">
        <v>4679</v>
      </c>
      <c r="E1004" s="1" t="s">
        <v>1952</v>
      </c>
      <c r="F1004" s="1" t="n">
        <v>0</v>
      </c>
      <c r="G1004" s="1" t="s">
        <v>6</v>
      </c>
      <c r="I1004" s="1" t="s">
        <v>4680</v>
      </c>
      <c r="J1004" s="1" t="n">
        <v>20210414</v>
      </c>
      <c r="K1004" s="1" t="s">
        <v>4673</v>
      </c>
    </row>
    <row r="1005" customFormat="false" ht="12.8" hidden="false" customHeight="false" outlineLevel="0" collapsed="false">
      <c r="A1005" s="1" t="s">
        <v>4681</v>
      </c>
      <c r="B1005" s="1" t="s">
        <v>4635</v>
      </c>
      <c r="C1005" s="1" t="s">
        <v>4682</v>
      </c>
      <c r="D1005" s="1" t="n">
        <v>109</v>
      </c>
      <c r="E1005" s="1" t="s">
        <v>4638</v>
      </c>
      <c r="F1005" s="1" t="s">
        <v>5</v>
      </c>
      <c r="G1005" s="1" t="s">
        <v>6</v>
      </c>
      <c r="I1005" s="1" t="s">
        <v>4683</v>
      </c>
      <c r="J1005" s="1" t="n">
        <v>20210414</v>
      </c>
      <c r="K1005" s="1" t="s">
        <v>4640</v>
      </c>
    </row>
    <row r="1006" customFormat="false" ht="12.8" hidden="false" customHeight="false" outlineLevel="0" collapsed="false">
      <c r="A1006" s="1" t="s">
        <v>4684</v>
      </c>
      <c r="B1006" s="1" t="s">
        <v>4635</v>
      </c>
      <c r="C1006" s="1" t="s">
        <v>4685</v>
      </c>
      <c r="D1006" s="1" t="n">
        <v>84</v>
      </c>
      <c r="E1006" s="1" t="s">
        <v>4638</v>
      </c>
      <c r="F1006" s="1" t="s">
        <v>5</v>
      </c>
      <c r="G1006" s="1" t="s">
        <v>6</v>
      </c>
      <c r="I1006" s="1" t="s">
        <v>4686</v>
      </c>
      <c r="J1006" s="1" t="n">
        <v>20210414</v>
      </c>
      <c r="K1006" s="1" t="s">
        <v>4640</v>
      </c>
    </row>
    <row r="1007" customFormat="false" ht="12.8" hidden="false" customHeight="false" outlineLevel="0" collapsed="false">
      <c r="A1007" s="1" t="s">
        <v>4687</v>
      </c>
      <c r="B1007" s="1" t="s">
        <v>4648</v>
      </c>
      <c r="C1007" s="1" t="s">
        <v>4688</v>
      </c>
      <c r="E1007" s="1" t="s">
        <v>4650</v>
      </c>
      <c r="F1007" s="1" t="n">
        <v>20190801</v>
      </c>
      <c r="G1007" s="1" t="s">
        <v>55</v>
      </c>
      <c r="H1007" s="1" t="s">
        <v>4689</v>
      </c>
      <c r="I1007" s="1" t="s">
        <v>4690</v>
      </c>
      <c r="J1007" s="1" t="s">
        <v>76</v>
      </c>
      <c r="K1007" s="1" t="s">
        <v>4653</v>
      </c>
    </row>
    <row r="1008" customFormat="false" ht="12.8" hidden="false" customHeight="false" outlineLevel="0" collapsed="false">
      <c r="A1008" s="1" t="s">
        <v>4691</v>
      </c>
      <c r="B1008" s="1" t="s">
        <v>4635</v>
      </c>
      <c r="C1008" s="1" t="s">
        <v>4692</v>
      </c>
      <c r="D1008" s="1" t="s">
        <v>4693</v>
      </c>
      <c r="E1008" s="1" t="s">
        <v>4638</v>
      </c>
      <c r="F1008" s="1" t="s">
        <v>5</v>
      </c>
      <c r="G1008" s="1" t="s">
        <v>6</v>
      </c>
      <c r="I1008" s="1" t="s">
        <v>4694</v>
      </c>
      <c r="J1008" s="1" t="n">
        <v>20210414</v>
      </c>
      <c r="K1008" s="1" t="s">
        <v>271</v>
      </c>
    </row>
    <row r="1009" customFormat="false" ht="12.8" hidden="false" customHeight="false" outlineLevel="0" collapsed="false">
      <c r="A1009" s="1" t="s">
        <v>4695</v>
      </c>
      <c r="B1009" s="1" t="s">
        <v>4669</v>
      </c>
      <c r="C1009" s="1" t="s">
        <v>4696</v>
      </c>
      <c r="D1009" s="1" t="s">
        <v>4697</v>
      </c>
      <c r="E1009" s="1" t="s">
        <v>1952</v>
      </c>
      <c r="F1009" s="1" t="n">
        <v>0</v>
      </c>
      <c r="G1009" s="1" t="s">
        <v>6</v>
      </c>
      <c r="H1009" s="1" t="n">
        <v>303481</v>
      </c>
      <c r="I1009" s="1" t="s">
        <v>4698</v>
      </c>
      <c r="J1009" s="1" t="n">
        <v>20210414</v>
      </c>
      <c r="K1009" s="1" t="s">
        <v>4699</v>
      </c>
    </row>
    <row r="1010" customFormat="false" ht="12.8" hidden="false" customHeight="false" outlineLevel="0" collapsed="false">
      <c r="A1010" s="1" t="s">
        <v>4700</v>
      </c>
      <c r="B1010" s="1" t="s">
        <v>4669</v>
      </c>
      <c r="C1010" s="1" t="s">
        <v>4701</v>
      </c>
      <c r="D1010" s="1" t="s">
        <v>4702</v>
      </c>
      <c r="E1010" s="1" t="s">
        <v>1952</v>
      </c>
      <c r="F1010" s="1" t="n">
        <v>0</v>
      </c>
      <c r="G1010" s="1" t="s">
        <v>6</v>
      </c>
      <c r="I1010" s="1" t="s">
        <v>4703</v>
      </c>
      <c r="J1010" s="1" t="n">
        <v>20210414</v>
      </c>
      <c r="K1010" s="1" t="s">
        <v>4673</v>
      </c>
    </row>
    <row r="1011" customFormat="false" ht="12.8" hidden="false" customHeight="false" outlineLevel="0" collapsed="false">
      <c r="A1011" s="1" t="s">
        <v>4704</v>
      </c>
      <c r="B1011" s="1" t="s">
        <v>4669</v>
      </c>
      <c r="C1011" s="1" t="s">
        <v>4705</v>
      </c>
      <c r="D1011" s="1" t="s">
        <v>4679</v>
      </c>
      <c r="E1011" s="1" t="s">
        <v>1952</v>
      </c>
      <c r="F1011" s="1" t="n">
        <v>0</v>
      </c>
      <c r="G1011" s="1" t="s">
        <v>6</v>
      </c>
      <c r="I1011" s="1" t="s">
        <v>4706</v>
      </c>
      <c r="J1011" s="1" t="n">
        <v>20210414</v>
      </c>
      <c r="K1011" s="1" t="s">
        <v>4673</v>
      </c>
    </row>
    <row r="1012" customFormat="false" ht="12.8" hidden="false" customHeight="false" outlineLevel="0" collapsed="false">
      <c r="A1012" s="1" t="s">
        <v>4707</v>
      </c>
      <c r="B1012" s="1" t="s">
        <v>4669</v>
      </c>
      <c r="C1012" s="1" t="s">
        <v>4708</v>
      </c>
      <c r="D1012" s="1" t="s">
        <v>4709</v>
      </c>
      <c r="E1012" s="1" t="s">
        <v>1952</v>
      </c>
      <c r="F1012" s="1" t="n">
        <v>0</v>
      </c>
      <c r="G1012" s="1" t="s">
        <v>6</v>
      </c>
      <c r="I1012" s="1" t="s">
        <v>4710</v>
      </c>
      <c r="J1012" s="1" t="n">
        <v>20210414</v>
      </c>
      <c r="K1012" s="1" t="s">
        <v>4673</v>
      </c>
    </row>
    <row r="1013" customFormat="false" ht="12.8" hidden="false" customHeight="false" outlineLevel="0" collapsed="false">
      <c r="A1013" s="1" t="s">
        <v>4711</v>
      </c>
      <c r="B1013" s="1" t="s">
        <v>4648</v>
      </c>
      <c r="C1013" s="1" t="s">
        <v>4712</v>
      </c>
      <c r="E1013" s="1" t="s">
        <v>4650</v>
      </c>
      <c r="F1013" s="1" t="n">
        <v>20190801</v>
      </c>
      <c r="G1013" s="1" t="s">
        <v>55</v>
      </c>
      <c r="H1013" s="1" t="s">
        <v>4713</v>
      </c>
      <c r="I1013" s="1" t="s">
        <v>4714</v>
      </c>
      <c r="J1013" s="1" t="s">
        <v>76</v>
      </c>
      <c r="K1013" s="1" t="s">
        <v>4653</v>
      </c>
    </row>
    <row r="1014" customFormat="false" ht="12.8" hidden="false" customHeight="false" outlineLevel="0" collapsed="false">
      <c r="A1014" s="1" t="s">
        <v>4715</v>
      </c>
      <c r="B1014" s="1" t="s">
        <v>4635</v>
      </c>
      <c r="C1014" s="1" t="s">
        <v>4716</v>
      </c>
      <c r="D1014" s="1" t="s">
        <v>4717</v>
      </c>
      <c r="E1014" s="1" t="s">
        <v>4638</v>
      </c>
      <c r="F1014" s="1" t="s">
        <v>5</v>
      </c>
      <c r="G1014" s="1" t="s">
        <v>6</v>
      </c>
      <c r="I1014" s="1" t="s">
        <v>4718</v>
      </c>
      <c r="J1014" s="1" t="n">
        <v>20210414</v>
      </c>
      <c r="K1014" s="1" t="s">
        <v>271</v>
      </c>
    </row>
    <row r="1015" customFormat="false" ht="12.8" hidden="false" customHeight="false" outlineLevel="0" collapsed="false">
      <c r="A1015" s="1" t="s">
        <v>4719</v>
      </c>
      <c r="B1015" s="1" t="s">
        <v>4635</v>
      </c>
      <c r="C1015" s="1" t="s">
        <v>4720</v>
      </c>
      <c r="D1015" s="1" t="n">
        <v>88</v>
      </c>
      <c r="E1015" s="1" t="s">
        <v>4638</v>
      </c>
      <c r="F1015" s="1" t="s">
        <v>5</v>
      </c>
      <c r="G1015" s="1" t="s">
        <v>6</v>
      </c>
      <c r="I1015" s="1" t="s">
        <v>4721</v>
      </c>
      <c r="J1015" s="1" t="n">
        <v>20210414</v>
      </c>
      <c r="K1015" s="1" t="s">
        <v>4640</v>
      </c>
    </row>
    <row r="1016" customFormat="false" ht="12.8" hidden="false" customHeight="false" outlineLevel="0" collapsed="false">
      <c r="A1016" s="1" t="s">
        <v>4722</v>
      </c>
      <c r="B1016" s="1" t="s">
        <v>4669</v>
      </c>
      <c r="C1016" s="1" t="s">
        <v>4723</v>
      </c>
      <c r="D1016" s="1" t="s">
        <v>4679</v>
      </c>
      <c r="E1016" s="1" t="s">
        <v>1952</v>
      </c>
      <c r="F1016" s="1" t="n">
        <v>0</v>
      </c>
      <c r="G1016" s="1" t="s">
        <v>6</v>
      </c>
      <c r="I1016" s="1" t="s">
        <v>4724</v>
      </c>
      <c r="J1016" s="1" t="n">
        <v>20210414</v>
      </c>
      <c r="K1016" s="1" t="s">
        <v>4725</v>
      </c>
    </row>
    <row r="1017" customFormat="false" ht="12.8" hidden="false" customHeight="false" outlineLevel="0" collapsed="false">
      <c r="A1017" s="1" t="s">
        <v>4726</v>
      </c>
      <c r="B1017" s="1" t="s">
        <v>4635</v>
      </c>
      <c r="C1017" s="1" t="s">
        <v>4727</v>
      </c>
      <c r="D1017" s="1" t="s">
        <v>4728</v>
      </c>
      <c r="E1017" s="1" t="s">
        <v>4638</v>
      </c>
      <c r="F1017" s="1" t="s">
        <v>5</v>
      </c>
      <c r="G1017" s="1" t="s">
        <v>6</v>
      </c>
      <c r="I1017" s="1" t="s">
        <v>4729</v>
      </c>
      <c r="J1017" s="1" t="n">
        <v>20210414</v>
      </c>
      <c r="K1017" s="1" t="s">
        <v>43</v>
      </c>
    </row>
    <row r="1018" customFormat="false" ht="12.8" hidden="false" customHeight="false" outlineLevel="0" collapsed="false">
      <c r="A1018" s="1" t="s">
        <v>4730</v>
      </c>
      <c r="B1018" s="1" t="s">
        <v>4635</v>
      </c>
      <c r="C1018" s="1" t="s">
        <v>4731</v>
      </c>
      <c r="D1018" s="1" t="s">
        <v>4732</v>
      </c>
      <c r="E1018" s="1" t="s">
        <v>4638</v>
      </c>
      <c r="F1018" s="1" t="s">
        <v>5</v>
      </c>
      <c r="G1018" s="1" t="s">
        <v>6</v>
      </c>
      <c r="I1018" s="1" t="s">
        <v>4733</v>
      </c>
      <c r="J1018" s="1" t="n">
        <v>20210414</v>
      </c>
      <c r="K1018" s="1" t="s">
        <v>4640</v>
      </c>
    </row>
    <row r="1019" customFormat="false" ht="12.8" hidden="false" customHeight="false" outlineLevel="0" collapsed="false">
      <c r="A1019" s="1" t="s">
        <v>4734</v>
      </c>
      <c r="B1019" s="1" t="s">
        <v>4669</v>
      </c>
      <c r="C1019" s="1" t="s">
        <v>54</v>
      </c>
      <c r="D1019" s="1" t="s">
        <v>4735</v>
      </c>
      <c r="E1019" s="1" t="s">
        <v>1952</v>
      </c>
      <c r="F1019" s="1" t="n">
        <v>0</v>
      </c>
      <c r="G1019" s="1" t="s">
        <v>6</v>
      </c>
      <c r="I1019" s="1" t="s">
        <v>4736</v>
      </c>
      <c r="J1019" s="1" t="n">
        <v>20210414</v>
      </c>
      <c r="K1019" s="1" t="s">
        <v>4673</v>
      </c>
    </row>
    <row r="1020" customFormat="false" ht="12.8" hidden="false" customHeight="false" outlineLevel="0" collapsed="false">
      <c r="A1020" s="1" t="s">
        <v>4737</v>
      </c>
      <c r="B1020" s="1" t="s">
        <v>4648</v>
      </c>
      <c r="C1020" s="1" t="s">
        <v>4738</v>
      </c>
      <c r="E1020" s="1" t="s">
        <v>4650</v>
      </c>
      <c r="F1020" s="1" t="n">
        <v>20190801</v>
      </c>
      <c r="G1020" s="1" t="s">
        <v>55</v>
      </c>
      <c r="H1020" s="1" t="s">
        <v>4739</v>
      </c>
      <c r="I1020" s="1" t="s">
        <v>4740</v>
      </c>
      <c r="J1020" s="1" t="s">
        <v>76</v>
      </c>
      <c r="K1020" s="1" t="s">
        <v>4653</v>
      </c>
    </row>
    <row r="1021" customFormat="false" ht="12.8" hidden="false" customHeight="false" outlineLevel="0" collapsed="false">
      <c r="A1021" s="1" t="s">
        <v>4741</v>
      </c>
      <c r="B1021" s="1" t="s">
        <v>4669</v>
      </c>
      <c r="C1021" s="1" t="s">
        <v>4742</v>
      </c>
      <c r="D1021" s="1" t="s">
        <v>4743</v>
      </c>
      <c r="E1021" s="1" t="s">
        <v>1952</v>
      </c>
      <c r="F1021" s="1" t="n">
        <v>0</v>
      </c>
      <c r="G1021" s="1" t="s">
        <v>6</v>
      </c>
      <c r="H1021" s="1" t="n">
        <v>165138</v>
      </c>
      <c r="I1021" s="1" t="s">
        <v>4744</v>
      </c>
      <c r="J1021" s="1" t="n">
        <v>20210414</v>
      </c>
      <c r="K1021" s="1" t="s">
        <v>4745</v>
      </c>
    </row>
    <row r="1022" customFormat="false" ht="12.8" hidden="false" customHeight="false" outlineLevel="0" collapsed="false">
      <c r="A1022" s="1" t="s">
        <v>4746</v>
      </c>
      <c r="B1022" s="1" t="s">
        <v>4635</v>
      </c>
      <c r="C1022" s="1" t="s">
        <v>4747</v>
      </c>
      <c r="D1022" s="1" t="n">
        <v>141</v>
      </c>
      <c r="E1022" s="1" t="s">
        <v>4638</v>
      </c>
      <c r="F1022" s="1" t="s">
        <v>5</v>
      </c>
      <c r="G1022" s="1" t="s">
        <v>6</v>
      </c>
      <c r="I1022" s="1" t="s">
        <v>4748</v>
      </c>
      <c r="J1022" s="1" t="n">
        <v>20210414</v>
      </c>
      <c r="K1022" s="1" t="s">
        <v>4640</v>
      </c>
    </row>
    <row r="1023" customFormat="false" ht="12.8" hidden="false" customHeight="false" outlineLevel="0" collapsed="false">
      <c r="A1023" s="1" t="s">
        <v>4749</v>
      </c>
      <c r="B1023" s="1" t="s">
        <v>4648</v>
      </c>
      <c r="C1023" s="1" t="s">
        <v>4750</v>
      </c>
      <c r="E1023" s="1" t="s">
        <v>4650</v>
      </c>
      <c r="F1023" s="1" t="n">
        <v>20190801</v>
      </c>
      <c r="G1023" s="1" t="s">
        <v>55</v>
      </c>
      <c r="H1023" s="1" t="s">
        <v>4751</v>
      </c>
      <c r="I1023" s="1" t="s">
        <v>4752</v>
      </c>
      <c r="J1023" s="1" t="s">
        <v>76</v>
      </c>
      <c r="K1023" s="1" t="s">
        <v>4653</v>
      </c>
    </row>
    <row r="1024" customFormat="false" ht="12.8" hidden="false" customHeight="false" outlineLevel="0" collapsed="false">
      <c r="A1024" s="1" t="s">
        <v>4753</v>
      </c>
      <c r="B1024" s="1" t="s">
        <v>4754</v>
      </c>
      <c r="C1024" s="1" t="s">
        <v>4755</v>
      </c>
      <c r="D1024" s="1" t="s">
        <v>4756</v>
      </c>
      <c r="E1024" s="1" t="s">
        <v>4757</v>
      </c>
      <c r="F1024" s="1" t="s">
        <v>5</v>
      </c>
      <c r="G1024" s="1" t="s">
        <v>6</v>
      </c>
      <c r="I1024" s="1" t="s">
        <v>4758</v>
      </c>
      <c r="J1024" s="1" t="n">
        <v>20210421</v>
      </c>
      <c r="K1024" s="1" t="s">
        <v>3435</v>
      </c>
    </row>
    <row r="1025" customFormat="false" ht="12.8" hidden="false" customHeight="false" outlineLevel="0" collapsed="false">
      <c r="A1025" s="1" t="s">
        <v>4759</v>
      </c>
      <c r="B1025" s="1" t="s">
        <v>4754</v>
      </c>
      <c r="C1025" s="1" t="s">
        <v>4755</v>
      </c>
      <c r="D1025" s="1" t="n">
        <v>9353</v>
      </c>
      <c r="E1025" s="1" t="s">
        <v>4757</v>
      </c>
      <c r="F1025" s="3" t="s">
        <v>4760</v>
      </c>
      <c r="G1025" s="1" t="s">
        <v>55</v>
      </c>
      <c r="H1025" s="1" t="s">
        <v>4761</v>
      </c>
      <c r="I1025" s="1" t="s">
        <v>4762</v>
      </c>
      <c r="J1025" s="1" t="s">
        <v>76</v>
      </c>
      <c r="K1025" s="1" t="s">
        <v>4763</v>
      </c>
    </row>
    <row r="1026" customFormat="false" ht="12.8" hidden="false" customHeight="false" outlineLevel="0" collapsed="false">
      <c r="A1026" s="1" t="s">
        <v>4764</v>
      </c>
      <c r="B1026" s="1" t="s">
        <v>4765</v>
      </c>
      <c r="C1026" s="1" t="s">
        <v>4766</v>
      </c>
      <c r="E1026" s="1" t="s">
        <v>4767</v>
      </c>
      <c r="F1026" s="2" t="n">
        <v>44475</v>
      </c>
      <c r="G1026" s="1" t="s">
        <v>55</v>
      </c>
      <c r="H1026" s="1" t="s">
        <v>4768</v>
      </c>
      <c r="I1026" s="1" t="s">
        <v>4769</v>
      </c>
      <c r="J1026" s="1" t="s">
        <v>76</v>
      </c>
      <c r="K1026" s="1" t="s">
        <v>4770</v>
      </c>
    </row>
    <row r="1027" customFormat="false" ht="12.8" hidden="false" customHeight="false" outlineLevel="0" collapsed="false">
      <c r="A1027" s="1" t="s">
        <v>4771</v>
      </c>
      <c r="B1027" s="1" t="s">
        <v>4772</v>
      </c>
      <c r="C1027" s="1" t="s">
        <v>4773</v>
      </c>
      <c r="E1027" s="1" t="s">
        <v>4774</v>
      </c>
      <c r="F1027" s="1" t="n">
        <v>20190923</v>
      </c>
      <c r="G1027" s="1" t="s">
        <v>55</v>
      </c>
      <c r="H1027" s="1" t="s">
        <v>4775</v>
      </c>
      <c r="I1027" s="1" t="s">
        <v>4776</v>
      </c>
      <c r="J1027" s="1" t="s">
        <v>76</v>
      </c>
      <c r="K1027" s="1" t="s">
        <v>4777</v>
      </c>
    </row>
    <row r="1028" customFormat="false" ht="12.8" hidden="false" customHeight="false" outlineLevel="0" collapsed="false">
      <c r="A1028" s="1" t="s">
        <v>4778</v>
      </c>
      <c r="B1028" s="1" t="s">
        <v>4772</v>
      </c>
      <c r="C1028" s="1" t="s">
        <v>4773</v>
      </c>
      <c r="E1028" s="1" t="s">
        <v>4774</v>
      </c>
      <c r="F1028" s="1" t="n">
        <v>20170414</v>
      </c>
      <c r="G1028" s="1" t="s">
        <v>55</v>
      </c>
      <c r="H1028" s="1" t="s">
        <v>4779</v>
      </c>
      <c r="I1028" s="1" t="s">
        <v>4780</v>
      </c>
      <c r="J1028" s="1" t="n">
        <v>20210414</v>
      </c>
      <c r="K1028" s="1" t="s">
        <v>4781</v>
      </c>
    </row>
    <row r="1029" customFormat="false" ht="12.8" hidden="false" customHeight="false" outlineLevel="0" collapsed="false">
      <c r="A1029" s="1" t="s">
        <v>4782</v>
      </c>
      <c r="B1029" s="1" t="s">
        <v>4783</v>
      </c>
      <c r="C1029" s="1" t="s">
        <v>1864</v>
      </c>
      <c r="E1029" s="1" t="s">
        <v>1331</v>
      </c>
      <c r="F1029" s="1" t="n">
        <v>20200504</v>
      </c>
      <c r="G1029" s="1" t="s">
        <v>55</v>
      </c>
      <c r="H1029" s="1" t="s">
        <v>4784</v>
      </c>
      <c r="I1029" s="1" t="s">
        <v>4785</v>
      </c>
      <c r="J1029" s="1" t="n">
        <v>20210414</v>
      </c>
      <c r="K1029" s="1" t="s">
        <v>4786</v>
      </c>
    </row>
    <row r="1030" customFormat="false" ht="12.8" hidden="false" customHeight="false" outlineLevel="0" collapsed="false">
      <c r="A1030" s="1" t="s">
        <v>4787</v>
      </c>
      <c r="B1030" s="1" t="s">
        <v>4783</v>
      </c>
      <c r="C1030" s="1" t="s">
        <v>1864</v>
      </c>
      <c r="E1030" s="1" t="s">
        <v>1331</v>
      </c>
      <c r="F1030" s="1" t="n">
        <v>20201201</v>
      </c>
      <c r="G1030" s="1" t="s">
        <v>55</v>
      </c>
      <c r="H1030" s="1" t="s">
        <v>4788</v>
      </c>
      <c r="I1030" s="1" t="s">
        <v>4789</v>
      </c>
      <c r="J1030" s="1" t="s">
        <v>76</v>
      </c>
      <c r="K1030" s="1" t="s">
        <v>4790</v>
      </c>
    </row>
    <row r="1031" customFormat="false" ht="12.8" hidden="false" customHeight="false" outlineLevel="0" collapsed="false">
      <c r="A1031" s="1" t="s">
        <v>4791</v>
      </c>
      <c r="B1031" s="1" t="s">
        <v>4783</v>
      </c>
      <c r="C1031" s="1" t="s">
        <v>1864</v>
      </c>
      <c r="E1031" s="1" t="s">
        <v>1331</v>
      </c>
      <c r="F1031" s="1" t="n">
        <v>20191009</v>
      </c>
      <c r="G1031" s="1" t="s">
        <v>55</v>
      </c>
      <c r="H1031" s="1" t="s">
        <v>4792</v>
      </c>
      <c r="I1031" s="1" t="s">
        <v>4793</v>
      </c>
      <c r="J1031" s="1" t="n">
        <v>20210414</v>
      </c>
      <c r="K1031" s="1" t="s">
        <v>4794</v>
      </c>
    </row>
    <row r="1032" customFormat="false" ht="12.8" hidden="false" customHeight="false" outlineLevel="0" collapsed="false">
      <c r="A1032" s="1" t="s">
        <v>4795</v>
      </c>
      <c r="B1032" s="1" t="s">
        <v>4796</v>
      </c>
      <c r="C1032" s="1" t="s">
        <v>122</v>
      </c>
      <c r="D1032" s="1" t="s">
        <v>123</v>
      </c>
      <c r="E1032" s="1" t="s">
        <v>124</v>
      </c>
      <c r="F1032" s="1" t="n">
        <v>0</v>
      </c>
      <c r="G1032" s="1" t="s">
        <v>6</v>
      </c>
      <c r="I1032" s="1" t="s">
        <v>4797</v>
      </c>
      <c r="J1032" s="1" t="n">
        <v>20210414</v>
      </c>
      <c r="K1032" s="1" t="s">
        <v>1110</v>
      </c>
    </row>
    <row r="1033" customFormat="false" ht="12.8" hidden="false" customHeight="false" outlineLevel="0" collapsed="false">
      <c r="A1033" s="1" t="s">
        <v>4798</v>
      </c>
      <c r="B1033" s="1" t="s">
        <v>4799</v>
      </c>
      <c r="C1033" s="1" t="s">
        <v>4800</v>
      </c>
      <c r="D1033" s="1" t="s">
        <v>4801</v>
      </c>
      <c r="E1033" s="1" t="s">
        <v>3059</v>
      </c>
      <c r="F1033" s="1" t="s">
        <v>5</v>
      </c>
      <c r="G1033" s="1" t="s">
        <v>6</v>
      </c>
      <c r="I1033" s="1" t="s">
        <v>4802</v>
      </c>
      <c r="J1033" s="1" t="n">
        <v>20210414</v>
      </c>
      <c r="K1033" s="1" t="s">
        <v>15</v>
      </c>
    </row>
    <row r="1034" customFormat="false" ht="12.8" hidden="false" customHeight="false" outlineLevel="0" collapsed="false">
      <c r="A1034" s="1" t="s">
        <v>4803</v>
      </c>
      <c r="B1034" s="1" t="s">
        <v>4799</v>
      </c>
      <c r="C1034" s="1" t="s">
        <v>4804</v>
      </c>
      <c r="D1034" s="1" t="s">
        <v>4805</v>
      </c>
      <c r="E1034" s="1" t="s">
        <v>3059</v>
      </c>
      <c r="F1034" s="1" t="s">
        <v>5</v>
      </c>
      <c r="G1034" s="1" t="s">
        <v>6</v>
      </c>
      <c r="I1034" s="1" t="s">
        <v>4806</v>
      </c>
      <c r="J1034" s="1" t="n">
        <v>20210414</v>
      </c>
      <c r="K1034" s="1" t="s">
        <v>15</v>
      </c>
    </row>
    <row r="1035" customFormat="false" ht="12.8" hidden="false" customHeight="false" outlineLevel="0" collapsed="false">
      <c r="A1035" s="1" t="s">
        <v>4807</v>
      </c>
      <c r="B1035" s="1" t="s">
        <v>4799</v>
      </c>
      <c r="C1035" s="1" t="s">
        <v>3289</v>
      </c>
      <c r="D1035" s="1" t="s">
        <v>4808</v>
      </c>
      <c r="E1035" s="1" t="s">
        <v>3059</v>
      </c>
      <c r="F1035" s="1" t="s">
        <v>5</v>
      </c>
      <c r="G1035" s="1" t="s">
        <v>6</v>
      </c>
      <c r="I1035" s="1" t="s">
        <v>4809</v>
      </c>
      <c r="J1035" s="1" t="n">
        <v>20210414</v>
      </c>
      <c r="K1035" s="1" t="s">
        <v>15</v>
      </c>
    </row>
    <row r="1036" customFormat="false" ht="12.8" hidden="false" customHeight="false" outlineLevel="0" collapsed="false">
      <c r="A1036" s="1" t="s">
        <v>4810</v>
      </c>
      <c r="B1036" s="1" t="s">
        <v>4811</v>
      </c>
      <c r="C1036" s="1" t="s">
        <v>4812</v>
      </c>
      <c r="D1036" s="1" t="s">
        <v>4813</v>
      </c>
      <c r="E1036" s="1" t="s">
        <v>4110</v>
      </c>
      <c r="F1036" s="1" t="s">
        <v>4814</v>
      </c>
      <c r="G1036" s="1" t="s">
        <v>6</v>
      </c>
      <c r="H1036" s="1" t="n">
        <v>642271</v>
      </c>
      <c r="I1036" s="1" t="s">
        <v>4815</v>
      </c>
      <c r="J1036" s="1" t="n">
        <v>20210414</v>
      </c>
      <c r="K1036" s="1" t="s">
        <v>4816</v>
      </c>
    </row>
    <row r="1037" customFormat="false" ht="12.8" hidden="false" customHeight="false" outlineLevel="0" collapsed="false">
      <c r="A1037" s="1" t="s">
        <v>4817</v>
      </c>
      <c r="B1037" s="1" t="s">
        <v>4811</v>
      </c>
      <c r="C1037" s="1" t="s">
        <v>4812</v>
      </c>
      <c r="D1037" s="1" t="s">
        <v>4818</v>
      </c>
      <c r="E1037" s="1" t="s">
        <v>4110</v>
      </c>
      <c r="F1037" s="1" t="n">
        <v>0</v>
      </c>
      <c r="G1037" s="1" t="s">
        <v>6</v>
      </c>
      <c r="H1037" s="1" t="n">
        <v>1008041</v>
      </c>
      <c r="I1037" s="1" t="s">
        <v>4819</v>
      </c>
      <c r="J1037" s="1" t="n">
        <v>20210414</v>
      </c>
      <c r="K1037" s="1" t="s">
        <v>4820</v>
      </c>
    </row>
    <row r="1038" customFormat="false" ht="12.8" hidden="false" customHeight="false" outlineLevel="0" collapsed="false">
      <c r="A1038" s="1" t="s">
        <v>4821</v>
      </c>
      <c r="B1038" s="1" t="s">
        <v>4811</v>
      </c>
      <c r="C1038" s="1" t="s">
        <v>4812</v>
      </c>
      <c r="D1038" s="1" t="s">
        <v>4822</v>
      </c>
      <c r="E1038" s="1" t="s">
        <v>4110</v>
      </c>
      <c r="F1038" s="1" t="s">
        <v>5</v>
      </c>
      <c r="G1038" s="1" t="s">
        <v>6</v>
      </c>
      <c r="H1038" s="1" t="n">
        <v>778551</v>
      </c>
      <c r="I1038" s="1" t="s">
        <v>4823</v>
      </c>
      <c r="J1038" s="1" t="n">
        <v>20210414</v>
      </c>
      <c r="K1038" s="1" t="s">
        <v>4824</v>
      </c>
    </row>
    <row r="1039" customFormat="false" ht="12.8" hidden="false" customHeight="false" outlineLevel="0" collapsed="false">
      <c r="A1039" s="1" t="s">
        <v>4825</v>
      </c>
      <c r="B1039" s="1" t="s">
        <v>4811</v>
      </c>
      <c r="C1039" s="1" t="s">
        <v>4812</v>
      </c>
      <c r="D1039" s="1" t="s">
        <v>4826</v>
      </c>
      <c r="E1039" s="1" t="s">
        <v>4110</v>
      </c>
      <c r="F1039" s="1" t="s">
        <v>5</v>
      </c>
      <c r="G1039" s="1" t="s">
        <v>6</v>
      </c>
      <c r="I1039" s="1" t="s">
        <v>4827</v>
      </c>
      <c r="J1039" s="1" t="n">
        <v>20210414</v>
      </c>
      <c r="K1039" s="1" t="s">
        <v>4828</v>
      </c>
    </row>
    <row r="1040" customFormat="false" ht="12.8" hidden="false" customHeight="false" outlineLevel="0" collapsed="false">
      <c r="A1040" s="1" t="s">
        <v>4829</v>
      </c>
      <c r="B1040" s="1" t="s">
        <v>4811</v>
      </c>
      <c r="C1040" s="1" t="s">
        <v>1120</v>
      </c>
      <c r="D1040" s="1" t="s">
        <v>4830</v>
      </c>
      <c r="E1040" s="1" t="s">
        <v>4110</v>
      </c>
      <c r="F1040" s="1" t="s">
        <v>5</v>
      </c>
      <c r="G1040" s="1" t="s">
        <v>6</v>
      </c>
      <c r="I1040" s="1" t="s">
        <v>4831</v>
      </c>
      <c r="J1040" s="1" t="n">
        <v>20210414</v>
      </c>
      <c r="K1040" s="1" t="s">
        <v>4832</v>
      </c>
    </row>
    <row r="1041" customFormat="false" ht="12.8" hidden="false" customHeight="false" outlineLevel="0" collapsed="false">
      <c r="A1041" s="1" t="s">
        <v>4833</v>
      </c>
      <c r="B1041" s="1" t="s">
        <v>4834</v>
      </c>
      <c r="C1041" s="1" t="s">
        <v>4835</v>
      </c>
      <c r="D1041" s="1" t="s">
        <v>4836</v>
      </c>
      <c r="E1041" s="1" t="s">
        <v>3059</v>
      </c>
      <c r="F1041" s="1" t="s">
        <v>5</v>
      </c>
      <c r="G1041" s="1" t="s">
        <v>6</v>
      </c>
      <c r="I1041" s="1" t="s">
        <v>4837</v>
      </c>
      <c r="J1041" s="1" t="n">
        <v>20210414</v>
      </c>
      <c r="K1041" s="1" t="s">
        <v>4838</v>
      </c>
    </row>
    <row r="1042" customFormat="false" ht="12.8" hidden="false" customHeight="false" outlineLevel="0" collapsed="false">
      <c r="A1042" s="1" t="s">
        <v>4839</v>
      </c>
      <c r="B1042" s="1" t="s">
        <v>4834</v>
      </c>
      <c r="C1042" s="1" t="s">
        <v>4835</v>
      </c>
      <c r="D1042" s="1" t="s">
        <v>4840</v>
      </c>
      <c r="E1042" s="1" t="s">
        <v>3059</v>
      </c>
      <c r="F1042" s="1" t="s">
        <v>5</v>
      </c>
      <c r="G1042" s="1" t="s">
        <v>6</v>
      </c>
      <c r="I1042" s="1" t="s">
        <v>4841</v>
      </c>
      <c r="J1042" s="1" t="n">
        <v>20210414</v>
      </c>
      <c r="K1042" s="1" t="s">
        <v>4838</v>
      </c>
    </row>
    <row r="1043" customFormat="false" ht="12.8" hidden="false" customHeight="false" outlineLevel="0" collapsed="false">
      <c r="A1043" s="1" t="s">
        <v>4842</v>
      </c>
      <c r="B1043" s="1" t="s">
        <v>4843</v>
      </c>
      <c r="C1043" s="1" t="s">
        <v>54</v>
      </c>
      <c r="D1043" s="1" t="s">
        <v>4844</v>
      </c>
      <c r="E1043" s="1" t="s">
        <v>4212</v>
      </c>
      <c r="F1043" s="1" t="s">
        <v>5</v>
      </c>
      <c r="G1043" s="1" t="s">
        <v>6</v>
      </c>
      <c r="H1043" s="1" t="n">
        <v>11380071</v>
      </c>
      <c r="I1043" s="1" t="s">
        <v>4845</v>
      </c>
      <c r="J1043" s="1" t="n">
        <v>20210414</v>
      </c>
      <c r="K1043" s="1" t="s">
        <v>145</v>
      </c>
    </row>
    <row r="1044" customFormat="false" ht="12.8" hidden="false" customHeight="false" outlineLevel="0" collapsed="false">
      <c r="A1044" s="1" t="s">
        <v>4846</v>
      </c>
      <c r="B1044" s="1" t="s">
        <v>4847</v>
      </c>
      <c r="C1044" s="1" t="s">
        <v>4848</v>
      </c>
      <c r="E1044" s="1" t="s">
        <v>248</v>
      </c>
      <c r="F1044" s="1" t="n">
        <v>0</v>
      </c>
      <c r="G1044" s="1" t="s">
        <v>6</v>
      </c>
      <c r="I1044" s="1" t="s">
        <v>4849</v>
      </c>
      <c r="J1044" s="1" t="n">
        <v>20210414</v>
      </c>
      <c r="K1044" s="1" t="s">
        <v>4850</v>
      </c>
    </row>
    <row r="1045" customFormat="false" ht="12.8" hidden="false" customHeight="false" outlineLevel="0" collapsed="false">
      <c r="A1045" s="1" t="s">
        <v>4851</v>
      </c>
      <c r="B1045" s="1" t="s">
        <v>4852</v>
      </c>
      <c r="C1045" s="1" t="s">
        <v>4853</v>
      </c>
      <c r="D1045" s="1" t="s">
        <v>4854</v>
      </c>
      <c r="E1045" s="1" t="s">
        <v>2540</v>
      </c>
      <c r="F1045" s="1" t="s">
        <v>5</v>
      </c>
      <c r="G1045" s="1" t="s">
        <v>6</v>
      </c>
      <c r="I1045" s="1" t="s">
        <v>4855</v>
      </c>
      <c r="J1045" s="1" t="n">
        <v>20210414</v>
      </c>
      <c r="K1045" s="1" t="s">
        <v>119</v>
      </c>
    </row>
    <row r="1046" customFormat="false" ht="12.8" hidden="false" customHeight="false" outlineLevel="0" collapsed="false">
      <c r="A1046" s="1" t="s">
        <v>4856</v>
      </c>
      <c r="B1046" s="1" t="s">
        <v>4857</v>
      </c>
      <c r="C1046" s="1" t="s">
        <v>54</v>
      </c>
      <c r="D1046" s="1" t="s">
        <v>4858</v>
      </c>
      <c r="E1046" s="1" t="s">
        <v>276</v>
      </c>
      <c r="F1046" s="1" t="s">
        <v>104</v>
      </c>
      <c r="G1046" s="1" t="s">
        <v>6</v>
      </c>
      <c r="I1046" s="1" t="s">
        <v>4859</v>
      </c>
      <c r="J1046" s="1" t="n">
        <v>20210414</v>
      </c>
      <c r="K1046" s="1" t="s">
        <v>145</v>
      </c>
    </row>
    <row r="1047" customFormat="false" ht="12.8" hidden="false" customHeight="false" outlineLevel="0" collapsed="false">
      <c r="A1047" s="1" t="s">
        <v>4860</v>
      </c>
      <c r="B1047" s="1" t="s">
        <v>4861</v>
      </c>
      <c r="C1047" s="1" t="s">
        <v>4862</v>
      </c>
      <c r="E1047" s="1" t="s">
        <v>135</v>
      </c>
      <c r="F1047" s="1" t="n">
        <v>20200805</v>
      </c>
      <c r="G1047" s="1" t="s">
        <v>55</v>
      </c>
      <c r="H1047" s="1" t="s">
        <v>4863</v>
      </c>
      <c r="I1047" s="1" t="s">
        <v>4864</v>
      </c>
      <c r="J1047" s="1" t="s">
        <v>76</v>
      </c>
      <c r="K1047" s="1" t="s">
        <v>4865</v>
      </c>
    </row>
    <row r="1048" customFormat="false" ht="12.8" hidden="false" customHeight="false" outlineLevel="0" collapsed="false">
      <c r="A1048" s="1" t="s">
        <v>4866</v>
      </c>
      <c r="B1048" s="1" t="s">
        <v>4861</v>
      </c>
      <c r="C1048" s="1" t="s">
        <v>4867</v>
      </c>
      <c r="E1048" s="1" t="s">
        <v>135</v>
      </c>
      <c r="F1048" s="1" t="n">
        <v>20200806</v>
      </c>
      <c r="G1048" s="1" t="s">
        <v>55</v>
      </c>
      <c r="H1048" s="1" t="s">
        <v>4868</v>
      </c>
      <c r="I1048" s="1" t="s">
        <v>4869</v>
      </c>
      <c r="J1048" s="1" t="s">
        <v>76</v>
      </c>
      <c r="K1048" s="1" t="s">
        <v>4865</v>
      </c>
    </row>
    <row r="1049" customFormat="false" ht="12.8" hidden="false" customHeight="false" outlineLevel="0" collapsed="false">
      <c r="A1049" s="1" t="s">
        <v>4870</v>
      </c>
      <c r="B1049" s="1" t="s">
        <v>4871</v>
      </c>
      <c r="C1049" s="1" t="s">
        <v>4872</v>
      </c>
      <c r="D1049" s="1" t="s">
        <v>4873</v>
      </c>
      <c r="E1049" s="1" t="s">
        <v>4874</v>
      </c>
      <c r="F1049" s="1" t="s">
        <v>5</v>
      </c>
      <c r="G1049" s="1" t="s">
        <v>6</v>
      </c>
      <c r="I1049" s="1" t="s">
        <v>4875</v>
      </c>
      <c r="J1049" s="1" t="n">
        <v>20210414</v>
      </c>
      <c r="K1049" s="1" t="s">
        <v>22</v>
      </c>
    </row>
    <row r="1050" customFormat="false" ht="12.8" hidden="false" customHeight="false" outlineLevel="0" collapsed="false">
      <c r="A1050" s="1" t="s">
        <v>4876</v>
      </c>
      <c r="B1050" s="1" t="s">
        <v>4877</v>
      </c>
      <c r="C1050" s="1" t="s">
        <v>4878</v>
      </c>
      <c r="E1050" s="1" t="s">
        <v>93</v>
      </c>
      <c r="F1050" s="1" t="n">
        <v>20200623</v>
      </c>
      <c r="G1050" s="1" t="s">
        <v>55</v>
      </c>
      <c r="H1050" s="1" t="s">
        <v>4879</v>
      </c>
      <c r="I1050" s="1" t="s">
        <v>4880</v>
      </c>
      <c r="J1050" s="1" t="n">
        <v>20210414</v>
      </c>
      <c r="K1050" s="1" t="s">
        <v>4116</v>
      </c>
    </row>
    <row r="1051" customFormat="false" ht="12.8" hidden="false" customHeight="false" outlineLevel="0" collapsed="false">
      <c r="A1051" s="1" t="s">
        <v>4881</v>
      </c>
      <c r="B1051" s="1" t="s">
        <v>4882</v>
      </c>
      <c r="C1051" s="1" t="s">
        <v>4883</v>
      </c>
      <c r="D1051" s="1" t="s">
        <v>4884</v>
      </c>
      <c r="E1051" s="1" t="s">
        <v>4885</v>
      </c>
      <c r="F1051" s="1" t="s">
        <v>5</v>
      </c>
      <c r="G1051" s="1" t="s">
        <v>6</v>
      </c>
      <c r="I1051" s="1" t="s">
        <v>4886</v>
      </c>
      <c r="J1051" s="1" t="n">
        <v>20210414</v>
      </c>
      <c r="K1051" s="1" t="s">
        <v>4336</v>
      </c>
    </row>
    <row r="1052" customFormat="false" ht="12.8" hidden="false" customHeight="false" outlineLevel="0" collapsed="false">
      <c r="A1052" s="1" t="s">
        <v>4887</v>
      </c>
      <c r="B1052" s="1" t="s">
        <v>4877</v>
      </c>
      <c r="C1052" s="1" t="s">
        <v>54</v>
      </c>
      <c r="D1052" s="1" t="s">
        <v>4888</v>
      </c>
      <c r="E1052" s="1" t="s">
        <v>93</v>
      </c>
      <c r="F1052" s="1" t="n">
        <v>20160225</v>
      </c>
      <c r="G1052" s="1" t="s">
        <v>55</v>
      </c>
      <c r="H1052" s="1" t="s">
        <v>4889</v>
      </c>
      <c r="I1052" s="1" t="s">
        <v>4890</v>
      </c>
      <c r="J1052" s="1" t="n">
        <v>20210414</v>
      </c>
      <c r="K1052" s="1" t="s">
        <v>4891</v>
      </c>
    </row>
    <row r="1053" customFormat="false" ht="12.8" hidden="false" customHeight="false" outlineLevel="0" collapsed="false">
      <c r="A1053" s="1" t="s">
        <v>4892</v>
      </c>
      <c r="B1053" s="1" t="s">
        <v>4893</v>
      </c>
      <c r="C1053" s="1" t="s">
        <v>4894</v>
      </c>
      <c r="D1053" s="1" t="s">
        <v>4895</v>
      </c>
      <c r="E1053" s="1" t="s">
        <v>4896</v>
      </c>
      <c r="F1053" s="1" t="n">
        <v>0</v>
      </c>
      <c r="G1053" s="1" t="s">
        <v>6</v>
      </c>
      <c r="I1053" s="1" t="s">
        <v>4897</v>
      </c>
      <c r="J1053" s="1" t="n">
        <v>20210414</v>
      </c>
      <c r="K1053" s="1" t="s">
        <v>4898</v>
      </c>
    </row>
    <row r="1054" customFormat="false" ht="12.8" hidden="false" customHeight="false" outlineLevel="0" collapsed="false">
      <c r="A1054" s="1" t="s">
        <v>4899</v>
      </c>
      <c r="B1054" s="1" t="s">
        <v>4893</v>
      </c>
      <c r="C1054" s="1" t="s">
        <v>4900</v>
      </c>
      <c r="D1054" s="1" t="s">
        <v>4901</v>
      </c>
      <c r="E1054" s="1" t="s">
        <v>4896</v>
      </c>
      <c r="F1054" s="1" t="n">
        <v>0</v>
      </c>
      <c r="G1054" s="1" t="s">
        <v>6</v>
      </c>
      <c r="H1054" s="1" t="n">
        <v>306491</v>
      </c>
      <c r="I1054" s="1" t="s">
        <v>4902</v>
      </c>
      <c r="J1054" s="1" t="n">
        <v>20210414</v>
      </c>
      <c r="K1054" s="1" t="s">
        <v>4903</v>
      </c>
    </row>
    <row r="1055" customFormat="false" ht="12.8" hidden="false" customHeight="false" outlineLevel="0" collapsed="false">
      <c r="A1055" s="1" t="s">
        <v>4904</v>
      </c>
      <c r="B1055" s="1" t="s">
        <v>4905</v>
      </c>
      <c r="C1055" s="1" t="s">
        <v>4906</v>
      </c>
      <c r="D1055" s="1" t="s">
        <v>4907</v>
      </c>
      <c r="E1055" s="1" t="s">
        <v>69</v>
      </c>
      <c r="F1055" s="3" t="s">
        <v>4908</v>
      </c>
      <c r="G1055" s="1" t="s">
        <v>55</v>
      </c>
      <c r="H1055" s="1" t="s">
        <v>4909</v>
      </c>
      <c r="I1055" s="1" t="s">
        <v>4910</v>
      </c>
      <c r="J1055" s="1" t="s">
        <v>76</v>
      </c>
      <c r="K1055" s="1" t="s">
        <v>4911</v>
      </c>
    </row>
    <row r="1056" customFormat="false" ht="12.8" hidden="false" customHeight="false" outlineLevel="0" collapsed="false">
      <c r="A1056" s="1" t="s">
        <v>4912</v>
      </c>
      <c r="B1056" s="1" t="s">
        <v>4905</v>
      </c>
      <c r="C1056" s="1" t="s">
        <v>1264</v>
      </c>
      <c r="E1056" s="1" t="s">
        <v>69</v>
      </c>
      <c r="F1056" s="1" t="n">
        <v>20210104</v>
      </c>
      <c r="G1056" s="1" t="s">
        <v>55</v>
      </c>
      <c r="H1056" s="1" t="s">
        <v>4913</v>
      </c>
      <c r="I1056" s="1" t="s">
        <v>4914</v>
      </c>
      <c r="J1056" s="1" t="s">
        <v>76</v>
      </c>
      <c r="K1056" s="1" t="s">
        <v>72</v>
      </c>
    </row>
    <row r="1057" customFormat="false" ht="12.8" hidden="false" customHeight="false" outlineLevel="0" collapsed="false">
      <c r="A1057" s="1" t="s">
        <v>4915</v>
      </c>
      <c r="B1057" s="1" t="s">
        <v>4905</v>
      </c>
      <c r="C1057" s="1" t="s">
        <v>4916</v>
      </c>
      <c r="E1057" s="1" t="s">
        <v>69</v>
      </c>
      <c r="F1057" s="1" t="n">
        <v>20210104</v>
      </c>
      <c r="G1057" s="1" t="s">
        <v>55</v>
      </c>
      <c r="H1057" s="1" t="s">
        <v>4917</v>
      </c>
      <c r="I1057" s="1" t="s">
        <v>4918</v>
      </c>
      <c r="J1057" s="1" t="s">
        <v>76</v>
      </c>
      <c r="K1057" s="1" t="s">
        <v>72</v>
      </c>
    </row>
    <row r="1058" customFormat="false" ht="12.8" hidden="false" customHeight="false" outlineLevel="0" collapsed="false">
      <c r="A1058" s="1" t="s">
        <v>4919</v>
      </c>
      <c r="B1058" s="1" t="s">
        <v>4905</v>
      </c>
      <c r="C1058" s="1" t="s">
        <v>4916</v>
      </c>
      <c r="E1058" s="1" t="s">
        <v>69</v>
      </c>
      <c r="F1058" s="1" t="n">
        <v>20210104</v>
      </c>
      <c r="G1058" s="1" t="s">
        <v>55</v>
      </c>
      <c r="H1058" s="1" t="s">
        <v>4920</v>
      </c>
      <c r="I1058" s="1" t="s">
        <v>4921</v>
      </c>
      <c r="J1058" s="1" t="s">
        <v>76</v>
      </c>
      <c r="K1058" s="1" t="s">
        <v>72</v>
      </c>
    </row>
    <row r="1059" customFormat="false" ht="12.8" hidden="false" customHeight="false" outlineLevel="0" collapsed="false">
      <c r="A1059" s="1" t="s">
        <v>4922</v>
      </c>
      <c r="B1059" s="1" t="s">
        <v>4905</v>
      </c>
      <c r="C1059" s="1" t="s">
        <v>4688</v>
      </c>
      <c r="E1059" s="1" t="s">
        <v>69</v>
      </c>
      <c r="F1059" s="2" t="n">
        <v>44426</v>
      </c>
      <c r="G1059" s="1" t="s">
        <v>55</v>
      </c>
      <c r="H1059" s="1" t="s">
        <v>4923</v>
      </c>
      <c r="I1059" s="1" t="s">
        <v>4924</v>
      </c>
      <c r="J1059" s="1" t="s">
        <v>76</v>
      </c>
      <c r="K1059" s="1" t="s">
        <v>1844</v>
      </c>
    </row>
    <row r="1060" customFormat="false" ht="12.8" hidden="false" customHeight="false" outlineLevel="0" collapsed="false">
      <c r="A1060" s="1" t="s">
        <v>4925</v>
      </c>
      <c r="B1060" s="1" t="s">
        <v>4926</v>
      </c>
      <c r="C1060" s="1" t="s">
        <v>4927</v>
      </c>
      <c r="D1060" s="1" t="s">
        <v>4928</v>
      </c>
      <c r="E1060" s="1" t="s">
        <v>2121</v>
      </c>
      <c r="F1060" s="1" t="s">
        <v>5</v>
      </c>
      <c r="G1060" s="1" t="s">
        <v>6</v>
      </c>
      <c r="I1060" s="1" t="s">
        <v>4929</v>
      </c>
      <c r="J1060" s="1" t="n">
        <v>20210414</v>
      </c>
      <c r="K1060" s="1" t="s">
        <v>8</v>
      </c>
    </row>
    <row r="1061" customFormat="false" ht="12.8" hidden="false" customHeight="false" outlineLevel="0" collapsed="false">
      <c r="A1061" s="1" t="s">
        <v>4930</v>
      </c>
      <c r="B1061" s="1" t="s">
        <v>4931</v>
      </c>
      <c r="C1061" s="1" t="s">
        <v>4932</v>
      </c>
      <c r="D1061" s="1" t="s">
        <v>4933</v>
      </c>
      <c r="E1061" s="1" t="s">
        <v>2212</v>
      </c>
      <c r="F1061" s="1" t="s">
        <v>5</v>
      </c>
      <c r="G1061" s="1" t="s">
        <v>6</v>
      </c>
      <c r="I1061" s="1" t="s">
        <v>4934</v>
      </c>
      <c r="J1061" s="1" t="n">
        <v>20210414</v>
      </c>
      <c r="K1061" s="1" t="s">
        <v>22</v>
      </c>
    </row>
    <row r="1062" customFormat="false" ht="12.8" hidden="false" customHeight="false" outlineLevel="0" collapsed="false">
      <c r="A1062" s="1" t="s">
        <v>4935</v>
      </c>
      <c r="B1062" s="1" t="s">
        <v>4936</v>
      </c>
      <c r="C1062" s="1" t="s">
        <v>4937</v>
      </c>
      <c r="D1062" s="1" t="s">
        <v>4938</v>
      </c>
      <c r="E1062" s="1" t="s">
        <v>4939</v>
      </c>
      <c r="F1062" s="1" t="s">
        <v>5</v>
      </c>
      <c r="G1062" s="1" t="s">
        <v>6</v>
      </c>
      <c r="I1062" s="1" t="s">
        <v>4940</v>
      </c>
      <c r="J1062" s="1" t="n">
        <v>20210414</v>
      </c>
      <c r="K1062" s="1" t="s">
        <v>8</v>
      </c>
    </row>
    <row r="1063" customFormat="false" ht="12.8" hidden="false" customHeight="false" outlineLevel="0" collapsed="false">
      <c r="A1063" s="1" t="s">
        <v>4941</v>
      </c>
      <c r="B1063" s="1" t="s">
        <v>4905</v>
      </c>
      <c r="C1063" s="1" t="s">
        <v>4942</v>
      </c>
      <c r="E1063" s="1" t="s">
        <v>69</v>
      </c>
      <c r="F1063" s="1" t="n">
        <v>20210104</v>
      </c>
      <c r="G1063" s="1" t="s">
        <v>55</v>
      </c>
      <c r="H1063" s="1" t="s">
        <v>4943</v>
      </c>
      <c r="I1063" s="1" t="s">
        <v>4944</v>
      </c>
      <c r="J1063" s="1" t="s">
        <v>76</v>
      </c>
      <c r="K1063" s="1" t="s">
        <v>77</v>
      </c>
    </row>
    <row r="1064" customFormat="false" ht="12.8" hidden="false" customHeight="false" outlineLevel="0" collapsed="false">
      <c r="A1064" s="1" t="s">
        <v>4945</v>
      </c>
      <c r="B1064" s="1" t="s">
        <v>4905</v>
      </c>
      <c r="C1064" s="1" t="s">
        <v>4946</v>
      </c>
      <c r="E1064" s="1" t="s">
        <v>69</v>
      </c>
      <c r="F1064" s="1" t="n">
        <v>20210104</v>
      </c>
      <c r="G1064" s="1" t="s">
        <v>55</v>
      </c>
      <c r="H1064" s="1" t="s">
        <v>4947</v>
      </c>
      <c r="I1064" s="1" t="s">
        <v>4948</v>
      </c>
      <c r="J1064" s="1" t="s">
        <v>76</v>
      </c>
      <c r="K1064" s="1" t="s">
        <v>81</v>
      </c>
    </row>
    <row r="1065" customFormat="false" ht="12.8" hidden="false" customHeight="false" outlineLevel="0" collapsed="false">
      <c r="A1065" s="1" t="s">
        <v>4949</v>
      </c>
      <c r="B1065" s="1" t="s">
        <v>4905</v>
      </c>
      <c r="C1065" s="1" t="s">
        <v>4946</v>
      </c>
      <c r="E1065" s="1" t="s">
        <v>69</v>
      </c>
      <c r="F1065" s="1" t="n">
        <v>20210104</v>
      </c>
      <c r="G1065" s="1" t="s">
        <v>55</v>
      </c>
      <c r="H1065" s="1" t="s">
        <v>4950</v>
      </c>
      <c r="I1065" s="1" t="s">
        <v>4951</v>
      </c>
      <c r="J1065" s="1" t="s">
        <v>76</v>
      </c>
      <c r="K1065" s="1" t="s">
        <v>81</v>
      </c>
    </row>
    <row r="1066" customFormat="false" ht="12.8" hidden="false" customHeight="false" outlineLevel="0" collapsed="false">
      <c r="A1066" s="1" t="s">
        <v>4952</v>
      </c>
      <c r="B1066" s="1" t="s">
        <v>4953</v>
      </c>
      <c r="C1066" s="1" t="s">
        <v>4954</v>
      </c>
      <c r="D1066" s="1" t="s">
        <v>4955</v>
      </c>
      <c r="E1066" s="1" t="s">
        <v>4956</v>
      </c>
      <c r="F1066" s="1" t="s">
        <v>5</v>
      </c>
      <c r="G1066" s="1" t="s">
        <v>6</v>
      </c>
      <c r="I1066" s="1" t="s">
        <v>4957</v>
      </c>
      <c r="J1066" s="1" t="n">
        <v>20210414</v>
      </c>
      <c r="K1066" s="1" t="s">
        <v>466</v>
      </c>
    </row>
    <row r="1067" customFormat="false" ht="12.8" hidden="false" customHeight="false" outlineLevel="0" collapsed="false">
      <c r="A1067" s="1" t="s">
        <v>4958</v>
      </c>
      <c r="B1067" s="1" t="s">
        <v>4959</v>
      </c>
      <c r="C1067" s="1" t="s">
        <v>4960</v>
      </c>
      <c r="D1067" s="1" t="s">
        <v>4961</v>
      </c>
      <c r="E1067" s="1" t="s">
        <v>4962</v>
      </c>
      <c r="F1067" s="1" t="s">
        <v>5</v>
      </c>
      <c r="G1067" s="1" t="s">
        <v>6</v>
      </c>
      <c r="H1067" s="1" t="n">
        <v>5503151</v>
      </c>
      <c r="I1067" s="1" t="s">
        <v>4963</v>
      </c>
      <c r="J1067" s="1" t="n">
        <v>20210414</v>
      </c>
      <c r="K1067" s="1" t="s">
        <v>8</v>
      </c>
    </row>
    <row r="1068" customFormat="false" ht="12.8" hidden="false" customHeight="false" outlineLevel="0" collapsed="false">
      <c r="A1068" s="1" t="s">
        <v>4964</v>
      </c>
      <c r="B1068" s="1" t="s">
        <v>4965</v>
      </c>
      <c r="C1068" s="1" t="s">
        <v>4966</v>
      </c>
      <c r="D1068" s="1" t="s">
        <v>4967</v>
      </c>
      <c r="E1068" s="1" t="s">
        <v>69</v>
      </c>
      <c r="F1068" s="1" t="s">
        <v>5</v>
      </c>
      <c r="G1068" s="1" t="s">
        <v>6</v>
      </c>
      <c r="I1068" s="1" t="s">
        <v>4968</v>
      </c>
      <c r="J1068" s="1" t="n">
        <v>20210414</v>
      </c>
      <c r="K1068" s="1" t="s">
        <v>22</v>
      </c>
    </row>
    <row r="1069" customFormat="false" ht="12.8" hidden="false" customHeight="false" outlineLevel="0" collapsed="false">
      <c r="A1069" s="1" t="s">
        <v>4969</v>
      </c>
      <c r="B1069" s="1" t="s">
        <v>4970</v>
      </c>
      <c r="C1069" s="1" t="s">
        <v>4971</v>
      </c>
      <c r="D1069" s="1" t="s">
        <v>4972</v>
      </c>
      <c r="E1069" s="1" t="s">
        <v>1472</v>
      </c>
      <c r="F1069" s="1" t="n">
        <v>0</v>
      </c>
      <c r="G1069" s="1" t="s">
        <v>6</v>
      </c>
      <c r="H1069" s="1" t="n">
        <v>172758</v>
      </c>
      <c r="I1069" s="1" t="s">
        <v>4973</v>
      </c>
      <c r="J1069" s="1" t="n">
        <v>20210414</v>
      </c>
      <c r="K1069" s="1" t="s">
        <v>1735</v>
      </c>
    </row>
    <row r="1070" customFormat="false" ht="12.8" hidden="false" customHeight="false" outlineLevel="0" collapsed="false">
      <c r="A1070" s="1" t="s">
        <v>4974</v>
      </c>
      <c r="B1070" s="1" t="s">
        <v>4975</v>
      </c>
      <c r="C1070" s="1" t="s">
        <v>4976</v>
      </c>
      <c r="D1070" s="1" t="s">
        <v>4977</v>
      </c>
      <c r="E1070" s="1" t="s">
        <v>4978</v>
      </c>
      <c r="F1070" s="1" t="n">
        <v>0</v>
      </c>
      <c r="G1070" s="1" t="s">
        <v>6</v>
      </c>
      <c r="H1070" s="1" t="n">
        <v>1198941</v>
      </c>
      <c r="I1070" s="1" t="s">
        <v>4979</v>
      </c>
      <c r="J1070" s="1" t="n">
        <v>20210414</v>
      </c>
      <c r="K1070" s="1" t="s">
        <v>4980</v>
      </c>
    </row>
    <row r="1071" customFormat="false" ht="12.8" hidden="false" customHeight="false" outlineLevel="0" collapsed="false">
      <c r="A1071" s="1" t="s">
        <v>4981</v>
      </c>
      <c r="B1071" s="1" t="s">
        <v>4982</v>
      </c>
      <c r="C1071" s="1" t="s">
        <v>4983</v>
      </c>
      <c r="D1071" s="1" t="s">
        <v>4984</v>
      </c>
      <c r="E1071" s="1" t="s">
        <v>4985</v>
      </c>
      <c r="F1071" s="1" t="s">
        <v>5</v>
      </c>
      <c r="G1071" s="1" t="s">
        <v>6</v>
      </c>
      <c r="I1071" s="1" t="s">
        <v>4986</v>
      </c>
      <c r="J1071" s="1" t="n">
        <v>20210414</v>
      </c>
      <c r="K1071" s="1" t="s">
        <v>8</v>
      </c>
    </row>
    <row r="1072" customFormat="false" ht="12.8" hidden="false" customHeight="false" outlineLevel="0" collapsed="false">
      <c r="A1072" s="1" t="s">
        <v>4987</v>
      </c>
      <c r="B1072" s="1" t="s">
        <v>4988</v>
      </c>
      <c r="C1072" s="1" t="s">
        <v>4989</v>
      </c>
      <c r="D1072" s="1" t="s">
        <v>4990</v>
      </c>
      <c r="E1072" s="1" t="s">
        <v>4991</v>
      </c>
      <c r="F1072" s="1" t="s">
        <v>5</v>
      </c>
      <c r="G1072" s="1" t="s">
        <v>6</v>
      </c>
      <c r="I1072" s="1" t="s">
        <v>4992</v>
      </c>
      <c r="J1072" s="1" t="n">
        <v>20210414</v>
      </c>
      <c r="K1072" s="1" t="s">
        <v>8</v>
      </c>
    </row>
    <row r="1073" customFormat="false" ht="12.8" hidden="false" customHeight="false" outlineLevel="0" collapsed="false">
      <c r="A1073" s="1" t="s">
        <v>4993</v>
      </c>
      <c r="B1073" s="1" t="s">
        <v>4994</v>
      </c>
      <c r="C1073" s="1" t="s">
        <v>4995</v>
      </c>
      <c r="D1073" s="1" t="s">
        <v>4996</v>
      </c>
      <c r="E1073" s="1" t="s">
        <v>929</v>
      </c>
      <c r="F1073" s="1" t="s">
        <v>5</v>
      </c>
      <c r="G1073" s="1" t="s">
        <v>6</v>
      </c>
      <c r="I1073" s="1" t="s">
        <v>4997</v>
      </c>
      <c r="J1073" s="1" t="n">
        <v>20210414</v>
      </c>
      <c r="K1073" s="1" t="s">
        <v>2458</v>
      </c>
    </row>
    <row r="1074" customFormat="false" ht="12.8" hidden="false" customHeight="false" outlineLevel="0" collapsed="false">
      <c r="A1074" s="1" t="s">
        <v>4998</v>
      </c>
      <c r="B1074" s="1" t="s">
        <v>4999</v>
      </c>
      <c r="C1074" s="1" t="s">
        <v>5000</v>
      </c>
      <c r="D1074" s="1" t="s">
        <v>5001</v>
      </c>
      <c r="E1074" s="1" t="s">
        <v>445</v>
      </c>
      <c r="F1074" s="1" t="s">
        <v>5</v>
      </c>
      <c r="G1074" s="1" t="s">
        <v>6</v>
      </c>
      <c r="I1074" s="1" t="s">
        <v>5002</v>
      </c>
      <c r="J1074" s="1" t="n">
        <v>20210414</v>
      </c>
      <c r="K1074" s="1" t="s">
        <v>8</v>
      </c>
    </row>
    <row r="1075" customFormat="false" ht="12.8" hidden="false" customHeight="false" outlineLevel="0" collapsed="false">
      <c r="A1075" s="1" t="s">
        <v>5003</v>
      </c>
      <c r="B1075" s="1" t="s">
        <v>5004</v>
      </c>
      <c r="C1075" s="1" t="s">
        <v>5005</v>
      </c>
      <c r="D1075" s="1" t="s">
        <v>5006</v>
      </c>
      <c r="E1075" s="1" t="s">
        <v>93</v>
      </c>
      <c r="F1075" s="1" t="s">
        <v>5</v>
      </c>
      <c r="G1075" s="1" t="s">
        <v>6</v>
      </c>
      <c r="I1075" s="1" t="s">
        <v>5007</v>
      </c>
      <c r="J1075" s="1" t="n">
        <v>20210414</v>
      </c>
      <c r="K1075" s="1" t="s">
        <v>119</v>
      </c>
    </row>
    <row r="1076" customFormat="false" ht="12.8" hidden="false" customHeight="false" outlineLevel="0" collapsed="false">
      <c r="A1076" s="1" t="s">
        <v>5008</v>
      </c>
      <c r="B1076" s="1" t="s">
        <v>5009</v>
      </c>
      <c r="C1076" s="1" t="s">
        <v>5010</v>
      </c>
      <c r="D1076" s="1" t="s">
        <v>5011</v>
      </c>
      <c r="E1076" s="1" t="s">
        <v>1331</v>
      </c>
      <c r="F1076" s="1" t="s">
        <v>5</v>
      </c>
      <c r="G1076" s="1" t="s">
        <v>6</v>
      </c>
      <c r="I1076" s="1" t="s">
        <v>5012</v>
      </c>
      <c r="J1076" s="1" t="n">
        <v>20210414</v>
      </c>
      <c r="K1076" s="1" t="s">
        <v>145</v>
      </c>
    </row>
    <row r="1077" customFormat="false" ht="12.8" hidden="false" customHeight="false" outlineLevel="0" collapsed="false">
      <c r="A1077" s="1" t="s">
        <v>5013</v>
      </c>
      <c r="B1077" s="1" t="s">
        <v>5009</v>
      </c>
      <c r="C1077" s="1" t="s">
        <v>5010</v>
      </c>
      <c r="D1077" s="1" t="s">
        <v>5014</v>
      </c>
      <c r="E1077" s="1" t="s">
        <v>1331</v>
      </c>
      <c r="F1077" s="1" t="n">
        <v>0</v>
      </c>
      <c r="G1077" s="1" t="s">
        <v>6</v>
      </c>
      <c r="H1077" s="1" t="n">
        <v>438508</v>
      </c>
      <c r="I1077" s="1" t="s">
        <v>5015</v>
      </c>
      <c r="J1077" s="1" t="n">
        <v>20210414</v>
      </c>
      <c r="K1077" s="1" t="s">
        <v>5016</v>
      </c>
    </row>
    <row r="1078" customFormat="false" ht="12.8" hidden="false" customHeight="false" outlineLevel="0" collapsed="false">
      <c r="A1078" s="1" t="s">
        <v>5017</v>
      </c>
      <c r="B1078" s="1" t="s">
        <v>5018</v>
      </c>
      <c r="C1078" s="1" t="s">
        <v>5019</v>
      </c>
      <c r="D1078" s="1" t="s">
        <v>5020</v>
      </c>
      <c r="E1078" s="1" t="s">
        <v>5021</v>
      </c>
      <c r="F1078" s="1" t="n">
        <v>0</v>
      </c>
      <c r="G1078" s="1" t="s">
        <v>6</v>
      </c>
      <c r="H1078" s="1" t="s">
        <v>5022</v>
      </c>
      <c r="I1078" s="1" t="s">
        <v>5023</v>
      </c>
      <c r="J1078" s="1" t="n">
        <v>20210414</v>
      </c>
      <c r="K1078" s="1" t="s">
        <v>5024</v>
      </c>
    </row>
    <row r="1079" customFormat="false" ht="12.8" hidden="false" customHeight="false" outlineLevel="0" collapsed="false">
      <c r="A1079" s="1" t="s">
        <v>5025</v>
      </c>
      <c r="B1079" s="1" t="s">
        <v>5026</v>
      </c>
      <c r="C1079" s="1" t="s">
        <v>774</v>
      </c>
      <c r="D1079" s="1" t="n">
        <v>7015</v>
      </c>
      <c r="E1079" s="1" t="s">
        <v>3907</v>
      </c>
      <c r="F1079" s="1" t="s">
        <v>3470</v>
      </c>
      <c r="G1079" s="1" t="s">
        <v>6</v>
      </c>
      <c r="I1079" s="1" t="s">
        <v>5027</v>
      </c>
      <c r="J1079" s="1" t="n">
        <v>20210414</v>
      </c>
      <c r="K1079" s="1" t="s">
        <v>5028</v>
      </c>
    </row>
    <row r="1080" customFormat="false" ht="12.8" hidden="false" customHeight="false" outlineLevel="0" collapsed="false">
      <c r="A1080" s="1" t="s">
        <v>5029</v>
      </c>
      <c r="B1080" s="1" t="s">
        <v>5030</v>
      </c>
      <c r="C1080" s="1" t="s">
        <v>3789</v>
      </c>
      <c r="D1080" s="1" t="s">
        <v>5031</v>
      </c>
      <c r="E1080" s="1" t="s">
        <v>3907</v>
      </c>
      <c r="F1080" s="1" t="n">
        <v>0</v>
      </c>
      <c r="G1080" s="1" t="s">
        <v>6</v>
      </c>
      <c r="H1080" s="1" t="n">
        <v>251988</v>
      </c>
      <c r="I1080" s="1" t="s">
        <v>5032</v>
      </c>
      <c r="J1080" s="1" t="n">
        <v>20210414</v>
      </c>
      <c r="K1080" s="1" t="s">
        <v>3909</v>
      </c>
    </row>
    <row r="1081" customFormat="false" ht="12.8" hidden="false" customHeight="false" outlineLevel="0" collapsed="false">
      <c r="A1081" s="1" t="s">
        <v>5033</v>
      </c>
      <c r="B1081" s="1" t="s">
        <v>5034</v>
      </c>
      <c r="C1081" s="1" t="s">
        <v>1352</v>
      </c>
      <c r="D1081" s="1" t="s">
        <v>5035</v>
      </c>
      <c r="E1081" s="1" t="s">
        <v>5036</v>
      </c>
      <c r="F1081" s="1" t="n">
        <v>20140806</v>
      </c>
      <c r="G1081" s="1" t="s">
        <v>55</v>
      </c>
      <c r="H1081" s="1" t="s">
        <v>5037</v>
      </c>
      <c r="I1081" s="1" t="s">
        <v>5038</v>
      </c>
      <c r="J1081" s="1" t="s">
        <v>76</v>
      </c>
      <c r="K1081" s="1" t="s">
        <v>5039</v>
      </c>
    </row>
    <row r="1082" customFormat="false" ht="12.8" hidden="false" customHeight="false" outlineLevel="0" collapsed="false">
      <c r="A1082" s="1" t="s">
        <v>5040</v>
      </c>
      <c r="B1082" s="1" t="s">
        <v>5034</v>
      </c>
      <c r="C1082" s="1" t="s">
        <v>5041</v>
      </c>
      <c r="D1082" s="1" t="s">
        <v>5042</v>
      </c>
      <c r="E1082" s="1" t="s">
        <v>5036</v>
      </c>
      <c r="F1082" s="1" t="n">
        <v>0</v>
      </c>
      <c r="G1082" s="1" t="s">
        <v>6</v>
      </c>
      <c r="I1082" s="1" t="s">
        <v>5043</v>
      </c>
      <c r="J1082" s="1" t="n">
        <v>20210414</v>
      </c>
      <c r="K1082" s="1" t="s">
        <v>5044</v>
      </c>
    </row>
    <row r="1083" customFormat="false" ht="12.8" hidden="false" customHeight="false" outlineLevel="0" collapsed="false">
      <c r="A1083" s="1" t="s">
        <v>5045</v>
      </c>
      <c r="B1083" s="1" t="s">
        <v>5034</v>
      </c>
      <c r="C1083" s="1" t="s">
        <v>5046</v>
      </c>
      <c r="E1083" s="1" t="s">
        <v>5036</v>
      </c>
      <c r="F1083" s="1" t="n">
        <v>20190111</v>
      </c>
      <c r="G1083" s="1" t="s">
        <v>55</v>
      </c>
      <c r="H1083" s="1" t="s">
        <v>5047</v>
      </c>
      <c r="I1083" s="1" t="s">
        <v>5048</v>
      </c>
      <c r="J1083" s="1" t="s">
        <v>76</v>
      </c>
      <c r="K1083" s="1" t="s">
        <v>5049</v>
      </c>
    </row>
    <row r="1084" customFormat="false" ht="12.8" hidden="false" customHeight="false" outlineLevel="0" collapsed="false">
      <c r="A1084" s="1" t="s">
        <v>5050</v>
      </c>
      <c r="B1084" s="1" t="s">
        <v>5034</v>
      </c>
      <c r="C1084" s="1" t="s">
        <v>5046</v>
      </c>
      <c r="D1084" s="1" t="s">
        <v>5051</v>
      </c>
      <c r="E1084" s="1" t="s">
        <v>5036</v>
      </c>
      <c r="F1084" s="1" t="n">
        <v>20181029</v>
      </c>
      <c r="G1084" s="1" t="s">
        <v>55</v>
      </c>
      <c r="H1084" s="1" t="s">
        <v>5052</v>
      </c>
      <c r="I1084" s="1" t="s">
        <v>5053</v>
      </c>
      <c r="J1084" s="1" t="s">
        <v>76</v>
      </c>
      <c r="K1084" s="1" t="s">
        <v>1903</v>
      </c>
    </row>
    <row r="1085" customFormat="false" ht="12.8" hidden="false" customHeight="false" outlineLevel="0" collapsed="false">
      <c r="A1085" s="1" t="s">
        <v>5054</v>
      </c>
      <c r="B1085" s="1" t="s">
        <v>5034</v>
      </c>
      <c r="C1085" s="1" t="s">
        <v>5055</v>
      </c>
      <c r="D1085" s="1" t="s">
        <v>5056</v>
      </c>
      <c r="E1085" s="1" t="s">
        <v>5036</v>
      </c>
      <c r="F1085" s="1" t="n">
        <v>0</v>
      </c>
      <c r="G1085" s="1" t="s">
        <v>6</v>
      </c>
      <c r="I1085" s="1" t="s">
        <v>5057</v>
      </c>
      <c r="J1085" s="1" t="n">
        <v>20210414</v>
      </c>
      <c r="K1085" s="1" t="s">
        <v>5058</v>
      </c>
    </row>
    <row r="1086" customFormat="false" ht="12.8" hidden="false" customHeight="false" outlineLevel="0" collapsed="false">
      <c r="A1086" s="1" t="s">
        <v>5059</v>
      </c>
      <c r="B1086" s="1" t="s">
        <v>5034</v>
      </c>
      <c r="C1086" s="1" t="s">
        <v>5060</v>
      </c>
      <c r="D1086" s="1" t="s">
        <v>5061</v>
      </c>
      <c r="E1086" s="1" t="s">
        <v>5036</v>
      </c>
      <c r="F1086" s="1" t="n">
        <v>0</v>
      </c>
      <c r="G1086" s="1" t="s">
        <v>6</v>
      </c>
      <c r="H1086" s="1" t="n">
        <v>1489041</v>
      </c>
      <c r="I1086" s="1" t="s">
        <v>5062</v>
      </c>
      <c r="J1086" s="1" t="n">
        <v>20210414</v>
      </c>
      <c r="K1086" s="1" t="s">
        <v>5063</v>
      </c>
    </row>
    <row r="1087" customFormat="false" ht="12.8" hidden="false" customHeight="false" outlineLevel="0" collapsed="false">
      <c r="A1087" s="1" t="s">
        <v>5064</v>
      </c>
      <c r="B1087" s="1" t="s">
        <v>5065</v>
      </c>
      <c r="C1087" s="1" t="s">
        <v>5066</v>
      </c>
      <c r="D1087" s="1" t="s">
        <v>5067</v>
      </c>
      <c r="E1087" s="1" t="s">
        <v>2240</v>
      </c>
      <c r="F1087" s="1" t="n">
        <v>0</v>
      </c>
      <c r="G1087" s="1" t="s">
        <v>6</v>
      </c>
      <c r="H1087" s="1" t="n">
        <v>427188</v>
      </c>
      <c r="I1087" s="1" t="s">
        <v>5068</v>
      </c>
      <c r="J1087" s="1" t="n">
        <v>20210414</v>
      </c>
      <c r="K1087" s="1" t="s">
        <v>5069</v>
      </c>
    </row>
    <row r="1088" customFormat="false" ht="12.8" hidden="false" customHeight="false" outlineLevel="0" collapsed="false">
      <c r="A1088" s="1" t="s">
        <v>5070</v>
      </c>
      <c r="B1088" s="1" t="s">
        <v>5065</v>
      </c>
      <c r="C1088" s="1" t="s">
        <v>5071</v>
      </c>
      <c r="E1088" s="1" t="s">
        <v>2240</v>
      </c>
      <c r="F1088" s="1" t="n">
        <v>20170621</v>
      </c>
      <c r="G1088" s="1" t="s">
        <v>55</v>
      </c>
      <c r="H1088" s="1" t="s">
        <v>5072</v>
      </c>
      <c r="I1088" s="1" t="s">
        <v>5073</v>
      </c>
      <c r="J1088" s="1" t="n">
        <v>20210414</v>
      </c>
      <c r="K1088" s="1" t="s">
        <v>5074</v>
      </c>
    </row>
    <row r="1089" customFormat="false" ht="12.8" hidden="false" customHeight="false" outlineLevel="0" collapsed="false">
      <c r="A1089" s="1" t="s">
        <v>5075</v>
      </c>
      <c r="B1089" s="1" t="s">
        <v>5076</v>
      </c>
      <c r="C1089" s="1" t="s">
        <v>5077</v>
      </c>
      <c r="D1089" s="1" t="s">
        <v>5078</v>
      </c>
      <c r="E1089" s="1" t="s">
        <v>5079</v>
      </c>
      <c r="F1089" s="1" t="s">
        <v>5</v>
      </c>
      <c r="G1089" s="1" t="s">
        <v>6</v>
      </c>
      <c r="I1089" s="1" t="s">
        <v>5080</v>
      </c>
      <c r="J1089" s="1" t="n">
        <v>20210414</v>
      </c>
      <c r="K1089" s="1" t="s">
        <v>43</v>
      </c>
    </row>
    <row r="1090" customFormat="false" ht="12.8" hidden="false" customHeight="false" outlineLevel="0" collapsed="false">
      <c r="A1090" s="1" t="s">
        <v>5081</v>
      </c>
      <c r="B1090" s="1" t="s">
        <v>5076</v>
      </c>
      <c r="C1090" s="1" t="s">
        <v>5082</v>
      </c>
      <c r="E1090" s="1" t="s">
        <v>5079</v>
      </c>
      <c r="F1090" s="2" t="n">
        <v>44364</v>
      </c>
      <c r="G1090" s="1" t="s">
        <v>55</v>
      </c>
      <c r="H1090" s="1" t="s">
        <v>5083</v>
      </c>
      <c r="I1090" s="1" t="s">
        <v>5084</v>
      </c>
      <c r="J1090" s="1" t="s">
        <v>76</v>
      </c>
      <c r="K1090" s="1" t="s">
        <v>3767</v>
      </c>
    </row>
    <row r="1091" customFormat="false" ht="12.8" hidden="false" customHeight="false" outlineLevel="0" collapsed="false">
      <c r="A1091" s="1" t="s">
        <v>5085</v>
      </c>
      <c r="B1091" s="1" t="s">
        <v>5086</v>
      </c>
      <c r="C1091" s="1" t="s">
        <v>5087</v>
      </c>
      <c r="D1091" s="1" t="s">
        <v>5088</v>
      </c>
      <c r="E1091" s="1" t="s">
        <v>1428</v>
      </c>
      <c r="F1091" s="1" t="s">
        <v>5</v>
      </c>
      <c r="G1091" s="1" t="s">
        <v>6</v>
      </c>
      <c r="I1091" s="1" t="s">
        <v>5089</v>
      </c>
      <c r="J1091" s="1" t="n">
        <v>20210414</v>
      </c>
      <c r="K1091" s="1" t="s">
        <v>8</v>
      </c>
    </row>
    <row r="1092" customFormat="false" ht="12.8" hidden="false" customHeight="false" outlineLevel="0" collapsed="false">
      <c r="A1092" s="1" t="s">
        <v>5090</v>
      </c>
      <c r="B1092" s="1" t="s">
        <v>5091</v>
      </c>
      <c r="C1092" s="1" t="s">
        <v>5092</v>
      </c>
      <c r="D1092" s="1" t="s">
        <v>5093</v>
      </c>
      <c r="E1092" s="1" t="s">
        <v>4</v>
      </c>
      <c r="F1092" s="1" t="s">
        <v>5</v>
      </c>
      <c r="G1092" s="1" t="s">
        <v>6</v>
      </c>
      <c r="I1092" s="1" t="s">
        <v>5094</v>
      </c>
      <c r="J1092" s="1" t="n">
        <v>20210414</v>
      </c>
      <c r="K1092" s="1" t="s">
        <v>8</v>
      </c>
    </row>
    <row r="1093" customFormat="false" ht="12.8" hidden="false" customHeight="false" outlineLevel="0" collapsed="false">
      <c r="A1093" s="1" t="s">
        <v>5095</v>
      </c>
      <c r="B1093" s="1" t="s">
        <v>5096</v>
      </c>
      <c r="C1093" s="1" t="s">
        <v>5097</v>
      </c>
      <c r="D1093" s="1" t="s">
        <v>5098</v>
      </c>
      <c r="E1093" s="1" t="s">
        <v>5099</v>
      </c>
      <c r="F1093" s="1" t="s">
        <v>5</v>
      </c>
      <c r="G1093" s="1" t="s">
        <v>6</v>
      </c>
      <c r="I1093" s="1" t="s">
        <v>5100</v>
      </c>
      <c r="J1093" s="1" t="n">
        <v>20210414</v>
      </c>
      <c r="K1093" s="1" t="s">
        <v>29</v>
      </c>
    </row>
    <row r="1094" customFormat="false" ht="12.8" hidden="false" customHeight="false" outlineLevel="0" collapsed="false">
      <c r="A1094" s="1" t="s">
        <v>5101</v>
      </c>
      <c r="B1094" s="1" t="s">
        <v>5102</v>
      </c>
      <c r="C1094" s="1" t="s">
        <v>5103</v>
      </c>
      <c r="D1094" s="1" t="s">
        <v>5104</v>
      </c>
      <c r="E1094" s="1" t="s">
        <v>5105</v>
      </c>
      <c r="F1094" s="1" t="s">
        <v>5</v>
      </c>
      <c r="G1094" s="1" t="s">
        <v>6</v>
      </c>
      <c r="I1094" s="1" t="s">
        <v>5106</v>
      </c>
      <c r="J1094" s="1" t="n">
        <v>20210414</v>
      </c>
      <c r="K1094" s="1" t="s">
        <v>5107</v>
      </c>
    </row>
    <row r="1095" customFormat="false" ht="12.8" hidden="false" customHeight="false" outlineLevel="0" collapsed="false">
      <c r="A1095" s="1" t="s">
        <v>5108</v>
      </c>
      <c r="B1095" s="1" t="s">
        <v>5109</v>
      </c>
      <c r="C1095" s="1" t="s">
        <v>4313</v>
      </c>
      <c r="D1095" s="1" t="s">
        <v>4314</v>
      </c>
      <c r="E1095" s="1" t="s">
        <v>4315</v>
      </c>
      <c r="F1095" s="1" t="s">
        <v>104</v>
      </c>
      <c r="G1095" s="1" t="s">
        <v>6</v>
      </c>
      <c r="I1095" s="1" t="s">
        <v>5110</v>
      </c>
      <c r="J1095" s="1" t="n">
        <v>20210414</v>
      </c>
      <c r="K1095" s="1" t="s">
        <v>5111</v>
      </c>
    </row>
    <row r="1096" customFormat="false" ht="12.8" hidden="false" customHeight="false" outlineLevel="0" collapsed="false">
      <c r="A1096" s="1" t="s">
        <v>5112</v>
      </c>
      <c r="B1096" s="1" t="s">
        <v>5113</v>
      </c>
      <c r="C1096" s="1" t="s">
        <v>5114</v>
      </c>
      <c r="D1096" s="1" t="s">
        <v>5115</v>
      </c>
      <c r="E1096" s="1" t="s">
        <v>5116</v>
      </c>
      <c r="F1096" s="1" t="s">
        <v>5</v>
      </c>
      <c r="G1096" s="1" t="s">
        <v>6</v>
      </c>
      <c r="I1096" s="1" t="s">
        <v>5117</v>
      </c>
      <c r="J1096" s="1" t="n">
        <v>20210414</v>
      </c>
      <c r="K1096" s="1" t="s">
        <v>43</v>
      </c>
    </row>
    <row r="1097" customFormat="false" ht="12.8" hidden="false" customHeight="false" outlineLevel="0" collapsed="false">
      <c r="A1097" s="1" t="s">
        <v>5118</v>
      </c>
      <c r="B1097" s="1" t="s">
        <v>5102</v>
      </c>
      <c r="C1097" s="1" t="s">
        <v>5119</v>
      </c>
      <c r="D1097" s="1" t="s">
        <v>5120</v>
      </c>
      <c r="E1097" s="1" t="s">
        <v>5105</v>
      </c>
      <c r="F1097" s="3" t="s">
        <v>5121</v>
      </c>
      <c r="G1097" s="1" t="s">
        <v>55</v>
      </c>
      <c r="H1097" s="1" t="s">
        <v>5118</v>
      </c>
      <c r="I1097" s="1" t="s">
        <v>5122</v>
      </c>
      <c r="J1097" s="1" t="n">
        <v>20210421</v>
      </c>
      <c r="K1097" s="1" t="s">
        <v>5123</v>
      </c>
    </row>
    <row r="1098" customFormat="false" ht="12.8" hidden="false" customHeight="false" outlineLevel="0" collapsed="false">
      <c r="A1098" s="1" t="s">
        <v>5124</v>
      </c>
      <c r="B1098" s="1" t="s">
        <v>5102</v>
      </c>
      <c r="C1098" s="1" t="s">
        <v>5125</v>
      </c>
      <c r="D1098" s="1" t="s">
        <v>5126</v>
      </c>
      <c r="E1098" s="1" t="s">
        <v>5105</v>
      </c>
      <c r="F1098" s="1" t="n">
        <v>0</v>
      </c>
      <c r="G1098" s="1" t="s">
        <v>6</v>
      </c>
      <c r="I1098" s="1" t="s">
        <v>5127</v>
      </c>
      <c r="J1098" s="1" t="n">
        <v>20210414</v>
      </c>
      <c r="K1098" s="1" t="s">
        <v>5128</v>
      </c>
    </row>
    <row r="1099" customFormat="false" ht="12.8" hidden="false" customHeight="false" outlineLevel="0" collapsed="false">
      <c r="A1099" s="1" t="s">
        <v>5129</v>
      </c>
      <c r="B1099" s="1" t="s">
        <v>5109</v>
      </c>
      <c r="C1099" s="1" t="s">
        <v>2525</v>
      </c>
      <c r="D1099" s="1" t="s">
        <v>5130</v>
      </c>
      <c r="E1099" s="1" t="s">
        <v>4315</v>
      </c>
      <c r="F1099" s="1" t="s">
        <v>5</v>
      </c>
      <c r="G1099" s="1" t="s">
        <v>6</v>
      </c>
      <c r="I1099" s="1" t="s">
        <v>5131</v>
      </c>
      <c r="J1099" s="1" t="n">
        <v>20210414</v>
      </c>
      <c r="K1099" s="1" t="s">
        <v>5111</v>
      </c>
    </row>
    <row r="1100" customFormat="false" ht="12.8" hidden="false" customHeight="false" outlineLevel="0" collapsed="false">
      <c r="A1100" s="1" t="s">
        <v>5132</v>
      </c>
      <c r="B1100" s="1" t="s">
        <v>5133</v>
      </c>
      <c r="C1100" s="1" t="s">
        <v>5134</v>
      </c>
      <c r="D1100" s="1" t="s">
        <v>5135</v>
      </c>
      <c r="E1100" s="1" t="s">
        <v>1958</v>
      </c>
      <c r="F1100" s="1" t="n">
        <v>0</v>
      </c>
      <c r="G1100" s="1" t="s">
        <v>6</v>
      </c>
      <c r="I1100" s="1" t="s">
        <v>5136</v>
      </c>
      <c r="J1100" s="1" t="n">
        <v>20210414</v>
      </c>
      <c r="K1100" s="1" t="s">
        <v>5137</v>
      </c>
    </row>
    <row r="1101" customFormat="false" ht="12.8" hidden="false" customHeight="false" outlineLevel="0" collapsed="false">
      <c r="A1101" s="1" t="s">
        <v>5138</v>
      </c>
      <c r="B1101" s="1" t="s">
        <v>5139</v>
      </c>
      <c r="C1101" s="1" t="s">
        <v>1956</v>
      </c>
      <c r="D1101" s="1" t="s">
        <v>5140</v>
      </c>
      <c r="E1101" s="1" t="s">
        <v>5141</v>
      </c>
      <c r="F1101" s="1" t="n">
        <v>20190523</v>
      </c>
      <c r="G1101" s="1" t="s">
        <v>55</v>
      </c>
      <c r="H1101" s="1" t="s">
        <v>5142</v>
      </c>
      <c r="I1101" s="1" t="s">
        <v>5143</v>
      </c>
      <c r="J1101" s="1" t="s">
        <v>76</v>
      </c>
      <c r="K1101" s="1" t="s">
        <v>5144</v>
      </c>
    </row>
    <row r="1102" customFormat="false" ht="12.8" hidden="false" customHeight="false" outlineLevel="0" collapsed="false">
      <c r="A1102" s="1" t="s">
        <v>5145</v>
      </c>
      <c r="B1102" s="1" t="s">
        <v>5133</v>
      </c>
      <c r="C1102" s="1" t="s">
        <v>5146</v>
      </c>
      <c r="D1102" s="1" t="s">
        <v>5147</v>
      </c>
      <c r="E1102" s="1" t="s">
        <v>1958</v>
      </c>
      <c r="F1102" s="1" t="n">
        <v>0</v>
      </c>
      <c r="G1102" s="1" t="s">
        <v>6</v>
      </c>
      <c r="H1102" s="1" t="n">
        <v>235841</v>
      </c>
      <c r="I1102" s="1" t="s">
        <v>5148</v>
      </c>
      <c r="J1102" s="1" t="n">
        <v>20210414</v>
      </c>
      <c r="K1102" s="1" t="s">
        <v>5149</v>
      </c>
    </row>
    <row r="1103" customFormat="false" ht="12.8" hidden="false" customHeight="false" outlineLevel="0" collapsed="false">
      <c r="A1103" s="1" t="s">
        <v>5150</v>
      </c>
      <c r="B1103" s="1" t="s">
        <v>5133</v>
      </c>
      <c r="C1103" s="1" t="s">
        <v>5151</v>
      </c>
      <c r="D1103" s="1" t="s">
        <v>5152</v>
      </c>
      <c r="E1103" s="1" t="s">
        <v>1958</v>
      </c>
      <c r="F1103" s="1" t="n">
        <v>0</v>
      </c>
      <c r="G1103" s="1" t="s">
        <v>6</v>
      </c>
      <c r="H1103" s="1" t="n">
        <v>241151</v>
      </c>
      <c r="I1103" s="1" t="s">
        <v>5153</v>
      </c>
      <c r="J1103" s="1" t="n">
        <v>20210421</v>
      </c>
      <c r="K1103" s="1" t="s">
        <v>5149</v>
      </c>
    </row>
    <row r="1104" customFormat="false" ht="12.8" hidden="false" customHeight="false" outlineLevel="0" collapsed="false">
      <c r="A1104" s="1" t="s">
        <v>5154</v>
      </c>
      <c r="B1104" s="1" t="s">
        <v>5133</v>
      </c>
      <c r="C1104" s="1" t="s">
        <v>5151</v>
      </c>
      <c r="D1104" s="1" t="s">
        <v>5155</v>
      </c>
      <c r="E1104" s="1" t="s">
        <v>1958</v>
      </c>
      <c r="F1104" s="3" t="s">
        <v>5156</v>
      </c>
      <c r="G1104" s="1" t="s">
        <v>55</v>
      </c>
      <c r="H1104" s="1" t="s">
        <v>5154</v>
      </c>
      <c r="I1104" s="1" t="s">
        <v>5157</v>
      </c>
      <c r="J1104" s="1" t="n">
        <v>20210421</v>
      </c>
      <c r="K1104" s="1" t="s">
        <v>5158</v>
      </c>
    </row>
    <row r="1105" customFormat="false" ht="12.8" hidden="false" customHeight="false" outlineLevel="0" collapsed="false">
      <c r="A1105" s="1" t="s">
        <v>5159</v>
      </c>
      <c r="B1105" s="1" t="s">
        <v>5133</v>
      </c>
      <c r="C1105" s="1" t="s">
        <v>5151</v>
      </c>
      <c r="D1105" s="1" t="s">
        <v>5160</v>
      </c>
      <c r="E1105" s="1" t="s">
        <v>1958</v>
      </c>
      <c r="F1105" s="3" t="s">
        <v>5156</v>
      </c>
      <c r="G1105" s="1" t="s">
        <v>55</v>
      </c>
      <c r="H1105" s="1" t="s">
        <v>5159</v>
      </c>
      <c r="I1105" s="1" t="s">
        <v>5161</v>
      </c>
      <c r="J1105" s="1" t="n">
        <v>20210421</v>
      </c>
      <c r="K1105" s="1" t="s">
        <v>5158</v>
      </c>
    </row>
    <row r="1106" customFormat="false" ht="12.8" hidden="false" customHeight="false" outlineLevel="0" collapsed="false">
      <c r="A1106" s="1" t="s">
        <v>5162</v>
      </c>
      <c r="B1106" s="1" t="s">
        <v>5139</v>
      </c>
      <c r="C1106" s="1" t="s">
        <v>5163</v>
      </c>
      <c r="D1106" s="1" t="s">
        <v>5164</v>
      </c>
      <c r="E1106" s="1" t="s">
        <v>5141</v>
      </c>
      <c r="F1106" s="1" t="s">
        <v>5</v>
      </c>
      <c r="G1106" s="1" t="s">
        <v>6</v>
      </c>
      <c r="I1106" s="1" t="s">
        <v>5165</v>
      </c>
      <c r="J1106" s="1" t="n">
        <v>20210414</v>
      </c>
      <c r="K1106" s="1" t="s">
        <v>466</v>
      </c>
    </row>
    <row r="1107" customFormat="false" ht="12.8" hidden="false" customHeight="false" outlineLevel="0" collapsed="false">
      <c r="A1107" s="1" t="s">
        <v>5166</v>
      </c>
      <c r="B1107" s="1" t="s">
        <v>5139</v>
      </c>
      <c r="C1107" s="1" t="s">
        <v>5163</v>
      </c>
      <c r="D1107" s="1" t="s">
        <v>5167</v>
      </c>
      <c r="E1107" s="1" t="s">
        <v>5141</v>
      </c>
      <c r="F1107" s="1" t="s">
        <v>5</v>
      </c>
      <c r="G1107" s="1" t="s">
        <v>6</v>
      </c>
      <c r="I1107" s="1" t="s">
        <v>5168</v>
      </c>
      <c r="J1107" s="1" t="n">
        <v>20210421</v>
      </c>
      <c r="K1107" s="1" t="s">
        <v>1786</v>
      </c>
    </row>
    <row r="1108" customFormat="false" ht="12.8" hidden="false" customHeight="false" outlineLevel="0" collapsed="false">
      <c r="A1108" s="1" t="s">
        <v>5169</v>
      </c>
      <c r="B1108" s="1" t="s">
        <v>5139</v>
      </c>
      <c r="C1108" s="1" t="s">
        <v>5163</v>
      </c>
      <c r="D1108" s="1" t="s">
        <v>5170</v>
      </c>
      <c r="E1108" s="1" t="s">
        <v>5141</v>
      </c>
      <c r="F1108" s="3" t="s">
        <v>5171</v>
      </c>
      <c r="G1108" s="1" t="s">
        <v>55</v>
      </c>
      <c r="H1108" s="1" t="s">
        <v>5172</v>
      </c>
      <c r="I1108" s="1" t="s">
        <v>5173</v>
      </c>
      <c r="J1108" s="1" t="s">
        <v>76</v>
      </c>
      <c r="K1108" s="1" t="s">
        <v>5174</v>
      </c>
    </row>
    <row r="1109" customFormat="false" ht="12.8" hidden="false" customHeight="false" outlineLevel="0" collapsed="false">
      <c r="A1109" s="1" t="s">
        <v>5175</v>
      </c>
      <c r="B1109" s="1" t="s">
        <v>5133</v>
      </c>
      <c r="C1109" s="1" t="s">
        <v>5176</v>
      </c>
      <c r="D1109" s="1" t="s">
        <v>5177</v>
      </c>
      <c r="E1109" s="1" t="s">
        <v>1958</v>
      </c>
      <c r="F1109" s="1" t="n">
        <v>0</v>
      </c>
      <c r="G1109" s="1" t="s">
        <v>6</v>
      </c>
      <c r="H1109" s="1" t="n">
        <v>241161</v>
      </c>
      <c r="I1109" s="1" t="s">
        <v>5178</v>
      </c>
      <c r="J1109" s="1" t="n">
        <v>20210414</v>
      </c>
      <c r="K1109" s="1" t="s">
        <v>5149</v>
      </c>
    </row>
    <row r="1110" customFormat="false" ht="12.8" hidden="false" customHeight="false" outlineLevel="0" collapsed="false">
      <c r="A1110" s="1" t="s">
        <v>5179</v>
      </c>
      <c r="B1110" s="1" t="s">
        <v>5139</v>
      </c>
      <c r="C1110" s="1" t="s">
        <v>2253</v>
      </c>
      <c r="D1110" s="1" t="n">
        <v>277</v>
      </c>
      <c r="E1110" s="1" t="s">
        <v>5141</v>
      </c>
      <c r="F1110" s="1" t="n">
        <v>0</v>
      </c>
      <c r="G1110" s="1" t="s">
        <v>6</v>
      </c>
      <c r="H1110" s="1" t="s">
        <v>5180</v>
      </c>
      <c r="I1110" s="1" t="s">
        <v>5181</v>
      </c>
      <c r="J1110" s="1" t="n">
        <v>20210414</v>
      </c>
      <c r="K1110" s="1" t="s">
        <v>5182</v>
      </c>
    </row>
    <row r="1111" customFormat="false" ht="12.8" hidden="false" customHeight="false" outlineLevel="0" collapsed="false">
      <c r="A1111" s="1" t="s">
        <v>5183</v>
      </c>
      <c r="B1111" s="1" t="s">
        <v>5133</v>
      </c>
      <c r="C1111" s="1" t="s">
        <v>5184</v>
      </c>
      <c r="D1111" s="1" t="s">
        <v>5185</v>
      </c>
      <c r="E1111" s="1" t="s">
        <v>1958</v>
      </c>
      <c r="F1111" s="1" t="n">
        <v>0</v>
      </c>
      <c r="G1111" s="1" t="s">
        <v>6</v>
      </c>
      <c r="H1111" s="1" t="n">
        <v>241141</v>
      </c>
      <c r="I1111" s="1" t="s">
        <v>5186</v>
      </c>
      <c r="J1111" s="1" t="n">
        <v>20210414</v>
      </c>
      <c r="K1111" s="1" t="s">
        <v>5149</v>
      </c>
    </row>
    <row r="1112" customFormat="false" ht="12.8" hidden="false" customHeight="false" outlineLevel="0" collapsed="false">
      <c r="A1112" s="1" t="s">
        <v>5187</v>
      </c>
      <c r="B1112" s="1" t="s">
        <v>5133</v>
      </c>
      <c r="C1112" s="1" t="s">
        <v>5188</v>
      </c>
      <c r="E1112" s="1" t="s">
        <v>1958</v>
      </c>
      <c r="F1112" s="2" t="n">
        <v>44462</v>
      </c>
      <c r="G1112" s="1" t="s">
        <v>55</v>
      </c>
      <c r="H1112" s="1" t="s">
        <v>5187</v>
      </c>
      <c r="I1112" s="1" t="s">
        <v>5189</v>
      </c>
      <c r="J1112" s="1" t="n">
        <v>20211019</v>
      </c>
      <c r="K1112" s="1" t="s">
        <v>5190</v>
      </c>
    </row>
    <row r="1113" customFormat="false" ht="12.8" hidden="false" customHeight="false" outlineLevel="0" collapsed="false">
      <c r="A1113" s="1" t="s">
        <v>5191</v>
      </c>
      <c r="B1113" s="1" t="s">
        <v>5133</v>
      </c>
      <c r="C1113" s="1" t="s">
        <v>5192</v>
      </c>
      <c r="D1113" s="1" t="s">
        <v>5193</v>
      </c>
      <c r="E1113" s="1" t="s">
        <v>1958</v>
      </c>
      <c r="F1113" s="1" t="n">
        <v>0</v>
      </c>
      <c r="G1113" s="1" t="s">
        <v>6</v>
      </c>
      <c r="H1113" s="1" t="n">
        <v>241171</v>
      </c>
      <c r="I1113" s="1" t="s">
        <v>5194</v>
      </c>
      <c r="J1113" s="1" t="n">
        <v>20210414</v>
      </c>
      <c r="K1113" s="1" t="s">
        <v>5149</v>
      </c>
    </row>
    <row r="1114" customFormat="false" ht="12.8" hidden="false" customHeight="false" outlineLevel="0" collapsed="false">
      <c r="A1114" s="1" t="s">
        <v>5195</v>
      </c>
      <c r="B1114" s="1" t="s">
        <v>5139</v>
      </c>
      <c r="C1114" s="1" t="s">
        <v>5196</v>
      </c>
      <c r="E1114" s="1" t="s">
        <v>5141</v>
      </c>
      <c r="F1114" s="1" t="n">
        <v>20201021</v>
      </c>
      <c r="G1114" s="1" t="s">
        <v>55</v>
      </c>
      <c r="H1114" s="1" t="s">
        <v>5197</v>
      </c>
      <c r="I1114" s="1" t="s">
        <v>5198</v>
      </c>
      <c r="J1114" s="1" t="n">
        <v>20210414</v>
      </c>
      <c r="K1114" s="1" t="s">
        <v>1409</v>
      </c>
    </row>
    <row r="1115" customFormat="false" ht="12.8" hidden="false" customHeight="false" outlineLevel="0" collapsed="false">
      <c r="A1115" s="1" t="s">
        <v>5199</v>
      </c>
      <c r="B1115" s="1" t="s">
        <v>5133</v>
      </c>
      <c r="C1115" s="1" t="s">
        <v>5200</v>
      </c>
      <c r="D1115" s="1" t="s">
        <v>5201</v>
      </c>
      <c r="E1115" s="1" t="s">
        <v>1958</v>
      </c>
      <c r="F1115" s="1" t="n">
        <v>0</v>
      </c>
      <c r="G1115" s="1" t="s">
        <v>6</v>
      </c>
      <c r="H1115" s="1" t="n">
        <v>733971</v>
      </c>
      <c r="I1115" s="1" t="s">
        <v>5202</v>
      </c>
      <c r="J1115" s="1" t="n">
        <v>20210414</v>
      </c>
      <c r="K1115" s="1" t="s">
        <v>1110</v>
      </c>
    </row>
    <row r="1116" customFormat="false" ht="12.8" hidden="false" customHeight="false" outlineLevel="0" collapsed="false">
      <c r="A1116" s="1" t="s">
        <v>5203</v>
      </c>
      <c r="B1116" s="1" t="s">
        <v>5133</v>
      </c>
      <c r="C1116" s="1" t="s">
        <v>5204</v>
      </c>
      <c r="E1116" s="1" t="s">
        <v>1958</v>
      </c>
      <c r="F1116" s="1" t="n">
        <v>20140522</v>
      </c>
      <c r="G1116" s="1" t="s">
        <v>55</v>
      </c>
      <c r="H1116" s="1" t="s">
        <v>5205</v>
      </c>
      <c r="I1116" s="1" t="s">
        <v>5206</v>
      </c>
      <c r="J1116" s="1" t="s">
        <v>76</v>
      </c>
      <c r="K1116" s="1" t="s">
        <v>5207</v>
      </c>
    </row>
    <row r="1117" customFormat="false" ht="12.8" hidden="false" customHeight="false" outlineLevel="0" collapsed="false">
      <c r="A1117" s="1" t="s">
        <v>5208</v>
      </c>
      <c r="B1117" s="1" t="s">
        <v>5133</v>
      </c>
      <c r="C1117" s="1" t="s">
        <v>5204</v>
      </c>
      <c r="D1117" s="1" t="s">
        <v>5209</v>
      </c>
      <c r="E1117" s="1" t="s">
        <v>1958</v>
      </c>
      <c r="F1117" s="2" t="n">
        <v>41992</v>
      </c>
      <c r="G1117" s="1" t="s">
        <v>55</v>
      </c>
      <c r="H1117" s="1" t="s">
        <v>5210</v>
      </c>
      <c r="I1117" s="1" t="s">
        <v>5211</v>
      </c>
      <c r="J1117" s="1" t="s">
        <v>76</v>
      </c>
      <c r="K1117" s="1" t="s">
        <v>5212</v>
      </c>
    </row>
    <row r="1118" customFormat="false" ht="12.8" hidden="false" customHeight="false" outlineLevel="0" collapsed="false">
      <c r="A1118" s="1" t="s">
        <v>5213</v>
      </c>
      <c r="B1118" s="1" t="s">
        <v>5133</v>
      </c>
      <c r="C1118" s="1" t="s">
        <v>5204</v>
      </c>
      <c r="D1118" s="1" t="s">
        <v>5209</v>
      </c>
      <c r="E1118" s="1" t="s">
        <v>1958</v>
      </c>
      <c r="F1118" s="1" t="n">
        <v>0</v>
      </c>
      <c r="G1118" s="1" t="s">
        <v>6</v>
      </c>
      <c r="I1118" s="1" t="s">
        <v>5214</v>
      </c>
      <c r="J1118" s="1" t="s">
        <v>76</v>
      </c>
      <c r="K1118" s="1" t="s">
        <v>5215</v>
      </c>
    </row>
    <row r="1119" customFormat="false" ht="12.8" hidden="false" customHeight="false" outlineLevel="0" collapsed="false">
      <c r="A1119" s="1" t="s">
        <v>5216</v>
      </c>
      <c r="B1119" s="1" t="s">
        <v>5139</v>
      </c>
      <c r="C1119" s="1" t="s">
        <v>54</v>
      </c>
      <c r="D1119" s="1" t="s">
        <v>5217</v>
      </c>
      <c r="E1119" s="1" t="s">
        <v>5141</v>
      </c>
      <c r="F1119" s="3" t="s">
        <v>5218</v>
      </c>
      <c r="G1119" s="1" t="s">
        <v>55</v>
      </c>
      <c r="H1119" s="1" t="s">
        <v>5216</v>
      </c>
      <c r="I1119" s="1" t="s">
        <v>5219</v>
      </c>
      <c r="J1119" s="1" t="n">
        <v>20210421</v>
      </c>
      <c r="K1119" s="1" t="s">
        <v>5220</v>
      </c>
    </row>
    <row r="1120" customFormat="false" ht="12.8" hidden="false" customHeight="false" outlineLevel="0" collapsed="false">
      <c r="A1120" s="1" t="s">
        <v>5221</v>
      </c>
      <c r="B1120" s="1" t="s">
        <v>5222</v>
      </c>
      <c r="C1120" s="1" t="s">
        <v>4155</v>
      </c>
      <c r="D1120" s="1" t="s">
        <v>5223</v>
      </c>
      <c r="E1120" s="1" t="s">
        <v>1049</v>
      </c>
      <c r="F1120" s="1" t="n">
        <v>0</v>
      </c>
      <c r="G1120" s="1" t="s">
        <v>6</v>
      </c>
      <c r="H1120" s="1" t="n">
        <v>172458</v>
      </c>
      <c r="I1120" s="1" t="s">
        <v>5224</v>
      </c>
      <c r="J1120" s="1" t="n">
        <v>20210414</v>
      </c>
      <c r="K1120" s="1" t="s">
        <v>1735</v>
      </c>
    </row>
    <row r="1121" customFormat="false" ht="12.8" hidden="false" customHeight="false" outlineLevel="0" collapsed="false">
      <c r="A1121" s="1" t="s">
        <v>5225</v>
      </c>
      <c r="B1121" s="1" t="s">
        <v>5222</v>
      </c>
      <c r="C1121" s="1" t="s">
        <v>54</v>
      </c>
      <c r="D1121" s="1" t="s">
        <v>5226</v>
      </c>
      <c r="E1121" s="1" t="s">
        <v>1049</v>
      </c>
      <c r="F1121" s="1" t="n">
        <v>20181023</v>
      </c>
      <c r="G1121" s="1" t="s">
        <v>55</v>
      </c>
      <c r="H1121" s="1" t="s">
        <v>5227</v>
      </c>
      <c r="I1121" s="1" t="s">
        <v>5228</v>
      </c>
      <c r="J1121" s="1" t="n">
        <v>20210414</v>
      </c>
      <c r="K1121" s="1" t="s">
        <v>5229</v>
      </c>
    </row>
    <row r="1122" customFormat="false" ht="12.8" hidden="false" customHeight="false" outlineLevel="0" collapsed="false">
      <c r="A1122" s="1" t="s">
        <v>5230</v>
      </c>
      <c r="B1122" s="1" t="s">
        <v>5231</v>
      </c>
      <c r="C1122" s="1" t="s">
        <v>5232</v>
      </c>
      <c r="D1122" s="1" t="s">
        <v>5233</v>
      </c>
      <c r="E1122" s="1" t="s">
        <v>5234</v>
      </c>
      <c r="F1122" s="1" t="s">
        <v>5</v>
      </c>
      <c r="G1122" s="1" t="s">
        <v>6</v>
      </c>
      <c r="I1122" s="1" t="s">
        <v>5235</v>
      </c>
      <c r="J1122" s="1" t="n">
        <v>20210414</v>
      </c>
      <c r="K1122" s="1" t="s">
        <v>5236</v>
      </c>
    </row>
    <row r="1123" customFormat="false" ht="12.8" hidden="false" customHeight="false" outlineLevel="0" collapsed="false">
      <c r="A1123" s="1" t="s">
        <v>5237</v>
      </c>
      <c r="B1123" s="1" t="s">
        <v>5238</v>
      </c>
      <c r="C1123" s="1" t="s">
        <v>5239</v>
      </c>
      <c r="D1123" s="1" t="s">
        <v>5240</v>
      </c>
      <c r="E1123" s="1" t="s">
        <v>397</v>
      </c>
      <c r="F1123" s="1" t="n">
        <v>0</v>
      </c>
      <c r="G1123" s="1" t="s">
        <v>6</v>
      </c>
      <c r="H1123" s="1" t="n">
        <v>174458</v>
      </c>
      <c r="I1123" s="1" t="s">
        <v>5241</v>
      </c>
      <c r="J1123" s="1" t="n">
        <v>20210414</v>
      </c>
      <c r="K1123" s="1" t="s">
        <v>5242</v>
      </c>
    </row>
    <row r="1124" customFormat="false" ht="12.8" hidden="false" customHeight="false" outlineLevel="0" collapsed="false">
      <c r="A1124" s="1" t="s">
        <v>5243</v>
      </c>
      <c r="B1124" s="1" t="s">
        <v>5244</v>
      </c>
      <c r="C1124" s="1" t="s">
        <v>5245</v>
      </c>
      <c r="D1124" s="1" t="s">
        <v>5246</v>
      </c>
      <c r="E1124" s="1" t="s">
        <v>5247</v>
      </c>
      <c r="F1124" s="1" t="n">
        <v>0</v>
      </c>
      <c r="G1124" s="1" t="s">
        <v>6</v>
      </c>
      <c r="I1124" s="1" t="s">
        <v>5248</v>
      </c>
      <c r="J1124" s="1" t="n">
        <v>20210414</v>
      </c>
      <c r="K1124" s="1" t="s">
        <v>5249</v>
      </c>
    </row>
    <row r="1125" customFormat="false" ht="12.8" hidden="false" customHeight="false" outlineLevel="0" collapsed="false">
      <c r="A1125" s="1" t="s">
        <v>5250</v>
      </c>
      <c r="B1125" s="1" t="s">
        <v>5244</v>
      </c>
      <c r="C1125" s="1" t="s">
        <v>5251</v>
      </c>
      <c r="D1125" s="1" t="s">
        <v>5252</v>
      </c>
      <c r="E1125" s="1" t="s">
        <v>5247</v>
      </c>
      <c r="F1125" s="1" t="n">
        <v>0</v>
      </c>
      <c r="G1125" s="1" t="s">
        <v>6</v>
      </c>
      <c r="H1125" s="1" t="s">
        <v>5253</v>
      </c>
      <c r="I1125" s="1" t="s">
        <v>5254</v>
      </c>
      <c r="J1125" s="1" t="n">
        <v>20210414</v>
      </c>
      <c r="K1125" s="1" t="s">
        <v>5255</v>
      </c>
    </row>
    <row r="1126" customFormat="false" ht="12.8" hidden="false" customHeight="false" outlineLevel="0" collapsed="false">
      <c r="A1126" s="1" t="s">
        <v>5256</v>
      </c>
      <c r="B1126" s="1" t="s">
        <v>5257</v>
      </c>
      <c r="C1126" s="1" t="s">
        <v>5258</v>
      </c>
      <c r="D1126" s="1" t="s">
        <v>5259</v>
      </c>
      <c r="E1126" s="1" t="s">
        <v>5260</v>
      </c>
      <c r="F1126" s="1" t="s">
        <v>5</v>
      </c>
      <c r="G1126" s="1" t="s">
        <v>6</v>
      </c>
      <c r="I1126" s="1" t="s">
        <v>5261</v>
      </c>
      <c r="J1126" s="1" t="n">
        <v>20210414</v>
      </c>
      <c r="K1126" s="1" t="s">
        <v>8</v>
      </c>
    </row>
    <row r="1127" customFormat="false" ht="12.8" hidden="false" customHeight="false" outlineLevel="0" collapsed="false">
      <c r="A1127" s="1" t="s">
        <v>5262</v>
      </c>
      <c r="B1127" s="1" t="s">
        <v>5244</v>
      </c>
      <c r="C1127" s="1" t="s">
        <v>5263</v>
      </c>
      <c r="E1127" s="1" t="s">
        <v>5247</v>
      </c>
      <c r="F1127" s="1" t="n">
        <v>20180618</v>
      </c>
      <c r="G1127" s="1" t="s">
        <v>55</v>
      </c>
      <c r="H1127" s="1" t="s">
        <v>5264</v>
      </c>
      <c r="I1127" s="1" t="s">
        <v>5265</v>
      </c>
      <c r="J1127" s="1" t="n">
        <v>20210414</v>
      </c>
      <c r="K1127" s="1" t="s">
        <v>5266</v>
      </c>
    </row>
    <row r="1128" customFormat="false" ht="12.8" hidden="false" customHeight="false" outlineLevel="0" collapsed="false">
      <c r="A1128" s="1" t="s">
        <v>5267</v>
      </c>
      <c r="B1128" s="1" t="s">
        <v>5244</v>
      </c>
      <c r="C1128" s="1" t="s">
        <v>5263</v>
      </c>
      <c r="E1128" s="1" t="s">
        <v>5247</v>
      </c>
      <c r="F1128" s="1" t="n">
        <v>20180618</v>
      </c>
      <c r="G1128" s="1" t="s">
        <v>55</v>
      </c>
      <c r="H1128" s="1" t="s">
        <v>5268</v>
      </c>
      <c r="I1128" s="1" t="s">
        <v>5269</v>
      </c>
      <c r="J1128" s="1" t="n">
        <v>20210414</v>
      </c>
      <c r="K1128" s="1" t="s">
        <v>5266</v>
      </c>
    </row>
    <row r="1129" customFormat="false" ht="12.8" hidden="false" customHeight="false" outlineLevel="0" collapsed="false">
      <c r="A1129" s="1" t="s">
        <v>5270</v>
      </c>
      <c r="B1129" s="1" t="s">
        <v>5244</v>
      </c>
      <c r="C1129" s="1" t="s">
        <v>5271</v>
      </c>
      <c r="E1129" s="1" t="s">
        <v>5247</v>
      </c>
      <c r="F1129" s="1" t="n">
        <v>20180618</v>
      </c>
      <c r="G1129" s="1" t="s">
        <v>55</v>
      </c>
      <c r="H1129" s="1" t="s">
        <v>5272</v>
      </c>
      <c r="I1129" s="1" t="s">
        <v>5273</v>
      </c>
      <c r="J1129" s="1" t="n">
        <v>20210414</v>
      </c>
      <c r="K1129" s="1" t="s">
        <v>5266</v>
      </c>
    </row>
    <row r="1130" customFormat="false" ht="12.8" hidden="false" customHeight="false" outlineLevel="0" collapsed="false">
      <c r="A1130" s="1" t="s">
        <v>5274</v>
      </c>
      <c r="B1130" s="1" t="s">
        <v>5231</v>
      </c>
      <c r="C1130" s="1" t="s">
        <v>5275</v>
      </c>
      <c r="D1130" s="1" t="s">
        <v>5276</v>
      </c>
      <c r="E1130" s="1" t="s">
        <v>5234</v>
      </c>
      <c r="F1130" s="1" t="s">
        <v>5</v>
      </c>
      <c r="G1130" s="1" t="s">
        <v>6</v>
      </c>
      <c r="I1130" s="1" t="s">
        <v>5277</v>
      </c>
      <c r="J1130" s="1" t="n">
        <v>20210414</v>
      </c>
      <c r="K1130" s="1" t="s">
        <v>145</v>
      </c>
    </row>
    <row r="1131" customFormat="false" ht="12.8" hidden="false" customHeight="false" outlineLevel="0" collapsed="false">
      <c r="A1131" s="1" t="s">
        <v>5278</v>
      </c>
      <c r="B1131" s="1" t="s">
        <v>5279</v>
      </c>
      <c r="C1131" s="1" t="s">
        <v>5280</v>
      </c>
      <c r="D1131" s="1" t="s">
        <v>5281</v>
      </c>
      <c r="E1131" s="1" t="s">
        <v>5282</v>
      </c>
      <c r="F1131" s="1" t="n">
        <v>20150227</v>
      </c>
      <c r="G1131" s="1" t="s">
        <v>55</v>
      </c>
      <c r="H1131" s="1" t="s">
        <v>5283</v>
      </c>
      <c r="I1131" s="1" t="s">
        <v>5284</v>
      </c>
      <c r="J1131" s="1" t="s">
        <v>76</v>
      </c>
      <c r="K1131" s="1" t="s">
        <v>5285</v>
      </c>
    </row>
    <row r="1132" customFormat="false" ht="12.8" hidden="false" customHeight="false" outlineLevel="0" collapsed="false">
      <c r="A1132" s="1" t="s">
        <v>5286</v>
      </c>
      <c r="B1132" s="1" t="s">
        <v>5287</v>
      </c>
      <c r="C1132" s="1" t="s">
        <v>5288</v>
      </c>
      <c r="D1132" s="1" t="s">
        <v>5289</v>
      </c>
      <c r="E1132" s="1" t="s">
        <v>3051</v>
      </c>
      <c r="F1132" s="1" t="n">
        <v>0</v>
      </c>
      <c r="G1132" s="1" t="s">
        <v>6</v>
      </c>
      <c r="H1132" s="1" t="s">
        <v>5290</v>
      </c>
      <c r="I1132" s="1" t="s">
        <v>5291</v>
      </c>
      <c r="J1132" s="1" t="n">
        <v>20210414</v>
      </c>
      <c r="K1132" s="1" t="s">
        <v>5292</v>
      </c>
    </row>
    <row r="1133" customFormat="false" ht="12.8" hidden="false" customHeight="false" outlineLevel="0" collapsed="false">
      <c r="A1133" s="1" t="s">
        <v>5293</v>
      </c>
      <c r="B1133" s="1" t="s">
        <v>5294</v>
      </c>
      <c r="C1133" s="1" t="s">
        <v>5295</v>
      </c>
      <c r="D1133" s="1" t="s">
        <v>5296</v>
      </c>
      <c r="E1133" s="1" t="s">
        <v>5297</v>
      </c>
      <c r="F1133" s="1" t="s">
        <v>5</v>
      </c>
      <c r="G1133" s="1" t="s">
        <v>6</v>
      </c>
      <c r="I1133" s="1" t="s">
        <v>5298</v>
      </c>
      <c r="J1133" s="1" t="n">
        <v>20210414</v>
      </c>
      <c r="K1133" s="1" t="s">
        <v>5299</v>
      </c>
    </row>
    <row r="1134" customFormat="false" ht="12.8" hidden="false" customHeight="false" outlineLevel="0" collapsed="false">
      <c r="A1134" s="1" t="s">
        <v>5300</v>
      </c>
      <c r="B1134" s="1" t="s">
        <v>5301</v>
      </c>
      <c r="C1134" s="1" t="s">
        <v>5302</v>
      </c>
      <c r="E1134" s="1" t="s">
        <v>69</v>
      </c>
      <c r="F1134" s="1" t="n">
        <v>20210104</v>
      </c>
      <c r="G1134" s="1" t="s">
        <v>55</v>
      </c>
      <c r="H1134" s="1" t="s">
        <v>5303</v>
      </c>
      <c r="I1134" s="1" t="s">
        <v>5304</v>
      </c>
      <c r="J1134" s="1" t="s">
        <v>76</v>
      </c>
      <c r="K1134" s="1" t="s">
        <v>81</v>
      </c>
    </row>
    <row r="1135" customFormat="false" ht="12.8" hidden="false" customHeight="false" outlineLevel="0" collapsed="false">
      <c r="A1135" s="1" t="s">
        <v>5305</v>
      </c>
      <c r="B1135" s="1" t="s">
        <v>5306</v>
      </c>
      <c r="C1135" s="1" t="s">
        <v>5307</v>
      </c>
      <c r="D1135" s="1" t="s">
        <v>5308</v>
      </c>
      <c r="E1135" s="1" t="s">
        <v>326</v>
      </c>
      <c r="F1135" s="1" t="n">
        <v>0</v>
      </c>
      <c r="G1135" s="1" t="s">
        <v>6</v>
      </c>
      <c r="H1135" s="1" t="n">
        <v>207281</v>
      </c>
      <c r="I1135" s="1" t="s">
        <v>5309</v>
      </c>
      <c r="J1135" s="1" t="n">
        <v>20210421</v>
      </c>
      <c r="K1135" s="1" t="s">
        <v>5310</v>
      </c>
    </row>
    <row r="1136" customFormat="false" ht="12.8" hidden="false" customHeight="false" outlineLevel="0" collapsed="false">
      <c r="A1136" s="1" t="s">
        <v>5311</v>
      </c>
      <c r="B1136" s="1" t="s">
        <v>5306</v>
      </c>
      <c r="C1136" s="1" t="s">
        <v>5307</v>
      </c>
      <c r="D1136" s="1" t="s">
        <v>5312</v>
      </c>
      <c r="E1136" s="1" t="s">
        <v>326</v>
      </c>
      <c r="F1136" s="3" t="s">
        <v>686</v>
      </c>
      <c r="G1136" s="1" t="s">
        <v>55</v>
      </c>
      <c r="H1136" s="1" t="s">
        <v>5313</v>
      </c>
      <c r="I1136" s="1" t="s">
        <v>5314</v>
      </c>
      <c r="J1136" s="1" t="s">
        <v>76</v>
      </c>
      <c r="K1136" s="1" t="s">
        <v>5315</v>
      </c>
    </row>
    <row r="1137" customFormat="false" ht="12.8" hidden="false" customHeight="false" outlineLevel="0" collapsed="false">
      <c r="A1137" s="1" t="s">
        <v>5316</v>
      </c>
      <c r="B1137" s="1" t="s">
        <v>5306</v>
      </c>
      <c r="C1137" s="1" t="s">
        <v>5317</v>
      </c>
      <c r="D1137" s="1" t="s">
        <v>5318</v>
      </c>
      <c r="E1137" s="1" t="s">
        <v>326</v>
      </c>
      <c r="F1137" s="1" t="n">
        <v>0</v>
      </c>
      <c r="G1137" s="1" t="s">
        <v>6</v>
      </c>
      <c r="H1137" s="1" t="n">
        <v>91411</v>
      </c>
      <c r="I1137" s="1" t="s">
        <v>5319</v>
      </c>
      <c r="J1137" s="1" t="n">
        <v>20210414</v>
      </c>
      <c r="K1137" s="1" t="s">
        <v>5320</v>
      </c>
    </row>
    <row r="1138" customFormat="false" ht="12.8" hidden="false" customHeight="false" outlineLevel="0" collapsed="false">
      <c r="A1138" s="1" t="s">
        <v>5321</v>
      </c>
      <c r="B1138" s="1" t="s">
        <v>5322</v>
      </c>
      <c r="C1138" s="1" t="s">
        <v>5323</v>
      </c>
      <c r="D1138" s="1" t="s">
        <v>5324</v>
      </c>
      <c r="E1138" s="1" t="s">
        <v>1958</v>
      </c>
      <c r="F1138" s="1" t="n">
        <v>0</v>
      </c>
      <c r="G1138" s="1" t="s">
        <v>6</v>
      </c>
      <c r="H1138" s="1" t="n">
        <v>733921</v>
      </c>
      <c r="I1138" s="1" t="s">
        <v>5325</v>
      </c>
      <c r="J1138" s="1" t="n">
        <v>20210414</v>
      </c>
      <c r="K1138" s="1" t="s">
        <v>1110</v>
      </c>
    </row>
    <row r="1139" customFormat="false" ht="12.8" hidden="false" customHeight="false" outlineLevel="0" collapsed="false">
      <c r="A1139" s="1" t="s">
        <v>5326</v>
      </c>
      <c r="B1139" s="1" t="s">
        <v>5327</v>
      </c>
      <c r="C1139" s="1" t="s">
        <v>5328</v>
      </c>
      <c r="E1139" s="1" t="s">
        <v>41</v>
      </c>
      <c r="F1139" s="1" t="n">
        <v>20160301</v>
      </c>
      <c r="G1139" s="1" t="s">
        <v>55</v>
      </c>
      <c r="H1139" s="1" t="s">
        <v>5329</v>
      </c>
      <c r="I1139" s="1" t="s">
        <v>5330</v>
      </c>
      <c r="J1139" s="1" t="s">
        <v>76</v>
      </c>
      <c r="K1139" s="1" t="s">
        <v>5331</v>
      </c>
    </row>
    <row r="1140" customFormat="false" ht="12.8" hidden="false" customHeight="false" outlineLevel="0" collapsed="false">
      <c r="A1140" s="1" t="s">
        <v>5332</v>
      </c>
      <c r="B1140" s="1" t="s">
        <v>5333</v>
      </c>
      <c r="C1140" s="1" t="s">
        <v>5334</v>
      </c>
      <c r="E1140" s="1" t="s">
        <v>5335</v>
      </c>
      <c r="F1140" s="1" t="n">
        <v>20190211</v>
      </c>
      <c r="G1140" s="1" t="s">
        <v>55</v>
      </c>
      <c r="H1140" s="1" t="s">
        <v>5336</v>
      </c>
      <c r="I1140" s="1" t="s">
        <v>5337</v>
      </c>
      <c r="J1140" s="1" t="n">
        <v>20210414</v>
      </c>
      <c r="K1140" s="1" t="s">
        <v>5338</v>
      </c>
    </row>
    <row r="1141" customFormat="false" ht="12.8" hidden="false" customHeight="false" outlineLevel="0" collapsed="false">
      <c r="A1141" s="1" t="s">
        <v>5339</v>
      </c>
      <c r="B1141" s="1" t="s">
        <v>5333</v>
      </c>
      <c r="C1141" s="1" t="s">
        <v>5334</v>
      </c>
      <c r="E1141" s="1" t="s">
        <v>5335</v>
      </c>
      <c r="F1141" s="1" t="n">
        <v>20190211</v>
      </c>
      <c r="G1141" s="1" t="s">
        <v>55</v>
      </c>
      <c r="H1141" s="1" t="s">
        <v>5340</v>
      </c>
      <c r="I1141" s="1" t="s">
        <v>5341</v>
      </c>
      <c r="J1141" s="1" t="n">
        <v>20210414</v>
      </c>
      <c r="K1141" s="1" t="s">
        <v>5338</v>
      </c>
    </row>
    <row r="1142" customFormat="false" ht="12.8" hidden="false" customHeight="false" outlineLevel="0" collapsed="false">
      <c r="A1142" s="1" t="s">
        <v>5342</v>
      </c>
      <c r="B1142" s="1" t="s">
        <v>5343</v>
      </c>
      <c r="C1142" s="1" t="s">
        <v>2253</v>
      </c>
      <c r="E1142" s="1" t="s">
        <v>1290</v>
      </c>
      <c r="F1142" s="1" t="n">
        <v>20190924</v>
      </c>
      <c r="G1142" s="1" t="s">
        <v>55</v>
      </c>
      <c r="H1142" s="1" t="s">
        <v>5344</v>
      </c>
      <c r="I1142" s="1" t="s">
        <v>5345</v>
      </c>
      <c r="J1142" s="1" t="n">
        <v>20210414</v>
      </c>
      <c r="K1142" s="1" t="s">
        <v>5346</v>
      </c>
    </row>
    <row r="1143" customFormat="false" ht="12.8" hidden="false" customHeight="false" outlineLevel="0" collapsed="false">
      <c r="A1143" s="1" t="s">
        <v>5347</v>
      </c>
      <c r="B1143" s="1" t="s">
        <v>5343</v>
      </c>
      <c r="C1143" s="1" t="s">
        <v>5348</v>
      </c>
      <c r="E1143" s="1" t="s">
        <v>1290</v>
      </c>
      <c r="F1143" s="1" t="n">
        <v>20180622</v>
      </c>
      <c r="G1143" s="1" t="s">
        <v>55</v>
      </c>
      <c r="H1143" s="1" t="s">
        <v>5349</v>
      </c>
      <c r="I1143" s="1" t="s">
        <v>5350</v>
      </c>
      <c r="J1143" s="1" t="n">
        <v>20210414</v>
      </c>
      <c r="K1143" s="1" t="s">
        <v>5351</v>
      </c>
    </row>
    <row r="1144" customFormat="false" ht="12.8" hidden="false" customHeight="false" outlineLevel="0" collapsed="false">
      <c r="A1144" s="1" t="s">
        <v>5352</v>
      </c>
      <c r="B1144" s="1" t="s">
        <v>5343</v>
      </c>
      <c r="C1144" s="1" t="s">
        <v>2253</v>
      </c>
      <c r="E1144" s="1" t="s">
        <v>1290</v>
      </c>
      <c r="F1144" s="1" t="n">
        <v>20210218</v>
      </c>
      <c r="G1144" s="1" t="s">
        <v>55</v>
      </c>
      <c r="H1144" s="1" t="s">
        <v>5353</v>
      </c>
      <c r="I1144" s="1" t="s">
        <v>5354</v>
      </c>
      <c r="J1144" s="1" t="n">
        <v>20210414</v>
      </c>
      <c r="K1144" s="1" t="s">
        <v>1839</v>
      </c>
    </row>
    <row r="1145" customFormat="false" ht="12.8" hidden="false" customHeight="false" outlineLevel="0" collapsed="false">
      <c r="A1145" s="1" t="s">
        <v>5355</v>
      </c>
      <c r="B1145" s="1" t="s">
        <v>5356</v>
      </c>
      <c r="C1145" s="1" t="s">
        <v>5357</v>
      </c>
      <c r="D1145" s="1" t="s">
        <v>2906</v>
      </c>
      <c r="E1145" s="1" t="s">
        <v>409</v>
      </c>
      <c r="F1145" s="1" t="n">
        <v>0</v>
      </c>
      <c r="G1145" s="1" t="s">
        <v>6</v>
      </c>
      <c r="I1145" s="1" t="s">
        <v>5358</v>
      </c>
      <c r="J1145" s="1" t="n">
        <v>20210414</v>
      </c>
      <c r="K1145" s="1" t="s">
        <v>5359</v>
      </c>
    </row>
    <row r="1146" customFormat="false" ht="12.8" hidden="false" customHeight="false" outlineLevel="0" collapsed="false">
      <c r="A1146" s="1" t="s">
        <v>5360</v>
      </c>
      <c r="B1146" s="1" t="s">
        <v>5333</v>
      </c>
      <c r="C1146" s="1" t="s">
        <v>660</v>
      </c>
      <c r="E1146" s="1" t="s">
        <v>5335</v>
      </c>
      <c r="F1146" s="1" t="n">
        <v>20190211</v>
      </c>
      <c r="G1146" s="1" t="s">
        <v>55</v>
      </c>
      <c r="H1146" s="1" t="s">
        <v>5361</v>
      </c>
      <c r="I1146" s="1" t="s">
        <v>5362</v>
      </c>
      <c r="J1146" s="1" t="n">
        <v>20210414</v>
      </c>
      <c r="K1146" s="1" t="s">
        <v>5338</v>
      </c>
    </row>
    <row r="1147" customFormat="false" ht="12.8" hidden="false" customHeight="false" outlineLevel="0" collapsed="false">
      <c r="A1147" s="1" t="s">
        <v>5363</v>
      </c>
      <c r="B1147" s="1" t="s">
        <v>5343</v>
      </c>
      <c r="C1147" s="1" t="s">
        <v>5364</v>
      </c>
      <c r="E1147" s="1" t="s">
        <v>1290</v>
      </c>
      <c r="F1147" s="1" t="n">
        <v>20191023</v>
      </c>
      <c r="G1147" s="1" t="s">
        <v>55</v>
      </c>
      <c r="H1147" s="1" t="s">
        <v>5365</v>
      </c>
      <c r="I1147" s="1" t="s">
        <v>5366</v>
      </c>
      <c r="J1147" s="1" t="n">
        <v>20210414</v>
      </c>
      <c r="K1147" s="1" t="s">
        <v>5367</v>
      </c>
    </row>
    <row r="1148" customFormat="false" ht="12.8" hidden="false" customHeight="false" outlineLevel="0" collapsed="false">
      <c r="A1148" s="1" t="s">
        <v>5368</v>
      </c>
      <c r="B1148" s="1" t="s">
        <v>5369</v>
      </c>
      <c r="C1148" s="1" t="s">
        <v>5370</v>
      </c>
      <c r="D1148" s="1" t="s">
        <v>5371</v>
      </c>
      <c r="E1148" s="1" t="s">
        <v>5079</v>
      </c>
      <c r="F1148" s="1" t="n">
        <v>0</v>
      </c>
      <c r="G1148" s="1" t="s">
        <v>6</v>
      </c>
      <c r="H1148" s="1" t="n">
        <v>76351</v>
      </c>
      <c r="I1148" s="1" t="s">
        <v>5372</v>
      </c>
      <c r="J1148" s="1" t="n">
        <v>20210414</v>
      </c>
      <c r="K1148" s="1" t="s">
        <v>5373</v>
      </c>
    </row>
    <row r="1149" customFormat="false" ht="12.8" hidden="false" customHeight="false" outlineLevel="0" collapsed="false">
      <c r="A1149" s="1" t="s">
        <v>5374</v>
      </c>
      <c r="B1149" s="1" t="s">
        <v>5333</v>
      </c>
      <c r="C1149" s="1" t="s">
        <v>54</v>
      </c>
      <c r="D1149" s="1" t="s">
        <v>5375</v>
      </c>
      <c r="E1149" s="1" t="s">
        <v>5335</v>
      </c>
      <c r="F1149" s="1" t="n">
        <v>20190211</v>
      </c>
      <c r="G1149" s="1" t="s">
        <v>55</v>
      </c>
      <c r="H1149" s="1" t="s">
        <v>5376</v>
      </c>
      <c r="I1149" s="1" t="s">
        <v>5377</v>
      </c>
      <c r="J1149" s="1" t="n">
        <v>20210414</v>
      </c>
      <c r="K1149" s="1" t="s">
        <v>5338</v>
      </c>
    </row>
    <row r="1150" customFormat="false" ht="12.8" hidden="false" customHeight="false" outlineLevel="0" collapsed="false">
      <c r="A1150" s="1" t="s">
        <v>5378</v>
      </c>
      <c r="B1150" s="1" t="s">
        <v>5333</v>
      </c>
      <c r="C1150" s="1" t="s">
        <v>54</v>
      </c>
      <c r="D1150" s="1" t="s">
        <v>5379</v>
      </c>
      <c r="E1150" s="1" t="s">
        <v>5335</v>
      </c>
      <c r="F1150" s="1" t="n">
        <v>20190211</v>
      </c>
      <c r="G1150" s="1" t="s">
        <v>55</v>
      </c>
      <c r="H1150" s="1" t="s">
        <v>5380</v>
      </c>
      <c r="I1150" s="1" t="s">
        <v>5381</v>
      </c>
      <c r="J1150" s="1" t="n">
        <v>20210414</v>
      </c>
      <c r="K1150" s="1" t="s">
        <v>5338</v>
      </c>
    </row>
    <row r="1151" customFormat="false" ht="12.8" hidden="false" customHeight="false" outlineLevel="0" collapsed="false">
      <c r="A1151" s="1" t="s">
        <v>5382</v>
      </c>
      <c r="B1151" s="1" t="s">
        <v>5333</v>
      </c>
      <c r="C1151" s="1" t="s">
        <v>54</v>
      </c>
      <c r="D1151" s="1" t="s">
        <v>5383</v>
      </c>
      <c r="E1151" s="1" t="s">
        <v>5335</v>
      </c>
      <c r="F1151" s="1" t="n">
        <v>20190211</v>
      </c>
      <c r="G1151" s="1" t="s">
        <v>55</v>
      </c>
      <c r="H1151" s="1" t="s">
        <v>5384</v>
      </c>
      <c r="I1151" s="1" t="s">
        <v>5385</v>
      </c>
      <c r="J1151" s="1" t="n">
        <v>20210414</v>
      </c>
      <c r="K1151" s="1" t="s">
        <v>5338</v>
      </c>
    </row>
    <row r="1152" customFormat="false" ht="12.8" hidden="false" customHeight="false" outlineLevel="0" collapsed="false">
      <c r="A1152" s="1" t="s">
        <v>5386</v>
      </c>
      <c r="B1152" s="1" t="s">
        <v>5333</v>
      </c>
      <c r="C1152" s="1" t="s">
        <v>54</v>
      </c>
      <c r="D1152" s="1" t="s">
        <v>5387</v>
      </c>
      <c r="E1152" s="1" t="s">
        <v>5335</v>
      </c>
      <c r="F1152" s="1" t="n">
        <v>20190211</v>
      </c>
      <c r="G1152" s="1" t="s">
        <v>55</v>
      </c>
      <c r="H1152" s="1" t="s">
        <v>5388</v>
      </c>
      <c r="I1152" s="1" t="s">
        <v>5389</v>
      </c>
      <c r="J1152" s="1" t="n">
        <v>20210414</v>
      </c>
      <c r="K1152" s="1" t="s">
        <v>5338</v>
      </c>
    </row>
    <row r="1153" customFormat="false" ht="12.8" hidden="false" customHeight="false" outlineLevel="0" collapsed="false">
      <c r="A1153" s="1" t="s">
        <v>5390</v>
      </c>
      <c r="B1153" s="1" t="s">
        <v>5333</v>
      </c>
      <c r="C1153" s="1" t="s">
        <v>54</v>
      </c>
      <c r="D1153" s="1" t="s">
        <v>5391</v>
      </c>
      <c r="E1153" s="1" t="s">
        <v>5335</v>
      </c>
      <c r="F1153" s="1" t="n">
        <v>20190211</v>
      </c>
      <c r="G1153" s="1" t="s">
        <v>55</v>
      </c>
      <c r="H1153" s="1" t="s">
        <v>5392</v>
      </c>
      <c r="I1153" s="1" t="s">
        <v>5393</v>
      </c>
      <c r="J1153" s="1" t="n">
        <v>20210414</v>
      </c>
      <c r="K1153" s="1" t="s">
        <v>5338</v>
      </c>
    </row>
    <row r="1154" customFormat="false" ht="12.8" hidden="false" customHeight="false" outlineLevel="0" collapsed="false">
      <c r="A1154" s="1" t="s">
        <v>5394</v>
      </c>
      <c r="B1154" s="1" t="s">
        <v>5333</v>
      </c>
      <c r="C1154" s="1" t="s">
        <v>54</v>
      </c>
      <c r="D1154" s="1" t="s">
        <v>5395</v>
      </c>
      <c r="E1154" s="1" t="s">
        <v>5335</v>
      </c>
      <c r="F1154" s="1" t="n">
        <v>20190211</v>
      </c>
      <c r="G1154" s="1" t="s">
        <v>55</v>
      </c>
      <c r="H1154" s="1" t="s">
        <v>5396</v>
      </c>
      <c r="I1154" s="1" t="s">
        <v>5397</v>
      </c>
      <c r="J1154" s="1" t="n">
        <v>20210414</v>
      </c>
      <c r="K1154" s="1" t="s">
        <v>5338</v>
      </c>
    </row>
    <row r="1155" customFormat="false" ht="12.8" hidden="false" customHeight="false" outlineLevel="0" collapsed="false">
      <c r="A1155" s="1" t="s">
        <v>5398</v>
      </c>
      <c r="B1155" s="1" t="s">
        <v>5333</v>
      </c>
      <c r="C1155" s="1" t="s">
        <v>54</v>
      </c>
      <c r="D1155" s="1" t="s">
        <v>5399</v>
      </c>
      <c r="E1155" s="1" t="s">
        <v>5335</v>
      </c>
      <c r="F1155" s="1" t="n">
        <v>20190211</v>
      </c>
      <c r="G1155" s="1" t="s">
        <v>55</v>
      </c>
      <c r="H1155" s="1" t="s">
        <v>5400</v>
      </c>
      <c r="I1155" s="1" t="s">
        <v>5401</v>
      </c>
      <c r="J1155" s="1" t="n">
        <v>20210414</v>
      </c>
      <c r="K1155" s="1" t="s">
        <v>5338</v>
      </c>
    </row>
    <row r="1156" customFormat="false" ht="12.8" hidden="false" customHeight="false" outlineLevel="0" collapsed="false">
      <c r="A1156" s="1" t="s">
        <v>5402</v>
      </c>
      <c r="B1156" s="1" t="s">
        <v>5343</v>
      </c>
      <c r="C1156" s="1" t="s">
        <v>5403</v>
      </c>
      <c r="E1156" s="1" t="s">
        <v>1290</v>
      </c>
      <c r="F1156" s="1" t="n">
        <v>20210316</v>
      </c>
      <c r="G1156" s="1" t="s">
        <v>55</v>
      </c>
      <c r="H1156" s="1" t="s">
        <v>5404</v>
      </c>
      <c r="I1156" s="1" t="s">
        <v>5405</v>
      </c>
      <c r="J1156" s="1" t="s">
        <v>76</v>
      </c>
      <c r="K1156" s="1" t="s">
        <v>1442</v>
      </c>
    </row>
    <row r="1157" customFormat="false" ht="12.8" hidden="false" customHeight="false" outlineLevel="0" collapsed="false">
      <c r="A1157" s="1" t="s">
        <v>5406</v>
      </c>
      <c r="B1157" s="1" t="s">
        <v>5407</v>
      </c>
      <c r="C1157" s="1" t="s">
        <v>5408</v>
      </c>
      <c r="E1157" s="1" t="s">
        <v>69</v>
      </c>
      <c r="F1157" s="1" t="n">
        <v>20210104</v>
      </c>
      <c r="G1157" s="1" t="s">
        <v>55</v>
      </c>
      <c r="H1157" s="1" t="s">
        <v>5409</v>
      </c>
      <c r="I1157" s="1" t="s">
        <v>5410</v>
      </c>
      <c r="J1157" s="1" t="s">
        <v>76</v>
      </c>
      <c r="K1157" s="1" t="s">
        <v>81</v>
      </c>
    </row>
    <row r="1158" customFormat="false" ht="12.8" hidden="false" customHeight="false" outlineLevel="0" collapsed="false">
      <c r="A1158" s="1" t="s">
        <v>5411</v>
      </c>
      <c r="B1158" s="1" t="s">
        <v>5407</v>
      </c>
      <c r="C1158" s="1" t="s">
        <v>5408</v>
      </c>
      <c r="E1158" s="1" t="s">
        <v>69</v>
      </c>
      <c r="F1158" s="1" t="n">
        <v>20210104</v>
      </c>
      <c r="G1158" s="1" t="s">
        <v>55</v>
      </c>
      <c r="H1158" s="1" t="s">
        <v>5412</v>
      </c>
      <c r="I1158" s="1" t="s">
        <v>5413</v>
      </c>
      <c r="J1158" s="1" t="s">
        <v>76</v>
      </c>
      <c r="K1158" s="1" t="s">
        <v>3299</v>
      </c>
    </row>
    <row r="1159" customFormat="false" ht="12.8" hidden="false" customHeight="false" outlineLevel="0" collapsed="false">
      <c r="A1159" s="1" t="s">
        <v>5414</v>
      </c>
      <c r="B1159" s="1" t="s">
        <v>5407</v>
      </c>
      <c r="C1159" s="1" t="s">
        <v>4906</v>
      </c>
      <c r="D1159" s="1" t="s">
        <v>5415</v>
      </c>
      <c r="E1159" s="1" t="s">
        <v>69</v>
      </c>
      <c r="F1159" s="1" t="s">
        <v>5</v>
      </c>
      <c r="G1159" s="1" t="s">
        <v>6</v>
      </c>
      <c r="I1159" s="1" t="s">
        <v>5416</v>
      </c>
      <c r="J1159" s="1" t="n">
        <v>20210414</v>
      </c>
      <c r="K1159" s="1" t="s">
        <v>145</v>
      </c>
    </row>
    <row r="1160" customFormat="false" ht="12.8" hidden="false" customHeight="false" outlineLevel="0" collapsed="false">
      <c r="A1160" s="1" t="s">
        <v>5417</v>
      </c>
      <c r="B1160" s="1" t="s">
        <v>5407</v>
      </c>
      <c r="C1160" s="1" t="s">
        <v>4906</v>
      </c>
      <c r="D1160" s="1" t="s">
        <v>4907</v>
      </c>
      <c r="E1160" s="1" t="s">
        <v>69</v>
      </c>
      <c r="F1160" s="1" t="s">
        <v>104</v>
      </c>
      <c r="G1160" s="1" t="s">
        <v>6</v>
      </c>
      <c r="I1160" s="1" t="s">
        <v>5418</v>
      </c>
      <c r="J1160" s="1" t="n">
        <v>20210414</v>
      </c>
      <c r="K1160" s="1" t="s">
        <v>5419</v>
      </c>
    </row>
    <row r="1161" customFormat="false" ht="12.8" hidden="false" customHeight="false" outlineLevel="0" collapsed="false">
      <c r="A1161" s="1" t="s">
        <v>5420</v>
      </c>
      <c r="B1161" s="1" t="s">
        <v>5407</v>
      </c>
      <c r="C1161" s="1" t="s">
        <v>5421</v>
      </c>
      <c r="E1161" s="1" t="s">
        <v>69</v>
      </c>
      <c r="F1161" s="1" t="n">
        <v>20210104</v>
      </c>
      <c r="G1161" s="1" t="s">
        <v>55</v>
      </c>
      <c r="H1161" s="1" t="s">
        <v>5422</v>
      </c>
      <c r="I1161" s="1" t="s">
        <v>5423</v>
      </c>
      <c r="J1161" s="1" t="s">
        <v>76</v>
      </c>
      <c r="K1161" s="1" t="s">
        <v>3299</v>
      </c>
    </row>
    <row r="1162" customFormat="false" ht="12.8" hidden="false" customHeight="false" outlineLevel="0" collapsed="false">
      <c r="A1162" s="1" t="s">
        <v>5424</v>
      </c>
      <c r="B1162" s="1" t="s">
        <v>5425</v>
      </c>
      <c r="C1162" s="1" t="s">
        <v>5426</v>
      </c>
      <c r="D1162" s="1" t="s">
        <v>5427</v>
      </c>
      <c r="E1162" s="1" t="s">
        <v>5428</v>
      </c>
      <c r="F1162" s="1" t="s">
        <v>5</v>
      </c>
      <c r="G1162" s="1" t="s">
        <v>6</v>
      </c>
      <c r="I1162" s="1" t="s">
        <v>5429</v>
      </c>
      <c r="J1162" s="1" t="n">
        <v>20210414</v>
      </c>
      <c r="K1162" s="1" t="s">
        <v>5430</v>
      </c>
    </row>
    <row r="1163" customFormat="false" ht="12.8" hidden="false" customHeight="false" outlineLevel="0" collapsed="false">
      <c r="A1163" s="1" t="s">
        <v>5431</v>
      </c>
      <c r="B1163" s="1" t="s">
        <v>5425</v>
      </c>
      <c r="C1163" s="1" t="s">
        <v>5426</v>
      </c>
      <c r="D1163" s="1" t="s">
        <v>5432</v>
      </c>
      <c r="E1163" s="1" t="s">
        <v>5428</v>
      </c>
      <c r="F1163" s="1" t="s">
        <v>5</v>
      </c>
      <c r="G1163" s="1" t="s">
        <v>6</v>
      </c>
      <c r="H1163" s="1" t="n">
        <v>2111381</v>
      </c>
      <c r="I1163" s="1" t="s">
        <v>5433</v>
      </c>
      <c r="J1163" s="1" t="n">
        <v>20210414</v>
      </c>
      <c r="K1163" s="1" t="s">
        <v>441</v>
      </c>
    </row>
    <row r="1164" customFormat="false" ht="12.8" hidden="false" customHeight="false" outlineLevel="0" collapsed="false">
      <c r="A1164" s="1" t="s">
        <v>5434</v>
      </c>
      <c r="B1164" s="1" t="s">
        <v>5407</v>
      </c>
      <c r="C1164" s="1" t="s">
        <v>5435</v>
      </c>
      <c r="E1164" s="1" t="s">
        <v>69</v>
      </c>
      <c r="F1164" s="1" t="n">
        <v>20210104</v>
      </c>
      <c r="G1164" s="1" t="s">
        <v>55</v>
      </c>
      <c r="H1164" s="1" t="s">
        <v>5436</v>
      </c>
      <c r="I1164" s="1" t="s">
        <v>5437</v>
      </c>
      <c r="J1164" s="1" t="s">
        <v>76</v>
      </c>
      <c r="K1164" s="1" t="s">
        <v>72</v>
      </c>
    </row>
    <row r="1165" customFormat="false" ht="12.8" hidden="false" customHeight="false" outlineLevel="0" collapsed="false">
      <c r="A1165" s="1" t="s">
        <v>5438</v>
      </c>
      <c r="B1165" s="1" t="s">
        <v>5425</v>
      </c>
      <c r="C1165" s="1" t="s">
        <v>5439</v>
      </c>
      <c r="E1165" s="1" t="s">
        <v>5428</v>
      </c>
      <c r="F1165" s="2" t="n">
        <v>44463</v>
      </c>
      <c r="G1165" s="1" t="s">
        <v>55</v>
      </c>
      <c r="H1165" s="1" t="s">
        <v>5438</v>
      </c>
      <c r="I1165" s="1" t="s">
        <v>5440</v>
      </c>
      <c r="J1165" s="1" t="n">
        <v>20211117</v>
      </c>
      <c r="K1165" s="1" t="s">
        <v>5441</v>
      </c>
    </row>
    <row r="1166" customFormat="false" ht="12.8" hidden="false" customHeight="false" outlineLevel="0" collapsed="false">
      <c r="A1166" s="1" t="s">
        <v>5442</v>
      </c>
      <c r="B1166" s="1" t="s">
        <v>5425</v>
      </c>
      <c r="C1166" s="1" t="s">
        <v>5443</v>
      </c>
      <c r="D1166" s="1" t="s">
        <v>5444</v>
      </c>
      <c r="E1166" s="1" t="s">
        <v>5428</v>
      </c>
      <c r="F1166" s="1" t="s">
        <v>5</v>
      </c>
      <c r="G1166" s="1" t="s">
        <v>6</v>
      </c>
      <c r="I1166" s="1" t="s">
        <v>5445</v>
      </c>
      <c r="J1166" s="1" t="n">
        <v>20210414</v>
      </c>
      <c r="K1166" s="1" t="s">
        <v>3994</v>
      </c>
    </row>
    <row r="1167" customFormat="false" ht="12.8" hidden="false" customHeight="false" outlineLevel="0" collapsed="false">
      <c r="A1167" s="1" t="s">
        <v>5446</v>
      </c>
      <c r="B1167" s="1" t="s">
        <v>5407</v>
      </c>
      <c r="C1167" s="1" t="s">
        <v>54</v>
      </c>
      <c r="D1167" s="1" t="s">
        <v>5447</v>
      </c>
      <c r="E1167" s="1" t="s">
        <v>69</v>
      </c>
      <c r="F1167" s="3" t="s">
        <v>5448</v>
      </c>
      <c r="G1167" s="1" t="s">
        <v>55</v>
      </c>
      <c r="H1167" s="1" t="s">
        <v>5446</v>
      </c>
      <c r="I1167" s="1" t="s">
        <v>5449</v>
      </c>
      <c r="J1167" s="1" t="n">
        <v>20210421</v>
      </c>
      <c r="K1167" s="1" t="s">
        <v>3299</v>
      </c>
    </row>
    <row r="1168" customFormat="false" ht="12.8" hidden="false" customHeight="false" outlineLevel="0" collapsed="false">
      <c r="A1168" s="1" t="s">
        <v>5450</v>
      </c>
      <c r="B1168" s="1" t="s">
        <v>5407</v>
      </c>
      <c r="C1168" s="1" t="s">
        <v>54</v>
      </c>
      <c r="D1168" s="1" t="s">
        <v>5451</v>
      </c>
      <c r="E1168" s="1" t="s">
        <v>69</v>
      </c>
      <c r="F1168" s="3" t="s">
        <v>5448</v>
      </c>
      <c r="G1168" s="1" t="s">
        <v>55</v>
      </c>
      <c r="H1168" s="1" t="s">
        <v>5450</v>
      </c>
      <c r="I1168" s="1" t="s">
        <v>5452</v>
      </c>
      <c r="J1168" s="1" t="n">
        <v>20210421</v>
      </c>
      <c r="K1168" s="1" t="s">
        <v>77</v>
      </c>
    </row>
    <row r="1169" customFormat="false" ht="12.8" hidden="false" customHeight="false" outlineLevel="0" collapsed="false">
      <c r="A1169" s="1" t="s">
        <v>5453</v>
      </c>
      <c r="B1169" s="1" t="s">
        <v>5407</v>
      </c>
      <c r="C1169" s="1" t="s">
        <v>54</v>
      </c>
      <c r="D1169" s="1" t="s">
        <v>5454</v>
      </c>
      <c r="E1169" s="1" t="s">
        <v>69</v>
      </c>
      <c r="F1169" s="3" t="s">
        <v>5448</v>
      </c>
      <c r="G1169" s="1" t="s">
        <v>55</v>
      </c>
      <c r="H1169" s="1" t="s">
        <v>5453</v>
      </c>
      <c r="I1169" s="1" t="s">
        <v>5455</v>
      </c>
      <c r="J1169" s="1" t="n">
        <v>20210421</v>
      </c>
      <c r="K1169" s="1" t="s">
        <v>3299</v>
      </c>
    </row>
    <row r="1170" customFormat="false" ht="12.8" hidden="false" customHeight="false" outlineLevel="0" collapsed="false">
      <c r="A1170" s="1" t="s">
        <v>5456</v>
      </c>
      <c r="B1170" s="1" t="s">
        <v>5407</v>
      </c>
      <c r="C1170" s="1" t="s">
        <v>54</v>
      </c>
      <c r="D1170" s="1" t="s">
        <v>5457</v>
      </c>
      <c r="E1170" s="1" t="s">
        <v>69</v>
      </c>
      <c r="F1170" s="3" t="s">
        <v>5448</v>
      </c>
      <c r="G1170" s="1" t="s">
        <v>55</v>
      </c>
      <c r="H1170" s="1" t="s">
        <v>5456</v>
      </c>
      <c r="I1170" s="1" t="s">
        <v>5458</v>
      </c>
      <c r="J1170" s="1" t="n">
        <v>20210421</v>
      </c>
      <c r="K1170" s="1" t="s">
        <v>77</v>
      </c>
    </row>
    <row r="1171" customFormat="false" ht="12.8" hidden="false" customHeight="false" outlineLevel="0" collapsed="false">
      <c r="A1171" s="1" t="s">
        <v>5459</v>
      </c>
      <c r="B1171" s="1" t="s">
        <v>5407</v>
      </c>
      <c r="C1171" s="1" t="s">
        <v>54</v>
      </c>
      <c r="D1171" s="1" t="s">
        <v>5460</v>
      </c>
      <c r="E1171" s="1" t="s">
        <v>69</v>
      </c>
      <c r="F1171" s="3" t="s">
        <v>5448</v>
      </c>
      <c r="G1171" s="1" t="s">
        <v>55</v>
      </c>
      <c r="H1171" s="1" t="s">
        <v>5459</v>
      </c>
      <c r="I1171" s="1" t="s">
        <v>5461</v>
      </c>
      <c r="J1171" s="1" t="n">
        <v>20210421</v>
      </c>
      <c r="K1171" s="1" t="s">
        <v>77</v>
      </c>
    </row>
    <row r="1172" customFormat="false" ht="12.8" hidden="false" customHeight="false" outlineLevel="0" collapsed="false">
      <c r="A1172" s="1" t="s">
        <v>5462</v>
      </c>
      <c r="B1172" s="1" t="s">
        <v>5407</v>
      </c>
      <c r="C1172" s="1" t="s">
        <v>54</v>
      </c>
      <c r="D1172" s="1" t="s">
        <v>5463</v>
      </c>
      <c r="E1172" s="1" t="s">
        <v>69</v>
      </c>
      <c r="F1172" s="3" t="s">
        <v>5448</v>
      </c>
      <c r="G1172" s="1" t="s">
        <v>55</v>
      </c>
      <c r="H1172" s="1" t="s">
        <v>5462</v>
      </c>
      <c r="I1172" s="1" t="s">
        <v>5464</v>
      </c>
      <c r="J1172" s="1" t="n">
        <v>20210421</v>
      </c>
      <c r="K1172" s="1" t="s">
        <v>77</v>
      </c>
    </row>
    <row r="1173" customFormat="false" ht="12.8" hidden="false" customHeight="false" outlineLevel="0" collapsed="false">
      <c r="A1173" s="1" t="s">
        <v>5465</v>
      </c>
      <c r="B1173" s="1" t="s">
        <v>5407</v>
      </c>
      <c r="C1173" s="1" t="s">
        <v>54</v>
      </c>
      <c r="D1173" s="1" t="s">
        <v>5466</v>
      </c>
      <c r="E1173" s="1" t="s">
        <v>69</v>
      </c>
      <c r="F1173" s="3" t="s">
        <v>5448</v>
      </c>
      <c r="G1173" s="1" t="s">
        <v>55</v>
      </c>
      <c r="H1173" s="1" t="s">
        <v>5465</v>
      </c>
      <c r="I1173" s="1" t="s">
        <v>5467</v>
      </c>
      <c r="J1173" s="1" t="n">
        <v>20210421</v>
      </c>
      <c r="K1173" s="1" t="s">
        <v>77</v>
      </c>
    </row>
    <row r="1174" customFormat="false" ht="12.8" hidden="false" customHeight="false" outlineLevel="0" collapsed="false">
      <c r="A1174" s="1" t="s">
        <v>5468</v>
      </c>
      <c r="B1174" s="1" t="s">
        <v>5407</v>
      </c>
      <c r="C1174" s="1" t="s">
        <v>54</v>
      </c>
      <c r="D1174" s="1" t="s">
        <v>5469</v>
      </c>
      <c r="E1174" s="1" t="s">
        <v>69</v>
      </c>
      <c r="F1174" s="3" t="s">
        <v>5448</v>
      </c>
      <c r="G1174" s="1" t="s">
        <v>55</v>
      </c>
      <c r="H1174" s="1" t="s">
        <v>5468</v>
      </c>
      <c r="I1174" s="1" t="s">
        <v>5470</v>
      </c>
      <c r="J1174" s="1" t="n">
        <v>20210421</v>
      </c>
      <c r="K1174" s="1" t="s">
        <v>72</v>
      </c>
    </row>
    <row r="1175" customFormat="false" ht="12.8" hidden="false" customHeight="false" outlineLevel="0" collapsed="false">
      <c r="A1175" s="1" t="s">
        <v>5471</v>
      </c>
      <c r="B1175" s="1" t="s">
        <v>5407</v>
      </c>
      <c r="C1175" s="1" t="s">
        <v>54</v>
      </c>
      <c r="D1175" s="1" t="s">
        <v>5472</v>
      </c>
      <c r="E1175" s="1" t="s">
        <v>69</v>
      </c>
      <c r="F1175" s="3" t="s">
        <v>5448</v>
      </c>
      <c r="G1175" s="1" t="s">
        <v>55</v>
      </c>
      <c r="H1175" s="1" t="s">
        <v>5471</v>
      </c>
      <c r="I1175" s="1" t="s">
        <v>5473</v>
      </c>
      <c r="J1175" s="1" t="n">
        <v>20210421</v>
      </c>
      <c r="K1175" s="1" t="s">
        <v>72</v>
      </c>
    </row>
    <row r="1176" customFormat="false" ht="12.8" hidden="false" customHeight="false" outlineLevel="0" collapsed="false">
      <c r="A1176" s="1" t="s">
        <v>5474</v>
      </c>
      <c r="B1176" s="1" t="s">
        <v>5407</v>
      </c>
      <c r="C1176" s="1" t="s">
        <v>54</v>
      </c>
      <c r="D1176" s="1" t="s">
        <v>5475</v>
      </c>
      <c r="E1176" s="1" t="s">
        <v>69</v>
      </c>
      <c r="F1176" s="3" t="s">
        <v>5448</v>
      </c>
      <c r="G1176" s="1" t="s">
        <v>55</v>
      </c>
      <c r="H1176" s="1" t="s">
        <v>5474</v>
      </c>
      <c r="I1176" s="1" t="s">
        <v>5476</v>
      </c>
      <c r="J1176" s="1" t="n">
        <v>20210421</v>
      </c>
      <c r="K1176" s="1" t="s">
        <v>72</v>
      </c>
    </row>
    <row r="1177" customFormat="false" ht="12.8" hidden="false" customHeight="false" outlineLevel="0" collapsed="false">
      <c r="A1177" s="1" t="s">
        <v>5477</v>
      </c>
      <c r="B1177" s="1" t="s">
        <v>5407</v>
      </c>
      <c r="C1177" s="1" t="s">
        <v>54</v>
      </c>
      <c r="D1177" s="1" t="s">
        <v>5478</v>
      </c>
      <c r="E1177" s="1" t="s">
        <v>69</v>
      </c>
      <c r="F1177" s="3" t="s">
        <v>5448</v>
      </c>
      <c r="G1177" s="1" t="s">
        <v>55</v>
      </c>
      <c r="H1177" s="1" t="s">
        <v>5477</v>
      </c>
      <c r="I1177" s="1" t="s">
        <v>5479</v>
      </c>
      <c r="J1177" s="1" t="n">
        <v>20210421</v>
      </c>
      <c r="K1177" s="1" t="s">
        <v>72</v>
      </c>
    </row>
    <row r="1178" customFormat="false" ht="12.8" hidden="false" customHeight="false" outlineLevel="0" collapsed="false">
      <c r="A1178" s="1" t="s">
        <v>5480</v>
      </c>
      <c r="B1178" s="1" t="s">
        <v>5407</v>
      </c>
      <c r="C1178" s="1" t="s">
        <v>54</v>
      </c>
      <c r="D1178" s="1" t="s">
        <v>5481</v>
      </c>
      <c r="E1178" s="1" t="s">
        <v>69</v>
      </c>
      <c r="F1178" s="3" t="s">
        <v>5448</v>
      </c>
      <c r="G1178" s="1" t="s">
        <v>55</v>
      </c>
      <c r="H1178" s="1" t="s">
        <v>5480</v>
      </c>
      <c r="I1178" s="1" t="s">
        <v>5482</v>
      </c>
      <c r="J1178" s="1" t="n">
        <v>20210421</v>
      </c>
      <c r="K1178" s="1" t="s">
        <v>77</v>
      </c>
    </row>
    <row r="1179" customFormat="false" ht="12.8" hidden="false" customHeight="false" outlineLevel="0" collapsed="false">
      <c r="A1179" s="1" t="s">
        <v>5483</v>
      </c>
      <c r="B1179" s="1" t="s">
        <v>5407</v>
      </c>
      <c r="C1179" s="1" t="s">
        <v>54</v>
      </c>
      <c r="D1179" s="1" t="s">
        <v>5484</v>
      </c>
      <c r="E1179" s="1" t="s">
        <v>69</v>
      </c>
      <c r="F1179" s="3" t="s">
        <v>5448</v>
      </c>
      <c r="G1179" s="1" t="s">
        <v>55</v>
      </c>
      <c r="H1179" s="1" t="s">
        <v>5483</v>
      </c>
      <c r="I1179" s="1" t="s">
        <v>5485</v>
      </c>
      <c r="J1179" s="1" t="n">
        <v>20210421</v>
      </c>
      <c r="K1179" s="1" t="s">
        <v>3299</v>
      </c>
    </row>
    <row r="1180" customFormat="false" ht="12.8" hidden="false" customHeight="false" outlineLevel="0" collapsed="false">
      <c r="A1180" s="1" t="s">
        <v>5486</v>
      </c>
      <c r="B1180" s="1" t="s">
        <v>5487</v>
      </c>
      <c r="C1180" s="1" t="s">
        <v>5488</v>
      </c>
      <c r="D1180" s="1" t="s">
        <v>5489</v>
      </c>
      <c r="E1180" s="1" t="s">
        <v>356</v>
      </c>
      <c r="F1180" s="1" t="n">
        <v>0</v>
      </c>
      <c r="G1180" s="1" t="s">
        <v>6</v>
      </c>
      <c r="H1180" s="1" t="n">
        <v>309151</v>
      </c>
      <c r="I1180" s="1" t="s">
        <v>5490</v>
      </c>
      <c r="J1180" s="1" t="n">
        <v>20210414</v>
      </c>
      <c r="K1180" s="1" t="s">
        <v>5491</v>
      </c>
    </row>
    <row r="1181" customFormat="false" ht="12.8" hidden="false" customHeight="false" outlineLevel="0" collapsed="false">
      <c r="A1181" s="1" t="s">
        <v>5492</v>
      </c>
      <c r="B1181" s="1" t="s">
        <v>5487</v>
      </c>
      <c r="C1181" s="1" t="s">
        <v>5493</v>
      </c>
      <c r="D1181" s="1" t="s">
        <v>5494</v>
      </c>
      <c r="E1181" s="1" t="s">
        <v>356</v>
      </c>
      <c r="F1181" s="1" t="n">
        <v>0</v>
      </c>
      <c r="G1181" s="1" t="s">
        <v>6</v>
      </c>
      <c r="I1181" s="1" t="s">
        <v>5495</v>
      </c>
      <c r="J1181" s="1" t="n">
        <v>20210414</v>
      </c>
      <c r="K1181" s="1" t="s">
        <v>5496</v>
      </c>
    </row>
    <row r="1182" customFormat="false" ht="12.8" hidden="false" customHeight="false" outlineLevel="0" collapsed="false">
      <c r="A1182" s="1" t="s">
        <v>5497</v>
      </c>
      <c r="B1182" s="1" t="s">
        <v>5487</v>
      </c>
      <c r="C1182" s="1" t="s">
        <v>5498</v>
      </c>
      <c r="E1182" s="1" t="s">
        <v>356</v>
      </c>
      <c r="F1182" s="1" t="n">
        <v>20210216</v>
      </c>
      <c r="G1182" s="1" t="s">
        <v>55</v>
      </c>
      <c r="H1182" s="1" t="s">
        <v>5499</v>
      </c>
      <c r="I1182" s="1" t="s">
        <v>5500</v>
      </c>
      <c r="J1182" s="1" t="n">
        <v>20210414</v>
      </c>
      <c r="K1182" s="1" t="s">
        <v>5501</v>
      </c>
    </row>
    <row r="1183" customFormat="false" ht="12.8" hidden="false" customHeight="false" outlineLevel="0" collapsed="false">
      <c r="A1183" s="1" t="s">
        <v>5502</v>
      </c>
      <c r="B1183" s="1" t="s">
        <v>5487</v>
      </c>
      <c r="C1183" s="1" t="s">
        <v>5493</v>
      </c>
      <c r="D1183" s="1" t="s">
        <v>5503</v>
      </c>
      <c r="E1183" s="1" t="s">
        <v>356</v>
      </c>
      <c r="F1183" s="3" t="s">
        <v>626</v>
      </c>
      <c r="G1183" s="1" t="s">
        <v>55</v>
      </c>
      <c r="H1183" s="1" t="s">
        <v>5504</v>
      </c>
      <c r="I1183" s="1" t="s">
        <v>5505</v>
      </c>
      <c r="J1183" s="1" t="s">
        <v>76</v>
      </c>
      <c r="K1183" s="1" t="s">
        <v>5506</v>
      </c>
    </row>
    <row r="1184" customFormat="false" ht="12.8" hidden="false" customHeight="false" outlineLevel="0" collapsed="false">
      <c r="A1184" s="1" t="s">
        <v>5507</v>
      </c>
      <c r="B1184" s="1" t="s">
        <v>5487</v>
      </c>
      <c r="C1184" s="1" t="s">
        <v>5508</v>
      </c>
      <c r="E1184" s="1" t="s">
        <v>356</v>
      </c>
      <c r="F1184" s="1" t="n">
        <v>0</v>
      </c>
      <c r="G1184" s="1" t="s">
        <v>6</v>
      </c>
      <c r="I1184" s="1" t="s">
        <v>5509</v>
      </c>
      <c r="J1184" s="1" t="n">
        <v>20210414</v>
      </c>
      <c r="K1184" s="1" t="s">
        <v>5491</v>
      </c>
    </row>
    <row r="1185" customFormat="false" ht="12.8" hidden="false" customHeight="false" outlineLevel="0" collapsed="false">
      <c r="A1185" s="1" t="s">
        <v>5510</v>
      </c>
      <c r="B1185" s="1" t="s">
        <v>5487</v>
      </c>
      <c r="C1185" s="1" t="s">
        <v>5511</v>
      </c>
      <c r="E1185" s="1" t="s">
        <v>356</v>
      </c>
      <c r="F1185" s="1" t="n">
        <v>0</v>
      </c>
      <c r="G1185" s="1" t="s">
        <v>6</v>
      </c>
      <c r="I1185" s="1" t="s">
        <v>5512</v>
      </c>
      <c r="J1185" s="1" t="n">
        <v>20210414</v>
      </c>
      <c r="K1185" s="1" t="s">
        <v>5491</v>
      </c>
    </row>
    <row r="1186" customFormat="false" ht="12.8" hidden="false" customHeight="false" outlineLevel="0" collapsed="false">
      <c r="A1186" s="1" t="s">
        <v>5513</v>
      </c>
      <c r="B1186" s="1" t="s">
        <v>5487</v>
      </c>
      <c r="C1186" s="1" t="s">
        <v>5514</v>
      </c>
      <c r="E1186" s="1" t="s">
        <v>356</v>
      </c>
      <c r="F1186" s="1" t="n">
        <v>0</v>
      </c>
      <c r="G1186" s="1" t="s">
        <v>6</v>
      </c>
      <c r="I1186" s="1" t="s">
        <v>5515</v>
      </c>
      <c r="J1186" s="1" t="n">
        <v>20210414</v>
      </c>
      <c r="K1186" s="1" t="s">
        <v>5491</v>
      </c>
    </row>
    <row r="1187" customFormat="false" ht="12.8" hidden="false" customHeight="false" outlineLevel="0" collapsed="false">
      <c r="A1187" s="1" t="s">
        <v>5516</v>
      </c>
      <c r="B1187" s="1" t="s">
        <v>5487</v>
      </c>
      <c r="C1187" s="1" t="s">
        <v>5517</v>
      </c>
      <c r="D1187" s="1" t="s">
        <v>5518</v>
      </c>
      <c r="E1187" s="1" t="s">
        <v>356</v>
      </c>
      <c r="F1187" s="1" t="s">
        <v>5</v>
      </c>
      <c r="G1187" s="1" t="s">
        <v>6</v>
      </c>
      <c r="I1187" s="1" t="s">
        <v>5519</v>
      </c>
      <c r="J1187" s="1" t="n">
        <v>20210421</v>
      </c>
      <c r="K1187" s="1" t="s">
        <v>5520</v>
      </c>
    </row>
    <row r="1188" customFormat="false" ht="12.8" hidden="false" customHeight="false" outlineLevel="0" collapsed="false">
      <c r="A1188" s="1" t="s">
        <v>5521</v>
      </c>
      <c r="B1188" s="1" t="s">
        <v>5487</v>
      </c>
      <c r="C1188" s="1" t="s">
        <v>5522</v>
      </c>
      <c r="E1188" s="1" t="s">
        <v>356</v>
      </c>
      <c r="F1188" s="1" t="n">
        <v>20210216</v>
      </c>
      <c r="G1188" s="1" t="s">
        <v>55</v>
      </c>
      <c r="H1188" s="1" t="s">
        <v>5523</v>
      </c>
      <c r="I1188" s="1" t="s">
        <v>5524</v>
      </c>
      <c r="J1188" s="1" t="n">
        <v>20210414</v>
      </c>
      <c r="K1188" s="1" t="s">
        <v>5501</v>
      </c>
    </row>
    <row r="1189" customFormat="false" ht="12.8" hidden="false" customHeight="false" outlineLevel="0" collapsed="false">
      <c r="A1189" s="1" t="s">
        <v>5525</v>
      </c>
      <c r="B1189" s="1" t="s">
        <v>5487</v>
      </c>
      <c r="C1189" s="1" t="s">
        <v>5526</v>
      </c>
      <c r="E1189" s="1" t="s">
        <v>356</v>
      </c>
      <c r="F1189" s="1" t="n">
        <v>0</v>
      </c>
      <c r="G1189" s="1" t="s">
        <v>6</v>
      </c>
      <c r="I1189" s="1" t="s">
        <v>5527</v>
      </c>
      <c r="J1189" s="1" t="n">
        <v>20210414</v>
      </c>
      <c r="K1189" s="1" t="s">
        <v>5491</v>
      </c>
    </row>
    <row r="1190" customFormat="false" ht="12.8" hidden="false" customHeight="false" outlineLevel="0" collapsed="false">
      <c r="A1190" s="1" t="s">
        <v>5528</v>
      </c>
      <c r="B1190" s="1" t="s">
        <v>5487</v>
      </c>
      <c r="C1190" s="1" t="s">
        <v>5529</v>
      </c>
      <c r="E1190" s="1" t="s">
        <v>356</v>
      </c>
      <c r="F1190" s="1" t="n">
        <v>20210216</v>
      </c>
      <c r="G1190" s="1" t="s">
        <v>55</v>
      </c>
      <c r="H1190" s="1" t="s">
        <v>5530</v>
      </c>
      <c r="I1190" s="1" t="s">
        <v>5531</v>
      </c>
      <c r="J1190" s="1" t="n">
        <v>20210414</v>
      </c>
      <c r="K1190" s="1" t="s">
        <v>5501</v>
      </c>
    </row>
    <row r="1191" customFormat="false" ht="12.8" hidden="false" customHeight="false" outlineLevel="0" collapsed="false">
      <c r="A1191" s="1" t="s">
        <v>5532</v>
      </c>
      <c r="B1191" s="1" t="s">
        <v>5533</v>
      </c>
      <c r="C1191" s="1" t="s">
        <v>5534</v>
      </c>
      <c r="D1191" s="1" t="s">
        <v>5535</v>
      </c>
      <c r="E1191" s="1" t="s">
        <v>4638</v>
      </c>
      <c r="F1191" s="1" t="s">
        <v>5</v>
      </c>
      <c r="G1191" s="1" t="s">
        <v>6</v>
      </c>
      <c r="I1191" s="1" t="s">
        <v>5536</v>
      </c>
      <c r="J1191" s="1" t="n">
        <v>20210414</v>
      </c>
      <c r="K1191" s="1" t="s">
        <v>271</v>
      </c>
    </row>
    <row r="1192" customFormat="false" ht="12.8" hidden="false" customHeight="false" outlineLevel="0" collapsed="false">
      <c r="A1192" s="1" t="s">
        <v>5537</v>
      </c>
      <c r="B1192" s="1" t="s">
        <v>5538</v>
      </c>
      <c r="C1192" s="1" t="s">
        <v>5539</v>
      </c>
      <c r="E1192" s="1" t="s">
        <v>5540</v>
      </c>
      <c r="F1192" s="1" t="n">
        <v>20200903</v>
      </c>
      <c r="G1192" s="1" t="s">
        <v>55</v>
      </c>
      <c r="H1192" s="1" t="s">
        <v>5541</v>
      </c>
      <c r="I1192" s="1" t="s">
        <v>5542</v>
      </c>
      <c r="J1192" s="1" t="n">
        <v>20210414</v>
      </c>
      <c r="K1192" s="1" t="s">
        <v>5543</v>
      </c>
    </row>
    <row r="1193" customFormat="false" ht="12.8" hidden="false" customHeight="false" outlineLevel="0" collapsed="false">
      <c r="A1193" s="1" t="s">
        <v>5544</v>
      </c>
      <c r="B1193" s="1" t="s">
        <v>5545</v>
      </c>
      <c r="C1193" s="1" t="s">
        <v>5546</v>
      </c>
      <c r="D1193" s="1" t="s">
        <v>5547</v>
      </c>
      <c r="E1193" s="1" t="s">
        <v>1797</v>
      </c>
      <c r="F1193" s="1" t="n">
        <v>0</v>
      </c>
      <c r="G1193" s="1" t="s">
        <v>6</v>
      </c>
      <c r="I1193" s="1" t="s">
        <v>5548</v>
      </c>
      <c r="J1193" s="1" t="n">
        <v>20210414</v>
      </c>
      <c r="K1193" s="1" t="s">
        <v>5549</v>
      </c>
    </row>
    <row r="1194" customFormat="false" ht="12.8" hidden="false" customHeight="false" outlineLevel="0" collapsed="false">
      <c r="A1194" s="1" t="s">
        <v>5550</v>
      </c>
      <c r="B1194" s="1" t="s">
        <v>5538</v>
      </c>
      <c r="C1194" s="1" t="s">
        <v>5551</v>
      </c>
      <c r="D1194" s="1" t="s">
        <v>5552</v>
      </c>
      <c r="E1194" s="1" t="s">
        <v>5540</v>
      </c>
      <c r="F1194" s="1" t="s">
        <v>5</v>
      </c>
      <c r="G1194" s="1" t="s">
        <v>6</v>
      </c>
      <c r="I1194" s="1" t="s">
        <v>5553</v>
      </c>
      <c r="J1194" s="1" t="n">
        <v>20210414</v>
      </c>
      <c r="K1194" s="1" t="s">
        <v>43</v>
      </c>
    </row>
    <row r="1195" customFormat="false" ht="12.8" hidden="false" customHeight="false" outlineLevel="0" collapsed="false">
      <c r="A1195" s="1" t="s">
        <v>5554</v>
      </c>
      <c r="B1195" s="1" t="s">
        <v>5538</v>
      </c>
      <c r="C1195" s="1" t="s">
        <v>5555</v>
      </c>
      <c r="E1195" s="1" t="s">
        <v>5540</v>
      </c>
      <c r="F1195" s="1" t="n">
        <v>20200903</v>
      </c>
      <c r="G1195" s="1" t="s">
        <v>55</v>
      </c>
      <c r="H1195" s="1" t="s">
        <v>5556</v>
      </c>
      <c r="I1195" s="1" t="s">
        <v>5557</v>
      </c>
      <c r="J1195" s="1" t="n">
        <v>20210414</v>
      </c>
      <c r="K1195" s="1" t="s">
        <v>5543</v>
      </c>
    </row>
    <row r="1196" customFormat="false" ht="12.8" hidden="false" customHeight="false" outlineLevel="0" collapsed="false">
      <c r="A1196" s="1" t="s">
        <v>5558</v>
      </c>
      <c r="B1196" s="1" t="s">
        <v>5538</v>
      </c>
      <c r="C1196" s="1" t="s">
        <v>5559</v>
      </c>
      <c r="E1196" s="1" t="s">
        <v>5540</v>
      </c>
      <c r="F1196" s="1" t="n">
        <v>20200903</v>
      </c>
      <c r="G1196" s="1" t="s">
        <v>55</v>
      </c>
      <c r="H1196" s="1" t="s">
        <v>5560</v>
      </c>
      <c r="I1196" s="1" t="s">
        <v>5561</v>
      </c>
      <c r="J1196" s="1" t="n">
        <v>20210414</v>
      </c>
      <c r="K1196" s="1" t="s">
        <v>5543</v>
      </c>
    </row>
    <row r="1197" customFormat="false" ht="12.8" hidden="false" customHeight="false" outlineLevel="0" collapsed="false">
      <c r="A1197" s="1" t="s">
        <v>5562</v>
      </c>
      <c r="B1197" s="1" t="s">
        <v>5563</v>
      </c>
      <c r="C1197" s="1" t="s">
        <v>5564</v>
      </c>
      <c r="D1197" s="1" t="s">
        <v>5565</v>
      </c>
      <c r="E1197" s="1" t="s">
        <v>1877</v>
      </c>
      <c r="F1197" s="1" t="s">
        <v>104</v>
      </c>
      <c r="G1197" s="1" t="s">
        <v>6</v>
      </c>
      <c r="I1197" s="1" t="s">
        <v>5566</v>
      </c>
      <c r="J1197" s="1" t="n">
        <v>20210414</v>
      </c>
      <c r="K1197" s="1" t="s">
        <v>5567</v>
      </c>
    </row>
    <row r="1198" customFormat="false" ht="12.8" hidden="false" customHeight="false" outlineLevel="0" collapsed="false">
      <c r="A1198" s="1" t="s">
        <v>5568</v>
      </c>
      <c r="B1198" s="1" t="s">
        <v>5538</v>
      </c>
      <c r="C1198" s="1" t="s">
        <v>5569</v>
      </c>
      <c r="E1198" s="1" t="s">
        <v>5540</v>
      </c>
      <c r="F1198" s="1" t="n">
        <v>20200903</v>
      </c>
      <c r="G1198" s="1" t="s">
        <v>55</v>
      </c>
      <c r="H1198" s="1" t="s">
        <v>5570</v>
      </c>
      <c r="I1198" s="1" t="s">
        <v>5571</v>
      </c>
      <c r="J1198" s="1" t="n">
        <v>20210414</v>
      </c>
      <c r="K1198" s="1" t="s">
        <v>5543</v>
      </c>
    </row>
    <row r="1199" customFormat="false" ht="12.8" hidden="false" customHeight="false" outlineLevel="0" collapsed="false">
      <c r="A1199" s="1" t="s">
        <v>5572</v>
      </c>
      <c r="B1199" s="1" t="s">
        <v>5573</v>
      </c>
      <c r="C1199" s="1" t="s">
        <v>5574</v>
      </c>
      <c r="D1199" s="1" t="s">
        <v>5575</v>
      </c>
      <c r="E1199" s="1" t="s">
        <v>5576</v>
      </c>
      <c r="F1199" s="1" t="s">
        <v>5</v>
      </c>
      <c r="G1199" s="1" t="s">
        <v>6</v>
      </c>
      <c r="I1199" s="1" t="s">
        <v>5577</v>
      </c>
      <c r="J1199" s="1" t="n">
        <v>20210414</v>
      </c>
      <c r="K1199" s="1" t="s">
        <v>8</v>
      </c>
    </row>
    <row r="1200" customFormat="false" ht="12.8" hidden="false" customHeight="false" outlineLevel="0" collapsed="false">
      <c r="A1200" s="1" t="s">
        <v>5578</v>
      </c>
      <c r="B1200" s="1" t="s">
        <v>5579</v>
      </c>
      <c r="C1200" s="1" t="s">
        <v>5580</v>
      </c>
      <c r="D1200" s="1" t="s">
        <v>5581</v>
      </c>
      <c r="E1200" s="1" t="s">
        <v>4985</v>
      </c>
      <c r="F1200" s="1" t="s">
        <v>5</v>
      </c>
      <c r="G1200" s="1" t="s">
        <v>6</v>
      </c>
      <c r="I1200" s="1" t="s">
        <v>5582</v>
      </c>
      <c r="J1200" s="1" t="n">
        <v>20210414</v>
      </c>
      <c r="K1200" s="1" t="s">
        <v>8</v>
      </c>
    </row>
    <row r="1201" customFormat="false" ht="12.8" hidden="false" customHeight="false" outlineLevel="0" collapsed="false">
      <c r="A1201" s="1" t="s">
        <v>5583</v>
      </c>
      <c r="B1201" s="1" t="s">
        <v>5584</v>
      </c>
      <c r="C1201" s="1" t="s">
        <v>5585</v>
      </c>
      <c r="D1201" s="1" t="s">
        <v>5586</v>
      </c>
      <c r="E1201" s="1" t="s">
        <v>227</v>
      </c>
      <c r="F1201" s="1" t="s">
        <v>5</v>
      </c>
      <c r="G1201" s="1" t="s">
        <v>6</v>
      </c>
      <c r="I1201" s="1" t="s">
        <v>5587</v>
      </c>
      <c r="J1201" s="1" t="n">
        <v>20210414</v>
      </c>
      <c r="K1201" s="1" t="s">
        <v>466</v>
      </c>
    </row>
    <row r="1202" customFormat="false" ht="12.8" hidden="false" customHeight="false" outlineLevel="0" collapsed="false">
      <c r="A1202" s="1" t="s">
        <v>5588</v>
      </c>
      <c r="B1202" s="1" t="s">
        <v>5589</v>
      </c>
      <c r="C1202" s="1" t="s">
        <v>5590</v>
      </c>
      <c r="D1202" s="1" t="s">
        <v>5591</v>
      </c>
      <c r="E1202" s="1" t="s">
        <v>5592</v>
      </c>
      <c r="F1202" s="1" t="s">
        <v>5</v>
      </c>
      <c r="G1202" s="1" t="s">
        <v>6</v>
      </c>
      <c r="I1202" s="1" t="s">
        <v>5593</v>
      </c>
      <c r="J1202" s="1" t="n">
        <v>20210414</v>
      </c>
      <c r="K1202" s="1" t="s">
        <v>22</v>
      </c>
    </row>
    <row r="1203" customFormat="false" ht="12.8" hidden="false" customHeight="false" outlineLevel="0" collapsed="false">
      <c r="A1203" s="1" t="s">
        <v>5594</v>
      </c>
      <c r="B1203" s="1" t="s">
        <v>5595</v>
      </c>
      <c r="C1203" s="1" t="s">
        <v>5596</v>
      </c>
      <c r="E1203" s="1" t="s">
        <v>3447</v>
      </c>
      <c r="F1203" s="1" t="n">
        <v>20201003</v>
      </c>
      <c r="G1203" s="1" t="s">
        <v>55</v>
      </c>
      <c r="H1203" s="1" t="s">
        <v>5597</v>
      </c>
      <c r="I1203" s="1" t="s">
        <v>5598</v>
      </c>
      <c r="J1203" s="1" t="n">
        <v>20210414</v>
      </c>
      <c r="K1203" s="1" t="s">
        <v>5599</v>
      </c>
    </row>
    <row r="1204" customFormat="false" ht="12.8" hidden="false" customHeight="false" outlineLevel="0" collapsed="false">
      <c r="A1204" s="1" t="s">
        <v>5600</v>
      </c>
      <c r="B1204" s="1" t="s">
        <v>5595</v>
      </c>
      <c r="C1204" s="1" t="s">
        <v>5601</v>
      </c>
      <c r="D1204" s="1" t="s">
        <v>5602</v>
      </c>
      <c r="E1204" s="1" t="s">
        <v>3447</v>
      </c>
      <c r="F1204" s="1" t="s">
        <v>3454</v>
      </c>
      <c r="G1204" s="1" t="s">
        <v>6</v>
      </c>
      <c r="I1204" s="1" t="s">
        <v>5603</v>
      </c>
      <c r="J1204" s="1" t="n">
        <v>20210414</v>
      </c>
      <c r="K1204" s="1" t="s">
        <v>5604</v>
      </c>
    </row>
    <row r="1205" customFormat="false" ht="12.8" hidden="false" customHeight="false" outlineLevel="0" collapsed="false">
      <c r="A1205" s="1" t="s">
        <v>5605</v>
      </c>
      <c r="B1205" s="1" t="s">
        <v>5595</v>
      </c>
      <c r="C1205" s="1" t="s">
        <v>5601</v>
      </c>
      <c r="D1205" s="1" t="s">
        <v>5602</v>
      </c>
      <c r="E1205" s="1" t="s">
        <v>3447</v>
      </c>
      <c r="F1205" s="1" t="s">
        <v>5</v>
      </c>
      <c r="G1205" s="1" t="s">
        <v>6</v>
      </c>
      <c r="I1205" s="1" t="s">
        <v>5606</v>
      </c>
      <c r="J1205" s="1" t="n">
        <v>20210414</v>
      </c>
      <c r="K1205" s="1" t="s">
        <v>5604</v>
      </c>
    </row>
    <row r="1206" customFormat="false" ht="12.8" hidden="false" customHeight="false" outlineLevel="0" collapsed="false">
      <c r="A1206" s="1" t="s">
        <v>5607</v>
      </c>
      <c r="B1206" s="1" t="s">
        <v>5608</v>
      </c>
      <c r="C1206" s="1" t="s">
        <v>5609</v>
      </c>
      <c r="D1206" s="1" t="s">
        <v>5610</v>
      </c>
      <c r="E1206" s="1" t="s">
        <v>1952</v>
      </c>
      <c r="F1206" s="1" t="n">
        <v>0</v>
      </c>
      <c r="G1206" s="1" t="s">
        <v>6</v>
      </c>
      <c r="H1206" s="1" t="n">
        <v>360321</v>
      </c>
      <c r="I1206" s="1" t="s">
        <v>5611</v>
      </c>
      <c r="J1206" s="1" t="n">
        <v>20210414</v>
      </c>
      <c r="K1206" s="1" t="s">
        <v>5612</v>
      </c>
    </row>
    <row r="1207" customFormat="false" ht="12.8" hidden="false" customHeight="false" outlineLevel="0" collapsed="false">
      <c r="A1207" s="1" t="s">
        <v>5613</v>
      </c>
      <c r="B1207" s="1" t="s">
        <v>5608</v>
      </c>
      <c r="C1207" s="1" t="s">
        <v>5614</v>
      </c>
      <c r="D1207" s="1" t="s">
        <v>5615</v>
      </c>
      <c r="E1207" s="1" t="s">
        <v>1952</v>
      </c>
      <c r="F1207" s="1" t="n">
        <v>0</v>
      </c>
      <c r="G1207" s="1" t="s">
        <v>6</v>
      </c>
      <c r="H1207" s="1" t="n">
        <v>356061</v>
      </c>
      <c r="I1207" s="1" t="s">
        <v>5616</v>
      </c>
      <c r="J1207" s="1" t="n">
        <v>20210414</v>
      </c>
      <c r="K1207" s="1" t="s">
        <v>5612</v>
      </c>
    </row>
    <row r="1208" customFormat="false" ht="12.8" hidden="false" customHeight="false" outlineLevel="0" collapsed="false">
      <c r="A1208" s="1" t="s">
        <v>5617</v>
      </c>
      <c r="B1208" s="1" t="s">
        <v>5618</v>
      </c>
      <c r="C1208" s="1" t="s">
        <v>5619</v>
      </c>
      <c r="D1208" s="1" t="s">
        <v>5620</v>
      </c>
      <c r="E1208" s="1" t="s">
        <v>1389</v>
      </c>
      <c r="F1208" s="1" t="n">
        <v>0</v>
      </c>
      <c r="G1208" s="1" t="s">
        <v>6</v>
      </c>
      <c r="H1208" s="1" t="n">
        <v>1761291</v>
      </c>
      <c r="I1208" s="1" t="s">
        <v>5621</v>
      </c>
      <c r="J1208" s="1" t="n">
        <v>20210414</v>
      </c>
      <c r="K1208" s="1" t="s">
        <v>229</v>
      </c>
    </row>
    <row r="1209" customFormat="false" ht="12.8" hidden="false" customHeight="false" outlineLevel="0" collapsed="false">
      <c r="A1209" s="1" t="s">
        <v>5622</v>
      </c>
      <c r="B1209" s="1" t="s">
        <v>5623</v>
      </c>
      <c r="C1209" s="1" t="s">
        <v>5624</v>
      </c>
      <c r="D1209" s="1" t="s">
        <v>5625</v>
      </c>
      <c r="E1209" s="1" t="s">
        <v>397</v>
      </c>
      <c r="F1209" s="1" t="n">
        <v>0</v>
      </c>
      <c r="G1209" s="1" t="s">
        <v>6</v>
      </c>
      <c r="H1209" s="1" t="s">
        <v>5626</v>
      </c>
      <c r="I1209" s="1" t="s">
        <v>5627</v>
      </c>
      <c r="J1209" s="1" t="n">
        <v>20210414</v>
      </c>
      <c r="K1209" s="1" t="s">
        <v>5242</v>
      </c>
    </row>
    <row r="1210" customFormat="false" ht="12.8" hidden="false" customHeight="false" outlineLevel="0" collapsed="false">
      <c r="A1210" s="1" t="s">
        <v>5628</v>
      </c>
      <c r="B1210" s="1" t="s">
        <v>5629</v>
      </c>
      <c r="C1210" s="1" t="s">
        <v>5630</v>
      </c>
      <c r="D1210" s="1" t="s">
        <v>5631</v>
      </c>
      <c r="E1210" s="1" t="s">
        <v>1952</v>
      </c>
      <c r="F1210" s="1" t="n">
        <v>0</v>
      </c>
      <c r="G1210" s="1" t="s">
        <v>6</v>
      </c>
      <c r="H1210" s="1" t="n">
        <v>327898</v>
      </c>
      <c r="I1210" s="1" t="s">
        <v>5632</v>
      </c>
      <c r="J1210" s="1" t="n">
        <v>20210414</v>
      </c>
      <c r="K1210" s="1" t="s">
        <v>4508</v>
      </c>
    </row>
    <row r="1211" customFormat="false" ht="12.8" hidden="false" customHeight="false" outlineLevel="0" collapsed="false">
      <c r="A1211" s="1" t="s">
        <v>5633</v>
      </c>
      <c r="B1211" s="1" t="s">
        <v>5629</v>
      </c>
      <c r="C1211" s="1" t="s">
        <v>5634</v>
      </c>
      <c r="D1211" s="1" t="s">
        <v>5635</v>
      </c>
      <c r="E1211" s="1" t="s">
        <v>1952</v>
      </c>
      <c r="F1211" s="1" t="n">
        <v>0</v>
      </c>
      <c r="G1211" s="1" t="s">
        <v>6</v>
      </c>
      <c r="H1211" s="1" t="s">
        <v>5636</v>
      </c>
      <c r="I1211" s="1" t="s">
        <v>5637</v>
      </c>
      <c r="J1211" s="1" t="n">
        <v>20210414</v>
      </c>
      <c r="K1211" s="1" t="s">
        <v>4508</v>
      </c>
    </row>
    <row r="1212" customFormat="false" ht="12.8" hidden="false" customHeight="false" outlineLevel="0" collapsed="false">
      <c r="A1212" s="1" t="s">
        <v>5638</v>
      </c>
      <c r="B1212" s="1" t="s">
        <v>5639</v>
      </c>
      <c r="C1212" s="1" t="s">
        <v>5640</v>
      </c>
      <c r="D1212" s="1" t="s">
        <v>5641</v>
      </c>
      <c r="E1212" s="1" t="s">
        <v>937</v>
      </c>
      <c r="F1212" s="1" t="s">
        <v>5</v>
      </c>
      <c r="G1212" s="1" t="s">
        <v>6</v>
      </c>
      <c r="I1212" s="1" t="s">
        <v>5642</v>
      </c>
      <c r="J1212" s="1" t="n">
        <v>20210414</v>
      </c>
      <c r="K1212" s="1" t="s">
        <v>297</v>
      </c>
    </row>
    <row r="1213" customFormat="false" ht="12.8" hidden="false" customHeight="false" outlineLevel="0" collapsed="false">
      <c r="A1213" s="1" t="s">
        <v>5643</v>
      </c>
      <c r="B1213" s="1" t="s">
        <v>5639</v>
      </c>
      <c r="C1213" s="1" t="s">
        <v>5644</v>
      </c>
      <c r="D1213" s="1" t="s">
        <v>5645</v>
      </c>
      <c r="E1213" s="1" t="s">
        <v>937</v>
      </c>
      <c r="F1213" s="1" t="s">
        <v>5</v>
      </c>
      <c r="G1213" s="1" t="s">
        <v>6</v>
      </c>
      <c r="I1213" s="1" t="s">
        <v>5646</v>
      </c>
      <c r="J1213" s="1" t="n">
        <v>20210414</v>
      </c>
      <c r="K1213" s="1" t="s">
        <v>297</v>
      </c>
    </row>
    <row r="1214" customFormat="false" ht="12.8" hidden="false" customHeight="false" outlineLevel="0" collapsed="false">
      <c r="A1214" s="1" t="s">
        <v>5647</v>
      </c>
      <c r="B1214" s="1" t="s">
        <v>5648</v>
      </c>
      <c r="C1214" s="1" t="s">
        <v>5649</v>
      </c>
      <c r="D1214" s="1" t="s">
        <v>5650</v>
      </c>
      <c r="E1214" s="1" t="s">
        <v>3051</v>
      </c>
      <c r="F1214" s="1" t="n">
        <v>0</v>
      </c>
      <c r="G1214" s="1" t="s">
        <v>6</v>
      </c>
      <c r="H1214" s="1" t="n">
        <v>739321</v>
      </c>
      <c r="I1214" s="1" t="s">
        <v>5651</v>
      </c>
      <c r="J1214" s="1" t="n">
        <v>20210414</v>
      </c>
      <c r="K1214" s="1" t="s">
        <v>5652</v>
      </c>
    </row>
    <row r="1215" customFormat="false" ht="12.8" hidden="false" customHeight="false" outlineLevel="0" collapsed="false">
      <c r="A1215" s="1" t="s">
        <v>5653</v>
      </c>
      <c r="B1215" s="1" t="s">
        <v>5648</v>
      </c>
      <c r="C1215" s="1" t="s">
        <v>5654</v>
      </c>
      <c r="D1215" s="1" t="s">
        <v>5655</v>
      </c>
      <c r="E1215" s="1" t="s">
        <v>3051</v>
      </c>
      <c r="F1215" s="1" t="n">
        <v>0</v>
      </c>
      <c r="G1215" s="1" t="s">
        <v>6</v>
      </c>
      <c r="H1215" s="1" t="n">
        <v>395988</v>
      </c>
      <c r="I1215" s="1" t="s">
        <v>5656</v>
      </c>
      <c r="J1215" s="1" t="n">
        <v>20210421</v>
      </c>
      <c r="K1215" s="1" t="s">
        <v>5657</v>
      </c>
    </row>
    <row r="1216" customFormat="false" ht="12.8" hidden="false" customHeight="false" outlineLevel="0" collapsed="false">
      <c r="A1216" s="1" t="s">
        <v>5658</v>
      </c>
      <c r="B1216" s="1" t="s">
        <v>5648</v>
      </c>
      <c r="C1216" s="1" t="s">
        <v>5654</v>
      </c>
      <c r="D1216" s="1" t="s">
        <v>5659</v>
      </c>
      <c r="E1216" s="1" t="s">
        <v>3051</v>
      </c>
      <c r="F1216" s="3" t="s">
        <v>779</v>
      </c>
      <c r="G1216" s="1" t="s">
        <v>55</v>
      </c>
      <c r="H1216" s="1" t="s">
        <v>5660</v>
      </c>
      <c r="I1216" s="1" t="s">
        <v>5661</v>
      </c>
      <c r="J1216" s="1" t="s">
        <v>76</v>
      </c>
      <c r="K1216" s="1" t="s">
        <v>5662</v>
      </c>
    </row>
    <row r="1217" customFormat="false" ht="12.8" hidden="false" customHeight="false" outlineLevel="0" collapsed="false">
      <c r="A1217" s="1" t="s">
        <v>5663</v>
      </c>
      <c r="B1217" s="1" t="s">
        <v>5639</v>
      </c>
      <c r="C1217" s="1" t="s">
        <v>5664</v>
      </c>
      <c r="D1217" s="1" t="s">
        <v>5665</v>
      </c>
      <c r="E1217" s="1" t="s">
        <v>937</v>
      </c>
      <c r="F1217" s="1" t="s">
        <v>5</v>
      </c>
      <c r="G1217" s="1" t="s">
        <v>6</v>
      </c>
      <c r="I1217" s="1" t="s">
        <v>5666</v>
      </c>
      <c r="J1217" s="1" t="n">
        <v>20210414</v>
      </c>
      <c r="K1217" s="1" t="s">
        <v>297</v>
      </c>
    </row>
    <row r="1218" customFormat="false" ht="12.8" hidden="false" customHeight="false" outlineLevel="0" collapsed="false">
      <c r="A1218" s="1" t="s">
        <v>5667</v>
      </c>
      <c r="B1218" s="1" t="s">
        <v>5639</v>
      </c>
      <c r="C1218" s="1" t="s">
        <v>5664</v>
      </c>
      <c r="D1218" s="1" t="s">
        <v>5668</v>
      </c>
      <c r="E1218" s="1" t="s">
        <v>937</v>
      </c>
      <c r="F1218" s="1" t="s">
        <v>5</v>
      </c>
      <c r="G1218" s="1" t="s">
        <v>6</v>
      </c>
      <c r="I1218" s="1" t="s">
        <v>5669</v>
      </c>
      <c r="J1218" s="1" t="n">
        <v>20210414</v>
      </c>
      <c r="K1218" s="1" t="s">
        <v>297</v>
      </c>
    </row>
    <row r="1219" customFormat="false" ht="12.8" hidden="false" customHeight="false" outlineLevel="0" collapsed="false">
      <c r="A1219" s="1" t="s">
        <v>5670</v>
      </c>
      <c r="B1219" s="1" t="s">
        <v>5639</v>
      </c>
      <c r="C1219" s="1" t="s">
        <v>5664</v>
      </c>
      <c r="D1219" s="1" t="s">
        <v>5671</v>
      </c>
      <c r="E1219" s="1" t="s">
        <v>937</v>
      </c>
      <c r="F1219" s="1" t="s">
        <v>5</v>
      </c>
      <c r="G1219" s="1" t="s">
        <v>6</v>
      </c>
      <c r="I1219" s="1" t="s">
        <v>5672</v>
      </c>
      <c r="J1219" s="1" t="n">
        <v>20210414</v>
      </c>
      <c r="K1219" s="1" t="s">
        <v>297</v>
      </c>
    </row>
    <row r="1220" customFormat="false" ht="12.8" hidden="false" customHeight="false" outlineLevel="0" collapsed="false">
      <c r="A1220" s="1" t="s">
        <v>5673</v>
      </c>
      <c r="B1220" s="1" t="s">
        <v>5639</v>
      </c>
      <c r="C1220" s="1" t="s">
        <v>54</v>
      </c>
      <c r="D1220" s="1" t="s">
        <v>5674</v>
      </c>
      <c r="E1220" s="1" t="s">
        <v>937</v>
      </c>
      <c r="F1220" s="1" t="s">
        <v>104</v>
      </c>
      <c r="G1220" s="1" t="s">
        <v>6</v>
      </c>
      <c r="I1220" s="1" t="s">
        <v>5675</v>
      </c>
      <c r="J1220" s="1" t="n">
        <v>20210414</v>
      </c>
      <c r="K1220" s="1" t="s">
        <v>297</v>
      </c>
    </row>
    <row r="1221" customFormat="false" ht="12.8" hidden="false" customHeight="false" outlineLevel="0" collapsed="false">
      <c r="A1221" s="1" t="s">
        <v>5676</v>
      </c>
      <c r="B1221" s="1" t="s">
        <v>5639</v>
      </c>
      <c r="C1221" s="1" t="s">
        <v>54</v>
      </c>
      <c r="D1221" s="1" t="s">
        <v>5677</v>
      </c>
      <c r="E1221" s="1" t="s">
        <v>937</v>
      </c>
      <c r="F1221" s="1" t="s">
        <v>5</v>
      </c>
      <c r="G1221" s="1" t="s">
        <v>6</v>
      </c>
      <c r="I1221" s="1" t="s">
        <v>5678</v>
      </c>
      <c r="J1221" s="1" t="n">
        <v>20210414</v>
      </c>
      <c r="K1221" s="1" t="s">
        <v>297</v>
      </c>
    </row>
    <row r="1222" customFormat="false" ht="12.8" hidden="false" customHeight="false" outlineLevel="0" collapsed="false">
      <c r="A1222" s="1" t="s">
        <v>5679</v>
      </c>
      <c r="B1222" s="1" t="s">
        <v>5639</v>
      </c>
      <c r="C1222" s="1" t="s">
        <v>54</v>
      </c>
      <c r="D1222" s="1" t="s">
        <v>5680</v>
      </c>
      <c r="E1222" s="1" t="s">
        <v>937</v>
      </c>
      <c r="F1222" s="1" t="s">
        <v>5</v>
      </c>
      <c r="G1222" s="1" t="s">
        <v>6</v>
      </c>
      <c r="I1222" s="1" t="s">
        <v>5681</v>
      </c>
      <c r="J1222" s="1" t="n">
        <v>20210414</v>
      </c>
      <c r="K1222" s="1" t="s">
        <v>297</v>
      </c>
    </row>
    <row r="1223" customFormat="false" ht="12.8" hidden="false" customHeight="false" outlineLevel="0" collapsed="false">
      <c r="A1223" s="1" t="s">
        <v>5682</v>
      </c>
      <c r="B1223" s="1" t="s">
        <v>5648</v>
      </c>
      <c r="C1223" s="1" t="s">
        <v>54</v>
      </c>
      <c r="D1223" s="1" t="s">
        <v>5683</v>
      </c>
      <c r="E1223" s="1" t="s">
        <v>3051</v>
      </c>
      <c r="F1223" s="1" t="n">
        <v>20141022</v>
      </c>
      <c r="G1223" s="1" t="s">
        <v>55</v>
      </c>
      <c r="H1223" s="1" t="s">
        <v>5684</v>
      </c>
      <c r="I1223" s="1" t="s">
        <v>5685</v>
      </c>
      <c r="J1223" s="1" t="n">
        <v>20210414</v>
      </c>
      <c r="K1223" s="1" t="s">
        <v>5686</v>
      </c>
    </row>
    <row r="1224" customFormat="false" ht="12.8" hidden="false" customHeight="false" outlineLevel="0" collapsed="false">
      <c r="A1224" s="1" t="s">
        <v>5687</v>
      </c>
      <c r="B1224" s="1" t="s">
        <v>5648</v>
      </c>
      <c r="C1224" s="1" t="s">
        <v>54</v>
      </c>
      <c r="D1224" s="1" t="s">
        <v>5688</v>
      </c>
      <c r="E1224" s="1" t="s">
        <v>3051</v>
      </c>
      <c r="F1224" s="1" t="n">
        <v>20160511</v>
      </c>
      <c r="G1224" s="1" t="s">
        <v>55</v>
      </c>
      <c r="H1224" s="1" t="s">
        <v>5689</v>
      </c>
      <c r="I1224" s="1" t="s">
        <v>5690</v>
      </c>
      <c r="J1224" s="1" t="n">
        <v>20210414</v>
      </c>
      <c r="K1224" s="1" t="s">
        <v>5691</v>
      </c>
    </row>
    <row r="1225" customFormat="false" ht="12.8" hidden="false" customHeight="false" outlineLevel="0" collapsed="false">
      <c r="A1225" s="1" t="s">
        <v>5692</v>
      </c>
      <c r="B1225" s="1" t="s">
        <v>5648</v>
      </c>
      <c r="C1225" s="1" t="s">
        <v>54</v>
      </c>
      <c r="D1225" s="1" t="s">
        <v>5693</v>
      </c>
      <c r="E1225" s="1" t="s">
        <v>3051</v>
      </c>
      <c r="F1225" s="1" t="n">
        <v>20140811</v>
      </c>
      <c r="G1225" s="1" t="s">
        <v>55</v>
      </c>
      <c r="H1225" s="1" t="s">
        <v>5694</v>
      </c>
      <c r="I1225" s="1" t="s">
        <v>5695</v>
      </c>
      <c r="J1225" s="1" t="n">
        <v>20210414</v>
      </c>
      <c r="K1225" s="1" t="s">
        <v>5696</v>
      </c>
    </row>
    <row r="1226" customFormat="false" ht="12.8" hidden="false" customHeight="false" outlineLevel="0" collapsed="false">
      <c r="A1226" s="1" t="s">
        <v>5697</v>
      </c>
      <c r="B1226" s="1" t="s">
        <v>5698</v>
      </c>
      <c r="C1226" s="1" t="s">
        <v>4294</v>
      </c>
      <c r="E1226" s="1" t="s">
        <v>48</v>
      </c>
      <c r="F1226" s="1" t="n">
        <v>20200324</v>
      </c>
      <c r="G1226" s="1" t="s">
        <v>55</v>
      </c>
      <c r="H1226" s="1" t="s">
        <v>5699</v>
      </c>
      <c r="I1226" s="1" t="s">
        <v>5700</v>
      </c>
      <c r="J1226" s="1" t="s">
        <v>76</v>
      </c>
      <c r="K1226" s="1" t="s">
        <v>5701</v>
      </c>
    </row>
    <row r="1227" customFormat="false" ht="12.8" hidden="false" customHeight="false" outlineLevel="0" collapsed="false">
      <c r="A1227" s="1" t="s">
        <v>5702</v>
      </c>
      <c r="B1227" s="1" t="s">
        <v>5703</v>
      </c>
      <c r="C1227" s="1" t="s">
        <v>5704</v>
      </c>
      <c r="D1227" s="1" t="s">
        <v>5705</v>
      </c>
      <c r="E1227" s="1" t="s">
        <v>288</v>
      </c>
      <c r="F1227" s="1" t="s">
        <v>5</v>
      </c>
      <c r="G1227" s="1" t="s">
        <v>6</v>
      </c>
      <c r="I1227" s="1" t="s">
        <v>5706</v>
      </c>
      <c r="J1227" s="1" t="n">
        <v>20210414</v>
      </c>
      <c r="K1227" s="1" t="s">
        <v>5707</v>
      </c>
    </row>
    <row r="1228" customFormat="false" ht="12.8" hidden="false" customHeight="false" outlineLevel="0" collapsed="false">
      <c r="A1228" s="1" t="s">
        <v>5708</v>
      </c>
      <c r="B1228" s="1" t="s">
        <v>5709</v>
      </c>
      <c r="C1228" s="1" t="s">
        <v>5710</v>
      </c>
      <c r="E1228" s="1" t="s">
        <v>5711</v>
      </c>
      <c r="F1228" s="1" t="n">
        <v>20200917</v>
      </c>
      <c r="G1228" s="1" t="s">
        <v>55</v>
      </c>
      <c r="H1228" s="1" t="s">
        <v>5712</v>
      </c>
      <c r="I1228" s="1" t="s">
        <v>5713</v>
      </c>
      <c r="J1228" s="1" t="n">
        <v>20210414</v>
      </c>
      <c r="K1228" s="1" t="s">
        <v>2852</v>
      </c>
    </row>
    <row r="1229" customFormat="false" ht="12.8" hidden="false" customHeight="false" outlineLevel="0" collapsed="false">
      <c r="A1229" s="1" t="s">
        <v>5714</v>
      </c>
      <c r="B1229" s="1" t="s">
        <v>5715</v>
      </c>
      <c r="C1229" s="1" t="s">
        <v>5716</v>
      </c>
      <c r="D1229" s="1" t="s">
        <v>5717</v>
      </c>
      <c r="E1229" s="1" t="s">
        <v>2849</v>
      </c>
      <c r="F1229" s="1" t="n">
        <v>0</v>
      </c>
      <c r="G1229" s="1" t="s">
        <v>6</v>
      </c>
      <c r="H1229" s="1" t="n">
        <v>498601</v>
      </c>
      <c r="I1229" s="1" t="s">
        <v>5718</v>
      </c>
      <c r="J1229" s="1" t="n">
        <v>20210414</v>
      </c>
      <c r="K1229" s="1" t="s">
        <v>5719</v>
      </c>
    </row>
    <row r="1230" customFormat="false" ht="12.8" hidden="false" customHeight="false" outlineLevel="0" collapsed="false">
      <c r="A1230" s="1" t="s">
        <v>5720</v>
      </c>
      <c r="B1230" s="1" t="s">
        <v>5721</v>
      </c>
      <c r="C1230" s="1" t="s">
        <v>594</v>
      </c>
      <c r="D1230" s="1" t="s">
        <v>595</v>
      </c>
      <c r="E1230" s="1" t="s">
        <v>485</v>
      </c>
      <c r="F1230" s="1" t="n">
        <v>0</v>
      </c>
      <c r="G1230" s="1" t="s">
        <v>6</v>
      </c>
      <c r="I1230" s="1" t="s">
        <v>5722</v>
      </c>
      <c r="J1230" s="1" t="n">
        <v>20210414</v>
      </c>
      <c r="K1230" s="1" t="s">
        <v>5723</v>
      </c>
    </row>
    <row r="1231" customFormat="false" ht="12.8" hidden="false" customHeight="false" outlineLevel="0" collapsed="false">
      <c r="A1231" s="1" t="s">
        <v>5724</v>
      </c>
      <c r="B1231" s="1" t="s">
        <v>5725</v>
      </c>
      <c r="C1231" s="1" t="s">
        <v>5726</v>
      </c>
      <c r="D1231" s="1" t="s">
        <v>5727</v>
      </c>
      <c r="E1231" s="1" t="s">
        <v>5728</v>
      </c>
      <c r="F1231" s="1" t="s">
        <v>5</v>
      </c>
      <c r="G1231" s="1" t="s">
        <v>6</v>
      </c>
      <c r="I1231" s="1" t="s">
        <v>5729</v>
      </c>
      <c r="J1231" s="1" t="n">
        <v>20210421</v>
      </c>
      <c r="K1231" s="1" t="s">
        <v>5730</v>
      </c>
    </row>
    <row r="1232" customFormat="false" ht="12.8" hidden="false" customHeight="false" outlineLevel="0" collapsed="false">
      <c r="A1232" s="1" t="s">
        <v>5731</v>
      </c>
      <c r="B1232" s="1" t="s">
        <v>5725</v>
      </c>
      <c r="C1232" s="1" t="s">
        <v>5726</v>
      </c>
      <c r="D1232" s="1" t="s">
        <v>5732</v>
      </c>
      <c r="E1232" s="1" t="s">
        <v>5728</v>
      </c>
      <c r="F1232" s="3" t="s">
        <v>2961</v>
      </c>
      <c r="G1232" s="1" t="s">
        <v>55</v>
      </c>
      <c r="H1232" s="1" t="s">
        <v>5733</v>
      </c>
      <c r="I1232" s="1" t="s">
        <v>5734</v>
      </c>
      <c r="J1232" s="1" t="s">
        <v>76</v>
      </c>
      <c r="K1232" s="1" t="s">
        <v>5735</v>
      </c>
    </row>
    <row r="1233" customFormat="false" ht="12.8" hidden="false" customHeight="false" outlineLevel="0" collapsed="false">
      <c r="A1233" s="1" t="s">
        <v>5736</v>
      </c>
      <c r="B1233" s="1" t="s">
        <v>5703</v>
      </c>
      <c r="C1233" s="1" t="s">
        <v>5737</v>
      </c>
      <c r="E1233" s="1" t="s">
        <v>288</v>
      </c>
      <c r="F1233" s="1" t="s">
        <v>5</v>
      </c>
      <c r="G1233" s="1" t="s">
        <v>6</v>
      </c>
      <c r="I1233" s="1" t="s">
        <v>5738</v>
      </c>
      <c r="J1233" s="1" t="n">
        <v>20210414</v>
      </c>
      <c r="K1233" s="1" t="s">
        <v>5739</v>
      </c>
    </row>
    <row r="1234" customFormat="false" ht="12.8" hidden="false" customHeight="false" outlineLevel="0" collapsed="false">
      <c r="A1234" s="1" t="s">
        <v>5740</v>
      </c>
      <c r="B1234" s="1" t="s">
        <v>5741</v>
      </c>
      <c r="C1234" s="1" t="s">
        <v>5742</v>
      </c>
      <c r="D1234" s="1" t="s">
        <v>5743</v>
      </c>
      <c r="E1234" s="1" t="s">
        <v>1331</v>
      </c>
      <c r="F1234" s="1" t="n">
        <v>0</v>
      </c>
      <c r="G1234" s="1" t="s">
        <v>6</v>
      </c>
      <c r="H1234" s="1" t="n">
        <v>651758</v>
      </c>
      <c r="I1234" s="1" t="s">
        <v>5744</v>
      </c>
      <c r="J1234" s="1" t="n">
        <v>20210414</v>
      </c>
      <c r="K1234" s="1" t="s">
        <v>3386</v>
      </c>
    </row>
    <row r="1235" customFormat="false" ht="12.8" hidden="false" customHeight="false" outlineLevel="0" collapsed="false">
      <c r="A1235" s="1" t="s">
        <v>5745</v>
      </c>
      <c r="B1235" s="1" t="s">
        <v>5709</v>
      </c>
      <c r="C1235" s="1" t="s">
        <v>54</v>
      </c>
      <c r="D1235" s="1" t="s">
        <v>5746</v>
      </c>
      <c r="E1235" s="1" t="s">
        <v>5711</v>
      </c>
      <c r="F1235" s="1" t="n">
        <v>20200303</v>
      </c>
      <c r="G1235" s="1" t="s">
        <v>55</v>
      </c>
      <c r="H1235" s="1" t="s">
        <v>5747</v>
      </c>
      <c r="I1235" s="1" t="s">
        <v>5748</v>
      </c>
      <c r="J1235" s="1" t="n">
        <v>20210414</v>
      </c>
      <c r="K1235" s="1" t="s">
        <v>2819</v>
      </c>
    </row>
    <row r="1236" customFormat="false" ht="12.8" hidden="false" customHeight="false" outlineLevel="0" collapsed="false">
      <c r="A1236" s="1" t="s">
        <v>5749</v>
      </c>
      <c r="B1236" s="1" t="s">
        <v>5703</v>
      </c>
      <c r="C1236" s="1" t="s">
        <v>54</v>
      </c>
      <c r="D1236" s="1" t="s">
        <v>5750</v>
      </c>
      <c r="E1236" s="1" t="s">
        <v>288</v>
      </c>
      <c r="F1236" s="3" t="s">
        <v>5751</v>
      </c>
      <c r="G1236" s="1" t="s">
        <v>55</v>
      </c>
      <c r="H1236" s="1" t="s">
        <v>5749</v>
      </c>
      <c r="I1236" s="1" t="s">
        <v>5752</v>
      </c>
      <c r="J1236" s="1" t="n">
        <v>20210421</v>
      </c>
      <c r="K1236" s="1" t="s">
        <v>5753</v>
      </c>
    </row>
    <row r="1237" customFormat="false" ht="12.8" hidden="false" customHeight="false" outlineLevel="0" collapsed="false">
      <c r="A1237" s="1" t="s">
        <v>5754</v>
      </c>
      <c r="B1237" s="1" t="s">
        <v>5755</v>
      </c>
      <c r="C1237" s="1" t="s">
        <v>5756</v>
      </c>
      <c r="D1237" s="1" t="s">
        <v>5757</v>
      </c>
      <c r="E1237" s="1" t="s">
        <v>5758</v>
      </c>
      <c r="F1237" s="1" t="s">
        <v>5</v>
      </c>
      <c r="G1237" s="1" t="s">
        <v>6</v>
      </c>
      <c r="I1237" s="1" t="s">
        <v>5759</v>
      </c>
      <c r="J1237" s="1" t="n">
        <v>20210414</v>
      </c>
      <c r="K1237" s="1" t="s">
        <v>5760</v>
      </c>
    </row>
    <row r="1238" customFormat="false" ht="12.8" hidden="false" customHeight="false" outlineLevel="0" collapsed="false">
      <c r="A1238" s="1" t="s">
        <v>5761</v>
      </c>
      <c r="B1238" s="1" t="s">
        <v>5755</v>
      </c>
      <c r="C1238" s="1" t="s">
        <v>5756</v>
      </c>
      <c r="D1238" s="1" t="s">
        <v>5762</v>
      </c>
      <c r="E1238" s="1" t="s">
        <v>5758</v>
      </c>
      <c r="F1238" s="1" t="s">
        <v>104</v>
      </c>
      <c r="G1238" s="1" t="s">
        <v>6</v>
      </c>
      <c r="I1238" s="1" t="s">
        <v>5763</v>
      </c>
      <c r="J1238" s="1" t="n">
        <v>20210414</v>
      </c>
      <c r="K1238" s="1" t="s">
        <v>5764</v>
      </c>
    </row>
    <row r="1239" customFormat="false" ht="12.8" hidden="false" customHeight="false" outlineLevel="0" collapsed="false">
      <c r="A1239" s="1" t="s">
        <v>5765</v>
      </c>
      <c r="B1239" s="1" t="s">
        <v>5755</v>
      </c>
      <c r="C1239" s="1" t="s">
        <v>5766</v>
      </c>
      <c r="D1239" s="1" t="s">
        <v>5767</v>
      </c>
      <c r="E1239" s="1" t="s">
        <v>5758</v>
      </c>
      <c r="F1239" s="1" t="n">
        <v>20140801</v>
      </c>
      <c r="G1239" s="1" t="s">
        <v>55</v>
      </c>
      <c r="H1239" s="1" t="s">
        <v>5768</v>
      </c>
      <c r="I1239" s="1" t="s">
        <v>5769</v>
      </c>
      <c r="J1239" s="1" t="n">
        <v>20210414</v>
      </c>
      <c r="K1239" s="1" t="s">
        <v>5770</v>
      </c>
    </row>
    <row r="1240" customFormat="false" ht="12.8" hidden="false" customHeight="false" outlineLevel="0" collapsed="false">
      <c r="A1240" s="1" t="s">
        <v>5771</v>
      </c>
      <c r="B1240" s="1" t="s">
        <v>5755</v>
      </c>
      <c r="C1240" s="1" t="s">
        <v>5766</v>
      </c>
      <c r="D1240" s="1" t="s">
        <v>5772</v>
      </c>
      <c r="E1240" s="1" t="s">
        <v>5758</v>
      </c>
      <c r="F1240" s="1" t="n">
        <v>20140505</v>
      </c>
      <c r="G1240" s="1" t="s">
        <v>55</v>
      </c>
      <c r="H1240" s="1" t="s">
        <v>5773</v>
      </c>
      <c r="I1240" s="1" t="s">
        <v>5774</v>
      </c>
      <c r="J1240" s="1" t="n">
        <v>20210414</v>
      </c>
      <c r="K1240" s="1" t="s">
        <v>5770</v>
      </c>
    </row>
    <row r="1241" customFormat="false" ht="12.8" hidden="false" customHeight="false" outlineLevel="0" collapsed="false">
      <c r="A1241" s="1" t="s">
        <v>5775</v>
      </c>
      <c r="B1241" s="1" t="s">
        <v>5776</v>
      </c>
      <c r="C1241" s="1" t="s">
        <v>5777</v>
      </c>
      <c r="D1241" s="1" t="s">
        <v>5778</v>
      </c>
      <c r="E1241" s="1" t="s">
        <v>5779</v>
      </c>
      <c r="F1241" s="1" t="n">
        <v>0</v>
      </c>
      <c r="G1241" s="1" t="s">
        <v>6</v>
      </c>
      <c r="H1241" s="1" t="n">
        <v>49341</v>
      </c>
      <c r="I1241" s="1" t="s">
        <v>5780</v>
      </c>
      <c r="J1241" s="1" t="n">
        <v>20210414</v>
      </c>
      <c r="K1241" s="1" t="s">
        <v>5781</v>
      </c>
    </row>
    <row r="1242" customFormat="false" ht="12.8" hidden="false" customHeight="false" outlineLevel="0" collapsed="false">
      <c r="A1242" s="1" t="s">
        <v>5782</v>
      </c>
      <c r="B1242" s="1" t="s">
        <v>5776</v>
      </c>
      <c r="C1242" s="1" t="s">
        <v>519</v>
      </c>
      <c r="D1242" s="1" t="s">
        <v>5783</v>
      </c>
      <c r="E1242" s="1" t="s">
        <v>5779</v>
      </c>
      <c r="F1242" s="1" t="n">
        <v>0</v>
      </c>
      <c r="G1242" s="1" t="s">
        <v>6</v>
      </c>
      <c r="H1242" s="1" t="n">
        <v>688048</v>
      </c>
      <c r="I1242" s="1" t="s">
        <v>5784</v>
      </c>
      <c r="J1242" s="1" t="n">
        <v>20210414</v>
      </c>
      <c r="K1242" s="1" t="s">
        <v>5785</v>
      </c>
    </row>
    <row r="1243" customFormat="false" ht="12.8" hidden="false" customHeight="false" outlineLevel="0" collapsed="false">
      <c r="A1243" s="1" t="s">
        <v>5786</v>
      </c>
      <c r="B1243" s="1" t="s">
        <v>5776</v>
      </c>
      <c r="C1243" s="1" t="s">
        <v>5787</v>
      </c>
      <c r="E1243" s="1" t="s">
        <v>5779</v>
      </c>
      <c r="F1243" s="1" t="n">
        <v>20150505</v>
      </c>
      <c r="G1243" s="1" t="s">
        <v>55</v>
      </c>
      <c r="H1243" s="1" t="s">
        <v>5788</v>
      </c>
      <c r="I1243" s="1" t="s">
        <v>5789</v>
      </c>
      <c r="J1243" s="1" t="s">
        <v>76</v>
      </c>
      <c r="K1243" s="1" t="s">
        <v>5790</v>
      </c>
    </row>
    <row r="1244" customFormat="false" ht="12.8" hidden="false" customHeight="false" outlineLevel="0" collapsed="false">
      <c r="A1244" s="1" t="s">
        <v>5791</v>
      </c>
      <c r="B1244" s="1" t="s">
        <v>5776</v>
      </c>
      <c r="C1244" s="1" t="s">
        <v>5787</v>
      </c>
      <c r="D1244" s="1" t="s">
        <v>5778</v>
      </c>
      <c r="E1244" s="1" t="s">
        <v>5779</v>
      </c>
      <c r="F1244" s="1" t="n">
        <v>20140804</v>
      </c>
      <c r="G1244" s="1" t="s">
        <v>55</v>
      </c>
      <c r="H1244" s="1" t="s">
        <v>5792</v>
      </c>
      <c r="I1244" s="1" t="s">
        <v>5793</v>
      </c>
      <c r="J1244" s="1" t="s">
        <v>76</v>
      </c>
      <c r="K1244" s="1" t="s">
        <v>5794</v>
      </c>
    </row>
    <row r="1245" customFormat="false" ht="12.8" hidden="false" customHeight="false" outlineLevel="0" collapsed="false">
      <c r="A1245" s="1" t="s">
        <v>5795</v>
      </c>
      <c r="B1245" s="1" t="s">
        <v>5776</v>
      </c>
      <c r="C1245" s="1" t="s">
        <v>5787</v>
      </c>
      <c r="E1245" s="1" t="s">
        <v>5779</v>
      </c>
      <c r="F1245" s="2" t="n">
        <v>44355</v>
      </c>
      <c r="G1245" s="1" t="s">
        <v>55</v>
      </c>
      <c r="H1245" s="1" t="s">
        <v>5795</v>
      </c>
      <c r="I1245" s="1" t="s">
        <v>5796</v>
      </c>
      <c r="J1245" s="1" t="n">
        <v>20211216</v>
      </c>
      <c r="K1245" s="1" t="s">
        <v>1701</v>
      </c>
    </row>
    <row r="1246" customFormat="false" ht="12.8" hidden="false" customHeight="false" outlineLevel="0" collapsed="false">
      <c r="A1246" s="1" t="s">
        <v>5797</v>
      </c>
      <c r="B1246" s="1" t="s">
        <v>5776</v>
      </c>
      <c r="C1246" s="1" t="s">
        <v>5798</v>
      </c>
      <c r="E1246" s="1" t="s">
        <v>5779</v>
      </c>
      <c r="F1246" s="1" t="n">
        <v>20201208</v>
      </c>
      <c r="G1246" s="1" t="s">
        <v>55</v>
      </c>
      <c r="H1246" s="1" t="s">
        <v>5799</v>
      </c>
      <c r="I1246" s="1" t="s">
        <v>5800</v>
      </c>
      <c r="J1246" s="1" t="n">
        <v>20210414</v>
      </c>
      <c r="K1246" s="1" t="s">
        <v>81</v>
      </c>
    </row>
    <row r="1247" customFormat="false" ht="12.8" hidden="false" customHeight="false" outlineLevel="0" collapsed="false">
      <c r="A1247" s="1" t="s">
        <v>5801</v>
      </c>
      <c r="B1247" s="1" t="s">
        <v>5802</v>
      </c>
      <c r="C1247" s="1" t="s">
        <v>5803</v>
      </c>
      <c r="D1247" s="1" t="s">
        <v>5804</v>
      </c>
      <c r="E1247" s="1" t="s">
        <v>5805</v>
      </c>
      <c r="F1247" s="1" t="s">
        <v>5</v>
      </c>
      <c r="G1247" s="1" t="s">
        <v>6</v>
      </c>
      <c r="I1247" s="1" t="s">
        <v>5806</v>
      </c>
      <c r="J1247" s="1" t="n">
        <v>20210414</v>
      </c>
      <c r="K1247" s="1" t="s">
        <v>5807</v>
      </c>
    </row>
    <row r="1248" customFormat="false" ht="12.8" hidden="false" customHeight="false" outlineLevel="0" collapsed="false">
      <c r="A1248" s="1" t="s">
        <v>5808</v>
      </c>
      <c r="B1248" s="1" t="s">
        <v>5809</v>
      </c>
      <c r="C1248" s="1" t="s">
        <v>5810</v>
      </c>
      <c r="E1248" s="1" t="s">
        <v>1389</v>
      </c>
      <c r="F1248" s="2" t="n">
        <v>44390</v>
      </c>
      <c r="G1248" s="1" t="s">
        <v>55</v>
      </c>
      <c r="H1248" s="1" t="s">
        <v>5811</v>
      </c>
      <c r="I1248" s="1" t="s">
        <v>5812</v>
      </c>
      <c r="J1248" s="1" t="s">
        <v>76</v>
      </c>
      <c r="K1248" s="1" t="s">
        <v>1744</v>
      </c>
    </row>
    <row r="1249" customFormat="false" ht="12.8" hidden="false" customHeight="false" outlineLevel="0" collapsed="false">
      <c r="A1249" s="1" t="s">
        <v>5813</v>
      </c>
      <c r="B1249" s="1" t="s">
        <v>5809</v>
      </c>
      <c r="C1249" s="1" t="s">
        <v>5810</v>
      </c>
      <c r="E1249" s="1" t="s">
        <v>1389</v>
      </c>
      <c r="F1249" s="2" t="n">
        <v>44390</v>
      </c>
      <c r="G1249" s="1" t="s">
        <v>55</v>
      </c>
      <c r="H1249" s="1" t="s">
        <v>5814</v>
      </c>
      <c r="I1249" s="1" t="s">
        <v>5815</v>
      </c>
      <c r="J1249" s="1" t="s">
        <v>76</v>
      </c>
      <c r="K1249" s="1" t="s">
        <v>1744</v>
      </c>
    </row>
    <row r="1250" customFormat="false" ht="12.8" hidden="false" customHeight="false" outlineLevel="0" collapsed="false">
      <c r="A1250" s="1" t="s">
        <v>5816</v>
      </c>
      <c r="B1250" s="1" t="s">
        <v>5809</v>
      </c>
      <c r="C1250" s="1" t="s">
        <v>5810</v>
      </c>
      <c r="E1250" s="1" t="s">
        <v>1389</v>
      </c>
      <c r="F1250" s="2" t="n">
        <v>44390</v>
      </c>
      <c r="G1250" s="1" t="s">
        <v>55</v>
      </c>
      <c r="H1250" s="1" t="s">
        <v>5817</v>
      </c>
      <c r="I1250" s="1" t="s">
        <v>5818</v>
      </c>
      <c r="J1250" s="1" t="s">
        <v>76</v>
      </c>
      <c r="K1250" s="1" t="s">
        <v>1744</v>
      </c>
    </row>
    <row r="1251" customFormat="false" ht="12.8" hidden="false" customHeight="false" outlineLevel="0" collapsed="false">
      <c r="A1251" s="1" t="s">
        <v>5819</v>
      </c>
      <c r="B1251" s="1" t="s">
        <v>5809</v>
      </c>
      <c r="C1251" s="1" t="s">
        <v>5810</v>
      </c>
      <c r="E1251" s="1" t="s">
        <v>1389</v>
      </c>
      <c r="F1251" s="2" t="n">
        <v>44390</v>
      </c>
      <c r="G1251" s="1" t="s">
        <v>55</v>
      </c>
      <c r="H1251" s="1" t="s">
        <v>5820</v>
      </c>
      <c r="I1251" s="1" t="s">
        <v>5821</v>
      </c>
      <c r="J1251" s="1" t="s">
        <v>76</v>
      </c>
      <c r="K1251" s="1" t="s">
        <v>1744</v>
      </c>
    </row>
    <row r="1252" customFormat="false" ht="12.8" hidden="false" customHeight="false" outlineLevel="0" collapsed="false">
      <c r="A1252" s="1" t="s">
        <v>5822</v>
      </c>
      <c r="B1252" s="1" t="s">
        <v>5809</v>
      </c>
      <c r="C1252" s="1" t="s">
        <v>5810</v>
      </c>
      <c r="E1252" s="1" t="s">
        <v>1389</v>
      </c>
      <c r="F1252" s="2" t="n">
        <v>44390</v>
      </c>
      <c r="G1252" s="1" t="s">
        <v>55</v>
      </c>
      <c r="H1252" s="1" t="s">
        <v>5823</v>
      </c>
      <c r="I1252" s="1" t="s">
        <v>5824</v>
      </c>
      <c r="J1252" s="1" t="s">
        <v>76</v>
      </c>
      <c r="K1252" s="1" t="s">
        <v>1744</v>
      </c>
    </row>
    <row r="1253" customFormat="false" ht="12.8" hidden="false" customHeight="false" outlineLevel="0" collapsed="false">
      <c r="A1253" s="1" t="s">
        <v>5825</v>
      </c>
      <c r="B1253" s="1" t="s">
        <v>5809</v>
      </c>
      <c r="C1253" s="1" t="s">
        <v>5810</v>
      </c>
      <c r="E1253" s="1" t="s">
        <v>1389</v>
      </c>
      <c r="F1253" s="2" t="n">
        <v>44390</v>
      </c>
      <c r="G1253" s="1" t="s">
        <v>55</v>
      </c>
      <c r="H1253" s="1" t="s">
        <v>5826</v>
      </c>
      <c r="I1253" s="1" t="s">
        <v>5827</v>
      </c>
      <c r="J1253" s="1" t="s">
        <v>76</v>
      </c>
      <c r="K1253" s="1" t="s">
        <v>1744</v>
      </c>
    </row>
    <row r="1254" customFormat="false" ht="12.8" hidden="false" customHeight="false" outlineLevel="0" collapsed="false">
      <c r="A1254" s="1" t="s">
        <v>5828</v>
      </c>
      <c r="B1254" s="1" t="s">
        <v>5809</v>
      </c>
      <c r="C1254" s="1" t="s">
        <v>5810</v>
      </c>
      <c r="E1254" s="1" t="s">
        <v>1389</v>
      </c>
      <c r="F1254" s="2" t="n">
        <v>44390</v>
      </c>
      <c r="G1254" s="1" t="s">
        <v>55</v>
      </c>
      <c r="H1254" s="1" t="s">
        <v>5829</v>
      </c>
      <c r="I1254" s="1" t="s">
        <v>5830</v>
      </c>
      <c r="J1254" s="1" t="s">
        <v>76</v>
      </c>
      <c r="K1254" s="1" t="s">
        <v>1744</v>
      </c>
    </row>
    <row r="1255" customFormat="false" ht="12.8" hidden="false" customHeight="false" outlineLevel="0" collapsed="false">
      <c r="A1255" s="1" t="s">
        <v>5831</v>
      </c>
      <c r="B1255" s="1" t="s">
        <v>5809</v>
      </c>
      <c r="C1255" s="1" t="s">
        <v>5810</v>
      </c>
      <c r="E1255" s="1" t="s">
        <v>1389</v>
      </c>
      <c r="F1255" s="2" t="n">
        <v>44390</v>
      </c>
      <c r="G1255" s="1" t="s">
        <v>55</v>
      </c>
      <c r="H1255" s="1" t="s">
        <v>5832</v>
      </c>
      <c r="I1255" s="1" t="s">
        <v>5833</v>
      </c>
      <c r="J1255" s="1" t="s">
        <v>76</v>
      </c>
      <c r="K1255" s="1" t="s">
        <v>1744</v>
      </c>
    </row>
    <row r="1256" customFormat="false" ht="12.8" hidden="false" customHeight="false" outlineLevel="0" collapsed="false">
      <c r="A1256" s="1" t="s">
        <v>5834</v>
      </c>
      <c r="B1256" s="1" t="s">
        <v>5809</v>
      </c>
      <c r="C1256" s="1" t="s">
        <v>5810</v>
      </c>
      <c r="E1256" s="1" t="s">
        <v>1389</v>
      </c>
      <c r="F1256" s="2" t="n">
        <v>44390</v>
      </c>
      <c r="G1256" s="1" t="s">
        <v>55</v>
      </c>
      <c r="H1256" s="1" t="s">
        <v>5835</v>
      </c>
      <c r="I1256" s="1" t="s">
        <v>5836</v>
      </c>
      <c r="J1256" s="1" t="s">
        <v>76</v>
      </c>
      <c r="K1256" s="1" t="s">
        <v>1744</v>
      </c>
    </row>
    <row r="1257" customFormat="false" ht="12.8" hidden="false" customHeight="false" outlineLevel="0" collapsed="false">
      <c r="A1257" s="1" t="s">
        <v>5837</v>
      </c>
      <c r="B1257" s="1" t="s">
        <v>5809</v>
      </c>
      <c r="C1257" s="1" t="s">
        <v>5810</v>
      </c>
      <c r="E1257" s="1" t="s">
        <v>1389</v>
      </c>
      <c r="F1257" s="2" t="n">
        <v>44390</v>
      </c>
      <c r="G1257" s="1" t="s">
        <v>55</v>
      </c>
      <c r="H1257" s="1" t="s">
        <v>5838</v>
      </c>
      <c r="I1257" s="1" t="s">
        <v>5839</v>
      </c>
      <c r="J1257" s="1" t="s">
        <v>76</v>
      </c>
      <c r="K1257" s="1" t="s">
        <v>1744</v>
      </c>
    </row>
    <row r="1258" customFormat="false" ht="12.8" hidden="false" customHeight="false" outlineLevel="0" collapsed="false">
      <c r="A1258" s="1" t="s">
        <v>5840</v>
      </c>
      <c r="B1258" s="1" t="s">
        <v>5809</v>
      </c>
      <c r="C1258" s="1" t="s">
        <v>5841</v>
      </c>
      <c r="E1258" s="1" t="s">
        <v>1389</v>
      </c>
      <c r="F1258" s="2" t="n">
        <v>44390</v>
      </c>
      <c r="G1258" s="1" t="s">
        <v>55</v>
      </c>
      <c r="H1258" s="1" t="s">
        <v>5840</v>
      </c>
      <c r="I1258" s="1" t="s">
        <v>5842</v>
      </c>
      <c r="J1258" s="1" t="n">
        <v>20210914</v>
      </c>
      <c r="K1258" s="1" t="s">
        <v>1744</v>
      </c>
    </row>
    <row r="1259" customFormat="false" ht="12.8" hidden="false" customHeight="false" outlineLevel="0" collapsed="false">
      <c r="A1259" s="1" t="s">
        <v>5843</v>
      </c>
      <c r="B1259" s="1" t="s">
        <v>5809</v>
      </c>
      <c r="C1259" s="1" t="s">
        <v>5841</v>
      </c>
      <c r="E1259" s="1" t="s">
        <v>1389</v>
      </c>
      <c r="F1259" s="2" t="n">
        <v>44390</v>
      </c>
      <c r="G1259" s="1" t="s">
        <v>55</v>
      </c>
      <c r="H1259" s="1" t="s">
        <v>5843</v>
      </c>
      <c r="I1259" s="1" t="s">
        <v>5844</v>
      </c>
      <c r="J1259" s="1" t="n">
        <v>20210914</v>
      </c>
      <c r="K1259" s="1" t="s">
        <v>1744</v>
      </c>
    </row>
    <row r="1260" customFormat="false" ht="12.8" hidden="false" customHeight="false" outlineLevel="0" collapsed="false">
      <c r="A1260" s="1" t="s">
        <v>5845</v>
      </c>
      <c r="B1260" s="1" t="s">
        <v>5809</v>
      </c>
      <c r="C1260" s="1" t="s">
        <v>5841</v>
      </c>
      <c r="E1260" s="1" t="s">
        <v>1389</v>
      </c>
      <c r="F1260" s="2" t="n">
        <v>44390</v>
      </c>
      <c r="G1260" s="1" t="s">
        <v>55</v>
      </c>
      <c r="H1260" s="1" t="s">
        <v>5845</v>
      </c>
      <c r="I1260" s="1" t="s">
        <v>5846</v>
      </c>
      <c r="J1260" s="1" t="n">
        <v>20210914</v>
      </c>
      <c r="K1260" s="1" t="s">
        <v>1744</v>
      </c>
    </row>
    <row r="1261" customFormat="false" ht="12.8" hidden="false" customHeight="false" outlineLevel="0" collapsed="false">
      <c r="A1261" s="1" t="s">
        <v>5847</v>
      </c>
      <c r="B1261" s="1" t="s">
        <v>5809</v>
      </c>
      <c r="C1261" s="1" t="s">
        <v>5841</v>
      </c>
      <c r="E1261" s="1" t="s">
        <v>1389</v>
      </c>
      <c r="F1261" s="2" t="n">
        <v>44390</v>
      </c>
      <c r="G1261" s="1" t="s">
        <v>55</v>
      </c>
      <c r="H1261" s="1" t="s">
        <v>5847</v>
      </c>
      <c r="I1261" s="1" t="s">
        <v>5848</v>
      </c>
      <c r="J1261" s="1" t="n">
        <v>20210914</v>
      </c>
      <c r="K1261" s="1" t="s">
        <v>1744</v>
      </c>
    </row>
    <row r="1262" customFormat="false" ht="12.8" hidden="false" customHeight="false" outlineLevel="0" collapsed="false">
      <c r="A1262" s="1" t="s">
        <v>5849</v>
      </c>
      <c r="B1262" s="1" t="s">
        <v>5809</v>
      </c>
      <c r="C1262" s="1" t="s">
        <v>5841</v>
      </c>
      <c r="E1262" s="1" t="s">
        <v>1389</v>
      </c>
      <c r="F1262" s="2" t="n">
        <v>44390</v>
      </c>
      <c r="G1262" s="1" t="s">
        <v>55</v>
      </c>
      <c r="H1262" s="1" t="s">
        <v>5849</v>
      </c>
      <c r="I1262" s="1" t="s">
        <v>5850</v>
      </c>
      <c r="J1262" s="1" t="n">
        <v>20210914</v>
      </c>
      <c r="K1262" s="1" t="s">
        <v>1744</v>
      </c>
    </row>
    <row r="1263" customFormat="false" ht="12.8" hidden="false" customHeight="false" outlineLevel="0" collapsed="false">
      <c r="A1263" s="1" t="s">
        <v>5851</v>
      </c>
      <c r="B1263" s="1" t="s">
        <v>5809</v>
      </c>
      <c r="C1263" s="1" t="s">
        <v>5841</v>
      </c>
      <c r="E1263" s="1" t="s">
        <v>1389</v>
      </c>
      <c r="F1263" s="2" t="n">
        <v>44390</v>
      </c>
      <c r="G1263" s="1" t="s">
        <v>55</v>
      </c>
      <c r="H1263" s="1" t="s">
        <v>5851</v>
      </c>
      <c r="I1263" s="1" t="s">
        <v>5852</v>
      </c>
      <c r="J1263" s="1" t="n">
        <v>20210914</v>
      </c>
      <c r="K1263" s="1" t="s">
        <v>1744</v>
      </c>
    </row>
    <row r="1264" customFormat="false" ht="12.8" hidden="false" customHeight="false" outlineLevel="0" collapsed="false">
      <c r="A1264" s="1" t="s">
        <v>5853</v>
      </c>
      <c r="B1264" s="1" t="s">
        <v>5809</v>
      </c>
      <c r="C1264" s="1" t="s">
        <v>5841</v>
      </c>
      <c r="E1264" s="1" t="s">
        <v>1389</v>
      </c>
      <c r="F1264" s="2" t="n">
        <v>44390</v>
      </c>
      <c r="G1264" s="1" t="s">
        <v>55</v>
      </c>
      <c r="H1264" s="1" t="s">
        <v>5853</v>
      </c>
      <c r="I1264" s="1" t="s">
        <v>5854</v>
      </c>
      <c r="J1264" s="1" t="n">
        <v>20210914</v>
      </c>
      <c r="K1264" s="1" t="s">
        <v>1744</v>
      </c>
    </row>
    <row r="1265" customFormat="false" ht="12.8" hidden="false" customHeight="false" outlineLevel="0" collapsed="false">
      <c r="A1265" s="1" t="s">
        <v>5855</v>
      </c>
      <c r="B1265" s="1" t="s">
        <v>5809</v>
      </c>
      <c r="C1265" s="1" t="s">
        <v>5841</v>
      </c>
      <c r="E1265" s="1" t="s">
        <v>1389</v>
      </c>
      <c r="F1265" s="2" t="n">
        <v>44390</v>
      </c>
      <c r="G1265" s="1" t="s">
        <v>55</v>
      </c>
      <c r="H1265" s="1" t="s">
        <v>5855</v>
      </c>
      <c r="I1265" s="1" t="s">
        <v>5856</v>
      </c>
      <c r="J1265" s="1" t="n">
        <v>20210914</v>
      </c>
      <c r="K1265" s="1" t="s">
        <v>1744</v>
      </c>
    </row>
    <row r="1266" customFormat="false" ht="12.8" hidden="false" customHeight="false" outlineLevel="0" collapsed="false">
      <c r="A1266" s="1" t="s">
        <v>5857</v>
      </c>
      <c r="B1266" s="1" t="s">
        <v>5809</v>
      </c>
      <c r="C1266" s="1" t="s">
        <v>5841</v>
      </c>
      <c r="E1266" s="1" t="s">
        <v>1389</v>
      </c>
      <c r="F1266" s="2" t="n">
        <v>44390</v>
      </c>
      <c r="G1266" s="1" t="s">
        <v>55</v>
      </c>
      <c r="H1266" s="1" t="s">
        <v>5857</v>
      </c>
      <c r="I1266" s="1" t="s">
        <v>5858</v>
      </c>
      <c r="J1266" s="1" t="n">
        <v>20210914</v>
      </c>
      <c r="K1266" s="1" t="s">
        <v>1744</v>
      </c>
    </row>
    <row r="1267" customFormat="false" ht="12.8" hidden="false" customHeight="false" outlineLevel="0" collapsed="false">
      <c r="A1267" s="1" t="s">
        <v>5859</v>
      </c>
      <c r="B1267" s="1" t="s">
        <v>5809</v>
      </c>
      <c r="C1267" s="1" t="s">
        <v>5841</v>
      </c>
      <c r="E1267" s="1" t="s">
        <v>1389</v>
      </c>
      <c r="F1267" s="2" t="n">
        <v>44390</v>
      </c>
      <c r="G1267" s="1" t="s">
        <v>55</v>
      </c>
      <c r="H1267" s="1" t="s">
        <v>5859</v>
      </c>
      <c r="I1267" s="1" t="s">
        <v>5860</v>
      </c>
      <c r="J1267" s="1" t="n">
        <v>20210914</v>
      </c>
      <c r="K1267" s="1" t="s">
        <v>1744</v>
      </c>
    </row>
    <row r="1268" customFormat="false" ht="12.8" hidden="false" customHeight="false" outlineLevel="0" collapsed="false">
      <c r="A1268" s="1" t="s">
        <v>5861</v>
      </c>
      <c r="B1268" s="1" t="s">
        <v>5809</v>
      </c>
      <c r="C1268" s="1" t="s">
        <v>5841</v>
      </c>
      <c r="E1268" s="1" t="s">
        <v>1389</v>
      </c>
      <c r="F1268" s="2" t="n">
        <v>44390</v>
      </c>
      <c r="G1268" s="1" t="s">
        <v>55</v>
      </c>
      <c r="H1268" s="1" t="s">
        <v>5861</v>
      </c>
      <c r="I1268" s="1" t="s">
        <v>5862</v>
      </c>
      <c r="J1268" s="1" t="n">
        <v>20210914</v>
      </c>
      <c r="K1268" s="1" t="s">
        <v>1744</v>
      </c>
    </row>
    <row r="1269" customFormat="false" ht="12.8" hidden="false" customHeight="false" outlineLevel="0" collapsed="false">
      <c r="A1269" s="1" t="s">
        <v>5863</v>
      </c>
      <c r="B1269" s="1" t="s">
        <v>5809</v>
      </c>
      <c r="C1269" s="1" t="s">
        <v>5841</v>
      </c>
      <c r="E1269" s="1" t="s">
        <v>1389</v>
      </c>
      <c r="F1269" s="2" t="n">
        <v>44390</v>
      </c>
      <c r="G1269" s="1" t="s">
        <v>55</v>
      </c>
      <c r="H1269" s="1" t="s">
        <v>5863</v>
      </c>
      <c r="I1269" s="1" t="s">
        <v>5864</v>
      </c>
      <c r="J1269" s="1" t="n">
        <v>20210914</v>
      </c>
      <c r="K1269" s="1" t="s">
        <v>1744</v>
      </c>
    </row>
    <row r="1270" customFormat="false" ht="12.8" hidden="false" customHeight="false" outlineLevel="0" collapsed="false">
      <c r="A1270" s="1" t="s">
        <v>5865</v>
      </c>
      <c r="B1270" s="1" t="s">
        <v>5809</v>
      </c>
      <c r="C1270" s="1" t="s">
        <v>5841</v>
      </c>
      <c r="E1270" s="1" t="s">
        <v>1389</v>
      </c>
      <c r="F1270" s="2" t="n">
        <v>44390</v>
      </c>
      <c r="G1270" s="1" t="s">
        <v>55</v>
      </c>
      <c r="H1270" s="1" t="s">
        <v>5865</v>
      </c>
      <c r="I1270" s="1" t="s">
        <v>5866</v>
      </c>
      <c r="J1270" s="1" t="n">
        <v>20210914</v>
      </c>
      <c r="K1270" s="1" t="s">
        <v>1744</v>
      </c>
    </row>
    <row r="1271" customFormat="false" ht="12.8" hidden="false" customHeight="false" outlineLevel="0" collapsed="false">
      <c r="A1271" s="1" t="s">
        <v>5867</v>
      </c>
      <c r="B1271" s="1" t="s">
        <v>5809</v>
      </c>
      <c r="C1271" s="1" t="s">
        <v>5841</v>
      </c>
      <c r="E1271" s="1" t="s">
        <v>1389</v>
      </c>
      <c r="F1271" s="2" t="n">
        <v>44390</v>
      </c>
      <c r="G1271" s="1" t="s">
        <v>55</v>
      </c>
      <c r="H1271" s="1" t="s">
        <v>5868</v>
      </c>
      <c r="I1271" s="1" t="s">
        <v>5869</v>
      </c>
      <c r="J1271" s="1" t="s">
        <v>76</v>
      </c>
      <c r="K1271" s="1" t="s">
        <v>1744</v>
      </c>
    </row>
    <row r="1272" customFormat="false" ht="12.8" hidden="false" customHeight="false" outlineLevel="0" collapsed="false">
      <c r="A1272" s="1" t="s">
        <v>5870</v>
      </c>
      <c r="B1272" s="1" t="s">
        <v>5809</v>
      </c>
      <c r="C1272" s="1" t="s">
        <v>5841</v>
      </c>
      <c r="E1272" s="1" t="s">
        <v>1389</v>
      </c>
      <c r="F1272" s="2" t="n">
        <v>44390</v>
      </c>
      <c r="G1272" s="1" t="s">
        <v>55</v>
      </c>
      <c r="H1272" s="1" t="s">
        <v>5870</v>
      </c>
      <c r="I1272" s="1" t="s">
        <v>5871</v>
      </c>
      <c r="J1272" s="1" t="n">
        <v>20210914</v>
      </c>
      <c r="K1272" s="1" t="s">
        <v>1744</v>
      </c>
    </row>
    <row r="1273" customFormat="false" ht="12.8" hidden="false" customHeight="false" outlineLevel="0" collapsed="false">
      <c r="A1273" s="1" t="s">
        <v>5872</v>
      </c>
      <c r="B1273" s="1" t="s">
        <v>5809</v>
      </c>
      <c r="C1273" s="1" t="s">
        <v>5841</v>
      </c>
      <c r="E1273" s="1" t="s">
        <v>1389</v>
      </c>
      <c r="F1273" s="2" t="n">
        <v>44390</v>
      </c>
      <c r="G1273" s="1" t="s">
        <v>55</v>
      </c>
      <c r="H1273" s="1" t="s">
        <v>5872</v>
      </c>
      <c r="I1273" s="1" t="s">
        <v>5873</v>
      </c>
      <c r="J1273" s="1" t="n">
        <v>20210914</v>
      </c>
      <c r="K1273" s="1" t="s">
        <v>1744</v>
      </c>
    </row>
    <row r="1274" customFormat="false" ht="12.8" hidden="false" customHeight="false" outlineLevel="0" collapsed="false">
      <c r="A1274" s="1" t="s">
        <v>5874</v>
      </c>
      <c r="B1274" s="1" t="s">
        <v>5809</v>
      </c>
      <c r="C1274" s="1" t="s">
        <v>5841</v>
      </c>
      <c r="E1274" s="1" t="s">
        <v>1389</v>
      </c>
      <c r="F1274" s="2" t="n">
        <v>44390</v>
      </c>
      <c r="G1274" s="1" t="s">
        <v>55</v>
      </c>
      <c r="H1274" s="1" t="s">
        <v>5874</v>
      </c>
      <c r="I1274" s="1" t="s">
        <v>5875</v>
      </c>
      <c r="J1274" s="1" t="n">
        <v>20210914</v>
      </c>
      <c r="K1274" s="1" t="s">
        <v>1744</v>
      </c>
    </row>
    <row r="1275" customFormat="false" ht="12.8" hidden="false" customHeight="false" outlineLevel="0" collapsed="false">
      <c r="A1275" s="1" t="s">
        <v>5876</v>
      </c>
      <c r="B1275" s="1" t="s">
        <v>5809</v>
      </c>
      <c r="C1275" s="1" t="s">
        <v>5841</v>
      </c>
      <c r="E1275" s="1" t="s">
        <v>1389</v>
      </c>
      <c r="F1275" s="2" t="n">
        <v>44390</v>
      </c>
      <c r="G1275" s="1" t="s">
        <v>55</v>
      </c>
      <c r="H1275" s="1" t="s">
        <v>5876</v>
      </c>
      <c r="I1275" s="1" t="s">
        <v>5877</v>
      </c>
      <c r="J1275" s="1" t="n">
        <v>20210914</v>
      </c>
      <c r="K1275" s="1" t="s">
        <v>1744</v>
      </c>
    </row>
    <row r="1276" customFormat="false" ht="12.8" hidden="false" customHeight="false" outlineLevel="0" collapsed="false">
      <c r="A1276" s="1" t="s">
        <v>5878</v>
      </c>
      <c r="B1276" s="1" t="s">
        <v>5809</v>
      </c>
      <c r="C1276" s="1" t="s">
        <v>5841</v>
      </c>
      <c r="E1276" s="1" t="s">
        <v>1389</v>
      </c>
      <c r="F1276" s="2" t="n">
        <v>44390</v>
      </c>
      <c r="G1276" s="1" t="s">
        <v>55</v>
      </c>
      <c r="H1276" s="1" t="s">
        <v>5878</v>
      </c>
      <c r="I1276" s="1" t="s">
        <v>5879</v>
      </c>
      <c r="J1276" s="1" t="n">
        <v>20210914</v>
      </c>
      <c r="K1276" s="1" t="s">
        <v>1744</v>
      </c>
    </row>
    <row r="1277" customFormat="false" ht="12.8" hidden="false" customHeight="false" outlineLevel="0" collapsed="false">
      <c r="A1277" s="1" t="s">
        <v>5880</v>
      </c>
      <c r="B1277" s="1" t="s">
        <v>5809</v>
      </c>
      <c r="C1277" s="1" t="s">
        <v>5841</v>
      </c>
      <c r="E1277" s="1" t="s">
        <v>1389</v>
      </c>
      <c r="F1277" s="2" t="n">
        <v>44390</v>
      </c>
      <c r="G1277" s="1" t="s">
        <v>55</v>
      </c>
      <c r="H1277" s="1" t="s">
        <v>5880</v>
      </c>
      <c r="I1277" s="1" t="s">
        <v>5881</v>
      </c>
      <c r="J1277" s="1" t="n">
        <v>20210914</v>
      </c>
      <c r="K1277" s="1" t="s">
        <v>1744</v>
      </c>
    </row>
    <row r="1278" customFormat="false" ht="12.8" hidden="false" customHeight="false" outlineLevel="0" collapsed="false">
      <c r="A1278" s="1" t="s">
        <v>5882</v>
      </c>
      <c r="B1278" s="1" t="s">
        <v>5809</v>
      </c>
      <c r="C1278" s="1" t="s">
        <v>5841</v>
      </c>
      <c r="E1278" s="1" t="s">
        <v>1389</v>
      </c>
      <c r="F1278" s="2" t="n">
        <v>44390</v>
      </c>
      <c r="G1278" s="1" t="s">
        <v>55</v>
      </c>
      <c r="H1278" s="1" t="s">
        <v>5882</v>
      </c>
      <c r="I1278" s="1" t="s">
        <v>5883</v>
      </c>
      <c r="J1278" s="1" t="n">
        <v>20210914</v>
      </c>
      <c r="K1278" s="1" t="s">
        <v>1744</v>
      </c>
    </row>
    <row r="1279" customFormat="false" ht="12.8" hidden="false" customHeight="false" outlineLevel="0" collapsed="false">
      <c r="A1279" s="1" t="s">
        <v>5884</v>
      </c>
      <c r="B1279" s="1" t="s">
        <v>5809</v>
      </c>
      <c r="C1279" s="1" t="s">
        <v>5841</v>
      </c>
      <c r="E1279" s="1" t="s">
        <v>1389</v>
      </c>
      <c r="F1279" s="2" t="n">
        <v>44390</v>
      </c>
      <c r="G1279" s="1" t="s">
        <v>55</v>
      </c>
      <c r="H1279" s="1" t="s">
        <v>5884</v>
      </c>
      <c r="I1279" s="1" t="s">
        <v>5885</v>
      </c>
      <c r="J1279" s="1" t="n">
        <v>20210914</v>
      </c>
      <c r="K1279" s="1" t="s">
        <v>1744</v>
      </c>
    </row>
    <row r="1280" customFormat="false" ht="12.8" hidden="false" customHeight="false" outlineLevel="0" collapsed="false">
      <c r="A1280" s="1" t="s">
        <v>5886</v>
      </c>
      <c r="B1280" s="1" t="s">
        <v>5809</v>
      </c>
      <c r="C1280" s="1" t="s">
        <v>5887</v>
      </c>
      <c r="D1280" s="1" t="s">
        <v>5888</v>
      </c>
      <c r="E1280" s="1" t="s">
        <v>1389</v>
      </c>
      <c r="F1280" s="1" t="n">
        <v>0</v>
      </c>
      <c r="G1280" s="1" t="s">
        <v>6</v>
      </c>
      <c r="I1280" s="1" t="s">
        <v>5889</v>
      </c>
      <c r="J1280" s="1" t="n">
        <v>20210414</v>
      </c>
      <c r="K1280" s="1" t="s">
        <v>5890</v>
      </c>
    </row>
    <row r="1281" customFormat="false" ht="12.8" hidden="false" customHeight="false" outlineLevel="0" collapsed="false">
      <c r="A1281" s="1" t="s">
        <v>5891</v>
      </c>
      <c r="B1281" s="1" t="s">
        <v>5809</v>
      </c>
      <c r="C1281" s="1" t="s">
        <v>5892</v>
      </c>
      <c r="E1281" s="1" t="s">
        <v>1389</v>
      </c>
      <c r="F1281" s="2" t="n">
        <v>44489</v>
      </c>
      <c r="G1281" s="1" t="s">
        <v>55</v>
      </c>
      <c r="H1281" s="1" t="s">
        <v>5891</v>
      </c>
      <c r="I1281" s="1" t="s">
        <v>5893</v>
      </c>
      <c r="J1281" s="1" t="n">
        <v>20211117</v>
      </c>
      <c r="K1281" s="1" t="s">
        <v>5894</v>
      </c>
    </row>
    <row r="1282" customFormat="false" ht="12.8" hidden="false" customHeight="false" outlineLevel="0" collapsed="false">
      <c r="A1282" s="1" t="s">
        <v>5895</v>
      </c>
      <c r="B1282" s="1" t="s">
        <v>5809</v>
      </c>
      <c r="C1282" s="1" t="s">
        <v>5896</v>
      </c>
      <c r="D1282" s="1" t="s">
        <v>5897</v>
      </c>
      <c r="E1282" s="1" t="s">
        <v>1389</v>
      </c>
      <c r="F1282" s="1" t="s">
        <v>104</v>
      </c>
      <c r="G1282" s="1" t="s">
        <v>6</v>
      </c>
      <c r="H1282" s="1" t="n">
        <v>756531</v>
      </c>
      <c r="I1282" s="1" t="s">
        <v>5898</v>
      </c>
      <c r="J1282" s="1" t="n">
        <v>20210414</v>
      </c>
      <c r="K1282" s="1" t="s">
        <v>466</v>
      </c>
    </row>
    <row r="1283" customFormat="false" ht="12.8" hidden="false" customHeight="false" outlineLevel="0" collapsed="false">
      <c r="A1283" s="1" t="s">
        <v>5899</v>
      </c>
      <c r="B1283" s="1" t="s">
        <v>5809</v>
      </c>
      <c r="C1283" s="1" t="s">
        <v>5564</v>
      </c>
      <c r="E1283" s="1" t="s">
        <v>1389</v>
      </c>
      <c r="F1283" s="2" t="n">
        <v>44489</v>
      </c>
      <c r="G1283" s="1" t="s">
        <v>55</v>
      </c>
      <c r="H1283" s="1" t="s">
        <v>5899</v>
      </c>
      <c r="I1283" s="1" t="s">
        <v>5900</v>
      </c>
      <c r="J1283" s="1" t="n">
        <v>20211117</v>
      </c>
      <c r="K1283" s="1" t="s">
        <v>5894</v>
      </c>
    </row>
    <row r="1284" customFormat="false" ht="12.8" hidden="false" customHeight="false" outlineLevel="0" collapsed="false">
      <c r="A1284" s="1" t="s">
        <v>5901</v>
      </c>
      <c r="B1284" s="1" t="s">
        <v>5902</v>
      </c>
      <c r="C1284" s="1" t="s">
        <v>5903</v>
      </c>
      <c r="D1284" s="1" t="s">
        <v>5904</v>
      </c>
      <c r="E1284" s="1" t="s">
        <v>240</v>
      </c>
      <c r="F1284" s="1" t="s">
        <v>5</v>
      </c>
      <c r="G1284" s="1" t="s">
        <v>6</v>
      </c>
      <c r="H1284" s="1" t="n">
        <v>248961</v>
      </c>
      <c r="I1284" s="1" t="s">
        <v>5905</v>
      </c>
      <c r="J1284" s="1" t="n">
        <v>20210414</v>
      </c>
      <c r="K1284" s="1" t="s">
        <v>5906</v>
      </c>
    </row>
    <row r="1285" customFormat="false" ht="12.8" hidden="false" customHeight="false" outlineLevel="0" collapsed="false">
      <c r="A1285" s="1" t="s">
        <v>5907</v>
      </c>
      <c r="B1285" s="1" t="s">
        <v>5908</v>
      </c>
      <c r="C1285" s="1" t="s">
        <v>5909</v>
      </c>
      <c r="E1285" s="1" t="s">
        <v>1228</v>
      </c>
      <c r="F1285" s="1" t="n">
        <v>20181003</v>
      </c>
      <c r="G1285" s="1" t="s">
        <v>55</v>
      </c>
      <c r="H1285" s="1" t="s">
        <v>5910</v>
      </c>
      <c r="I1285" s="1" t="s">
        <v>5911</v>
      </c>
      <c r="J1285" s="1" t="n">
        <v>20210414</v>
      </c>
      <c r="K1285" s="1" t="s">
        <v>4064</v>
      </c>
    </row>
    <row r="1286" customFormat="false" ht="12.8" hidden="false" customHeight="false" outlineLevel="0" collapsed="false">
      <c r="A1286" s="1" t="s">
        <v>5912</v>
      </c>
      <c r="B1286" s="1" t="s">
        <v>5913</v>
      </c>
      <c r="C1286" s="1" t="s">
        <v>5914</v>
      </c>
      <c r="D1286" s="1" t="s">
        <v>5915</v>
      </c>
      <c r="E1286" s="1" t="s">
        <v>5916</v>
      </c>
      <c r="F1286" s="1" t="s">
        <v>5</v>
      </c>
      <c r="G1286" s="1" t="s">
        <v>6</v>
      </c>
      <c r="I1286" s="1" t="s">
        <v>5917</v>
      </c>
      <c r="J1286" s="1" t="n">
        <v>20210414</v>
      </c>
      <c r="K1286" s="1" t="s">
        <v>145</v>
      </c>
    </row>
    <row r="1287" customFormat="false" ht="12.8" hidden="false" customHeight="false" outlineLevel="0" collapsed="false">
      <c r="A1287" s="1" t="s">
        <v>5918</v>
      </c>
      <c r="B1287" s="1" t="s">
        <v>5919</v>
      </c>
      <c r="C1287" s="1" t="s">
        <v>5920</v>
      </c>
      <c r="D1287" s="1" t="s">
        <v>5921</v>
      </c>
      <c r="E1287" s="1" t="s">
        <v>5922</v>
      </c>
      <c r="F1287" s="1" t="n">
        <v>0</v>
      </c>
      <c r="G1287" s="1" t="s">
        <v>6</v>
      </c>
      <c r="I1287" s="1" t="s">
        <v>5923</v>
      </c>
      <c r="J1287" s="1" t="n">
        <v>20210414</v>
      </c>
      <c r="K1287" s="1" t="s">
        <v>5924</v>
      </c>
    </row>
    <row r="1288" customFormat="false" ht="12.8" hidden="false" customHeight="false" outlineLevel="0" collapsed="false">
      <c r="A1288" s="1" t="s">
        <v>5925</v>
      </c>
      <c r="B1288" s="1" t="s">
        <v>5926</v>
      </c>
      <c r="C1288" s="1" t="s">
        <v>5927</v>
      </c>
      <c r="E1288" s="1" t="s">
        <v>4110</v>
      </c>
      <c r="F1288" s="1" t="n">
        <v>0</v>
      </c>
      <c r="G1288" s="1" t="s">
        <v>6</v>
      </c>
      <c r="I1288" s="1" t="s">
        <v>5928</v>
      </c>
      <c r="J1288" s="1" t="n">
        <v>20210414</v>
      </c>
      <c r="K1288" s="1" t="s">
        <v>5929</v>
      </c>
    </row>
    <row r="1289" customFormat="false" ht="12.8" hidden="false" customHeight="false" outlineLevel="0" collapsed="false">
      <c r="A1289" s="1" t="s">
        <v>5930</v>
      </c>
      <c r="B1289" s="1" t="s">
        <v>5931</v>
      </c>
      <c r="C1289" s="1" t="s">
        <v>3197</v>
      </c>
      <c r="D1289" s="1" t="s">
        <v>5932</v>
      </c>
      <c r="E1289" s="1" t="s">
        <v>3160</v>
      </c>
      <c r="F1289" s="1" t="n">
        <v>0</v>
      </c>
      <c r="G1289" s="1" t="s">
        <v>6</v>
      </c>
      <c r="H1289" s="1" t="n">
        <v>1348381</v>
      </c>
      <c r="I1289" s="1" t="s">
        <v>5933</v>
      </c>
      <c r="J1289" s="1" t="n">
        <v>20210414</v>
      </c>
      <c r="K1289" s="1" t="s">
        <v>2516</v>
      </c>
    </row>
    <row r="1290" customFormat="false" ht="12.8" hidden="false" customHeight="false" outlineLevel="0" collapsed="false">
      <c r="A1290" s="1" t="s">
        <v>5934</v>
      </c>
      <c r="B1290" s="1" t="s">
        <v>5931</v>
      </c>
      <c r="C1290" s="1" t="s">
        <v>5935</v>
      </c>
      <c r="D1290" s="1" t="s">
        <v>5936</v>
      </c>
      <c r="E1290" s="1" t="s">
        <v>3160</v>
      </c>
      <c r="F1290" s="1" t="n">
        <v>0</v>
      </c>
      <c r="G1290" s="1" t="s">
        <v>6</v>
      </c>
      <c r="H1290" s="1" t="n">
        <v>1348391</v>
      </c>
      <c r="I1290" s="1" t="s">
        <v>5937</v>
      </c>
      <c r="J1290" s="1" t="n">
        <v>20210414</v>
      </c>
      <c r="K1290" s="1" t="s">
        <v>2516</v>
      </c>
    </row>
    <row r="1291" customFormat="false" ht="12.8" hidden="false" customHeight="false" outlineLevel="0" collapsed="false">
      <c r="A1291" s="1" t="s">
        <v>5938</v>
      </c>
      <c r="B1291" s="1" t="s">
        <v>5931</v>
      </c>
      <c r="C1291" s="1" t="s">
        <v>5939</v>
      </c>
      <c r="D1291" s="1" t="s">
        <v>5940</v>
      </c>
      <c r="E1291" s="1" t="s">
        <v>3160</v>
      </c>
      <c r="F1291" s="1" t="n">
        <v>20180724</v>
      </c>
      <c r="G1291" s="1" t="s">
        <v>55</v>
      </c>
      <c r="H1291" s="1" t="s">
        <v>5941</v>
      </c>
      <c r="I1291" s="1" t="s">
        <v>5942</v>
      </c>
      <c r="J1291" s="1" t="s">
        <v>76</v>
      </c>
      <c r="K1291" s="1" t="s">
        <v>5943</v>
      </c>
    </row>
    <row r="1292" customFormat="false" ht="12.8" hidden="false" customHeight="false" outlineLevel="0" collapsed="false">
      <c r="A1292" s="1" t="s">
        <v>5944</v>
      </c>
      <c r="B1292" s="1" t="s">
        <v>5931</v>
      </c>
      <c r="C1292" s="1" t="s">
        <v>5945</v>
      </c>
      <c r="D1292" s="1" t="s">
        <v>5940</v>
      </c>
      <c r="E1292" s="1" t="s">
        <v>3160</v>
      </c>
      <c r="F1292" s="1" t="n">
        <v>20180724</v>
      </c>
      <c r="G1292" s="1" t="s">
        <v>55</v>
      </c>
      <c r="H1292" s="1" t="s">
        <v>5946</v>
      </c>
      <c r="I1292" s="1" t="s">
        <v>5947</v>
      </c>
      <c r="J1292" s="1" t="s">
        <v>76</v>
      </c>
      <c r="K1292" s="1" t="s">
        <v>5943</v>
      </c>
    </row>
    <row r="1293" customFormat="false" ht="12.8" hidden="false" customHeight="false" outlineLevel="0" collapsed="false">
      <c r="A1293" s="1" t="s">
        <v>5948</v>
      </c>
      <c r="B1293" s="1" t="s">
        <v>5931</v>
      </c>
      <c r="C1293" s="1" t="s">
        <v>5949</v>
      </c>
      <c r="E1293" s="1" t="s">
        <v>3160</v>
      </c>
      <c r="F1293" s="1" t="n">
        <v>20200512</v>
      </c>
      <c r="G1293" s="1" t="s">
        <v>55</v>
      </c>
      <c r="H1293" s="1" t="s">
        <v>5950</v>
      </c>
      <c r="I1293" s="1" t="s">
        <v>5951</v>
      </c>
      <c r="J1293" s="1" t="n">
        <v>20210414</v>
      </c>
      <c r="K1293" s="1" t="s">
        <v>5952</v>
      </c>
    </row>
    <row r="1294" customFormat="false" ht="12.8" hidden="false" customHeight="false" outlineLevel="0" collapsed="false">
      <c r="A1294" s="1" t="s">
        <v>5953</v>
      </c>
      <c r="B1294" s="1" t="s">
        <v>5954</v>
      </c>
      <c r="C1294" s="1" t="s">
        <v>5955</v>
      </c>
      <c r="D1294" s="1" t="s">
        <v>5956</v>
      </c>
      <c r="E1294" s="1" t="s">
        <v>248</v>
      </c>
      <c r="F1294" s="1" t="s">
        <v>5</v>
      </c>
      <c r="G1294" s="1" t="s">
        <v>6</v>
      </c>
      <c r="I1294" s="1" t="s">
        <v>5957</v>
      </c>
      <c r="J1294" s="1" t="n">
        <v>20210414</v>
      </c>
      <c r="K1294" s="1" t="s">
        <v>8</v>
      </c>
    </row>
    <row r="1295" customFormat="false" ht="12.8" hidden="false" customHeight="false" outlineLevel="0" collapsed="false">
      <c r="A1295" s="1" t="s">
        <v>5958</v>
      </c>
      <c r="B1295" s="1" t="s">
        <v>5931</v>
      </c>
      <c r="C1295" s="1" t="s">
        <v>5959</v>
      </c>
      <c r="D1295" s="1" t="s">
        <v>5960</v>
      </c>
      <c r="E1295" s="1" t="s">
        <v>3160</v>
      </c>
      <c r="F1295" s="1" t="n">
        <v>0</v>
      </c>
      <c r="G1295" s="1" t="s">
        <v>6</v>
      </c>
      <c r="I1295" s="1" t="s">
        <v>5961</v>
      </c>
      <c r="J1295" s="1" t="n">
        <v>20210414</v>
      </c>
      <c r="K1295" s="1" t="s">
        <v>5962</v>
      </c>
    </row>
    <row r="1296" customFormat="false" ht="12.8" hidden="false" customHeight="false" outlineLevel="0" collapsed="false">
      <c r="A1296" s="1" t="s">
        <v>5963</v>
      </c>
      <c r="B1296" s="1" t="s">
        <v>5964</v>
      </c>
      <c r="C1296" s="1" t="s">
        <v>5965</v>
      </c>
      <c r="D1296" s="1" t="s">
        <v>5966</v>
      </c>
      <c r="E1296" s="1" t="s">
        <v>4092</v>
      </c>
      <c r="F1296" s="1" t="n">
        <v>0</v>
      </c>
      <c r="G1296" s="1" t="s">
        <v>6</v>
      </c>
      <c r="I1296" s="1" t="s">
        <v>5967</v>
      </c>
      <c r="J1296" s="1" t="n">
        <v>20210414</v>
      </c>
      <c r="K1296" s="1" t="s">
        <v>5968</v>
      </c>
    </row>
    <row r="1297" customFormat="false" ht="12.8" hidden="false" customHeight="false" outlineLevel="0" collapsed="false">
      <c r="A1297" s="1" t="s">
        <v>5969</v>
      </c>
      <c r="B1297" s="1" t="s">
        <v>5964</v>
      </c>
      <c r="C1297" s="1" t="s">
        <v>5970</v>
      </c>
      <c r="D1297" s="1" t="s">
        <v>5971</v>
      </c>
      <c r="E1297" s="1" t="s">
        <v>4092</v>
      </c>
      <c r="F1297" s="1" t="n">
        <v>0</v>
      </c>
      <c r="G1297" s="1" t="s">
        <v>6</v>
      </c>
      <c r="H1297" s="1" t="n">
        <v>163581</v>
      </c>
      <c r="I1297" s="1" t="s">
        <v>5972</v>
      </c>
      <c r="J1297" s="1" t="n">
        <v>20210414</v>
      </c>
      <c r="K1297" s="1" t="s">
        <v>5973</v>
      </c>
    </row>
    <row r="1298" customFormat="false" ht="12.8" hidden="false" customHeight="false" outlineLevel="0" collapsed="false">
      <c r="A1298" s="1" t="s">
        <v>5974</v>
      </c>
      <c r="B1298" s="1" t="s">
        <v>5931</v>
      </c>
      <c r="C1298" s="1" t="s">
        <v>5975</v>
      </c>
      <c r="D1298" s="1" t="s">
        <v>5976</v>
      </c>
      <c r="E1298" s="1" t="s">
        <v>3160</v>
      </c>
      <c r="F1298" s="1" t="n">
        <v>20180717</v>
      </c>
      <c r="G1298" s="1" t="s">
        <v>55</v>
      </c>
      <c r="H1298" s="1" t="s">
        <v>5977</v>
      </c>
      <c r="I1298" s="1" t="s">
        <v>5978</v>
      </c>
      <c r="J1298" s="1" t="s">
        <v>76</v>
      </c>
      <c r="K1298" s="1" t="s">
        <v>5979</v>
      </c>
    </row>
    <row r="1299" customFormat="false" ht="12.8" hidden="false" customHeight="false" outlineLevel="0" collapsed="false">
      <c r="A1299" s="1" t="s">
        <v>5980</v>
      </c>
      <c r="B1299" s="1" t="s">
        <v>5931</v>
      </c>
      <c r="C1299" s="1" t="s">
        <v>5981</v>
      </c>
      <c r="D1299" s="1" t="s">
        <v>5982</v>
      </c>
      <c r="E1299" s="1" t="s">
        <v>3160</v>
      </c>
      <c r="F1299" s="1" t="n">
        <v>0</v>
      </c>
      <c r="G1299" s="1" t="s">
        <v>6</v>
      </c>
      <c r="H1299" s="1" t="n">
        <v>7051141</v>
      </c>
      <c r="I1299" s="1" t="s">
        <v>5983</v>
      </c>
      <c r="J1299" s="1" t="n">
        <v>20210421</v>
      </c>
      <c r="K1299" s="1" t="s">
        <v>5984</v>
      </c>
    </row>
    <row r="1300" customFormat="false" ht="12.8" hidden="false" customHeight="false" outlineLevel="0" collapsed="false">
      <c r="A1300" s="1" t="s">
        <v>5985</v>
      </c>
      <c r="B1300" s="1" t="s">
        <v>5931</v>
      </c>
      <c r="C1300" s="1" t="s">
        <v>5981</v>
      </c>
      <c r="D1300" s="1" t="s">
        <v>5986</v>
      </c>
      <c r="E1300" s="1" t="s">
        <v>3160</v>
      </c>
      <c r="F1300" s="3" t="s">
        <v>779</v>
      </c>
      <c r="G1300" s="1" t="s">
        <v>55</v>
      </c>
      <c r="H1300" s="1" t="s">
        <v>5985</v>
      </c>
      <c r="I1300" s="1" t="s">
        <v>5987</v>
      </c>
      <c r="J1300" s="1" t="n">
        <v>20210421</v>
      </c>
      <c r="K1300" s="1" t="s">
        <v>5988</v>
      </c>
    </row>
    <row r="1301" customFormat="false" ht="12.8" hidden="false" customHeight="false" outlineLevel="0" collapsed="false">
      <c r="A1301" s="1" t="s">
        <v>5989</v>
      </c>
      <c r="B1301" s="1" t="s">
        <v>5931</v>
      </c>
      <c r="C1301" s="1" t="s">
        <v>5990</v>
      </c>
      <c r="E1301" s="1" t="s">
        <v>3160</v>
      </c>
      <c r="F1301" s="1" t="n">
        <v>20171017</v>
      </c>
      <c r="G1301" s="1" t="s">
        <v>55</v>
      </c>
      <c r="H1301" s="1" t="s">
        <v>5991</v>
      </c>
      <c r="I1301" s="1" t="s">
        <v>5992</v>
      </c>
      <c r="J1301" s="1" t="n">
        <v>20210414</v>
      </c>
      <c r="K1301" s="1" t="s">
        <v>5993</v>
      </c>
    </row>
    <row r="1302" customFormat="false" ht="12.8" hidden="false" customHeight="false" outlineLevel="0" collapsed="false">
      <c r="A1302" s="1" t="s">
        <v>5994</v>
      </c>
      <c r="B1302" s="1" t="s">
        <v>5995</v>
      </c>
      <c r="C1302" s="1" t="s">
        <v>426</v>
      </c>
      <c r="D1302" s="1" t="s">
        <v>427</v>
      </c>
      <c r="E1302" s="1" t="s">
        <v>409</v>
      </c>
      <c r="F1302" s="1" t="n">
        <v>20140811</v>
      </c>
      <c r="G1302" s="1" t="s">
        <v>55</v>
      </c>
      <c r="H1302" s="1" t="s">
        <v>5996</v>
      </c>
      <c r="I1302" s="1" t="s">
        <v>5997</v>
      </c>
      <c r="J1302" s="1" t="n">
        <v>20210414</v>
      </c>
      <c r="K1302" s="1" t="s">
        <v>5998</v>
      </c>
    </row>
    <row r="1303" customFormat="false" ht="12.8" hidden="false" customHeight="false" outlineLevel="0" collapsed="false">
      <c r="A1303" s="1" t="s">
        <v>5999</v>
      </c>
      <c r="B1303" s="1" t="s">
        <v>5995</v>
      </c>
      <c r="C1303" s="1" t="s">
        <v>426</v>
      </c>
      <c r="E1303" s="1" t="s">
        <v>409</v>
      </c>
      <c r="F1303" s="1" t="n">
        <v>20200306</v>
      </c>
      <c r="G1303" s="1" t="s">
        <v>55</v>
      </c>
      <c r="H1303" s="1" t="s">
        <v>6000</v>
      </c>
      <c r="I1303" s="1" t="s">
        <v>6001</v>
      </c>
      <c r="J1303" s="1" t="s">
        <v>76</v>
      </c>
      <c r="K1303" s="1" t="s">
        <v>6002</v>
      </c>
    </row>
    <row r="1304" customFormat="false" ht="12.8" hidden="false" customHeight="false" outlineLevel="0" collapsed="false">
      <c r="A1304" s="1" t="s">
        <v>6003</v>
      </c>
      <c r="B1304" s="1" t="s">
        <v>5995</v>
      </c>
      <c r="C1304" s="1" t="s">
        <v>426</v>
      </c>
      <c r="E1304" s="1" t="s">
        <v>409</v>
      </c>
      <c r="F1304" s="1" t="n">
        <v>20200306</v>
      </c>
      <c r="G1304" s="1" t="s">
        <v>55</v>
      </c>
      <c r="H1304" s="1" t="s">
        <v>6004</v>
      </c>
      <c r="I1304" s="1" t="s">
        <v>6005</v>
      </c>
      <c r="J1304" s="1" t="s">
        <v>76</v>
      </c>
      <c r="K1304" s="1" t="s">
        <v>6002</v>
      </c>
    </row>
    <row r="1305" customFormat="false" ht="12.8" hidden="false" customHeight="false" outlineLevel="0" collapsed="false">
      <c r="A1305" s="1" t="s">
        <v>6006</v>
      </c>
      <c r="B1305" s="1" t="s">
        <v>5995</v>
      </c>
      <c r="C1305" s="1" t="s">
        <v>426</v>
      </c>
      <c r="E1305" s="1" t="s">
        <v>409</v>
      </c>
      <c r="F1305" s="1" t="n">
        <v>20200306</v>
      </c>
      <c r="G1305" s="1" t="s">
        <v>55</v>
      </c>
      <c r="H1305" s="1" t="s">
        <v>6007</v>
      </c>
      <c r="I1305" s="1" t="s">
        <v>6008</v>
      </c>
      <c r="J1305" s="1" t="s">
        <v>76</v>
      </c>
      <c r="K1305" s="1" t="s">
        <v>6002</v>
      </c>
    </row>
    <row r="1306" customFormat="false" ht="12.8" hidden="false" customHeight="false" outlineLevel="0" collapsed="false">
      <c r="A1306" s="1" t="s">
        <v>6009</v>
      </c>
      <c r="B1306" s="1" t="s">
        <v>5995</v>
      </c>
      <c r="C1306" s="1" t="s">
        <v>426</v>
      </c>
      <c r="E1306" s="1" t="s">
        <v>409</v>
      </c>
      <c r="F1306" s="1" t="n">
        <v>20200306</v>
      </c>
      <c r="G1306" s="1" t="s">
        <v>55</v>
      </c>
      <c r="H1306" s="1" t="s">
        <v>6010</v>
      </c>
      <c r="I1306" s="1" t="s">
        <v>6011</v>
      </c>
      <c r="J1306" s="1" t="s">
        <v>76</v>
      </c>
      <c r="K1306" s="1" t="s">
        <v>6002</v>
      </c>
    </row>
    <row r="1307" customFormat="false" ht="12.8" hidden="false" customHeight="false" outlineLevel="0" collapsed="false">
      <c r="A1307" s="1" t="s">
        <v>6012</v>
      </c>
      <c r="B1307" s="1" t="s">
        <v>5995</v>
      </c>
      <c r="C1307" s="1" t="s">
        <v>426</v>
      </c>
      <c r="E1307" s="1" t="s">
        <v>409</v>
      </c>
      <c r="F1307" s="1" t="n">
        <v>20200306</v>
      </c>
      <c r="G1307" s="1" t="s">
        <v>55</v>
      </c>
      <c r="H1307" s="1" t="s">
        <v>6013</v>
      </c>
      <c r="I1307" s="1" t="s">
        <v>6014</v>
      </c>
      <c r="J1307" s="1" t="s">
        <v>76</v>
      </c>
      <c r="K1307" s="1" t="s">
        <v>6002</v>
      </c>
    </row>
    <row r="1308" customFormat="false" ht="12.8" hidden="false" customHeight="false" outlineLevel="0" collapsed="false">
      <c r="A1308" s="1" t="s">
        <v>6015</v>
      </c>
      <c r="B1308" s="1" t="s">
        <v>5995</v>
      </c>
      <c r="C1308" s="1" t="s">
        <v>426</v>
      </c>
      <c r="E1308" s="1" t="s">
        <v>409</v>
      </c>
      <c r="F1308" s="1" t="n">
        <v>20200306</v>
      </c>
      <c r="G1308" s="1" t="s">
        <v>55</v>
      </c>
      <c r="H1308" s="1" t="s">
        <v>6016</v>
      </c>
      <c r="I1308" s="1" t="s">
        <v>6017</v>
      </c>
      <c r="J1308" s="1" t="s">
        <v>76</v>
      </c>
      <c r="K1308" s="1" t="s">
        <v>6002</v>
      </c>
    </row>
    <row r="1309" customFormat="false" ht="12.8" hidden="false" customHeight="false" outlineLevel="0" collapsed="false">
      <c r="A1309" s="1" t="s">
        <v>6018</v>
      </c>
      <c r="B1309" s="1" t="s">
        <v>5995</v>
      </c>
      <c r="C1309" s="1" t="s">
        <v>426</v>
      </c>
      <c r="E1309" s="1" t="s">
        <v>409</v>
      </c>
      <c r="F1309" s="1" t="n">
        <v>20200306</v>
      </c>
      <c r="G1309" s="1" t="s">
        <v>55</v>
      </c>
      <c r="H1309" s="1" t="s">
        <v>6019</v>
      </c>
      <c r="I1309" s="1" t="s">
        <v>6020</v>
      </c>
      <c r="J1309" s="1" t="s">
        <v>76</v>
      </c>
      <c r="K1309" s="1" t="s">
        <v>6002</v>
      </c>
    </row>
    <row r="1310" customFormat="false" ht="12.8" hidden="false" customHeight="false" outlineLevel="0" collapsed="false">
      <c r="A1310" s="1" t="s">
        <v>6021</v>
      </c>
      <c r="B1310" s="1" t="s">
        <v>5995</v>
      </c>
      <c r="C1310" s="1" t="s">
        <v>426</v>
      </c>
      <c r="E1310" s="1" t="s">
        <v>409</v>
      </c>
      <c r="F1310" s="1" t="n">
        <v>20200306</v>
      </c>
      <c r="G1310" s="1" t="s">
        <v>55</v>
      </c>
      <c r="H1310" s="1" t="s">
        <v>6022</v>
      </c>
      <c r="I1310" s="1" t="s">
        <v>6023</v>
      </c>
      <c r="J1310" s="1" t="s">
        <v>76</v>
      </c>
      <c r="K1310" s="1" t="s">
        <v>6002</v>
      </c>
    </row>
    <row r="1311" customFormat="false" ht="12.8" hidden="false" customHeight="false" outlineLevel="0" collapsed="false">
      <c r="A1311" s="1" t="s">
        <v>6024</v>
      </c>
      <c r="B1311" s="1" t="s">
        <v>5995</v>
      </c>
      <c r="C1311" s="1" t="s">
        <v>426</v>
      </c>
      <c r="E1311" s="1" t="s">
        <v>409</v>
      </c>
      <c r="F1311" s="1" t="n">
        <v>20200306</v>
      </c>
      <c r="G1311" s="1" t="s">
        <v>55</v>
      </c>
      <c r="H1311" s="1" t="s">
        <v>6025</v>
      </c>
      <c r="I1311" s="1" t="s">
        <v>6026</v>
      </c>
      <c r="J1311" s="1" t="s">
        <v>76</v>
      </c>
      <c r="K1311" s="1" t="s">
        <v>6002</v>
      </c>
    </row>
    <row r="1312" customFormat="false" ht="12.8" hidden="false" customHeight="false" outlineLevel="0" collapsed="false">
      <c r="A1312" s="1" t="s">
        <v>6027</v>
      </c>
      <c r="B1312" s="1" t="s">
        <v>5995</v>
      </c>
      <c r="C1312" s="1" t="s">
        <v>426</v>
      </c>
      <c r="E1312" s="1" t="s">
        <v>409</v>
      </c>
      <c r="F1312" s="1" t="n">
        <v>20200306</v>
      </c>
      <c r="G1312" s="1" t="s">
        <v>55</v>
      </c>
      <c r="H1312" s="1" t="s">
        <v>6028</v>
      </c>
      <c r="I1312" s="1" t="s">
        <v>6029</v>
      </c>
      <c r="J1312" s="1" t="s">
        <v>76</v>
      </c>
      <c r="K1312" s="1" t="s">
        <v>6002</v>
      </c>
    </row>
    <row r="1313" customFormat="false" ht="12.8" hidden="false" customHeight="false" outlineLevel="0" collapsed="false">
      <c r="A1313" s="1" t="s">
        <v>6030</v>
      </c>
      <c r="B1313" s="1" t="s">
        <v>5995</v>
      </c>
      <c r="C1313" s="1" t="s">
        <v>426</v>
      </c>
      <c r="E1313" s="1" t="s">
        <v>409</v>
      </c>
      <c r="F1313" s="1" t="n">
        <v>20190410</v>
      </c>
      <c r="G1313" s="1" t="s">
        <v>55</v>
      </c>
      <c r="H1313" s="1" t="s">
        <v>6031</v>
      </c>
      <c r="I1313" s="1" t="s">
        <v>6032</v>
      </c>
      <c r="J1313" s="1" t="s">
        <v>76</v>
      </c>
      <c r="K1313" s="1" t="s">
        <v>6033</v>
      </c>
    </row>
    <row r="1314" customFormat="false" ht="12.8" hidden="false" customHeight="false" outlineLevel="0" collapsed="false">
      <c r="A1314" s="1" t="s">
        <v>6034</v>
      </c>
      <c r="B1314" s="1" t="s">
        <v>5995</v>
      </c>
      <c r="C1314" s="1" t="s">
        <v>426</v>
      </c>
      <c r="E1314" s="1" t="s">
        <v>409</v>
      </c>
      <c r="F1314" s="1" t="n">
        <v>20200306</v>
      </c>
      <c r="G1314" s="1" t="s">
        <v>55</v>
      </c>
      <c r="H1314" s="1" t="s">
        <v>6035</v>
      </c>
      <c r="I1314" s="1" t="s">
        <v>6036</v>
      </c>
      <c r="J1314" s="1" t="s">
        <v>76</v>
      </c>
      <c r="K1314" s="1" t="s">
        <v>6002</v>
      </c>
    </row>
    <row r="1315" customFormat="false" ht="12.8" hidden="false" customHeight="false" outlineLevel="0" collapsed="false">
      <c r="A1315" s="1" t="s">
        <v>6037</v>
      </c>
      <c r="B1315" s="1" t="s">
        <v>5995</v>
      </c>
      <c r="C1315" s="1" t="s">
        <v>426</v>
      </c>
      <c r="E1315" s="1" t="s">
        <v>409</v>
      </c>
      <c r="F1315" s="1" t="n">
        <v>20200306</v>
      </c>
      <c r="G1315" s="1" t="s">
        <v>55</v>
      </c>
      <c r="H1315" s="1" t="s">
        <v>6038</v>
      </c>
      <c r="I1315" s="1" t="s">
        <v>6039</v>
      </c>
      <c r="J1315" s="1" t="s">
        <v>76</v>
      </c>
      <c r="K1315" s="1" t="s">
        <v>6002</v>
      </c>
    </row>
    <row r="1316" customFormat="false" ht="12.8" hidden="false" customHeight="false" outlineLevel="0" collapsed="false">
      <c r="A1316" s="1" t="s">
        <v>6040</v>
      </c>
      <c r="B1316" s="1" t="s">
        <v>5995</v>
      </c>
      <c r="C1316" s="1" t="s">
        <v>426</v>
      </c>
      <c r="E1316" s="1" t="s">
        <v>409</v>
      </c>
      <c r="F1316" s="1" t="n">
        <v>20200309</v>
      </c>
      <c r="G1316" s="1" t="s">
        <v>55</v>
      </c>
      <c r="H1316" s="1" t="s">
        <v>6041</v>
      </c>
      <c r="I1316" s="1" t="s">
        <v>6042</v>
      </c>
      <c r="J1316" s="1" t="s">
        <v>76</v>
      </c>
      <c r="K1316" s="1" t="s">
        <v>2344</v>
      </c>
    </row>
    <row r="1317" customFormat="false" ht="12.8" hidden="false" customHeight="false" outlineLevel="0" collapsed="false">
      <c r="A1317" s="1" t="s">
        <v>6043</v>
      </c>
      <c r="B1317" s="1" t="s">
        <v>5995</v>
      </c>
      <c r="C1317" s="1" t="s">
        <v>426</v>
      </c>
      <c r="E1317" s="1" t="s">
        <v>409</v>
      </c>
      <c r="F1317" s="1" t="n">
        <v>20200306</v>
      </c>
      <c r="G1317" s="1" t="s">
        <v>55</v>
      </c>
      <c r="H1317" s="1" t="s">
        <v>6044</v>
      </c>
      <c r="I1317" s="1" t="s">
        <v>6045</v>
      </c>
      <c r="J1317" s="1" t="s">
        <v>76</v>
      </c>
      <c r="K1317" s="1" t="s">
        <v>6002</v>
      </c>
    </row>
    <row r="1318" customFormat="false" ht="12.8" hidden="false" customHeight="false" outlineLevel="0" collapsed="false">
      <c r="A1318" s="1" t="s">
        <v>6046</v>
      </c>
      <c r="B1318" s="1" t="s">
        <v>5995</v>
      </c>
      <c r="C1318" s="1" t="s">
        <v>426</v>
      </c>
      <c r="E1318" s="1" t="s">
        <v>409</v>
      </c>
      <c r="F1318" s="1" t="n">
        <v>20200306</v>
      </c>
      <c r="G1318" s="1" t="s">
        <v>55</v>
      </c>
      <c r="H1318" s="1" t="s">
        <v>6047</v>
      </c>
      <c r="I1318" s="1" t="s">
        <v>6048</v>
      </c>
      <c r="J1318" s="1" t="s">
        <v>76</v>
      </c>
      <c r="K1318" s="1" t="s">
        <v>6002</v>
      </c>
    </row>
    <row r="1319" customFormat="false" ht="12.8" hidden="false" customHeight="false" outlineLevel="0" collapsed="false">
      <c r="A1319" s="1" t="s">
        <v>6049</v>
      </c>
      <c r="B1319" s="1" t="s">
        <v>5995</v>
      </c>
      <c r="C1319" s="1" t="s">
        <v>426</v>
      </c>
      <c r="E1319" s="1" t="s">
        <v>409</v>
      </c>
      <c r="F1319" s="1" t="n">
        <v>20200306</v>
      </c>
      <c r="G1319" s="1" t="s">
        <v>55</v>
      </c>
      <c r="H1319" s="1" t="s">
        <v>6050</v>
      </c>
      <c r="I1319" s="1" t="s">
        <v>6051</v>
      </c>
      <c r="J1319" s="1" t="s">
        <v>76</v>
      </c>
      <c r="K1319" s="1" t="s">
        <v>6002</v>
      </c>
    </row>
    <row r="1320" customFormat="false" ht="12.8" hidden="false" customHeight="false" outlineLevel="0" collapsed="false">
      <c r="A1320" s="1" t="s">
        <v>6052</v>
      </c>
      <c r="B1320" s="1" t="s">
        <v>5995</v>
      </c>
      <c r="C1320" s="1" t="s">
        <v>426</v>
      </c>
      <c r="E1320" s="1" t="s">
        <v>409</v>
      </c>
      <c r="F1320" s="1" t="n">
        <v>20200306</v>
      </c>
      <c r="G1320" s="1" t="s">
        <v>55</v>
      </c>
      <c r="H1320" s="1" t="s">
        <v>6053</v>
      </c>
      <c r="I1320" s="1" t="s">
        <v>6054</v>
      </c>
      <c r="J1320" s="1" t="s">
        <v>76</v>
      </c>
      <c r="K1320" s="1" t="s">
        <v>6002</v>
      </c>
    </row>
    <row r="1321" customFormat="false" ht="12.8" hidden="false" customHeight="false" outlineLevel="0" collapsed="false">
      <c r="A1321" s="1" t="s">
        <v>6055</v>
      </c>
      <c r="B1321" s="1" t="s">
        <v>5995</v>
      </c>
      <c r="C1321" s="1" t="s">
        <v>426</v>
      </c>
      <c r="E1321" s="1" t="s">
        <v>409</v>
      </c>
      <c r="F1321" s="1" t="n">
        <v>20200306</v>
      </c>
      <c r="G1321" s="1" t="s">
        <v>55</v>
      </c>
      <c r="H1321" s="1" t="s">
        <v>6056</v>
      </c>
      <c r="I1321" s="1" t="s">
        <v>6057</v>
      </c>
      <c r="J1321" s="1" t="s">
        <v>76</v>
      </c>
      <c r="K1321" s="1" t="s">
        <v>6002</v>
      </c>
    </row>
    <row r="1322" customFormat="false" ht="12.8" hidden="false" customHeight="false" outlineLevel="0" collapsed="false">
      <c r="A1322" s="1" t="s">
        <v>6058</v>
      </c>
      <c r="B1322" s="1" t="s">
        <v>6059</v>
      </c>
      <c r="C1322" s="1" t="s">
        <v>6060</v>
      </c>
      <c r="D1322" s="1" t="s">
        <v>6061</v>
      </c>
      <c r="E1322" s="1" t="s">
        <v>6062</v>
      </c>
      <c r="F1322" s="1" t="n">
        <v>0</v>
      </c>
      <c r="G1322" s="1" t="s">
        <v>6</v>
      </c>
      <c r="H1322" s="1" t="n">
        <v>235241</v>
      </c>
      <c r="I1322" s="1" t="s">
        <v>6063</v>
      </c>
      <c r="J1322" s="1" t="n">
        <v>20210414</v>
      </c>
      <c r="K1322" s="1" t="s">
        <v>6064</v>
      </c>
    </row>
    <row r="1323" customFormat="false" ht="12.8" hidden="false" customHeight="false" outlineLevel="0" collapsed="false">
      <c r="A1323" s="1" t="s">
        <v>6065</v>
      </c>
      <c r="B1323" s="1" t="s">
        <v>6066</v>
      </c>
      <c r="C1323" s="1" t="s">
        <v>6067</v>
      </c>
      <c r="D1323" s="1" t="s">
        <v>6068</v>
      </c>
      <c r="E1323" s="1" t="s">
        <v>375</v>
      </c>
      <c r="F1323" s="1" t="s">
        <v>5</v>
      </c>
      <c r="G1323" s="1" t="s">
        <v>6</v>
      </c>
      <c r="I1323" s="1" t="s">
        <v>6069</v>
      </c>
      <c r="J1323" s="1" t="n">
        <v>20210414</v>
      </c>
      <c r="K1323" s="1" t="s">
        <v>119</v>
      </c>
    </row>
    <row r="1324" customFormat="false" ht="12.8" hidden="false" customHeight="false" outlineLevel="0" collapsed="false">
      <c r="A1324" s="1" t="s">
        <v>6070</v>
      </c>
      <c r="B1324" s="1" t="s">
        <v>6071</v>
      </c>
      <c r="C1324" s="1" t="s">
        <v>6072</v>
      </c>
      <c r="D1324" s="1" t="s">
        <v>6073</v>
      </c>
      <c r="E1324" s="1" t="s">
        <v>1952</v>
      </c>
      <c r="F1324" s="1" t="s">
        <v>6074</v>
      </c>
      <c r="G1324" s="1" t="s">
        <v>6</v>
      </c>
      <c r="I1324" s="1" t="s">
        <v>6075</v>
      </c>
      <c r="J1324" s="1" t="n">
        <v>20210414</v>
      </c>
      <c r="K1324" s="1" t="s">
        <v>466</v>
      </c>
    </row>
    <row r="1325" customFormat="false" ht="12.8" hidden="false" customHeight="false" outlineLevel="0" collapsed="false">
      <c r="A1325" s="1" t="s">
        <v>6076</v>
      </c>
      <c r="B1325" s="1" t="s">
        <v>6077</v>
      </c>
      <c r="C1325" s="1" t="s">
        <v>6078</v>
      </c>
      <c r="D1325" s="1" t="s">
        <v>6079</v>
      </c>
      <c r="E1325" s="1" t="s">
        <v>1434</v>
      </c>
      <c r="F1325" s="1" t="s">
        <v>5</v>
      </c>
      <c r="G1325" s="1" t="s">
        <v>6</v>
      </c>
      <c r="I1325" s="1" t="s">
        <v>6080</v>
      </c>
      <c r="J1325" s="1" t="n">
        <v>20210414</v>
      </c>
      <c r="K1325" s="1" t="s">
        <v>6081</v>
      </c>
    </row>
    <row r="1326" customFormat="false" ht="12.8" hidden="false" customHeight="false" outlineLevel="0" collapsed="false">
      <c r="A1326" s="1" t="s">
        <v>6082</v>
      </c>
      <c r="B1326" s="1" t="s">
        <v>6077</v>
      </c>
      <c r="C1326" s="1" t="s">
        <v>6083</v>
      </c>
      <c r="D1326" s="1" t="s">
        <v>6084</v>
      </c>
      <c r="E1326" s="1" t="s">
        <v>1434</v>
      </c>
      <c r="F1326" s="1" t="s">
        <v>5</v>
      </c>
      <c r="G1326" s="1" t="s">
        <v>6</v>
      </c>
      <c r="I1326" s="1" t="s">
        <v>6085</v>
      </c>
      <c r="J1326" s="1" t="n">
        <v>20210414</v>
      </c>
      <c r="K1326" s="1" t="s">
        <v>6086</v>
      </c>
    </row>
    <row r="1327" customFormat="false" ht="12.8" hidden="false" customHeight="false" outlineLevel="0" collapsed="false">
      <c r="A1327" s="1" t="s">
        <v>6087</v>
      </c>
      <c r="B1327" s="1" t="s">
        <v>6077</v>
      </c>
      <c r="C1327" s="1" t="s">
        <v>6083</v>
      </c>
      <c r="D1327" s="1" t="s">
        <v>6088</v>
      </c>
      <c r="E1327" s="1" t="s">
        <v>1434</v>
      </c>
      <c r="F1327" s="1" t="s">
        <v>5</v>
      </c>
      <c r="G1327" s="1" t="s">
        <v>6</v>
      </c>
      <c r="I1327" s="1" t="s">
        <v>6089</v>
      </c>
      <c r="J1327" s="1" t="n">
        <v>20210414</v>
      </c>
      <c r="K1327" s="1" t="s">
        <v>6086</v>
      </c>
    </row>
    <row r="1328" customFormat="false" ht="12.8" hidden="false" customHeight="false" outlineLevel="0" collapsed="false">
      <c r="A1328" s="1" t="s">
        <v>6090</v>
      </c>
      <c r="B1328" s="1" t="s">
        <v>6077</v>
      </c>
      <c r="C1328" s="1" t="s">
        <v>6083</v>
      </c>
      <c r="D1328" s="1" t="s">
        <v>1433</v>
      </c>
      <c r="E1328" s="1" t="s">
        <v>1434</v>
      </c>
      <c r="F1328" s="2" t="n">
        <v>42263</v>
      </c>
      <c r="G1328" s="1" t="s">
        <v>55</v>
      </c>
      <c r="H1328" s="1" t="s">
        <v>6090</v>
      </c>
      <c r="I1328" s="1" t="s">
        <v>6091</v>
      </c>
      <c r="J1328" s="1" t="n">
        <v>20210709</v>
      </c>
      <c r="K1328" s="1" t="s">
        <v>6092</v>
      </c>
    </row>
    <row r="1329" customFormat="false" ht="12.8" hidden="false" customHeight="false" outlineLevel="0" collapsed="false">
      <c r="A1329" s="1" t="s">
        <v>6093</v>
      </c>
      <c r="B1329" s="1" t="s">
        <v>6094</v>
      </c>
      <c r="C1329" s="1" t="s">
        <v>6095</v>
      </c>
      <c r="E1329" s="1" t="s">
        <v>111</v>
      </c>
      <c r="F1329" s="1" t="n">
        <v>20180508</v>
      </c>
      <c r="G1329" s="1" t="s">
        <v>55</v>
      </c>
      <c r="H1329" s="1" t="s">
        <v>6096</v>
      </c>
      <c r="I1329" s="1" t="s">
        <v>6097</v>
      </c>
      <c r="J1329" s="1" t="n">
        <v>20210414</v>
      </c>
      <c r="K1329" s="1" t="s">
        <v>4122</v>
      </c>
    </row>
    <row r="1330" customFormat="false" ht="12.8" hidden="false" customHeight="false" outlineLevel="0" collapsed="false">
      <c r="A1330" s="1" t="s">
        <v>6098</v>
      </c>
      <c r="B1330" s="1" t="s">
        <v>6094</v>
      </c>
      <c r="C1330" s="1" t="s">
        <v>6099</v>
      </c>
      <c r="D1330" s="1" t="s">
        <v>6100</v>
      </c>
      <c r="E1330" s="1" t="s">
        <v>111</v>
      </c>
      <c r="F1330" s="1" t="s">
        <v>5</v>
      </c>
      <c r="G1330" s="1" t="s">
        <v>6</v>
      </c>
      <c r="I1330" s="1" t="s">
        <v>6101</v>
      </c>
      <c r="J1330" s="1" t="n">
        <v>20210414</v>
      </c>
      <c r="K1330" s="1" t="s">
        <v>119</v>
      </c>
    </row>
    <row r="1331" customFormat="false" ht="12.8" hidden="false" customHeight="false" outlineLevel="0" collapsed="false">
      <c r="A1331" s="1" t="s">
        <v>6102</v>
      </c>
      <c r="B1331" s="1" t="s">
        <v>6103</v>
      </c>
      <c r="C1331" s="1" t="s">
        <v>6104</v>
      </c>
      <c r="D1331" s="1" t="s">
        <v>6105</v>
      </c>
      <c r="E1331" s="1" t="s">
        <v>6106</v>
      </c>
      <c r="F1331" s="1" t="s">
        <v>5</v>
      </c>
      <c r="G1331" s="1" t="s">
        <v>6</v>
      </c>
      <c r="I1331" s="1" t="s">
        <v>6107</v>
      </c>
      <c r="J1331" s="1" t="n">
        <v>20210414</v>
      </c>
      <c r="K1331" s="1" t="s">
        <v>15</v>
      </c>
    </row>
    <row r="1332" customFormat="false" ht="12.8" hidden="false" customHeight="false" outlineLevel="0" collapsed="false">
      <c r="A1332" s="1" t="s">
        <v>6108</v>
      </c>
      <c r="B1332" s="1" t="s">
        <v>6109</v>
      </c>
      <c r="C1332" s="1" t="s">
        <v>4489</v>
      </c>
      <c r="D1332" s="1" t="s">
        <v>6110</v>
      </c>
      <c r="E1332" s="1" t="s">
        <v>2151</v>
      </c>
      <c r="F1332" s="1" t="n">
        <v>0</v>
      </c>
      <c r="G1332" s="1" t="s">
        <v>6</v>
      </c>
      <c r="H1332" s="1" t="s">
        <v>6111</v>
      </c>
      <c r="I1332" s="1" t="s">
        <v>6112</v>
      </c>
      <c r="J1332" s="1" t="n">
        <v>20210414</v>
      </c>
      <c r="K1332" s="1" t="s">
        <v>6113</v>
      </c>
    </row>
    <row r="1333" customFormat="false" ht="12.8" hidden="false" customHeight="false" outlineLevel="0" collapsed="false">
      <c r="A1333" s="1" t="s">
        <v>6114</v>
      </c>
      <c r="B1333" s="1" t="s">
        <v>6109</v>
      </c>
      <c r="C1333" s="1" t="s">
        <v>4489</v>
      </c>
      <c r="D1333" s="1" t="s">
        <v>6115</v>
      </c>
      <c r="E1333" s="1" t="s">
        <v>2151</v>
      </c>
      <c r="F1333" s="2" t="n">
        <v>41936</v>
      </c>
      <c r="G1333" s="1" t="s">
        <v>55</v>
      </c>
      <c r="H1333" s="1" t="s">
        <v>6116</v>
      </c>
      <c r="I1333" s="1" t="s">
        <v>6117</v>
      </c>
      <c r="J1333" s="1" t="s">
        <v>76</v>
      </c>
      <c r="K1333" s="1" t="s">
        <v>6118</v>
      </c>
    </row>
    <row r="1334" customFormat="false" ht="12.8" hidden="false" customHeight="false" outlineLevel="0" collapsed="false">
      <c r="A1334" s="1" t="s">
        <v>6119</v>
      </c>
      <c r="B1334" s="1" t="s">
        <v>6120</v>
      </c>
      <c r="C1334" s="1" t="s">
        <v>6121</v>
      </c>
      <c r="D1334" s="1" t="s">
        <v>6122</v>
      </c>
      <c r="E1334" s="1" t="s">
        <v>6123</v>
      </c>
      <c r="F1334" s="1" t="s">
        <v>5</v>
      </c>
      <c r="G1334" s="1" t="s">
        <v>6</v>
      </c>
      <c r="I1334" s="1" t="s">
        <v>6124</v>
      </c>
      <c r="J1334" s="1" t="n">
        <v>20210414</v>
      </c>
      <c r="K1334" s="1" t="s">
        <v>145</v>
      </c>
    </row>
    <row r="1335" customFormat="false" ht="12.8" hidden="false" customHeight="false" outlineLevel="0" collapsed="false">
      <c r="A1335" s="1" t="s">
        <v>6125</v>
      </c>
      <c r="B1335" s="1" t="s">
        <v>6120</v>
      </c>
      <c r="C1335" s="1" t="s">
        <v>6121</v>
      </c>
      <c r="D1335" s="1" t="s">
        <v>6126</v>
      </c>
      <c r="E1335" s="1" t="s">
        <v>6123</v>
      </c>
      <c r="F1335" s="1" t="s">
        <v>5</v>
      </c>
      <c r="G1335" s="1" t="s">
        <v>6</v>
      </c>
      <c r="I1335" s="1" t="s">
        <v>6127</v>
      </c>
      <c r="J1335" s="1" t="n">
        <v>20210414</v>
      </c>
      <c r="K1335" s="1" t="s">
        <v>145</v>
      </c>
    </row>
    <row r="1336" customFormat="false" ht="12.8" hidden="false" customHeight="false" outlineLevel="0" collapsed="false">
      <c r="A1336" s="1" t="s">
        <v>6128</v>
      </c>
      <c r="B1336" s="1" t="s">
        <v>6109</v>
      </c>
      <c r="C1336" s="1" t="s">
        <v>6129</v>
      </c>
      <c r="D1336" s="1" t="s">
        <v>6130</v>
      </c>
      <c r="E1336" s="1" t="s">
        <v>2151</v>
      </c>
      <c r="F1336" s="1" t="n">
        <v>0</v>
      </c>
      <c r="G1336" s="1" t="s">
        <v>6</v>
      </c>
      <c r="I1336" s="1" t="s">
        <v>6131</v>
      </c>
      <c r="J1336" s="1" t="n">
        <v>20210414</v>
      </c>
      <c r="K1336" s="1" t="s">
        <v>6113</v>
      </c>
    </row>
    <row r="1337" customFormat="false" ht="12.8" hidden="false" customHeight="false" outlineLevel="0" collapsed="false">
      <c r="A1337" s="1" t="s">
        <v>6132</v>
      </c>
      <c r="B1337" s="1" t="s">
        <v>6133</v>
      </c>
      <c r="C1337" s="1" t="s">
        <v>6134</v>
      </c>
      <c r="E1337" s="1" t="s">
        <v>1122</v>
      </c>
      <c r="F1337" s="1" t="n">
        <v>20201208</v>
      </c>
      <c r="G1337" s="1" t="s">
        <v>55</v>
      </c>
      <c r="H1337" s="1" t="s">
        <v>6135</v>
      </c>
      <c r="I1337" s="1" t="s">
        <v>6136</v>
      </c>
      <c r="J1337" s="1" t="n">
        <v>20210414</v>
      </c>
      <c r="K1337" s="1" t="s">
        <v>81</v>
      </c>
    </row>
    <row r="1338" customFormat="false" ht="12.8" hidden="false" customHeight="false" outlineLevel="0" collapsed="false">
      <c r="A1338" s="1" t="s">
        <v>6137</v>
      </c>
      <c r="B1338" s="1" t="s">
        <v>6138</v>
      </c>
      <c r="C1338" s="1" t="s">
        <v>6139</v>
      </c>
      <c r="D1338" s="1" t="s">
        <v>6140</v>
      </c>
      <c r="E1338" s="1" t="s">
        <v>6123</v>
      </c>
      <c r="F1338" s="1" t="n">
        <v>20210202</v>
      </c>
      <c r="G1338" s="1" t="s">
        <v>55</v>
      </c>
      <c r="H1338" s="1" t="s">
        <v>6141</v>
      </c>
      <c r="I1338" s="1" t="s">
        <v>6142</v>
      </c>
      <c r="J1338" s="1" t="s">
        <v>76</v>
      </c>
      <c r="K1338" s="1" t="s">
        <v>6143</v>
      </c>
    </row>
    <row r="1339" customFormat="false" ht="12.8" hidden="false" customHeight="false" outlineLevel="0" collapsed="false">
      <c r="A1339" s="1" t="s">
        <v>6144</v>
      </c>
      <c r="B1339" s="1" t="s">
        <v>6145</v>
      </c>
      <c r="C1339" s="1" t="s">
        <v>6146</v>
      </c>
      <c r="E1339" s="1" t="s">
        <v>1228</v>
      </c>
      <c r="F1339" s="1" t="n">
        <v>0</v>
      </c>
      <c r="G1339" s="1" t="s">
        <v>6</v>
      </c>
      <c r="I1339" s="1" t="s">
        <v>6147</v>
      </c>
      <c r="J1339" s="1" t="n">
        <v>20210414</v>
      </c>
      <c r="K1339" s="1" t="s">
        <v>6148</v>
      </c>
    </row>
    <row r="1340" customFormat="false" ht="12.8" hidden="false" customHeight="false" outlineLevel="0" collapsed="false">
      <c r="A1340" s="1" t="s">
        <v>6149</v>
      </c>
      <c r="B1340" s="1" t="s">
        <v>6150</v>
      </c>
      <c r="C1340" s="1" t="s">
        <v>6151</v>
      </c>
      <c r="D1340" s="1" t="s">
        <v>6152</v>
      </c>
      <c r="E1340" s="1" t="s">
        <v>6153</v>
      </c>
      <c r="F1340" s="1" t="n">
        <v>0</v>
      </c>
      <c r="G1340" s="1" t="s">
        <v>6</v>
      </c>
      <c r="I1340" s="1" t="s">
        <v>6154</v>
      </c>
      <c r="J1340" s="1" t="n">
        <v>20210414</v>
      </c>
      <c r="K1340" s="1" t="s">
        <v>6155</v>
      </c>
    </row>
    <row r="1341" customFormat="false" ht="12.8" hidden="false" customHeight="false" outlineLevel="0" collapsed="false">
      <c r="A1341" s="1" t="s">
        <v>6156</v>
      </c>
      <c r="B1341" s="1" t="s">
        <v>6157</v>
      </c>
      <c r="C1341" s="1" t="s">
        <v>6158</v>
      </c>
      <c r="D1341" s="1" t="s">
        <v>6159</v>
      </c>
      <c r="E1341" s="1" t="s">
        <v>1122</v>
      </c>
      <c r="F1341" s="1" t="s">
        <v>5</v>
      </c>
      <c r="G1341" s="1" t="s">
        <v>6</v>
      </c>
      <c r="I1341" s="1" t="s">
        <v>6160</v>
      </c>
      <c r="J1341" s="1" t="n">
        <v>20210414</v>
      </c>
      <c r="K1341" s="1" t="s">
        <v>149</v>
      </c>
    </row>
    <row r="1342" customFormat="false" ht="12.8" hidden="false" customHeight="false" outlineLevel="0" collapsed="false">
      <c r="A1342" s="1" t="s">
        <v>6161</v>
      </c>
      <c r="B1342" s="1" t="s">
        <v>6133</v>
      </c>
      <c r="C1342" s="1" t="s">
        <v>6162</v>
      </c>
      <c r="E1342" s="1" t="s">
        <v>1122</v>
      </c>
      <c r="F1342" s="1" t="n">
        <v>20160511</v>
      </c>
      <c r="G1342" s="1" t="s">
        <v>55</v>
      </c>
      <c r="H1342" s="1" t="s">
        <v>6163</v>
      </c>
      <c r="I1342" s="1" t="s">
        <v>6164</v>
      </c>
      <c r="J1342" s="1" t="s">
        <v>76</v>
      </c>
      <c r="K1342" s="1" t="s">
        <v>6165</v>
      </c>
    </row>
    <row r="1343" customFormat="false" ht="12.8" hidden="false" customHeight="false" outlineLevel="0" collapsed="false">
      <c r="A1343" s="1" t="s">
        <v>6166</v>
      </c>
      <c r="B1343" s="1" t="s">
        <v>6167</v>
      </c>
      <c r="C1343" s="1" t="s">
        <v>6168</v>
      </c>
      <c r="E1343" s="1" t="s">
        <v>1797</v>
      </c>
      <c r="F1343" s="2" t="n">
        <v>44484</v>
      </c>
      <c r="G1343" s="1" t="s">
        <v>55</v>
      </c>
      <c r="H1343" s="1" t="s">
        <v>6166</v>
      </c>
      <c r="I1343" s="1" t="s">
        <v>6169</v>
      </c>
      <c r="J1343" s="1" t="n">
        <v>20211117</v>
      </c>
      <c r="K1343" s="1" t="s">
        <v>6170</v>
      </c>
    </row>
    <row r="1344" customFormat="false" ht="12.8" hidden="false" customHeight="false" outlineLevel="0" collapsed="false">
      <c r="A1344" s="1" t="s">
        <v>6171</v>
      </c>
      <c r="B1344" s="1" t="s">
        <v>6172</v>
      </c>
      <c r="C1344" s="1" t="s">
        <v>6173</v>
      </c>
      <c r="D1344" s="1" t="s">
        <v>6174</v>
      </c>
      <c r="E1344" s="1" t="s">
        <v>6175</v>
      </c>
      <c r="F1344" s="1" t="s">
        <v>104</v>
      </c>
      <c r="G1344" s="1" t="s">
        <v>6</v>
      </c>
      <c r="I1344" s="1" t="s">
        <v>6176</v>
      </c>
      <c r="J1344" s="1" t="n">
        <v>20210414</v>
      </c>
      <c r="K1344" s="1" t="s">
        <v>4646</v>
      </c>
    </row>
    <row r="1345" customFormat="false" ht="12.8" hidden="false" customHeight="false" outlineLevel="0" collapsed="false">
      <c r="A1345" s="1" t="s">
        <v>6177</v>
      </c>
      <c r="B1345" s="1" t="s">
        <v>6172</v>
      </c>
      <c r="C1345" s="1" t="s">
        <v>6178</v>
      </c>
      <c r="D1345" s="1" t="s">
        <v>6179</v>
      </c>
      <c r="E1345" s="1" t="s">
        <v>6175</v>
      </c>
      <c r="F1345" s="1" t="s">
        <v>5</v>
      </c>
      <c r="G1345" s="1" t="s">
        <v>6</v>
      </c>
      <c r="I1345" s="1" t="s">
        <v>6180</v>
      </c>
      <c r="J1345" s="1" t="n">
        <v>20210414</v>
      </c>
      <c r="K1345" s="1" t="s">
        <v>43</v>
      </c>
    </row>
    <row r="1346" customFormat="false" ht="12.8" hidden="false" customHeight="false" outlineLevel="0" collapsed="false">
      <c r="A1346" s="1" t="s">
        <v>6181</v>
      </c>
      <c r="B1346" s="1" t="s">
        <v>6172</v>
      </c>
      <c r="C1346" s="1" t="s">
        <v>6182</v>
      </c>
      <c r="D1346" s="1" t="s">
        <v>6183</v>
      </c>
      <c r="E1346" s="1" t="s">
        <v>6175</v>
      </c>
      <c r="F1346" s="1" t="s">
        <v>5</v>
      </c>
      <c r="G1346" s="1" t="s">
        <v>6</v>
      </c>
      <c r="H1346" s="1" t="n">
        <v>247701</v>
      </c>
      <c r="I1346" s="1" t="s">
        <v>6184</v>
      </c>
      <c r="J1346" s="1" t="n">
        <v>20210414</v>
      </c>
      <c r="K1346" s="1" t="s">
        <v>4646</v>
      </c>
    </row>
    <row r="1347" customFormat="false" ht="12.8" hidden="false" customHeight="false" outlineLevel="0" collapsed="false">
      <c r="A1347" s="1" t="s">
        <v>6185</v>
      </c>
      <c r="B1347" s="1" t="s">
        <v>6172</v>
      </c>
      <c r="C1347" s="1" t="s">
        <v>6186</v>
      </c>
      <c r="D1347" s="1" t="s">
        <v>6174</v>
      </c>
      <c r="E1347" s="1" t="s">
        <v>6175</v>
      </c>
      <c r="F1347" s="1" t="n">
        <v>20160415</v>
      </c>
      <c r="G1347" s="1" t="s">
        <v>55</v>
      </c>
      <c r="H1347" s="1" t="s">
        <v>6187</v>
      </c>
      <c r="I1347" s="1" t="s">
        <v>6188</v>
      </c>
      <c r="J1347" s="1" t="s">
        <v>76</v>
      </c>
      <c r="K1347" s="1" t="s">
        <v>4132</v>
      </c>
    </row>
    <row r="1348" customFormat="false" ht="12.8" hidden="false" customHeight="false" outlineLevel="0" collapsed="false">
      <c r="A1348" s="1" t="s">
        <v>6189</v>
      </c>
      <c r="B1348" s="1" t="s">
        <v>6190</v>
      </c>
      <c r="C1348" s="1" t="s">
        <v>2253</v>
      </c>
      <c r="E1348" s="1" t="s">
        <v>2415</v>
      </c>
      <c r="F1348" s="1" t="n">
        <v>20200414</v>
      </c>
      <c r="G1348" s="1" t="s">
        <v>55</v>
      </c>
      <c r="H1348" s="1" t="s">
        <v>6191</v>
      </c>
      <c r="I1348" s="1" t="s">
        <v>6192</v>
      </c>
      <c r="J1348" s="1" t="s">
        <v>76</v>
      </c>
      <c r="K1348" s="1" t="s">
        <v>6193</v>
      </c>
    </row>
    <row r="1349" customFormat="false" ht="12.8" hidden="false" customHeight="false" outlineLevel="0" collapsed="false">
      <c r="A1349" s="1" t="s">
        <v>6194</v>
      </c>
      <c r="B1349" s="1" t="s">
        <v>6195</v>
      </c>
      <c r="C1349" s="1" t="s">
        <v>6196</v>
      </c>
      <c r="D1349" s="1" t="s">
        <v>6197</v>
      </c>
      <c r="E1349" s="1" t="s">
        <v>485</v>
      </c>
      <c r="F1349" s="1" t="n">
        <v>0</v>
      </c>
      <c r="G1349" s="1" t="s">
        <v>6</v>
      </c>
      <c r="H1349" s="1" t="n">
        <v>1054711</v>
      </c>
      <c r="I1349" s="1" t="s">
        <v>6198</v>
      </c>
      <c r="J1349" s="1" t="n">
        <v>20210414</v>
      </c>
      <c r="K1349" s="1" t="s">
        <v>6199</v>
      </c>
    </row>
    <row r="1350" customFormat="false" ht="12.8" hidden="false" customHeight="false" outlineLevel="0" collapsed="false">
      <c r="A1350" s="1" t="s">
        <v>6200</v>
      </c>
      <c r="B1350" s="1" t="s">
        <v>6195</v>
      </c>
      <c r="C1350" s="1" t="s">
        <v>6201</v>
      </c>
      <c r="D1350" s="1" t="s">
        <v>6202</v>
      </c>
      <c r="E1350" s="1" t="s">
        <v>485</v>
      </c>
      <c r="F1350" s="1" t="n">
        <v>0</v>
      </c>
      <c r="G1350" s="1" t="s">
        <v>6</v>
      </c>
      <c r="H1350" s="1" t="n">
        <v>819581</v>
      </c>
      <c r="I1350" s="1" t="s">
        <v>6203</v>
      </c>
      <c r="J1350" s="1" t="n">
        <v>20210414</v>
      </c>
      <c r="K1350" s="1" t="s">
        <v>6204</v>
      </c>
    </row>
    <row r="1351" customFormat="false" ht="12.8" hidden="false" customHeight="false" outlineLevel="0" collapsed="false">
      <c r="A1351" s="1" t="s">
        <v>6205</v>
      </c>
      <c r="B1351" s="1" t="s">
        <v>6195</v>
      </c>
      <c r="C1351" s="1" t="s">
        <v>6206</v>
      </c>
      <c r="D1351" s="1" t="s">
        <v>6207</v>
      </c>
      <c r="E1351" s="1" t="s">
        <v>485</v>
      </c>
      <c r="F1351" s="1" t="n">
        <v>0</v>
      </c>
      <c r="G1351" s="1" t="s">
        <v>6</v>
      </c>
      <c r="I1351" s="1" t="s">
        <v>6208</v>
      </c>
      <c r="J1351" s="1" t="n">
        <v>20210414</v>
      </c>
      <c r="K1351" s="1" t="s">
        <v>6209</v>
      </c>
    </row>
    <row r="1352" customFormat="false" ht="12.8" hidden="false" customHeight="false" outlineLevel="0" collapsed="false">
      <c r="A1352" s="1" t="s">
        <v>6210</v>
      </c>
      <c r="B1352" s="1" t="s">
        <v>6195</v>
      </c>
      <c r="C1352" s="1" t="s">
        <v>6211</v>
      </c>
      <c r="D1352" s="1" t="s">
        <v>6212</v>
      </c>
      <c r="E1352" s="1" t="s">
        <v>485</v>
      </c>
      <c r="F1352" s="1" t="n">
        <v>0</v>
      </c>
      <c r="G1352" s="1" t="s">
        <v>6</v>
      </c>
      <c r="H1352" s="1" t="n">
        <v>89221</v>
      </c>
      <c r="I1352" s="1" t="s">
        <v>6213</v>
      </c>
      <c r="J1352" s="1" t="n">
        <v>20210414</v>
      </c>
      <c r="K1352" s="1" t="s">
        <v>6214</v>
      </c>
    </row>
    <row r="1353" customFormat="false" ht="12.8" hidden="false" customHeight="false" outlineLevel="0" collapsed="false">
      <c r="A1353" s="1" t="s">
        <v>6215</v>
      </c>
      <c r="B1353" s="1" t="s">
        <v>6195</v>
      </c>
      <c r="C1353" s="1" t="s">
        <v>61</v>
      </c>
      <c r="D1353" s="1" t="s">
        <v>6216</v>
      </c>
      <c r="E1353" s="1" t="s">
        <v>485</v>
      </c>
      <c r="F1353" s="1" t="n">
        <v>0</v>
      </c>
      <c r="G1353" s="1" t="s">
        <v>6</v>
      </c>
      <c r="I1353" s="1" t="s">
        <v>6217</v>
      </c>
      <c r="J1353" s="1" t="n">
        <v>20210414</v>
      </c>
      <c r="K1353" s="1" t="s">
        <v>6218</v>
      </c>
    </row>
    <row r="1354" customFormat="false" ht="12.8" hidden="false" customHeight="false" outlineLevel="0" collapsed="false">
      <c r="A1354" s="1" t="s">
        <v>6219</v>
      </c>
      <c r="B1354" s="1" t="s">
        <v>6195</v>
      </c>
      <c r="C1354" s="1" t="s">
        <v>61</v>
      </c>
      <c r="E1354" s="1" t="s">
        <v>485</v>
      </c>
      <c r="F1354" s="1" t="s">
        <v>5</v>
      </c>
      <c r="G1354" s="1" t="s">
        <v>6</v>
      </c>
      <c r="I1354" s="1" t="s">
        <v>6220</v>
      </c>
      <c r="J1354" s="1" t="n">
        <v>20210414</v>
      </c>
      <c r="K1354" s="1" t="s">
        <v>684</v>
      </c>
    </row>
    <row r="1355" customFormat="false" ht="12.8" hidden="false" customHeight="false" outlineLevel="0" collapsed="false">
      <c r="A1355" s="1" t="s">
        <v>6221</v>
      </c>
      <c r="B1355" s="1" t="s">
        <v>6195</v>
      </c>
      <c r="C1355" s="1" t="s">
        <v>6222</v>
      </c>
      <c r="E1355" s="1" t="s">
        <v>485</v>
      </c>
      <c r="F1355" s="1" t="n">
        <v>20200917</v>
      </c>
      <c r="G1355" s="1" t="s">
        <v>55</v>
      </c>
      <c r="H1355" s="1" t="s">
        <v>6223</v>
      </c>
      <c r="I1355" s="1" t="s">
        <v>6224</v>
      </c>
      <c r="J1355" s="1" t="s">
        <v>76</v>
      </c>
      <c r="K1355" s="1" t="s">
        <v>2852</v>
      </c>
    </row>
    <row r="1356" customFormat="false" ht="12.8" hidden="false" customHeight="false" outlineLevel="0" collapsed="false">
      <c r="A1356" s="1" t="s">
        <v>6225</v>
      </c>
      <c r="B1356" s="1" t="s">
        <v>6195</v>
      </c>
      <c r="C1356" s="1" t="s">
        <v>6226</v>
      </c>
      <c r="D1356" s="1" t="s">
        <v>6227</v>
      </c>
      <c r="E1356" s="1" t="s">
        <v>485</v>
      </c>
      <c r="F1356" s="1" t="n">
        <v>0</v>
      </c>
      <c r="G1356" s="1" t="s">
        <v>6</v>
      </c>
      <c r="H1356" s="1" t="n">
        <v>1054661</v>
      </c>
      <c r="I1356" s="1" t="s">
        <v>6228</v>
      </c>
      <c r="J1356" s="1" t="n">
        <v>20210414</v>
      </c>
      <c r="K1356" s="1" t="s">
        <v>6199</v>
      </c>
    </row>
    <row r="1357" customFormat="false" ht="12.8" hidden="false" customHeight="false" outlineLevel="0" collapsed="false">
      <c r="A1357" s="1" t="s">
        <v>6229</v>
      </c>
      <c r="B1357" s="1" t="s">
        <v>6195</v>
      </c>
      <c r="C1357" s="1" t="s">
        <v>6230</v>
      </c>
      <c r="D1357" s="1" t="s">
        <v>6231</v>
      </c>
      <c r="E1357" s="1" t="s">
        <v>485</v>
      </c>
      <c r="F1357" s="1" t="n">
        <v>0</v>
      </c>
      <c r="G1357" s="1" t="s">
        <v>6</v>
      </c>
      <c r="H1357" s="1" t="n">
        <v>506458</v>
      </c>
      <c r="I1357" s="1" t="s">
        <v>6232</v>
      </c>
      <c r="J1357" s="1" t="n">
        <v>20210414</v>
      </c>
      <c r="K1357" s="1" t="s">
        <v>6233</v>
      </c>
    </row>
    <row r="1358" customFormat="false" ht="12.8" hidden="false" customHeight="false" outlineLevel="0" collapsed="false">
      <c r="A1358" s="1" t="s">
        <v>6234</v>
      </c>
      <c r="B1358" s="1" t="s">
        <v>6195</v>
      </c>
      <c r="C1358" s="1" t="s">
        <v>6230</v>
      </c>
      <c r="D1358" s="1" t="s">
        <v>6235</v>
      </c>
      <c r="E1358" s="1" t="s">
        <v>485</v>
      </c>
      <c r="F1358" s="2" t="n">
        <v>42312</v>
      </c>
      <c r="G1358" s="1" t="s">
        <v>55</v>
      </c>
      <c r="H1358" s="1" t="s">
        <v>6234</v>
      </c>
      <c r="I1358" s="1" t="s">
        <v>6236</v>
      </c>
      <c r="J1358" s="1" t="n">
        <v>20210709</v>
      </c>
      <c r="K1358" s="1" t="s">
        <v>6237</v>
      </c>
    </row>
    <row r="1359" customFormat="false" ht="12.8" hidden="false" customHeight="false" outlineLevel="0" collapsed="false">
      <c r="A1359" s="1" t="s">
        <v>6238</v>
      </c>
      <c r="B1359" s="1" t="s">
        <v>6195</v>
      </c>
      <c r="C1359" s="1" t="s">
        <v>6230</v>
      </c>
      <c r="D1359" s="1" t="s">
        <v>6235</v>
      </c>
      <c r="E1359" s="1" t="s">
        <v>485</v>
      </c>
      <c r="F1359" s="1" t="n">
        <v>0</v>
      </c>
      <c r="G1359" s="1" t="s">
        <v>6</v>
      </c>
      <c r="I1359" s="1" t="s">
        <v>6239</v>
      </c>
      <c r="J1359" s="1" t="s">
        <v>76</v>
      </c>
      <c r="K1359" s="1" t="s">
        <v>6233</v>
      </c>
    </row>
    <row r="1360" customFormat="false" ht="12.8" hidden="false" customHeight="false" outlineLevel="0" collapsed="false">
      <c r="A1360" s="1" t="s">
        <v>6240</v>
      </c>
      <c r="B1360" s="1" t="s">
        <v>6195</v>
      </c>
      <c r="C1360" s="1" t="s">
        <v>6241</v>
      </c>
      <c r="D1360" s="1" t="s">
        <v>6242</v>
      </c>
      <c r="E1360" s="1" t="s">
        <v>485</v>
      </c>
      <c r="F1360" s="1" t="n">
        <v>0</v>
      </c>
      <c r="G1360" s="1" t="s">
        <v>6</v>
      </c>
      <c r="H1360" s="1" t="n">
        <v>218491</v>
      </c>
      <c r="I1360" s="1" t="s">
        <v>6243</v>
      </c>
      <c r="J1360" s="1" t="n">
        <v>20210414</v>
      </c>
      <c r="K1360" s="1" t="s">
        <v>6244</v>
      </c>
    </row>
    <row r="1361" customFormat="false" ht="12.8" hidden="false" customHeight="false" outlineLevel="0" collapsed="false">
      <c r="A1361" s="1" t="s">
        <v>6245</v>
      </c>
      <c r="B1361" s="1" t="s">
        <v>6195</v>
      </c>
      <c r="C1361" s="1" t="s">
        <v>6246</v>
      </c>
      <c r="D1361" s="1" t="s">
        <v>6247</v>
      </c>
      <c r="E1361" s="1" t="s">
        <v>485</v>
      </c>
      <c r="F1361" s="1" t="n">
        <v>0</v>
      </c>
      <c r="G1361" s="1" t="s">
        <v>6</v>
      </c>
      <c r="H1361" s="1" t="n">
        <v>1054701</v>
      </c>
      <c r="I1361" s="1" t="s">
        <v>6248</v>
      </c>
      <c r="J1361" s="1" t="n">
        <v>20210414</v>
      </c>
      <c r="K1361" s="1" t="s">
        <v>6199</v>
      </c>
    </row>
    <row r="1362" customFormat="false" ht="12.8" hidden="false" customHeight="false" outlineLevel="0" collapsed="false">
      <c r="A1362" s="1" t="s">
        <v>6249</v>
      </c>
      <c r="B1362" s="1" t="s">
        <v>6195</v>
      </c>
      <c r="C1362" s="1" t="s">
        <v>6250</v>
      </c>
      <c r="D1362" s="1" t="s">
        <v>6251</v>
      </c>
      <c r="E1362" s="1" t="s">
        <v>485</v>
      </c>
      <c r="F1362" s="1" t="n">
        <v>0</v>
      </c>
      <c r="G1362" s="1" t="s">
        <v>6</v>
      </c>
      <c r="H1362" s="1" t="n">
        <v>618511</v>
      </c>
      <c r="I1362" s="1" t="s">
        <v>6252</v>
      </c>
      <c r="J1362" s="1" t="n">
        <v>20210414</v>
      </c>
      <c r="K1362" s="1" t="s">
        <v>6253</v>
      </c>
    </row>
    <row r="1363" customFormat="false" ht="12.8" hidden="false" customHeight="false" outlineLevel="0" collapsed="false">
      <c r="A1363" s="1" t="s">
        <v>6254</v>
      </c>
      <c r="B1363" s="1" t="s">
        <v>6195</v>
      </c>
      <c r="C1363" s="1" t="s">
        <v>6255</v>
      </c>
      <c r="E1363" s="1" t="s">
        <v>485</v>
      </c>
      <c r="F1363" s="1" t="n">
        <v>20160216</v>
      </c>
      <c r="G1363" s="1" t="s">
        <v>55</v>
      </c>
      <c r="H1363" s="1" t="s">
        <v>6256</v>
      </c>
      <c r="I1363" s="1" t="s">
        <v>6257</v>
      </c>
      <c r="J1363" s="1" t="n">
        <v>20210414</v>
      </c>
      <c r="K1363" s="1" t="s">
        <v>6258</v>
      </c>
    </row>
    <row r="1364" customFormat="false" ht="12.8" hidden="false" customHeight="false" outlineLevel="0" collapsed="false">
      <c r="A1364" s="1" t="s">
        <v>6259</v>
      </c>
      <c r="B1364" s="1" t="s">
        <v>6195</v>
      </c>
      <c r="C1364" s="1" t="s">
        <v>6255</v>
      </c>
      <c r="D1364" s="1" t="s">
        <v>6260</v>
      </c>
      <c r="E1364" s="1" t="s">
        <v>485</v>
      </c>
      <c r="F1364" s="1" t="n">
        <v>0</v>
      </c>
      <c r="G1364" s="1" t="s">
        <v>6</v>
      </c>
      <c r="H1364" s="1" t="n">
        <v>642181</v>
      </c>
      <c r="I1364" s="1" t="s">
        <v>6261</v>
      </c>
      <c r="J1364" s="1" t="n">
        <v>20210709</v>
      </c>
      <c r="K1364" s="1" t="s">
        <v>6262</v>
      </c>
    </row>
    <row r="1365" customFormat="false" ht="12.8" hidden="false" customHeight="false" outlineLevel="0" collapsed="false">
      <c r="A1365" s="1" t="s">
        <v>6263</v>
      </c>
      <c r="B1365" s="1" t="s">
        <v>6195</v>
      </c>
      <c r="C1365" s="1" t="s">
        <v>6264</v>
      </c>
      <c r="E1365" s="1" t="s">
        <v>485</v>
      </c>
      <c r="F1365" s="1" t="n">
        <v>20160413</v>
      </c>
      <c r="G1365" s="1" t="s">
        <v>55</v>
      </c>
      <c r="H1365" s="1" t="s">
        <v>6265</v>
      </c>
      <c r="I1365" s="1" t="s">
        <v>6266</v>
      </c>
      <c r="J1365" s="1" t="n">
        <v>20210414</v>
      </c>
      <c r="K1365" s="1" t="s">
        <v>6267</v>
      </c>
    </row>
    <row r="1366" customFormat="false" ht="12.8" hidden="false" customHeight="false" outlineLevel="0" collapsed="false">
      <c r="A1366" s="1" t="s">
        <v>6268</v>
      </c>
      <c r="B1366" s="1" t="s">
        <v>6195</v>
      </c>
      <c r="C1366" s="1" t="s">
        <v>6264</v>
      </c>
      <c r="D1366" s="1" t="s">
        <v>6269</v>
      </c>
      <c r="E1366" s="1" t="s">
        <v>485</v>
      </c>
      <c r="F1366" s="1" t="n">
        <v>0</v>
      </c>
      <c r="G1366" s="1" t="s">
        <v>6</v>
      </c>
      <c r="H1366" s="1" t="n">
        <v>218511</v>
      </c>
      <c r="I1366" s="1" t="s">
        <v>6270</v>
      </c>
      <c r="J1366" s="1" t="n">
        <v>20210709</v>
      </c>
      <c r="K1366" s="1" t="s">
        <v>6244</v>
      </c>
    </row>
    <row r="1367" customFormat="false" ht="12.8" hidden="false" customHeight="false" outlineLevel="0" collapsed="false">
      <c r="A1367" s="1" t="s">
        <v>6271</v>
      </c>
      <c r="B1367" s="1" t="s">
        <v>6195</v>
      </c>
      <c r="C1367" s="1" t="s">
        <v>6272</v>
      </c>
      <c r="D1367" s="1" t="s">
        <v>6273</v>
      </c>
      <c r="E1367" s="1" t="s">
        <v>485</v>
      </c>
      <c r="F1367" s="1" t="n">
        <v>0</v>
      </c>
      <c r="G1367" s="1" t="s">
        <v>6</v>
      </c>
      <c r="H1367" s="1" t="s">
        <v>6274</v>
      </c>
      <c r="I1367" s="1" t="s">
        <v>6275</v>
      </c>
      <c r="J1367" s="1" t="n">
        <v>20210414</v>
      </c>
      <c r="K1367" s="1" t="s">
        <v>6199</v>
      </c>
    </row>
    <row r="1368" customFormat="false" ht="12.8" hidden="false" customHeight="false" outlineLevel="0" collapsed="false">
      <c r="A1368" s="1" t="s">
        <v>6276</v>
      </c>
      <c r="B1368" s="1" t="s">
        <v>6195</v>
      </c>
      <c r="C1368" s="1" t="s">
        <v>6277</v>
      </c>
      <c r="D1368" s="1" t="s">
        <v>6278</v>
      </c>
      <c r="E1368" s="1" t="s">
        <v>485</v>
      </c>
      <c r="F1368" s="1" t="n">
        <v>0</v>
      </c>
      <c r="G1368" s="1" t="s">
        <v>6</v>
      </c>
      <c r="H1368" s="1" t="n">
        <v>478441</v>
      </c>
      <c r="I1368" s="1" t="s">
        <v>6279</v>
      </c>
      <c r="J1368" s="1" t="n">
        <v>20210414</v>
      </c>
      <c r="K1368" s="1" t="s">
        <v>6280</v>
      </c>
    </row>
    <row r="1369" customFormat="false" ht="12.8" hidden="false" customHeight="false" outlineLevel="0" collapsed="false">
      <c r="A1369" s="1" t="s">
        <v>6281</v>
      </c>
      <c r="B1369" s="1" t="s">
        <v>6195</v>
      </c>
      <c r="C1369" s="1" t="s">
        <v>6282</v>
      </c>
      <c r="D1369" s="1" t="s">
        <v>6283</v>
      </c>
      <c r="E1369" s="1" t="s">
        <v>485</v>
      </c>
      <c r="F1369" s="1" t="n">
        <v>0</v>
      </c>
      <c r="G1369" s="1" t="s">
        <v>6</v>
      </c>
      <c r="H1369" s="1" t="n">
        <v>1239841</v>
      </c>
      <c r="I1369" s="1" t="s">
        <v>6284</v>
      </c>
      <c r="J1369" s="1" t="n">
        <v>20210414</v>
      </c>
      <c r="K1369" s="1" t="s">
        <v>6285</v>
      </c>
    </row>
    <row r="1370" customFormat="false" ht="12.8" hidden="false" customHeight="false" outlineLevel="0" collapsed="false">
      <c r="A1370" s="1" t="s">
        <v>6286</v>
      </c>
      <c r="B1370" s="1" t="s">
        <v>6195</v>
      </c>
      <c r="C1370" s="1" t="s">
        <v>6287</v>
      </c>
      <c r="D1370" s="1" t="n">
        <v>1142</v>
      </c>
      <c r="E1370" s="1" t="s">
        <v>485</v>
      </c>
      <c r="F1370" s="1" t="n">
        <v>0</v>
      </c>
      <c r="G1370" s="1" t="s">
        <v>6</v>
      </c>
      <c r="I1370" s="1" t="s">
        <v>6288</v>
      </c>
      <c r="J1370" s="1" t="n">
        <v>20210414</v>
      </c>
      <c r="K1370" s="1" t="s">
        <v>6289</v>
      </c>
    </row>
    <row r="1371" customFormat="false" ht="12.8" hidden="false" customHeight="false" outlineLevel="0" collapsed="false">
      <c r="A1371" s="1" t="s">
        <v>6290</v>
      </c>
      <c r="B1371" s="1" t="s">
        <v>6195</v>
      </c>
      <c r="C1371" s="1" t="s">
        <v>6291</v>
      </c>
      <c r="D1371" s="1" t="s">
        <v>6292</v>
      </c>
      <c r="E1371" s="1" t="s">
        <v>485</v>
      </c>
      <c r="F1371" s="1" t="n">
        <v>0</v>
      </c>
      <c r="G1371" s="1" t="s">
        <v>6</v>
      </c>
      <c r="H1371" s="1" t="n">
        <v>1054681</v>
      </c>
      <c r="I1371" s="1" t="s">
        <v>6293</v>
      </c>
      <c r="J1371" s="1" t="n">
        <v>20210414</v>
      </c>
      <c r="K1371" s="1" t="s">
        <v>6199</v>
      </c>
    </row>
    <row r="1372" customFormat="false" ht="12.8" hidden="false" customHeight="false" outlineLevel="0" collapsed="false">
      <c r="A1372" s="1" t="s">
        <v>6294</v>
      </c>
      <c r="B1372" s="1" t="s">
        <v>6195</v>
      </c>
      <c r="C1372" s="1" t="s">
        <v>6295</v>
      </c>
      <c r="E1372" s="1" t="s">
        <v>485</v>
      </c>
      <c r="F1372" s="1" t="n">
        <v>20200317</v>
      </c>
      <c r="G1372" s="1" t="s">
        <v>55</v>
      </c>
      <c r="H1372" s="1" t="s">
        <v>6296</v>
      </c>
      <c r="I1372" s="1" t="s">
        <v>6297</v>
      </c>
      <c r="J1372" s="1" t="n">
        <v>20210414</v>
      </c>
      <c r="K1372" s="1" t="s">
        <v>6298</v>
      </c>
    </row>
    <row r="1373" customFormat="false" ht="12.8" hidden="false" customHeight="false" outlineLevel="0" collapsed="false">
      <c r="A1373" s="1" t="s">
        <v>6299</v>
      </c>
      <c r="B1373" s="1" t="s">
        <v>6195</v>
      </c>
      <c r="C1373" s="1" t="s">
        <v>6300</v>
      </c>
      <c r="D1373" s="1" t="s">
        <v>6301</v>
      </c>
      <c r="E1373" s="1" t="s">
        <v>485</v>
      </c>
      <c r="F1373" s="1" t="n">
        <v>0</v>
      </c>
      <c r="G1373" s="1" t="s">
        <v>6</v>
      </c>
      <c r="H1373" s="1" t="n">
        <v>89181</v>
      </c>
      <c r="I1373" s="1" t="s">
        <v>6302</v>
      </c>
      <c r="J1373" s="1" t="n">
        <v>20210414</v>
      </c>
      <c r="K1373" s="1" t="s">
        <v>6214</v>
      </c>
    </row>
    <row r="1374" customFormat="false" ht="12.8" hidden="false" customHeight="false" outlineLevel="0" collapsed="false">
      <c r="A1374" s="1" t="s">
        <v>6303</v>
      </c>
      <c r="B1374" s="1" t="s">
        <v>6195</v>
      </c>
      <c r="C1374" s="1" t="s">
        <v>6304</v>
      </c>
      <c r="D1374" s="1" t="s">
        <v>6216</v>
      </c>
      <c r="E1374" s="1" t="s">
        <v>485</v>
      </c>
      <c r="F1374" s="1" t="n">
        <v>20081104</v>
      </c>
      <c r="G1374" s="1" t="s">
        <v>55</v>
      </c>
      <c r="H1374" s="1" t="s">
        <v>6305</v>
      </c>
      <c r="I1374" s="1" t="s">
        <v>6306</v>
      </c>
      <c r="J1374" s="1" t="n">
        <v>20210414</v>
      </c>
      <c r="K1374" s="1" t="s">
        <v>6307</v>
      </c>
    </row>
    <row r="1375" customFormat="false" ht="12.8" hidden="false" customHeight="false" outlineLevel="0" collapsed="false">
      <c r="A1375" s="1" t="s">
        <v>6308</v>
      </c>
      <c r="B1375" s="1" t="s">
        <v>6195</v>
      </c>
      <c r="C1375" s="1" t="s">
        <v>6304</v>
      </c>
      <c r="E1375" s="1" t="s">
        <v>485</v>
      </c>
      <c r="F1375" s="1" t="n">
        <v>20200303</v>
      </c>
      <c r="G1375" s="1" t="s">
        <v>55</v>
      </c>
      <c r="H1375" s="1" t="s">
        <v>6309</v>
      </c>
      <c r="I1375" s="1" t="s">
        <v>6310</v>
      </c>
      <c r="J1375" s="1" t="s">
        <v>76</v>
      </c>
      <c r="K1375" s="1" t="s">
        <v>2819</v>
      </c>
    </row>
    <row r="1376" customFormat="false" ht="12.8" hidden="false" customHeight="false" outlineLevel="0" collapsed="false">
      <c r="A1376" s="1" t="s">
        <v>6311</v>
      </c>
      <c r="B1376" s="1" t="s">
        <v>6195</v>
      </c>
      <c r="C1376" s="1" t="s">
        <v>6312</v>
      </c>
      <c r="D1376" s="1" t="s">
        <v>6313</v>
      </c>
      <c r="E1376" s="1" t="s">
        <v>485</v>
      </c>
      <c r="F1376" s="1" t="n">
        <v>0</v>
      </c>
      <c r="G1376" s="1" t="s">
        <v>6</v>
      </c>
      <c r="H1376" s="1" t="n">
        <v>1054671</v>
      </c>
      <c r="I1376" s="1" t="s">
        <v>6314</v>
      </c>
      <c r="J1376" s="1" t="n">
        <v>20210414</v>
      </c>
      <c r="K1376" s="1" t="s">
        <v>6199</v>
      </c>
    </row>
    <row r="1377" customFormat="false" ht="12.8" hidden="false" customHeight="false" outlineLevel="0" collapsed="false">
      <c r="A1377" s="1" t="s">
        <v>6315</v>
      </c>
      <c r="B1377" s="1" t="s">
        <v>6195</v>
      </c>
      <c r="C1377" s="1" t="s">
        <v>54</v>
      </c>
      <c r="D1377" s="1" t="s">
        <v>6282</v>
      </c>
      <c r="E1377" s="1" t="s">
        <v>485</v>
      </c>
      <c r="F1377" s="3" t="s">
        <v>6316</v>
      </c>
      <c r="G1377" s="1" t="s">
        <v>55</v>
      </c>
      <c r="H1377" s="1" t="s">
        <v>6315</v>
      </c>
      <c r="I1377" s="1" t="s">
        <v>6317</v>
      </c>
      <c r="J1377" s="1" t="n">
        <v>20210421</v>
      </c>
      <c r="K1377" s="1" t="s">
        <v>6318</v>
      </c>
    </row>
    <row r="1378" customFormat="false" ht="12.8" hidden="false" customHeight="false" outlineLevel="0" collapsed="false">
      <c r="A1378" s="1" t="s">
        <v>6319</v>
      </c>
      <c r="B1378" s="1" t="s">
        <v>6195</v>
      </c>
      <c r="C1378" s="1" t="s">
        <v>54</v>
      </c>
      <c r="D1378" s="1" t="s">
        <v>6282</v>
      </c>
      <c r="E1378" s="1" t="s">
        <v>485</v>
      </c>
      <c r="F1378" s="3" t="s">
        <v>6316</v>
      </c>
      <c r="G1378" s="1" t="s">
        <v>55</v>
      </c>
      <c r="H1378" s="1" t="s">
        <v>6319</v>
      </c>
      <c r="I1378" s="1" t="s">
        <v>6320</v>
      </c>
      <c r="J1378" s="1" t="n">
        <v>20210421</v>
      </c>
      <c r="K1378" s="1" t="s">
        <v>6318</v>
      </c>
    </row>
    <row r="1379" customFormat="false" ht="12.8" hidden="false" customHeight="false" outlineLevel="0" collapsed="false">
      <c r="A1379" s="1" t="s">
        <v>6321</v>
      </c>
      <c r="B1379" s="1" t="s">
        <v>6322</v>
      </c>
      <c r="C1379" s="1" t="s">
        <v>54</v>
      </c>
      <c r="D1379" s="1" t="s">
        <v>6323</v>
      </c>
      <c r="E1379" s="1" t="s">
        <v>6324</v>
      </c>
      <c r="F1379" s="3" t="s">
        <v>6325</v>
      </c>
      <c r="G1379" s="1" t="s">
        <v>55</v>
      </c>
      <c r="H1379" s="1" t="s">
        <v>6321</v>
      </c>
      <c r="I1379" s="1" t="s">
        <v>6326</v>
      </c>
      <c r="J1379" s="1" t="n">
        <v>20210421</v>
      </c>
      <c r="K1379" s="1" t="s">
        <v>6327</v>
      </c>
    </row>
    <row r="1380" customFormat="false" ht="12.8" hidden="false" customHeight="false" outlineLevel="0" collapsed="false">
      <c r="A1380" s="1" t="s">
        <v>6328</v>
      </c>
      <c r="B1380" s="1" t="s">
        <v>6322</v>
      </c>
      <c r="C1380" s="1" t="s">
        <v>54</v>
      </c>
      <c r="D1380" s="1" t="s">
        <v>6329</v>
      </c>
      <c r="E1380" s="1" t="s">
        <v>6324</v>
      </c>
      <c r="F1380" s="1" t="s">
        <v>5</v>
      </c>
      <c r="G1380" s="1" t="s">
        <v>6</v>
      </c>
      <c r="I1380" s="1" t="s">
        <v>6330</v>
      </c>
      <c r="J1380" s="1" t="n">
        <v>20210421</v>
      </c>
      <c r="K1380" s="1" t="s">
        <v>2472</v>
      </c>
    </row>
    <row r="1381" customFormat="false" ht="12.8" hidden="false" customHeight="false" outlineLevel="0" collapsed="false">
      <c r="A1381" s="1" t="s">
        <v>6331</v>
      </c>
      <c r="B1381" s="1" t="s">
        <v>6195</v>
      </c>
      <c r="C1381" s="1" t="s">
        <v>54</v>
      </c>
      <c r="D1381" s="1" t="s">
        <v>6332</v>
      </c>
      <c r="E1381" s="1" t="s">
        <v>485</v>
      </c>
      <c r="F1381" s="3" t="s">
        <v>6333</v>
      </c>
      <c r="G1381" s="1" t="s">
        <v>55</v>
      </c>
      <c r="H1381" s="1" t="s">
        <v>6331</v>
      </c>
      <c r="I1381" s="1" t="s">
        <v>6334</v>
      </c>
      <c r="J1381" s="1" t="n">
        <v>20210421</v>
      </c>
      <c r="K1381" s="1" t="s">
        <v>96</v>
      </c>
    </row>
    <row r="1382" customFormat="false" ht="12.8" hidden="false" customHeight="false" outlineLevel="0" collapsed="false">
      <c r="A1382" s="1" t="s">
        <v>6335</v>
      </c>
      <c r="B1382" s="1" t="s">
        <v>6195</v>
      </c>
      <c r="C1382" s="1" t="s">
        <v>54</v>
      </c>
      <c r="D1382" s="1" t="s">
        <v>6336</v>
      </c>
      <c r="E1382" s="1" t="s">
        <v>485</v>
      </c>
      <c r="F1382" s="3" t="s">
        <v>6333</v>
      </c>
      <c r="G1382" s="1" t="s">
        <v>55</v>
      </c>
      <c r="H1382" s="1" t="s">
        <v>6335</v>
      </c>
      <c r="I1382" s="1" t="s">
        <v>6337</v>
      </c>
      <c r="J1382" s="1" t="n">
        <v>20210421</v>
      </c>
      <c r="K1382" s="1" t="s">
        <v>96</v>
      </c>
    </row>
    <row r="1383" customFormat="false" ht="12.8" hidden="false" customHeight="false" outlineLevel="0" collapsed="false">
      <c r="A1383" s="1" t="s">
        <v>6338</v>
      </c>
      <c r="B1383" s="1" t="s">
        <v>6195</v>
      </c>
      <c r="C1383" s="1" t="s">
        <v>54</v>
      </c>
      <c r="D1383" s="1" t="s">
        <v>6339</v>
      </c>
      <c r="E1383" s="1" t="s">
        <v>485</v>
      </c>
      <c r="F1383" s="3" t="s">
        <v>6340</v>
      </c>
      <c r="G1383" s="1" t="s">
        <v>55</v>
      </c>
      <c r="H1383" s="1" t="s">
        <v>6338</v>
      </c>
      <c r="I1383" s="1" t="s">
        <v>6341</v>
      </c>
      <c r="J1383" s="1" t="n">
        <v>20210421</v>
      </c>
      <c r="K1383" s="1" t="s">
        <v>6342</v>
      </c>
    </row>
    <row r="1384" customFormat="false" ht="12.8" hidden="false" customHeight="false" outlineLevel="0" collapsed="false">
      <c r="A1384" s="1" t="s">
        <v>6343</v>
      </c>
      <c r="B1384" s="1" t="s">
        <v>6195</v>
      </c>
      <c r="C1384" s="1" t="s">
        <v>6344</v>
      </c>
      <c r="D1384" s="1" t="s">
        <v>6345</v>
      </c>
      <c r="E1384" s="1" t="s">
        <v>485</v>
      </c>
      <c r="F1384" s="1" t="n">
        <v>0</v>
      </c>
      <c r="G1384" s="1" t="s">
        <v>6</v>
      </c>
      <c r="H1384" s="1" t="n">
        <v>1054721</v>
      </c>
      <c r="I1384" s="1" t="s">
        <v>6346</v>
      </c>
      <c r="J1384" s="1" t="n">
        <v>20210414</v>
      </c>
      <c r="K1384" s="1" t="s">
        <v>6199</v>
      </c>
    </row>
    <row r="1385" customFormat="false" ht="12.8" hidden="false" customHeight="false" outlineLevel="0" collapsed="false">
      <c r="A1385" s="1" t="s">
        <v>6347</v>
      </c>
      <c r="B1385" s="1" t="s">
        <v>6195</v>
      </c>
      <c r="C1385" s="1" t="s">
        <v>6348</v>
      </c>
      <c r="E1385" s="1" t="s">
        <v>485</v>
      </c>
      <c r="F1385" s="1" t="n">
        <v>20161219</v>
      </c>
      <c r="G1385" s="1" t="s">
        <v>55</v>
      </c>
      <c r="H1385" s="1" t="s">
        <v>6349</v>
      </c>
      <c r="I1385" s="1" t="s">
        <v>6350</v>
      </c>
      <c r="J1385" s="1" t="s">
        <v>76</v>
      </c>
      <c r="K1385" s="1" t="s">
        <v>6351</v>
      </c>
    </row>
    <row r="1386" customFormat="false" ht="12.8" hidden="false" customHeight="false" outlineLevel="0" collapsed="false">
      <c r="A1386" s="1" t="s">
        <v>6352</v>
      </c>
      <c r="B1386" s="1" t="s">
        <v>6195</v>
      </c>
      <c r="C1386" s="1" t="s">
        <v>6353</v>
      </c>
      <c r="D1386" s="1" t="s">
        <v>6354</v>
      </c>
      <c r="E1386" s="1" t="s">
        <v>485</v>
      </c>
      <c r="F1386" s="1" t="s">
        <v>5</v>
      </c>
      <c r="G1386" s="1" t="s">
        <v>6</v>
      </c>
      <c r="I1386" s="1" t="s">
        <v>6355</v>
      </c>
      <c r="J1386" s="1" t="n">
        <v>20210414</v>
      </c>
      <c r="K1386" s="1" t="s">
        <v>6356</v>
      </c>
    </row>
    <row r="1387" customFormat="false" ht="12.8" hidden="false" customHeight="false" outlineLevel="0" collapsed="false">
      <c r="A1387" s="1" t="s">
        <v>6357</v>
      </c>
      <c r="B1387" s="1" t="s">
        <v>6195</v>
      </c>
      <c r="C1387" s="1" t="s">
        <v>6358</v>
      </c>
      <c r="D1387" s="1" t="s">
        <v>6359</v>
      </c>
      <c r="E1387" s="1" t="s">
        <v>485</v>
      </c>
      <c r="F1387" s="1" t="n">
        <v>0</v>
      </c>
      <c r="G1387" s="1" t="s">
        <v>6</v>
      </c>
      <c r="H1387" s="1" t="n">
        <v>1054691</v>
      </c>
      <c r="I1387" s="1" t="s">
        <v>6360</v>
      </c>
      <c r="J1387" s="1" t="n">
        <v>20210414</v>
      </c>
      <c r="K1387" s="1" t="s">
        <v>6199</v>
      </c>
    </row>
    <row r="1388" customFormat="false" ht="12.8" hidden="false" customHeight="false" outlineLevel="0" collapsed="false">
      <c r="A1388" s="1" t="s">
        <v>6361</v>
      </c>
      <c r="B1388" s="1" t="s">
        <v>6362</v>
      </c>
      <c r="C1388" s="1" t="s">
        <v>1221</v>
      </c>
      <c r="D1388" s="1" t="s">
        <v>6363</v>
      </c>
      <c r="E1388" s="1" t="s">
        <v>485</v>
      </c>
      <c r="F1388" s="1" t="n">
        <v>20161208</v>
      </c>
      <c r="G1388" s="1" t="s">
        <v>55</v>
      </c>
      <c r="H1388" s="1" t="s">
        <v>6364</v>
      </c>
      <c r="I1388" s="1" t="s">
        <v>6365</v>
      </c>
      <c r="J1388" s="1" t="s">
        <v>76</v>
      </c>
      <c r="K1388" s="1" t="s">
        <v>903</v>
      </c>
    </row>
    <row r="1389" customFormat="false" ht="12.8" hidden="false" customHeight="false" outlineLevel="0" collapsed="false">
      <c r="A1389" s="1" t="s">
        <v>6366</v>
      </c>
      <c r="B1389" s="1" t="s">
        <v>6367</v>
      </c>
      <c r="C1389" s="1" t="s">
        <v>6368</v>
      </c>
      <c r="D1389" s="1" t="s">
        <v>6369</v>
      </c>
      <c r="E1389" s="1" t="s">
        <v>6370</v>
      </c>
      <c r="F1389" s="1" t="s">
        <v>5</v>
      </c>
      <c r="G1389" s="1" t="s">
        <v>6</v>
      </c>
      <c r="I1389" s="1" t="s">
        <v>6371</v>
      </c>
      <c r="J1389" s="1" t="n">
        <v>20210414</v>
      </c>
      <c r="K1389" s="1" t="s">
        <v>1446</v>
      </c>
    </row>
    <row r="1390" customFormat="false" ht="12.8" hidden="false" customHeight="false" outlineLevel="0" collapsed="false">
      <c r="A1390" s="1" t="s">
        <v>6372</v>
      </c>
      <c r="B1390" s="1" t="s">
        <v>6373</v>
      </c>
      <c r="C1390" s="1" t="s">
        <v>6374</v>
      </c>
      <c r="D1390" s="1" t="s">
        <v>6375</v>
      </c>
      <c r="E1390" s="1" t="s">
        <v>5711</v>
      </c>
      <c r="F1390" s="1" t="n">
        <v>0</v>
      </c>
      <c r="G1390" s="1" t="s">
        <v>6</v>
      </c>
      <c r="H1390" s="1" t="n">
        <v>92721</v>
      </c>
      <c r="I1390" s="1" t="s">
        <v>6376</v>
      </c>
      <c r="J1390" s="1" t="n">
        <v>20210414</v>
      </c>
      <c r="K1390" s="1" t="s">
        <v>6377</v>
      </c>
    </row>
    <row r="1391" customFormat="false" ht="12.8" hidden="false" customHeight="false" outlineLevel="0" collapsed="false">
      <c r="A1391" s="1" t="s">
        <v>6378</v>
      </c>
      <c r="B1391" s="1" t="s">
        <v>6373</v>
      </c>
      <c r="C1391" s="1" t="s">
        <v>54</v>
      </c>
      <c r="D1391" s="1" t="s">
        <v>6379</v>
      </c>
      <c r="E1391" s="1" t="s">
        <v>5711</v>
      </c>
      <c r="F1391" s="1" t="s">
        <v>5</v>
      </c>
      <c r="G1391" s="1" t="s">
        <v>6</v>
      </c>
      <c r="I1391" s="1" t="s">
        <v>6380</v>
      </c>
      <c r="J1391" s="1" t="n">
        <v>20210414</v>
      </c>
      <c r="K1391" s="1" t="s">
        <v>297</v>
      </c>
    </row>
    <row r="1392" customFormat="false" ht="12.8" hidden="false" customHeight="false" outlineLevel="0" collapsed="false">
      <c r="A1392" s="1" t="s">
        <v>6381</v>
      </c>
      <c r="B1392" s="1" t="s">
        <v>6382</v>
      </c>
      <c r="C1392" s="1" t="s">
        <v>6383</v>
      </c>
      <c r="D1392" s="1" t="s">
        <v>6384</v>
      </c>
      <c r="E1392" s="1" t="s">
        <v>1049</v>
      </c>
      <c r="F1392" s="1" t="n">
        <v>0</v>
      </c>
      <c r="G1392" s="1" t="s">
        <v>6</v>
      </c>
      <c r="I1392" s="1" t="s">
        <v>6385</v>
      </c>
      <c r="J1392" s="1" t="n">
        <v>20210414</v>
      </c>
      <c r="K1392" s="1" t="s">
        <v>229</v>
      </c>
    </row>
    <row r="1393" customFormat="false" ht="12.8" hidden="false" customHeight="false" outlineLevel="0" collapsed="false">
      <c r="A1393" s="1" t="s">
        <v>6386</v>
      </c>
      <c r="B1393" s="1" t="s">
        <v>6387</v>
      </c>
      <c r="C1393" s="1" t="s">
        <v>6388</v>
      </c>
      <c r="D1393" s="1" t="s">
        <v>6389</v>
      </c>
      <c r="E1393" s="1" t="s">
        <v>4497</v>
      </c>
      <c r="F1393" s="1" t="s">
        <v>5</v>
      </c>
      <c r="G1393" s="1" t="s">
        <v>6</v>
      </c>
      <c r="I1393" s="1" t="s">
        <v>6390</v>
      </c>
      <c r="J1393" s="1" t="n">
        <v>20210414</v>
      </c>
      <c r="K1393" s="1" t="s">
        <v>3994</v>
      </c>
    </row>
    <row r="1394" customFormat="false" ht="12.8" hidden="false" customHeight="false" outlineLevel="0" collapsed="false">
      <c r="A1394" s="1" t="s">
        <v>6391</v>
      </c>
      <c r="B1394" s="1" t="s">
        <v>6392</v>
      </c>
      <c r="C1394" s="1" t="s">
        <v>6393</v>
      </c>
      <c r="D1394" s="1" t="s">
        <v>6394</v>
      </c>
      <c r="E1394" s="1" t="s">
        <v>6395</v>
      </c>
      <c r="F1394" s="1" t="n">
        <v>0</v>
      </c>
      <c r="G1394" s="1" t="s">
        <v>6</v>
      </c>
      <c r="I1394" s="1" t="s">
        <v>6396</v>
      </c>
      <c r="J1394" s="1" t="n">
        <v>20210414</v>
      </c>
      <c r="K1394" s="1" t="s">
        <v>3386</v>
      </c>
    </row>
    <row r="1395" customFormat="false" ht="12.8" hidden="false" customHeight="false" outlineLevel="0" collapsed="false">
      <c r="A1395" s="1" t="s">
        <v>6397</v>
      </c>
      <c r="B1395" s="1" t="s">
        <v>6398</v>
      </c>
      <c r="C1395" s="1" t="s">
        <v>6399</v>
      </c>
      <c r="D1395" s="1" t="s">
        <v>6400</v>
      </c>
      <c r="E1395" s="1" t="s">
        <v>1168</v>
      </c>
      <c r="F1395" s="1" t="s">
        <v>5</v>
      </c>
      <c r="G1395" s="1" t="s">
        <v>6</v>
      </c>
      <c r="I1395" s="1" t="s">
        <v>6401</v>
      </c>
      <c r="J1395" s="1" t="n">
        <v>20210421</v>
      </c>
      <c r="K1395" s="1" t="s">
        <v>6402</v>
      </c>
    </row>
    <row r="1396" customFormat="false" ht="12.8" hidden="false" customHeight="false" outlineLevel="0" collapsed="false">
      <c r="A1396" s="1" t="s">
        <v>6403</v>
      </c>
      <c r="B1396" s="1" t="s">
        <v>6398</v>
      </c>
      <c r="C1396" s="1" t="s">
        <v>6399</v>
      </c>
      <c r="D1396" s="1" t="s">
        <v>6404</v>
      </c>
      <c r="E1396" s="1" t="s">
        <v>1168</v>
      </c>
      <c r="F1396" s="3" t="s">
        <v>779</v>
      </c>
      <c r="G1396" s="1" t="s">
        <v>55</v>
      </c>
      <c r="H1396" s="1" t="s">
        <v>6405</v>
      </c>
      <c r="I1396" s="1" t="s">
        <v>6406</v>
      </c>
      <c r="J1396" s="1" t="s">
        <v>76</v>
      </c>
      <c r="K1396" s="1" t="s">
        <v>101</v>
      </c>
    </row>
    <row r="1397" customFormat="false" ht="12.8" hidden="false" customHeight="false" outlineLevel="0" collapsed="false">
      <c r="A1397" s="1" t="s">
        <v>6407</v>
      </c>
      <c r="B1397" s="1" t="s">
        <v>6408</v>
      </c>
      <c r="C1397" s="1" t="s">
        <v>3301</v>
      </c>
      <c r="D1397" s="1" t="s">
        <v>6409</v>
      </c>
      <c r="E1397" s="1" t="s">
        <v>6410</v>
      </c>
      <c r="F1397" s="1" t="n">
        <v>0</v>
      </c>
      <c r="G1397" s="1" t="s">
        <v>6</v>
      </c>
      <c r="H1397" s="1" t="n">
        <v>339311</v>
      </c>
      <c r="I1397" s="1" t="s">
        <v>6411</v>
      </c>
      <c r="J1397" s="1" t="n">
        <v>20210414</v>
      </c>
      <c r="K1397" s="1" t="s">
        <v>3029</v>
      </c>
    </row>
    <row r="1398" customFormat="false" ht="12.8" hidden="false" customHeight="false" outlineLevel="0" collapsed="false">
      <c r="A1398" s="1" t="s">
        <v>6412</v>
      </c>
      <c r="B1398" s="1" t="s">
        <v>6398</v>
      </c>
      <c r="C1398" s="1" t="s">
        <v>6413</v>
      </c>
      <c r="D1398" s="1" t="s">
        <v>6414</v>
      </c>
      <c r="E1398" s="1" t="s">
        <v>1168</v>
      </c>
      <c r="F1398" s="1" t="s">
        <v>6415</v>
      </c>
      <c r="G1398" s="1" t="s">
        <v>6</v>
      </c>
      <c r="H1398" s="1" t="n">
        <v>203018</v>
      </c>
      <c r="I1398" s="1" t="s">
        <v>6416</v>
      </c>
      <c r="J1398" s="1" t="n">
        <v>20210414</v>
      </c>
      <c r="K1398" s="1" t="s">
        <v>6417</v>
      </c>
    </row>
    <row r="1399" customFormat="false" ht="12.8" hidden="false" customHeight="false" outlineLevel="0" collapsed="false">
      <c r="A1399" s="1" t="s">
        <v>6418</v>
      </c>
      <c r="B1399" s="1" t="s">
        <v>6392</v>
      </c>
      <c r="C1399" s="1" t="s">
        <v>6419</v>
      </c>
      <c r="D1399" s="1" t="s">
        <v>6394</v>
      </c>
      <c r="E1399" s="1" t="s">
        <v>6395</v>
      </c>
      <c r="F1399" s="1" t="n">
        <v>20140804</v>
      </c>
      <c r="G1399" s="1" t="s">
        <v>55</v>
      </c>
      <c r="H1399" s="1" t="s">
        <v>6420</v>
      </c>
      <c r="I1399" s="1" t="s">
        <v>6421</v>
      </c>
      <c r="J1399" s="1" t="n">
        <v>20210414</v>
      </c>
      <c r="K1399" s="1" t="s">
        <v>6422</v>
      </c>
    </row>
    <row r="1400" customFormat="false" ht="12.8" hidden="false" customHeight="false" outlineLevel="0" collapsed="false">
      <c r="A1400" s="1" t="s">
        <v>6423</v>
      </c>
      <c r="B1400" s="1" t="s">
        <v>6424</v>
      </c>
      <c r="C1400" s="1" t="s">
        <v>6425</v>
      </c>
      <c r="D1400" s="1" t="s">
        <v>6426</v>
      </c>
      <c r="E1400" s="1" t="s">
        <v>6123</v>
      </c>
      <c r="F1400" s="1" t="s">
        <v>5</v>
      </c>
      <c r="G1400" s="1" t="s">
        <v>6</v>
      </c>
      <c r="I1400" s="1" t="s">
        <v>6427</v>
      </c>
      <c r="J1400" s="1" t="n">
        <v>20210414</v>
      </c>
      <c r="K1400" s="1" t="s">
        <v>145</v>
      </c>
    </row>
    <row r="1401" customFormat="false" ht="12.8" hidden="false" customHeight="false" outlineLevel="0" collapsed="false">
      <c r="A1401" s="1" t="s">
        <v>6428</v>
      </c>
      <c r="B1401" s="1" t="s">
        <v>6398</v>
      </c>
      <c r="C1401" s="1" t="s">
        <v>6429</v>
      </c>
      <c r="E1401" s="1" t="s">
        <v>1168</v>
      </c>
      <c r="F1401" s="2" t="n">
        <v>44422</v>
      </c>
      <c r="G1401" s="1" t="s">
        <v>55</v>
      </c>
      <c r="H1401" s="1" t="s">
        <v>6430</v>
      </c>
      <c r="I1401" s="1" t="s">
        <v>6431</v>
      </c>
      <c r="J1401" s="1" t="s">
        <v>76</v>
      </c>
      <c r="K1401" s="1" t="s">
        <v>6432</v>
      </c>
    </row>
    <row r="1402" customFormat="false" ht="12.8" hidden="false" customHeight="false" outlineLevel="0" collapsed="false">
      <c r="A1402" s="1" t="s">
        <v>6433</v>
      </c>
      <c r="B1402" s="1" t="s">
        <v>6434</v>
      </c>
      <c r="C1402" s="1" t="s">
        <v>6435</v>
      </c>
      <c r="D1402" s="1" t="s">
        <v>6436</v>
      </c>
      <c r="E1402" s="1" t="s">
        <v>3464</v>
      </c>
      <c r="F1402" s="1" t="s">
        <v>5</v>
      </c>
      <c r="G1402" s="1" t="s">
        <v>6</v>
      </c>
      <c r="I1402" s="1" t="s">
        <v>6437</v>
      </c>
      <c r="J1402" s="1" t="n">
        <v>20210414</v>
      </c>
      <c r="K1402" s="1" t="s">
        <v>6438</v>
      </c>
    </row>
    <row r="1403" customFormat="false" ht="12.8" hidden="false" customHeight="false" outlineLevel="0" collapsed="false">
      <c r="A1403" s="1" t="s">
        <v>6439</v>
      </c>
      <c r="B1403" s="1" t="s">
        <v>6440</v>
      </c>
      <c r="C1403" s="1" t="s">
        <v>6441</v>
      </c>
      <c r="D1403" s="1" t="s">
        <v>6442</v>
      </c>
      <c r="E1403" s="1" t="s">
        <v>3464</v>
      </c>
      <c r="F1403" s="1" t="n">
        <v>0</v>
      </c>
      <c r="G1403" s="1" t="s">
        <v>6</v>
      </c>
      <c r="I1403" s="1" t="s">
        <v>6443</v>
      </c>
      <c r="J1403" s="1" t="n">
        <v>20210414</v>
      </c>
      <c r="K1403" s="1" t="s">
        <v>6444</v>
      </c>
    </row>
    <row r="1404" customFormat="false" ht="12.8" hidden="false" customHeight="false" outlineLevel="0" collapsed="false">
      <c r="A1404" s="1" t="s">
        <v>6445</v>
      </c>
      <c r="B1404" s="1" t="s">
        <v>6446</v>
      </c>
      <c r="C1404" s="1" t="s">
        <v>6447</v>
      </c>
      <c r="E1404" s="1" t="s">
        <v>3464</v>
      </c>
      <c r="F1404" s="1" t="n">
        <v>20190422</v>
      </c>
      <c r="G1404" s="1" t="s">
        <v>55</v>
      </c>
      <c r="H1404" s="1" t="s">
        <v>6448</v>
      </c>
      <c r="I1404" s="1" t="s">
        <v>6449</v>
      </c>
      <c r="J1404" s="1" t="n">
        <v>20210414</v>
      </c>
      <c r="K1404" s="1" t="s">
        <v>1286</v>
      </c>
    </row>
    <row r="1405" customFormat="false" ht="12.8" hidden="false" customHeight="false" outlineLevel="0" collapsed="false">
      <c r="A1405" s="1" t="s">
        <v>6450</v>
      </c>
      <c r="B1405" s="1" t="s">
        <v>6451</v>
      </c>
      <c r="C1405" s="1" t="s">
        <v>5103</v>
      </c>
      <c r="E1405" s="1" t="s">
        <v>1763</v>
      </c>
      <c r="F1405" s="1" t="n">
        <v>20170626</v>
      </c>
      <c r="G1405" s="1" t="s">
        <v>55</v>
      </c>
      <c r="H1405" s="1" t="s">
        <v>6452</v>
      </c>
      <c r="I1405" s="1" t="s">
        <v>6453</v>
      </c>
      <c r="J1405" s="1" t="s">
        <v>76</v>
      </c>
      <c r="K1405" s="1" t="s">
        <v>2585</v>
      </c>
    </row>
    <row r="1406" customFormat="false" ht="12.8" hidden="false" customHeight="false" outlineLevel="0" collapsed="false">
      <c r="A1406" s="1" t="s">
        <v>6454</v>
      </c>
      <c r="B1406" s="1" t="s">
        <v>6451</v>
      </c>
      <c r="C1406" s="1" t="s">
        <v>6455</v>
      </c>
      <c r="D1406" s="1" t="s">
        <v>6456</v>
      </c>
      <c r="E1406" s="1" t="s">
        <v>1763</v>
      </c>
      <c r="F1406" s="1" t="n">
        <v>0</v>
      </c>
      <c r="G1406" s="1" t="s">
        <v>6</v>
      </c>
      <c r="H1406" s="1" t="n">
        <v>489031</v>
      </c>
      <c r="I1406" s="1" t="s">
        <v>6457</v>
      </c>
      <c r="J1406" s="1" t="n">
        <v>20210414</v>
      </c>
      <c r="K1406" s="1" t="s">
        <v>6458</v>
      </c>
    </row>
    <row r="1407" customFormat="false" ht="12.8" hidden="false" customHeight="false" outlineLevel="0" collapsed="false">
      <c r="A1407" s="1" t="s">
        <v>6459</v>
      </c>
      <c r="B1407" s="1" t="s">
        <v>6451</v>
      </c>
      <c r="C1407" s="1" t="s">
        <v>6460</v>
      </c>
      <c r="E1407" s="1" t="s">
        <v>1763</v>
      </c>
      <c r="F1407" s="1" t="n">
        <v>20170626</v>
      </c>
      <c r="G1407" s="1" t="s">
        <v>55</v>
      </c>
      <c r="H1407" s="1" t="s">
        <v>6461</v>
      </c>
      <c r="I1407" s="1" t="s">
        <v>6462</v>
      </c>
      <c r="J1407" s="1" t="n">
        <v>20210414</v>
      </c>
      <c r="K1407" s="1" t="s">
        <v>6463</v>
      </c>
    </row>
    <row r="1408" customFormat="false" ht="12.8" hidden="false" customHeight="false" outlineLevel="0" collapsed="false">
      <c r="A1408" s="1" t="s">
        <v>6464</v>
      </c>
      <c r="B1408" s="1" t="s">
        <v>6465</v>
      </c>
      <c r="C1408" s="1" t="s">
        <v>6466</v>
      </c>
      <c r="E1408" s="1" t="s">
        <v>5335</v>
      </c>
      <c r="F1408" s="1" t="n">
        <v>20190702</v>
      </c>
      <c r="G1408" s="1" t="s">
        <v>55</v>
      </c>
      <c r="H1408" s="1" t="s">
        <v>6467</v>
      </c>
      <c r="I1408" s="1" t="s">
        <v>6468</v>
      </c>
      <c r="J1408" s="1" t="n">
        <v>20210414</v>
      </c>
      <c r="K1408" s="1" t="s">
        <v>6469</v>
      </c>
    </row>
    <row r="1409" customFormat="false" ht="12.8" hidden="false" customHeight="false" outlineLevel="0" collapsed="false">
      <c r="A1409" s="1" t="s">
        <v>6470</v>
      </c>
      <c r="B1409" s="1" t="s">
        <v>6471</v>
      </c>
      <c r="C1409" s="1" t="s">
        <v>5328</v>
      </c>
      <c r="D1409" s="1" t="s">
        <v>6472</v>
      </c>
      <c r="E1409" s="1" t="s">
        <v>6473</v>
      </c>
      <c r="F1409" s="1" t="s">
        <v>5</v>
      </c>
      <c r="G1409" s="1" t="s">
        <v>6</v>
      </c>
      <c r="I1409" s="1" t="s">
        <v>6474</v>
      </c>
      <c r="J1409" s="1" t="n">
        <v>20210414</v>
      </c>
      <c r="K1409" s="1" t="s">
        <v>6475</v>
      </c>
    </row>
    <row r="1410" customFormat="false" ht="12.8" hidden="false" customHeight="false" outlineLevel="0" collapsed="false">
      <c r="A1410" s="1" t="s">
        <v>6476</v>
      </c>
      <c r="B1410" s="1" t="s">
        <v>6471</v>
      </c>
      <c r="C1410" s="1" t="s">
        <v>6477</v>
      </c>
      <c r="D1410" s="1" t="s">
        <v>6478</v>
      </c>
      <c r="E1410" s="1" t="s">
        <v>6473</v>
      </c>
      <c r="F1410" s="1" t="n">
        <v>0</v>
      </c>
      <c r="G1410" s="1" t="s">
        <v>6</v>
      </c>
      <c r="H1410" s="1" t="n">
        <v>910381</v>
      </c>
      <c r="I1410" s="1" t="s">
        <v>6479</v>
      </c>
      <c r="J1410" s="1" t="n">
        <v>20210414</v>
      </c>
      <c r="K1410" s="1" t="s">
        <v>6480</v>
      </c>
    </row>
    <row r="1411" customFormat="false" ht="12.8" hidden="false" customHeight="false" outlineLevel="0" collapsed="false">
      <c r="A1411" s="1" t="s">
        <v>6481</v>
      </c>
      <c r="B1411" s="1" t="s">
        <v>6482</v>
      </c>
      <c r="C1411" s="1" t="s">
        <v>6483</v>
      </c>
      <c r="D1411" s="1" t="s">
        <v>6484</v>
      </c>
      <c r="E1411" s="1" t="s">
        <v>6485</v>
      </c>
      <c r="F1411" s="1" t="s">
        <v>5</v>
      </c>
      <c r="G1411" s="1" t="s">
        <v>6</v>
      </c>
      <c r="I1411" s="1" t="s">
        <v>6486</v>
      </c>
      <c r="J1411" s="1" t="n">
        <v>20210414</v>
      </c>
      <c r="K1411" s="1" t="s">
        <v>1170</v>
      </c>
    </row>
    <row r="1412" customFormat="false" ht="12.8" hidden="false" customHeight="false" outlineLevel="0" collapsed="false">
      <c r="A1412" s="1" t="s">
        <v>6487</v>
      </c>
      <c r="B1412" s="1" t="s">
        <v>6482</v>
      </c>
      <c r="C1412" s="1" t="s">
        <v>6488</v>
      </c>
      <c r="E1412" s="1" t="s">
        <v>6485</v>
      </c>
      <c r="F1412" s="1" t="n">
        <v>20180328</v>
      </c>
      <c r="G1412" s="1" t="s">
        <v>55</v>
      </c>
      <c r="H1412" s="1" t="s">
        <v>6489</v>
      </c>
      <c r="I1412" s="1" t="s">
        <v>6490</v>
      </c>
      <c r="J1412" s="1" t="s">
        <v>76</v>
      </c>
      <c r="K1412" s="1" t="s">
        <v>6491</v>
      </c>
    </row>
    <row r="1413" customFormat="false" ht="12.8" hidden="false" customHeight="false" outlineLevel="0" collapsed="false">
      <c r="A1413" s="1" t="s">
        <v>6492</v>
      </c>
      <c r="B1413" s="1" t="s">
        <v>6482</v>
      </c>
      <c r="C1413" s="1" t="s">
        <v>6488</v>
      </c>
      <c r="E1413" s="1" t="s">
        <v>6485</v>
      </c>
      <c r="F1413" s="1" t="n">
        <v>20190422</v>
      </c>
      <c r="G1413" s="1" t="s">
        <v>55</v>
      </c>
      <c r="H1413" s="1" t="s">
        <v>6493</v>
      </c>
      <c r="I1413" s="1" t="s">
        <v>6494</v>
      </c>
      <c r="J1413" s="1" t="n">
        <v>20210414</v>
      </c>
      <c r="K1413" s="1" t="s">
        <v>1286</v>
      </c>
    </row>
    <row r="1414" customFormat="false" ht="12.8" hidden="false" customHeight="false" outlineLevel="0" collapsed="false">
      <c r="A1414" s="1" t="s">
        <v>6495</v>
      </c>
      <c r="B1414" s="1" t="s">
        <v>6482</v>
      </c>
      <c r="C1414" s="1" t="s">
        <v>6496</v>
      </c>
      <c r="D1414" s="1" t="s">
        <v>6497</v>
      </c>
      <c r="E1414" s="1" t="s">
        <v>6485</v>
      </c>
      <c r="F1414" s="1" t="n">
        <v>0</v>
      </c>
      <c r="G1414" s="1" t="s">
        <v>6</v>
      </c>
      <c r="I1414" s="1" t="s">
        <v>6498</v>
      </c>
      <c r="J1414" s="1" t="s">
        <v>76</v>
      </c>
      <c r="K1414" s="1" t="s">
        <v>6499</v>
      </c>
    </row>
    <row r="1415" customFormat="false" ht="12.8" hidden="false" customHeight="false" outlineLevel="0" collapsed="false">
      <c r="A1415" s="1" t="s">
        <v>6500</v>
      </c>
      <c r="B1415" s="1" t="s">
        <v>6501</v>
      </c>
      <c r="C1415" s="1" t="s">
        <v>54</v>
      </c>
      <c r="D1415" s="1" t="s">
        <v>6502</v>
      </c>
      <c r="E1415" s="1" t="s">
        <v>6503</v>
      </c>
      <c r="F1415" s="1" t="s">
        <v>104</v>
      </c>
      <c r="G1415" s="1" t="s">
        <v>6</v>
      </c>
      <c r="I1415" s="1" t="s">
        <v>6504</v>
      </c>
      <c r="J1415" s="1" t="n">
        <v>20210414</v>
      </c>
      <c r="K1415" s="1" t="s">
        <v>4336</v>
      </c>
    </row>
    <row r="1416" customFormat="false" ht="12.8" hidden="false" customHeight="false" outlineLevel="0" collapsed="false">
      <c r="A1416" s="1" t="s">
        <v>6505</v>
      </c>
      <c r="B1416" s="1" t="s">
        <v>6506</v>
      </c>
      <c r="C1416" s="1" t="s">
        <v>6507</v>
      </c>
      <c r="D1416" s="1" t="s">
        <v>6508</v>
      </c>
      <c r="E1416" s="1" t="s">
        <v>6509</v>
      </c>
      <c r="F1416" s="1" t="s">
        <v>5</v>
      </c>
      <c r="G1416" s="1" t="s">
        <v>6</v>
      </c>
      <c r="I1416" s="1" t="s">
        <v>6510</v>
      </c>
      <c r="J1416" s="1" t="n">
        <v>20210414</v>
      </c>
      <c r="K1416" s="1" t="s">
        <v>119</v>
      </c>
    </row>
    <row r="1417" customFormat="false" ht="12.8" hidden="false" customHeight="false" outlineLevel="0" collapsed="false">
      <c r="A1417" s="1" t="s">
        <v>6511</v>
      </c>
      <c r="B1417" s="1" t="s">
        <v>6506</v>
      </c>
      <c r="C1417" s="1" t="s">
        <v>6512</v>
      </c>
      <c r="D1417" s="1" t="s">
        <v>6513</v>
      </c>
      <c r="E1417" s="1" t="s">
        <v>6509</v>
      </c>
      <c r="F1417" s="1" t="s">
        <v>5</v>
      </c>
      <c r="G1417" s="1" t="s">
        <v>6</v>
      </c>
      <c r="I1417" s="1" t="s">
        <v>6514</v>
      </c>
      <c r="J1417" s="1" t="n">
        <v>20210414</v>
      </c>
      <c r="K1417" s="1" t="s">
        <v>119</v>
      </c>
    </row>
    <row r="1418" customFormat="false" ht="12.8" hidden="false" customHeight="false" outlineLevel="0" collapsed="false">
      <c r="A1418" s="1" t="s">
        <v>6515</v>
      </c>
      <c r="B1418" s="1" t="s">
        <v>6506</v>
      </c>
      <c r="C1418" s="1" t="s">
        <v>6516</v>
      </c>
      <c r="D1418" s="1" t="s">
        <v>6517</v>
      </c>
      <c r="E1418" s="1" t="s">
        <v>6509</v>
      </c>
      <c r="F1418" s="1" t="s">
        <v>5</v>
      </c>
      <c r="G1418" s="1" t="s">
        <v>6</v>
      </c>
      <c r="I1418" s="1" t="s">
        <v>6518</v>
      </c>
      <c r="J1418" s="1" t="n">
        <v>20210414</v>
      </c>
      <c r="K1418" s="1" t="s">
        <v>2458</v>
      </c>
    </row>
    <row r="1419" customFormat="false" ht="12.8" hidden="false" customHeight="false" outlineLevel="0" collapsed="false">
      <c r="A1419" s="1" t="s">
        <v>6519</v>
      </c>
      <c r="B1419" s="1" t="s">
        <v>6520</v>
      </c>
      <c r="C1419" s="1" t="s">
        <v>6521</v>
      </c>
      <c r="D1419" s="1" t="s">
        <v>6522</v>
      </c>
      <c r="E1419" s="1" t="s">
        <v>445</v>
      </c>
      <c r="F1419" s="1" t="s">
        <v>5</v>
      </c>
      <c r="G1419" s="1" t="s">
        <v>6</v>
      </c>
      <c r="I1419" s="1" t="s">
        <v>6523</v>
      </c>
      <c r="J1419" s="1" t="n">
        <v>20210414</v>
      </c>
      <c r="K1419" s="1" t="s">
        <v>8</v>
      </c>
    </row>
    <row r="1420" customFormat="false" ht="12.8" hidden="false" customHeight="false" outlineLevel="0" collapsed="false">
      <c r="A1420" s="1" t="s">
        <v>6524</v>
      </c>
      <c r="B1420" s="1" t="s">
        <v>6525</v>
      </c>
      <c r="C1420" s="1" t="s">
        <v>6526</v>
      </c>
      <c r="D1420" s="1" t="s">
        <v>6527</v>
      </c>
      <c r="E1420" s="1" t="s">
        <v>6528</v>
      </c>
      <c r="F1420" s="3" t="s">
        <v>6529</v>
      </c>
      <c r="G1420" s="1" t="s">
        <v>55</v>
      </c>
      <c r="H1420" s="1" t="s">
        <v>6530</v>
      </c>
      <c r="I1420" s="1" t="s">
        <v>6531</v>
      </c>
      <c r="J1420" s="1" t="s">
        <v>76</v>
      </c>
      <c r="K1420" s="1" t="s">
        <v>6532</v>
      </c>
    </row>
    <row r="1421" customFormat="false" ht="12.8" hidden="false" customHeight="false" outlineLevel="0" collapsed="false">
      <c r="A1421" s="1" t="s">
        <v>6533</v>
      </c>
      <c r="B1421" s="1" t="s">
        <v>6534</v>
      </c>
      <c r="C1421" s="1" t="s">
        <v>6535</v>
      </c>
      <c r="D1421" s="1" t="s">
        <v>6536</v>
      </c>
      <c r="E1421" s="1" t="s">
        <v>6537</v>
      </c>
      <c r="F1421" s="1" t="s">
        <v>5</v>
      </c>
      <c r="G1421" s="1" t="s">
        <v>6</v>
      </c>
      <c r="I1421" s="1" t="s">
        <v>6538</v>
      </c>
      <c r="J1421" s="1" t="n">
        <v>20210414</v>
      </c>
      <c r="K1421" s="1" t="s">
        <v>6539</v>
      </c>
    </row>
    <row r="1422" customFormat="false" ht="12.8" hidden="false" customHeight="false" outlineLevel="0" collapsed="false">
      <c r="A1422" s="1" t="s">
        <v>6540</v>
      </c>
      <c r="B1422" s="1" t="s">
        <v>6534</v>
      </c>
      <c r="C1422" s="1" t="s">
        <v>6541</v>
      </c>
      <c r="D1422" s="1" t="s">
        <v>6542</v>
      </c>
      <c r="E1422" s="1" t="s">
        <v>6537</v>
      </c>
      <c r="F1422" s="1" t="s">
        <v>5</v>
      </c>
      <c r="G1422" s="1" t="s">
        <v>6</v>
      </c>
      <c r="I1422" s="1" t="s">
        <v>6543</v>
      </c>
      <c r="J1422" s="1" t="n">
        <v>20210414</v>
      </c>
      <c r="K1422" s="1" t="s">
        <v>6539</v>
      </c>
    </row>
    <row r="1423" customFormat="false" ht="12.8" hidden="false" customHeight="false" outlineLevel="0" collapsed="false">
      <c r="A1423" s="1" t="s">
        <v>6544</v>
      </c>
      <c r="B1423" s="1" t="s">
        <v>6534</v>
      </c>
      <c r="C1423" s="1" t="s">
        <v>6545</v>
      </c>
      <c r="D1423" s="1" t="s">
        <v>6546</v>
      </c>
      <c r="E1423" s="1" t="s">
        <v>6537</v>
      </c>
      <c r="F1423" s="1" t="s">
        <v>5</v>
      </c>
      <c r="G1423" s="1" t="s">
        <v>6</v>
      </c>
      <c r="I1423" s="1" t="s">
        <v>6547</v>
      </c>
      <c r="J1423" s="1" t="n">
        <v>20210414</v>
      </c>
      <c r="K1423" s="1" t="s">
        <v>6539</v>
      </c>
    </row>
    <row r="1424" customFormat="false" ht="12.8" hidden="false" customHeight="false" outlineLevel="0" collapsed="false">
      <c r="A1424" s="1" t="s">
        <v>6548</v>
      </c>
      <c r="B1424" s="1" t="s">
        <v>6534</v>
      </c>
      <c r="C1424" s="1" t="s">
        <v>6549</v>
      </c>
      <c r="D1424" s="1" t="s">
        <v>6550</v>
      </c>
      <c r="E1424" s="1" t="s">
        <v>6537</v>
      </c>
      <c r="F1424" s="1" t="s">
        <v>5</v>
      </c>
      <c r="G1424" s="1" t="s">
        <v>6</v>
      </c>
      <c r="I1424" s="1" t="s">
        <v>6551</v>
      </c>
      <c r="J1424" s="1" t="n">
        <v>20210414</v>
      </c>
      <c r="K1424" s="1" t="s">
        <v>6539</v>
      </c>
    </row>
    <row r="1425" customFormat="false" ht="12.8" hidden="false" customHeight="false" outlineLevel="0" collapsed="false">
      <c r="A1425" s="1" t="s">
        <v>6552</v>
      </c>
      <c r="B1425" s="1" t="s">
        <v>6534</v>
      </c>
      <c r="C1425" s="1" t="s">
        <v>6553</v>
      </c>
      <c r="D1425" s="1" t="s">
        <v>6554</v>
      </c>
      <c r="E1425" s="1" t="s">
        <v>6537</v>
      </c>
      <c r="F1425" s="1" t="s">
        <v>5</v>
      </c>
      <c r="G1425" s="1" t="s">
        <v>6</v>
      </c>
      <c r="I1425" s="1" t="s">
        <v>6555</v>
      </c>
      <c r="J1425" s="1" t="n">
        <v>20210414</v>
      </c>
      <c r="K1425" s="1" t="s">
        <v>6539</v>
      </c>
    </row>
    <row r="1426" customFormat="false" ht="12.8" hidden="false" customHeight="false" outlineLevel="0" collapsed="false">
      <c r="A1426" s="1" t="s">
        <v>6556</v>
      </c>
      <c r="B1426" s="1" t="s">
        <v>6534</v>
      </c>
      <c r="C1426" s="1" t="s">
        <v>6545</v>
      </c>
      <c r="D1426" s="1" t="s">
        <v>6557</v>
      </c>
      <c r="E1426" s="1" t="s">
        <v>6537</v>
      </c>
      <c r="F1426" s="1" t="s">
        <v>5</v>
      </c>
      <c r="G1426" s="1" t="s">
        <v>6</v>
      </c>
      <c r="I1426" s="1" t="s">
        <v>6558</v>
      </c>
      <c r="J1426" s="1" t="n">
        <v>20210414</v>
      </c>
      <c r="K1426" s="1" t="s">
        <v>6559</v>
      </c>
    </row>
    <row r="1427" customFormat="false" ht="12.8" hidden="false" customHeight="false" outlineLevel="0" collapsed="false">
      <c r="A1427" s="1" t="s">
        <v>6560</v>
      </c>
      <c r="B1427" s="1" t="s">
        <v>6534</v>
      </c>
      <c r="C1427" s="1" t="s">
        <v>6561</v>
      </c>
      <c r="D1427" s="1" t="s">
        <v>6562</v>
      </c>
      <c r="E1427" s="1" t="s">
        <v>6537</v>
      </c>
      <c r="F1427" s="1" t="s">
        <v>5</v>
      </c>
      <c r="G1427" s="1" t="s">
        <v>6</v>
      </c>
      <c r="I1427" s="1" t="s">
        <v>6563</v>
      </c>
      <c r="J1427" s="1" t="n">
        <v>20210414</v>
      </c>
      <c r="K1427" s="1" t="s">
        <v>6539</v>
      </c>
    </row>
    <row r="1428" customFormat="false" ht="12.8" hidden="false" customHeight="false" outlineLevel="0" collapsed="false">
      <c r="A1428" s="1" t="s">
        <v>6564</v>
      </c>
      <c r="B1428" s="1" t="s">
        <v>6534</v>
      </c>
      <c r="C1428" s="1" t="s">
        <v>54</v>
      </c>
      <c r="D1428" s="1" t="s">
        <v>6565</v>
      </c>
      <c r="E1428" s="1" t="s">
        <v>6537</v>
      </c>
      <c r="F1428" s="1" t="s">
        <v>5</v>
      </c>
      <c r="G1428" s="1" t="s">
        <v>6</v>
      </c>
      <c r="I1428" s="1" t="s">
        <v>6566</v>
      </c>
      <c r="J1428" s="1" t="n">
        <v>20210414</v>
      </c>
      <c r="K1428" s="1" t="s">
        <v>6539</v>
      </c>
    </row>
    <row r="1429" customFormat="false" ht="12.8" hidden="false" customHeight="false" outlineLevel="0" collapsed="false">
      <c r="A1429" s="1" t="s">
        <v>6567</v>
      </c>
      <c r="B1429" s="1" t="s">
        <v>6568</v>
      </c>
      <c r="C1429" s="1" t="s">
        <v>6569</v>
      </c>
      <c r="E1429" s="1" t="s">
        <v>4235</v>
      </c>
      <c r="F1429" s="2" t="n">
        <v>44363</v>
      </c>
      <c r="G1429" s="1" t="s">
        <v>55</v>
      </c>
      <c r="H1429" s="1" t="s">
        <v>6567</v>
      </c>
      <c r="I1429" s="1" t="s">
        <v>6570</v>
      </c>
      <c r="J1429" s="1" t="n">
        <v>20210709</v>
      </c>
      <c r="K1429" s="1" t="s">
        <v>3767</v>
      </c>
    </row>
    <row r="1430" customFormat="false" ht="12.8" hidden="false" customHeight="false" outlineLevel="0" collapsed="false">
      <c r="A1430" s="1" t="s">
        <v>6571</v>
      </c>
      <c r="B1430" s="1" t="s">
        <v>6572</v>
      </c>
      <c r="C1430" s="1" t="s">
        <v>6573</v>
      </c>
      <c r="D1430" s="1" t="s">
        <v>6574</v>
      </c>
      <c r="E1430" s="1" t="s">
        <v>1389</v>
      </c>
      <c r="F1430" s="1" t="n">
        <v>0</v>
      </c>
      <c r="G1430" s="1" t="s">
        <v>6</v>
      </c>
      <c r="I1430" s="1" t="s">
        <v>6575</v>
      </c>
      <c r="J1430" s="1" t="n">
        <v>20210414</v>
      </c>
      <c r="K1430" s="1" t="s">
        <v>6576</v>
      </c>
    </row>
    <row r="1431" customFormat="false" ht="12.8" hidden="false" customHeight="false" outlineLevel="0" collapsed="false">
      <c r="A1431" s="1" t="s">
        <v>6577</v>
      </c>
      <c r="B1431" s="1" t="s">
        <v>6572</v>
      </c>
      <c r="C1431" s="1" t="s">
        <v>1717</v>
      </c>
      <c r="D1431" s="1" t="s">
        <v>6578</v>
      </c>
      <c r="E1431" s="1" t="s">
        <v>1389</v>
      </c>
      <c r="F1431" s="3" t="s">
        <v>6579</v>
      </c>
      <c r="G1431" s="1" t="s">
        <v>55</v>
      </c>
      <c r="H1431" s="1" t="s">
        <v>6580</v>
      </c>
      <c r="I1431" s="1" t="s">
        <v>6581</v>
      </c>
      <c r="J1431" s="1" t="s">
        <v>76</v>
      </c>
      <c r="K1431" s="1" t="s">
        <v>473</v>
      </c>
    </row>
    <row r="1432" customFormat="false" ht="12.8" hidden="false" customHeight="false" outlineLevel="0" collapsed="false">
      <c r="A1432" s="1" t="s">
        <v>6582</v>
      </c>
      <c r="B1432" s="1" t="s">
        <v>6572</v>
      </c>
      <c r="C1432" s="1" t="s">
        <v>4556</v>
      </c>
      <c r="E1432" s="1" t="s">
        <v>1389</v>
      </c>
      <c r="F1432" s="1" t="n">
        <v>0</v>
      </c>
      <c r="G1432" s="1" t="s">
        <v>6</v>
      </c>
      <c r="I1432" s="1" t="s">
        <v>6583</v>
      </c>
      <c r="J1432" s="1" t="n">
        <v>20210414</v>
      </c>
      <c r="K1432" s="1" t="s">
        <v>6584</v>
      </c>
    </row>
    <row r="1433" customFormat="false" ht="12.8" hidden="false" customHeight="false" outlineLevel="0" collapsed="false">
      <c r="A1433" s="1" t="s">
        <v>6585</v>
      </c>
      <c r="B1433" s="1" t="s">
        <v>6586</v>
      </c>
      <c r="C1433" s="1" t="s">
        <v>6587</v>
      </c>
      <c r="D1433" s="1" t="s">
        <v>6588</v>
      </c>
      <c r="E1433" s="1" t="s">
        <v>6589</v>
      </c>
      <c r="F1433" s="1" t="s">
        <v>3454</v>
      </c>
      <c r="G1433" s="1" t="s">
        <v>6</v>
      </c>
      <c r="I1433" s="1" t="s">
        <v>6590</v>
      </c>
      <c r="J1433" s="1" t="n">
        <v>20210414</v>
      </c>
      <c r="K1433" s="1" t="s">
        <v>8</v>
      </c>
    </row>
    <row r="1434" customFormat="false" ht="12.8" hidden="false" customHeight="false" outlineLevel="0" collapsed="false">
      <c r="A1434" s="1" t="s">
        <v>6591</v>
      </c>
      <c r="B1434" s="1" t="s">
        <v>6592</v>
      </c>
      <c r="C1434" s="1" t="s">
        <v>6593</v>
      </c>
      <c r="D1434" s="1" t="s">
        <v>6594</v>
      </c>
      <c r="E1434" s="1" t="s">
        <v>259</v>
      </c>
      <c r="F1434" s="1" t="s">
        <v>5</v>
      </c>
      <c r="G1434" s="1" t="s">
        <v>6</v>
      </c>
      <c r="I1434" s="1" t="s">
        <v>6595</v>
      </c>
      <c r="J1434" s="1" t="n">
        <v>20210414</v>
      </c>
      <c r="K1434" s="1" t="s">
        <v>4646</v>
      </c>
    </row>
    <row r="1435" customFormat="false" ht="12.8" hidden="false" customHeight="false" outlineLevel="0" collapsed="false">
      <c r="A1435" s="1" t="s">
        <v>6596</v>
      </c>
      <c r="B1435" s="1" t="s">
        <v>6597</v>
      </c>
      <c r="C1435" s="1" t="s">
        <v>6598</v>
      </c>
      <c r="E1435" s="1" t="s">
        <v>288</v>
      </c>
      <c r="F1435" s="1" t="s">
        <v>3470</v>
      </c>
      <c r="G1435" s="1" t="s">
        <v>6</v>
      </c>
      <c r="I1435" s="1" t="s">
        <v>6599</v>
      </c>
      <c r="J1435" s="1" t="n">
        <v>20210414</v>
      </c>
      <c r="K1435" s="1" t="s">
        <v>290</v>
      </c>
    </row>
    <row r="1436" customFormat="false" ht="12.8" hidden="false" customHeight="false" outlineLevel="0" collapsed="false">
      <c r="A1436" s="1" t="s">
        <v>6600</v>
      </c>
      <c r="B1436" s="1" t="s">
        <v>6601</v>
      </c>
      <c r="C1436" s="1" t="s">
        <v>6602</v>
      </c>
      <c r="D1436" s="1" t="s">
        <v>6603</v>
      </c>
      <c r="E1436" s="1" t="s">
        <v>6604</v>
      </c>
      <c r="F1436" s="1" t="n">
        <v>0</v>
      </c>
      <c r="G1436" s="1" t="s">
        <v>6</v>
      </c>
      <c r="I1436" s="1" t="s">
        <v>6605</v>
      </c>
      <c r="J1436" s="1" t="n">
        <v>20210414</v>
      </c>
      <c r="K1436" s="1" t="s">
        <v>6606</v>
      </c>
    </row>
    <row r="1437" customFormat="false" ht="12.8" hidden="false" customHeight="false" outlineLevel="0" collapsed="false">
      <c r="A1437" s="1" t="s">
        <v>6607</v>
      </c>
      <c r="B1437" s="1" t="s">
        <v>6597</v>
      </c>
      <c r="C1437" s="1" t="s">
        <v>54</v>
      </c>
      <c r="D1437" s="1" t="s">
        <v>6608</v>
      </c>
      <c r="E1437" s="1" t="s">
        <v>288</v>
      </c>
      <c r="F1437" s="1" t="s">
        <v>5</v>
      </c>
      <c r="G1437" s="1" t="s">
        <v>6</v>
      </c>
      <c r="H1437" s="1" t="n">
        <v>1112001</v>
      </c>
      <c r="I1437" s="1" t="s">
        <v>6609</v>
      </c>
      <c r="J1437" s="1" t="n">
        <v>20210414</v>
      </c>
      <c r="K1437" s="1" t="s">
        <v>5707</v>
      </c>
    </row>
    <row r="1438" customFormat="false" ht="12.8" hidden="false" customHeight="false" outlineLevel="0" collapsed="false">
      <c r="A1438" s="1" t="s">
        <v>6610</v>
      </c>
      <c r="B1438" s="1" t="s">
        <v>6611</v>
      </c>
      <c r="C1438" s="1" t="s">
        <v>6612</v>
      </c>
      <c r="D1438" s="1" t="n">
        <v>441</v>
      </c>
      <c r="E1438" s="1" t="s">
        <v>6613</v>
      </c>
      <c r="F1438" s="1" t="s">
        <v>104</v>
      </c>
      <c r="G1438" s="1" t="s">
        <v>6</v>
      </c>
      <c r="I1438" s="1" t="s">
        <v>6614</v>
      </c>
      <c r="J1438" s="1" t="n">
        <v>20210414</v>
      </c>
      <c r="K1438" s="1" t="s">
        <v>4646</v>
      </c>
    </row>
    <row r="1439" customFormat="false" ht="12.8" hidden="false" customHeight="false" outlineLevel="0" collapsed="false">
      <c r="A1439" s="1" t="s">
        <v>6615</v>
      </c>
      <c r="B1439" s="1" t="s">
        <v>6611</v>
      </c>
      <c r="C1439" s="1" t="s">
        <v>6616</v>
      </c>
      <c r="D1439" s="1" t="s">
        <v>6617</v>
      </c>
      <c r="E1439" s="1" t="s">
        <v>6613</v>
      </c>
      <c r="F1439" s="1" t="s">
        <v>104</v>
      </c>
      <c r="G1439" s="1" t="s">
        <v>6</v>
      </c>
      <c r="I1439" s="1" t="s">
        <v>6618</v>
      </c>
      <c r="J1439" s="1" t="n">
        <v>20210414</v>
      </c>
      <c r="K1439" s="1" t="s">
        <v>4646</v>
      </c>
    </row>
    <row r="1440" customFormat="false" ht="12.8" hidden="false" customHeight="false" outlineLevel="0" collapsed="false">
      <c r="A1440" s="1" t="s">
        <v>6619</v>
      </c>
      <c r="B1440" s="1" t="s">
        <v>6620</v>
      </c>
      <c r="C1440" s="1" t="s">
        <v>6621</v>
      </c>
      <c r="E1440" s="1" t="s">
        <v>6622</v>
      </c>
      <c r="F1440" s="2" t="n">
        <v>44433</v>
      </c>
      <c r="G1440" s="1" t="s">
        <v>55</v>
      </c>
      <c r="H1440" s="1" t="s">
        <v>6619</v>
      </c>
      <c r="I1440" s="1" t="s">
        <v>6623</v>
      </c>
      <c r="J1440" s="1" t="n">
        <v>20211019</v>
      </c>
      <c r="K1440" s="1" t="s">
        <v>1844</v>
      </c>
    </row>
    <row r="1441" customFormat="false" ht="12.8" hidden="false" customHeight="false" outlineLevel="0" collapsed="false">
      <c r="A1441" s="1" t="s">
        <v>6624</v>
      </c>
      <c r="B1441" s="1" t="s">
        <v>6625</v>
      </c>
      <c r="C1441" s="1" t="s">
        <v>6626</v>
      </c>
      <c r="D1441" s="1" t="s">
        <v>6627</v>
      </c>
      <c r="E1441" s="1" t="s">
        <v>6628</v>
      </c>
      <c r="F1441" s="1" t="s">
        <v>5</v>
      </c>
      <c r="G1441" s="1" t="s">
        <v>6</v>
      </c>
      <c r="I1441" s="1" t="s">
        <v>6629</v>
      </c>
      <c r="J1441" s="1" t="n">
        <v>20210414</v>
      </c>
      <c r="K1441" s="1" t="s">
        <v>145</v>
      </c>
    </row>
    <row r="1442" customFormat="false" ht="12.8" hidden="false" customHeight="false" outlineLevel="0" collapsed="false">
      <c r="A1442" s="1" t="s">
        <v>6630</v>
      </c>
      <c r="B1442" s="1" t="s">
        <v>6620</v>
      </c>
      <c r="C1442" s="1" t="s">
        <v>6631</v>
      </c>
      <c r="D1442" s="1" t="s">
        <v>6632</v>
      </c>
      <c r="E1442" s="1" t="s">
        <v>6622</v>
      </c>
      <c r="F1442" s="1" t="s">
        <v>5</v>
      </c>
      <c r="G1442" s="1" t="s">
        <v>6</v>
      </c>
      <c r="I1442" s="1" t="s">
        <v>6633</v>
      </c>
      <c r="J1442" s="1" t="n">
        <v>20210414</v>
      </c>
      <c r="K1442" s="1" t="s">
        <v>119</v>
      </c>
    </row>
    <row r="1443" customFormat="false" ht="12.8" hidden="false" customHeight="false" outlineLevel="0" collapsed="false">
      <c r="A1443" s="1" t="s">
        <v>6634</v>
      </c>
      <c r="B1443" s="1" t="s">
        <v>6620</v>
      </c>
      <c r="C1443" s="1" t="s">
        <v>6635</v>
      </c>
      <c r="E1443" s="1" t="s">
        <v>6622</v>
      </c>
      <c r="F1443" s="1" t="n">
        <v>20200903</v>
      </c>
      <c r="G1443" s="1" t="s">
        <v>55</v>
      </c>
      <c r="H1443" s="1" t="s">
        <v>6636</v>
      </c>
      <c r="I1443" s="1" t="s">
        <v>6637</v>
      </c>
      <c r="J1443" s="1" t="s">
        <v>76</v>
      </c>
      <c r="K1443" s="1" t="s">
        <v>5543</v>
      </c>
    </row>
    <row r="1444" customFormat="false" ht="12.8" hidden="false" customHeight="false" outlineLevel="0" collapsed="false">
      <c r="A1444" s="1" t="s">
        <v>6638</v>
      </c>
      <c r="B1444" s="1" t="s">
        <v>6620</v>
      </c>
      <c r="C1444" s="1" t="s">
        <v>6639</v>
      </c>
      <c r="E1444" s="1" t="s">
        <v>6622</v>
      </c>
      <c r="F1444" s="1" t="n">
        <v>20201005</v>
      </c>
      <c r="G1444" s="1" t="s">
        <v>55</v>
      </c>
      <c r="H1444" s="1" t="s">
        <v>6640</v>
      </c>
      <c r="I1444" s="1" t="s">
        <v>6641</v>
      </c>
      <c r="J1444" s="1" t="s">
        <v>76</v>
      </c>
      <c r="K1444" s="1" t="s">
        <v>6642</v>
      </c>
    </row>
    <row r="1445" customFormat="false" ht="12.8" hidden="false" customHeight="false" outlineLevel="0" collapsed="false">
      <c r="A1445" s="1" t="s">
        <v>6643</v>
      </c>
      <c r="B1445" s="1" t="s">
        <v>6620</v>
      </c>
      <c r="C1445" s="1" t="s">
        <v>6635</v>
      </c>
      <c r="D1445" s="1" t="s">
        <v>6644</v>
      </c>
      <c r="E1445" s="1" t="s">
        <v>6622</v>
      </c>
      <c r="F1445" s="1" t="n">
        <v>1</v>
      </c>
      <c r="G1445" s="1" t="s">
        <v>260</v>
      </c>
      <c r="I1445" s="1" t="s">
        <v>6645</v>
      </c>
      <c r="J1445" s="1" t="s">
        <v>76</v>
      </c>
      <c r="K1445" s="3" t="s">
        <v>262</v>
      </c>
    </row>
    <row r="1446" customFormat="false" ht="12.8" hidden="false" customHeight="false" outlineLevel="0" collapsed="false">
      <c r="A1446" s="1" t="s">
        <v>6646</v>
      </c>
      <c r="B1446" s="1" t="s">
        <v>6625</v>
      </c>
      <c r="C1446" s="1" t="s">
        <v>6647</v>
      </c>
      <c r="E1446" s="1" t="s">
        <v>6628</v>
      </c>
      <c r="F1446" s="2" t="n">
        <v>44498</v>
      </c>
      <c r="G1446" s="1" t="s">
        <v>55</v>
      </c>
      <c r="H1446" s="1" t="s">
        <v>6648</v>
      </c>
      <c r="I1446" s="1" t="s">
        <v>6649</v>
      </c>
      <c r="J1446" s="1" t="s">
        <v>76</v>
      </c>
      <c r="K1446" s="1" t="s">
        <v>6650</v>
      </c>
    </row>
    <row r="1447" customFormat="false" ht="12.8" hidden="false" customHeight="false" outlineLevel="0" collapsed="false">
      <c r="A1447" s="1" t="s">
        <v>6651</v>
      </c>
      <c r="B1447" s="1" t="s">
        <v>6620</v>
      </c>
      <c r="C1447" s="1" t="s">
        <v>6652</v>
      </c>
      <c r="E1447" s="1" t="s">
        <v>6622</v>
      </c>
      <c r="F1447" s="1" t="n">
        <v>20200507</v>
      </c>
      <c r="G1447" s="1" t="s">
        <v>55</v>
      </c>
      <c r="H1447" s="1" t="s">
        <v>6653</v>
      </c>
      <c r="I1447" s="1" t="s">
        <v>6654</v>
      </c>
      <c r="J1447" s="1" t="s">
        <v>76</v>
      </c>
      <c r="K1447" s="1" t="s">
        <v>5952</v>
      </c>
    </row>
    <row r="1448" customFormat="false" ht="12.8" hidden="false" customHeight="false" outlineLevel="0" collapsed="false">
      <c r="A1448" s="1" t="s">
        <v>6655</v>
      </c>
      <c r="B1448" s="1" t="s">
        <v>6620</v>
      </c>
      <c r="C1448" s="1" t="s">
        <v>6652</v>
      </c>
      <c r="E1448" s="1" t="s">
        <v>6622</v>
      </c>
      <c r="F1448" s="1" t="n">
        <v>20200507</v>
      </c>
      <c r="G1448" s="1" t="s">
        <v>55</v>
      </c>
      <c r="H1448" s="1" t="s">
        <v>6656</v>
      </c>
      <c r="I1448" s="1" t="s">
        <v>6657</v>
      </c>
      <c r="J1448" s="1" t="s">
        <v>76</v>
      </c>
      <c r="K1448" s="1" t="s">
        <v>5952</v>
      </c>
    </row>
    <row r="1449" customFormat="false" ht="12.8" hidden="false" customHeight="false" outlineLevel="0" collapsed="false">
      <c r="A1449" s="1" t="s">
        <v>6658</v>
      </c>
      <c r="B1449" s="1" t="s">
        <v>6620</v>
      </c>
      <c r="C1449" s="1" t="s">
        <v>6652</v>
      </c>
      <c r="E1449" s="1" t="s">
        <v>6622</v>
      </c>
      <c r="F1449" s="1" t="n">
        <v>20200507</v>
      </c>
      <c r="G1449" s="1" t="s">
        <v>55</v>
      </c>
      <c r="H1449" s="1" t="s">
        <v>6659</v>
      </c>
      <c r="I1449" s="1" t="s">
        <v>6660</v>
      </c>
      <c r="J1449" s="1" t="s">
        <v>76</v>
      </c>
      <c r="K1449" s="1" t="s">
        <v>5952</v>
      </c>
    </row>
    <row r="1450" customFormat="false" ht="12.8" hidden="false" customHeight="false" outlineLevel="0" collapsed="false">
      <c r="A1450" s="1" t="s">
        <v>6661</v>
      </c>
      <c r="B1450" s="1" t="s">
        <v>6662</v>
      </c>
      <c r="C1450" s="1" t="s">
        <v>6663</v>
      </c>
      <c r="E1450" s="1" t="s">
        <v>6664</v>
      </c>
      <c r="F1450" s="1" t="s">
        <v>5</v>
      </c>
      <c r="G1450" s="1" t="s">
        <v>6</v>
      </c>
      <c r="I1450" s="1" t="s">
        <v>6665</v>
      </c>
      <c r="J1450" s="1" t="s">
        <v>76</v>
      </c>
      <c r="K1450" s="1" t="s">
        <v>6666</v>
      </c>
    </row>
    <row r="1451" customFormat="false" ht="12.8" hidden="false" customHeight="false" outlineLevel="0" collapsed="false">
      <c r="A1451" s="1" t="s">
        <v>6667</v>
      </c>
      <c r="B1451" s="1" t="s">
        <v>6668</v>
      </c>
      <c r="C1451" s="1" t="s">
        <v>6669</v>
      </c>
      <c r="D1451" s="1" t="s">
        <v>6670</v>
      </c>
      <c r="E1451" s="1" t="s">
        <v>6671</v>
      </c>
      <c r="F1451" s="1" t="s">
        <v>5</v>
      </c>
      <c r="G1451" s="1" t="s">
        <v>6</v>
      </c>
      <c r="I1451" s="1" t="s">
        <v>6672</v>
      </c>
      <c r="J1451" s="1" t="n">
        <v>20210414</v>
      </c>
      <c r="K1451" s="1" t="s">
        <v>2472</v>
      </c>
    </row>
    <row r="1452" customFormat="false" ht="12.8" hidden="false" customHeight="false" outlineLevel="0" collapsed="false">
      <c r="A1452" s="1" t="s">
        <v>6673</v>
      </c>
      <c r="B1452" s="1" t="s">
        <v>6674</v>
      </c>
      <c r="C1452" s="1" t="s">
        <v>5239</v>
      </c>
      <c r="E1452" s="1" t="s">
        <v>6675</v>
      </c>
      <c r="F1452" s="1" t="n">
        <v>20210309</v>
      </c>
      <c r="G1452" s="1" t="s">
        <v>55</v>
      </c>
      <c r="H1452" s="1" t="s">
        <v>6676</v>
      </c>
      <c r="I1452" s="1" t="s">
        <v>6677</v>
      </c>
      <c r="J1452" s="1" t="n">
        <v>20210414</v>
      </c>
      <c r="K1452" s="1" t="s">
        <v>3206</v>
      </c>
    </row>
    <row r="1453" customFormat="false" ht="12.8" hidden="false" customHeight="false" outlineLevel="0" collapsed="false">
      <c r="A1453" s="1" t="s">
        <v>6678</v>
      </c>
      <c r="B1453" s="1" t="s">
        <v>6674</v>
      </c>
      <c r="C1453" s="1" t="s">
        <v>6679</v>
      </c>
      <c r="D1453" s="1" t="s">
        <v>6680</v>
      </c>
      <c r="E1453" s="1" t="s">
        <v>6675</v>
      </c>
      <c r="F1453" s="1" t="n">
        <v>0</v>
      </c>
      <c r="G1453" s="1" t="s">
        <v>6</v>
      </c>
      <c r="H1453" s="1" t="n">
        <v>600291</v>
      </c>
      <c r="I1453" s="1" t="s">
        <v>6681</v>
      </c>
      <c r="J1453" s="1" t="n">
        <v>20210414</v>
      </c>
      <c r="K1453" s="1" t="s">
        <v>6682</v>
      </c>
    </row>
    <row r="1454" customFormat="false" ht="12.8" hidden="false" customHeight="false" outlineLevel="0" collapsed="false">
      <c r="A1454" s="1" t="s">
        <v>6683</v>
      </c>
      <c r="B1454" s="1" t="s">
        <v>6674</v>
      </c>
      <c r="C1454" s="1" t="s">
        <v>6684</v>
      </c>
      <c r="D1454" s="1" t="s">
        <v>6685</v>
      </c>
      <c r="E1454" s="1" t="s">
        <v>6675</v>
      </c>
      <c r="F1454" s="1" t="n">
        <v>0</v>
      </c>
      <c r="G1454" s="1" t="s">
        <v>6</v>
      </c>
      <c r="H1454" s="1" t="n">
        <v>600281</v>
      </c>
      <c r="I1454" s="1" t="s">
        <v>6686</v>
      </c>
      <c r="J1454" s="1" t="n">
        <v>20210414</v>
      </c>
      <c r="K1454" s="1" t="s">
        <v>6682</v>
      </c>
    </row>
    <row r="1455" customFormat="false" ht="12.8" hidden="false" customHeight="false" outlineLevel="0" collapsed="false">
      <c r="A1455" s="1" t="s">
        <v>6687</v>
      </c>
      <c r="B1455" s="1" t="s">
        <v>6674</v>
      </c>
      <c r="C1455" s="1" t="s">
        <v>6688</v>
      </c>
      <c r="D1455" s="1" t="s">
        <v>6689</v>
      </c>
      <c r="E1455" s="1" t="s">
        <v>6675</v>
      </c>
      <c r="F1455" s="1" t="n">
        <v>20151222</v>
      </c>
      <c r="G1455" s="1" t="s">
        <v>55</v>
      </c>
      <c r="H1455" s="1" t="s">
        <v>6690</v>
      </c>
      <c r="I1455" s="1" t="s">
        <v>6691</v>
      </c>
      <c r="J1455" s="1" t="s">
        <v>76</v>
      </c>
      <c r="K1455" s="1" t="s">
        <v>6692</v>
      </c>
    </row>
    <row r="1456" customFormat="false" ht="12.8" hidden="false" customHeight="false" outlineLevel="0" collapsed="false">
      <c r="A1456" s="1" t="s">
        <v>6693</v>
      </c>
      <c r="B1456" s="1" t="s">
        <v>6674</v>
      </c>
      <c r="C1456" s="1" t="s">
        <v>6694</v>
      </c>
      <c r="E1456" s="1" t="s">
        <v>6675</v>
      </c>
      <c r="F1456" s="1" t="n">
        <v>20210309</v>
      </c>
      <c r="G1456" s="1" t="s">
        <v>55</v>
      </c>
      <c r="H1456" s="1" t="s">
        <v>6695</v>
      </c>
      <c r="I1456" s="1" t="s">
        <v>6696</v>
      </c>
      <c r="J1456" s="1" t="n">
        <v>20210414</v>
      </c>
      <c r="K1456" s="1" t="s">
        <v>3206</v>
      </c>
    </row>
    <row r="1457" customFormat="false" ht="12.8" hidden="false" customHeight="false" outlineLevel="0" collapsed="false">
      <c r="A1457" s="1" t="s">
        <v>6697</v>
      </c>
      <c r="B1457" s="1" t="s">
        <v>6674</v>
      </c>
      <c r="C1457" s="1" t="s">
        <v>54</v>
      </c>
      <c r="D1457" s="1" t="s">
        <v>6698</v>
      </c>
      <c r="E1457" s="1" t="s">
        <v>6675</v>
      </c>
      <c r="F1457" s="2" t="n">
        <v>44309</v>
      </c>
      <c r="G1457" s="1" t="s">
        <v>55</v>
      </c>
      <c r="H1457" s="1" t="s">
        <v>6697</v>
      </c>
      <c r="I1457" s="1" t="s">
        <v>6699</v>
      </c>
      <c r="J1457" s="1" t="n">
        <v>20210709</v>
      </c>
      <c r="K1457" s="1" t="s">
        <v>6700</v>
      </c>
    </row>
    <row r="1458" customFormat="false" ht="12.8" hidden="false" customHeight="false" outlineLevel="0" collapsed="false">
      <c r="A1458" s="1" t="s">
        <v>6701</v>
      </c>
      <c r="B1458" s="1" t="s">
        <v>6674</v>
      </c>
      <c r="C1458" s="1" t="s">
        <v>6702</v>
      </c>
      <c r="E1458" s="1" t="s">
        <v>6675</v>
      </c>
      <c r="F1458" s="1" t="n">
        <v>20210309</v>
      </c>
      <c r="G1458" s="1" t="s">
        <v>55</v>
      </c>
      <c r="H1458" s="1" t="s">
        <v>6703</v>
      </c>
      <c r="I1458" s="1" t="s">
        <v>6704</v>
      </c>
      <c r="J1458" s="1" t="s">
        <v>76</v>
      </c>
      <c r="K1458" s="1" t="s">
        <v>6705</v>
      </c>
    </row>
    <row r="1459" customFormat="false" ht="12.8" hidden="false" customHeight="false" outlineLevel="0" collapsed="false">
      <c r="A1459" s="1" t="s">
        <v>6706</v>
      </c>
      <c r="B1459" s="1" t="s">
        <v>6707</v>
      </c>
      <c r="C1459" s="1" t="s">
        <v>6708</v>
      </c>
      <c r="D1459" s="1" t="n">
        <v>123</v>
      </c>
      <c r="E1459" s="1" t="s">
        <v>1958</v>
      </c>
      <c r="F1459" s="1" t="n">
        <v>20190220</v>
      </c>
      <c r="G1459" s="1" t="s">
        <v>55</v>
      </c>
      <c r="H1459" s="1" t="s">
        <v>6709</v>
      </c>
      <c r="I1459" s="1" t="s">
        <v>6710</v>
      </c>
      <c r="J1459" s="1" t="n">
        <v>20210414</v>
      </c>
      <c r="K1459" s="1" t="s">
        <v>6711</v>
      </c>
    </row>
    <row r="1460" customFormat="false" ht="12.8" hidden="false" customHeight="false" outlineLevel="0" collapsed="false">
      <c r="A1460" s="1" t="s">
        <v>6712</v>
      </c>
      <c r="B1460" s="1" t="s">
        <v>6707</v>
      </c>
      <c r="C1460" s="1" t="s">
        <v>6708</v>
      </c>
      <c r="D1460" s="1" t="n">
        <v>170</v>
      </c>
      <c r="E1460" s="1" t="s">
        <v>1958</v>
      </c>
      <c r="F1460" s="2" t="n">
        <v>42926</v>
      </c>
      <c r="G1460" s="1" t="s">
        <v>55</v>
      </c>
      <c r="H1460" s="1" t="s">
        <v>6713</v>
      </c>
      <c r="I1460" s="1" t="s">
        <v>6714</v>
      </c>
      <c r="J1460" s="1" t="s">
        <v>76</v>
      </c>
      <c r="K1460" s="1" t="s">
        <v>131</v>
      </c>
    </row>
    <row r="1461" customFormat="false" ht="12.8" hidden="false" customHeight="false" outlineLevel="0" collapsed="false">
      <c r="A1461" s="1" t="s">
        <v>6715</v>
      </c>
      <c r="B1461" s="1" t="s">
        <v>6716</v>
      </c>
      <c r="C1461" s="1" t="s">
        <v>6717</v>
      </c>
      <c r="D1461" s="1" t="s">
        <v>6718</v>
      </c>
      <c r="E1461" s="1" t="s">
        <v>6719</v>
      </c>
      <c r="F1461" s="1" t="n">
        <v>0</v>
      </c>
      <c r="G1461" s="1" t="s">
        <v>6</v>
      </c>
      <c r="I1461" s="1" t="s">
        <v>6720</v>
      </c>
      <c r="J1461" s="1" t="n">
        <v>20210414</v>
      </c>
      <c r="K1461" s="1" t="s">
        <v>6721</v>
      </c>
    </row>
    <row r="1462" customFormat="false" ht="12.8" hidden="false" customHeight="false" outlineLevel="0" collapsed="false">
      <c r="A1462" s="1" t="s">
        <v>6722</v>
      </c>
      <c r="B1462" s="1" t="s">
        <v>6723</v>
      </c>
      <c r="C1462" s="1" t="s">
        <v>6724</v>
      </c>
      <c r="E1462" s="1" t="s">
        <v>69</v>
      </c>
      <c r="F1462" s="1" t="n">
        <v>20210104</v>
      </c>
      <c r="G1462" s="1" t="s">
        <v>55</v>
      </c>
      <c r="H1462" s="1" t="s">
        <v>6725</v>
      </c>
      <c r="I1462" s="1" t="s">
        <v>6726</v>
      </c>
      <c r="J1462" s="1" t="s">
        <v>76</v>
      </c>
      <c r="K1462" s="1" t="s">
        <v>81</v>
      </c>
    </row>
    <row r="1463" customFormat="false" ht="12.8" hidden="false" customHeight="false" outlineLevel="0" collapsed="false">
      <c r="A1463" s="1" t="s">
        <v>6727</v>
      </c>
      <c r="B1463" s="1" t="s">
        <v>6723</v>
      </c>
      <c r="C1463" s="1" t="s">
        <v>6724</v>
      </c>
      <c r="E1463" s="1" t="s">
        <v>69</v>
      </c>
      <c r="F1463" s="1" t="n">
        <v>20210104</v>
      </c>
      <c r="G1463" s="1" t="s">
        <v>55</v>
      </c>
      <c r="H1463" s="1" t="s">
        <v>6728</v>
      </c>
      <c r="I1463" s="1" t="s">
        <v>6729</v>
      </c>
      <c r="J1463" s="1" t="s">
        <v>76</v>
      </c>
      <c r="K1463" s="1" t="s">
        <v>81</v>
      </c>
    </row>
    <row r="1464" customFormat="false" ht="12.8" hidden="false" customHeight="false" outlineLevel="0" collapsed="false">
      <c r="A1464" s="1" t="s">
        <v>6730</v>
      </c>
      <c r="B1464" s="1" t="s">
        <v>6716</v>
      </c>
      <c r="C1464" s="1" t="s">
        <v>6731</v>
      </c>
      <c r="E1464" s="1" t="s">
        <v>6719</v>
      </c>
      <c r="F1464" s="1" t="n">
        <v>20181022</v>
      </c>
      <c r="G1464" s="1" t="s">
        <v>55</v>
      </c>
      <c r="H1464" s="1" t="s">
        <v>6732</v>
      </c>
      <c r="I1464" s="1" t="s">
        <v>6733</v>
      </c>
      <c r="J1464" s="1" t="s">
        <v>76</v>
      </c>
      <c r="K1464" s="1" t="s">
        <v>6734</v>
      </c>
    </row>
    <row r="1465" customFormat="false" ht="12.8" hidden="false" customHeight="false" outlineLevel="0" collapsed="false">
      <c r="A1465" s="1" t="s">
        <v>6735</v>
      </c>
      <c r="B1465" s="1" t="s">
        <v>6723</v>
      </c>
      <c r="C1465" s="1" t="s">
        <v>6736</v>
      </c>
      <c r="E1465" s="1" t="s">
        <v>69</v>
      </c>
      <c r="F1465" s="1" t="n">
        <v>20210104</v>
      </c>
      <c r="G1465" s="1" t="s">
        <v>55</v>
      </c>
      <c r="H1465" s="1" t="s">
        <v>6737</v>
      </c>
      <c r="I1465" s="1" t="s">
        <v>6738</v>
      </c>
      <c r="J1465" s="1" t="s">
        <v>76</v>
      </c>
      <c r="K1465" s="1" t="s">
        <v>3299</v>
      </c>
    </row>
    <row r="1466" customFormat="false" ht="12.8" hidden="false" customHeight="false" outlineLevel="0" collapsed="false">
      <c r="A1466" s="1" t="s">
        <v>6739</v>
      </c>
      <c r="B1466" s="1" t="s">
        <v>6723</v>
      </c>
      <c r="C1466" s="1" t="s">
        <v>6740</v>
      </c>
      <c r="E1466" s="1" t="s">
        <v>69</v>
      </c>
      <c r="F1466" s="1" t="n">
        <v>20210104</v>
      </c>
      <c r="G1466" s="1" t="s">
        <v>55</v>
      </c>
      <c r="H1466" s="1" t="s">
        <v>6741</v>
      </c>
      <c r="I1466" s="1" t="s">
        <v>6742</v>
      </c>
      <c r="J1466" s="1" t="s">
        <v>76</v>
      </c>
      <c r="K1466" s="1" t="s">
        <v>81</v>
      </c>
    </row>
    <row r="1467" customFormat="false" ht="12.8" hidden="false" customHeight="false" outlineLevel="0" collapsed="false">
      <c r="A1467" s="1" t="s">
        <v>6743</v>
      </c>
      <c r="B1467" s="1" t="s">
        <v>6723</v>
      </c>
      <c r="C1467" s="1" t="s">
        <v>6740</v>
      </c>
      <c r="E1467" s="1" t="s">
        <v>69</v>
      </c>
      <c r="F1467" s="1" t="n">
        <v>20210104</v>
      </c>
      <c r="G1467" s="1" t="s">
        <v>55</v>
      </c>
      <c r="H1467" s="1" t="s">
        <v>6744</v>
      </c>
      <c r="I1467" s="1" t="s">
        <v>6745</v>
      </c>
      <c r="J1467" s="1" t="s">
        <v>76</v>
      </c>
      <c r="K1467" s="1" t="s">
        <v>81</v>
      </c>
    </row>
    <row r="1468" customFormat="false" ht="12.8" hidden="false" customHeight="false" outlineLevel="0" collapsed="false">
      <c r="A1468" s="1" t="s">
        <v>6746</v>
      </c>
      <c r="B1468" s="1" t="s">
        <v>6723</v>
      </c>
      <c r="C1468" s="1" t="s">
        <v>6747</v>
      </c>
      <c r="E1468" s="1" t="s">
        <v>69</v>
      </c>
      <c r="F1468" s="1" t="n">
        <v>20210104</v>
      </c>
      <c r="G1468" s="1" t="s">
        <v>55</v>
      </c>
      <c r="H1468" s="1" t="s">
        <v>6748</v>
      </c>
      <c r="I1468" s="1" t="s">
        <v>6749</v>
      </c>
      <c r="J1468" s="1" t="s">
        <v>76</v>
      </c>
      <c r="K1468" s="1" t="s">
        <v>3299</v>
      </c>
    </row>
    <row r="1469" customFormat="false" ht="12.8" hidden="false" customHeight="false" outlineLevel="0" collapsed="false">
      <c r="A1469" s="1" t="s">
        <v>6750</v>
      </c>
      <c r="B1469" s="1" t="s">
        <v>6723</v>
      </c>
      <c r="C1469" s="1" t="s">
        <v>6747</v>
      </c>
      <c r="E1469" s="1" t="s">
        <v>69</v>
      </c>
      <c r="F1469" s="1" t="n">
        <v>20210104</v>
      </c>
      <c r="G1469" s="1" t="s">
        <v>55</v>
      </c>
      <c r="H1469" s="1" t="s">
        <v>6751</v>
      </c>
      <c r="I1469" s="1" t="s">
        <v>6752</v>
      </c>
      <c r="J1469" s="1" t="s">
        <v>76</v>
      </c>
      <c r="K1469" s="1" t="s">
        <v>72</v>
      </c>
    </row>
    <row r="1470" customFormat="false" ht="12.8" hidden="false" customHeight="false" outlineLevel="0" collapsed="false">
      <c r="A1470" s="1" t="s">
        <v>6753</v>
      </c>
      <c r="B1470" s="1" t="s">
        <v>6723</v>
      </c>
      <c r="C1470" s="1" t="s">
        <v>6754</v>
      </c>
      <c r="E1470" s="1" t="s">
        <v>69</v>
      </c>
      <c r="F1470" s="1" t="n">
        <v>20210104</v>
      </c>
      <c r="G1470" s="1" t="s">
        <v>55</v>
      </c>
      <c r="H1470" s="1" t="s">
        <v>6755</v>
      </c>
      <c r="I1470" s="1" t="s">
        <v>6756</v>
      </c>
      <c r="J1470" s="1" t="s">
        <v>76</v>
      </c>
      <c r="K1470" s="1" t="s">
        <v>72</v>
      </c>
    </row>
    <row r="1471" customFormat="false" ht="12.8" hidden="false" customHeight="false" outlineLevel="0" collapsed="false">
      <c r="A1471" s="1" t="s">
        <v>6757</v>
      </c>
      <c r="B1471" s="1" t="s">
        <v>6723</v>
      </c>
      <c r="C1471" s="1" t="s">
        <v>6758</v>
      </c>
      <c r="E1471" s="1" t="s">
        <v>69</v>
      </c>
      <c r="F1471" s="1" t="n">
        <v>20210104</v>
      </c>
      <c r="G1471" s="1" t="s">
        <v>55</v>
      </c>
      <c r="H1471" s="1" t="s">
        <v>6759</v>
      </c>
      <c r="I1471" s="1" t="s">
        <v>6760</v>
      </c>
      <c r="J1471" s="1" t="s">
        <v>76</v>
      </c>
      <c r="K1471" s="1" t="s">
        <v>72</v>
      </c>
    </row>
    <row r="1472" customFormat="false" ht="12.8" hidden="false" customHeight="false" outlineLevel="0" collapsed="false">
      <c r="A1472" s="1" t="s">
        <v>6761</v>
      </c>
      <c r="B1472" s="1" t="s">
        <v>6723</v>
      </c>
      <c r="C1472" s="1" t="s">
        <v>6758</v>
      </c>
      <c r="E1472" s="1" t="s">
        <v>69</v>
      </c>
      <c r="F1472" s="1" t="n">
        <v>20210104</v>
      </c>
      <c r="G1472" s="1" t="s">
        <v>55</v>
      </c>
      <c r="H1472" s="1" t="s">
        <v>6762</v>
      </c>
      <c r="I1472" s="1" t="s">
        <v>6763</v>
      </c>
      <c r="J1472" s="1" t="s">
        <v>76</v>
      </c>
      <c r="K1472" s="1" t="s">
        <v>3299</v>
      </c>
    </row>
    <row r="1473" customFormat="false" ht="12.8" hidden="false" customHeight="false" outlineLevel="0" collapsed="false">
      <c r="A1473" s="1" t="s">
        <v>6764</v>
      </c>
      <c r="B1473" s="1" t="s">
        <v>6723</v>
      </c>
      <c r="C1473" s="1" t="s">
        <v>6765</v>
      </c>
      <c r="D1473" s="1" t="s">
        <v>6766</v>
      </c>
      <c r="E1473" s="1" t="s">
        <v>69</v>
      </c>
      <c r="F1473" s="1" t="n">
        <v>20140815</v>
      </c>
      <c r="G1473" s="1" t="s">
        <v>55</v>
      </c>
      <c r="H1473" s="1" t="s">
        <v>6767</v>
      </c>
      <c r="I1473" s="1" t="s">
        <v>6768</v>
      </c>
      <c r="J1473" s="1" t="s">
        <v>76</v>
      </c>
      <c r="K1473" s="1" t="s">
        <v>6769</v>
      </c>
    </row>
    <row r="1474" customFormat="false" ht="12.8" hidden="false" customHeight="false" outlineLevel="0" collapsed="false">
      <c r="A1474" s="1" t="s">
        <v>6770</v>
      </c>
      <c r="B1474" s="1" t="s">
        <v>6723</v>
      </c>
      <c r="C1474" s="1" t="s">
        <v>6765</v>
      </c>
      <c r="E1474" s="1" t="s">
        <v>69</v>
      </c>
      <c r="F1474" s="1" t="n">
        <v>20210104</v>
      </c>
      <c r="G1474" s="1" t="s">
        <v>55</v>
      </c>
      <c r="H1474" s="1" t="s">
        <v>6771</v>
      </c>
      <c r="I1474" s="1" t="s">
        <v>6772</v>
      </c>
      <c r="J1474" s="1" t="s">
        <v>76</v>
      </c>
      <c r="K1474" s="1" t="s">
        <v>4189</v>
      </c>
    </row>
    <row r="1475" customFormat="false" ht="12.8" hidden="false" customHeight="false" outlineLevel="0" collapsed="false">
      <c r="A1475" s="1" t="s">
        <v>6773</v>
      </c>
      <c r="B1475" s="1" t="s">
        <v>6723</v>
      </c>
      <c r="C1475" s="1" t="s">
        <v>6765</v>
      </c>
      <c r="E1475" s="1" t="s">
        <v>69</v>
      </c>
      <c r="F1475" s="1" t="n">
        <v>20210104</v>
      </c>
      <c r="G1475" s="1" t="s">
        <v>55</v>
      </c>
      <c r="H1475" s="1" t="s">
        <v>6774</v>
      </c>
      <c r="I1475" s="1" t="s">
        <v>6775</v>
      </c>
      <c r="J1475" s="1" t="s">
        <v>76</v>
      </c>
      <c r="K1475" s="1" t="s">
        <v>3299</v>
      </c>
    </row>
    <row r="1476" customFormat="false" ht="12.8" hidden="false" customHeight="false" outlineLevel="0" collapsed="false">
      <c r="A1476" s="1" t="s">
        <v>6776</v>
      </c>
      <c r="B1476" s="1" t="s">
        <v>6723</v>
      </c>
      <c r="C1476" s="1" t="s">
        <v>6765</v>
      </c>
      <c r="E1476" s="1" t="s">
        <v>69</v>
      </c>
      <c r="F1476" s="1" t="n">
        <v>20210104</v>
      </c>
      <c r="G1476" s="1" t="s">
        <v>55</v>
      </c>
      <c r="H1476" s="1" t="s">
        <v>6777</v>
      </c>
      <c r="I1476" s="1" t="s">
        <v>6778</v>
      </c>
      <c r="J1476" s="1" t="s">
        <v>76</v>
      </c>
      <c r="K1476" s="1" t="s">
        <v>3299</v>
      </c>
    </row>
    <row r="1477" customFormat="false" ht="12.8" hidden="false" customHeight="false" outlineLevel="0" collapsed="false">
      <c r="A1477" s="1" t="s">
        <v>6779</v>
      </c>
      <c r="B1477" s="1" t="s">
        <v>6780</v>
      </c>
      <c r="C1477" s="1" t="s">
        <v>6781</v>
      </c>
      <c r="D1477" s="1" t="s">
        <v>6782</v>
      </c>
      <c r="E1477" s="1" t="s">
        <v>3059</v>
      </c>
      <c r="F1477" s="1" t="s">
        <v>5</v>
      </c>
      <c r="G1477" s="1" t="s">
        <v>6</v>
      </c>
      <c r="I1477" s="1" t="s">
        <v>6783</v>
      </c>
      <c r="J1477" s="1" t="n">
        <v>20210414</v>
      </c>
      <c r="K1477" s="1" t="s">
        <v>6784</v>
      </c>
    </row>
    <row r="1478" customFormat="false" ht="12.8" hidden="false" customHeight="false" outlineLevel="0" collapsed="false">
      <c r="A1478" s="1" t="s">
        <v>6785</v>
      </c>
      <c r="B1478" s="1" t="s">
        <v>6786</v>
      </c>
      <c r="C1478" s="1" t="s">
        <v>6787</v>
      </c>
      <c r="D1478" s="1" t="s">
        <v>6788</v>
      </c>
      <c r="E1478" s="1" t="s">
        <v>6789</v>
      </c>
      <c r="F1478" s="1" t="s">
        <v>5</v>
      </c>
      <c r="G1478" s="1" t="s">
        <v>6</v>
      </c>
      <c r="I1478" s="1" t="s">
        <v>6790</v>
      </c>
      <c r="J1478" s="1" t="n">
        <v>20210414</v>
      </c>
      <c r="K1478" s="1" t="s">
        <v>8</v>
      </c>
    </row>
    <row r="1479" customFormat="false" ht="12.8" hidden="false" customHeight="false" outlineLevel="0" collapsed="false">
      <c r="A1479" s="1" t="s">
        <v>6791</v>
      </c>
      <c r="B1479" s="1" t="s">
        <v>6792</v>
      </c>
      <c r="C1479" s="1" t="s">
        <v>6793</v>
      </c>
      <c r="D1479" s="1" t="s">
        <v>6794</v>
      </c>
      <c r="E1479" s="1" t="s">
        <v>1182</v>
      </c>
      <c r="F1479" s="1" t="n">
        <v>0</v>
      </c>
      <c r="G1479" s="1" t="s">
        <v>6</v>
      </c>
      <c r="I1479" s="1" t="s">
        <v>6795</v>
      </c>
      <c r="J1479" s="1" t="n">
        <v>20210414</v>
      </c>
      <c r="K1479" s="1" t="s">
        <v>3233</v>
      </c>
    </row>
    <row r="1480" customFormat="false" ht="12.8" hidden="false" customHeight="false" outlineLevel="0" collapsed="false">
      <c r="A1480" s="1" t="s">
        <v>6796</v>
      </c>
      <c r="B1480" s="1" t="s">
        <v>6780</v>
      </c>
      <c r="C1480" s="1" t="s">
        <v>6797</v>
      </c>
      <c r="D1480" s="1" t="s">
        <v>6798</v>
      </c>
      <c r="E1480" s="1" t="s">
        <v>3059</v>
      </c>
      <c r="F1480" s="1" t="s">
        <v>5</v>
      </c>
      <c r="G1480" s="1" t="s">
        <v>6</v>
      </c>
      <c r="I1480" s="1" t="s">
        <v>6799</v>
      </c>
      <c r="J1480" s="1" t="n">
        <v>20210414</v>
      </c>
      <c r="K1480" s="1" t="s">
        <v>15</v>
      </c>
    </row>
    <row r="1481" customFormat="false" ht="12.8" hidden="false" customHeight="false" outlineLevel="0" collapsed="false">
      <c r="A1481" s="1" t="s">
        <v>6800</v>
      </c>
      <c r="B1481" s="1" t="s">
        <v>6801</v>
      </c>
      <c r="C1481" s="1" t="s">
        <v>6802</v>
      </c>
      <c r="D1481" s="1" t="s">
        <v>6803</v>
      </c>
      <c r="E1481" s="1" t="s">
        <v>937</v>
      </c>
      <c r="F1481" s="1" t="s">
        <v>5</v>
      </c>
      <c r="G1481" s="1" t="s">
        <v>6</v>
      </c>
      <c r="I1481" s="1" t="s">
        <v>6804</v>
      </c>
      <c r="J1481" s="1" t="n">
        <v>20210414</v>
      </c>
      <c r="K1481" s="1" t="s">
        <v>297</v>
      </c>
    </row>
    <row r="1482" customFormat="false" ht="12.8" hidden="false" customHeight="false" outlineLevel="0" collapsed="false">
      <c r="A1482" s="1" t="s">
        <v>6805</v>
      </c>
      <c r="B1482" s="1" t="s">
        <v>6806</v>
      </c>
      <c r="C1482" s="1" t="s">
        <v>6807</v>
      </c>
      <c r="D1482" s="1" t="s">
        <v>6808</v>
      </c>
      <c r="E1482" s="1" t="s">
        <v>283</v>
      </c>
      <c r="F1482" s="1" t="s">
        <v>5</v>
      </c>
      <c r="G1482" s="1" t="s">
        <v>6</v>
      </c>
      <c r="H1482" s="1" t="n">
        <v>1090401</v>
      </c>
      <c r="I1482" s="1" t="s">
        <v>6809</v>
      </c>
      <c r="J1482" s="1" t="n">
        <v>20210414</v>
      </c>
      <c r="K1482" s="1" t="s">
        <v>6810</v>
      </c>
    </row>
    <row r="1483" customFormat="false" ht="12.8" hidden="false" customHeight="false" outlineLevel="0" collapsed="false">
      <c r="A1483" s="1" t="s">
        <v>6811</v>
      </c>
      <c r="B1483" s="1" t="s">
        <v>6812</v>
      </c>
      <c r="C1483" s="1" t="s">
        <v>6813</v>
      </c>
      <c r="D1483" s="1" t="n">
        <v>121054</v>
      </c>
      <c r="E1483" s="1" t="s">
        <v>6814</v>
      </c>
      <c r="F1483" s="1" t="s">
        <v>5</v>
      </c>
      <c r="G1483" s="1" t="s">
        <v>6</v>
      </c>
      <c r="I1483" s="1" t="s">
        <v>6815</v>
      </c>
      <c r="J1483" s="1" t="n">
        <v>20210414</v>
      </c>
      <c r="K1483" s="1" t="s">
        <v>22</v>
      </c>
    </row>
    <row r="1484" customFormat="false" ht="12.8" hidden="false" customHeight="false" outlineLevel="0" collapsed="false">
      <c r="A1484" s="1" t="s">
        <v>6816</v>
      </c>
      <c r="B1484" s="1" t="s">
        <v>6812</v>
      </c>
      <c r="C1484" s="1" t="s">
        <v>6817</v>
      </c>
      <c r="E1484" s="1" t="s">
        <v>6814</v>
      </c>
      <c r="F1484" s="1" t="n">
        <v>20170420</v>
      </c>
      <c r="G1484" s="1" t="s">
        <v>55</v>
      </c>
      <c r="H1484" s="1" t="s">
        <v>6818</v>
      </c>
      <c r="I1484" s="1" t="s">
        <v>6819</v>
      </c>
      <c r="J1484" s="1" t="s">
        <v>76</v>
      </c>
      <c r="K1484" s="1" t="s">
        <v>6820</v>
      </c>
    </row>
    <row r="1485" customFormat="false" ht="12.8" hidden="false" customHeight="false" outlineLevel="0" collapsed="false">
      <c r="A1485" s="1" t="s">
        <v>6821</v>
      </c>
      <c r="B1485" s="1" t="s">
        <v>6822</v>
      </c>
      <c r="C1485" s="1" t="s">
        <v>6823</v>
      </c>
      <c r="E1485" s="1" t="s">
        <v>2456</v>
      </c>
      <c r="F1485" s="1" t="n">
        <v>20190201</v>
      </c>
      <c r="G1485" s="1" t="s">
        <v>55</v>
      </c>
      <c r="H1485" s="1" t="s">
        <v>6824</v>
      </c>
      <c r="I1485" s="1" t="s">
        <v>6825</v>
      </c>
      <c r="J1485" s="1" t="n">
        <v>20210414</v>
      </c>
      <c r="K1485" s="1" t="s">
        <v>6826</v>
      </c>
    </row>
    <row r="1486" customFormat="false" ht="12.8" hidden="false" customHeight="false" outlineLevel="0" collapsed="false">
      <c r="A1486" s="1" t="s">
        <v>6827</v>
      </c>
      <c r="B1486" s="1" t="s">
        <v>6828</v>
      </c>
      <c r="C1486" s="1" t="s">
        <v>5408</v>
      </c>
      <c r="D1486" s="1" t="s">
        <v>5312</v>
      </c>
      <c r="E1486" s="1" t="s">
        <v>326</v>
      </c>
      <c r="F1486" s="1" t="n">
        <v>0</v>
      </c>
      <c r="G1486" s="1" t="s">
        <v>6</v>
      </c>
      <c r="I1486" s="1" t="s">
        <v>6829</v>
      </c>
      <c r="J1486" s="1" t="n">
        <v>20210414</v>
      </c>
      <c r="K1486" s="1" t="s">
        <v>6830</v>
      </c>
    </row>
    <row r="1487" customFormat="false" ht="12.8" hidden="false" customHeight="false" outlineLevel="0" collapsed="false">
      <c r="A1487" s="1" t="s">
        <v>6831</v>
      </c>
      <c r="B1487" s="1" t="s">
        <v>6832</v>
      </c>
      <c r="C1487" s="1" t="s">
        <v>6833</v>
      </c>
      <c r="D1487" s="1" t="n">
        <v>2063121</v>
      </c>
      <c r="E1487" s="1" t="s">
        <v>6834</v>
      </c>
      <c r="F1487" s="1" t="n">
        <v>0</v>
      </c>
      <c r="G1487" s="1" t="s">
        <v>6</v>
      </c>
      <c r="I1487" s="1" t="s">
        <v>6835</v>
      </c>
      <c r="J1487" s="1" t="n">
        <v>20210414</v>
      </c>
      <c r="K1487" s="1" t="s">
        <v>6836</v>
      </c>
    </row>
    <row r="1488" customFormat="false" ht="12.8" hidden="false" customHeight="false" outlineLevel="0" collapsed="false">
      <c r="A1488" s="1" t="s">
        <v>6837</v>
      </c>
      <c r="B1488" s="1" t="s">
        <v>6838</v>
      </c>
      <c r="C1488" s="1" t="s">
        <v>5546</v>
      </c>
      <c r="E1488" s="1" t="s">
        <v>1797</v>
      </c>
      <c r="F1488" s="1" t="n">
        <v>20160301</v>
      </c>
      <c r="G1488" s="1" t="s">
        <v>55</v>
      </c>
      <c r="H1488" s="1" t="s">
        <v>6839</v>
      </c>
      <c r="I1488" s="1" t="s">
        <v>6840</v>
      </c>
      <c r="J1488" s="1" t="n">
        <v>20210414</v>
      </c>
      <c r="K1488" s="1" t="s">
        <v>6841</v>
      </c>
    </row>
    <row r="1489" customFormat="false" ht="12.8" hidden="false" customHeight="false" outlineLevel="0" collapsed="false">
      <c r="A1489" s="1" t="s">
        <v>6842</v>
      </c>
      <c r="B1489" s="1" t="s">
        <v>6838</v>
      </c>
      <c r="C1489" s="1" t="s">
        <v>590</v>
      </c>
      <c r="D1489" s="1" t="s">
        <v>6843</v>
      </c>
      <c r="E1489" s="1" t="s">
        <v>1797</v>
      </c>
      <c r="F1489" s="1" t="n">
        <v>20140801</v>
      </c>
      <c r="G1489" s="1" t="s">
        <v>55</v>
      </c>
      <c r="H1489" s="1" t="s">
        <v>6844</v>
      </c>
      <c r="I1489" s="1" t="s">
        <v>6845</v>
      </c>
      <c r="J1489" s="1" t="s">
        <v>76</v>
      </c>
      <c r="K1489" s="1" t="s">
        <v>6846</v>
      </c>
    </row>
    <row r="1490" customFormat="false" ht="12.8" hidden="false" customHeight="false" outlineLevel="0" collapsed="false">
      <c r="A1490" s="1" t="s">
        <v>6847</v>
      </c>
      <c r="B1490" s="1" t="s">
        <v>6828</v>
      </c>
      <c r="C1490" s="1" t="s">
        <v>324</v>
      </c>
      <c r="D1490" s="1" t="s">
        <v>325</v>
      </c>
      <c r="E1490" s="1" t="s">
        <v>326</v>
      </c>
      <c r="F1490" s="1" t="n">
        <v>0</v>
      </c>
      <c r="G1490" s="1" t="s">
        <v>6</v>
      </c>
      <c r="H1490" s="1" t="n">
        <v>39371</v>
      </c>
      <c r="I1490" s="1" t="s">
        <v>6848</v>
      </c>
      <c r="J1490" s="1" t="n">
        <v>20210414</v>
      </c>
      <c r="K1490" s="1" t="s">
        <v>6849</v>
      </c>
    </row>
    <row r="1491" customFormat="false" ht="12.8" hidden="false" customHeight="false" outlineLevel="0" collapsed="false">
      <c r="A1491" s="1" t="s">
        <v>6850</v>
      </c>
      <c r="B1491" s="1" t="s">
        <v>6838</v>
      </c>
      <c r="C1491" s="1" t="s">
        <v>6851</v>
      </c>
      <c r="E1491" s="1" t="s">
        <v>1797</v>
      </c>
      <c r="F1491" s="1" t="n">
        <v>20200826</v>
      </c>
      <c r="G1491" s="1" t="s">
        <v>55</v>
      </c>
      <c r="H1491" s="1" t="s">
        <v>6852</v>
      </c>
      <c r="I1491" s="1" t="s">
        <v>6853</v>
      </c>
      <c r="J1491" s="1" t="n">
        <v>20210414</v>
      </c>
      <c r="K1491" s="1" t="s">
        <v>6854</v>
      </c>
    </row>
    <row r="1492" customFormat="false" ht="12.8" hidden="false" customHeight="false" outlineLevel="0" collapsed="false">
      <c r="A1492" s="1" t="s">
        <v>6855</v>
      </c>
      <c r="B1492" s="1" t="s">
        <v>6856</v>
      </c>
      <c r="C1492" s="1" t="s">
        <v>6857</v>
      </c>
      <c r="D1492" s="1" t="s">
        <v>6858</v>
      </c>
      <c r="E1492" s="1" t="s">
        <v>4468</v>
      </c>
      <c r="F1492" s="1" t="s">
        <v>5</v>
      </c>
      <c r="G1492" s="1" t="s">
        <v>6</v>
      </c>
      <c r="I1492" s="1" t="s">
        <v>6859</v>
      </c>
      <c r="J1492" s="1" t="n">
        <v>20210414</v>
      </c>
      <c r="K1492" s="1" t="s">
        <v>29</v>
      </c>
    </row>
    <row r="1493" customFormat="false" ht="12.8" hidden="false" customHeight="false" outlineLevel="0" collapsed="false">
      <c r="A1493" s="1" t="s">
        <v>6860</v>
      </c>
      <c r="B1493" s="1" t="s">
        <v>6828</v>
      </c>
      <c r="C1493" s="1" t="s">
        <v>6861</v>
      </c>
      <c r="D1493" s="1" t="s">
        <v>6862</v>
      </c>
      <c r="E1493" s="1" t="s">
        <v>326</v>
      </c>
      <c r="F1493" s="1" t="n">
        <v>0</v>
      </c>
      <c r="G1493" s="1" t="s">
        <v>6</v>
      </c>
      <c r="H1493" s="1" t="n">
        <v>694958</v>
      </c>
      <c r="I1493" s="1" t="s">
        <v>6863</v>
      </c>
      <c r="J1493" s="1" t="n">
        <v>20210414</v>
      </c>
      <c r="K1493" s="1" t="s">
        <v>6864</v>
      </c>
    </row>
    <row r="1494" customFormat="false" ht="12.8" hidden="false" customHeight="false" outlineLevel="0" collapsed="false">
      <c r="A1494" s="1" t="s">
        <v>6865</v>
      </c>
      <c r="B1494" s="1" t="s">
        <v>6866</v>
      </c>
      <c r="C1494" s="1" t="s">
        <v>6867</v>
      </c>
      <c r="D1494" s="1" t="s">
        <v>6868</v>
      </c>
      <c r="E1494" s="1" t="s">
        <v>6869</v>
      </c>
      <c r="F1494" s="1" t="s">
        <v>5</v>
      </c>
      <c r="G1494" s="1" t="s">
        <v>6</v>
      </c>
      <c r="I1494" s="1" t="s">
        <v>6870</v>
      </c>
      <c r="J1494" s="1" t="n">
        <v>20210414</v>
      </c>
      <c r="K1494" s="1" t="s">
        <v>8</v>
      </c>
    </row>
    <row r="1495" customFormat="false" ht="12.8" hidden="false" customHeight="false" outlineLevel="0" collapsed="false">
      <c r="A1495" s="1" t="s">
        <v>6871</v>
      </c>
      <c r="B1495" s="1" t="s">
        <v>6838</v>
      </c>
      <c r="C1495" s="1" t="s">
        <v>3655</v>
      </c>
      <c r="D1495" s="1" t="s">
        <v>6872</v>
      </c>
      <c r="E1495" s="1" t="s">
        <v>1797</v>
      </c>
      <c r="F1495" s="1" t="n">
        <v>0</v>
      </c>
      <c r="G1495" s="1" t="s">
        <v>6</v>
      </c>
      <c r="H1495" s="1" t="n">
        <v>654801</v>
      </c>
      <c r="I1495" s="1" t="s">
        <v>6873</v>
      </c>
      <c r="J1495" s="1" t="n">
        <v>20210414</v>
      </c>
      <c r="K1495" s="1" t="s">
        <v>5549</v>
      </c>
    </row>
    <row r="1496" customFormat="false" ht="12.8" hidden="false" customHeight="false" outlineLevel="0" collapsed="false">
      <c r="A1496" s="1" t="s">
        <v>6874</v>
      </c>
      <c r="B1496" s="1" t="s">
        <v>6875</v>
      </c>
      <c r="C1496" s="1" t="s">
        <v>6876</v>
      </c>
      <c r="D1496" s="1" t="s">
        <v>6877</v>
      </c>
      <c r="E1496" s="1" t="s">
        <v>3051</v>
      </c>
      <c r="F1496" s="1" t="n">
        <v>0</v>
      </c>
      <c r="G1496" s="1" t="s">
        <v>6</v>
      </c>
      <c r="I1496" s="1" t="s">
        <v>6878</v>
      </c>
      <c r="J1496" s="1" t="n">
        <v>20210414</v>
      </c>
      <c r="K1496" s="1" t="s">
        <v>6879</v>
      </c>
    </row>
    <row r="1497" customFormat="false" ht="12.8" hidden="false" customHeight="false" outlineLevel="0" collapsed="false">
      <c r="A1497" s="1" t="s">
        <v>6880</v>
      </c>
      <c r="B1497" s="1" t="s">
        <v>6832</v>
      </c>
      <c r="C1497" s="1" t="s">
        <v>54</v>
      </c>
      <c r="D1497" s="1" t="s">
        <v>6881</v>
      </c>
      <c r="E1497" s="1" t="s">
        <v>6834</v>
      </c>
      <c r="F1497" s="3" t="s">
        <v>6882</v>
      </c>
      <c r="G1497" s="1" t="s">
        <v>55</v>
      </c>
      <c r="H1497" s="1" t="s">
        <v>6880</v>
      </c>
      <c r="I1497" s="1" t="s">
        <v>6883</v>
      </c>
      <c r="J1497" s="1" t="n">
        <v>20210421</v>
      </c>
      <c r="K1497" s="1" t="s">
        <v>6884</v>
      </c>
    </row>
    <row r="1498" customFormat="false" ht="12.8" hidden="false" customHeight="false" outlineLevel="0" collapsed="false">
      <c r="A1498" s="1" t="s">
        <v>6885</v>
      </c>
      <c r="B1498" s="1" t="s">
        <v>6832</v>
      </c>
      <c r="C1498" s="1" t="s">
        <v>54</v>
      </c>
      <c r="D1498" s="1" t="s">
        <v>6886</v>
      </c>
      <c r="E1498" s="1" t="s">
        <v>6834</v>
      </c>
      <c r="F1498" s="3" t="s">
        <v>6882</v>
      </c>
      <c r="G1498" s="1" t="s">
        <v>55</v>
      </c>
      <c r="H1498" s="1" t="s">
        <v>6885</v>
      </c>
      <c r="I1498" s="1" t="s">
        <v>6887</v>
      </c>
      <c r="J1498" s="1" t="n">
        <v>20210421</v>
      </c>
      <c r="K1498" s="1" t="s">
        <v>6884</v>
      </c>
    </row>
    <row r="1499" customFormat="false" ht="12.8" hidden="false" customHeight="false" outlineLevel="0" collapsed="false">
      <c r="A1499" s="1" t="s">
        <v>6888</v>
      </c>
      <c r="B1499" s="1" t="s">
        <v>6832</v>
      </c>
      <c r="C1499" s="1" t="s">
        <v>54</v>
      </c>
      <c r="D1499" s="1" t="s">
        <v>6889</v>
      </c>
      <c r="E1499" s="1" t="s">
        <v>6834</v>
      </c>
      <c r="F1499" s="3" t="s">
        <v>6882</v>
      </c>
      <c r="G1499" s="1" t="s">
        <v>55</v>
      </c>
      <c r="H1499" s="1" t="s">
        <v>6888</v>
      </c>
      <c r="I1499" s="1" t="s">
        <v>6890</v>
      </c>
      <c r="J1499" s="1" t="n">
        <v>20210421</v>
      </c>
      <c r="K1499" s="1" t="s">
        <v>6884</v>
      </c>
    </row>
    <row r="1500" customFormat="false" ht="12.8" hidden="false" customHeight="false" outlineLevel="0" collapsed="false">
      <c r="A1500" s="1" t="s">
        <v>6891</v>
      </c>
      <c r="B1500" s="1" t="s">
        <v>6832</v>
      </c>
      <c r="C1500" s="1" t="s">
        <v>54</v>
      </c>
      <c r="D1500" s="1" t="s">
        <v>6892</v>
      </c>
      <c r="E1500" s="1" t="s">
        <v>6834</v>
      </c>
      <c r="F1500" s="3" t="s">
        <v>6893</v>
      </c>
      <c r="G1500" s="1" t="s">
        <v>55</v>
      </c>
      <c r="H1500" s="1" t="s">
        <v>6891</v>
      </c>
      <c r="I1500" s="1" t="s">
        <v>6894</v>
      </c>
      <c r="J1500" s="1" t="n">
        <v>20210421</v>
      </c>
      <c r="K1500" s="1" t="s">
        <v>6895</v>
      </c>
    </row>
    <row r="1501" customFormat="false" ht="12.8" hidden="false" customHeight="false" outlineLevel="0" collapsed="false">
      <c r="A1501" s="1" t="s">
        <v>6896</v>
      </c>
      <c r="B1501" s="1" t="s">
        <v>6832</v>
      </c>
      <c r="C1501" s="1" t="s">
        <v>54</v>
      </c>
      <c r="D1501" s="1" t="s">
        <v>6897</v>
      </c>
      <c r="E1501" s="1" t="s">
        <v>6834</v>
      </c>
      <c r="F1501" s="3" t="s">
        <v>6893</v>
      </c>
      <c r="G1501" s="1" t="s">
        <v>55</v>
      </c>
      <c r="H1501" s="1" t="s">
        <v>6896</v>
      </c>
      <c r="I1501" s="1" t="s">
        <v>6898</v>
      </c>
      <c r="J1501" s="1" t="n">
        <v>20210421</v>
      </c>
      <c r="K1501" s="1" t="s">
        <v>6895</v>
      </c>
    </row>
    <row r="1502" customFormat="false" ht="12.8" hidden="false" customHeight="false" outlineLevel="0" collapsed="false">
      <c r="A1502" s="1" t="s">
        <v>6899</v>
      </c>
      <c r="B1502" s="1" t="s">
        <v>6832</v>
      </c>
      <c r="C1502" s="1" t="s">
        <v>54</v>
      </c>
      <c r="D1502" s="1" t="s">
        <v>6900</v>
      </c>
      <c r="E1502" s="1" t="s">
        <v>6834</v>
      </c>
      <c r="F1502" s="3" t="s">
        <v>6893</v>
      </c>
      <c r="G1502" s="1" t="s">
        <v>55</v>
      </c>
      <c r="H1502" s="1" t="s">
        <v>6899</v>
      </c>
      <c r="I1502" s="1" t="s">
        <v>6901</v>
      </c>
      <c r="J1502" s="1" t="n">
        <v>20210421</v>
      </c>
      <c r="K1502" s="1" t="s">
        <v>6895</v>
      </c>
    </row>
    <row r="1503" customFormat="false" ht="12.8" hidden="false" customHeight="false" outlineLevel="0" collapsed="false">
      <c r="A1503" s="1" t="s">
        <v>6902</v>
      </c>
      <c r="B1503" s="1" t="s">
        <v>6832</v>
      </c>
      <c r="C1503" s="1" t="s">
        <v>54</v>
      </c>
      <c r="D1503" s="1" t="s">
        <v>6903</v>
      </c>
      <c r="E1503" s="1" t="s">
        <v>6834</v>
      </c>
      <c r="F1503" s="3" t="s">
        <v>6893</v>
      </c>
      <c r="G1503" s="1" t="s">
        <v>55</v>
      </c>
      <c r="H1503" s="1" t="s">
        <v>6902</v>
      </c>
      <c r="I1503" s="1" t="s">
        <v>6904</v>
      </c>
      <c r="J1503" s="1" t="n">
        <v>20210421</v>
      </c>
      <c r="K1503" s="1" t="s">
        <v>6895</v>
      </c>
    </row>
    <row r="1504" customFormat="false" ht="12.8" hidden="false" customHeight="false" outlineLevel="0" collapsed="false">
      <c r="A1504" s="1" t="s">
        <v>6905</v>
      </c>
      <c r="B1504" s="1" t="s">
        <v>6832</v>
      </c>
      <c r="C1504" s="1" t="s">
        <v>54</v>
      </c>
      <c r="D1504" s="1" t="s">
        <v>6906</v>
      </c>
      <c r="E1504" s="1" t="s">
        <v>6834</v>
      </c>
      <c r="F1504" s="3" t="s">
        <v>6893</v>
      </c>
      <c r="G1504" s="1" t="s">
        <v>55</v>
      </c>
      <c r="H1504" s="1" t="s">
        <v>6905</v>
      </c>
      <c r="I1504" s="1" t="s">
        <v>6907</v>
      </c>
      <c r="J1504" s="1" t="n">
        <v>20210421</v>
      </c>
      <c r="K1504" s="1" t="s">
        <v>6895</v>
      </c>
    </row>
    <row r="1505" customFormat="false" ht="12.8" hidden="false" customHeight="false" outlineLevel="0" collapsed="false">
      <c r="A1505" s="1" t="s">
        <v>6908</v>
      </c>
      <c r="B1505" s="1" t="s">
        <v>6832</v>
      </c>
      <c r="C1505" s="1" t="s">
        <v>54</v>
      </c>
      <c r="D1505" s="1" t="s">
        <v>6909</v>
      </c>
      <c r="E1505" s="1" t="s">
        <v>6834</v>
      </c>
      <c r="F1505" s="3" t="s">
        <v>6893</v>
      </c>
      <c r="G1505" s="1" t="s">
        <v>55</v>
      </c>
      <c r="H1505" s="1" t="s">
        <v>6908</v>
      </c>
      <c r="I1505" s="1" t="s">
        <v>6910</v>
      </c>
      <c r="J1505" s="1" t="n">
        <v>20210421</v>
      </c>
      <c r="K1505" s="1" t="s">
        <v>6895</v>
      </c>
    </row>
    <row r="1506" customFormat="false" ht="12.8" hidden="false" customHeight="false" outlineLevel="0" collapsed="false">
      <c r="A1506" s="1" t="s">
        <v>6911</v>
      </c>
      <c r="B1506" s="1" t="s">
        <v>6832</v>
      </c>
      <c r="C1506" s="1" t="s">
        <v>54</v>
      </c>
      <c r="D1506" s="1" t="s">
        <v>6912</v>
      </c>
      <c r="E1506" s="1" t="s">
        <v>6834</v>
      </c>
      <c r="F1506" s="3" t="s">
        <v>6893</v>
      </c>
      <c r="G1506" s="1" t="s">
        <v>55</v>
      </c>
      <c r="H1506" s="1" t="s">
        <v>6911</v>
      </c>
      <c r="I1506" s="1" t="s">
        <v>6913</v>
      </c>
      <c r="J1506" s="1" t="n">
        <v>20210421</v>
      </c>
      <c r="K1506" s="1" t="s">
        <v>6895</v>
      </c>
    </row>
    <row r="1507" customFormat="false" ht="12.8" hidden="false" customHeight="false" outlineLevel="0" collapsed="false">
      <c r="A1507" s="1" t="s">
        <v>6914</v>
      </c>
      <c r="B1507" s="1" t="s">
        <v>6832</v>
      </c>
      <c r="C1507" s="1" t="s">
        <v>54</v>
      </c>
      <c r="D1507" s="1" t="s">
        <v>6915</v>
      </c>
      <c r="E1507" s="1" t="s">
        <v>6834</v>
      </c>
      <c r="F1507" s="1" t="n">
        <v>0</v>
      </c>
      <c r="G1507" s="1" t="s">
        <v>6</v>
      </c>
      <c r="H1507" s="1" t="n">
        <v>208861</v>
      </c>
      <c r="I1507" s="1" t="s">
        <v>6916</v>
      </c>
      <c r="J1507" s="1" t="n">
        <v>20210414</v>
      </c>
      <c r="K1507" s="1" t="s">
        <v>6917</v>
      </c>
    </row>
    <row r="1508" customFormat="false" ht="12.8" hidden="false" customHeight="false" outlineLevel="0" collapsed="false">
      <c r="A1508" s="1" t="s">
        <v>6918</v>
      </c>
      <c r="B1508" s="1" t="s">
        <v>6832</v>
      </c>
      <c r="C1508" s="1" t="s">
        <v>54</v>
      </c>
      <c r="D1508" s="1" t="s">
        <v>6919</v>
      </c>
      <c r="E1508" s="1" t="s">
        <v>6834</v>
      </c>
      <c r="F1508" s="3" t="s">
        <v>6893</v>
      </c>
      <c r="G1508" s="1" t="s">
        <v>55</v>
      </c>
      <c r="H1508" s="1" t="s">
        <v>6918</v>
      </c>
      <c r="I1508" s="1" t="s">
        <v>6920</v>
      </c>
      <c r="J1508" s="1" t="n">
        <v>20210421</v>
      </c>
      <c r="K1508" s="1" t="s">
        <v>6895</v>
      </c>
    </row>
    <row r="1509" customFormat="false" ht="12.8" hidden="false" customHeight="false" outlineLevel="0" collapsed="false">
      <c r="A1509" s="1" t="s">
        <v>6921</v>
      </c>
      <c r="B1509" s="1" t="s">
        <v>6832</v>
      </c>
      <c r="C1509" s="1" t="s">
        <v>54</v>
      </c>
      <c r="D1509" s="1" t="s">
        <v>6922</v>
      </c>
      <c r="E1509" s="1" t="s">
        <v>6834</v>
      </c>
      <c r="F1509" s="3" t="s">
        <v>6893</v>
      </c>
      <c r="G1509" s="1" t="s">
        <v>55</v>
      </c>
      <c r="H1509" s="1" t="s">
        <v>6921</v>
      </c>
      <c r="I1509" s="1" t="s">
        <v>6923</v>
      </c>
      <c r="J1509" s="1" t="n">
        <v>20210421</v>
      </c>
      <c r="K1509" s="1" t="s">
        <v>6895</v>
      </c>
    </row>
    <row r="1510" customFormat="false" ht="12.8" hidden="false" customHeight="false" outlineLevel="0" collapsed="false">
      <c r="A1510" s="1" t="s">
        <v>6924</v>
      </c>
      <c r="B1510" s="1" t="s">
        <v>6832</v>
      </c>
      <c r="C1510" s="1" t="s">
        <v>54</v>
      </c>
      <c r="D1510" s="1" t="s">
        <v>6925</v>
      </c>
      <c r="E1510" s="1" t="s">
        <v>6834</v>
      </c>
      <c r="F1510" s="3" t="s">
        <v>6893</v>
      </c>
      <c r="G1510" s="1" t="s">
        <v>55</v>
      </c>
      <c r="H1510" s="1" t="s">
        <v>6924</v>
      </c>
      <c r="I1510" s="1" t="s">
        <v>6926</v>
      </c>
      <c r="J1510" s="1" t="n">
        <v>20210421</v>
      </c>
      <c r="K1510" s="1" t="s">
        <v>6895</v>
      </c>
    </row>
    <row r="1511" customFormat="false" ht="12.8" hidden="false" customHeight="false" outlineLevel="0" collapsed="false">
      <c r="A1511" s="1" t="s">
        <v>6927</v>
      </c>
      <c r="B1511" s="1" t="s">
        <v>6832</v>
      </c>
      <c r="C1511" s="1" t="s">
        <v>54</v>
      </c>
      <c r="D1511" s="1" t="s">
        <v>6928</v>
      </c>
      <c r="E1511" s="1" t="s">
        <v>6834</v>
      </c>
      <c r="F1511" s="3" t="s">
        <v>6893</v>
      </c>
      <c r="G1511" s="1" t="s">
        <v>55</v>
      </c>
      <c r="H1511" s="1" t="s">
        <v>6927</v>
      </c>
      <c r="I1511" s="1" t="s">
        <v>6929</v>
      </c>
      <c r="J1511" s="1" t="n">
        <v>20210421</v>
      </c>
      <c r="K1511" s="1" t="s">
        <v>6895</v>
      </c>
    </row>
    <row r="1512" customFormat="false" ht="12.8" hidden="false" customHeight="false" outlineLevel="0" collapsed="false">
      <c r="A1512" s="1" t="s">
        <v>6930</v>
      </c>
      <c r="B1512" s="1" t="s">
        <v>6832</v>
      </c>
      <c r="C1512" s="1" t="s">
        <v>54</v>
      </c>
      <c r="D1512" s="1" t="s">
        <v>6931</v>
      </c>
      <c r="E1512" s="1" t="s">
        <v>6834</v>
      </c>
      <c r="F1512" s="1" t="n">
        <v>0</v>
      </c>
      <c r="G1512" s="1" t="s">
        <v>6</v>
      </c>
      <c r="H1512" s="1" t="n">
        <v>763251</v>
      </c>
      <c r="I1512" s="1" t="s">
        <v>6932</v>
      </c>
      <c r="J1512" s="1" t="n">
        <v>20210414</v>
      </c>
      <c r="K1512" s="1" t="s">
        <v>6933</v>
      </c>
    </row>
    <row r="1513" customFormat="false" ht="12.8" hidden="false" customHeight="false" outlineLevel="0" collapsed="false">
      <c r="A1513" s="1" t="s">
        <v>6934</v>
      </c>
      <c r="B1513" s="1" t="s">
        <v>6832</v>
      </c>
      <c r="C1513" s="1" t="s">
        <v>54</v>
      </c>
      <c r="D1513" s="1" t="s">
        <v>6935</v>
      </c>
      <c r="E1513" s="1" t="s">
        <v>6834</v>
      </c>
      <c r="F1513" s="1" t="n">
        <v>0</v>
      </c>
      <c r="G1513" s="1" t="s">
        <v>6</v>
      </c>
      <c r="I1513" s="1" t="s">
        <v>6936</v>
      </c>
      <c r="J1513" s="1" t="n">
        <v>20210414</v>
      </c>
      <c r="K1513" s="1" t="s">
        <v>6917</v>
      </c>
    </row>
    <row r="1514" customFormat="false" ht="12.8" hidden="false" customHeight="false" outlineLevel="0" collapsed="false">
      <c r="A1514" s="1" t="s">
        <v>6937</v>
      </c>
      <c r="B1514" s="1" t="s">
        <v>6832</v>
      </c>
      <c r="C1514" s="1" t="s">
        <v>54</v>
      </c>
      <c r="D1514" s="1" t="s">
        <v>6938</v>
      </c>
      <c r="E1514" s="1" t="s">
        <v>6834</v>
      </c>
      <c r="F1514" s="1" t="n">
        <v>0</v>
      </c>
      <c r="G1514" s="1" t="s">
        <v>6</v>
      </c>
      <c r="I1514" s="1" t="s">
        <v>6939</v>
      </c>
      <c r="J1514" s="1" t="n">
        <v>20210414</v>
      </c>
      <c r="K1514" s="1" t="s">
        <v>6917</v>
      </c>
    </row>
    <row r="1515" customFormat="false" ht="12.8" hidden="false" customHeight="false" outlineLevel="0" collapsed="false">
      <c r="A1515" s="1" t="s">
        <v>6940</v>
      </c>
      <c r="B1515" s="1" t="s">
        <v>6832</v>
      </c>
      <c r="C1515" s="1" t="s">
        <v>54</v>
      </c>
      <c r="D1515" s="1" t="s">
        <v>6941</v>
      </c>
      <c r="E1515" s="1" t="s">
        <v>6834</v>
      </c>
      <c r="F1515" s="1" t="n">
        <v>0</v>
      </c>
      <c r="G1515" s="1" t="s">
        <v>6</v>
      </c>
      <c r="H1515" s="1" t="n">
        <v>208771</v>
      </c>
      <c r="I1515" s="1" t="s">
        <v>6942</v>
      </c>
      <c r="J1515" s="1" t="n">
        <v>20210421</v>
      </c>
      <c r="K1515" s="1" t="s">
        <v>6917</v>
      </c>
    </row>
    <row r="1516" customFormat="false" ht="12.8" hidden="false" customHeight="false" outlineLevel="0" collapsed="false">
      <c r="A1516" s="1" t="s">
        <v>6943</v>
      </c>
      <c r="B1516" s="1" t="s">
        <v>6832</v>
      </c>
      <c r="C1516" s="1" t="s">
        <v>54</v>
      </c>
      <c r="D1516" s="1" t="s">
        <v>6944</v>
      </c>
      <c r="E1516" s="1" t="s">
        <v>6834</v>
      </c>
      <c r="F1516" s="3" t="s">
        <v>6882</v>
      </c>
      <c r="G1516" s="1" t="s">
        <v>55</v>
      </c>
      <c r="H1516" s="1" t="s">
        <v>6943</v>
      </c>
      <c r="I1516" s="1" t="s">
        <v>6945</v>
      </c>
      <c r="J1516" s="1" t="n">
        <v>20210421</v>
      </c>
      <c r="K1516" s="1" t="s">
        <v>6884</v>
      </c>
    </row>
    <row r="1517" customFormat="false" ht="12.8" hidden="false" customHeight="false" outlineLevel="0" collapsed="false">
      <c r="A1517" s="1" t="s">
        <v>6946</v>
      </c>
      <c r="B1517" s="1" t="s">
        <v>6832</v>
      </c>
      <c r="C1517" s="1" t="s">
        <v>6947</v>
      </c>
      <c r="D1517" s="1" t="s">
        <v>6948</v>
      </c>
      <c r="E1517" s="1" t="s">
        <v>6834</v>
      </c>
      <c r="F1517" s="1" t="n">
        <v>0</v>
      </c>
      <c r="G1517" s="1" t="s">
        <v>6</v>
      </c>
      <c r="H1517" s="1" t="n">
        <v>763261</v>
      </c>
      <c r="I1517" s="1" t="s">
        <v>6949</v>
      </c>
      <c r="J1517" s="1" t="n">
        <v>20210414</v>
      </c>
      <c r="K1517" s="1" t="s">
        <v>6933</v>
      </c>
    </row>
    <row r="1518" customFormat="false" ht="12.8" hidden="false" customHeight="false" outlineLevel="0" collapsed="false">
      <c r="A1518" s="1" t="s">
        <v>6950</v>
      </c>
      <c r="B1518" s="1" t="s">
        <v>6951</v>
      </c>
      <c r="C1518" s="1" t="s">
        <v>6952</v>
      </c>
      <c r="D1518" s="1" t="s">
        <v>6953</v>
      </c>
      <c r="E1518" s="1" t="s">
        <v>6954</v>
      </c>
      <c r="F1518" s="1" t="s">
        <v>5</v>
      </c>
      <c r="G1518" s="1" t="s">
        <v>6</v>
      </c>
      <c r="I1518" s="1" t="s">
        <v>6955</v>
      </c>
      <c r="J1518" s="1" t="n">
        <v>20210414</v>
      </c>
      <c r="K1518" s="1" t="s">
        <v>22</v>
      </c>
    </row>
    <row r="1519" customFormat="false" ht="12.8" hidden="false" customHeight="false" outlineLevel="0" collapsed="false">
      <c r="A1519" s="1" t="s">
        <v>6956</v>
      </c>
      <c r="B1519" s="1" t="s">
        <v>6957</v>
      </c>
      <c r="C1519" s="1" t="s">
        <v>6958</v>
      </c>
      <c r="E1519" s="1" t="s">
        <v>3183</v>
      </c>
      <c r="F1519" s="2" t="n">
        <v>44438</v>
      </c>
      <c r="G1519" s="1" t="s">
        <v>55</v>
      </c>
      <c r="H1519" s="1" t="s">
        <v>6959</v>
      </c>
      <c r="I1519" s="1" t="s">
        <v>6960</v>
      </c>
      <c r="J1519" s="1" t="s">
        <v>76</v>
      </c>
      <c r="K1519" s="1" t="s">
        <v>6961</v>
      </c>
    </row>
    <row r="1520" customFormat="false" ht="12.8" hidden="false" customHeight="false" outlineLevel="0" collapsed="false">
      <c r="A1520" s="1" t="s">
        <v>6962</v>
      </c>
      <c r="B1520" s="1" t="s">
        <v>6963</v>
      </c>
      <c r="C1520" s="1" t="s">
        <v>2556</v>
      </c>
      <c r="D1520" s="1" t="s">
        <v>6964</v>
      </c>
      <c r="E1520" s="1" t="s">
        <v>6509</v>
      </c>
      <c r="F1520" s="1" t="n">
        <v>20200623</v>
      </c>
      <c r="G1520" s="1" t="s">
        <v>55</v>
      </c>
      <c r="H1520" s="1" t="s">
        <v>6965</v>
      </c>
      <c r="I1520" s="1" t="s">
        <v>6966</v>
      </c>
      <c r="J1520" s="1" t="n">
        <v>20210414</v>
      </c>
      <c r="K1520" s="1" t="s">
        <v>4116</v>
      </c>
    </row>
    <row r="1521" customFormat="false" ht="12.8" hidden="false" customHeight="false" outlineLevel="0" collapsed="false">
      <c r="A1521" s="1" t="s">
        <v>6967</v>
      </c>
      <c r="B1521" s="1" t="s">
        <v>6963</v>
      </c>
      <c r="C1521" s="1" t="s">
        <v>6968</v>
      </c>
      <c r="E1521" s="1" t="s">
        <v>6509</v>
      </c>
      <c r="F1521" s="1" t="s">
        <v>5</v>
      </c>
      <c r="G1521" s="1" t="s">
        <v>6</v>
      </c>
      <c r="I1521" s="1" t="s">
        <v>6969</v>
      </c>
      <c r="J1521" s="1" t="n">
        <v>20210414</v>
      </c>
      <c r="K1521" s="1" t="s">
        <v>6970</v>
      </c>
    </row>
    <row r="1522" customFormat="false" ht="12.8" hidden="false" customHeight="false" outlineLevel="0" collapsed="false">
      <c r="A1522" s="1" t="s">
        <v>6971</v>
      </c>
      <c r="B1522" s="1" t="s">
        <v>6963</v>
      </c>
      <c r="C1522" s="1" t="s">
        <v>6095</v>
      </c>
      <c r="E1522" s="1" t="s">
        <v>6509</v>
      </c>
      <c r="F1522" s="1" t="n">
        <v>20180508</v>
      </c>
      <c r="G1522" s="1" t="s">
        <v>55</v>
      </c>
      <c r="H1522" s="1" t="s">
        <v>6972</v>
      </c>
      <c r="I1522" s="1" t="s">
        <v>6973</v>
      </c>
      <c r="J1522" s="1" t="n">
        <v>20210414</v>
      </c>
      <c r="K1522" s="1" t="s">
        <v>4122</v>
      </c>
    </row>
    <row r="1523" customFormat="false" ht="12.8" hidden="false" customHeight="false" outlineLevel="0" collapsed="false">
      <c r="A1523" s="1" t="s">
        <v>6974</v>
      </c>
      <c r="B1523" s="1" t="s">
        <v>6963</v>
      </c>
      <c r="C1523" s="1" t="s">
        <v>6975</v>
      </c>
      <c r="E1523" s="1" t="s">
        <v>6509</v>
      </c>
      <c r="F1523" s="1" t="s">
        <v>5</v>
      </c>
      <c r="G1523" s="1" t="s">
        <v>6</v>
      </c>
      <c r="I1523" s="1" t="s">
        <v>6976</v>
      </c>
      <c r="J1523" s="1" t="n">
        <v>20210414</v>
      </c>
      <c r="K1523" s="1" t="s">
        <v>6970</v>
      </c>
    </row>
    <row r="1524" customFormat="false" ht="12.8" hidden="false" customHeight="false" outlineLevel="0" collapsed="false">
      <c r="A1524" s="1" t="s">
        <v>6977</v>
      </c>
      <c r="B1524" s="1" t="s">
        <v>6978</v>
      </c>
      <c r="C1524" s="1" t="s">
        <v>1761</v>
      </c>
      <c r="D1524" s="1" t="s">
        <v>6979</v>
      </c>
      <c r="E1524" s="1" t="s">
        <v>6980</v>
      </c>
      <c r="F1524" s="1" t="n">
        <v>0</v>
      </c>
      <c r="G1524" s="1" t="s">
        <v>6</v>
      </c>
      <c r="I1524" s="1" t="s">
        <v>6981</v>
      </c>
      <c r="J1524" s="1" t="n">
        <v>20210414</v>
      </c>
      <c r="K1524" s="1" t="s">
        <v>6982</v>
      </c>
    </row>
    <row r="1525" customFormat="false" ht="12.8" hidden="false" customHeight="false" outlineLevel="0" collapsed="false">
      <c r="A1525" s="1" t="s">
        <v>6983</v>
      </c>
      <c r="B1525" s="1" t="s">
        <v>6978</v>
      </c>
      <c r="C1525" s="1" t="s">
        <v>1761</v>
      </c>
      <c r="D1525" s="1" t="s">
        <v>6984</v>
      </c>
      <c r="E1525" s="1" t="s">
        <v>6980</v>
      </c>
      <c r="F1525" s="1" t="n">
        <v>0</v>
      </c>
      <c r="G1525" s="1" t="s">
        <v>6</v>
      </c>
      <c r="I1525" s="1" t="s">
        <v>6985</v>
      </c>
      <c r="J1525" s="1" t="n">
        <v>20210421</v>
      </c>
      <c r="K1525" s="1" t="s">
        <v>6982</v>
      </c>
    </row>
    <row r="1526" customFormat="false" ht="12.8" hidden="false" customHeight="false" outlineLevel="0" collapsed="false">
      <c r="A1526" s="1" t="s">
        <v>6986</v>
      </c>
      <c r="B1526" s="1" t="s">
        <v>6978</v>
      </c>
      <c r="C1526" s="1" t="s">
        <v>1761</v>
      </c>
      <c r="D1526" s="1" t="s">
        <v>6987</v>
      </c>
      <c r="E1526" s="1" t="s">
        <v>6980</v>
      </c>
      <c r="F1526" s="3" t="s">
        <v>6988</v>
      </c>
      <c r="G1526" s="1" t="s">
        <v>55</v>
      </c>
      <c r="H1526" s="1" t="s">
        <v>6989</v>
      </c>
      <c r="I1526" s="1" t="s">
        <v>6990</v>
      </c>
      <c r="J1526" s="1" t="s">
        <v>76</v>
      </c>
      <c r="K1526" s="1" t="s">
        <v>4318</v>
      </c>
    </row>
    <row r="1527" customFormat="false" ht="12.8" hidden="false" customHeight="false" outlineLevel="0" collapsed="false">
      <c r="A1527" s="1" t="s">
        <v>6991</v>
      </c>
      <c r="B1527" s="1" t="s">
        <v>6978</v>
      </c>
      <c r="C1527" s="1" t="s">
        <v>1761</v>
      </c>
      <c r="D1527" s="1" t="s">
        <v>6987</v>
      </c>
      <c r="E1527" s="1" t="s">
        <v>6980</v>
      </c>
      <c r="F1527" s="3" t="s">
        <v>6988</v>
      </c>
      <c r="G1527" s="1" t="s">
        <v>55</v>
      </c>
      <c r="H1527" s="1" t="s">
        <v>6992</v>
      </c>
      <c r="I1527" s="1" t="s">
        <v>6993</v>
      </c>
      <c r="J1527" s="1" t="s">
        <v>76</v>
      </c>
      <c r="K1527" s="1" t="s">
        <v>4318</v>
      </c>
    </row>
    <row r="1528" customFormat="false" ht="12.8" hidden="false" customHeight="false" outlineLevel="0" collapsed="false">
      <c r="A1528" s="1" t="s">
        <v>6994</v>
      </c>
      <c r="B1528" s="1" t="s">
        <v>6978</v>
      </c>
      <c r="C1528" s="1" t="s">
        <v>1226</v>
      </c>
      <c r="D1528" s="1" t="s">
        <v>6995</v>
      </c>
      <c r="E1528" s="1" t="s">
        <v>6980</v>
      </c>
      <c r="F1528" s="1" t="n">
        <v>0</v>
      </c>
      <c r="G1528" s="1" t="s">
        <v>6</v>
      </c>
      <c r="I1528" s="1" t="s">
        <v>6996</v>
      </c>
      <c r="J1528" s="1" t="n">
        <v>20210414</v>
      </c>
      <c r="K1528" s="1" t="s">
        <v>6997</v>
      </c>
    </row>
    <row r="1529" customFormat="false" ht="12.8" hidden="false" customHeight="false" outlineLevel="0" collapsed="false">
      <c r="A1529" s="1" t="s">
        <v>6998</v>
      </c>
      <c r="B1529" s="1" t="s">
        <v>6978</v>
      </c>
      <c r="C1529" s="1" t="s">
        <v>1226</v>
      </c>
      <c r="D1529" s="1" t="s">
        <v>6999</v>
      </c>
      <c r="E1529" s="1" t="s">
        <v>6980</v>
      </c>
      <c r="F1529" s="1" t="n">
        <v>0</v>
      </c>
      <c r="G1529" s="1" t="s">
        <v>6</v>
      </c>
      <c r="I1529" s="1" t="s">
        <v>7000</v>
      </c>
      <c r="J1529" s="1" t="n">
        <v>20210414</v>
      </c>
      <c r="K1529" s="1" t="s">
        <v>6997</v>
      </c>
    </row>
    <row r="1530" customFormat="false" ht="12.8" hidden="false" customHeight="false" outlineLevel="0" collapsed="false">
      <c r="A1530" s="1" t="s">
        <v>7001</v>
      </c>
      <c r="B1530" s="1" t="s">
        <v>6978</v>
      </c>
      <c r="C1530" s="1" t="s">
        <v>1226</v>
      </c>
      <c r="D1530" s="1" t="s">
        <v>7002</v>
      </c>
      <c r="E1530" s="1" t="s">
        <v>6980</v>
      </c>
      <c r="F1530" s="1" t="n">
        <v>0</v>
      </c>
      <c r="G1530" s="1" t="s">
        <v>6</v>
      </c>
      <c r="I1530" s="1" t="s">
        <v>7003</v>
      </c>
      <c r="J1530" s="1" t="n">
        <v>20210414</v>
      </c>
      <c r="K1530" s="1" t="s">
        <v>6997</v>
      </c>
    </row>
    <row r="1531" customFormat="false" ht="12.8" hidden="false" customHeight="false" outlineLevel="0" collapsed="false">
      <c r="A1531" s="1" t="s">
        <v>7004</v>
      </c>
      <c r="B1531" s="1" t="s">
        <v>6978</v>
      </c>
      <c r="C1531" s="1" t="s">
        <v>1226</v>
      </c>
      <c r="D1531" s="1" t="s">
        <v>7005</v>
      </c>
      <c r="E1531" s="1" t="s">
        <v>6980</v>
      </c>
      <c r="F1531" s="1" t="n">
        <v>0</v>
      </c>
      <c r="G1531" s="1" t="s">
        <v>6</v>
      </c>
      <c r="I1531" s="1" t="s">
        <v>7006</v>
      </c>
      <c r="J1531" s="1" t="n">
        <v>20210414</v>
      </c>
      <c r="K1531" s="1" t="s">
        <v>6997</v>
      </c>
    </row>
    <row r="1532" customFormat="false" ht="12.8" hidden="false" customHeight="false" outlineLevel="0" collapsed="false">
      <c r="A1532" s="1" t="s">
        <v>7007</v>
      </c>
      <c r="B1532" s="1" t="s">
        <v>6978</v>
      </c>
      <c r="C1532" s="1" t="s">
        <v>1226</v>
      </c>
      <c r="D1532" s="1" t="s">
        <v>1240</v>
      </c>
      <c r="E1532" s="1" t="s">
        <v>6980</v>
      </c>
      <c r="F1532" s="1" t="s">
        <v>104</v>
      </c>
      <c r="G1532" s="1" t="s">
        <v>6</v>
      </c>
      <c r="I1532" s="1" t="s">
        <v>7008</v>
      </c>
      <c r="J1532" s="1" t="n">
        <v>20210414</v>
      </c>
      <c r="K1532" s="1" t="s">
        <v>7009</v>
      </c>
    </row>
    <row r="1533" customFormat="false" ht="12.8" hidden="false" customHeight="false" outlineLevel="0" collapsed="false">
      <c r="A1533" s="1" t="s">
        <v>7010</v>
      </c>
      <c r="B1533" s="1" t="s">
        <v>6978</v>
      </c>
      <c r="C1533" s="1" t="s">
        <v>1226</v>
      </c>
      <c r="D1533" s="1" t="s">
        <v>7011</v>
      </c>
      <c r="E1533" s="1" t="s">
        <v>6980</v>
      </c>
      <c r="F1533" s="3" t="s">
        <v>626</v>
      </c>
      <c r="G1533" s="1" t="s">
        <v>55</v>
      </c>
      <c r="H1533" s="1" t="s">
        <v>7012</v>
      </c>
      <c r="I1533" s="1" t="s">
        <v>7013</v>
      </c>
      <c r="J1533" s="1" t="s">
        <v>76</v>
      </c>
      <c r="K1533" s="1" t="s">
        <v>7014</v>
      </c>
    </row>
    <row r="1534" customFormat="false" ht="12.8" hidden="false" customHeight="false" outlineLevel="0" collapsed="false">
      <c r="A1534" s="1" t="s">
        <v>7015</v>
      </c>
      <c r="B1534" s="1" t="s">
        <v>6978</v>
      </c>
      <c r="C1534" s="1" t="s">
        <v>2068</v>
      </c>
      <c r="E1534" s="1" t="s">
        <v>6980</v>
      </c>
      <c r="F1534" s="1" t="n">
        <v>20150819</v>
      </c>
      <c r="G1534" s="1" t="s">
        <v>55</v>
      </c>
      <c r="H1534" s="1" t="s">
        <v>7016</v>
      </c>
      <c r="I1534" s="1" t="s">
        <v>7017</v>
      </c>
      <c r="J1534" s="1" t="s">
        <v>76</v>
      </c>
      <c r="K1534" s="1" t="s">
        <v>7018</v>
      </c>
    </row>
    <row r="1535" customFormat="false" ht="12.8" hidden="false" customHeight="false" outlineLevel="0" collapsed="false">
      <c r="A1535" s="1" t="s">
        <v>7019</v>
      </c>
      <c r="B1535" s="1" t="s">
        <v>6978</v>
      </c>
      <c r="C1535" s="1" t="s">
        <v>7020</v>
      </c>
      <c r="D1535" s="1" t="s">
        <v>7021</v>
      </c>
      <c r="E1535" s="1" t="s">
        <v>6980</v>
      </c>
      <c r="F1535" s="1" t="n">
        <v>0</v>
      </c>
      <c r="G1535" s="1" t="s">
        <v>6</v>
      </c>
      <c r="I1535" s="1" t="s">
        <v>7022</v>
      </c>
      <c r="J1535" s="1" t="n">
        <v>20210414</v>
      </c>
      <c r="K1535" s="1" t="s">
        <v>7023</v>
      </c>
    </row>
    <row r="1536" customFormat="false" ht="12.8" hidden="false" customHeight="false" outlineLevel="0" collapsed="false">
      <c r="A1536" s="1" t="s">
        <v>7024</v>
      </c>
      <c r="B1536" s="1" t="s">
        <v>6978</v>
      </c>
      <c r="C1536" s="1" t="s">
        <v>7020</v>
      </c>
      <c r="D1536" s="1" t="s">
        <v>7025</v>
      </c>
      <c r="E1536" s="1" t="s">
        <v>6980</v>
      </c>
      <c r="F1536" s="1" t="n">
        <v>0</v>
      </c>
      <c r="G1536" s="1" t="s">
        <v>6</v>
      </c>
      <c r="I1536" s="1" t="s">
        <v>7026</v>
      </c>
      <c r="J1536" s="1" t="n">
        <v>20210414</v>
      </c>
      <c r="K1536" s="1" t="s">
        <v>7027</v>
      </c>
    </row>
    <row r="1537" customFormat="false" ht="12.8" hidden="false" customHeight="false" outlineLevel="0" collapsed="false">
      <c r="A1537" s="1" t="s">
        <v>7028</v>
      </c>
      <c r="B1537" s="1" t="s">
        <v>6978</v>
      </c>
      <c r="C1537" s="1" t="s">
        <v>7020</v>
      </c>
      <c r="D1537" s="1" t="s">
        <v>7029</v>
      </c>
      <c r="E1537" s="1" t="s">
        <v>6980</v>
      </c>
      <c r="F1537" s="1" t="s">
        <v>5</v>
      </c>
      <c r="G1537" s="1" t="s">
        <v>6</v>
      </c>
      <c r="I1537" s="1" t="s">
        <v>7030</v>
      </c>
      <c r="J1537" s="1" t="n">
        <v>20210414</v>
      </c>
      <c r="K1537" s="1" t="s">
        <v>7031</v>
      </c>
    </row>
    <row r="1538" customFormat="false" ht="12.8" hidden="false" customHeight="false" outlineLevel="0" collapsed="false">
      <c r="A1538" s="1" t="s">
        <v>7032</v>
      </c>
      <c r="B1538" s="1" t="s">
        <v>6978</v>
      </c>
      <c r="C1538" s="1" t="s">
        <v>7033</v>
      </c>
      <c r="D1538" s="1" t="s">
        <v>7034</v>
      </c>
      <c r="E1538" s="1" t="s">
        <v>6980</v>
      </c>
      <c r="F1538" s="1" t="n">
        <v>0</v>
      </c>
      <c r="G1538" s="1" t="s">
        <v>6</v>
      </c>
      <c r="H1538" s="1" t="s">
        <v>7035</v>
      </c>
      <c r="I1538" s="1" t="s">
        <v>7036</v>
      </c>
      <c r="J1538" s="1" t="n">
        <v>20210414</v>
      </c>
      <c r="K1538" s="1" t="s">
        <v>7031</v>
      </c>
    </row>
    <row r="1539" customFormat="false" ht="12.8" hidden="false" customHeight="false" outlineLevel="0" collapsed="false">
      <c r="A1539" s="1" t="s">
        <v>7037</v>
      </c>
      <c r="B1539" s="1" t="s">
        <v>7038</v>
      </c>
      <c r="C1539" s="1" t="s">
        <v>7039</v>
      </c>
      <c r="D1539" s="1" t="s">
        <v>7040</v>
      </c>
      <c r="E1539" s="1" t="s">
        <v>7041</v>
      </c>
      <c r="F1539" s="3" t="s">
        <v>626</v>
      </c>
      <c r="G1539" s="1" t="s">
        <v>55</v>
      </c>
      <c r="H1539" s="1" t="s">
        <v>7042</v>
      </c>
      <c r="I1539" s="1" t="s">
        <v>7043</v>
      </c>
      <c r="J1539" s="1" t="s">
        <v>76</v>
      </c>
      <c r="K1539" s="1" t="s">
        <v>1026</v>
      </c>
    </row>
    <row r="1540" customFormat="false" ht="12.8" hidden="false" customHeight="false" outlineLevel="0" collapsed="false">
      <c r="A1540" s="1" t="s">
        <v>7044</v>
      </c>
      <c r="B1540" s="1" t="s">
        <v>7045</v>
      </c>
      <c r="C1540" s="1" t="s">
        <v>7046</v>
      </c>
      <c r="D1540" s="1" t="s">
        <v>7047</v>
      </c>
      <c r="E1540" s="1" t="s">
        <v>3160</v>
      </c>
      <c r="F1540" s="1" t="n">
        <v>0</v>
      </c>
      <c r="G1540" s="1" t="s">
        <v>6</v>
      </c>
      <c r="I1540" s="1" t="s">
        <v>7048</v>
      </c>
      <c r="J1540" s="1" t="n">
        <v>20210414</v>
      </c>
      <c r="K1540" s="1" t="s">
        <v>7049</v>
      </c>
    </row>
    <row r="1541" customFormat="false" ht="12.8" hidden="false" customHeight="false" outlineLevel="0" collapsed="false">
      <c r="A1541" s="1" t="s">
        <v>7050</v>
      </c>
      <c r="B1541" s="1" t="s">
        <v>7051</v>
      </c>
      <c r="C1541" s="1" t="s">
        <v>7052</v>
      </c>
      <c r="D1541" s="1" t="s">
        <v>7053</v>
      </c>
      <c r="E1541" s="1" t="s">
        <v>3059</v>
      </c>
      <c r="F1541" s="1" t="n">
        <v>0</v>
      </c>
      <c r="G1541" s="1" t="s">
        <v>6</v>
      </c>
      <c r="I1541" s="1" t="s">
        <v>7054</v>
      </c>
      <c r="J1541" s="1" t="n">
        <v>20210414</v>
      </c>
      <c r="K1541" s="1" t="s">
        <v>7055</v>
      </c>
    </row>
    <row r="1542" customFormat="false" ht="12.8" hidden="false" customHeight="false" outlineLevel="0" collapsed="false">
      <c r="A1542" s="1" t="s">
        <v>7056</v>
      </c>
      <c r="B1542" s="1" t="s">
        <v>7051</v>
      </c>
      <c r="C1542" s="1" t="s">
        <v>7057</v>
      </c>
      <c r="D1542" s="1" t="s">
        <v>7058</v>
      </c>
      <c r="E1542" s="1" t="s">
        <v>3059</v>
      </c>
      <c r="F1542" s="1" t="s">
        <v>5</v>
      </c>
      <c r="G1542" s="1" t="s">
        <v>6</v>
      </c>
      <c r="I1542" s="1" t="s">
        <v>7059</v>
      </c>
      <c r="J1542" s="1" t="n">
        <v>20210414</v>
      </c>
      <c r="K1542" s="1" t="s">
        <v>43</v>
      </c>
    </row>
    <row r="1543" customFormat="false" ht="12.8" hidden="false" customHeight="false" outlineLevel="0" collapsed="false">
      <c r="A1543" s="1" t="s">
        <v>7060</v>
      </c>
      <c r="B1543" s="1" t="s">
        <v>7051</v>
      </c>
      <c r="C1543" s="1" t="s">
        <v>7061</v>
      </c>
      <c r="D1543" s="1" t="s">
        <v>7062</v>
      </c>
      <c r="E1543" s="1" t="s">
        <v>3059</v>
      </c>
      <c r="F1543" s="1" t="s">
        <v>5</v>
      </c>
      <c r="G1543" s="1" t="s">
        <v>6</v>
      </c>
      <c r="I1543" s="1" t="s">
        <v>7063</v>
      </c>
      <c r="J1543" s="1" t="n">
        <v>20210414</v>
      </c>
      <c r="K1543" s="1" t="s">
        <v>43</v>
      </c>
    </row>
    <row r="1544" customFormat="false" ht="12.8" hidden="false" customHeight="false" outlineLevel="0" collapsed="false">
      <c r="A1544" s="1" t="s">
        <v>7064</v>
      </c>
      <c r="B1544" s="1" t="s">
        <v>7051</v>
      </c>
      <c r="C1544" s="1" t="s">
        <v>7065</v>
      </c>
      <c r="D1544" s="1" t="s">
        <v>7066</v>
      </c>
      <c r="E1544" s="1" t="s">
        <v>3059</v>
      </c>
      <c r="F1544" s="1" t="s">
        <v>5</v>
      </c>
      <c r="G1544" s="1" t="s">
        <v>6</v>
      </c>
      <c r="I1544" s="1" t="s">
        <v>7067</v>
      </c>
      <c r="J1544" s="1" t="n">
        <v>20210414</v>
      </c>
      <c r="K1544" s="1" t="s">
        <v>43</v>
      </c>
    </row>
    <row r="1545" customFormat="false" ht="12.8" hidden="false" customHeight="false" outlineLevel="0" collapsed="false">
      <c r="A1545" s="1" t="s">
        <v>7068</v>
      </c>
      <c r="B1545" s="1" t="s">
        <v>7069</v>
      </c>
      <c r="C1545" s="1" t="s">
        <v>4113</v>
      </c>
      <c r="D1545" s="1" t="s">
        <v>7070</v>
      </c>
      <c r="E1545" s="1" t="s">
        <v>3992</v>
      </c>
      <c r="F1545" s="1" t="n">
        <v>0</v>
      </c>
      <c r="G1545" s="1" t="s">
        <v>6</v>
      </c>
      <c r="H1545" s="1" t="n">
        <v>356631</v>
      </c>
      <c r="I1545" s="1" t="s">
        <v>7071</v>
      </c>
      <c r="J1545" s="1" t="n">
        <v>20210414</v>
      </c>
      <c r="K1545" s="1" t="s">
        <v>7072</v>
      </c>
    </row>
    <row r="1546" customFormat="false" ht="12.8" hidden="false" customHeight="false" outlineLevel="0" collapsed="false">
      <c r="A1546" s="1" t="s">
        <v>7073</v>
      </c>
      <c r="B1546" s="1" t="s">
        <v>7069</v>
      </c>
      <c r="C1546" s="1" t="s">
        <v>7074</v>
      </c>
      <c r="D1546" s="1" t="s">
        <v>7075</v>
      </c>
      <c r="E1546" s="1" t="s">
        <v>3992</v>
      </c>
      <c r="F1546" s="1" t="s">
        <v>5</v>
      </c>
      <c r="G1546" s="1" t="s">
        <v>6</v>
      </c>
      <c r="I1546" s="1" t="s">
        <v>7076</v>
      </c>
      <c r="J1546" s="1" t="n">
        <v>20210414</v>
      </c>
      <c r="K1546" s="1" t="s">
        <v>3994</v>
      </c>
    </row>
    <row r="1547" customFormat="false" ht="12.8" hidden="false" customHeight="false" outlineLevel="0" collapsed="false">
      <c r="A1547" s="1" t="s">
        <v>7077</v>
      </c>
      <c r="B1547" s="1" t="s">
        <v>7078</v>
      </c>
      <c r="C1547" s="1" t="s">
        <v>7079</v>
      </c>
      <c r="E1547" s="1" t="s">
        <v>7080</v>
      </c>
      <c r="F1547" s="1" t="n">
        <v>20190520</v>
      </c>
      <c r="G1547" s="1" t="s">
        <v>55</v>
      </c>
      <c r="H1547" s="1" t="s">
        <v>7081</v>
      </c>
      <c r="I1547" s="1" t="s">
        <v>7082</v>
      </c>
      <c r="J1547" s="1" t="n">
        <v>20210414</v>
      </c>
      <c r="K1547" s="1" t="s">
        <v>7083</v>
      </c>
    </row>
    <row r="1548" customFormat="false" ht="12.8" hidden="false" customHeight="false" outlineLevel="0" collapsed="false">
      <c r="A1548" s="1" t="s">
        <v>7084</v>
      </c>
      <c r="B1548" s="1" t="s">
        <v>7085</v>
      </c>
      <c r="C1548" s="1" t="s">
        <v>7086</v>
      </c>
      <c r="D1548" s="1" t="s">
        <v>7087</v>
      </c>
      <c r="E1548" s="1" t="s">
        <v>2805</v>
      </c>
      <c r="F1548" s="1" t="s">
        <v>5</v>
      </c>
      <c r="G1548" s="1" t="s">
        <v>6</v>
      </c>
      <c r="I1548" s="1" t="s">
        <v>7088</v>
      </c>
      <c r="J1548" s="1" t="n">
        <v>20210414</v>
      </c>
      <c r="K1548" s="1" t="s">
        <v>145</v>
      </c>
    </row>
    <row r="1549" customFormat="false" ht="12.8" hidden="false" customHeight="false" outlineLevel="0" collapsed="false">
      <c r="A1549" s="1" t="s">
        <v>7089</v>
      </c>
      <c r="B1549" s="1" t="s">
        <v>7090</v>
      </c>
      <c r="C1549" s="1" t="s">
        <v>7091</v>
      </c>
      <c r="E1549" s="1" t="s">
        <v>3464</v>
      </c>
      <c r="F1549" s="1" t="n">
        <v>20190627</v>
      </c>
      <c r="G1549" s="1" t="s">
        <v>55</v>
      </c>
      <c r="H1549" s="1" t="s">
        <v>7092</v>
      </c>
      <c r="I1549" s="1" t="s">
        <v>7093</v>
      </c>
      <c r="J1549" s="1" t="s">
        <v>76</v>
      </c>
      <c r="K1549" s="1" t="s">
        <v>7094</v>
      </c>
    </row>
    <row r="1550" customFormat="false" ht="12.8" hidden="false" customHeight="false" outlineLevel="0" collapsed="false">
      <c r="A1550" s="1" t="s">
        <v>7095</v>
      </c>
      <c r="B1550" s="1" t="s">
        <v>7069</v>
      </c>
      <c r="C1550" s="1" t="s">
        <v>7096</v>
      </c>
      <c r="D1550" s="1" t="s">
        <v>7097</v>
      </c>
      <c r="E1550" s="1" t="s">
        <v>3992</v>
      </c>
      <c r="F1550" s="1" t="s">
        <v>5</v>
      </c>
      <c r="G1550" s="1" t="s">
        <v>6</v>
      </c>
      <c r="I1550" s="1" t="s">
        <v>7098</v>
      </c>
      <c r="J1550" s="1" t="n">
        <v>20210421</v>
      </c>
      <c r="K1550" s="1" t="s">
        <v>3994</v>
      </c>
    </row>
    <row r="1551" customFormat="false" ht="12.8" hidden="false" customHeight="false" outlineLevel="0" collapsed="false">
      <c r="A1551" s="1" t="s">
        <v>7099</v>
      </c>
      <c r="B1551" s="1" t="s">
        <v>7069</v>
      </c>
      <c r="C1551" s="1" t="s">
        <v>7096</v>
      </c>
      <c r="D1551" s="1" t="s">
        <v>7070</v>
      </c>
      <c r="E1551" s="1" t="s">
        <v>3992</v>
      </c>
      <c r="F1551" s="3" t="s">
        <v>7100</v>
      </c>
      <c r="G1551" s="1" t="s">
        <v>55</v>
      </c>
      <c r="H1551" s="1" t="s">
        <v>7101</v>
      </c>
      <c r="I1551" s="1" t="s">
        <v>7102</v>
      </c>
      <c r="J1551" s="1" t="s">
        <v>76</v>
      </c>
      <c r="K1551" s="1" t="s">
        <v>7103</v>
      </c>
    </row>
    <row r="1552" customFormat="false" ht="12.8" hidden="false" customHeight="false" outlineLevel="0" collapsed="false">
      <c r="A1552" s="1" t="s">
        <v>7104</v>
      </c>
      <c r="B1552" s="1" t="s">
        <v>7078</v>
      </c>
      <c r="C1552" s="1" t="s">
        <v>774</v>
      </c>
      <c r="D1552" s="1" t="n">
        <v>7015</v>
      </c>
      <c r="E1552" s="1" t="s">
        <v>7080</v>
      </c>
      <c r="F1552" s="1" t="n">
        <v>20160331</v>
      </c>
      <c r="G1552" s="1" t="s">
        <v>55</v>
      </c>
      <c r="H1552" s="1" t="s">
        <v>7105</v>
      </c>
      <c r="I1552" s="1" t="s">
        <v>7106</v>
      </c>
      <c r="J1552" s="1" t="s">
        <v>76</v>
      </c>
      <c r="K1552" s="1" t="s">
        <v>7107</v>
      </c>
    </row>
    <row r="1553" customFormat="false" ht="12.8" hidden="false" customHeight="false" outlineLevel="0" collapsed="false">
      <c r="A1553" s="1" t="s">
        <v>7108</v>
      </c>
      <c r="B1553" s="1" t="s">
        <v>7078</v>
      </c>
      <c r="C1553" s="1" t="s">
        <v>774</v>
      </c>
      <c r="E1553" s="1" t="s">
        <v>7080</v>
      </c>
      <c r="F1553" s="1" t="n">
        <v>20190411</v>
      </c>
      <c r="G1553" s="1" t="s">
        <v>55</v>
      </c>
      <c r="H1553" s="1" t="s">
        <v>7109</v>
      </c>
      <c r="I1553" s="1" t="s">
        <v>7110</v>
      </c>
      <c r="J1553" s="1" t="n">
        <v>20210414</v>
      </c>
      <c r="K1553" s="1" t="s">
        <v>7111</v>
      </c>
    </row>
    <row r="1554" customFormat="false" ht="12.8" hidden="false" customHeight="false" outlineLevel="0" collapsed="false">
      <c r="A1554" s="1" t="s">
        <v>7112</v>
      </c>
      <c r="B1554" s="1" t="s">
        <v>7078</v>
      </c>
      <c r="C1554" s="1" t="s">
        <v>774</v>
      </c>
      <c r="D1554" s="1" t="s">
        <v>7113</v>
      </c>
      <c r="E1554" s="1" t="s">
        <v>7080</v>
      </c>
      <c r="F1554" s="1" t="n">
        <v>20140811</v>
      </c>
      <c r="G1554" s="1" t="s">
        <v>55</v>
      </c>
      <c r="H1554" s="1" t="s">
        <v>7114</v>
      </c>
      <c r="I1554" s="1" t="s">
        <v>7115</v>
      </c>
      <c r="J1554" s="1" t="n">
        <v>20210414</v>
      </c>
      <c r="K1554" s="1" t="s">
        <v>7116</v>
      </c>
    </row>
    <row r="1555" customFormat="false" ht="12.8" hidden="false" customHeight="false" outlineLevel="0" collapsed="false">
      <c r="A1555" s="1" t="s">
        <v>7117</v>
      </c>
      <c r="B1555" s="1" t="s">
        <v>7078</v>
      </c>
      <c r="C1555" s="1" t="s">
        <v>774</v>
      </c>
      <c r="D1555" s="1" t="s">
        <v>7118</v>
      </c>
      <c r="E1555" s="1" t="s">
        <v>7080</v>
      </c>
      <c r="F1555" s="1" t="n">
        <v>20140811</v>
      </c>
      <c r="G1555" s="1" t="s">
        <v>55</v>
      </c>
      <c r="H1555" s="1" t="s">
        <v>7119</v>
      </c>
      <c r="I1555" s="1" t="s">
        <v>7120</v>
      </c>
      <c r="J1555" s="1" t="n">
        <v>20210414</v>
      </c>
      <c r="K1555" s="1" t="s">
        <v>7116</v>
      </c>
    </row>
    <row r="1556" customFormat="false" ht="12.8" hidden="false" customHeight="false" outlineLevel="0" collapsed="false">
      <c r="A1556" s="1" t="s">
        <v>7121</v>
      </c>
      <c r="B1556" s="1" t="s">
        <v>7078</v>
      </c>
      <c r="C1556" s="1" t="s">
        <v>7122</v>
      </c>
      <c r="E1556" s="1" t="s">
        <v>7080</v>
      </c>
      <c r="F1556" s="1" t="n">
        <v>20190523</v>
      </c>
      <c r="G1556" s="1" t="s">
        <v>55</v>
      </c>
      <c r="H1556" s="1" t="s">
        <v>7123</v>
      </c>
      <c r="I1556" s="1" t="s">
        <v>7124</v>
      </c>
      <c r="J1556" s="1" t="n">
        <v>20210414</v>
      </c>
      <c r="K1556" s="1" t="s">
        <v>7083</v>
      </c>
    </row>
    <row r="1557" customFormat="false" ht="12.8" hidden="false" customHeight="false" outlineLevel="0" collapsed="false">
      <c r="A1557" s="1" t="s">
        <v>7125</v>
      </c>
      <c r="B1557" s="1" t="s">
        <v>7085</v>
      </c>
      <c r="C1557" s="1" t="s">
        <v>54</v>
      </c>
      <c r="D1557" s="1" t="s">
        <v>7126</v>
      </c>
      <c r="E1557" s="1" t="s">
        <v>2805</v>
      </c>
      <c r="F1557" s="1" t="s">
        <v>5</v>
      </c>
      <c r="G1557" s="1" t="s">
        <v>6</v>
      </c>
      <c r="H1557" s="1" t="n">
        <v>741951</v>
      </c>
      <c r="I1557" s="1" t="s">
        <v>7127</v>
      </c>
      <c r="J1557" s="1" t="n">
        <v>20210414</v>
      </c>
      <c r="K1557" s="1" t="s">
        <v>149</v>
      </c>
    </row>
    <row r="1558" customFormat="false" ht="12.8" hidden="false" customHeight="false" outlineLevel="0" collapsed="false">
      <c r="A1558" s="1" t="s">
        <v>7128</v>
      </c>
      <c r="B1558" s="1" t="s">
        <v>7078</v>
      </c>
      <c r="C1558" s="1" t="s">
        <v>54</v>
      </c>
      <c r="D1558" s="1" t="s">
        <v>7129</v>
      </c>
      <c r="E1558" s="1" t="s">
        <v>7080</v>
      </c>
      <c r="F1558" s="1" t="n">
        <v>20190319</v>
      </c>
      <c r="G1558" s="1" t="s">
        <v>55</v>
      </c>
      <c r="H1558" s="1" t="s">
        <v>7130</v>
      </c>
      <c r="I1558" s="1" t="s">
        <v>7131</v>
      </c>
      <c r="J1558" s="1" t="n">
        <v>20210414</v>
      </c>
      <c r="K1558" s="1" t="s">
        <v>7083</v>
      </c>
    </row>
    <row r="1559" customFormat="false" ht="12.8" hidden="false" customHeight="false" outlineLevel="0" collapsed="false">
      <c r="A1559" s="1" t="s">
        <v>7132</v>
      </c>
      <c r="B1559" s="1" t="s">
        <v>7133</v>
      </c>
      <c r="C1559" s="1" t="s">
        <v>7134</v>
      </c>
      <c r="D1559" s="1" t="s">
        <v>7135</v>
      </c>
      <c r="E1559" s="1" t="s">
        <v>143</v>
      </c>
      <c r="F1559" s="1" t="n">
        <v>0</v>
      </c>
      <c r="G1559" s="1" t="s">
        <v>6</v>
      </c>
      <c r="I1559" s="1" t="s">
        <v>7136</v>
      </c>
      <c r="J1559" s="1" t="n">
        <v>20210421</v>
      </c>
      <c r="K1559" s="1" t="s">
        <v>7137</v>
      </c>
    </row>
    <row r="1560" customFormat="false" ht="12.8" hidden="false" customHeight="false" outlineLevel="0" collapsed="false">
      <c r="A1560" s="1" t="s">
        <v>7138</v>
      </c>
      <c r="B1560" s="1" t="s">
        <v>7133</v>
      </c>
      <c r="C1560" s="1" t="s">
        <v>7134</v>
      </c>
      <c r="D1560" s="1" t="s">
        <v>7139</v>
      </c>
      <c r="E1560" s="1" t="s">
        <v>143</v>
      </c>
      <c r="F1560" s="3" t="s">
        <v>7140</v>
      </c>
      <c r="G1560" s="1" t="s">
        <v>55</v>
      </c>
      <c r="H1560" s="1" t="s">
        <v>7138</v>
      </c>
      <c r="I1560" s="1" t="s">
        <v>7141</v>
      </c>
      <c r="J1560" s="1" t="n">
        <v>20210421</v>
      </c>
      <c r="K1560" s="1" t="s">
        <v>7142</v>
      </c>
    </row>
    <row r="1561" customFormat="false" ht="12.8" hidden="false" customHeight="false" outlineLevel="0" collapsed="false">
      <c r="A1561" s="1" t="s">
        <v>7143</v>
      </c>
      <c r="B1561" s="1" t="s">
        <v>7133</v>
      </c>
      <c r="C1561" s="1" t="s">
        <v>7134</v>
      </c>
      <c r="D1561" s="1" t="s">
        <v>7144</v>
      </c>
      <c r="E1561" s="1" t="s">
        <v>143</v>
      </c>
      <c r="F1561" s="3" t="s">
        <v>626</v>
      </c>
      <c r="G1561" s="1" t="s">
        <v>55</v>
      </c>
      <c r="H1561" s="1" t="s">
        <v>7143</v>
      </c>
      <c r="I1561" s="1" t="s">
        <v>7145</v>
      </c>
      <c r="J1561" s="1" t="n">
        <v>20210421</v>
      </c>
      <c r="K1561" s="1" t="s">
        <v>7146</v>
      </c>
    </row>
    <row r="1562" customFormat="false" ht="12.8" hidden="false" customHeight="false" outlineLevel="0" collapsed="false">
      <c r="A1562" s="1" t="s">
        <v>7147</v>
      </c>
      <c r="B1562" s="1" t="s">
        <v>7133</v>
      </c>
      <c r="C1562" s="1" t="s">
        <v>7148</v>
      </c>
      <c r="D1562" s="1" t="s">
        <v>7149</v>
      </c>
      <c r="E1562" s="1" t="s">
        <v>143</v>
      </c>
      <c r="F1562" s="1" t="n">
        <v>20140806</v>
      </c>
      <c r="G1562" s="1" t="s">
        <v>55</v>
      </c>
      <c r="H1562" s="1" t="s">
        <v>7150</v>
      </c>
      <c r="I1562" s="1" t="s">
        <v>7151</v>
      </c>
      <c r="J1562" s="1" t="s">
        <v>76</v>
      </c>
      <c r="K1562" s="1" t="s">
        <v>7152</v>
      </c>
    </row>
    <row r="1563" customFormat="false" ht="12.8" hidden="false" customHeight="false" outlineLevel="0" collapsed="false">
      <c r="A1563" s="1" t="s">
        <v>7153</v>
      </c>
      <c r="B1563" s="1" t="s">
        <v>7133</v>
      </c>
      <c r="C1563" s="1" t="s">
        <v>7148</v>
      </c>
      <c r="E1563" s="1" t="s">
        <v>143</v>
      </c>
      <c r="F1563" s="1" t="n">
        <v>20191007</v>
      </c>
      <c r="G1563" s="1" t="s">
        <v>55</v>
      </c>
      <c r="H1563" s="1" t="s">
        <v>7154</v>
      </c>
      <c r="I1563" s="1" t="s">
        <v>7155</v>
      </c>
      <c r="J1563" s="1" t="s">
        <v>76</v>
      </c>
      <c r="K1563" s="1" t="s">
        <v>7156</v>
      </c>
    </row>
    <row r="1564" customFormat="false" ht="12.8" hidden="false" customHeight="false" outlineLevel="0" collapsed="false">
      <c r="A1564" s="1" t="s">
        <v>7157</v>
      </c>
      <c r="B1564" s="1" t="s">
        <v>7133</v>
      </c>
      <c r="C1564" s="1" t="s">
        <v>7148</v>
      </c>
      <c r="E1564" s="1" t="s">
        <v>143</v>
      </c>
      <c r="F1564" s="1" t="n">
        <v>20200921</v>
      </c>
      <c r="G1564" s="1" t="s">
        <v>55</v>
      </c>
      <c r="H1564" s="1" t="s">
        <v>7158</v>
      </c>
      <c r="I1564" s="1" t="s">
        <v>7159</v>
      </c>
      <c r="J1564" s="1" t="n">
        <v>20210414</v>
      </c>
      <c r="K1564" s="1" t="s">
        <v>7156</v>
      </c>
    </row>
    <row r="1565" customFormat="false" ht="12.8" hidden="false" customHeight="false" outlineLevel="0" collapsed="false">
      <c r="A1565" s="1" t="s">
        <v>7160</v>
      </c>
      <c r="B1565" s="1" t="s">
        <v>7133</v>
      </c>
      <c r="C1565" s="1" t="s">
        <v>7148</v>
      </c>
      <c r="E1565" s="1" t="s">
        <v>143</v>
      </c>
      <c r="F1565" s="1" t="n">
        <v>20200921</v>
      </c>
      <c r="G1565" s="1" t="s">
        <v>55</v>
      </c>
      <c r="H1565" s="1" t="s">
        <v>7161</v>
      </c>
      <c r="I1565" s="1" t="s">
        <v>7162</v>
      </c>
      <c r="J1565" s="1" t="n">
        <v>20210414</v>
      </c>
      <c r="K1565" s="1" t="s">
        <v>7163</v>
      </c>
    </row>
    <row r="1566" customFormat="false" ht="12.8" hidden="false" customHeight="false" outlineLevel="0" collapsed="false">
      <c r="A1566" s="1" t="s">
        <v>7164</v>
      </c>
      <c r="B1566" s="1" t="s">
        <v>7133</v>
      </c>
      <c r="C1566" s="1" t="s">
        <v>7148</v>
      </c>
      <c r="E1566" s="1" t="s">
        <v>143</v>
      </c>
      <c r="F1566" s="1" t="n">
        <v>20190924</v>
      </c>
      <c r="G1566" s="1" t="s">
        <v>55</v>
      </c>
      <c r="H1566" s="1" t="s">
        <v>7165</v>
      </c>
      <c r="I1566" s="1" t="s">
        <v>7166</v>
      </c>
      <c r="J1566" s="1" t="n">
        <v>20210414</v>
      </c>
      <c r="K1566" s="1" t="s">
        <v>5346</v>
      </c>
    </row>
    <row r="1567" customFormat="false" ht="12.8" hidden="false" customHeight="false" outlineLevel="0" collapsed="false">
      <c r="A1567" s="1" t="s">
        <v>7167</v>
      </c>
      <c r="B1567" s="1" t="s">
        <v>7133</v>
      </c>
      <c r="C1567" s="1" t="s">
        <v>7148</v>
      </c>
      <c r="E1567" s="1" t="s">
        <v>143</v>
      </c>
      <c r="F1567" s="1" t="n">
        <v>20191007</v>
      </c>
      <c r="G1567" s="1" t="s">
        <v>55</v>
      </c>
      <c r="H1567" s="1" t="s">
        <v>7168</v>
      </c>
      <c r="I1567" s="1" t="s">
        <v>7169</v>
      </c>
      <c r="J1567" s="1" t="s">
        <v>76</v>
      </c>
      <c r="K1567" s="1" t="s">
        <v>7156</v>
      </c>
    </row>
    <row r="1568" customFormat="false" ht="12.8" hidden="false" customHeight="false" outlineLevel="0" collapsed="false">
      <c r="A1568" s="1" t="s">
        <v>7170</v>
      </c>
      <c r="B1568" s="1" t="s">
        <v>7133</v>
      </c>
      <c r="C1568" s="1" t="s">
        <v>7148</v>
      </c>
      <c r="E1568" s="1" t="s">
        <v>143</v>
      </c>
      <c r="F1568" s="1" t="n">
        <v>20191021</v>
      </c>
      <c r="G1568" s="1" t="s">
        <v>55</v>
      </c>
      <c r="H1568" s="1" t="s">
        <v>7171</v>
      </c>
      <c r="I1568" s="1" t="s">
        <v>7172</v>
      </c>
      <c r="J1568" s="1" t="s">
        <v>76</v>
      </c>
      <c r="K1568" s="1" t="s">
        <v>7163</v>
      </c>
    </row>
    <row r="1569" customFormat="false" ht="12.8" hidden="false" customHeight="false" outlineLevel="0" collapsed="false">
      <c r="A1569" s="1" t="s">
        <v>7173</v>
      </c>
      <c r="B1569" s="1" t="s">
        <v>7133</v>
      </c>
      <c r="C1569" s="1" t="s">
        <v>7148</v>
      </c>
      <c r="E1569" s="1" t="s">
        <v>143</v>
      </c>
      <c r="F1569" s="1" t="n">
        <v>20191007</v>
      </c>
      <c r="G1569" s="1" t="s">
        <v>55</v>
      </c>
      <c r="H1569" s="1" t="s">
        <v>7174</v>
      </c>
      <c r="I1569" s="1" t="s">
        <v>7175</v>
      </c>
      <c r="J1569" s="1" t="s">
        <v>76</v>
      </c>
      <c r="K1569" s="1" t="s">
        <v>7156</v>
      </c>
    </row>
    <row r="1570" customFormat="false" ht="12.8" hidden="false" customHeight="false" outlineLevel="0" collapsed="false">
      <c r="A1570" s="1" t="s">
        <v>7176</v>
      </c>
      <c r="B1570" s="1" t="s">
        <v>7133</v>
      </c>
      <c r="C1570" s="1" t="s">
        <v>7148</v>
      </c>
      <c r="E1570" s="1" t="s">
        <v>143</v>
      </c>
      <c r="F1570" s="1" t="n">
        <v>20191007</v>
      </c>
      <c r="G1570" s="1" t="s">
        <v>55</v>
      </c>
      <c r="H1570" s="1" t="s">
        <v>7177</v>
      </c>
      <c r="I1570" s="1" t="s">
        <v>7178</v>
      </c>
      <c r="J1570" s="1" t="s">
        <v>76</v>
      </c>
      <c r="K1570" s="1" t="s">
        <v>7156</v>
      </c>
    </row>
    <row r="1571" customFormat="false" ht="12.8" hidden="false" customHeight="false" outlineLevel="0" collapsed="false">
      <c r="A1571" s="1" t="s">
        <v>7179</v>
      </c>
      <c r="B1571" s="1" t="s">
        <v>7133</v>
      </c>
      <c r="C1571" s="1" t="s">
        <v>7148</v>
      </c>
      <c r="E1571" s="1" t="s">
        <v>143</v>
      </c>
      <c r="F1571" s="1" t="n">
        <v>20191007</v>
      </c>
      <c r="G1571" s="1" t="s">
        <v>55</v>
      </c>
      <c r="H1571" s="1" t="s">
        <v>7180</v>
      </c>
      <c r="I1571" s="1" t="s">
        <v>7181</v>
      </c>
      <c r="J1571" s="1" t="s">
        <v>76</v>
      </c>
      <c r="K1571" s="1" t="s">
        <v>7156</v>
      </c>
    </row>
    <row r="1572" customFormat="false" ht="12.8" hidden="false" customHeight="false" outlineLevel="0" collapsed="false">
      <c r="A1572" s="1" t="s">
        <v>7182</v>
      </c>
      <c r="B1572" s="1" t="s">
        <v>7183</v>
      </c>
      <c r="C1572" s="1" t="s">
        <v>6196</v>
      </c>
      <c r="E1572" s="1" t="s">
        <v>2013</v>
      </c>
      <c r="F1572" s="1" t="n">
        <v>20180207</v>
      </c>
      <c r="G1572" s="1" t="s">
        <v>55</v>
      </c>
      <c r="H1572" s="1" t="s">
        <v>7184</v>
      </c>
      <c r="I1572" s="1" t="s">
        <v>7185</v>
      </c>
      <c r="J1572" s="1" t="s">
        <v>76</v>
      </c>
      <c r="K1572" s="1" t="s">
        <v>7186</v>
      </c>
    </row>
    <row r="1573" customFormat="false" ht="12.8" hidden="false" customHeight="false" outlineLevel="0" collapsed="false">
      <c r="A1573" s="1" t="s">
        <v>7187</v>
      </c>
      <c r="B1573" s="1" t="s">
        <v>7188</v>
      </c>
      <c r="C1573" s="1" t="s">
        <v>7189</v>
      </c>
      <c r="E1573" s="1" t="s">
        <v>1797</v>
      </c>
      <c r="F1573" s="1" t="n">
        <v>20171028</v>
      </c>
      <c r="G1573" s="1" t="s">
        <v>55</v>
      </c>
      <c r="H1573" s="1" t="s">
        <v>7190</v>
      </c>
      <c r="I1573" s="1" t="s">
        <v>7191</v>
      </c>
      <c r="J1573" s="1" t="s">
        <v>76</v>
      </c>
      <c r="K1573" s="1" t="s">
        <v>7192</v>
      </c>
    </row>
    <row r="1574" customFormat="false" ht="12.8" hidden="false" customHeight="false" outlineLevel="0" collapsed="false">
      <c r="A1574" s="1" t="s">
        <v>7193</v>
      </c>
      <c r="B1574" s="1" t="s">
        <v>7194</v>
      </c>
      <c r="C1574" s="1" t="s">
        <v>7195</v>
      </c>
      <c r="D1574" s="1" t="s">
        <v>7196</v>
      </c>
      <c r="E1574" s="1" t="s">
        <v>7197</v>
      </c>
      <c r="F1574" s="1" t="s">
        <v>5</v>
      </c>
      <c r="G1574" s="1" t="s">
        <v>6</v>
      </c>
      <c r="I1574" s="1" t="s">
        <v>7198</v>
      </c>
      <c r="J1574" s="1" t="n">
        <v>20210414</v>
      </c>
      <c r="K1574" s="1" t="s">
        <v>43</v>
      </c>
    </row>
    <row r="1575" customFormat="false" ht="12.8" hidden="false" customHeight="false" outlineLevel="0" collapsed="false">
      <c r="A1575" s="1" t="s">
        <v>7199</v>
      </c>
      <c r="B1575" s="1" t="s">
        <v>7200</v>
      </c>
      <c r="C1575" s="1" t="s">
        <v>7201</v>
      </c>
      <c r="D1575" s="1" t="s">
        <v>7202</v>
      </c>
      <c r="E1575" s="1" t="s">
        <v>7203</v>
      </c>
      <c r="F1575" s="1" t="n">
        <v>20150403</v>
      </c>
      <c r="G1575" s="1" t="s">
        <v>55</v>
      </c>
      <c r="H1575" s="1" t="s">
        <v>7204</v>
      </c>
      <c r="I1575" s="1" t="s">
        <v>7205</v>
      </c>
      <c r="J1575" s="1" t="n">
        <v>20210414</v>
      </c>
      <c r="K1575" s="1" t="s">
        <v>7206</v>
      </c>
    </row>
    <row r="1576" customFormat="false" ht="12.8" hidden="false" customHeight="false" outlineLevel="0" collapsed="false">
      <c r="A1576" s="1" t="s">
        <v>7207</v>
      </c>
      <c r="B1576" s="1" t="s">
        <v>7208</v>
      </c>
      <c r="C1576" s="1" t="s">
        <v>54</v>
      </c>
      <c r="D1576" s="1" t="s">
        <v>7209</v>
      </c>
      <c r="E1576" s="1" t="s">
        <v>276</v>
      </c>
      <c r="F1576" s="1" t="s">
        <v>5</v>
      </c>
      <c r="G1576" s="1" t="s">
        <v>6</v>
      </c>
      <c r="I1576" s="1" t="s">
        <v>7210</v>
      </c>
      <c r="J1576" s="1" t="n">
        <v>20210414</v>
      </c>
      <c r="K1576" s="1" t="s">
        <v>145</v>
      </c>
    </row>
    <row r="1577" customFormat="false" ht="12.8" hidden="false" customHeight="false" outlineLevel="0" collapsed="false">
      <c r="A1577" s="1" t="s">
        <v>7211</v>
      </c>
      <c r="B1577" s="1" t="s">
        <v>7212</v>
      </c>
      <c r="C1577" s="1" t="s">
        <v>7213</v>
      </c>
      <c r="E1577" s="1" t="s">
        <v>7214</v>
      </c>
      <c r="F1577" s="1" t="n">
        <v>20180717</v>
      </c>
      <c r="G1577" s="1" t="s">
        <v>55</v>
      </c>
      <c r="H1577" s="1" t="s">
        <v>7215</v>
      </c>
      <c r="I1577" s="1" t="s">
        <v>7216</v>
      </c>
      <c r="J1577" s="1" t="s">
        <v>76</v>
      </c>
      <c r="K1577" s="1" t="s">
        <v>7217</v>
      </c>
    </row>
    <row r="1578" customFormat="false" ht="12.8" hidden="false" customHeight="false" outlineLevel="0" collapsed="false">
      <c r="A1578" s="1" t="s">
        <v>7218</v>
      </c>
      <c r="B1578" s="1" t="s">
        <v>7219</v>
      </c>
      <c r="C1578" s="1" t="s">
        <v>4029</v>
      </c>
      <c r="D1578" s="1" t="s">
        <v>7220</v>
      </c>
      <c r="E1578" s="1" t="s">
        <v>7221</v>
      </c>
      <c r="F1578" s="1" t="s">
        <v>5</v>
      </c>
      <c r="G1578" s="1" t="s">
        <v>6</v>
      </c>
      <c r="I1578" s="1" t="s">
        <v>7222</v>
      </c>
      <c r="J1578" s="1" t="n">
        <v>20210414</v>
      </c>
      <c r="K1578" s="1" t="s">
        <v>4016</v>
      </c>
    </row>
    <row r="1579" customFormat="false" ht="12.8" hidden="false" customHeight="false" outlineLevel="0" collapsed="false">
      <c r="A1579" s="1" t="s">
        <v>7223</v>
      </c>
      <c r="B1579" s="1" t="s">
        <v>7219</v>
      </c>
      <c r="C1579" s="1" t="s">
        <v>7224</v>
      </c>
      <c r="D1579" s="1" t="s">
        <v>7225</v>
      </c>
      <c r="E1579" s="1" t="s">
        <v>7221</v>
      </c>
      <c r="F1579" s="1" t="n">
        <v>0</v>
      </c>
      <c r="G1579" s="1" t="s">
        <v>6</v>
      </c>
      <c r="I1579" s="1" t="s">
        <v>7226</v>
      </c>
      <c r="J1579" s="1" t="n">
        <v>20210414</v>
      </c>
      <c r="K1579" s="1" t="s">
        <v>7227</v>
      </c>
    </row>
    <row r="1580" customFormat="false" ht="12.8" hidden="false" customHeight="false" outlineLevel="0" collapsed="false">
      <c r="A1580" s="1" t="s">
        <v>7228</v>
      </c>
      <c r="B1580" s="1" t="s">
        <v>7212</v>
      </c>
      <c r="C1580" s="1" t="s">
        <v>7229</v>
      </c>
      <c r="D1580" s="1" t="s">
        <v>7230</v>
      </c>
      <c r="E1580" s="1" t="s">
        <v>7214</v>
      </c>
      <c r="F1580" s="1" t="n">
        <v>20140806</v>
      </c>
      <c r="G1580" s="1" t="s">
        <v>55</v>
      </c>
      <c r="H1580" s="1" t="s">
        <v>7231</v>
      </c>
      <c r="I1580" s="1" t="s">
        <v>7232</v>
      </c>
      <c r="J1580" s="1" t="s">
        <v>76</v>
      </c>
      <c r="K1580" s="1" t="s">
        <v>7233</v>
      </c>
    </row>
    <row r="1581" customFormat="false" ht="12.8" hidden="false" customHeight="false" outlineLevel="0" collapsed="false">
      <c r="A1581" s="1" t="s">
        <v>7234</v>
      </c>
      <c r="B1581" s="1" t="s">
        <v>7212</v>
      </c>
      <c r="C1581" s="1" t="s">
        <v>7229</v>
      </c>
      <c r="E1581" s="1" t="s">
        <v>7214</v>
      </c>
      <c r="F1581" s="1" t="n">
        <v>20210108</v>
      </c>
      <c r="G1581" s="1" t="s">
        <v>55</v>
      </c>
      <c r="H1581" s="1" t="s">
        <v>7235</v>
      </c>
      <c r="I1581" s="1" t="s">
        <v>7236</v>
      </c>
      <c r="J1581" s="1" t="n">
        <v>20210414</v>
      </c>
      <c r="K1581" s="1" t="s">
        <v>7237</v>
      </c>
    </row>
    <row r="1582" customFormat="false" ht="12.8" hidden="false" customHeight="false" outlineLevel="0" collapsed="false">
      <c r="A1582" s="1" t="s">
        <v>7238</v>
      </c>
      <c r="B1582" s="1" t="s">
        <v>7212</v>
      </c>
      <c r="C1582" s="1" t="s">
        <v>7229</v>
      </c>
      <c r="E1582" s="1" t="s">
        <v>7214</v>
      </c>
      <c r="F1582" s="1" t="n">
        <v>20210108</v>
      </c>
      <c r="G1582" s="1" t="s">
        <v>55</v>
      </c>
      <c r="H1582" s="1" t="s">
        <v>7239</v>
      </c>
      <c r="I1582" s="1" t="s">
        <v>7240</v>
      </c>
      <c r="J1582" s="1" t="n">
        <v>20210414</v>
      </c>
      <c r="K1582" s="1" t="s">
        <v>7237</v>
      </c>
    </row>
    <row r="1583" customFormat="false" ht="12.8" hidden="false" customHeight="false" outlineLevel="0" collapsed="false">
      <c r="A1583" s="1" t="s">
        <v>7241</v>
      </c>
      <c r="B1583" s="1" t="s">
        <v>7212</v>
      </c>
      <c r="C1583" s="1" t="s">
        <v>7229</v>
      </c>
      <c r="E1583" s="1" t="s">
        <v>7214</v>
      </c>
      <c r="F1583" s="1" t="n">
        <v>20210108</v>
      </c>
      <c r="G1583" s="1" t="s">
        <v>55</v>
      </c>
      <c r="H1583" s="1" t="s">
        <v>7242</v>
      </c>
      <c r="I1583" s="1" t="s">
        <v>7243</v>
      </c>
      <c r="J1583" s="1" t="n">
        <v>20210414</v>
      </c>
      <c r="K1583" s="1" t="s">
        <v>7237</v>
      </c>
    </row>
    <row r="1584" customFormat="false" ht="12.8" hidden="false" customHeight="false" outlineLevel="0" collapsed="false">
      <c r="A1584" s="1" t="s">
        <v>7244</v>
      </c>
      <c r="B1584" s="1" t="s">
        <v>7212</v>
      </c>
      <c r="C1584" s="1" t="s">
        <v>7229</v>
      </c>
      <c r="E1584" s="1" t="s">
        <v>7214</v>
      </c>
      <c r="F1584" s="1" t="n">
        <v>20210108</v>
      </c>
      <c r="G1584" s="1" t="s">
        <v>55</v>
      </c>
      <c r="H1584" s="1" t="s">
        <v>7245</v>
      </c>
      <c r="I1584" s="1" t="s">
        <v>7246</v>
      </c>
      <c r="J1584" s="1" t="n">
        <v>20210414</v>
      </c>
      <c r="K1584" s="1" t="s">
        <v>7237</v>
      </c>
    </row>
    <row r="1585" customFormat="false" ht="12.8" hidden="false" customHeight="false" outlineLevel="0" collapsed="false">
      <c r="A1585" s="1" t="s">
        <v>7247</v>
      </c>
      <c r="B1585" s="1" t="s">
        <v>7212</v>
      </c>
      <c r="C1585" s="1" t="s">
        <v>7229</v>
      </c>
      <c r="E1585" s="1" t="s">
        <v>7214</v>
      </c>
      <c r="F1585" s="1" t="n">
        <v>20210108</v>
      </c>
      <c r="G1585" s="1" t="s">
        <v>55</v>
      </c>
      <c r="H1585" s="1" t="s">
        <v>7248</v>
      </c>
      <c r="I1585" s="1" t="s">
        <v>7249</v>
      </c>
      <c r="J1585" s="1" t="n">
        <v>20210414</v>
      </c>
      <c r="K1585" s="1" t="s">
        <v>7237</v>
      </c>
    </row>
    <row r="1586" customFormat="false" ht="12.8" hidden="false" customHeight="false" outlineLevel="0" collapsed="false">
      <c r="A1586" s="1" t="s">
        <v>7250</v>
      </c>
      <c r="B1586" s="1" t="s">
        <v>7212</v>
      </c>
      <c r="C1586" s="1" t="s">
        <v>7229</v>
      </c>
      <c r="E1586" s="1" t="s">
        <v>7214</v>
      </c>
      <c r="F1586" s="1" t="n">
        <v>20210108</v>
      </c>
      <c r="G1586" s="1" t="s">
        <v>55</v>
      </c>
      <c r="H1586" s="1" t="s">
        <v>7251</v>
      </c>
      <c r="I1586" s="1" t="s">
        <v>7252</v>
      </c>
      <c r="J1586" s="1" t="n">
        <v>20210414</v>
      </c>
      <c r="K1586" s="1" t="s">
        <v>7237</v>
      </c>
    </row>
    <row r="1587" customFormat="false" ht="12.8" hidden="false" customHeight="false" outlineLevel="0" collapsed="false">
      <c r="A1587" s="1" t="s">
        <v>7253</v>
      </c>
      <c r="B1587" s="1" t="s">
        <v>7212</v>
      </c>
      <c r="C1587" s="1" t="s">
        <v>7229</v>
      </c>
      <c r="E1587" s="1" t="s">
        <v>7214</v>
      </c>
      <c r="F1587" s="1" t="n">
        <v>20210108</v>
      </c>
      <c r="G1587" s="1" t="s">
        <v>55</v>
      </c>
      <c r="H1587" s="1" t="s">
        <v>7254</v>
      </c>
      <c r="I1587" s="1" t="s">
        <v>7255</v>
      </c>
      <c r="J1587" s="1" t="n">
        <v>20210414</v>
      </c>
      <c r="K1587" s="1" t="s">
        <v>7237</v>
      </c>
    </row>
    <row r="1588" customFormat="false" ht="12.8" hidden="false" customHeight="false" outlineLevel="0" collapsed="false">
      <c r="A1588" s="1" t="s">
        <v>7256</v>
      </c>
      <c r="B1588" s="1" t="s">
        <v>7212</v>
      </c>
      <c r="C1588" s="1" t="s">
        <v>7229</v>
      </c>
      <c r="E1588" s="1" t="s">
        <v>7214</v>
      </c>
      <c r="F1588" s="1" t="n">
        <v>20210108</v>
      </c>
      <c r="G1588" s="1" t="s">
        <v>55</v>
      </c>
      <c r="H1588" s="1" t="s">
        <v>7257</v>
      </c>
      <c r="I1588" s="1" t="s">
        <v>7258</v>
      </c>
      <c r="J1588" s="1" t="n">
        <v>20210414</v>
      </c>
      <c r="K1588" s="1" t="s">
        <v>7237</v>
      </c>
    </row>
    <row r="1589" customFormat="false" ht="12.8" hidden="false" customHeight="false" outlineLevel="0" collapsed="false">
      <c r="A1589" s="1" t="s">
        <v>7259</v>
      </c>
      <c r="B1589" s="1" t="s">
        <v>7212</v>
      </c>
      <c r="C1589" s="1" t="s">
        <v>7229</v>
      </c>
      <c r="E1589" s="1" t="s">
        <v>7214</v>
      </c>
      <c r="F1589" s="1" t="n">
        <v>20210108</v>
      </c>
      <c r="G1589" s="1" t="s">
        <v>55</v>
      </c>
      <c r="H1589" s="1" t="s">
        <v>7260</v>
      </c>
      <c r="I1589" s="1" t="s">
        <v>7261</v>
      </c>
      <c r="J1589" s="1" t="n">
        <v>20210414</v>
      </c>
      <c r="K1589" s="1" t="s">
        <v>7237</v>
      </c>
    </row>
    <row r="1590" customFormat="false" ht="12.8" hidden="false" customHeight="false" outlineLevel="0" collapsed="false">
      <c r="A1590" s="1" t="s">
        <v>7262</v>
      </c>
      <c r="B1590" s="1" t="s">
        <v>7212</v>
      </c>
      <c r="C1590" s="1" t="s">
        <v>7229</v>
      </c>
      <c r="E1590" s="1" t="s">
        <v>7214</v>
      </c>
      <c r="F1590" s="1" t="n">
        <v>20210108</v>
      </c>
      <c r="G1590" s="1" t="s">
        <v>55</v>
      </c>
      <c r="H1590" s="1" t="s">
        <v>7263</v>
      </c>
      <c r="I1590" s="1" t="s">
        <v>7264</v>
      </c>
      <c r="J1590" s="1" t="n">
        <v>20210414</v>
      </c>
      <c r="K1590" s="1" t="s">
        <v>7237</v>
      </c>
    </row>
    <row r="1591" customFormat="false" ht="12.8" hidden="false" customHeight="false" outlineLevel="0" collapsed="false">
      <c r="A1591" s="1" t="s">
        <v>7265</v>
      </c>
      <c r="B1591" s="1" t="s">
        <v>7212</v>
      </c>
      <c r="C1591" s="1" t="s">
        <v>7229</v>
      </c>
      <c r="E1591" s="1" t="s">
        <v>7214</v>
      </c>
      <c r="F1591" s="1" t="n">
        <v>20210108</v>
      </c>
      <c r="G1591" s="1" t="s">
        <v>55</v>
      </c>
      <c r="H1591" s="1" t="s">
        <v>7266</v>
      </c>
      <c r="I1591" s="1" t="s">
        <v>7267</v>
      </c>
      <c r="J1591" s="1" t="n">
        <v>20210414</v>
      </c>
      <c r="K1591" s="1" t="s">
        <v>7237</v>
      </c>
    </row>
    <row r="1592" customFormat="false" ht="12.8" hidden="false" customHeight="false" outlineLevel="0" collapsed="false">
      <c r="A1592" s="1" t="s">
        <v>7268</v>
      </c>
      <c r="B1592" s="1" t="s">
        <v>7212</v>
      </c>
      <c r="C1592" s="1" t="s">
        <v>7229</v>
      </c>
      <c r="E1592" s="1" t="s">
        <v>7214</v>
      </c>
      <c r="F1592" s="1" t="n">
        <v>20210108</v>
      </c>
      <c r="G1592" s="1" t="s">
        <v>55</v>
      </c>
      <c r="H1592" s="1" t="s">
        <v>7269</v>
      </c>
      <c r="I1592" s="1" t="s">
        <v>7270</v>
      </c>
      <c r="J1592" s="1" t="n">
        <v>20210414</v>
      </c>
      <c r="K1592" s="1" t="s">
        <v>7237</v>
      </c>
    </row>
    <row r="1593" customFormat="false" ht="12.8" hidden="false" customHeight="false" outlineLevel="0" collapsed="false">
      <c r="A1593" s="1" t="s">
        <v>7271</v>
      </c>
      <c r="B1593" s="1" t="s">
        <v>7212</v>
      </c>
      <c r="C1593" s="1" t="s">
        <v>7229</v>
      </c>
      <c r="E1593" s="1" t="s">
        <v>7214</v>
      </c>
      <c r="F1593" s="1" t="n">
        <v>20210108</v>
      </c>
      <c r="G1593" s="1" t="s">
        <v>55</v>
      </c>
      <c r="H1593" s="1" t="s">
        <v>7272</v>
      </c>
      <c r="I1593" s="1" t="s">
        <v>7273</v>
      </c>
      <c r="J1593" s="1" t="n">
        <v>20210414</v>
      </c>
      <c r="K1593" s="1" t="s">
        <v>7237</v>
      </c>
    </row>
    <row r="1594" customFormat="false" ht="12.8" hidden="false" customHeight="false" outlineLevel="0" collapsed="false">
      <c r="A1594" s="1" t="s">
        <v>7274</v>
      </c>
      <c r="B1594" s="1" t="s">
        <v>7219</v>
      </c>
      <c r="C1594" s="1" t="s">
        <v>7275</v>
      </c>
      <c r="E1594" s="1" t="s">
        <v>7221</v>
      </c>
      <c r="F1594" s="1" t="s">
        <v>5</v>
      </c>
      <c r="G1594" s="1" t="s">
        <v>6</v>
      </c>
      <c r="I1594" s="1" t="s">
        <v>7276</v>
      </c>
      <c r="J1594" s="1" t="n">
        <v>20210414</v>
      </c>
      <c r="K1594" s="1" t="s">
        <v>4016</v>
      </c>
    </row>
    <row r="1595" customFormat="false" ht="12.8" hidden="false" customHeight="false" outlineLevel="0" collapsed="false">
      <c r="A1595" s="1" t="s">
        <v>7277</v>
      </c>
      <c r="B1595" s="1" t="s">
        <v>7278</v>
      </c>
      <c r="C1595" s="1" t="s">
        <v>7279</v>
      </c>
      <c r="D1595" s="1" t="s">
        <v>7280</v>
      </c>
      <c r="E1595" s="1" t="s">
        <v>4315</v>
      </c>
      <c r="F1595" s="1" t="s">
        <v>5</v>
      </c>
      <c r="G1595" s="1" t="s">
        <v>6</v>
      </c>
      <c r="I1595" s="1" t="s">
        <v>7281</v>
      </c>
      <c r="J1595" s="1" t="n">
        <v>20210414</v>
      </c>
      <c r="K1595" s="1" t="s">
        <v>5111</v>
      </c>
    </row>
    <row r="1596" customFormat="false" ht="12.8" hidden="false" customHeight="false" outlineLevel="0" collapsed="false">
      <c r="A1596" s="1" t="s">
        <v>7282</v>
      </c>
      <c r="B1596" s="1" t="s">
        <v>7283</v>
      </c>
      <c r="C1596" s="1" t="s">
        <v>1880</v>
      </c>
      <c r="D1596" s="1" t="s">
        <v>7284</v>
      </c>
      <c r="E1596" s="1" t="s">
        <v>1944</v>
      </c>
      <c r="F1596" s="1" t="s">
        <v>5</v>
      </c>
      <c r="G1596" s="1" t="s">
        <v>6</v>
      </c>
      <c r="I1596" s="1" t="s">
        <v>7285</v>
      </c>
      <c r="J1596" s="1" t="n">
        <v>20210414</v>
      </c>
      <c r="K1596" s="1" t="s">
        <v>22</v>
      </c>
    </row>
    <row r="1597" customFormat="false" ht="12.8" hidden="false" customHeight="false" outlineLevel="0" collapsed="false">
      <c r="A1597" s="1" t="s">
        <v>7286</v>
      </c>
      <c r="B1597" s="1" t="s">
        <v>7219</v>
      </c>
      <c r="C1597" s="1" t="s">
        <v>5726</v>
      </c>
      <c r="D1597" s="1" t="s">
        <v>7287</v>
      </c>
      <c r="E1597" s="1" t="s">
        <v>7221</v>
      </c>
      <c r="F1597" s="3" t="s">
        <v>7288</v>
      </c>
      <c r="G1597" s="1" t="s">
        <v>55</v>
      </c>
      <c r="H1597" s="1" t="s">
        <v>7289</v>
      </c>
      <c r="I1597" s="1" t="s">
        <v>7290</v>
      </c>
      <c r="J1597" s="1" t="s">
        <v>76</v>
      </c>
      <c r="K1597" s="1" t="s">
        <v>7291</v>
      </c>
    </row>
    <row r="1598" customFormat="false" ht="12.8" hidden="false" customHeight="false" outlineLevel="0" collapsed="false">
      <c r="A1598" s="1" t="s">
        <v>7292</v>
      </c>
      <c r="B1598" s="1" t="s">
        <v>7219</v>
      </c>
      <c r="C1598" s="1" t="s">
        <v>5726</v>
      </c>
      <c r="D1598" s="1" t="s">
        <v>7293</v>
      </c>
      <c r="E1598" s="1" t="s">
        <v>7221</v>
      </c>
      <c r="F1598" s="3" t="s">
        <v>7294</v>
      </c>
      <c r="G1598" s="1" t="s">
        <v>55</v>
      </c>
      <c r="H1598" s="1" t="s">
        <v>7292</v>
      </c>
      <c r="I1598" s="1" t="s">
        <v>7295</v>
      </c>
      <c r="J1598" s="1" t="n">
        <v>20210421</v>
      </c>
      <c r="K1598" s="1" t="s">
        <v>7296</v>
      </c>
    </row>
    <row r="1599" customFormat="false" ht="12.8" hidden="false" customHeight="false" outlineLevel="0" collapsed="false">
      <c r="A1599" s="1" t="s">
        <v>7297</v>
      </c>
      <c r="B1599" s="1" t="s">
        <v>7219</v>
      </c>
      <c r="C1599" s="1" t="s">
        <v>5726</v>
      </c>
      <c r="D1599" s="1" t="s">
        <v>7287</v>
      </c>
      <c r="E1599" s="1" t="s">
        <v>7221</v>
      </c>
      <c r="F1599" s="3" t="s">
        <v>7298</v>
      </c>
      <c r="G1599" s="1" t="s">
        <v>55</v>
      </c>
      <c r="H1599" s="1" t="s">
        <v>7299</v>
      </c>
      <c r="I1599" s="1" t="s">
        <v>7300</v>
      </c>
      <c r="J1599" s="1" t="s">
        <v>76</v>
      </c>
      <c r="K1599" s="1" t="s">
        <v>7301</v>
      </c>
    </row>
    <row r="1600" customFormat="false" ht="12.8" hidden="false" customHeight="false" outlineLevel="0" collapsed="false">
      <c r="A1600" s="1" t="s">
        <v>7302</v>
      </c>
      <c r="B1600" s="1" t="s">
        <v>7219</v>
      </c>
      <c r="C1600" s="1" t="s">
        <v>5726</v>
      </c>
      <c r="D1600" s="1" t="s">
        <v>7303</v>
      </c>
      <c r="E1600" s="1" t="s">
        <v>7221</v>
      </c>
      <c r="F1600" s="1" t="s">
        <v>5</v>
      </c>
      <c r="G1600" s="1" t="s">
        <v>6</v>
      </c>
      <c r="H1600" s="1" t="n">
        <v>706941</v>
      </c>
      <c r="I1600" s="1" t="s">
        <v>7304</v>
      </c>
      <c r="J1600" s="1" t="n">
        <v>20210414</v>
      </c>
      <c r="K1600" s="1" t="s">
        <v>7305</v>
      </c>
    </row>
    <row r="1601" customFormat="false" ht="12.8" hidden="false" customHeight="false" outlineLevel="0" collapsed="false">
      <c r="A1601" s="1" t="s">
        <v>7306</v>
      </c>
      <c r="B1601" s="1" t="s">
        <v>7219</v>
      </c>
      <c r="C1601" s="1" t="s">
        <v>5726</v>
      </c>
      <c r="D1601" s="1" t="s">
        <v>7307</v>
      </c>
      <c r="E1601" s="1" t="s">
        <v>7221</v>
      </c>
      <c r="F1601" s="1" t="s">
        <v>5</v>
      </c>
      <c r="G1601" s="1" t="s">
        <v>6</v>
      </c>
      <c r="H1601" s="1" t="n">
        <v>706911</v>
      </c>
      <c r="I1601" s="1" t="s">
        <v>7308</v>
      </c>
      <c r="J1601" s="1" t="n">
        <v>20210414</v>
      </c>
      <c r="K1601" s="1" t="s">
        <v>7305</v>
      </c>
    </row>
    <row r="1602" customFormat="false" ht="12.8" hidden="false" customHeight="false" outlineLevel="0" collapsed="false">
      <c r="A1602" s="1" t="s">
        <v>7309</v>
      </c>
      <c r="B1602" s="1" t="s">
        <v>7219</v>
      </c>
      <c r="C1602" s="1" t="s">
        <v>5726</v>
      </c>
      <c r="D1602" s="1" t="s">
        <v>7310</v>
      </c>
      <c r="E1602" s="1" t="s">
        <v>7221</v>
      </c>
      <c r="F1602" s="1" t="s">
        <v>5</v>
      </c>
      <c r="G1602" s="1" t="s">
        <v>6</v>
      </c>
      <c r="H1602" s="1" t="n">
        <v>706931</v>
      </c>
      <c r="I1602" s="1" t="s">
        <v>7311</v>
      </c>
      <c r="J1602" s="1" t="n">
        <v>20210414</v>
      </c>
      <c r="K1602" s="1" t="s">
        <v>7305</v>
      </c>
    </row>
    <row r="1603" customFormat="false" ht="12.8" hidden="false" customHeight="false" outlineLevel="0" collapsed="false">
      <c r="A1603" s="1" t="s">
        <v>7312</v>
      </c>
      <c r="B1603" s="1" t="s">
        <v>7219</v>
      </c>
      <c r="C1603" s="1" t="s">
        <v>5726</v>
      </c>
      <c r="D1603" s="1" t="s">
        <v>7313</v>
      </c>
      <c r="E1603" s="1" t="s">
        <v>7221</v>
      </c>
      <c r="F1603" s="1" t="s">
        <v>5</v>
      </c>
      <c r="G1603" s="1" t="s">
        <v>6</v>
      </c>
      <c r="H1603" s="1" t="n">
        <v>706901</v>
      </c>
      <c r="I1603" s="1" t="s">
        <v>7314</v>
      </c>
      <c r="J1603" s="1" t="n">
        <v>20210414</v>
      </c>
      <c r="K1603" s="1" t="s">
        <v>7305</v>
      </c>
    </row>
    <row r="1604" customFormat="false" ht="12.8" hidden="false" customHeight="false" outlineLevel="0" collapsed="false">
      <c r="A1604" s="1" t="s">
        <v>7315</v>
      </c>
      <c r="B1604" s="1" t="s">
        <v>7219</v>
      </c>
      <c r="C1604" s="1" t="s">
        <v>5726</v>
      </c>
      <c r="D1604" s="1" t="s">
        <v>7316</v>
      </c>
      <c r="E1604" s="1" t="s">
        <v>7221</v>
      </c>
      <c r="F1604" s="1" t="s">
        <v>104</v>
      </c>
      <c r="G1604" s="1" t="s">
        <v>6</v>
      </c>
      <c r="I1604" s="1" t="s">
        <v>7317</v>
      </c>
      <c r="J1604" s="1" t="n">
        <v>20210414</v>
      </c>
      <c r="K1604" s="1" t="s">
        <v>7305</v>
      </c>
    </row>
    <row r="1605" customFormat="false" ht="12.8" hidden="false" customHeight="false" outlineLevel="0" collapsed="false">
      <c r="A1605" s="1" t="s">
        <v>7318</v>
      </c>
      <c r="B1605" s="1" t="s">
        <v>7219</v>
      </c>
      <c r="C1605" s="1" t="s">
        <v>5726</v>
      </c>
      <c r="D1605" s="1" t="s">
        <v>7319</v>
      </c>
      <c r="E1605" s="1" t="s">
        <v>7221</v>
      </c>
      <c r="F1605" s="1" t="s">
        <v>5</v>
      </c>
      <c r="G1605" s="1" t="s">
        <v>6</v>
      </c>
      <c r="H1605" s="1" t="s">
        <v>7320</v>
      </c>
      <c r="I1605" s="1" t="s">
        <v>7321</v>
      </c>
      <c r="J1605" s="1" t="n">
        <v>20210414</v>
      </c>
      <c r="K1605" s="1" t="s">
        <v>7322</v>
      </c>
    </row>
    <row r="1606" customFormat="false" ht="12.8" hidden="false" customHeight="false" outlineLevel="0" collapsed="false">
      <c r="A1606" s="1" t="s">
        <v>7323</v>
      </c>
      <c r="B1606" s="1" t="s">
        <v>7219</v>
      </c>
      <c r="C1606" s="1" t="s">
        <v>5726</v>
      </c>
      <c r="D1606" s="1" t="s">
        <v>7324</v>
      </c>
      <c r="E1606" s="1" t="s">
        <v>7221</v>
      </c>
      <c r="F1606" s="1" t="s">
        <v>5</v>
      </c>
      <c r="G1606" s="1" t="s">
        <v>6</v>
      </c>
      <c r="H1606" s="1" t="n">
        <v>706921</v>
      </c>
      <c r="I1606" s="1" t="s">
        <v>7325</v>
      </c>
      <c r="J1606" s="1" t="n">
        <v>20210421</v>
      </c>
      <c r="K1606" s="1" t="s">
        <v>7305</v>
      </c>
    </row>
    <row r="1607" customFormat="false" ht="12.8" hidden="false" customHeight="false" outlineLevel="0" collapsed="false">
      <c r="A1607" s="1" t="s">
        <v>7326</v>
      </c>
      <c r="B1607" s="1" t="s">
        <v>7327</v>
      </c>
      <c r="C1607" s="1" t="s">
        <v>7328</v>
      </c>
      <c r="D1607" s="1" t="s">
        <v>7329</v>
      </c>
      <c r="E1607" s="1" t="s">
        <v>7330</v>
      </c>
      <c r="F1607" s="1" t="s">
        <v>5</v>
      </c>
      <c r="G1607" s="1" t="s">
        <v>6</v>
      </c>
      <c r="H1607" s="1" t="n">
        <v>5732831</v>
      </c>
      <c r="I1607" s="1" t="s">
        <v>7331</v>
      </c>
      <c r="J1607" s="1" t="n">
        <v>20210414</v>
      </c>
      <c r="K1607" s="1" t="s">
        <v>8</v>
      </c>
    </row>
    <row r="1608" customFormat="false" ht="12.8" hidden="false" customHeight="false" outlineLevel="0" collapsed="false">
      <c r="A1608" s="1" t="s">
        <v>7332</v>
      </c>
      <c r="B1608" s="1" t="s">
        <v>7333</v>
      </c>
      <c r="C1608" s="1" t="s">
        <v>7334</v>
      </c>
      <c r="D1608" s="1" t="s">
        <v>7335</v>
      </c>
      <c r="E1608" s="1" t="s">
        <v>1763</v>
      </c>
      <c r="F1608" s="1" t="n">
        <v>0</v>
      </c>
      <c r="G1608" s="1" t="s">
        <v>6</v>
      </c>
      <c r="H1608" s="1" t="n">
        <v>301311</v>
      </c>
      <c r="I1608" s="1" t="s">
        <v>7336</v>
      </c>
      <c r="J1608" s="1" t="n">
        <v>20210414</v>
      </c>
      <c r="K1608" s="1" t="s">
        <v>7337</v>
      </c>
    </row>
    <row r="1609" customFormat="false" ht="12.8" hidden="false" customHeight="false" outlineLevel="0" collapsed="false">
      <c r="A1609" s="1" t="s">
        <v>7338</v>
      </c>
      <c r="B1609" s="1" t="s">
        <v>7212</v>
      </c>
      <c r="C1609" s="1" t="s">
        <v>7339</v>
      </c>
      <c r="D1609" s="1" t="s">
        <v>7340</v>
      </c>
      <c r="E1609" s="1" t="s">
        <v>7214</v>
      </c>
      <c r="F1609" s="1" t="s">
        <v>5</v>
      </c>
      <c r="G1609" s="1" t="s">
        <v>6</v>
      </c>
      <c r="I1609" s="1" t="s">
        <v>7341</v>
      </c>
      <c r="J1609" s="1" t="n">
        <v>20210414</v>
      </c>
      <c r="K1609" s="1" t="s">
        <v>7342</v>
      </c>
    </row>
    <row r="1610" customFormat="false" ht="12.8" hidden="false" customHeight="false" outlineLevel="0" collapsed="false">
      <c r="A1610" s="1" t="s">
        <v>7343</v>
      </c>
      <c r="B1610" s="1" t="s">
        <v>7212</v>
      </c>
      <c r="C1610" s="1" t="s">
        <v>7339</v>
      </c>
      <c r="D1610" s="1" t="s">
        <v>7344</v>
      </c>
      <c r="E1610" s="1" t="s">
        <v>7214</v>
      </c>
      <c r="F1610" s="1" t="n">
        <v>0</v>
      </c>
      <c r="G1610" s="1" t="s">
        <v>6</v>
      </c>
      <c r="H1610" s="1" t="n">
        <v>511918</v>
      </c>
      <c r="I1610" s="1" t="s">
        <v>7345</v>
      </c>
      <c r="J1610" s="1" t="n">
        <v>20210414</v>
      </c>
      <c r="K1610" s="1" t="s">
        <v>7346</v>
      </c>
    </row>
    <row r="1611" customFormat="false" ht="12.8" hidden="false" customHeight="false" outlineLevel="0" collapsed="false">
      <c r="A1611" s="1" t="s">
        <v>7347</v>
      </c>
      <c r="B1611" s="1" t="s">
        <v>7212</v>
      </c>
      <c r="C1611" s="1" t="s">
        <v>7339</v>
      </c>
      <c r="D1611" s="1" t="s">
        <v>7348</v>
      </c>
      <c r="E1611" s="1" t="s">
        <v>7214</v>
      </c>
      <c r="F1611" s="1" t="s">
        <v>5</v>
      </c>
      <c r="G1611" s="1" t="s">
        <v>6</v>
      </c>
      <c r="I1611" s="1" t="s">
        <v>7349</v>
      </c>
      <c r="J1611" s="1" t="n">
        <v>20210414</v>
      </c>
      <c r="K1611" s="1" t="s">
        <v>22</v>
      </c>
    </row>
    <row r="1612" customFormat="false" ht="12.8" hidden="false" customHeight="false" outlineLevel="0" collapsed="false">
      <c r="A1612" s="1" t="s">
        <v>7350</v>
      </c>
      <c r="B1612" s="1" t="s">
        <v>7212</v>
      </c>
      <c r="C1612" s="1" t="s">
        <v>7339</v>
      </c>
      <c r="D1612" s="1" t="s">
        <v>7351</v>
      </c>
      <c r="E1612" s="1" t="s">
        <v>7214</v>
      </c>
      <c r="F1612" s="1" t="s">
        <v>5</v>
      </c>
      <c r="G1612" s="1" t="s">
        <v>6</v>
      </c>
      <c r="I1612" s="1" t="s">
        <v>7352</v>
      </c>
      <c r="J1612" s="1" t="n">
        <v>20210421</v>
      </c>
      <c r="K1612" s="1" t="s">
        <v>7342</v>
      </c>
    </row>
    <row r="1613" customFormat="false" ht="12.8" hidden="false" customHeight="false" outlineLevel="0" collapsed="false">
      <c r="A1613" s="1" t="s">
        <v>7353</v>
      </c>
      <c r="B1613" s="1" t="s">
        <v>7212</v>
      </c>
      <c r="C1613" s="1" t="s">
        <v>7339</v>
      </c>
      <c r="D1613" s="1" t="s">
        <v>7354</v>
      </c>
      <c r="E1613" s="1" t="s">
        <v>7214</v>
      </c>
      <c r="F1613" s="3" t="s">
        <v>7355</v>
      </c>
      <c r="G1613" s="1" t="s">
        <v>55</v>
      </c>
      <c r="H1613" s="1" t="s">
        <v>7356</v>
      </c>
      <c r="I1613" s="1" t="s">
        <v>7357</v>
      </c>
      <c r="J1613" s="1" t="s">
        <v>76</v>
      </c>
      <c r="K1613" s="1" t="s">
        <v>7358</v>
      </c>
    </row>
    <row r="1614" customFormat="false" ht="12.8" hidden="false" customHeight="false" outlineLevel="0" collapsed="false">
      <c r="A1614" s="1" t="s">
        <v>7359</v>
      </c>
      <c r="B1614" s="1" t="s">
        <v>7212</v>
      </c>
      <c r="C1614" s="1" t="s">
        <v>774</v>
      </c>
      <c r="E1614" s="1" t="s">
        <v>7214</v>
      </c>
      <c r="F1614" s="1" t="n">
        <v>20210108</v>
      </c>
      <c r="G1614" s="1" t="s">
        <v>55</v>
      </c>
      <c r="H1614" s="1" t="s">
        <v>7360</v>
      </c>
      <c r="I1614" s="1" t="s">
        <v>7361</v>
      </c>
      <c r="J1614" s="1" t="n">
        <v>20210414</v>
      </c>
      <c r="K1614" s="1" t="s">
        <v>7362</v>
      </c>
    </row>
    <row r="1615" customFormat="false" ht="12.8" hidden="false" customHeight="false" outlineLevel="0" collapsed="false">
      <c r="A1615" s="1" t="s">
        <v>7363</v>
      </c>
      <c r="B1615" s="1" t="s">
        <v>7212</v>
      </c>
      <c r="C1615" s="1" t="s">
        <v>774</v>
      </c>
      <c r="E1615" s="1" t="s">
        <v>7214</v>
      </c>
      <c r="F1615" s="1" t="n">
        <v>20210108</v>
      </c>
      <c r="G1615" s="1" t="s">
        <v>55</v>
      </c>
      <c r="H1615" s="1" t="s">
        <v>7364</v>
      </c>
      <c r="I1615" s="1" t="s">
        <v>7365</v>
      </c>
      <c r="J1615" s="1" t="n">
        <v>20210414</v>
      </c>
      <c r="K1615" s="1" t="s">
        <v>7362</v>
      </c>
    </row>
    <row r="1616" customFormat="false" ht="12.8" hidden="false" customHeight="false" outlineLevel="0" collapsed="false">
      <c r="A1616" s="1" t="s">
        <v>7366</v>
      </c>
      <c r="B1616" s="1" t="s">
        <v>7212</v>
      </c>
      <c r="C1616" s="1" t="s">
        <v>774</v>
      </c>
      <c r="E1616" s="1" t="s">
        <v>7214</v>
      </c>
      <c r="F1616" s="1" t="n">
        <v>20210108</v>
      </c>
      <c r="G1616" s="1" t="s">
        <v>55</v>
      </c>
      <c r="H1616" s="1" t="s">
        <v>7367</v>
      </c>
      <c r="I1616" s="1" t="s">
        <v>7368</v>
      </c>
      <c r="J1616" s="1" t="n">
        <v>20210414</v>
      </c>
      <c r="K1616" s="1" t="s">
        <v>2231</v>
      </c>
    </row>
    <row r="1617" customFormat="false" ht="12.8" hidden="false" customHeight="false" outlineLevel="0" collapsed="false">
      <c r="A1617" s="1" t="s">
        <v>7369</v>
      </c>
      <c r="B1617" s="1" t="s">
        <v>7212</v>
      </c>
      <c r="C1617" s="1" t="s">
        <v>774</v>
      </c>
      <c r="E1617" s="1" t="s">
        <v>7214</v>
      </c>
      <c r="F1617" s="1" t="n">
        <v>20210108</v>
      </c>
      <c r="G1617" s="1" t="s">
        <v>55</v>
      </c>
      <c r="H1617" s="1" t="s">
        <v>7370</v>
      </c>
      <c r="I1617" s="1" t="s">
        <v>7371</v>
      </c>
      <c r="J1617" s="1" t="n">
        <v>20210414</v>
      </c>
      <c r="K1617" s="1" t="s">
        <v>7362</v>
      </c>
    </row>
    <row r="1618" customFormat="false" ht="12.8" hidden="false" customHeight="false" outlineLevel="0" collapsed="false">
      <c r="A1618" s="1" t="s">
        <v>7372</v>
      </c>
      <c r="B1618" s="1" t="s">
        <v>7212</v>
      </c>
      <c r="C1618" s="1" t="s">
        <v>774</v>
      </c>
      <c r="E1618" s="1" t="s">
        <v>7214</v>
      </c>
      <c r="F1618" s="1" t="n">
        <v>20210108</v>
      </c>
      <c r="G1618" s="1" t="s">
        <v>55</v>
      </c>
      <c r="H1618" s="1" t="s">
        <v>7373</v>
      </c>
      <c r="I1618" s="1" t="s">
        <v>7374</v>
      </c>
      <c r="J1618" s="1" t="n">
        <v>20210414</v>
      </c>
      <c r="K1618" s="1" t="s">
        <v>7362</v>
      </c>
    </row>
    <row r="1619" customFormat="false" ht="12.8" hidden="false" customHeight="false" outlineLevel="0" collapsed="false">
      <c r="A1619" s="1" t="s">
        <v>7375</v>
      </c>
      <c r="B1619" s="1" t="s">
        <v>7212</v>
      </c>
      <c r="C1619" s="1" t="s">
        <v>774</v>
      </c>
      <c r="E1619" s="1" t="s">
        <v>7214</v>
      </c>
      <c r="F1619" s="1" t="n">
        <v>20210108</v>
      </c>
      <c r="G1619" s="1" t="s">
        <v>55</v>
      </c>
      <c r="H1619" s="1" t="s">
        <v>7376</v>
      </c>
      <c r="I1619" s="1" t="s">
        <v>7377</v>
      </c>
      <c r="J1619" s="1" t="n">
        <v>20210414</v>
      </c>
      <c r="K1619" s="1" t="s">
        <v>7362</v>
      </c>
    </row>
    <row r="1620" customFormat="false" ht="12.8" hidden="false" customHeight="false" outlineLevel="0" collapsed="false">
      <c r="A1620" s="1" t="s">
        <v>7378</v>
      </c>
      <c r="B1620" s="1" t="s">
        <v>7212</v>
      </c>
      <c r="C1620" s="1" t="s">
        <v>774</v>
      </c>
      <c r="E1620" s="1" t="s">
        <v>7214</v>
      </c>
      <c r="F1620" s="1" t="n">
        <v>20210108</v>
      </c>
      <c r="G1620" s="1" t="s">
        <v>55</v>
      </c>
      <c r="H1620" s="1" t="s">
        <v>7379</v>
      </c>
      <c r="I1620" s="1" t="s">
        <v>7380</v>
      </c>
      <c r="J1620" s="1" t="n">
        <v>20210414</v>
      </c>
      <c r="K1620" s="1" t="s">
        <v>7237</v>
      </c>
    </row>
    <row r="1621" customFormat="false" ht="12.8" hidden="false" customHeight="false" outlineLevel="0" collapsed="false">
      <c r="A1621" s="1" t="s">
        <v>7381</v>
      </c>
      <c r="B1621" s="1" t="s">
        <v>7212</v>
      </c>
      <c r="C1621" s="1" t="s">
        <v>774</v>
      </c>
      <c r="E1621" s="1" t="s">
        <v>7214</v>
      </c>
      <c r="F1621" s="1" t="n">
        <v>20210108</v>
      </c>
      <c r="G1621" s="1" t="s">
        <v>55</v>
      </c>
      <c r="H1621" s="1" t="s">
        <v>7382</v>
      </c>
      <c r="I1621" s="1" t="s">
        <v>7383</v>
      </c>
      <c r="J1621" s="1" t="n">
        <v>20210414</v>
      </c>
      <c r="K1621" s="1" t="s">
        <v>2231</v>
      </c>
    </row>
    <row r="1622" customFormat="false" ht="12.8" hidden="false" customHeight="false" outlineLevel="0" collapsed="false">
      <c r="A1622" s="1" t="s">
        <v>7384</v>
      </c>
      <c r="B1622" s="1" t="s">
        <v>7212</v>
      </c>
      <c r="C1622" s="1" t="s">
        <v>774</v>
      </c>
      <c r="E1622" s="1" t="s">
        <v>7214</v>
      </c>
      <c r="F1622" s="1" t="n">
        <v>20210108</v>
      </c>
      <c r="G1622" s="1" t="s">
        <v>55</v>
      </c>
      <c r="H1622" s="1" t="s">
        <v>7385</v>
      </c>
      <c r="I1622" s="1" t="s">
        <v>7386</v>
      </c>
      <c r="J1622" s="1" t="n">
        <v>20210414</v>
      </c>
      <c r="K1622" s="1" t="s">
        <v>2231</v>
      </c>
    </row>
    <row r="1623" customFormat="false" ht="12.8" hidden="false" customHeight="false" outlineLevel="0" collapsed="false">
      <c r="A1623" s="1" t="s">
        <v>7387</v>
      </c>
      <c r="B1623" s="1" t="s">
        <v>7212</v>
      </c>
      <c r="C1623" s="1" t="s">
        <v>774</v>
      </c>
      <c r="E1623" s="1" t="s">
        <v>7214</v>
      </c>
      <c r="F1623" s="1" t="n">
        <v>20210108</v>
      </c>
      <c r="G1623" s="1" t="s">
        <v>55</v>
      </c>
      <c r="H1623" s="1" t="s">
        <v>7388</v>
      </c>
      <c r="I1623" s="1" t="s">
        <v>7389</v>
      </c>
      <c r="J1623" s="1" t="n">
        <v>20210414</v>
      </c>
      <c r="K1623" s="1" t="s">
        <v>7237</v>
      </c>
    </row>
    <row r="1624" customFormat="false" ht="12.8" hidden="false" customHeight="false" outlineLevel="0" collapsed="false">
      <c r="A1624" s="1" t="s">
        <v>7390</v>
      </c>
      <c r="B1624" s="1" t="s">
        <v>7212</v>
      </c>
      <c r="C1624" s="1" t="s">
        <v>774</v>
      </c>
      <c r="E1624" s="1" t="s">
        <v>7214</v>
      </c>
      <c r="F1624" s="1" t="n">
        <v>20210108</v>
      </c>
      <c r="G1624" s="1" t="s">
        <v>55</v>
      </c>
      <c r="H1624" s="1" t="s">
        <v>7391</v>
      </c>
      <c r="I1624" s="1" t="s">
        <v>7392</v>
      </c>
      <c r="J1624" s="1" t="n">
        <v>20210414</v>
      </c>
      <c r="K1624" s="1" t="s">
        <v>7362</v>
      </c>
    </row>
    <row r="1625" customFormat="false" ht="12.8" hidden="false" customHeight="false" outlineLevel="0" collapsed="false">
      <c r="A1625" s="1" t="s">
        <v>7393</v>
      </c>
      <c r="B1625" s="1" t="s">
        <v>7212</v>
      </c>
      <c r="C1625" s="1" t="s">
        <v>774</v>
      </c>
      <c r="E1625" s="1" t="s">
        <v>7214</v>
      </c>
      <c r="F1625" s="1" t="n">
        <v>20210108</v>
      </c>
      <c r="G1625" s="1" t="s">
        <v>55</v>
      </c>
      <c r="H1625" s="1" t="s">
        <v>7394</v>
      </c>
      <c r="I1625" s="1" t="s">
        <v>7395</v>
      </c>
      <c r="J1625" s="1" t="n">
        <v>20210414</v>
      </c>
      <c r="K1625" s="1" t="s">
        <v>7362</v>
      </c>
    </row>
    <row r="1626" customFormat="false" ht="12.8" hidden="false" customHeight="false" outlineLevel="0" collapsed="false">
      <c r="A1626" s="1" t="s">
        <v>7396</v>
      </c>
      <c r="B1626" s="1" t="s">
        <v>7212</v>
      </c>
      <c r="C1626" s="1" t="s">
        <v>774</v>
      </c>
      <c r="E1626" s="1" t="s">
        <v>7214</v>
      </c>
      <c r="F1626" s="1" t="n">
        <v>20210108</v>
      </c>
      <c r="G1626" s="1" t="s">
        <v>55</v>
      </c>
      <c r="H1626" s="1" t="s">
        <v>7397</v>
      </c>
      <c r="I1626" s="1" t="s">
        <v>7398</v>
      </c>
      <c r="J1626" s="1" t="n">
        <v>20210414</v>
      </c>
      <c r="K1626" s="1" t="s">
        <v>7362</v>
      </c>
    </row>
    <row r="1627" customFormat="false" ht="12.8" hidden="false" customHeight="false" outlineLevel="0" collapsed="false">
      <c r="A1627" s="1" t="s">
        <v>7399</v>
      </c>
      <c r="B1627" s="1" t="s">
        <v>7212</v>
      </c>
      <c r="C1627" s="1" t="s">
        <v>774</v>
      </c>
      <c r="E1627" s="1" t="s">
        <v>7214</v>
      </c>
      <c r="F1627" s="1" t="n">
        <v>20210108</v>
      </c>
      <c r="G1627" s="1" t="s">
        <v>55</v>
      </c>
      <c r="H1627" s="1" t="s">
        <v>7400</v>
      </c>
      <c r="I1627" s="1" t="s">
        <v>7401</v>
      </c>
      <c r="J1627" s="1" t="n">
        <v>20210414</v>
      </c>
      <c r="K1627" s="1" t="s">
        <v>7237</v>
      </c>
    </row>
    <row r="1628" customFormat="false" ht="12.8" hidden="false" customHeight="false" outlineLevel="0" collapsed="false">
      <c r="A1628" s="1" t="s">
        <v>7402</v>
      </c>
      <c r="B1628" s="1" t="s">
        <v>7212</v>
      </c>
      <c r="C1628" s="1" t="s">
        <v>774</v>
      </c>
      <c r="E1628" s="1" t="s">
        <v>7214</v>
      </c>
      <c r="F1628" s="1" t="n">
        <v>20210108</v>
      </c>
      <c r="G1628" s="1" t="s">
        <v>55</v>
      </c>
      <c r="H1628" s="1" t="s">
        <v>7403</v>
      </c>
      <c r="I1628" s="1" t="s">
        <v>7404</v>
      </c>
      <c r="J1628" s="1" t="n">
        <v>20210414</v>
      </c>
      <c r="K1628" s="1" t="s">
        <v>7362</v>
      </c>
    </row>
    <row r="1629" customFormat="false" ht="12.8" hidden="false" customHeight="false" outlineLevel="0" collapsed="false">
      <c r="A1629" s="1" t="s">
        <v>7405</v>
      </c>
      <c r="B1629" s="1" t="s">
        <v>7212</v>
      </c>
      <c r="C1629" s="1" t="s">
        <v>774</v>
      </c>
      <c r="E1629" s="1" t="s">
        <v>7214</v>
      </c>
      <c r="F1629" s="1" t="n">
        <v>20210108</v>
      </c>
      <c r="G1629" s="1" t="s">
        <v>55</v>
      </c>
      <c r="H1629" s="1" t="s">
        <v>7406</v>
      </c>
      <c r="I1629" s="1" t="s">
        <v>7407</v>
      </c>
      <c r="J1629" s="1" t="n">
        <v>20210414</v>
      </c>
      <c r="K1629" s="1" t="s">
        <v>7362</v>
      </c>
    </row>
    <row r="1630" customFormat="false" ht="12.8" hidden="false" customHeight="false" outlineLevel="0" collapsed="false">
      <c r="A1630" s="1" t="s">
        <v>7408</v>
      </c>
      <c r="B1630" s="1" t="s">
        <v>7212</v>
      </c>
      <c r="C1630" s="1" t="s">
        <v>774</v>
      </c>
      <c r="E1630" s="1" t="s">
        <v>7214</v>
      </c>
      <c r="F1630" s="1" t="n">
        <v>20210108</v>
      </c>
      <c r="G1630" s="1" t="s">
        <v>55</v>
      </c>
      <c r="H1630" s="1" t="s">
        <v>7409</v>
      </c>
      <c r="I1630" s="1" t="s">
        <v>7410</v>
      </c>
      <c r="J1630" s="1" t="n">
        <v>20210414</v>
      </c>
      <c r="K1630" s="1" t="s">
        <v>7237</v>
      </c>
    </row>
    <row r="1631" customFormat="false" ht="12.8" hidden="false" customHeight="false" outlineLevel="0" collapsed="false">
      <c r="A1631" s="1" t="s">
        <v>7411</v>
      </c>
      <c r="B1631" s="1" t="s">
        <v>7212</v>
      </c>
      <c r="C1631" s="1" t="s">
        <v>774</v>
      </c>
      <c r="E1631" s="1" t="s">
        <v>7214</v>
      </c>
      <c r="F1631" s="1" t="n">
        <v>20210108</v>
      </c>
      <c r="G1631" s="1" t="s">
        <v>55</v>
      </c>
      <c r="H1631" s="1" t="s">
        <v>7412</v>
      </c>
      <c r="I1631" s="1" t="s">
        <v>7413</v>
      </c>
      <c r="J1631" s="1" t="n">
        <v>20210414</v>
      </c>
      <c r="K1631" s="1" t="s">
        <v>7237</v>
      </c>
    </row>
    <row r="1632" customFormat="false" ht="12.8" hidden="false" customHeight="false" outlineLevel="0" collapsed="false">
      <c r="A1632" s="1" t="s">
        <v>7414</v>
      </c>
      <c r="B1632" s="1" t="s">
        <v>7212</v>
      </c>
      <c r="C1632" s="1" t="s">
        <v>774</v>
      </c>
      <c r="E1632" s="1" t="s">
        <v>7214</v>
      </c>
      <c r="F1632" s="1" t="n">
        <v>20210108</v>
      </c>
      <c r="G1632" s="1" t="s">
        <v>55</v>
      </c>
      <c r="H1632" s="1" t="s">
        <v>7415</v>
      </c>
      <c r="I1632" s="1" t="s">
        <v>7416</v>
      </c>
      <c r="J1632" s="1" t="n">
        <v>20210414</v>
      </c>
      <c r="K1632" s="1" t="s">
        <v>2231</v>
      </c>
    </row>
    <row r="1633" customFormat="false" ht="12.8" hidden="false" customHeight="false" outlineLevel="0" collapsed="false">
      <c r="A1633" s="1" t="s">
        <v>7417</v>
      </c>
      <c r="B1633" s="1" t="s">
        <v>7212</v>
      </c>
      <c r="C1633" s="1" t="s">
        <v>774</v>
      </c>
      <c r="E1633" s="1" t="s">
        <v>7214</v>
      </c>
      <c r="F1633" s="1" t="n">
        <v>20210108</v>
      </c>
      <c r="G1633" s="1" t="s">
        <v>55</v>
      </c>
      <c r="H1633" s="1" t="s">
        <v>7418</v>
      </c>
      <c r="I1633" s="1" t="s">
        <v>7419</v>
      </c>
      <c r="J1633" s="1" t="n">
        <v>20210414</v>
      </c>
      <c r="K1633" s="1" t="s">
        <v>7362</v>
      </c>
    </row>
    <row r="1634" customFormat="false" ht="12.8" hidden="false" customHeight="false" outlineLevel="0" collapsed="false">
      <c r="A1634" s="1" t="s">
        <v>7420</v>
      </c>
      <c r="B1634" s="1" t="s">
        <v>7212</v>
      </c>
      <c r="C1634" s="1" t="s">
        <v>774</v>
      </c>
      <c r="E1634" s="1" t="s">
        <v>7214</v>
      </c>
      <c r="F1634" s="1" t="n">
        <v>20210108</v>
      </c>
      <c r="G1634" s="1" t="s">
        <v>55</v>
      </c>
      <c r="H1634" s="1" t="s">
        <v>7421</v>
      </c>
      <c r="I1634" s="1" t="s">
        <v>7422</v>
      </c>
      <c r="J1634" s="1" t="n">
        <v>20210414</v>
      </c>
      <c r="K1634" s="1" t="s">
        <v>2231</v>
      </c>
    </row>
    <row r="1635" customFormat="false" ht="12.8" hidden="false" customHeight="false" outlineLevel="0" collapsed="false">
      <c r="A1635" s="1" t="s">
        <v>7423</v>
      </c>
      <c r="B1635" s="1" t="s">
        <v>7212</v>
      </c>
      <c r="C1635" s="1" t="s">
        <v>774</v>
      </c>
      <c r="E1635" s="1" t="s">
        <v>7214</v>
      </c>
      <c r="F1635" s="1" t="n">
        <v>20210108</v>
      </c>
      <c r="G1635" s="1" t="s">
        <v>55</v>
      </c>
      <c r="H1635" s="1" t="s">
        <v>7424</v>
      </c>
      <c r="I1635" s="1" t="s">
        <v>7425</v>
      </c>
      <c r="J1635" s="1" t="n">
        <v>20210414</v>
      </c>
      <c r="K1635" s="1" t="s">
        <v>7362</v>
      </c>
    </row>
    <row r="1636" customFormat="false" ht="12.8" hidden="false" customHeight="false" outlineLevel="0" collapsed="false">
      <c r="A1636" s="1" t="s">
        <v>7426</v>
      </c>
      <c r="B1636" s="1" t="s">
        <v>7212</v>
      </c>
      <c r="C1636" s="1" t="s">
        <v>774</v>
      </c>
      <c r="E1636" s="1" t="s">
        <v>7214</v>
      </c>
      <c r="F1636" s="1" t="n">
        <v>20210108</v>
      </c>
      <c r="G1636" s="1" t="s">
        <v>55</v>
      </c>
      <c r="H1636" s="1" t="s">
        <v>7427</v>
      </c>
      <c r="I1636" s="1" t="s">
        <v>7428</v>
      </c>
      <c r="J1636" s="1" t="n">
        <v>20210414</v>
      </c>
      <c r="K1636" s="1" t="s">
        <v>7362</v>
      </c>
    </row>
    <row r="1637" customFormat="false" ht="12.8" hidden="false" customHeight="false" outlineLevel="0" collapsed="false">
      <c r="A1637" s="1" t="s">
        <v>7429</v>
      </c>
      <c r="B1637" s="1" t="s">
        <v>7212</v>
      </c>
      <c r="C1637" s="1" t="s">
        <v>774</v>
      </c>
      <c r="E1637" s="1" t="s">
        <v>7214</v>
      </c>
      <c r="F1637" s="1" t="n">
        <v>20210108</v>
      </c>
      <c r="G1637" s="1" t="s">
        <v>55</v>
      </c>
      <c r="H1637" s="1" t="s">
        <v>7430</v>
      </c>
      <c r="I1637" s="1" t="s">
        <v>7431</v>
      </c>
      <c r="J1637" s="1" t="n">
        <v>20210414</v>
      </c>
      <c r="K1637" s="1" t="s">
        <v>7362</v>
      </c>
    </row>
    <row r="1638" customFormat="false" ht="12.8" hidden="false" customHeight="false" outlineLevel="0" collapsed="false">
      <c r="A1638" s="1" t="s">
        <v>7432</v>
      </c>
      <c r="B1638" s="1" t="s">
        <v>7212</v>
      </c>
      <c r="C1638" s="1" t="s">
        <v>774</v>
      </c>
      <c r="E1638" s="1" t="s">
        <v>7214</v>
      </c>
      <c r="F1638" s="1" t="n">
        <v>20210108</v>
      </c>
      <c r="G1638" s="1" t="s">
        <v>55</v>
      </c>
      <c r="H1638" s="1" t="s">
        <v>7433</v>
      </c>
      <c r="I1638" s="1" t="s">
        <v>7434</v>
      </c>
      <c r="J1638" s="1" t="n">
        <v>20210414</v>
      </c>
      <c r="K1638" s="1" t="s">
        <v>2231</v>
      </c>
    </row>
    <row r="1639" customFormat="false" ht="12.8" hidden="false" customHeight="false" outlineLevel="0" collapsed="false">
      <c r="A1639" s="1" t="s">
        <v>7435</v>
      </c>
      <c r="B1639" s="1" t="s">
        <v>7212</v>
      </c>
      <c r="C1639" s="1" t="s">
        <v>774</v>
      </c>
      <c r="E1639" s="1" t="s">
        <v>7214</v>
      </c>
      <c r="F1639" s="1" t="n">
        <v>20210108</v>
      </c>
      <c r="G1639" s="1" t="s">
        <v>55</v>
      </c>
      <c r="H1639" s="1" t="s">
        <v>7436</v>
      </c>
      <c r="I1639" s="1" t="s">
        <v>7437</v>
      </c>
      <c r="J1639" s="1" t="n">
        <v>20210414</v>
      </c>
      <c r="K1639" s="1" t="s">
        <v>7237</v>
      </c>
    </row>
    <row r="1640" customFormat="false" ht="12.8" hidden="false" customHeight="false" outlineLevel="0" collapsed="false">
      <c r="A1640" s="1" t="s">
        <v>7438</v>
      </c>
      <c r="B1640" s="1" t="s">
        <v>7212</v>
      </c>
      <c r="C1640" s="1" t="s">
        <v>774</v>
      </c>
      <c r="E1640" s="1" t="s">
        <v>7214</v>
      </c>
      <c r="F1640" s="1" t="n">
        <v>20210108</v>
      </c>
      <c r="G1640" s="1" t="s">
        <v>55</v>
      </c>
      <c r="H1640" s="1" t="s">
        <v>7439</v>
      </c>
      <c r="I1640" s="1" t="s">
        <v>7440</v>
      </c>
      <c r="J1640" s="1" t="n">
        <v>20210414</v>
      </c>
      <c r="K1640" s="1" t="s">
        <v>7237</v>
      </c>
    </row>
    <row r="1641" customFormat="false" ht="12.8" hidden="false" customHeight="false" outlineLevel="0" collapsed="false">
      <c r="A1641" s="1" t="s">
        <v>7441</v>
      </c>
      <c r="B1641" s="1" t="s">
        <v>7212</v>
      </c>
      <c r="C1641" s="1" t="s">
        <v>774</v>
      </c>
      <c r="E1641" s="1" t="s">
        <v>7214</v>
      </c>
      <c r="F1641" s="1" t="n">
        <v>20210108</v>
      </c>
      <c r="G1641" s="1" t="s">
        <v>55</v>
      </c>
      <c r="H1641" s="1" t="s">
        <v>7442</v>
      </c>
      <c r="I1641" s="1" t="s">
        <v>7443</v>
      </c>
      <c r="J1641" s="1" t="n">
        <v>20210414</v>
      </c>
      <c r="K1641" s="1" t="s">
        <v>7237</v>
      </c>
    </row>
    <row r="1642" customFormat="false" ht="12.8" hidden="false" customHeight="false" outlineLevel="0" collapsed="false">
      <c r="A1642" s="1" t="s">
        <v>7444</v>
      </c>
      <c r="B1642" s="1" t="s">
        <v>7212</v>
      </c>
      <c r="C1642" s="1" t="s">
        <v>774</v>
      </c>
      <c r="E1642" s="1" t="s">
        <v>7214</v>
      </c>
      <c r="F1642" s="1" t="n">
        <v>20210108</v>
      </c>
      <c r="G1642" s="1" t="s">
        <v>55</v>
      </c>
      <c r="H1642" s="1" t="s">
        <v>7445</v>
      </c>
      <c r="I1642" s="1" t="s">
        <v>7446</v>
      </c>
      <c r="J1642" s="1" t="n">
        <v>20210414</v>
      </c>
      <c r="K1642" s="1" t="s">
        <v>7237</v>
      </c>
    </row>
    <row r="1643" customFormat="false" ht="12.8" hidden="false" customHeight="false" outlineLevel="0" collapsed="false">
      <c r="A1643" s="1" t="s">
        <v>7447</v>
      </c>
      <c r="B1643" s="1" t="s">
        <v>7212</v>
      </c>
      <c r="C1643" s="1" t="s">
        <v>774</v>
      </c>
      <c r="E1643" s="1" t="s">
        <v>7214</v>
      </c>
      <c r="F1643" s="1" t="n">
        <v>20210108</v>
      </c>
      <c r="G1643" s="1" t="s">
        <v>55</v>
      </c>
      <c r="H1643" s="1" t="s">
        <v>7448</v>
      </c>
      <c r="I1643" s="1" t="s">
        <v>7449</v>
      </c>
      <c r="J1643" s="1" t="n">
        <v>20210414</v>
      </c>
      <c r="K1643" s="1" t="s">
        <v>7237</v>
      </c>
    </row>
    <row r="1644" customFormat="false" ht="12.8" hidden="false" customHeight="false" outlineLevel="0" collapsed="false">
      <c r="A1644" s="1" t="s">
        <v>7450</v>
      </c>
      <c r="B1644" s="1" t="s">
        <v>7212</v>
      </c>
      <c r="C1644" s="1" t="s">
        <v>774</v>
      </c>
      <c r="E1644" s="1" t="s">
        <v>7214</v>
      </c>
      <c r="F1644" s="1" t="n">
        <v>20210108</v>
      </c>
      <c r="G1644" s="1" t="s">
        <v>55</v>
      </c>
      <c r="H1644" s="1" t="s">
        <v>7451</v>
      </c>
      <c r="I1644" s="1" t="s">
        <v>7452</v>
      </c>
      <c r="J1644" s="1" t="n">
        <v>20210414</v>
      </c>
      <c r="K1644" s="1" t="s">
        <v>7237</v>
      </c>
    </row>
    <row r="1645" customFormat="false" ht="12.8" hidden="false" customHeight="false" outlineLevel="0" collapsed="false">
      <c r="A1645" s="1" t="s">
        <v>7453</v>
      </c>
      <c r="B1645" s="1" t="s">
        <v>7212</v>
      </c>
      <c r="C1645" s="1" t="s">
        <v>774</v>
      </c>
      <c r="E1645" s="1" t="s">
        <v>7214</v>
      </c>
      <c r="F1645" s="1" t="n">
        <v>20210108</v>
      </c>
      <c r="G1645" s="1" t="s">
        <v>55</v>
      </c>
      <c r="H1645" s="1" t="s">
        <v>7454</v>
      </c>
      <c r="I1645" s="1" t="s">
        <v>7455</v>
      </c>
      <c r="J1645" s="1" t="n">
        <v>20210414</v>
      </c>
      <c r="K1645" s="1" t="s">
        <v>7237</v>
      </c>
    </row>
    <row r="1646" customFormat="false" ht="12.8" hidden="false" customHeight="false" outlineLevel="0" collapsed="false">
      <c r="A1646" s="1" t="s">
        <v>7456</v>
      </c>
      <c r="B1646" s="1" t="s">
        <v>7212</v>
      </c>
      <c r="C1646" s="1" t="s">
        <v>774</v>
      </c>
      <c r="E1646" s="1" t="s">
        <v>7214</v>
      </c>
      <c r="F1646" s="1" t="n">
        <v>20210108</v>
      </c>
      <c r="G1646" s="1" t="s">
        <v>55</v>
      </c>
      <c r="H1646" s="1" t="s">
        <v>7457</v>
      </c>
      <c r="I1646" s="1" t="s">
        <v>7458</v>
      </c>
      <c r="J1646" s="1" t="n">
        <v>20210414</v>
      </c>
      <c r="K1646" s="1" t="s">
        <v>7237</v>
      </c>
    </row>
    <row r="1647" customFormat="false" ht="12.8" hidden="false" customHeight="false" outlineLevel="0" collapsed="false">
      <c r="A1647" s="1" t="s">
        <v>7459</v>
      </c>
      <c r="B1647" s="1" t="s">
        <v>7212</v>
      </c>
      <c r="C1647" s="1" t="s">
        <v>774</v>
      </c>
      <c r="E1647" s="1" t="s">
        <v>7214</v>
      </c>
      <c r="F1647" s="1" t="n">
        <v>20210108</v>
      </c>
      <c r="G1647" s="1" t="s">
        <v>55</v>
      </c>
      <c r="H1647" s="1" t="s">
        <v>7460</v>
      </c>
      <c r="I1647" s="1" t="s">
        <v>7461</v>
      </c>
      <c r="J1647" s="1" t="n">
        <v>20210414</v>
      </c>
      <c r="K1647" s="1" t="s">
        <v>2231</v>
      </c>
    </row>
    <row r="1648" customFormat="false" ht="12.8" hidden="false" customHeight="false" outlineLevel="0" collapsed="false">
      <c r="A1648" s="1" t="s">
        <v>7462</v>
      </c>
      <c r="B1648" s="1" t="s">
        <v>7212</v>
      </c>
      <c r="C1648" s="1" t="s">
        <v>774</v>
      </c>
      <c r="E1648" s="1" t="s">
        <v>7214</v>
      </c>
      <c r="F1648" s="1" t="n">
        <v>20210108</v>
      </c>
      <c r="G1648" s="1" t="s">
        <v>55</v>
      </c>
      <c r="H1648" s="1" t="s">
        <v>7463</v>
      </c>
      <c r="I1648" s="1" t="s">
        <v>7464</v>
      </c>
      <c r="J1648" s="1" t="n">
        <v>20210414</v>
      </c>
      <c r="K1648" s="1" t="s">
        <v>7362</v>
      </c>
    </row>
    <row r="1649" customFormat="false" ht="12.8" hidden="false" customHeight="false" outlineLevel="0" collapsed="false">
      <c r="A1649" s="1" t="s">
        <v>7465</v>
      </c>
      <c r="B1649" s="1" t="s">
        <v>7212</v>
      </c>
      <c r="C1649" s="1" t="s">
        <v>774</v>
      </c>
      <c r="E1649" s="1" t="s">
        <v>7214</v>
      </c>
      <c r="F1649" s="1" t="n">
        <v>20210108</v>
      </c>
      <c r="G1649" s="1" t="s">
        <v>55</v>
      </c>
      <c r="H1649" s="1" t="s">
        <v>7466</v>
      </c>
      <c r="I1649" s="1" t="s">
        <v>7467</v>
      </c>
      <c r="J1649" s="1" t="n">
        <v>20210414</v>
      </c>
      <c r="K1649" s="1" t="s">
        <v>7362</v>
      </c>
    </row>
    <row r="1650" customFormat="false" ht="12.8" hidden="false" customHeight="false" outlineLevel="0" collapsed="false">
      <c r="A1650" s="1" t="s">
        <v>7468</v>
      </c>
      <c r="B1650" s="1" t="s">
        <v>7212</v>
      </c>
      <c r="C1650" s="1" t="s">
        <v>774</v>
      </c>
      <c r="E1650" s="1" t="s">
        <v>7214</v>
      </c>
      <c r="F1650" s="1" t="n">
        <v>20210108</v>
      </c>
      <c r="G1650" s="1" t="s">
        <v>55</v>
      </c>
      <c r="H1650" s="1" t="s">
        <v>7469</v>
      </c>
      <c r="I1650" s="1" t="s">
        <v>7470</v>
      </c>
      <c r="J1650" s="1" t="n">
        <v>20210414</v>
      </c>
      <c r="K1650" s="1" t="s">
        <v>7362</v>
      </c>
    </row>
    <row r="1651" customFormat="false" ht="12.8" hidden="false" customHeight="false" outlineLevel="0" collapsed="false">
      <c r="A1651" s="1" t="s">
        <v>7471</v>
      </c>
      <c r="B1651" s="1" t="s">
        <v>7212</v>
      </c>
      <c r="C1651" s="1" t="s">
        <v>774</v>
      </c>
      <c r="E1651" s="1" t="s">
        <v>7214</v>
      </c>
      <c r="F1651" s="1" t="n">
        <v>20210108</v>
      </c>
      <c r="G1651" s="1" t="s">
        <v>55</v>
      </c>
      <c r="H1651" s="1" t="s">
        <v>7472</v>
      </c>
      <c r="I1651" s="1" t="s">
        <v>7473</v>
      </c>
      <c r="J1651" s="1" t="n">
        <v>20210414</v>
      </c>
      <c r="K1651" s="1" t="s">
        <v>2231</v>
      </c>
    </row>
    <row r="1652" customFormat="false" ht="12.8" hidden="false" customHeight="false" outlineLevel="0" collapsed="false">
      <c r="A1652" s="1" t="s">
        <v>7474</v>
      </c>
      <c r="B1652" s="1" t="s">
        <v>7212</v>
      </c>
      <c r="C1652" s="1" t="s">
        <v>774</v>
      </c>
      <c r="E1652" s="1" t="s">
        <v>7214</v>
      </c>
      <c r="F1652" s="1" t="n">
        <v>20210108</v>
      </c>
      <c r="G1652" s="1" t="s">
        <v>55</v>
      </c>
      <c r="H1652" s="1" t="s">
        <v>7475</v>
      </c>
      <c r="I1652" s="1" t="s">
        <v>7476</v>
      </c>
      <c r="J1652" s="1" t="n">
        <v>20210414</v>
      </c>
      <c r="K1652" s="1" t="s">
        <v>7362</v>
      </c>
    </row>
    <row r="1653" customFormat="false" ht="12.8" hidden="false" customHeight="false" outlineLevel="0" collapsed="false">
      <c r="A1653" s="1" t="s">
        <v>7477</v>
      </c>
      <c r="B1653" s="1" t="s">
        <v>7478</v>
      </c>
      <c r="C1653" s="1" t="s">
        <v>2139</v>
      </c>
      <c r="D1653" s="1" t="s">
        <v>7479</v>
      </c>
      <c r="E1653" s="1" t="s">
        <v>1836</v>
      </c>
      <c r="F1653" s="1" t="n">
        <v>0</v>
      </c>
      <c r="G1653" s="1" t="s">
        <v>6</v>
      </c>
      <c r="H1653" s="1" t="n">
        <v>95121</v>
      </c>
      <c r="I1653" s="1" t="s">
        <v>7480</v>
      </c>
      <c r="J1653" s="1" t="n">
        <v>20210414</v>
      </c>
      <c r="K1653" s="1" t="s">
        <v>7481</v>
      </c>
    </row>
    <row r="1654" customFormat="false" ht="12.8" hidden="false" customHeight="false" outlineLevel="0" collapsed="false">
      <c r="A1654" s="1" t="s">
        <v>7482</v>
      </c>
      <c r="B1654" s="1" t="s">
        <v>7478</v>
      </c>
      <c r="C1654" s="1" t="s">
        <v>2139</v>
      </c>
      <c r="D1654" s="1" t="s">
        <v>7483</v>
      </c>
      <c r="E1654" s="1" t="s">
        <v>1836</v>
      </c>
      <c r="F1654" s="1" t="n">
        <v>0</v>
      </c>
      <c r="G1654" s="1" t="s">
        <v>6</v>
      </c>
      <c r="I1654" s="1" t="s">
        <v>7484</v>
      </c>
      <c r="J1654" s="1" t="n">
        <v>20210414</v>
      </c>
      <c r="K1654" s="1" t="s">
        <v>7485</v>
      </c>
    </row>
    <row r="1655" customFormat="false" ht="12.8" hidden="false" customHeight="false" outlineLevel="0" collapsed="false">
      <c r="A1655" s="1" t="s">
        <v>7486</v>
      </c>
      <c r="B1655" s="1" t="s">
        <v>7478</v>
      </c>
      <c r="C1655" s="1" t="s">
        <v>2139</v>
      </c>
      <c r="D1655" s="1" t="s">
        <v>7487</v>
      </c>
      <c r="E1655" s="1" t="s">
        <v>1836</v>
      </c>
      <c r="F1655" s="3" t="s">
        <v>779</v>
      </c>
      <c r="G1655" s="1" t="s">
        <v>55</v>
      </c>
      <c r="H1655" s="1" t="s">
        <v>7488</v>
      </c>
      <c r="I1655" s="1" t="s">
        <v>7489</v>
      </c>
      <c r="J1655" s="1" t="s">
        <v>76</v>
      </c>
      <c r="K1655" s="1" t="s">
        <v>7490</v>
      </c>
    </row>
    <row r="1656" customFormat="false" ht="12.8" hidden="false" customHeight="false" outlineLevel="0" collapsed="false">
      <c r="A1656" s="1" t="s">
        <v>7491</v>
      </c>
      <c r="B1656" s="1" t="s">
        <v>7478</v>
      </c>
      <c r="C1656" s="1" t="s">
        <v>2139</v>
      </c>
      <c r="D1656" s="1" t="s">
        <v>7492</v>
      </c>
      <c r="E1656" s="1" t="s">
        <v>1836</v>
      </c>
      <c r="F1656" s="3" t="s">
        <v>7493</v>
      </c>
      <c r="G1656" s="1" t="s">
        <v>55</v>
      </c>
      <c r="H1656" s="1" t="s">
        <v>7491</v>
      </c>
      <c r="I1656" s="1" t="s">
        <v>7494</v>
      </c>
      <c r="J1656" s="1" t="n">
        <v>20210421</v>
      </c>
      <c r="K1656" s="1" t="s">
        <v>7495</v>
      </c>
    </row>
    <row r="1657" customFormat="false" ht="12.8" hidden="false" customHeight="false" outlineLevel="0" collapsed="false">
      <c r="A1657" s="1" t="s">
        <v>7496</v>
      </c>
      <c r="B1657" s="1" t="s">
        <v>7219</v>
      </c>
      <c r="C1657" s="1" t="s">
        <v>54</v>
      </c>
      <c r="D1657" s="1" t="s">
        <v>7497</v>
      </c>
      <c r="E1657" s="1" t="s">
        <v>7221</v>
      </c>
      <c r="F1657" s="1" t="n">
        <v>20210114</v>
      </c>
      <c r="G1657" s="1" t="s">
        <v>55</v>
      </c>
      <c r="H1657" s="1" t="s">
        <v>7498</v>
      </c>
      <c r="I1657" s="1" t="s">
        <v>7499</v>
      </c>
      <c r="J1657" s="1" t="n">
        <v>20210414</v>
      </c>
      <c r="K1657" s="1" t="s">
        <v>7500</v>
      </c>
    </row>
    <row r="1658" customFormat="false" ht="12.8" hidden="false" customHeight="false" outlineLevel="0" collapsed="false">
      <c r="A1658" s="1" t="s">
        <v>7501</v>
      </c>
      <c r="B1658" s="1" t="s">
        <v>7212</v>
      </c>
      <c r="C1658" s="1" t="s">
        <v>7502</v>
      </c>
      <c r="E1658" s="1" t="s">
        <v>7214</v>
      </c>
      <c r="F1658" s="1" t="n">
        <v>20180717</v>
      </c>
      <c r="G1658" s="1" t="s">
        <v>55</v>
      </c>
      <c r="H1658" s="1" t="s">
        <v>7503</v>
      </c>
      <c r="I1658" s="1" t="s">
        <v>7504</v>
      </c>
      <c r="J1658" s="1" t="s">
        <v>76</v>
      </c>
      <c r="K1658" s="1" t="s">
        <v>7217</v>
      </c>
    </row>
    <row r="1659" customFormat="false" ht="12.8" hidden="false" customHeight="false" outlineLevel="0" collapsed="false">
      <c r="A1659" s="1" t="s">
        <v>7505</v>
      </c>
      <c r="B1659" s="1" t="s">
        <v>7506</v>
      </c>
      <c r="C1659" s="1" t="s">
        <v>7507</v>
      </c>
      <c r="D1659" s="1" t="s">
        <v>7508</v>
      </c>
      <c r="E1659" s="1" t="s">
        <v>7509</v>
      </c>
      <c r="F1659" s="1" t="n">
        <v>0</v>
      </c>
      <c r="G1659" s="1" t="s">
        <v>6</v>
      </c>
      <c r="I1659" s="1" t="s">
        <v>7510</v>
      </c>
      <c r="J1659" s="1" t="n">
        <v>20210414</v>
      </c>
      <c r="K1659" s="1" t="s">
        <v>7511</v>
      </c>
    </row>
    <row r="1660" customFormat="false" ht="12.8" hidden="false" customHeight="false" outlineLevel="0" collapsed="false">
      <c r="A1660" s="1" t="s">
        <v>7512</v>
      </c>
      <c r="B1660" s="1" t="s">
        <v>7506</v>
      </c>
      <c r="C1660" s="1" t="s">
        <v>7513</v>
      </c>
      <c r="D1660" s="1" t="s">
        <v>7514</v>
      </c>
      <c r="E1660" s="1" t="s">
        <v>7509</v>
      </c>
      <c r="F1660" s="1" t="s">
        <v>5</v>
      </c>
      <c r="G1660" s="1" t="s">
        <v>6</v>
      </c>
      <c r="I1660" s="1" t="s">
        <v>7515</v>
      </c>
      <c r="J1660" s="1" t="n">
        <v>20210414</v>
      </c>
      <c r="K1660" s="1" t="s">
        <v>7511</v>
      </c>
    </row>
    <row r="1661" customFormat="false" ht="12.8" hidden="false" customHeight="false" outlineLevel="0" collapsed="false">
      <c r="A1661" s="1" t="s">
        <v>7516</v>
      </c>
      <c r="B1661" s="1" t="s">
        <v>7517</v>
      </c>
      <c r="C1661" s="1" t="s">
        <v>7518</v>
      </c>
      <c r="D1661" s="1" t="s">
        <v>7519</v>
      </c>
      <c r="E1661" s="1" t="s">
        <v>4110</v>
      </c>
      <c r="F1661" s="1" t="s">
        <v>5</v>
      </c>
      <c r="G1661" s="1" t="s">
        <v>6</v>
      </c>
      <c r="I1661" s="1" t="s">
        <v>7520</v>
      </c>
      <c r="J1661" s="1" t="n">
        <v>20210414</v>
      </c>
      <c r="K1661" s="1" t="s">
        <v>119</v>
      </c>
    </row>
    <row r="1662" customFormat="false" ht="12.8" hidden="false" customHeight="false" outlineLevel="0" collapsed="false">
      <c r="A1662" s="1" t="s">
        <v>7521</v>
      </c>
      <c r="B1662" s="1" t="s">
        <v>7522</v>
      </c>
      <c r="C1662" s="1" t="s">
        <v>7523</v>
      </c>
      <c r="E1662" s="1" t="s">
        <v>7524</v>
      </c>
      <c r="F1662" s="1" t="n">
        <v>20190618</v>
      </c>
      <c r="G1662" s="1" t="s">
        <v>55</v>
      </c>
      <c r="H1662" s="1" t="s">
        <v>7525</v>
      </c>
      <c r="I1662" s="1" t="s">
        <v>7526</v>
      </c>
      <c r="J1662" s="1" t="s">
        <v>76</v>
      </c>
      <c r="K1662" s="1" t="s">
        <v>7527</v>
      </c>
    </row>
    <row r="1663" customFormat="false" ht="12.8" hidden="false" customHeight="false" outlineLevel="0" collapsed="false">
      <c r="A1663" s="1" t="s">
        <v>7528</v>
      </c>
      <c r="B1663" s="1" t="s">
        <v>7529</v>
      </c>
      <c r="C1663" s="1" t="s">
        <v>7530</v>
      </c>
      <c r="D1663" s="1" t="s">
        <v>7531</v>
      </c>
      <c r="E1663" s="1" t="s">
        <v>7524</v>
      </c>
      <c r="F1663" s="1" t="s">
        <v>5</v>
      </c>
      <c r="G1663" s="1" t="s">
        <v>6</v>
      </c>
      <c r="I1663" s="1" t="s">
        <v>7532</v>
      </c>
      <c r="J1663" s="1" t="n">
        <v>20210414</v>
      </c>
      <c r="K1663" s="1" t="s">
        <v>7533</v>
      </c>
    </row>
    <row r="1664" customFormat="false" ht="12.8" hidden="false" customHeight="false" outlineLevel="0" collapsed="false">
      <c r="A1664" s="1" t="s">
        <v>7534</v>
      </c>
      <c r="B1664" s="1" t="s">
        <v>7522</v>
      </c>
      <c r="C1664" s="1" t="s">
        <v>1226</v>
      </c>
      <c r="D1664" s="1" t="s">
        <v>7535</v>
      </c>
      <c r="E1664" s="1" t="s">
        <v>7524</v>
      </c>
      <c r="F1664" s="1" t="s">
        <v>3454</v>
      </c>
      <c r="G1664" s="1" t="s">
        <v>6</v>
      </c>
      <c r="I1664" s="1" t="s">
        <v>7536</v>
      </c>
      <c r="J1664" s="1" t="n">
        <v>20210421</v>
      </c>
      <c r="K1664" s="1" t="s">
        <v>7537</v>
      </c>
    </row>
    <row r="1665" customFormat="false" ht="12.8" hidden="false" customHeight="false" outlineLevel="0" collapsed="false">
      <c r="A1665" s="1" t="s">
        <v>7538</v>
      </c>
      <c r="B1665" s="1" t="s">
        <v>7522</v>
      </c>
      <c r="C1665" s="1" t="s">
        <v>1226</v>
      </c>
      <c r="D1665" s="1" t="s">
        <v>7539</v>
      </c>
      <c r="E1665" s="1" t="s">
        <v>7524</v>
      </c>
      <c r="F1665" s="3" t="s">
        <v>7540</v>
      </c>
      <c r="G1665" s="1" t="s">
        <v>55</v>
      </c>
      <c r="H1665" s="1" t="s">
        <v>7541</v>
      </c>
      <c r="I1665" s="1" t="s">
        <v>7542</v>
      </c>
      <c r="J1665" s="1" t="s">
        <v>76</v>
      </c>
      <c r="K1665" s="1" t="s">
        <v>7543</v>
      </c>
    </row>
    <row r="1666" customFormat="false" ht="12.8" hidden="false" customHeight="false" outlineLevel="0" collapsed="false">
      <c r="A1666" s="1" t="s">
        <v>7544</v>
      </c>
      <c r="B1666" s="1" t="s">
        <v>7545</v>
      </c>
      <c r="C1666" s="1" t="s">
        <v>7546</v>
      </c>
      <c r="D1666" s="1" t="s">
        <v>7547</v>
      </c>
      <c r="E1666" s="1" t="s">
        <v>338</v>
      </c>
      <c r="F1666" s="1" t="s">
        <v>5</v>
      </c>
      <c r="G1666" s="1" t="s">
        <v>6</v>
      </c>
      <c r="I1666" s="1" t="s">
        <v>7548</v>
      </c>
      <c r="J1666" s="1" t="n">
        <v>20210414</v>
      </c>
      <c r="K1666" s="1" t="s">
        <v>15</v>
      </c>
    </row>
    <row r="1667" customFormat="false" ht="12.8" hidden="false" customHeight="false" outlineLevel="0" collapsed="false">
      <c r="A1667" s="1" t="s">
        <v>7549</v>
      </c>
      <c r="B1667" s="1" t="s">
        <v>7522</v>
      </c>
      <c r="C1667" s="1" t="s">
        <v>54</v>
      </c>
      <c r="D1667" s="1" t="s">
        <v>7550</v>
      </c>
      <c r="E1667" s="1" t="s">
        <v>7524</v>
      </c>
      <c r="F1667" s="1" t="n">
        <v>0</v>
      </c>
      <c r="G1667" s="1" t="s">
        <v>6</v>
      </c>
      <c r="H1667" s="1" t="n">
        <v>632081</v>
      </c>
      <c r="I1667" s="1" t="s">
        <v>7551</v>
      </c>
      <c r="J1667" s="1" t="n">
        <v>20210421</v>
      </c>
      <c r="K1667" s="1" t="s">
        <v>7552</v>
      </c>
    </row>
    <row r="1668" customFormat="false" ht="12.8" hidden="false" customHeight="false" outlineLevel="0" collapsed="false">
      <c r="A1668" s="1" t="s">
        <v>7553</v>
      </c>
      <c r="B1668" s="1" t="s">
        <v>7522</v>
      </c>
      <c r="C1668" s="1" t="s">
        <v>54</v>
      </c>
      <c r="D1668" s="1" t="s">
        <v>7554</v>
      </c>
      <c r="E1668" s="1" t="s">
        <v>7524</v>
      </c>
      <c r="F1668" s="3" t="s">
        <v>7555</v>
      </c>
      <c r="G1668" s="1" t="s">
        <v>55</v>
      </c>
      <c r="H1668" s="1" t="s">
        <v>7553</v>
      </c>
      <c r="I1668" s="1" t="s">
        <v>7556</v>
      </c>
      <c r="J1668" s="1" t="n">
        <v>20210421</v>
      </c>
      <c r="K1668" s="1" t="s">
        <v>2653</v>
      </c>
    </row>
    <row r="1669" customFormat="false" ht="12.8" hidden="false" customHeight="false" outlineLevel="0" collapsed="false">
      <c r="A1669" s="1" t="s">
        <v>7557</v>
      </c>
      <c r="B1669" s="1" t="s">
        <v>7522</v>
      </c>
      <c r="C1669" s="1" t="s">
        <v>7558</v>
      </c>
      <c r="D1669" s="1" t="s">
        <v>7559</v>
      </c>
      <c r="E1669" s="1" t="s">
        <v>7524</v>
      </c>
      <c r="F1669" s="1" t="n">
        <v>0</v>
      </c>
      <c r="G1669" s="1" t="s">
        <v>6</v>
      </c>
      <c r="H1669" s="1" t="n">
        <v>1556691</v>
      </c>
      <c r="I1669" s="1" t="s">
        <v>7560</v>
      </c>
      <c r="J1669" s="1" t="n">
        <v>20210414</v>
      </c>
      <c r="K1669" s="1" t="s">
        <v>7561</v>
      </c>
    </row>
    <row r="1670" customFormat="false" ht="12.8" hidden="false" customHeight="false" outlineLevel="0" collapsed="false">
      <c r="A1670" s="1" t="s">
        <v>7562</v>
      </c>
      <c r="B1670" s="1" t="s">
        <v>7529</v>
      </c>
      <c r="C1670" s="1" t="s">
        <v>7563</v>
      </c>
      <c r="D1670" s="1" t="s">
        <v>7564</v>
      </c>
      <c r="E1670" s="1" t="s">
        <v>7524</v>
      </c>
      <c r="F1670" s="1" t="s">
        <v>729</v>
      </c>
      <c r="G1670" s="1" t="s">
        <v>6</v>
      </c>
      <c r="I1670" s="1" t="s">
        <v>7565</v>
      </c>
      <c r="J1670" s="1" t="n">
        <v>20210414</v>
      </c>
      <c r="K1670" s="1" t="s">
        <v>7566</v>
      </c>
    </row>
    <row r="1671" customFormat="false" ht="12.8" hidden="false" customHeight="false" outlineLevel="0" collapsed="false">
      <c r="A1671" s="1" t="s">
        <v>7567</v>
      </c>
      <c r="B1671" s="1" t="s">
        <v>7522</v>
      </c>
      <c r="C1671" s="1" t="s">
        <v>7563</v>
      </c>
      <c r="E1671" s="1" t="s">
        <v>7524</v>
      </c>
      <c r="F1671" s="1" t="n">
        <v>20140605</v>
      </c>
      <c r="G1671" s="1" t="s">
        <v>55</v>
      </c>
      <c r="H1671" s="1" t="s">
        <v>7568</v>
      </c>
      <c r="I1671" s="1" t="s">
        <v>7569</v>
      </c>
      <c r="J1671" s="1" t="n">
        <v>20210414</v>
      </c>
      <c r="K1671" s="1" t="s">
        <v>7570</v>
      </c>
    </row>
    <row r="1672" customFormat="false" ht="12.8" hidden="false" customHeight="false" outlineLevel="0" collapsed="false">
      <c r="A1672" s="1" t="s">
        <v>7571</v>
      </c>
      <c r="B1672" s="1" t="s">
        <v>7529</v>
      </c>
      <c r="C1672" s="1" t="s">
        <v>7563</v>
      </c>
      <c r="D1672" s="1" t="s">
        <v>7564</v>
      </c>
      <c r="E1672" s="1" t="s">
        <v>7524</v>
      </c>
      <c r="F1672" s="1" t="s">
        <v>104</v>
      </c>
      <c r="G1672" s="1" t="s">
        <v>6</v>
      </c>
      <c r="I1672" s="1" t="s">
        <v>7572</v>
      </c>
      <c r="J1672" s="1" t="n">
        <v>20210414</v>
      </c>
      <c r="K1672" s="1" t="s">
        <v>7573</v>
      </c>
    </row>
    <row r="1673" customFormat="false" ht="12.8" hidden="false" customHeight="false" outlineLevel="0" collapsed="false">
      <c r="A1673" s="1" t="s">
        <v>7574</v>
      </c>
      <c r="B1673" s="1" t="s">
        <v>7529</v>
      </c>
      <c r="C1673" s="1" t="s">
        <v>7563</v>
      </c>
      <c r="D1673" s="1" t="s">
        <v>7575</v>
      </c>
      <c r="E1673" s="1" t="s">
        <v>7524</v>
      </c>
      <c r="F1673" s="1" t="n">
        <v>0</v>
      </c>
      <c r="G1673" s="1" t="s">
        <v>6</v>
      </c>
      <c r="I1673" s="1" t="s">
        <v>7576</v>
      </c>
      <c r="J1673" s="1" t="n">
        <v>20210414</v>
      </c>
      <c r="K1673" s="1" t="s">
        <v>7573</v>
      </c>
    </row>
    <row r="1674" customFormat="false" ht="12.8" hidden="false" customHeight="false" outlineLevel="0" collapsed="false">
      <c r="A1674" s="1" t="s">
        <v>7577</v>
      </c>
      <c r="B1674" s="1" t="s">
        <v>7529</v>
      </c>
      <c r="C1674" s="1" t="s">
        <v>7563</v>
      </c>
      <c r="D1674" s="1" t="s">
        <v>7578</v>
      </c>
      <c r="E1674" s="1" t="s">
        <v>7524</v>
      </c>
      <c r="F1674" s="1" t="n">
        <v>0</v>
      </c>
      <c r="G1674" s="1" t="s">
        <v>6</v>
      </c>
      <c r="I1674" s="1" t="s">
        <v>7579</v>
      </c>
      <c r="J1674" s="1" t="n">
        <v>20210414</v>
      </c>
      <c r="K1674" s="1" t="s">
        <v>7580</v>
      </c>
    </row>
    <row r="1675" customFormat="false" ht="12.8" hidden="false" customHeight="false" outlineLevel="0" collapsed="false">
      <c r="A1675" s="1" t="s">
        <v>7581</v>
      </c>
      <c r="B1675" s="1" t="s">
        <v>7529</v>
      </c>
      <c r="C1675" s="1" t="s">
        <v>7563</v>
      </c>
      <c r="D1675" s="1" t="s">
        <v>7582</v>
      </c>
      <c r="E1675" s="1" t="s">
        <v>7524</v>
      </c>
      <c r="F1675" s="1" t="n">
        <v>0</v>
      </c>
      <c r="G1675" s="1" t="s">
        <v>6</v>
      </c>
      <c r="I1675" s="1" t="s">
        <v>7583</v>
      </c>
      <c r="J1675" s="1" t="n">
        <v>20210414</v>
      </c>
      <c r="K1675" s="1" t="s">
        <v>7573</v>
      </c>
    </row>
    <row r="1676" customFormat="false" ht="12.8" hidden="false" customHeight="false" outlineLevel="0" collapsed="false">
      <c r="A1676" s="1" t="s">
        <v>7584</v>
      </c>
      <c r="B1676" s="1" t="s">
        <v>7522</v>
      </c>
      <c r="C1676" s="1" t="s">
        <v>7563</v>
      </c>
      <c r="D1676" s="1" t="s">
        <v>7578</v>
      </c>
      <c r="E1676" s="1" t="s">
        <v>7524</v>
      </c>
      <c r="F1676" s="1" t="n">
        <v>20140804</v>
      </c>
      <c r="G1676" s="1" t="s">
        <v>55</v>
      </c>
      <c r="H1676" s="1" t="s">
        <v>7585</v>
      </c>
      <c r="I1676" s="1" t="s">
        <v>7586</v>
      </c>
      <c r="J1676" s="1" t="n">
        <v>20210414</v>
      </c>
      <c r="K1676" s="1" t="s">
        <v>7587</v>
      </c>
    </row>
    <row r="1677" customFormat="false" ht="12.8" hidden="false" customHeight="false" outlineLevel="0" collapsed="false">
      <c r="A1677" s="1" t="s">
        <v>7588</v>
      </c>
      <c r="B1677" s="1" t="s">
        <v>7522</v>
      </c>
      <c r="C1677" s="1" t="s">
        <v>7563</v>
      </c>
      <c r="E1677" s="1" t="s">
        <v>7524</v>
      </c>
      <c r="F1677" s="1" t="n">
        <v>20180314</v>
      </c>
      <c r="G1677" s="1" t="s">
        <v>55</v>
      </c>
      <c r="H1677" s="1" t="s">
        <v>7589</v>
      </c>
      <c r="I1677" s="1" t="s">
        <v>7590</v>
      </c>
      <c r="J1677" s="1" t="s">
        <v>76</v>
      </c>
      <c r="K1677" s="1" t="s">
        <v>7591</v>
      </c>
    </row>
    <row r="1678" customFormat="false" ht="12.8" hidden="false" customHeight="false" outlineLevel="0" collapsed="false">
      <c r="A1678" s="1" t="s">
        <v>7592</v>
      </c>
      <c r="B1678" s="1" t="s">
        <v>7522</v>
      </c>
      <c r="C1678" s="1" t="s">
        <v>7563</v>
      </c>
      <c r="E1678" s="1" t="s">
        <v>7524</v>
      </c>
      <c r="F1678" s="1" t="n">
        <v>20190720</v>
      </c>
      <c r="G1678" s="1" t="s">
        <v>55</v>
      </c>
      <c r="H1678" s="1" t="s">
        <v>7593</v>
      </c>
      <c r="I1678" s="1" t="s">
        <v>7594</v>
      </c>
      <c r="J1678" s="1" t="n">
        <v>20210414</v>
      </c>
      <c r="K1678" s="1" t="s">
        <v>7595</v>
      </c>
    </row>
    <row r="1679" customFormat="false" ht="12.8" hidden="false" customHeight="false" outlineLevel="0" collapsed="false">
      <c r="A1679" s="1" t="s">
        <v>7596</v>
      </c>
      <c r="B1679" s="1" t="s">
        <v>7597</v>
      </c>
      <c r="C1679" s="1" t="s">
        <v>7598</v>
      </c>
      <c r="D1679" s="1" t="s">
        <v>7599</v>
      </c>
      <c r="E1679" s="1" t="s">
        <v>276</v>
      </c>
      <c r="F1679" s="1" t="n">
        <v>0</v>
      </c>
      <c r="G1679" s="1" t="s">
        <v>6</v>
      </c>
      <c r="H1679" s="1" t="n">
        <v>869391</v>
      </c>
      <c r="I1679" s="1" t="s">
        <v>7600</v>
      </c>
      <c r="J1679" s="1" t="n">
        <v>20210414</v>
      </c>
      <c r="K1679" s="1" t="s">
        <v>7601</v>
      </c>
    </row>
    <row r="1680" customFormat="false" ht="12.8" hidden="false" customHeight="false" outlineLevel="0" collapsed="false">
      <c r="A1680" s="1" t="s">
        <v>7602</v>
      </c>
      <c r="B1680" s="1" t="s">
        <v>7597</v>
      </c>
      <c r="C1680" s="1" t="s">
        <v>3570</v>
      </c>
      <c r="D1680" s="1" t="s">
        <v>7603</v>
      </c>
      <c r="E1680" s="1" t="s">
        <v>276</v>
      </c>
      <c r="F1680" s="1" t="n">
        <v>0</v>
      </c>
      <c r="G1680" s="1" t="s">
        <v>6</v>
      </c>
      <c r="H1680" s="1" t="n">
        <v>869401</v>
      </c>
      <c r="I1680" s="1" t="s">
        <v>7604</v>
      </c>
      <c r="J1680" s="1" t="n">
        <v>20210414</v>
      </c>
      <c r="K1680" s="1" t="s">
        <v>7601</v>
      </c>
    </row>
    <row r="1681" customFormat="false" ht="12.8" hidden="false" customHeight="false" outlineLevel="0" collapsed="false">
      <c r="A1681" s="1" t="s">
        <v>7605</v>
      </c>
      <c r="B1681" s="1" t="s">
        <v>7606</v>
      </c>
      <c r="C1681" s="1" t="s">
        <v>7607</v>
      </c>
      <c r="E1681" s="1" t="s">
        <v>4435</v>
      </c>
      <c r="F1681" s="1" t="n">
        <v>0</v>
      </c>
      <c r="G1681" s="1" t="s">
        <v>6</v>
      </c>
      <c r="I1681" s="1" t="s">
        <v>7608</v>
      </c>
      <c r="J1681" s="1" t="n">
        <v>20210414</v>
      </c>
      <c r="K1681" s="1" t="s">
        <v>1087</v>
      </c>
    </row>
    <row r="1682" customFormat="false" ht="12.8" hidden="false" customHeight="false" outlineLevel="0" collapsed="false">
      <c r="A1682" s="1" t="s">
        <v>7609</v>
      </c>
      <c r="B1682" s="1" t="s">
        <v>7597</v>
      </c>
      <c r="C1682" s="1" t="s">
        <v>7610</v>
      </c>
      <c r="D1682" s="1" t="s">
        <v>7611</v>
      </c>
      <c r="E1682" s="1" t="s">
        <v>276</v>
      </c>
      <c r="F1682" s="1" t="n">
        <v>0</v>
      </c>
      <c r="G1682" s="1" t="s">
        <v>6</v>
      </c>
      <c r="H1682" s="1" t="n">
        <v>869411</v>
      </c>
      <c r="I1682" s="1" t="s">
        <v>7612</v>
      </c>
      <c r="J1682" s="1" t="n">
        <v>20210414</v>
      </c>
      <c r="K1682" s="1" t="s">
        <v>7601</v>
      </c>
    </row>
    <row r="1683" customFormat="false" ht="12.8" hidden="false" customHeight="false" outlineLevel="0" collapsed="false">
      <c r="A1683" s="1" t="s">
        <v>7613</v>
      </c>
      <c r="B1683" s="1" t="s">
        <v>7614</v>
      </c>
      <c r="C1683" s="1" t="s">
        <v>7615</v>
      </c>
      <c r="D1683" s="1" t="s">
        <v>7616</v>
      </c>
      <c r="E1683" s="1" t="s">
        <v>7617</v>
      </c>
      <c r="F1683" s="1" t="s">
        <v>5</v>
      </c>
      <c r="G1683" s="1" t="s">
        <v>6</v>
      </c>
      <c r="I1683" s="1" t="s">
        <v>7618</v>
      </c>
      <c r="J1683" s="1" t="n">
        <v>20210414</v>
      </c>
      <c r="K1683" s="1" t="s">
        <v>7619</v>
      </c>
    </row>
    <row r="1684" customFormat="false" ht="12.8" hidden="false" customHeight="false" outlineLevel="0" collapsed="false">
      <c r="A1684" s="1" t="s">
        <v>7620</v>
      </c>
      <c r="B1684" s="1" t="s">
        <v>7614</v>
      </c>
      <c r="C1684" s="1" t="s">
        <v>382</v>
      </c>
      <c r="D1684" s="1" t="s">
        <v>7621</v>
      </c>
      <c r="E1684" s="1" t="s">
        <v>7617</v>
      </c>
      <c r="F1684" s="1" t="n">
        <v>0</v>
      </c>
      <c r="G1684" s="1" t="s">
        <v>6</v>
      </c>
      <c r="I1684" s="1" t="s">
        <v>7622</v>
      </c>
      <c r="J1684" s="1" t="n">
        <v>20210414</v>
      </c>
      <c r="K1684" s="1" t="s">
        <v>7623</v>
      </c>
    </row>
    <row r="1685" customFormat="false" ht="12.8" hidden="false" customHeight="false" outlineLevel="0" collapsed="false">
      <c r="A1685" s="1" t="s">
        <v>7624</v>
      </c>
      <c r="B1685" s="1" t="s">
        <v>7625</v>
      </c>
      <c r="C1685" s="1" t="s">
        <v>7626</v>
      </c>
      <c r="D1685" s="1" t="s">
        <v>7627</v>
      </c>
      <c r="E1685" s="1" t="s">
        <v>7628</v>
      </c>
      <c r="F1685" s="1" t="s">
        <v>5</v>
      </c>
      <c r="G1685" s="1" t="s">
        <v>6</v>
      </c>
      <c r="I1685" s="1" t="s">
        <v>7629</v>
      </c>
      <c r="J1685" s="1" t="n">
        <v>20210414</v>
      </c>
      <c r="K1685" s="1" t="s">
        <v>7630</v>
      </c>
    </row>
    <row r="1686" customFormat="false" ht="12.8" hidden="false" customHeight="false" outlineLevel="0" collapsed="false">
      <c r="A1686" s="1" t="s">
        <v>7631</v>
      </c>
      <c r="B1686" s="1" t="s">
        <v>7632</v>
      </c>
      <c r="C1686" s="1" t="s">
        <v>7633</v>
      </c>
      <c r="D1686" s="1" t="s">
        <v>7634</v>
      </c>
      <c r="E1686" s="1" t="s">
        <v>937</v>
      </c>
      <c r="F1686" s="1" t="n">
        <v>0</v>
      </c>
      <c r="G1686" s="1" t="s">
        <v>6</v>
      </c>
      <c r="H1686" s="1" t="s">
        <v>7635</v>
      </c>
      <c r="I1686" s="1" t="s">
        <v>7636</v>
      </c>
      <c r="J1686" s="1" t="n">
        <v>20210414</v>
      </c>
      <c r="K1686" s="1" t="s">
        <v>7637</v>
      </c>
    </row>
    <row r="1687" customFormat="false" ht="12.8" hidden="false" customHeight="false" outlineLevel="0" collapsed="false">
      <c r="A1687" s="1" t="s">
        <v>7638</v>
      </c>
      <c r="B1687" s="1" t="s">
        <v>7639</v>
      </c>
      <c r="C1687" s="1" t="s">
        <v>7640</v>
      </c>
      <c r="D1687" s="1" t="s">
        <v>7641</v>
      </c>
      <c r="E1687" s="1" t="s">
        <v>295</v>
      </c>
      <c r="F1687" s="1" t="s">
        <v>5</v>
      </c>
      <c r="G1687" s="1" t="s">
        <v>6</v>
      </c>
      <c r="I1687" s="1" t="s">
        <v>7642</v>
      </c>
      <c r="J1687" s="1" t="n">
        <v>20210414</v>
      </c>
      <c r="K1687" s="1" t="s">
        <v>297</v>
      </c>
    </row>
    <row r="1688" customFormat="false" ht="12.8" hidden="false" customHeight="false" outlineLevel="0" collapsed="false">
      <c r="A1688" s="1" t="s">
        <v>7643</v>
      </c>
      <c r="B1688" s="1" t="s">
        <v>7644</v>
      </c>
      <c r="C1688" s="1" t="s">
        <v>7645</v>
      </c>
      <c r="D1688" s="1" t="s">
        <v>7646</v>
      </c>
      <c r="E1688" s="1" t="s">
        <v>6153</v>
      </c>
      <c r="F1688" s="1" t="s">
        <v>5</v>
      </c>
      <c r="G1688" s="1" t="s">
        <v>6</v>
      </c>
      <c r="I1688" s="1" t="s">
        <v>7647</v>
      </c>
      <c r="J1688" s="1" t="n">
        <v>20210414</v>
      </c>
      <c r="K1688" s="1" t="s">
        <v>1786</v>
      </c>
    </row>
    <row r="1689" customFormat="false" ht="12.8" hidden="false" customHeight="false" outlineLevel="0" collapsed="false">
      <c r="A1689" s="1" t="s">
        <v>7648</v>
      </c>
      <c r="B1689" s="1" t="s">
        <v>7644</v>
      </c>
      <c r="C1689" s="1" t="s">
        <v>7645</v>
      </c>
      <c r="D1689" s="1" t="s">
        <v>7649</v>
      </c>
      <c r="E1689" s="1" t="s">
        <v>6153</v>
      </c>
      <c r="F1689" s="1" t="n">
        <v>0</v>
      </c>
      <c r="G1689" s="1" t="s">
        <v>6</v>
      </c>
      <c r="I1689" s="1" t="s">
        <v>7650</v>
      </c>
      <c r="J1689" s="1" t="n">
        <v>20210414</v>
      </c>
      <c r="K1689" s="1" t="s">
        <v>7651</v>
      </c>
    </row>
    <row r="1690" customFormat="false" ht="12.8" hidden="false" customHeight="false" outlineLevel="0" collapsed="false">
      <c r="A1690" s="1" t="s">
        <v>7652</v>
      </c>
      <c r="B1690" s="1" t="s">
        <v>7653</v>
      </c>
      <c r="C1690" s="1" t="s">
        <v>7654</v>
      </c>
      <c r="D1690" s="1" t="s">
        <v>7655</v>
      </c>
      <c r="E1690" s="1" t="s">
        <v>4638</v>
      </c>
      <c r="F1690" s="1" t="s">
        <v>5</v>
      </c>
      <c r="G1690" s="1" t="s">
        <v>6</v>
      </c>
      <c r="I1690" s="1" t="s">
        <v>7656</v>
      </c>
      <c r="J1690" s="1" t="n">
        <v>20210414</v>
      </c>
      <c r="K1690" s="1" t="s">
        <v>271</v>
      </c>
    </row>
    <row r="1691" customFormat="false" ht="12.8" hidden="false" customHeight="false" outlineLevel="0" collapsed="false">
      <c r="A1691" s="1" t="s">
        <v>7657</v>
      </c>
      <c r="B1691" s="1" t="s">
        <v>7653</v>
      </c>
      <c r="C1691" s="1" t="s">
        <v>7658</v>
      </c>
      <c r="D1691" s="1" t="s">
        <v>7659</v>
      </c>
      <c r="E1691" s="1" t="s">
        <v>4638</v>
      </c>
      <c r="F1691" s="1" t="s">
        <v>5</v>
      </c>
      <c r="G1691" s="1" t="s">
        <v>6</v>
      </c>
      <c r="I1691" s="1" t="s">
        <v>7660</v>
      </c>
      <c r="J1691" s="1" t="n">
        <v>20210414</v>
      </c>
      <c r="K1691" s="1" t="s">
        <v>271</v>
      </c>
    </row>
    <row r="1692" customFormat="false" ht="12.8" hidden="false" customHeight="false" outlineLevel="0" collapsed="false">
      <c r="A1692" s="1" t="s">
        <v>7661</v>
      </c>
      <c r="B1692" s="1" t="s">
        <v>7653</v>
      </c>
      <c r="C1692" s="1" t="s">
        <v>7662</v>
      </c>
      <c r="D1692" s="1" t="s">
        <v>7663</v>
      </c>
      <c r="E1692" s="1" t="s">
        <v>4638</v>
      </c>
      <c r="F1692" s="1" t="s">
        <v>5</v>
      </c>
      <c r="G1692" s="1" t="s">
        <v>6</v>
      </c>
      <c r="I1692" s="1" t="s">
        <v>7664</v>
      </c>
      <c r="J1692" s="1" t="n">
        <v>20210414</v>
      </c>
      <c r="K1692" s="1" t="s">
        <v>271</v>
      </c>
    </row>
    <row r="1693" customFormat="false" ht="12.8" hidden="false" customHeight="false" outlineLevel="0" collapsed="false">
      <c r="A1693" s="1" t="s">
        <v>7665</v>
      </c>
      <c r="B1693" s="1" t="s">
        <v>7653</v>
      </c>
      <c r="C1693" s="1" t="s">
        <v>7666</v>
      </c>
      <c r="D1693" s="1" t="s">
        <v>7667</v>
      </c>
      <c r="E1693" s="1" t="s">
        <v>4638</v>
      </c>
      <c r="F1693" s="1" t="s">
        <v>5</v>
      </c>
      <c r="G1693" s="1" t="s">
        <v>6</v>
      </c>
      <c r="I1693" s="1" t="s">
        <v>7668</v>
      </c>
      <c r="J1693" s="1" t="n">
        <v>20210414</v>
      </c>
      <c r="K1693" s="1" t="s">
        <v>271</v>
      </c>
    </row>
    <row r="1694" customFormat="false" ht="12.8" hidden="false" customHeight="false" outlineLevel="0" collapsed="false">
      <c r="A1694" s="1" t="s">
        <v>7669</v>
      </c>
      <c r="B1694" s="1" t="s">
        <v>7653</v>
      </c>
      <c r="C1694" s="1" t="s">
        <v>7670</v>
      </c>
      <c r="D1694" s="1" t="s">
        <v>216</v>
      </c>
      <c r="E1694" s="1" t="s">
        <v>4638</v>
      </c>
      <c r="F1694" s="1" t="s">
        <v>5</v>
      </c>
      <c r="G1694" s="1" t="s">
        <v>6</v>
      </c>
      <c r="I1694" s="1" t="s">
        <v>7671</v>
      </c>
      <c r="J1694" s="1" t="n">
        <v>20210414</v>
      </c>
      <c r="K1694" s="1" t="s">
        <v>43</v>
      </c>
    </row>
    <row r="1695" customFormat="false" ht="12.8" hidden="false" customHeight="false" outlineLevel="0" collapsed="false">
      <c r="A1695" s="1" t="s">
        <v>7672</v>
      </c>
      <c r="B1695" s="1" t="s">
        <v>7653</v>
      </c>
      <c r="C1695" s="1" t="s">
        <v>7673</v>
      </c>
      <c r="D1695" s="1" t="s">
        <v>216</v>
      </c>
      <c r="E1695" s="1" t="s">
        <v>4638</v>
      </c>
      <c r="F1695" s="1" t="s">
        <v>5</v>
      </c>
      <c r="G1695" s="1" t="s">
        <v>6</v>
      </c>
      <c r="I1695" s="1" t="s">
        <v>7674</v>
      </c>
      <c r="J1695" s="1" t="n">
        <v>20210414</v>
      </c>
      <c r="K1695" s="1" t="s">
        <v>43</v>
      </c>
    </row>
    <row r="1696" customFormat="false" ht="12.8" hidden="false" customHeight="false" outlineLevel="0" collapsed="false">
      <c r="A1696" s="1" t="s">
        <v>7675</v>
      </c>
      <c r="B1696" s="1" t="s">
        <v>7653</v>
      </c>
      <c r="C1696" s="1" t="s">
        <v>7676</v>
      </c>
      <c r="D1696" s="1" t="s">
        <v>7677</v>
      </c>
      <c r="E1696" s="1" t="s">
        <v>4638</v>
      </c>
      <c r="F1696" s="1" t="s">
        <v>5</v>
      </c>
      <c r="G1696" s="1" t="s">
        <v>6</v>
      </c>
      <c r="I1696" s="1" t="s">
        <v>7678</v>
      </c>
      <c r="J1696" s="1" t="n">
        <v>20210414</v>
      </c>
      <c r="K1696" s="1" t="s">
        <v>271</v>
      </c>
    </row>
    <row r="1697" customFormat="false" ht="12.8" hidden="false" customHeight="false" outlineLevel="0" collapsed="false">
      <c r="A1697" s="1" t="s">
        <v>7679</v>
      </c>
      <c r="B1697" s="1" t="s">
        <v>7653</v>
      </c>
      <c r="C1697" s="1" t="s">
        <v>7680</v>
      </c>
      <c r="D1697" s="1" t="s">
        <v>7681</v>
      </c>
      <c r="E1697" s="1" t="s">
        <v>4638</v>
      </c>
      <c r="F1697" s="1" t="s">
        <v>5</v>
      </c>
      <c r="G1697" s="1" t="s">
        <v>6</v>
      </c>
      <c r="I1697" s="1" t="s">
        <v>7682</v>
      </c>
      <c r="J1697" s="1" t="n">
        <v>20210414</v>
      </c>
      <c r="K1697" s="1" t="s">
        <v>271</v>
      </c>
    </row>
    <row r="1698" customFormat="false" ht="12.8" hidden="false" customHeight="false" outlineLevel="0" collapsed="false">
      <c r="A1698" s="1" t="s">
        <v>7683</v>
      </c>
      <c r="B1698" s="1" t="s">
        <v>7684</v>
      </c>
      <c r="C1698" s="1" t="s">
        <v>54</v>
      </c>
      <c r="D1698" s="1" t="s">
        <v>7685</v>
      </c>
      <c r="E1698" s="1" t="s">
        <v>7686</v>
      </c>
      <c r="F1698" s="1" t="n">
        <v>20180226</v>
      </c>
      <c r="G1698" s="1" t="s">
        <v>55</v>
      </c>
      <c r="H1698" s="1" t="s">
        <v>7687</v>
      </c>
      <c r="I1698" s="1" t="s">
        <v>7688</v>
      </c>
      <c r="J1698" s="1" t="n">
        <v>20210414</v>
      </c>
      <c r="K1698" s="1" t="s">
        <v>7689</v>
      </c>
    </row>
    <row r="1699" customFormat="false" ht="12.8" hidden="false" customHeight="false" outlineLevel="0" collapsed="false">
      <c r="A1699" s="1" t="s">
        <v>7690</v>
      </c>
      <c r="B1699" s="1" t="s">
        <v>7684</v>
      </c>
      <c r="C1699" s="1" t="s">
        <v>54</v>
      </c>
      <c r="D1699" s="1" t="s">
        <v>7691</v>
      </c>
      <c r="E1699" s="1" t="s">
        <v>7686</v>
      </c>
      <c r="F1699" s="1" t="n">
        <v>20180226</v>
      </c>
      <c r="G1699" s="1" t="s">
        <v>55</v>
      </c>
      <c r="H1699" s="1" t="s">
        <v>7692</v>
      </c>
      <c r="I1699" s="1" t="s">
        <v>7693</v>
      </c>
      <c r="J1699" s="1" t="n">
        <v>20210414</v>
      </c>
      <c r="K1699" s="1" t="s">
        <v>7689</v>
      </c>
    </row>
    <row r="1700" customFormat="false" ht="12.8" hidden="false" customHeight="false" outlineLevel="0" collapsed="false">
      <c r="A1700" s="1" t="s">
        <v>7694</v>
      </c>
      <c r="B1700" s="1" t="s">
        <v>7695</v>
      </c>
      <c r="C1700" s="1" t="s">
        <v>7696</v>
      </c>
      <c r="D1700" s="1" t="s">
        <v>7697</v>
      </c>
      <c r="E1700" s="1" t="s">
        <v>1952</v>
      </c>
      <c r="F1700" s="1" t="n">
        <v>0</v>
      </c>
      <c r="G1700" s="1" t="s">
        <v>6</v>
      </c>
      <c r="H1700" s="1" t="n">
        <v>426528</v>
      </c>
      <c r="I1700" s="1" t="s">
        <v>7698</v>
      </c>
      <c r="J1700" s="1" t="n">
        <v>20210414</v>
      </c>
      <c r="K1700" s="1" t="s">
        <v>7699</v>
      </c>
    </row>
    <row r="1701" customFormat="false" ht="12.8" hidden="false" customHeight="false" outlineLevel="0" collapsed="false">
      <c r="A1701" s="1" t="s">
        <v>7700</v>
      </c>
      <c r="B1701" s="1" t="s">
        <v>7695</v>
      </c>
      <c r="C1701" s="1" t="s">
        <v>7701</v>
      </c>
      <c r="D1701" s="1" t="s">
        <v>7702</v>
      </c>
      <c r="E1701" s="1" t="s">
        <v>1952</v>
      </c>
      <c r="F1701" s="1" t="n">
        <v>0</v>
      </c>
      <c r="G1701" s="1" t="s">
        <v>6</v>
      </c>
      <c r="I1701" s="1" t="s">
        <v>7703</v>
      </c>
      <c r="J1701" s="1" t="n">
        <v>20210421</v>
      </c>
      <c r="K1701" s="1" t="s">
        <v>7704</v>
      </c>
    </row>
    <row r="1702" customFormat="false" ht="12.8" hidden="false" customHeight="false" outlineLevel="0" collapsed="false">
      <c r="A1702" s="1" t="s">
        <v>7705</v>
      </c>
      <c r="B1702" s="1" t="s">
        <v>7695</v>
      </c>
      <c r="C1702" s="1" t="s">
        <v>7701</v>
      </c>
      <c r="D1702" s="1" t="s">
        <v>5940</v>
      </c>
      <c r="E1702" s="1" t="s">
        <v>1952</v>
      </c>
      <c r="F1702" s="3" t="s">
        <v>1023</v>
      </c>
      <c r="G1702" s="1" t="s">
        <v>55</v>
      </c>
      <c r="H1702" s="1" t="s">
        <v>7705</v>
      </c>
      <c r="I1702" s="1" t="s">
        <v>7706</v>
      </c>
      <c r="J1702" s="1" t="n">
        <v>20210421</v>
      </c>
      <c r="K1702" s="1" t="s">
        <v>7707</v>
      </c>
    </row>
    <row r="1703" customFormat="false" ht="12.8" hidden="false" customHeight="false" outlineLevel="0" collapsed="false">
      <c r="A1703" s="1" t="s">
        <v>7708</v>
      </c>
      <c r="B1703" s="1" t="s">
        <v>7695</v>
      </c>
      <c r="C1703" s="1" t="s">
        <v>7701</v>
      </c>
      <c r="D1703" s="1" t="s">
        <v>5940</v>
      </c>
      <c r="E1703" s="1" t="s">
        <v>1952</v>
      </c>
      <c r="F1703" s="3" t="s">
        <v>1023</v>
      </c>
      <c r="G1703" s="1" t="s">
        <v>55</v>
      </c>
      <c r="H1703" s="1" t="s">
        <v>7708</v>
      </c>
      <c r="I1703" s="1" t="s">
        <v>7709</v>
      </c>
      <c r="J1703" s="1" t="n">
        <v>20210421</v>
      </c>
      <c r="K1703" s="1" t="s">
        <v>7710</v>
      </c>
    </row>
    <row r="1704" customFormat="false" ht="12.8" hidden="false" customHeight="false" outlineLevel="0" collapsed="false">
      <c r="A1704" s="1" t="s">
        <v>7711</v>
      </c>
      <c r="B1704" s="1" t="s">
        <v>7712</v>
      </c>
      <c r="C1704" s="1" t="s">
        <v>7713</v>
      </c>
      <c r="D1704" s="1" t="s">
        <v>7714</v>
      </c>
      <c r="E1704" s="1" t="s">
        <v>7715</v>
      </c>
      <c r="F1704" s="1" t="n">
        <v>0</v>
      </c>
      <c r="G1704" s="1" t="s">
        <v>6</v>
      </c>
      <c r="I1704" s="1" t="s">
        <v>7716</v>
      </c>
      <c r="J1704" s="1" t="n">
        <v>20210414</v>
      </c>
      <c r="K1704" s="1" t="s">
        <v>229</v>
      </c>
    </row>
    <row r="1705" customFormat="false" ht="12.8" hidden="false" customHeight="false" outlineLevel="0" collapsed="false">
      <c r="A1705" s="1" t="s">
        <v>7717</v>
      </c>
      <c r="B1705" s="1" t="s">
        <v>7695</v>
      </c>
      <c r="C1705" s="1" t="s">
        <v>7718</v>
      </c>
      <c r="D1705" s="1" t="s">
        <v>7719</v>
      </c>
      <c r="E1705" s="1" t="s">
        <v>1952</v>
      </c>
      <c r="F1705" s="3" t="s">
        <v>7720</v>
      </c>
      <c r="G1705" s="1" t="s">
        <v>55</v>
      </c>
      <c r="H1705" s="1" t="s">
        <v>7721</v>
      </c>
      <c r="I1705" s="1" t="s">
        <v>7722</v>
      </c>
      <c r="J1705" s="1" t="s">
        <v>76</v>
      </c>
      <c r="K1705" s="1" t="s">
        <v>7723</v>
      </c>
    </row>
    <row r="1706" customFormat="false" ht="12.8" hidden="false" customHeight="false" outlineLevel="0" collapsed="false">
      <c r="A1706" s="1" t="s">
        <v>7724</v>
      </c>
      <c r="B1706" s="1" t="s">
        <v>7695</v>
      </c>
      <c r="C1706" s="1" t="s">
        <v>7718</v>
      </c>
      <c r="D1706" s="1" t="s">
        <v>7725</v>
      </c>
      <c r="E1706" s="1" t="s">
        <v>1952</v>
      </c>
      <c r="F1706" s="3" t="s">
        <v>7726</v>
      </c>
      <c r="G1706" s="1" t="s">
        <v>55</v>
      </c>
      <c r="H1706" s="1" t="s">
        <v>7724</v>
      </c>
      <c r="I1706" s="1" t="s">
        <v>7727</v>
      </c>
      <c r="J1706" s="1" t="n">
        <v>20210421</v>
      </c>
      <c r="K1706" s="1" t="s">
        <v>7728</v>
      </c>
    </row>
    <row r="1707" customFormat="false" ht="12.8" hidden="false" customHeight="false" outlineLevel="0" collapsed="false">
      <c r="A1707" s="1" t="s">
        <v>7729</v>
      </c>
      <c r="B1707" s="1" t="s">
        <v>7695</v>
      </c>
      <c r="C1707" s="1" t="s">
        <v>7718</v>
      </c>
      <c r="D1707" s="1" t="s">
        <v>7730</v>
      </c>
      <c r="E1707" s="1" t="s">
        <v>1952</v>
      </c>
      <c r="F1707" s="3" t="s">
        <v>7726</v>
      </c>
      <c r="G1707" s="1" t="s">
        <v>55</v>
      </c>
      <c r="H1707" s="1" t="s">
        <v>7729</v>
      </c>
      <c r="I1707" s="1" t="s">
        <v>7731</v>
      </c>
      <c r="J1707" s="1" t="n">
        <v>20210421</v>
      </c>
      <c r="K1707" s="1" t="s">
        <v>7728</v>
      </c>
    </row>
    <row r="1708" customFormat="false" ht="12.8" hidden="false" customHeight="false" outlineLevel="0" collapsed="false">
      <c r="A1708" s="1" t="s">
        <v>7732</v>
      </c>
      <c r="B1708" s="1" t="s">
        <v>7695</v>
      </c>
      <c r="C1708" s="1" t="s">
        <v>7718</v>
      </c>
      <c r="D1708" s="1" t="s">
        <v>7733</v>
      </c>
      <c r="E1708" s="1" t="s">
        <v>1952</v>
      </c>
      <c r="F1708" s="3" t="s">
        <v>7726</v>
      </c>
      <c r="G1708" s="1" t="s">
        <v>55</v>
      </c>
      <c r="H1708" s="1" t="s">
        <v>7732</v>
      </c>
      <c r="I1708" s="1" t="s">
        <v>7734</v>
      </c>
      <c r="J1708" s="1" t="n">
        <v>20210421</v>
      </c>
      <c r="K1708" s="1" t="s">
        <v>7735</v>
      </c>
    </row>
    <row r="1709" customFormat="false" ht="12.8" hidden="false" customHeight="false" outlineLevel="0" collapsed="false">
      <c r="A1709" s="1" t="s">
        <v>7736</v>
      </c>
      <c r="B1709" s="1" t="s">
        <v>7695</v>
      </c>
      <c r="C1709" s="1" t="s">
        <v>7718</v>
      </c>
      <c r="D1709" s="1" t="s">
        <v>7737</v>
      </c>
      <c r="E1709" s="1" t="s">
        <v>1952</v>
      </c>
      <c r="F1709" s="3" t="s">
        <v>7726</v>
      </c>
      <c r="G1709" s="1" t="s">
        <v>55</v>
      </c>
      <c r="H1709" s="1" t="s">
        <v>7736</v>
      </c>
      <c r="I1709" s="1" t="s">
        <v>7738</v>
      </c>
      <c r="J1709" s="1" t="n">
        <v>20210421</v>
      </c>
      <c r="K1709" s="1" t="s">
        <v>7728</v>
      </c>
    </row>
    <row r="1710" customFormat="false" ht="12.8" hidden="false" customHeight="false" outlineLevel="0" collapsed="false">
      <c r="A1710" s="1" t="s">
        <v>7739</v>
      </c>
      <c r="B1710" s="1" t="s">
        <v>7695</v>
      </c>
      <c r="C1710" s="1" t="s">
        <v>7718</v>
      </c>
      <c r="D1710" s="1" t="s">
        <v>7740</v>
      </c>
      <c r="E1710" s="1" t="s">
        <v>1952</v>
      </c>
      <c r="F1710" s="3" t="s">
        <v>779</v>
      </c>
      <c r="G1710" s="1" t="s">
        <v>55</v>
      </c>
      <c r="H1710" s="1" t="s">
        <v>7741</v>
      </c>
      <c r="I1710" s="1" t="s">
        <v>7742</v>
      </c>
      <c r="J1710" s="1" t="s">
        <v>76</v>
      </c>
      <c r="K1710" s="1" t="s">
        <v>7743</v>
      </c>
    </row>
    <row r="1711" customFormat="false" ht="12.8" hidden="false" customHeight="false" outlineLevel="0" collapsed="false">
      <c r="A1711" s="1" t="s">
        <v>7744</v>
      </c>
      <c r="B1711" s="1" t="s">
        <v>7695</v>
      </c>
      <c r="C1711" s="1" t="s">
        <v>7718</v>
      </c>
      <c r="D1711" s="1" t="s">
        <v>7745</v>
      </c>
      <c r="E1711" s="1" t="s">
        <v>1952</v>
      </c>
      <c r="F1711" s="3" t="s">
        <v>779</v>
      </c>
      <c r="G1711" s="1" t="s">
        <v>55</v>
      </c>
      <c r="H1711" s="1" t="s">
        <v>7746</v>
      </c>
      <c r="I1711" s="1" t="s">
        <v>7747</v>
      </c>
      <c r="J1711" s="1" t="s">
        <v>76</v>
      </c>
      <c r="K1711" s="1" t="s">
        <v>7748</v>
      </c>
    </row>
    <row r="1712" customFormat="false" ht="12.8" hidden="false" customHeight="false" outlineLevel="0" collapsed="false">
      <c r="A1712" s="1" t="s">
        <v>7749</v>
      </c>
      <c r="B1712" s="1" t="s">
        <v>7695</v>
      </c>
      <c r="C1712" s="1" t="s">
        <v>7718</v>
      </c>
      <c r="D1712" s="1" t="s">
        <v>7750</v>
      </c>
      <c r="E1712" s="1" t="s">
        <v>1952</v>
      </c>
      <c r="F1712" s="3" t="s">
        <v>7726</v>
      </c>
      <c r="G1712" s="1" t="s">
        <v>55</v>
      </c>
      <c r="H1712" s="1" t="s">
        <v>7749</v>
      </c>
      <c r="I1712" s="1" t="s">
        <v>7751</v>
      </c>
      <c r="J1712" s="1" t="n">
        <v>20210421</v>
      </c>
      <c r="K1712" s="1" t="s">
        <v>7728</v>
      </c>
    </row>
    <row r="1713" customFormat="false" ht="12.8" hidden="false" customHeight="false" outlineLevel="0" collapsed="false">
      <c r="A1713" s="1" t="s">
        <v>7752</v>
      </c>
      <c r="B1713" s="1" t="s">
        <v>7695</v>
      </c>
      <c r="C1713" s="1" t="s">
        <v>7718</v>
      </c>
      <c r="D1713" s="1" t="s">
        <v>7753</v>
      </c>
      <c r="E1713" s="1" t="s">
        <v>1952</v>
      </c>
      <c r="F1713" s="3" t="s">
        <v>556</v>
      </c>
      <c r="G1713" s="1" t="s">
        <v>55</v>
      </c>
      <c r="H1713" s="1" t="s">
        <v>7754</v>
      </c>
      <c r="I1713" s="1" t="s">
        <v>7755</v>
      </c>
      <c r="J1713" s="1" t="s">
        <v>76</v>
      </c>
      <c r="K1713" s="1" t="s">
        <v>7756</v>
      </c>
    </row>
    <row r="1714" customFormat="false" ht="12.8" hidden="false" customHeight="false" outlineLevel="0" collapsed="false">
      <c r="A1714" s="1" t="s">
        <v>7757</v>
      </c>
      <c r="B1714" s="1" t="s">
        <v>7695</v>
      </c>
      <c r="C1714" s="1" t="s">
        <v>7718</v>
      </c>
      <c r="D1714" s="1" t="s">
        <v>7758</v>
      </c>
      <c r="E1714" s="1" t="s">
        <v>1952</v>
      </c>
      <c r="F1714" s="3" t="s">
        <v>556</v>
      </c>
      <c r="G1714" s="1" t="s">
        <v>55</v>
      </c>
      <c r="H1714" s="1" t="s">
        <v>7757</v>
      </c>
      <c r="I1714" s="1" t="s">
        <v>7759</v>
      </c>
      <c r="J1714" s="1" t="n">
        <v>20210421</v>
      </c>
      <c r="K1714" s="1" t="s">
        <v>7760</v>
      </c>
    </row>
    <row r="1715" customFormat="false" ht="12.8" hidden="false" customHeight="false" outlineLevel="0" collapsed="false">
      <c r="A1715" s="1" t="s">
        <v>7761</v>
      </c>
      <c r="B1715" s="1" t="s">
        <v>7695</v>
      </c>
      <c r="C1715" s="1" t="s">
        <v>7718</v>
      </c>
      <c r="D1715" s="1" t="s">
        <v>7762</v>
      </c>
      <c r="E1715" s="1" t="s">
        <v>1952</v>
      </c>
      <c r="F1715" s="3" t="s">
        <v>556</v>
      </c>
      <c r="G1715" s="1" t="s">
        <v>55</v>
      </c>
      <c r="H1715" s="1" t="s">
        <v>7761</v>
      </c>
      <c r="I1715" s="1" t="s">
        <v>7763</v>
      </c>
      <c r="J1715" s="1" t="n">
        <v>20210421</v>
      </c>
      <c r="K1715" s="1" t="s">
        <v>7764</v>
      </c>
    </row>
    <row r="1716" customFormat="false" ht="12.8" hidden="false" customHeight="false" outlineLevel="0" collapsed="false">
      <c r="A1716" s="1" t="s">
        <v>7765</v>
      </c>
      <c r="B1716" s="1" t="s">
        <v>7695</v>
      </c>
      <c r="C1716" s="1" t="s">
        <v>7718</v>
      </c>
      <c r="D1716" s="1" t="s">
        <v>7766</v>
      </c>
      <c r="E1716" s="1" t="s">
        <v>1952</v>
      </c>
      <c r="F1716" s="3" t="s">
        <v>626</v>
      </c>
      <c r="G1716" s="1" t="s">
        <v>55</v>
      </c>
      <c r="H1716" s="1" t="s">
        <v>7765</v>
      </c>
      <c r="I1716" s="1" t="s">
        <v>7767</v>
      </c>
      <c r="J1716" s="1" t="n">
        <v>20210421</v>
      </c>
      <c r="K1716" s="1" t="s">
        <v>782</v>
      </c>
    </row>
    <row r="1717" customFormat="false" ht="12.8" hidden="false" customHeight="false" outlineLevel="0" collapsed="false">
      <c r="A1717" s="1" t="s">
        <v>7768</v>
      </c>
      <c r="B1717" s="1" t="s">
        <v>7695</v>
      </c>
      <c r="C1717" s="1" t="s">
        <v>7718</v>
      </c>
      <c r="D1717" s="1" t="s">
        <v>7769</v>
      </c>
      <c r="E1717" s="1" t="s">
        <v>1952</v>
      </c>
      <c r="F1717" s="3" t="s">
        <v>626</v>
      </c>
      <c r="G1717" s="1" t="s">
        <v>55</v>
      </c>
      <c r="H1717" s="1" t="s">
        <v>7770</v>
      </c>
      <c r="I1717" s="1" t="s">
        <v>7771</v>
      </c>
      <c r="J1717" s="1" t="s">
        <v>76</v>
      </c>
      <c r="K1717" s="1" t="s">
        <v>7772</v>
      </c>
    </row>
    <row r="1718" customFormat="false" ht="12.8" hidden="false" customHeight="false" outlineLevel="0" collapsed="false">
      <c r="A1718" s="1" t="s">
        <v>7773</v>
      </c>
      <c r="B1718" s="1" t="s">
        <v>7695</v>
      </c>
      <c r="C1718" s="1" t="s">
        <v>7718</v>
      </c>
      <c r="D1718" s="1" t="s">
        <v>7774</v>
      </c>
      <c r="E1718" s="1" t="s">
        <v>1952</v>
      </c>
      <c r="F1718" s="3" t="s">
        <v>7775</v>
      </c>
      <c r="G1718" s="1" t="s">
        <v>55</v>
      </c>
      <c r="H1718" s="1" t="s">
        <v>7776</v>
      </c>
      <c r="I1718" s="1" t="s">
        <v>7777</v>
      </c>
      <c r="J1718" s="1" t="s">
        <v>76</v>
      </c>
      <c r="K1718" s="1" t="s">
        <v>7772</v>
      </c>
    </row>
    <row r="1719" customFormat="false" ht="12.8" hidden="false" customHeight="false" outlineLevel="0" collapsed="false">
      <c r="A1719" s="1" t="s">
        <v>7778</v>
      </c>
      <c r="B1719" s="1" t="s">
        <v>7695</v>
      </c>
      <c r="C1719" s="1" t="s">
        <v>7718</v>
      </c>
      <c r="D1719" s="1" t="s">
        <v>7779</v>
      </c>
      <c r="E1719" s="1" t="s">
        <v>1952</v>
      </c>
      <c r="F1719" s="3" t="s">
        <v>7775</v>
      </c>
      <c r="G1719" s="1" t="s">
        <v>55</v>
      </c>
      <c r="H1719" s="1" t="s">
        <v>7780</v>
      </c>
      <c r="I1719" s="1" t="s">
        <v>7781</v>
      </c>
      <c r="J1719" s="1" t="s">
        <v>76</v>
      </c>
      <c r="K1719" s="1" t="s">
        <v>7772</v>
      </c>
    </row>
    <row r="1720" customFormat="false" ht="12.8" hidden="false" customHeight="false" outlineLevel="0" collapsed="false">
      <c r="A1720" s="1" t="s">
        <v>7782</v>
      </c>
      <c r="B1720" s="1" t="s">
        <v>7695</v>
      </c>
      <c r="C1720" s="1" t="s">
        <v>7718</v>
      </c>
      <c r="D1720" s="1" t="s">
        <v>7783</v>
      </c>
      <c r="E1720" s="1" t="s">
        <v>1952</v>
      </c>
      <c r="F1720" s="3" t="s">
        <v>7775</v>
      </c>
      <c r="G1720" s="1" t="s">
        <v>55</v>
      </c>
      <c r="H1720" s="1" t="s">
        <v>7784</v>
      </c>
      <c r="I1720" s="1" t="s">
        <v>7785</v>
      </c>
      <c r="J1720" s="1" t="s">
        <v>76</v>
      </c>
      <c r="K1720" s="1" t="s">
        <v>7772</v>
      </c>
    </row>
    <row r="1721" customFormat="false" ht="12.8" hidden="false" customHeight="false" outlineLevel="0" collapsed="false">
      <c r="A1721" s="1" t="s">
        <v>7786</v>
      </c>
      <c r="B1721" s="1" t="s">
        <v>7695</v>
      </c>
      <c r="C1721" s="1" t="s">
        <v>7718</v>
      </c>
      <c r="D1721" s="1" t="s">
        <v>7787</v>
      </c>
      <c r="E1721" s="1" t="s">
        <v>1952</v>
      </c>
      <c r="F1721" s="3" t="s">
        <v>7726</v>
      </c>
      <c r="G1721" s="1" t="s">
        <v>55</v>
      </c>
      <c r="H1721" s="1" t="s">
        <v>7786</v>
      </c>
      <c r="I1721" s="1" t="s">
        <v>7788</v>
      </c>
      <c r="J1721" s="1" t="n">
        <v>20210421</v>
      </c>
      <c r="K1721" s="1" t="s">
        <v>7735</v>
      </c>
    </row>
    <row r="1722" customFormat="false" ht="12.8" hidden="false" customHeight="false" outlineLevel="0" collapsed="false">
      <c r="A1722" s="1" t="s">
        <v>7789</v>
      </c>
      <c r="B1722" s="1" t="s">
        <v>7695</v>
      </c>
      <c r="C1722" s="1" t="s">
        <v>7718</v>
      </c>
      <c r="D1722" s="1" t="s">
        <v>7790</v>
      </c>
      <c r="E1722" s="1" t="s">
        <v>1952</v>
      </c>
      <c r="F1722" s="3" t="s">
        <v>7791</v>
      </c>
      <c r="G1722" s="1" t="s">
        <v>55</v>
      </c>
      <c r="H1722" s="1" t="s">
        <v>7792</v>
      </c>
      <c r="I1722" s="1" t="s">
        <v>7793</v>
      </c>
      <c r="J1722" s="1" t="s">
        <v>76</v>
      </c>
      <c r="K1722" s="1" t="s">
        <v>7794</v>
      </c>
    </row>
    <row r="1723" customFormat="false" ht="12.8" hidden="false" customHeight="false" outlineLevel="0" collapsed="false">
      <c r="A1723" s="1" t="s">
        <v>7795</v>
      </c>
      <c r="B1723" s="1" t="s">
        <v>7695</v>
      </c>
      <c r="C1723" s="1" t="s">
        <v>7718</v>
      </c>
      <c r="D1723" s="1" t="s">
        <v>7796</v>
      </c>
      <c r="E1723" s="1" t="s">
        <v>1952</v>
      </c>
      <c r="F1723" s="2" t="n">
        <v>44241</v>
      </c>
      <c r="G1723" s="1" t="s">
        <v>55</v>
      </c>
      <c r="H1723" s="1" t="s">
        <v>7795</v>
      </c>
      <c r="I1723" s="1" t="s">
        <v>7797</v>
      </c>
      <c r="J1723" s="1" t="n">
        <v>20210709</v>
      </c>
      <c r="K1723" s="1" t="s">
        <v>7798</v>
      </c>
    </row>
    <row r="1724" customFormat="false" ht="12.8" hidden="false" customHeight="false" outlineLevel="0" collapsed="false">
      <c r="A1724" s="1" t="s">
        <v>7799</v>
      </c>
      <c r="B1724" s="1" t="s">
        <v>7695</v>
      </c>
      <c r="C1724" s="1" t="s">
        <v>7718</v>
      </c>
      <c r="D1724" s="1" t="s">
        <v>7796</v>
      </c>
      <c r="E1724" s="1" t="s">
        <v>1952</v>
      </c>
      <c r="F1724" s="2" t="n">
        <v>44426</v>
      </c>
      <c r="G1724" s="1" t="s">
        <v>55</v>
      </c>
      <c r="H1724" s="1" t="s">
        <v>7799</v>
      </c>
      <c r="I1724" s="1" t="s">
        <v>7800</v>
      </c>
      <c r="J1724" s="1" t="n">
        <v>20211216</v>
      </c>
      <c r="K1724" s="1" t="s">
        <v>7801</v>
      </c>
    </row>
    <row r="1725" customFormat="false" ht="12.8" hidden="false" customHeight="false" outlineLevel="0" collapsed="false">
      <c r="A1725" s="1" t="s">
        <v>7802</v>
      </c>
      <c r="B1725" s="1" t="s">
        <v>7695</v>
      </c>
      <c r="C1725" s="1" t="s">
        <v>7718</v>
      </c>
      <c r="D1725" s="1" t="s">
        <v>7803</v>
      </c>
      <c r="E1725" s="1" t="s">
        <v>1952</v>
      </c>
      <c r="F1725" s="3" t="s">
        <v>7726</v>
      </c>
      <c r="G1725" s="1" t="s">
        <v>55</v>
      </c>
      <c r="H1725" s="1" t="s">
        <v>7802</v>
      </c>
      <c r="I1725" s="1" t="s">
        <v>7804</v>
      </c>
      <c r="J1725" s="1" t="n">
        <v>20210421</v>
      </c>
      <c r="K1725" s="1" t="s">
        <v>7735</v>
      </c>
    </row>
    <row r="1726" customFormat="false" ht="12.8" hidden="false" customHeight="false" outlineLevel="0" collapsed="false">
      <c r="A1726" s="1" t="s">
        <v>7805</v>
      </c>
      <c r="B1726" s="1" t="s">
        <v>7695</v>
      </c>
      <c r="C1726" s="1" t="s">
        <v>7718</v>
      </c>
      <c r="D1726" s="1" t="s">
        <v>7806</v>
      </c>
      <c r="E1726" s="1" t="s">
        <v>1952</v>
      </c>
      <c r="F1726" s="3" t="s">
        <v>7726</v>
      </c>
      <c r="G1726" s="1" t="s">
        <v>55</v>
      </c>
      <c r="H1726" s="1" t="s">
        <v>7805</v>
      </c>
      <c r="I1726" s="1" t="s">
        <v>7807</v>
      </c>
      <c r="J1726" s="1" t="n">
        <v>20210421</v>
      </c>
      <c r="K1726" s="1" t="s">
        <v>7728</v>
      </c>
    </row>
    <row r="1727" customFormat="false" ht="12.8" hidden="false" customHeight="false" outlineLevel="0" collapsed="false">
      <c r="A1727" s="1" t="s">
        <v>7808</v>
      </c>
      <c r="B1727" s="1" t="s">
        <v>7695</v>
      </c>
      <c r="C1727" s="1" t="s">
        <v>7718</v>
      </c>
      <c r="D1727" s="1" t="s">
        <v>7809</v>
      </c>
      <c r="E1727" s="1" t="s">
        <v>1952</v>
      </c>
      <c r="F1727" s="3" t="s">
        <v>7726</v>
      </c>
      <c r="G1727" s="1" t="s">
        <v>55</v>
      </c>
      <c r="H1727" s="1" t="s">
        <v>7808</v>
      </c>
      <c r="I1727" s="1" t="s">
        <v>7810</v>
      </c>
      <c r="J1727" s="1" t="n">
        <v>20210421</v>
      </c>
      <c r="K1727" s="1" t="s">
        <v>7728</v>
      </c>
    </row>
    <row r="1728" customFormat="false" ht="12.8" hidden="false" customHeight="false" outlineLevel="0" collapsed="false">
      <c r="A1728" s="1" t="s">
        <v>7811</v>
      </c>
      <c r="B1728" s="1" t="s">
        <v>7695</v>
      </c>
      <c r="C1728" s="1" t="s">
        <v>7718</v>
      </c>
      <c r="D1728" s="1" t="s">
        <v>7812</v>
      </c>
      <c r="E1728" s="1" t="s">
        <v>1952</v>
      </c>
      <c r="F1728" s="3" t="s">
        <v>7726</v>
      </c>
      <c r="G1728" s="1" t="s">
        <v>55</v>
      </c>
      <c r="H1728" s="1" t="s">
        <v>7811</v>
      </c>
      <c r="I1728" s="1" t="s">
        <v>7813</v>
      </c>
      <c r="J1728" s="1" t="n">
        <v>20210421</v>
      </c>
      <c r="K1728" s="1" t="s">
        <v>7735</v>
      </c>
    </row>
    <row r="1729" customFormat="false" ht="12.8" hidden="false" customHeight="false" outlineLevel="0" collapsed="false">
      <c r="A1729" s="1" t="s">
        <v>7814</v>
      </c>
      <c r="B1729" s="1" t="s">
        <v>7695</v>
      </c>
      <c r="C1729" s="1" t="s">
        <v>7718</v>
      </c>
      <c r="D1729" s="1" t="s">
        <v>7815</v>
      </c>
      <c r="E1729" s="1" t="s">
        <v>1952</v>
      </c>
      <c r="F1729" s="3" t="s">
        <v>7726</v>
      </c>
      <c r="G1729" s="1" t="s">
        <v>55</v>
      </c>
      <c r="H1729" s="1" t="s">
        <v>7814</v>
      </c>
      <c r="I1729" s="1" t="s">
        <v>7816</v>
      </c>
      <c r="J1729" s="1" t="n">
        <v>20210421</v>
      </c>
      <c r="K1729" s="1" t="s">
        <v>7735</v>
      </c>
    </row>
    <row r="1730" customFormat="false" ht="12.8" hidden="false" customHeight="false" outlineLevel="0" collapsed="false">
      <c r="A1730" s="1" t="s">
        <v>7817</v>
      </c>
      <c r="B1730" s="1" t="s">
        <v>7695</v>
      </c>
      <c r="C1730" s="1" t="s">
        <v>7718</v>
      </c>
      <c r="D1730" s="1" t="s">
        <v>7818</v>
      </c>
      <c r="E1730" s="1" t="s">
        <v>1952</v>
      </c>
      <c r="F1730" s="3" t="s">
        <v>7726</v>
      </c>
      <c r="G1730" s="1" t="s">
        <v>55</v>
      </c>
      <c r="H1730" s="1" t="s">
        <v>7817</v>
      </c>
      <c r="I1730" s="1" t="s">
        <v>7819</v>
      </c>
      <c r="J1730" s="1" t="n">
        <v>20210421</v>
      </c>
      <c r="K1730" s="1" t="s">
        <v>7735</v>
      </c>
    </row>
    <row r="1731" customFormat="false" ht="12.8" hidden="false" customHeight="false" outlineLevel="0" collapsed="false">
      <c r="A1731" s="1" t="s">
        <v>7820</v>
      </c>
      <c r="B1731" s="1" t="s">
        <v>7695</v>
      </c>
      <c r="C1731" s="1" t="s">
        <v>7718</v>
      </c>
      <c r="D1731" s="1" t="s">
        <v>7821</v>
      </c>
      <c r="E1731" s="1" t="s">
        <v>1952</v>
      </c>
      <c r="F1731" s="3" t="s">
        <v>7726</v>
      </c>
      <c r="G1731" s="1" t="s">
        <v>55</v>
      </c>
      <c r="H1731" s="1" t="s">
        <v>7820</v>
      </c>
      <c r="I1731" s="1" t="s">
        <v>7822</v>
      </c>
      <c r="J1731" s="1" t="n">
        <v>20210421</v>
      </c>
      <c r="K1731" s="1" t="s">
        <v>7735</v>
      </c>
    </row>
    <row r="1732" customFormat="false" ht="12.8" hidden="false" customHeight="false" outlineLevel="0" collapsed="false">
      <c r="A1732" s="1" t="s">
        <v>7823</v>
      </c>
      <c r="B1732" s="1" t="s">
        <v>7695</v>
      </c>
      <c r="C1732" s="1" t="s">
        <v>7718</v>
      </c>
      <c r="D1732" s="1" t="s">
        <v>7824</v>
      </c>
      <c r="E1732" s="1" t="s">
        <v>1952</v>
      </c>
      <c r="F1732" s="1" t="s">
        <v>5</v>
      </c>
      <c r="G1732" s="1" t="s">
        <v>6</v>
      </c>
      <c r="H1732" s="1" t="n">
        <v>608008</v>
      </c>
      <c r="I1732" s="1" t="s">
        <v>7825</v>
      </c>
      <c r="J1732" s="1" t="n">
        <v>20210414</v>
      </c>
      <c r="K1732" s="1" t="s">
        <v>7826</v>
      </c>
    </row>
    <row r="1733" customFormat="false" ht="12.8" hidden="false" customHeight="false" outlineLevel="0" collapsed="false">
      <c r="A1733" s="1" t="s">
        <v>7827</v>
      </c>
      <c r="B1733" s="1" t="s">
        <v>7695</v>
      </c>
      <c r="C1733" s="1" t="s">
        <v>7718</v>
      </c>
      <c r="D1733" s="1" t="s">
        <v>7828</v>
      </c>
      <c r="E1733" s="1" t="s">
        <v>1952</v>
      </c>
      <c r="F1733" s="3" t="s">
        <v>7726</v>
      </c>
      <c r="G1733" s="1" t="s">
        <v>55</v>
      </c>
      <c r="H1733" s="1" t="s">
        <v>7827</v>
      </c>
      <c r="I1733" s="1" t="s">
        <v>7829</v>
      </c>
      <c r="J1733" s="1" t="n">
        <v>20210421</v>
      </c>
      <c r="K1733" s="1" t="s">
        <v>7735</v>
      </c>
    </row>
    <row r="1734" customFormat="false" ht="12.8" hidden="false" customHeight="false" outlineLevel="0" collapsed="false">
      <c r="A1734" s="1" t="s">
        <v>7830</v>
      </c>
      <c r="B1734" s="1" t="s">
        <v>7695</v>
      </c>
      <c r="C1734" s="1" t="s">
        <v>7718</v>
      </c>
      <c r="D1734" s="1" t="s">
        <v>7831</v>
      </c>
      <c r="E1734" s="1" t="s">
        <v>1952</v>
      </c>
      <c r="F1734" s="3" t="s">
        <v>7726</v>
      </c>
      <c r="G1734" s="1" t="s">
        <v>55</v>
      </c>
      <c r="H1734" s="1" t="s">
        <v>7830</v>
      </c>
      <c r="I1734" s="1" t="s">
        <v>7832</v>
      </c>
      <c r="J1734" s="1" t="n">
        <v>20210421</v>
      </c>
      <c r="K1734" s="1" t="s">
        <v>7728</v>
      </c>
    </row>
    <row r="1735" customFormat="false" ht="12.8" hidden="false" customHeight="false" outlineLevel="0" collapsed="false">
      <c r="A1735" s="1" t="s">
        <v>7833</v>
      </c>
      <c r="B1735" s="1" t="s">
        <v>7695</v>
      </c>
      <c r="C1735" s="1" t="s">
        <v>7718</v>
      </c>
      <c r="D1735" s="1" t="s">
        <v>7834</v>
      </c>
      <c r="E1735" s="1" t="s">
        <v>1952</v>
      </c>
      <c r="F1735" s="3" t="s">
        <v>7726</v>
      </c>
      <c r="G1735" s="1" t="s">
        <v>55</v>
      </c>
      <c r="H1735" s="1" t="s">
        <v>7835</v>
      </c>
      <c r="I1735" s="1" t="s">
        <v>7836</v>
      </c>
      <c r="J1735" s="1" t="s">
        <v>76</v>
      </c>
      <c r="K1735" s="1" t="s">
        <v>7735</v>
      </c>
    </row>
    <row r="1736" customFormat="false" ht="12.8" hidden="false" customHeight="false" outlineLevel="0" collapsed="false">
      <c r="A1736" s="1" t="s">
        <v>7837</v>
      </c>
      <c r="B1736" s="1" t="s">
        <v>7695</v>
      </c>
      <c r="C1736" s="1" t="s">
        <v>7718</v>
      </c>
      <c r="D1736" s="1" t="s">
        <v>7838</v>
      </c>
      <c r="E1736" s="1" t="s">
        <v>1952</v>
      </c>
      <c r="F1736" s="3" t="s">
        <v>7726</v>
      </c>
      <c r="G1736" s="1" t="s">
        <v>55</v>
      </c>
      <c r="H1736" s="1" t="s">
        <v>7837</v>
      </c>
      <c r="I1736" s="1" t="s">
        <v>7839</v>
      </c>
      <c r="J1736" s="1" t="n">
        <v>20210421</v>
      </c>
      <c r="K1736" s="1" t="s">
        <v>7728</v>
      </c>
    </row>
    <row r="1737" customFormat="false" ht="12.8" hidden="false" customHeight="false" outlineLevel="0" collapsed="false">
      <c r="A1737" s="1" t="s">
        <v>7840</v>
      </c>
      <c r="B1737" s="1" t="s">
        <v>7695</v>
      </c>
      <c r="C1737" s="1" t="s">
        <v>7718</v>
      </c>
      <c r="D1737" s="1" t="s">
        <v>7841</v>
      </c>
      <c r="E1737" s="1" t="s">
        <v>1952</v>
      </c>
      <c r="F1737" s="3" t="s">
        <v>7726</v>
      </c>
      <c r="G1737" s="1" t="s">
        <v>55</v>
      </c>
      <c r="H1737" s="1" t="s">
        <v>7840</v>
      </c>
      <c r="I1737" s="1" t="s">
        <v>7842</v>
      </c>
      <c r="J1737" s="1" t="n">
        <v>20210421</v>
      </c>
      <c r="K1737" s="1" t="s">
        <v>7735</v>
      </c>
    </row>
    <row r="1738" customFormat="false" ht="12.8" hidden="false" customHeight="false" outlineLevel="0" collapsed="false">
      <c r="A1738" s="1" t="s">
        <v>7843</v>
      </c>
      <c r="B1738" s="1" t="s">
        <v>7695</v>
      </c>
      <c r="C1738" s="1" t="s">
        <v>7718</v>
      </c>
      <c r="D1738" s="1" t="s">
        <v>7844</v>
      </c>
      <c r="E1738" s="1" t="s">
        <v>1952</v>
      </c>
      <c r="F1738" s="3" t="s">
        <v>7726</v>
      </c>
      <c r="G1738" s="1" t="s">
        <v>55</v>
      </c>
      <c r="H1738" s="1" t="s">
        <v>7843</v>
      </c>
      <c r="I1738" s="1" t="s">
        <v>7845</v>
      </c>
      <c r="J1738" s="1" t="n">
        <v>20210421</v>
      </c>
      <c r="K1738" s="1" t="s">
        <v>7728</v>
      </c>
    </row>
    <row r="1739" customFormat="false" ht="12.8" hidden="false" customHeight="false" outlineLevel="0" collapsed="false">
      <c r="A1739" s="1" t="s">
        <v>7846</v>
      </c>
      <c r="B1739" s="1" t="s">
        <v>7695</v>
      </c>
      <c r="C1739" s="1" t="s">
        <v>7718</v>
      </c>
      <c r="D1739" s="1" t="s">
        <v>7847</v>
      </c>
      <c r="E1739" s="1" t="s">
        <v>1952</v>
      </c>
      <c r="F1739" s="3" t="s">
        <v>7726</v>
      </c>
      <c r="G1739" s="1" t="s">
        <v>55</v>
      </c>
      <c r="H1739" s="1" t="s">
        <v>7846</v>
      </c>
      <c r="I1739" s="1" t="s">
        <v>7848</v>
      </c>
      <c r="J1739" s="1" t="n">
        <v>20210421</v>
      </c>
      <c r="K1739" s="1" t="s">
        <v>7735</v>
      </c>
    </row>
    <row r="1740" customFormat="false" ht="12.8" hidden="false" customHeight="false" outlineLevel="0" collapsed="false">
      <c r="A1740" s="1" t="s">
        <v>7849</v>
      </c>
      <c r="B1740" s="1" t="s">
        <v>7695</v>
      </c>
      <c r="C1740" s="1" t="s">
        <v>7718</v>
      </c>
      <c r="D1740" s="1" t="s">
        <v>7850</v>
      </c>
      <c r="E1740" s="1" t="s">
        <v>1952</v>
      </c>
      <c r="F1740" s="3" t="s">
        <v>7726</v>
      </c>
      <c r="G1740" s="1" t="s">
        <v>55</v>
      </c>
      <c r="H1740" s="1" t="s">
        <v>7849</v>
      </c>
      <c r="I1740" s="1" t="s">
        <v>7851</v>
      </c>
      <c r="J1740" s="1" t="n">
        <v>20210421</v>
      </c>
      <c r="K1740" s="1" t="s">
        <v>7735</v>
      </c>
    </row>
    <row r="1741" customFormat="false" ht="12.8" hidden="false" customHeight="false" outlineLevel="0" collapsed="false">
      <c r="A1741" s="1" t="s">
        <v>7852</v>
      </c>
      <c r="B1741" s="1" t="s">
        <v>7695</v>
      </c>
      <c r="C1741" s="1" t="s">
        <v>7718</v>
      </c>
      <c r="D1741" s="1" t="s">
        <v>7853</v>
      </c>
      <c r="E1741" s="1" t="s">
        <v>1952</v>
      </c>
      <c r="F1741" s="3" t="s">
        <v>7726</v>
      </c>
      <c r="G1741" s="1" t="s">
        <v>55</v>
      </c>
      <c r="H1741" s="1" t="s">
        <v>7852</v>
      </c>
      <c r="I1741" s="1" t="s">
        <v>7854</v>
      </c>
      <c r="J1741" s="1" t="n">
        <v>20210421</v>
      </c>
      <c r="K1741" s="1" t="s">
        <v>7728</v>
      </c>
    </row>
    <row r="1742" customFormat="false" ht="12.8" hidden="false" customHeight="false" outlineLevel="0" collapsed="false">
      <c r="A1742" s="1" t="s">
        <v>7855</v>
      </c>
      <c r="B1742" s="1" t="s">
        <v>7695</v>
      </c>
      <c r="C1742" s="1" t="s">
        <v>7718</v>
      </c>
      <c r="D1742" s="1" t="s">
        <v>7856</v>
      </c>
      <c r="E1742" s="1" t="s">
        <v>1952</v>
      </c>
      <c r="F1742" s="3" t="s">
        <v>7726</v>
      </c>
      <c r="G1742" s="1" t="s">
        <v>55</v>
      </c>
      <c r="H1742" s="1" t="s">
        <v>7855</v>
      </c>
      <c r="I1742" s="1" t="s">
        <v>7857</v>
      </c>
      <c r="J1742" s="1" t="n">
        <v>20210421</v>
      </c>
      <c r="K1742" s="1" t="s">
        <v>7858</v>
      </c>
    </row>
    <row r="1743" customFormat="false" ht="12.8" hidden="false" customHeight="false" outlineLevel="0" collapsed="false">
      <c r="A1743" s="1" t="s">
        <v>7859</v>
      </c>
      <c r="B1743" s="1" t="s">
        <v>7695</v>
      </c>
      <c r="C1743" s="1" t="s">
        <v>7718</v>
      </c>
      <c r="D1743" s="1" t="s">
        <v>7860</v>
      </c>
      <c r="E1743" s="1" t="s">
        <v>1952</v>
      </c>
      <c r="F1743" s="1" t="s">
        <v>5</v>
      </c>
      <c r="G1743" s="1" t="s">
        <v>6</v>
      </c>
      <c r="H1743" s="1" t="n">
        <v>608018</v>
      </c>
      <c r="I1743" s="1" t="s">
        <v>7861</v>
      </c>
      <c r="J1743" s="1" t="n">
        <v>20210414</v>
      </c>
      <c r="K1743" s="1" t="s">
        <v>7826</v>
      </c>
    </row>
    <row r="1744" customFormat="false" ht="12.8" hidden="false" customHeight="false" outlineLevel="0" collapsed="false">
      <c r="A1744" s="1" t="s">
        <v>7862</v>
      </c>
      <c r="B1744" s="1" t="s">
        <v>7695</v>
      </c>
      <c r="C1744" s="1" t="s">
        <v>7718</v>
      </c>
      <c r="D1744" s="1" t="s">
        <v>7863</v>
      </c>
      <c r="E1744" s="1" t="s">
        <v>1952</v>
      </c>
      <c r="F1744" s="3" t="s">
        <v>7726</v>
      </c>
      <c r="G1744" s="1" t="s">
        <v>55</v>
      </c>
      <c r="H1744" s="1" t="s">
        <v>7862</v>
      </c>
      <c r="I1744" s="1" t="s">
        <v>7864</v>
      </c>
      <c r="J1744" s="1" t="n">
        <v>20210421</v>
      </c>
      <c r="K1744" s="1" t="s">
        <v>7735</v>
      </c>
    </row>
    <row r="1745" customFormat="false" ht="12.8" hidden="false" customHeight="false" outlineLevel="0" collapsed="false">
      <c r="A1745" s="1" t="s">
        <v>7865</v>
      </c>
      <c r="B1745" s="1" t="s">
        <v>7695</v>
      </c>
      <c r="C1745" s="1" t="s">
        <v>7718</v>
      </c>
      <c r="D1745" s="1" t="s">
        <v>7866</v>
      </c>
      <c r="E1745" s="1" t="s">
        <v>1952</v>
      </c>
      <c r="F1745" s="3" t="s">
        <v>7726</v>
      </c>
      <c r="G1745" s="1" t="s">
        <v>55</v>
      </c>
      <c r="H1745" s="1" t="s">
        <v>7865</v>
      </c>
      <c r="I1745" s="1" t="s">
        <v>7867</v>
      </c>
      <c r="J1745" s="1" t="n">
        <v>20210421</v>
      </c>
      <c r="K1745" s="1" t="s">
        <v>7735</v>
      </c>
    </row>
    <row r="1746" customFormat="false" ht="12.8" hidden="false" customHeight="false" outlineLevel="0" collapsed="false">
      <c r="A1746" s="1" t="s">
        <v>7868</v>
      </c>
      <c r="B1746" s="1" t="s">
        <v>7695</v>
      </c>
      <c r="C1746" s="1" t="s">
        <v>7718</v>
      </c>
      <c r="D1746" s="1" t="s">
        <v>7869</v>
      </c>
      <c r="E1746" s="1" t="s">
        <v>1952</v>
      </c>
      <c r="F1746" s="3" t="s">
        <v>7726</v>
      </c>
      <c r="G1746" s="1" t="s">
        <v>55</v>
      </c>
      <c r="H1746" s="1" t="s">
        <v>7868</v>
      </c>
      <c r="I1746" s="1" t="s">
        <v>7870</v>
      </c>
      <c r="J1746" s="1" t="n">
        <v>20210421</v>
      </c>
      <c r="K1746" s="1" t="s">
        <v>7735</v>
      </c>
    </row>
    <row r="1747" customFormat="false" ht="12.8" hidden="false" customHeight="false" outlineLevel="0" collapsed="false">
      <c r="A1747" s="1" t="s">
        <v>7871</v>
      </c>
      <c r="B1747" s="1" t="s">
        <v>7695</v>
      </c>
      <c r="C1747" s="1" t="s">
        <v>7718</v>
      </c>
      <c r="D1747" s="1" t="s">
        <v>7872</v>
      </c>
      <c r="E1747" s="1" t="s">
        <v>1952</v>
      </c>
      <c r="F1747" s="3" t="s">
        <v>7726</v>
      </c>
      <c r="G1747" s="1" t="s">
        <v>55</v>
      </c>
      <c r="H1747" s="1" t="s">
        <v>7871</v>
      </c>
      <c r="I1747" s="1" t="s">
        <v>7873</v>
      </c>
      <c r="J1747" s="1" t="n">
        <v>20210421</v>
      </c>
      <c r="K1747" s="1" t="s">
        <v>7728</v>
      </c>
    </row>
    <row r="1748" customFormat="false" ht="12.8" hidden="false" customHeight="false" outlineLevel="0" collapsed="false">
      <c r="A1748" s="1" t="s">
        <v>7874</v>
      </c>
      <c r="B1748" s="1" t="s">
        <v>7695</v>
      </c>
      <c r="C1748" s="1" t="s">
        <v>7718</v>
      </c>
      <c r="D1748" s="1" t="s">
        <v>7875</v>
      </c>
      <c r="E1748" s="1" t="s">
        <v>1952</v>
      </c>
      <c r="F1748" s="3" t="s">
        <v>7726</v>
      </c>
      <c r="G1748" s="1" t="s">
        <v>55</v>
      </c>
      <c r="H1748" s="1" t="s">
        <v>7874</v>
      </c>
      <c r="I1748" s="1" t="s">
        <v>7876</v>
      </c>
      <c r="J1748" s="1" t="n">
        <v>20210421</v>
      </c>
      <c r="K1748" s="1" t="s">
        <v>7735</v>
      </c>
    </row>
    <row r="1749" customFormat="false" ht="12.8" hidden="false" customHeight="false" outlineLevel="0" collapsed="false">
      <c r="A1749" s="1" t="s">
        <v>7877</v>
      </c>
      <c r="B1749" s="1" t="s">
        <v>7695</v>
      </c>
      <c r="C1749" s="1" t="s">
        <v>7718</v>
      </c>
      <c r="D1749" s="1" t="s">
        <v>7878</v>
      </c>
      <c r="E1749" s="1" t="s">
        <v>1952</v>
      </c>
      <c r="F1749" s="3" t="s">
        <v>7726</v>
      </c>
      <c r="G1749" s="1" t="s">
        <v>55</v>
      </c>
      <c r="H1749" s="1" t="s">
        <v>7877</v>
      </c>
      <c r="I1749" s="1" t="s">
        <v>7879</v>
      </c>
      <c r="J1749" s="1" t="n">
        <v>20210421</v>
      </c>
      <c r="K1749" s="1" t="s">
        <v>7735</v>
      </c>
    </row>
    <row r="1750" customFormat="false" ht="12.8" hidden="false" customHeight="false" outlineLevel="0" collapsed="false">
      <c r="A1750" s="1" t="s">
        <v>7880</v>
      </c>
      <c r="B1750" s="1" t="s">
        <v>7695</v>
      </c>
      <c r="C1750" s="1" t="s">
        <v>7718</v>
      </c>
      <c r="D1750" s="1" t="s">
        <v>7881</v>
      </c>
      <c r="E1750" s="1" t="s">
        <v>1952</v>
      </c>
      <c r="F1750" s="3" t="s">
        <v>7726</v>
      </c>
      <c r="G1750" s="1" t="s">
        <v>55</v>
      </c>
      <c r="H1750" s="1" t="s">
        <v>7880</v>
      </c>
      <c r="I1750" s="1" t="s">
        <v>7882</v>
      </c>
      <c r="J1750" s="1" t="n">
        <v>20210421</v>
      </c>
      <c r="K1750" s="1" t="s">
        <v>7728</v>
      </c>
    </row>
    <row r="1751" customFormat="false" ht="12.8" hidden="false" customHeight="false" outlineLevel="0" collapsed="false">
      <c r="A1751" s="1" t="s">
        <v>7883</v>
      </c>
      <c r="B1751" s="1" t="s">
        <v>7695</v>
      </c>
      <c r="C1751" s="1" t="s">
        <v>7718</v>
      </c>
      <c r="D1751" s="1" t="s">
        <v>7884</v>
      </c>
      <c r="E1751" s="1" t="s">
        <v>1952</v>
      </c>
      <c r="F1751" s="3" t="s">
        <v>7726</v>
      </c>
      <c r="G1751" s="1" t="s">
        <v>55</v>
      </c>
      <c r="H1751" s="1" t="s">
        <v>7883</v>
      </c>
      <c r="I1751" s="1" t="s">
        <v>7885</v>
      </c>
      <c r="J1751" s="1" t="n">
        <v>20210421</v>
      </c>
      <c r="K1751" s="1" t="s">
        <v>7735</v>
      </c>
    </row>
    <row r="1752" customFormat="false" ht="12.8" hidden="false" customHeight="false" outlineLevel="0" collapsed="false">
      <c r="A1752" s="1" t="s">
        <v>7886</v>
      </c>
      <c r="B1752" s="1" t="s">
        <v>7695</v>
      </c>
      <c r="C1752" s="1" t="s">
        <v>7718</v>
      </c>
      <c r="D1752" s="1" t="s">
        <v>7887</v>
      </c>
      <c r="E1752" s="1" t="s">
        <v>1952</v>
      </c>
      <c r="F1752" s="3" t="s">
        <v>7726</v>
      </c>
      <c r="G1752" s="1" t="s">
        <v>55</v>
      </c>
      <c r="H1752" s="1" t="s">
        <v>7886</v>
      </c>
      <c r="I1752" s="1" t="s">
        <v>7888</v>
      </c>
      <c r="J1752" s="1" t="n">
        <v>20210421</v>
      </c>
      <c r="K1752" s="1" t="s">
        <v>7735</v>
      </c>
    </row>
    <row r="1753" customFormat="false" ht="12.8" hidden="false" customHeight="false" outlineLevel="0" collapsed="false">
      <c r="A1753" s="1" t="s">
        <v>7889</v>
      </c>
      <c r="B1753" s="1" t="s">
        <v>7695</v>
      </c>
      <c r="C1753" s="1" t="s">
        <v>7718</v>
      </c>
      <c r="D1753" s="1" t="s">
        <v>7890</v>
      </c>
      <c r="E1753" s="1" t="s">
        <v>1952</v>
      </c>
      <c r="F1753" s="3" t="s">
        <v>7726</v>
      </c>
      <c r="G1753" s="1" t="s">
        <v>55</v>
      </c>
      <c r="H1753" s="1" t="s">
        <v>7889</v>
      </c>
      <c r="I1753" s="1" t="s">
        <v>7891</v>
      </c>
      <c r="J1753" s="1" t="n">
        <v>20210421</v>
      </c>
      <c r="K1753" s="1" t="s">
        <v>7735</v>
      </c>
    </row>
    <row r="1754" customFormat="false" ht="12.8" hidden="false" customHeight="false" outlineLevel="0" collapsed="false">
      <c r="A1754" s="1" t="s">
        <v>7892</v>
      </c>
      <c r="B1754" s="1" t="s">
        <v>7695</v>
      </c>
      <c r="C1754" s="1" t="s">
        <v>7718</v>
      </c>
      <c r="D1754" s="1" t="s">
        <v>7893</v>
      </c>
      <c r="E1754" s="1" t="s">
        <v>1952</v>
      </c>
      <c r="F1754" s="1" t="n">
        <v>0</v>
      </c>
      <c r="G1754" s="1" t="s">
        <v>6</v>
      </c>
      <c r="I1754" s="1" t="s">
        <v>7894</v>
      </c>
      <c r="J1754" s="1" t="n">
        <v>20210414</v>
      </c>
      <c r="K1754" s="1" t="s">
        <v>7826</v>
      </c>
    </row>
    <row r="1755" customFormat="false" ht="12.8" hidden="false" customHeight="false" outlineLevel="0" collapsed="false">
      <c r="A1755" s="1" t="s">
        <v>7895</v>
      </c>
      <c r="B1755" s="1" t="s">
        <v>7695</v>
      </c>
      <c r="C1755" s="1" t="s">
        <v>7718</v>
      </c>
      <c r="D1755" s="1" t="s">
        <v>7896</v>
      </c>
      <c r="E1755" s="1" t="s">
        <v>1952</v>
      </c>
      <c r="F1755" s="3" t="s">
        <v>7726</v>
      </c>
      <c r="G1755" s="1" t="s">
        <v>55</v>
      </c>
      <c r="H1755" s="1" t="s">
        <v>7895</v>
      </c>
      <c r="I1755" s="1" t="s">
        <v>7897</v>
      </c>
      <c r="J1755" s="1" t="n">
        <v>20210421</v>
      </c>
      <c r="K1755" s="1" t="s">
        <v>7728</v>
      </c>
    </row>
    <row r="1756" customFormat="false" ht="12.8" hidden="false" customHeight="false" outlineLevel="0" collapsed="false">
      <c r="A1756" s="1" t="s">
        <v>7898</v>
      </c>
      <c r="B1756" s="1" t="s">
        <v>7695</v>
      </c>
      <c r="C1756" s="1" t="s">
        <v>7718</v>
      </c>
      <c r="D1756" s="1" t="s">
        <v>7899</v>
      </c>
      <c r="E1756" s="1" t="s">
        <v>1952</v>
      </c>
      <c r="F1756" s="3" t="s">
        <v>7726</v>
      </c>
      <c r="G1756" s="1" t="s">
        <v>55</v>
      </c>
      <c r="H1756" s="1" t="s">
        <v>7898</v>
      </c>
      <c r="I1756" s="1" t="s">
        <v>7900</v>
      </c>
      <c r="J1756" s="1" t="n">
        <v>20210421</v>
      </c>
      <c r="K1756" s="1" t="s">
        <v>7728</v>
      </c>
    </row>
    <row r="1757" customFormat="false" ht="12.8" hidden="false" customHeight="false" outlineLevel="0" collapsed="false">
      <c r="A1757" s="1" t="s">
        <v>7901</v>
      </c>
      <c r="B1757" s="1" t="s">
        <v>7695</v>
      </c>
      <c r="C1757" s="1" t="s">
        <v>7718</v>
      </c>
      <c r="D1757" s="1" t="s">
        <v>7902</v>
      </c>
      <c r="E1757" s="1" t="s">
        <v>1952</v>
      </c>
      <c r="F1757" s="3" t="s">
        <v>7726</v>
      </c>
      <c r="G1757" s="1" t="s">
        <v>55</v>
      </c>
      <c r="H1757" s="1" t="s">
        <v>7901</v>
      </c>
      <c r="I1757" s="1" t="s">
        <v>7903</v>
      </c>
      <c r="J1757" s="1" t="n">
        <v>20210421</v>
      </c>
      <c r="K1757" s="1" t="s">
        <v>7728</v>
      </c>
    </row>
    <row r="1758" customFormat="false" ht="12.8" hidden="false" customHeight="false" outlineLevel="0" collapsed="false">
      <c r="A1758" s="1" t="s">
        <v>7904</v>
      </c>
      <c r="B1758" s="1" t="s">
        <v>7695</v>
      </c>
      <c r="C1758" s="1" t="s">
        <v>7718</v>
      </c>
      <c r="D1758" s="1" t="s">
        <v>7905</v>
      </c>
      <c r="E1758" s="1" t="s">
        <v>1952</v>
      </c>
      <c r="F1758" s="3" t="s">
        <v>7726</v>
      </c>
      <c r="G1758" s="1" t="s">
        <v>55</v>
      </c>
      <c r="H1758" s="1" t="s">
        <v>7904</v>
      </c>
      <c r="I1758" s="1" t="s">
        <v>7906</v>
      </c>
      <c r="J1758" s="1" t="n">
        <v>20210421</v>
      </c>
      <c r="K1758" s="1" t="s">
        <v>7728</v>
      </c>
    </row>
    <row r="1759" customFormat="false" ht="12.8" hidden="false" customHeight="false" outlineLevel="0" collapsed="false">
      <c r="A1759" s="1" t="s">
        <v>7907</v>
      </c>
      <c r="B1759" s="1" t="s">
        <v>7695</v>
      </c>
      <c r="C1759" s="1" t="s">
        <v>7718</v>
      </c>
      <c r="D1759" s="1" t="s">
        <v>7908</v>
      </c>
      <c r="E1759" s="1" t="s">
        <v>1952</v>
      </c>
      <c r="F1759" s="3" t="s">
        <v>7726</v>
      </c>
      <c r="G1759" s="1" t="s">
        <v>55</v>
      </c>
      <c r="H1759" s="1" t="s">
        <v>7907</v>
      </c>
      <c r="I1759" s="1" t="s">
        <v>7909</v>
      </c>
      <c r="J1759" s="1" t="n">
        <v>20210421</v>
      </c>
      <c r="K1759" s="1" t="s">
        <v>7728</v>
      </c>
    </row>
    <row r="1760" customFormat="false" ht="12.8" hidden="false" customHeight="false" outlineLevel="0" collapsed="false">
      <c r="A1760" s="1" t="s">
        <v>7910</v>
      </c>
      <c r="B1760" s="1" t="s">
        <v>7695</v>
      </c>
      <c r="C1760" s="1" t="s">
        <v>7718</v>
      </c>
      <c r="D1760" s="1" t="s">
        <v>7911</v>
      </c>
      <c r="E1760" s="1" t="s">
        <v>1952</v>
      </c>
      <c r="F1760" s="3" t="s">
        <v>7726</v>
      </c>
      <c r="G1760" s="1" t="s">
        <v>55</v>
      </c>
      <c r="H1760" s="1" t="s">
        <v>7910</v>
      </c>
      <c r="I1760" s="1" t="s">
        <v>7912</v>
      </c>
      <c r="J1760" s="1" t="n">
        <v>20210421</v>
      </c>
      <c r="K1760" s="1" t="s">
        <v>7735</v>
      </c>
    </row>
    <row r="1761" customFormat="false" ht="12.8" hidden="false" customHeight="false" outlineLevel="0" collapsed="false">
      <c r="A1761" s="1" t="s">
        <v>7913</v>
      </c>
      <c r="B1761" s="1" t="s">
        <v>7695</v>
      </c>
      <c r="C1761" s="1" t="s">
        <v>7718</v>
      </c>
      <c r="D1761" s="1" t="s">
        <v>7914</v>
      </c>
      <c r="E1761" s="1" t="s">
        <v>1952</v>
      </c>
      <c r="F1761" s="3" t="s">
        <v>7726</v>
      </c>
      <c r="G1761" s="1" t="s">
        <v>55</v>
      </c>
      <c r="H1761" s="1" t="s">
        <v>7913</v>
      </c>
      <c r="I1761" s="1" t="s">
        <v>7915</v>
      </c>
      <c r="J1761" s="1" t="n">
        <v>20210421</v>
      </c>
      <c r="K1761" s="1" t="s">
        <v>7728</v>
      </c>
    </row>
    <row r="1762" customFormat="false" ht="12.8" hidden="false" customHeight="false" outlineLevel="0" collapsed="false">
      <c r="A1762" s="1" t="s">
        <v>7916</v>
      </c>
      <c r="B1762" s="1" t="s">
        <v>7695</v>
      </c>
      <c r="C1762" s="1" t="s">
        <v>7718</v>
      </c>
      <c r="D1762" s="1" t="s">
        <v>7917</v>
      </c>
      <c r="E1762" s="1" t="s">
        <v>1952</v>
      </c>
      <c r="F1762" s="3" t="s">
        <v>7726</v>
      </c>
      <c r="G1762" s="1" t="s">
        <v>55</v>
      </c>
      <c r="H1762" s="1" t="s">
        <v>7916</v>
      </c>
      <c r="I1762" s="1" t="s">
        <v>7918</v>
      </c>
      <c r="J1762" s="1" t="n">
        <v>20210421</v>
      </c>
      <c r="K1762" s="1" t="s">
        <v>7735</v>
      </c>
    </row>
    <row r="1763" customFormat="false" ht="12.8" hidden="false" customHeight="false" outlineLevel="0" collapsed="false">
      <c r="A1763" s="1" t="s">
        <v>7919</v>
      </c>
      <c r="B1763" s="1" t="s">
        <v>7695</v>
      </c>
      <c r="C1763" s="1" t="s">
        <v>7718</v>
      </c>
      <c r="D1763" s="1" t="s">
        <v>7920</v>
      </c>
      <c r="E1763" s="1" t="s">
        <v>1952</v>
      </c>
      <c r="F1763" s="3" t="s">
        <v>7726</v>
      </c>
      <c r="G1763" s="1" t="s">
        <v>55</v>
      </c>
      <c r="H1763" s="1" t="s">
        <v>7919</v>
      </c>
      <c r="I1763" s="1" t="s">
        <v>7921</v>
      </c>
      <c r="J1763" s="1" t="n">
        <v>20210421</v>
      </c>
      <c r="K1763" s="1" t="s">
        <v>7735</v>
      </c>
    </row>
    <row r="1764" customFormat="false" ht="12.8" hidden="false" customHeight="false" outlineLevel="0" collapsed="false">
      <c r="A1764" s="1" t="s">
        <v>7922</v>
      </c>
      <c r="B1764" s="1" t="s">
        <v>7695</v>
      </c>
      <c r="C1764" s="1" t="s">
        <v>7718</v>
      </c>
      <c r="D1764" s="1" t="s">
        <v>7923</v>
      </c>
      <c r="E1764" s="1" t="s">
        <v>1952</v>
      </c>
      <c r="F1764" s="1" t="s">
        <v>5</v>
      </c>
      <c r="G1764" s="1" t="s">
        <v>6</v>
      </c>
      <c r="H1764" s="1" t="n">
        <v>607998</v>
      </c>
      <c r="I1764" s="1" t="s">
        <v>7924</v>
      </c>
      <c r="J1764" s="1" t="n">
        <v>20210414</v>
      </c>
      <c r="K1764" s="1" t="s">
        <v>7826</v>
      </c>
    </row>
    <row r="1765" customFormat="false" ht="12.8" hidden="false" customHeight="false" outlineLevel="0" collapsed="false">
      <c r="A1765" s="1" t="s">
        <v>7925</v>
      </c>
      <c r="B1765" s="1" t="s">
        <v>7695</v>
      </c>
      <c r="C1765" s="1" t="s">
        <v>7718</v>
      </c>
      <c r="D1765" s="1" t="s">
        <v>7926</v>
      </c>
      <c r="E1765" s="1" t="s">
        <v>1952</v>
      </c>
      <c r="F1765" s="3" t="s">
        <v>7726</v>
      </c>
      <c r="G1765" s="1" t="s">
        <v>55</v>
      </c>
      <c r="H1765" s="1" t="s">
        <v>7925</v>
      </c>
      <c r="I1765" s="1" t="s">
        <v>7927</v>
      </c>
      <c r="J1765" s="1" t="n">
        <v>20210421</v>
      </c>
      <c r="K1765" s="1" t="s">
        <v>7728</v>
      </c>
    </row>
    <row r="1766" customFormat="false" ht="12.8" hidden="false" customHeight="false" outlineLevel="0" collapsed="false">
      <c r="A1766" s="1" t="s">
        <v>7928</v>
      </c>
      <c r="B1766" s="1" t="s">
        <v>7695</v>
      </c>
      <c r="C1766" s="1" t="s">
        <v>7718</v>
      </c>
      <c r="D1766" s="1" t="s">
        <v>7929</v>
      </c>
      <c r="E1766" s="1" t="s">
        <v>1952</v>
      </c>
      <c r="F1766" s="3" t="s">
        <v>7726</v>
      </c>
      <c r="G1766" s="1" t="s">
        <v>55</v>
      </c>
      <c r="H1766" s="1" t="s">
        <v>7928</v>
      </c>
      <c r="I1766" s="1" t="s">
        <v>7930</v>
      </c>
      <c r="J1766" s="1" t="n">
        <v>20210421</v>
      </c>
      <c r="K1766" s="1" t="s">
        <v>7735</v>
      </c>
    </row>
    <row r="1767" customFormat="false" ht="12.8" hidden="false" customHeight="false" outlineLevel="0" collapsed="false">
      <c r="A1767" s="1" t="s">
        <v>7931</v>
      </c>
      <c r="B1767" s="1" t="s">
        <v>7695</v>
      </c>
      <c r="C1767" s="1" t="s">
        <v>7718</v>
      </c>
      <c r="D1767" s="1" t="s">
        <v>7932</v>
      </c>
      <c r="E1767" s="1" t="s">
        <v>1952</v>
      </c>
      <c r="F1767" s="3" t="s">
        <v>7726</v>
      </c>
      <c r="G1767" s="1" t="s">
        <v>55</v>
      </c>
      <c r="H1767" s="1" t="s">
        <v>7931</v>
      </c>
      <c r="I1767" s="1" t="s">
        <v>7933</v>
      </c>
      <c r="J1767" s="1" t="n">
        <v>20210421</v>
      </c>
      <c r="K1767" s="1" t="s">
        <v>7728</v>
      </c>
    </row>
    <row r="1768" customFormat="false" ht="12.8" hidden="false" customHeight="false" outlineLevel="0" collapsed="false">
      <c r="A1768" s="1" t="s">
        <v>7934</v>
      </c>
      <c r="B1768" s="1" t="s">
        <v>7695</v>
      </c>
      <c r="C1768" s="1" t="s">
        <v>7718</v>
      </c>
      <c r="D1768" s="1" t="s">
        <v>7935</v>
      </c>
      <c r="E1768" s="1" t="s">
        <v>1952</v>
      </c>
      <c r="F1768" s="3" t="s">
        <v>7726</v>
      </c>
      <c r="G1768" s="1" t="s">
        <v>55</v>
      </c>
      <c r="H1768" s="1" t="s">
        <v>7934</v>
      </c>
      <c r="I1768" s="1" t="s">
        <v>7936</v>
      </c>
      <c r="J1768" s="1" t="n">
        <v>20210421</v>
      </c>
      <c r="K1768" s="1" t="s">
        <v>7728</v>
      </c>
    </row>
    <row r="1769" customFormat="false" ht="12.8" hidden="false" customHeight="false" outlineLevel="0" collapsed="false">
      <c r="A1769" s="1" t="s">
        <v>7937</v>
      </c>
      <c r="B1769" s="1" t="s">
        <v>7695</v>
      </c>
      <c r="C1769" s="1" t="s">
        <v>7718</v>
      </c>
      <c r="D1769" s="1" t="s">
        <v>7938</v>
      </c>
      <c r="E1769" s="1" t="s">
        <v>1952</v>
      </c>
      <c r="F1769" s="3" t="s">
        <v>7726</v>
      </c>
      <c r="G1769" s="1" t="s">
        <v>55</v>
      </c>
      <c r="H1769" s="1" t="s">
        <v>7937</v>
      </c>
      <c r="I1769" s="1" t="s">
        <v>7939</v>
      </c>
      <c r="J1769" s="1" t="n">
        <v>20210421</v>
      </c>
      <c r="K1769" s="1" t="s">
        <v>7735</v>
      </c>
    </row>
    <row r="1770" customFormat="false" ht="12.8" hidden="false" customHeight="false" outlineLevel="0" collapsed="false">
      <c r="A1770" s="1" t="s">
        <v>7940</v>
      </c>
      <c r="B1770" s="1" t="s">
        <v>7695</v>
      </c>
      <c r="C1770" s="1" t="s">
        <v>7718</v>
      </c>
      <c r="D1770" s="1" t="s">
        <v>7941</v>
      </c>
      <c r="E1770" s="1" t="s">
        <v>1952</v>
      </c>
      <c r="F1770" s="3" t="s">
        <v>7726</v>
      </c>
      <c r="G1770" s="1" t="s">
        <v>55</v>
      </c>
      <c r="H1770" s="1" t="s">
        <v>7940</v>
      </c>
      <c r="I1770" s="1" t="s">
        <v>7942</v>
      </c>
      <c r="J1770" s="1" t="n">
        <v>20210421</v>
      </c>
      <c r="K1770" s="1" t="s">
        <v>7728</v>
      </c>
    </row>
    <row r="1771" customFormat="false" ht="12.8" hidden="false" customHeight="false" outlineLevel="0" collapsed="false">
      <c r="A1771" s="1" t="s">
        <v>7943</v>
      </c>
      <c r="B1771" s="1" t="s">
        <v>7695</v>
      </c>
      <c r="C1771" s="1" t="s">
        <v>7718</v>
      </c>
      <c r="D1771" s="1" t="s">
        <v>7944</v>
      </c>
      <c r="E1771" s="1" t="s">
        <v>1952</v>
      </c>
      <c r="F1771" s="3" t="s">
        <v>7726</v>
      </c>
      <c r="G1771" s="1" t="s">
        <v>55</v>
      </c>
      <c r="H1771" s="1" t="s">
        <v>7943</v>
      </c>
      <c r="I1771" s="1" t="s">
        <v>7945</v>
      </c>
      <c r="J1771" s="1" t="n">
        <v>20210421</v>
      </c>
      <c r="K1771" s="1" t="s">
        <v>7735</v>
      </c>
    </row>
    <row r="1772" customFormat="false" ht="12.8" hidden="false" customHeight="false" outlineLevel="0" collapsed="false">
      <c r="A1772" s="1" t="s">
        <v>7946</v>
      </c>
      <c r="B1772" s="1" t="s">
        <v>7695</v>
      </c>
      <c r="C1772" s="1" t="s">
        <v>7718</v>
      </c>
      <c r="D1772" s="1" t="s">
        <v>7947</v>
      </c>
      <c r="E1772" s="1" t="s">
        <v>1952</v>
      </c>
      <c r="F1772" s="3" t="s">
        <v>7726</v>
      </c>
      <c r="G1772" s="1" t="s">
        <v>55</v>
      </c>
      <c r="H1772" s="1" t="s">
        <v>7946</v>
      </c>
      <c r="I1772" s="1" t="s">
        <v>7948</v>
      </c>
      <c r="J1772" s="1" t="n">
        <v>20210421</v>
      </c>
      <c r="K1772" s="1" t="s">
        <v>7728</v>
      </c>
    </row>
    <row r="1773" customFormat="false" ht="12.8" hidden="false" customHeight="false" outlineLevel="0" collapsed="false">
      <c r="A1773" s="1" t="s">
        <v>7949</v>
      </c>
      <c r="B1773" s="1" t="s">
        <v>7695</v>
      </c>
      <c r="C1773" s="1" t="s">
        <v>7718</v>
      </c>
      <c r="D1773" s="1" t="s">
        <v>7950</v>
      </c>
      <c r="E1773" s="1" t="s">
        <v>1952</v>
      </c>
      <c r="F1773" s="3" t="s">
        <v>7726</v>
      </c>
      <c r="G1773" s="1" t="s">
        <v>55</v>
      </c>
      <c r="H1773" s="1" t="s">
        <v>7949</v>
      </c>
      <c r="I1773" s="1" t="s">
        <v>7951</v>
      </c>
      <c r="J1773" s="1" t="n">
        <v>20210421</v>
      </c>
      <c r="K1773" s="1" t="s">
        <v>7735</v>
      </c>
    </row>
    <row r="1774" customFormat="false" ht="12.8" hidden="false" customHeight="false" outlineLevel="0" collapsed="false">
      <c r="A1774" s="1" t="s">
        <v>7952</v>
      </c>
      <c r="B1774" s="1" t="s">
        <v>7695</v>
      </c>
      <c r="C1774" s="1" t="s">
        <v>7718</v>
      </c>
      <c r="D1774" s="1" t="s">
        <v>7953</v>
      </c>
      <c r="E1774" s="1" t="s">
        <v>1952</v>
      </c>
      <c r="F1774" s="1" t="s">
        <v>5</v>
      </c>
      <c r="G1774" s="1" t="s">
        <v>6</v>
      </c>
      <c r="H1774" s="1" t="n">
        <v>608028</v>
      </c>
      <c r="I1774" s="1" t="s">
        <v>7954</v>
      </c>
      <c r="J1774" s="1" t="n">
        <v>20210414</v>
      </c>
      <c r="K1774" s="1" t="s">
        <v>7826</v>
      </c>
    </row>
    <row r="1775" customFormat="false" ht="12.8" hidden="false" customHeight="false" outlineLevel="0" collapsed="false">
      <c r="A1775" s="1" t="s">
        <v>7955</v>
      </c>
      <c r="B1775" s="1" t="s">
        <v>7695</v>
      </c>
      <c r="C1775" s="1" t="s">
        <v>7718</v>
      </c>
      <c r="D1775" s="1" t="s">
        <v>7956</v>
      </c>
      <c r="E1775" s="1" t="s">
        <v>1952</v>
      </c>
      <c r="F1775" s="3" t="s">
        <v>7726</v>
      </c>
      <c r="G1775" s="1" t="s">
        <v>55</v>
      </c>
      <c r="H1775" s="1" t="s">
        <v>7955</v>
      </c>
      <c r="I1775" s="1" t="s">
        <v>7957</v>
      </c>
      <c r="J1775" s="1" t="n">
        <v>20210421</v>
      </c>
      <c r="K1775" s="1" t="s">
        <v>7735</v>
      </c>
    </row>
    <row r="1776" customFormat="false" ht="12.8" hidden="false" customHeight="false" outlineLevel="0" collapsed="false">
      <c r="A1776" s="1" t="s">
        <v>7958</v>
      </c>
      <c r="B1776" s="1" t="s">
        <v>7695</v>
      </c>
      <c r="C1776" s="1" t="s">
        <v>7718</v>
      </c>
      <c r="D1776" s="1" t="s">
        <v>7959</v>
      </c>
      <c r="E1776" s="1" t="s">
        <v>1952</v>
      </c>
      <c r="F1776" s="3" t="s">
        <v>7726</v>
      </c>
      <c r="G1776" s="1" t="s">
        <v>55</v>
      </c>
      <c r="H1776" s="1" t="s">
        <v>7958</v>
      </c>
      <c r="I1776" s="1" t="s">
        <v>7960</v>
      </c>
      <c r="J1776" s="1" t="n">
        <v>20210421</v>
      </c>
      <c r="K1776" s="1" t="s">
        <v>7728</v>
      </c>
    </row>
    <row r="1777" customFormat="false" ht="12.8" hidden="false" customHeight="false" outlineLevel="0" collapsed="false">
      <c r="A1777" s="1" t="s">
        <v>7961</v>
      </c>
      <c r="B1777" s="1" t="s">
        <v>7695</v>
      </c>
      <c r="C1777" s="1" t="s">
        <v>7718</v>
      </c>
      <c r="D1777" s="1" t="s">
        <v>7962</v>
      </c>
      <c r="E1777" s="1" t="s">
        <v>1952</v>
      </c>
      <c r="F1777" s="3" t="s">
        <v>7726</v>
      </c>
      <c r="G1777" s="1" t="s">
        <v>55</v>
      </c>
      <c r="H1777" s="1" t="s">
        <v>7961</v>
      </c>
      <c r="I1777" s="1" t="s">
        <v>7963</v>
      </c>
      <c r="J1777" s="1" t="n">
        <v>20210421</v>
      </c>
      <c r="K1777" s="1" t="s">
        <v>7735</v>
      </c>
    </row>
    <row r="1778" customFormat="false" ht="12.8" hidden="false" customHeight="false" outlineLevel="0" collapsed="false">
      <c r="A1778" s="1" t="s">
        <v>7964</v>
      </c>
      <c r="B1778" s="1" t="s">
        <v>7695</v>
      </c>
      <c r="C1778" s="1" t="s">
        <v>7718</v>
      </c>
      <c r="D1778" s="1" t="s">
        <v>7965</v>
      </c>
      <c r="E1778" s="1" t="s">
        <v>1952</v>
      </c>
      <c r="F1778" s="3" t="s">
        <v>7726</v>
      </c>
      <c r="G1778" s="1" t="s">
        <v>55</v>
      </c>
      <c r="H1778" s="1" t="s">
        <v>7964</v>
      </c>
      <c r="I1778" s="1" t="s">
        <v>7966</v>
      </c>
      <c r="J1778" s="1" t="n">
        <v>20210421</v>
      </c>
      <c r="K1778" s="1" t="s">
        <v>7728</v>
      </c>
    </row>
    <row r="1779" customFormat="false" ht="12.8" hidden="false" customHeight="false" outlineLevel="0" collapsed="false">
      <c r="A1779" s="1" t="s">
        <v>7967</v>
      </c>
      <c r="B1779" s="1" t="s">
        <v>7695</v>
      </c>
      <c r="C1779" s="1" t="s">
        <v>7718</v>
      </c>
      <c r="D1779" s="1" t="s">
        <v>7968</v>
      </c>
      <c r="E1779" s="1" t="s">
        <v>1952</v>
      </c>
      <c r="F1779" s="3" t="s">
        <v>7726</v>
      </c>
      <c r="G1779" s="1" t="s">
        <v>55</v>
      </c>
      <c r="H1779" s="1" t="s">
        <v>7967</v>
      </c>
      <c r="I1779" s="1" t="s">
        <v>7969</v>
      </c>
      <c r="J1779" s="1" t="n">
        <v>20210421</v>
      </c>
      <c r="K1779" s="1" t="s">
        <v>7735</v>
      </c>
    </row>
    <row r="1780" customFormat="false" ht="12.8" hidden="false" customHeight="false" outlineLevel="0" collapsed="false">
      <c r="A1780" s="1" t="s">
        <v>7970</v>
      </c>
      <c r="B1780" s="1" t="s">
        <v>7695</v>
      </c>
      <c r="C1780" s="1" t="s">
        <v>7718</v>
      </c>
      <c r="D1780" s="1" t="s">
        <v>7971</v>
      </c>
      <c r="E1780" s="1" t="s">
        <v>1952</v>
      </c>
      <c r="F1780" s="3" t="s">
        <v>7726</v>
      </c>
      <c r="G1780" s="1" t="s">
        <v>55</v>
      </c>
      <c r="H1780" s="1" t="s">
        <v>7970</v>
      </c>
      <c r="I1780" s="1" t="s">
        <v>7972</v>
      </c>
      <c r="J1780" s="1" t="n">
        <v>20210421</v>
      </c>
      <c r="K1780" s="1" t="s">
        <v>7728</v>
      </c>
    </row>
    <row r="1781" customFormat="false" ht="12.8" hidden="false" customHeight="false" outlineLevel="0" collapsed="false">
      <c r="A1781" s="1" t="s">
        <v>7973</v>
      </c>
      <c r="B1781" s="1" t="s">
        <v>7695</v>
      </c>
      <c r="C1781" s="1" t="s">
        <v>7718</v>
      </c>
      <c r="D1781" s="1" t="s">
        <v>7974</v>
      </c>
      <c r="E1781" s="1" t="s">
        <v>1952</v>
      </c>
      <c r="F1781" s="3" t="s">
        <v>7726</v>
      </c>
      <c r="G1781" s="1" t="s">
        <v>55</v>
      </c>
      <c r="H1781" s="1" t="s">
        <v>7973</v>
      </c>
      <c r="I1781" s="1" t="s">
        <v>7975</v>
      </c>
      <c r="J1781" s="1" t="n">
        <v>20210421</v>
      </c>
      <c r="K1781" s="1" t="s">
        <v>7735</v>
      </c>
    </row>
    <row r="1782" customFormat="false" ht="12.8" hidden="false" customHeight="false" outlineLevel="0" collapsed="false">
      <c r="A1782" s="1" t="s">
        <v>7976</v>
      </c>
      <c r="B1782" s="1" t="s">
        <v>7695</v>
      </c>
      <c r="C1782" s="1" t="s">
        <v>7718</v>
      </c>
      <c r="D1782" s="1" t="s">
        <v>7977</v>
      </c>
      <c r="E1782" s="1" t="s">
        <v>1952</v>
      </c>
      <c r="F1782" s="3" t="s">
        <v>7726</v>
      </c>
      <c r="G1782" s="1" t="s">
        <v>55</v>
      </c>
      <c r="H1782" s="1" t="s">
        <v>7976</v>
      </c>
      <c r="I1782" s="1" t="s">
        <v>7978</v>
      </c>
      <c r="J1782" s="1" t="n">
        <v>20210421</v>
      </c>
      <c r="K1782" s="1" t="s">
        <v>7735</v>
      </c>
    </row>
    <row r="1783" customFormat="false" ht="12.8" hidden="false" customHeight="false" outlineLevel="0" collapsed="false">
      <c r="A1783" s="1" t="s">
        <v>7979</v>
      </c>
      <c r="B1783" s="1" t="s">
        <v>7695</v>
      </c>
      <c r="C1783" s="1" t="s">
        <v>7718</v>
      </c>
      <c r="D1783" s="1" t="s">
        <v>7980</v>
      </c>
      <c r="E1783" s="1" t="s">
        <v>1952</v>
      </c>
      <c r="F1783" s="3" t="s">
        <v>7726</v>
      </c>
      <c r="G1783" s="1" t="s">
        <v>55</v>
      </c>
      <c r="H1783" s="1" t="s">
        <v>7979</v>
      </c>
      <c r="I1783" s="1" t="s">
        <v>7981</v>
      </c>
      <c r="J1783" s="1" t="n">
        <v>20210421</v>
      </c>
      <c r="K1783" s="1" t="s">
        <v>7982</v>
      </c>
    </row>
    <row r="1784" customFormat="false" ht="12.8" hidden="false" customHeight="false" outlineLevel="0" collapsed="false">
      <c r="A1784" s="1" t="s">
        <v>7983</v>
      </c>
      <c r="B1784" s="1" t="s">
        <v>7695</v>
      </c>
      <c r="C1784" s="1" t="s">
        <v>7718</v>
      </c>
      <c r="D1784" s="1" t="s">
        <v>7984</v>
      </c>
      <c r="E1784" s="1" t="s">
        <v>1952</v>
      </c>
      <c r="F1784" s="3" t="s">
        <v>7726</v>
      </c>
      <c r="G1784" s="1" t="s">
        <v>55</v>
      </c>
      <c r="H1784" s="1" t="s">
        <v>7983</v>
      </c>
      <c r="I1784" s="1" t="s">
        <v>7985</v>
      </c>
      <c r="J1784" s="1" t="n">
        <v>20210421</v>
      </c>
      <c r="K1784" s="1" t="s">
        <v>7735</v>
      </c>
    </row>
    <row r="1785" customFormat="false" ht="12.8" hidden="false" customHeight="false" outlineLevel="0" collapsed="false">
      <c r="A1785" s="1" t="s">
        <v>7986</v>
      </c>
      <c r="B1785" s="1" t="s">
        <v>7695</v>
      </c>
      <c r="C1785" s="1" t="s">
        <v>7718</v>
      </c>
      <c r="D1785" s="1" t="s">
        <v>7987</v>
      </c>
      <c r="E1785" s="1" t="s">
        <v>1952</v>
      </c>
      <c r="F1785" s="1" t="n">
        <v>0</v>
      </c>
      <c r="G1785" s="1" t="s">
        <v>6</v>
      </c>
      <c r="I1785" s="1" t="s">
        <v>7988</v>
      </c>
      <c r="J1785" s="1" t="n">
        <v>20210414</v>
      </c>
      <c r="K1785" s="1" t="s">
        <v>7989</v>
      </c>
    </row>
    <row r="1786" customFormat="false" ht="12.8" hidden="false" customHeight="false" outlineLevel="0" collapsed="false">
      <c r="A1786" s="1" t="s">
        <v>7990</v>
      </c>
      <c r="B1786" s="1" t="s">
        <v>7695</v>
      </c>
      <c r="C1786" s="1" t="s">
        <v>7718</v>
      </c>
      <c r="D1786" s="1" t="s">
        <v>7991</v>
      </c>
      <c r="E1786" s="1" t="s">
        <v>1952</v>
      </c>
      <c r="F1786" s="3" t="s">
        <v>7726</v>
      </c>
      <c r="G1786" s="1" t="s">
        <v>55</v>
      </c>
      <c r="H1786" s="1" t="s">
        <v>7990</v>
      </c>
      <c r="I1786" s="1" t="s">
        <v>7992</v>
      </c>
      <c r="J1786" s="1" t="n">
        <v>20210421</v>
      </c>
      <c r="K1786" s="1" t="s">
        <v>7735</v>
      </c>
    </row>
    <row r="1787" customFormat="false" ht="12.8" hidden="false" customHeight="false" outlineLevel="0" collapsed="false">
      <c r="A1787" s="1" t="s">
        <v>7993</v>
      </c>
      <c r="B1787" s="1" t="s">
        <v>7695</v>
      </c>
      <c r="C1787" s="1" t="s">
        <v>7718</v>
      </c>
      <c r="D1787" s="1" t="s">
        <v>7994</v>
      </c>
      <c r="E1787" s="1" t="s">
        <v>1952</v>
      </c>
      <c r="F1787" s="3" t="s">
        <v>7726</v>
      </c>
      <c r="G1787" s="1" t="s">
        <v>55</v>
      </c>
      <c r="H1787" s="1" t="s">
        <v>7993</v>
      </c>
      <c r="I1787" s="1" t="s">
        <v>7995</v>
      </c>
      <c r="J1787" s="1" t="n">
        <v>20210421</v>
      </c>
      <c r="K1787" s="1" t="s">
        <v>7728</v>
      </c>
    </row>
    <row r="1788" customFormat="false" ht="12.8" hidden="false" customHeight="false" outlineLevel="0" collapsed="false">
      <c r="A1788" s="1" t="s">
        <v>7996</v>
      </c>
      <c r="B1788" s="1" t="s">
        <v>7695</v>
      </c>
      <c r="C1788" s="1" t="s">
        <v>7718</v>
      </c>
      <c r="D1788" s="1" t="s">
        <v>7997</v>
      </c>
      <c r="E1788" s="1" t="s">
        <v>1952</v>
      </c>
      <c r="F1788" s="3" t="s">
        <v>7726</v>
      </c>
      <c r="G1788" s="1" t="s">
        <v>55</v>
      </c>
      <c r="H1788" s="1" t="s">
        <v>7996</v>
      </c>
      <c r="I1788" s="1" t="s">
        <v>7998</v>
      </c>
      <c r="J1788" s="1" t="n">
        <v>20210421</v>
      </c>
      <c r="K1788" s="1" t="s">
        <v>7735</v>
      </c>
    </row>
    <row r="1789" customFormat="false" ht="12.8" hidden="false" customHeight="false" outlineLevel="0" collapsed="false">
      <c r="A1789" s="1" t="s">
        <v>7999</v>
      </c>
      <c r="B1789" s="1" t="s">
        <v>7695</v>
      </c>
      <c r="C1789" s="1" t="s">
        <v>7718</v>
      </c>
      <c r="D1789" s="1" t="s">
        <v>8000</v>
      </c>
      <c r="E1789" s="1" t="s">
        <v>1952</v>
      </c>
      <c r="F1789" s="3" t="s">
        <v>7726</v>
      </c>
      <c r="G1789" s="1" t="s">
        <v>55</v>
      </c>
      <c r="H1789" s="1" t="s">
        <v>7999</v>
      </c>
      <c r="I1789" s="1" t="s">
        <v>8001</v>
      </c>
      <c r="J1789" s="1" t="n">
        <v>20210421</v>
      </c>
      <c r="K1789" s="1" t="s">
        <v>7735</v>
      </c>
    </row>
    <row r="1790" customFormat="false" ht="12.8" hidden="false" customHeight="false" outlineLevel="0" collapsed="false">
      <c r="A1790" s="1" t="s">
        <v>8002</v>
      </c>
      <c r="B1790" s="1" t="s">
        <v>7695</v>
      </c>
      <c r="C1790" s="1" t="s">
        <v>7718</v>
      </c>
      <c r="D1790" s="1" t="s">
        <v>8003</v>
      </c>
      <c r="E1790" s="1" t="s">
        <v>1952</v>
      </c>
      <c r="F1790" s="3" t="s">
        <v>7726</v>
      </c>
      <c r="G1790" s="1" t="s">
        <v>55</v>
      </c>
      <c r="H1790" s="1" t="s">
        <v>8002</v>
      </c>
      <c r="I1790" s="1" t="s">
        <v>8004</v>
      </c>
      <c r="J1790" s="1" t="n">
        <v>20210421</v>
      </c>
      <c r="K1790" s="1" t="s">
        <v>7728</v>
      </c>
    </row>
    <row r="1791" customFormat="false" ht="12.8" hidden="false" customHeight="false" outlineLevel="0" collapsed="false">
      <c r="A1791" s="1" t="s">
        <v>8005</v>
      </c>
      <c r="B1791" s="1" t="s">
        <v>7695</v>
      </c>
      <c r="C1791" s="1" t="s">
        <v>7718</v>
      </c>
      <c r="D1791" s="1" t="s">
        <v>8006</v>
      </c>
      <c r="E1791" s="1" t="s">
        <v>1952</v>
      </c>
      <c r="F1791" s="3" t="s">
        <v>7726</v>
      </c>
      <c r="G1791" s="1" t="s">
        <v>55</v>
      </c>
      <c r="H1791" s="1" t="s">
        <v>8005</v>
      </c>
      <c r="I1791" s="1" t="s">
        <v>8007</v>
      </c>
      <c r="J1791" s="1" t="n">
        <v>20210421</v>
      </c>
      <c r="K1791" s="1" t="s">
        <v>7735</v>
      </c>
    </row>
    <row r="1792" customFormat="false" ht="12.8" hidden="false" customHeight="false" outlineLevel="0" collapsed="false">
      <c r="A1792" s="1" t="s">
        <v>8008</v>
      </c>
      <c r="B1792" s="1" t="s">
        <v>7695</v>
      </c>
      <c r="C1792" s="1" t="s">
        <v>7718</v>
      </c>
      <c r="D1792" s="1" t="s">
        <v>8009</v>
      </c>
      <c r="E1792" s="1" t="s">
        <v>1952</v>
      </c>
      <c r="F1792" s="3" t="s">
        <v>7726</v>
      </c>
      <c r="G1792" s="1" t="s">
        <v>55</v>
      </c>
      <c r="H1792" s="1" t="s">
        <v>8008</v>
      </c>
      <c r="I1792" s="1" t="s">
        <v>8010</v>
      </c>
      <c r="J1792" s="1" t="n">
        <v>20210421</v>
      </c>
      <c r="K1792" s="1" t="s">
        <v>7735</v>
      </c>
    </row>
    <row r="1793" customFormat="false" ht="12.8" hidden="false" customHeight="false" outlineLevel="0" collapsed="false">
      <c r="A1793" s="1" t="s">
        <v>8011</v>
      </c>
      <c r="B1793" s="1" t="s">
        <v>7695</v>
      </c>
      <c r="C1793" s="1" t="s">
        <v>7718</v>
      </c>
      <c r="D1793" s="1" t="s">
        <v>8012</v>
      </c>
      <c r="E1793" s="1" t="s">
        <v>1952</v>
      </c>
      <c r="F1793" s="3" t="s">
        <v>7726</v>
      </c>
      <c r="G1793" s="1" t="s">
        <v>55</v>
      </c>
      <c r="H1793" s="1" t="s">
        <v>8011</v>
      </c>
      <c r="I1793" s="1" t="s">
        <v>8013</v>
      </c>
      <c r="J1793" s="1" t="n">
        <v>20210421</v>
      </c>
      <c r="K1793" s="1" t="s">
        <v>7735</v>
      </c>
    </row>
    <row r="1794" customFormat="false" ht="12.8" hidden="false" customHeight="false" outlineLevel="0" collapsed="false">
      <c r="A1794" s="1" t="s">
        <v>8014</v>
      </c>
      <c r="B1794" s="1" t="s">
        <v>7695</v>
      </c>
      <c r="C1794" s="1" t="s">
        <v>7718</v>
      </c>
      <c r="D1794" s="1" t="s">
        <v>8015</v>
      </c>
      <c r="E1794" s="1" t="s">
        <v>1952</v>
      </c>
      <c r="F1794" s="3" t="s">
        <v>7726</v>
      </c>
      <c r="G1794" s="1" t="s">
        <v>55</v>
      </c>
      <c r="H1794" s="1" t="s">
        <v>8014</v>
      </c>
      <c r="I1794" s="1" t="s">
        <v>8016</v>
      </c>
      <c r="J1794" s="1" t="n">
        <v>20210421</v>
      </c>
      <c r="K1794" s="1" t="s">
        <v>7735</v>
      </c>
    </row>
    <row r="1795" customFormat="false" ht="12.8" hidden="false" customHeight="false" outlineLevel="0" collapsed="false">
      <c r="A1795" s="1" t="s">
        <v>8017</v>
      </c>
      <c r="B1795" s="1" t="s">
        <v>7695</v>
      </c>
      <c r="C1795" s="1" t="s">
        <v>7718</v>
      </c>
      <c r="D1795" s="1" t="s">
        <v>8018</v>
      </c>
      <c r="E1795" s="1" t="s">
        <v>1952</v>
      </c>
      <c r="F1795" s="3" t="s">
        <v>7726</v>
      </c>
      <c r="G1795" s="1" t="s">
        <v>55</v>
      </c>
      <c r="H1795" s="1" t="s">
        <v>8017</v>
      </c>
      <c r="I1795" s="1" t="s">
        <v>8019</v>
      </c>
      <c r="J1795" s="1" t="n">
        <v>20210421</v>
      </c>
      <c r="K1795" s="1" t="s">
        <v>7735</v>
      </c>
    </row>
    <row r="1796" customFormat="false" ht="12.8" hidden="false" customHeight="false" outlineLevel="0" collapsed="false">
      <c r="A1796" s="1" t="s">
        <v>8020</v>
      </c>
      <c r="B1796" s="1" t="s">
        <v>7695</v>
      </c>
      <c r="C1796" s="1" t="s">
        <v>7718</v>
      </c>
      <c r="D1796" s="1" t="s">
        <v>8021</v>
      </c>
      <c r="E1796" s="1" t="s">
        <v>1952</v>
      </c>
      <c r="F1796" s="3" t="s">
        <v>7726</v>
      </c>
      <c r="G1796" s="1" t="s">
        <v>55</v>
      </c>
      <c r="H1796" s="1" t="s">
        <v>8020</v>
      </c>
      <c r="I1796" s="1" t="s">
        <v>8022</v>
      </c>
      <c r="J1796" s="1" t="n">
        <v>20210421</v>
      </c>
      <c r="K1796" s="1" t="s">
        <v>7728</v>
      </c>
    </row>
    <row r="1797" customFormat="false" ht="12.8" hidden="false" customHeight="false" outlineLevel="0" collapsed="false">
      <c r="A1797" s="1" t="s">
        <v>8023</v>
      </c>
      <c r="B1797" s="1" t="s">
        <v>7695</v>
      </c>
      <c r="C1797" s="1" t="s">
        <v>7718</v>
      </c>
      <c r="D1797" s="1" t="s">
        <v>8024</v>
      </c>
      <c r="E1797" s="1" t="s">
        <v>1952</v>
      </c>
      <c r="F1797" s="3" t="s">
        <v>7726</v>
      </c>
      <c r="G1797" s="1" t="s">
        <v>55</v>
      </c>
      <c r="H1797" s="1" t="s">
        <v>8023</v>
      </c>
      <c r="I1797" s="1" t="s">
        <v>8025</v>
      </c>
      <c r="J1797" s="1" t="n">
        <v>20210421</v>
      </c>
      <c r="K1797" s="1" t="s">
        <v>7728</v>
      </c>
    </row>
    <row r="1798" customFormat="false" ht="12.8" hidden="false" customHeight="false" outlineLevel="0" collapsed="false">
      <c r="A1798" s="1" t="s">
        <v>8026</v>
      </c>
      <c r="B1798" s="1" t="s">
        <v>7695</v>
      </c>
      <c r="C1798" s="1" t="s">
        <v>7718</v>
      </c>
      <c r="D1798" s="1" t="s">
        <v>8027</v>
      </c>
      <c r="E1798" s="1" t="s">
        <v>1952</v>
      </c>
      <c r="F1798" s="3" t="s">
        <v>7726</v>
      </c>
      <c r="G1798" s="1" t="s">
        <v>55</v>
      </c>
      <c r="H1798" s="1" t="s">
        <v>8026</v>
      </c>
      <c r="I1798" s="1" t="s">
        <v>8028</v>
      </c>
      <c r="J1798" s="1" t="n">
        <v>20210421</v>
      </c>
      <c r="K1798" s="1" t="s">
        <v>7728</v>
      </c>
    </row>
    <row r="1799" customFormat="false" ht="12.8" hidden="false" customHeight="false" outlineLevel="0" collapsed="false">
      <c r="A1799" s="1" t="s">
        <v>8029</v>
      </c>
      <c r="B1799" s="1" t="s">
        <v>7695</v>
      </c>
      <c r="C1799" s="1" t="s">
        <v>7718</v>
      </c>
      <c r="D1799" s="1" t="s">
        <v>8030</v>
      </c>
      <c r="E1799" s="1" t="s">
        <v>1952</v>
      </c>
      <c r="F1799" s="3" t="s">
        <v>7726</v>
      </c>
      <c r="G1799" s="1" t="s">
        <v>55</v>
      </c>
      <c r="H1799" s="1" t="s">
        <v>8029</v>
      </c>
      <c r="I1799" s="1" t="s">
        <v>8031</v>
      </c>
      <c r="J1799" s="1" t="n">
        <v>20210421</v>
      </c>
      <c r="K1799" s="1" t="s">
        <v>7728</v>
      </c>
    </row>
    <row r="1800" customFormat="false" ht="12.8" hidden="false" customHeight="false" outlineLevel="0" collapsed="false">
      <c r="A1800" s="1" t="s">
        <v>8032</v>
      </c>
      <c r="B1800" s="1" t="s">
        <v>7695</v>
      </c>
      <c r="C1800" s="1" t="s">
        <v>7718</v>
      </c>
      <c r="D1800" s="1" t="s">
        <v>8033</v>
      </c>
      <c r="E1800" s="1" t="s">
        <v>1952</v>
      </c>
      <c r="F1800" s="3" t="s">
        <v>7726</v>
      </c>
      <c r="G1800" s="1" t="s">
        <v>55</v>
      </c>
      <c r="H1800" s="1" t="s">
        <v>8032</v>
      </c>
      <c r="I1800" s="1" t="s">
        <v>8034</v>
      </c>
      <c r="J1800" s="1" t="n">
        <v>20210421</v>
      </c>
      <c r="K1800" s="1" t="s">
        <v>7735</v>
      </c>
    </row>
    <row r="1801" customFormat="false" ht="12.8" hidden="false" customHeight="false" outlineLevel="0" collapsed="false">
      <c r="A1801" s="1" t="s">
        <v>8035</v>
      </c>
      <c r="B1801" s="1" t="s">
        <v>7695</v>
      </c>
      <c r="C1801" s="1" t="s">
        <v>7718</v>
      </c>
      <c r="D1801" s="1" t="s">
        <v>8036</v>
      </c>
      <c r="E1801" s="1" t="s">
        <v>1952</v>
      </c>
      <c r="F1801" s="3" t="s">
        <v>7726</v>
      </c>
      <c r="G1801" s="1" t="s">
        <v>55</v>
      </c>
      <c r="H1801" s="1" t="s">
        <v>8035</v>
      </c>
      <c r="I1801" s="1" t="s">
        <v>8037</v>
      </c>
      <c r="J1801" s="1" t="n">
        <v>20210421</v>
      </c>
      <c r="K1801" s="1" t="s">
        <v>7728</v>
      </c>
    </row>
    <row r="1802" customFormat="false" ht="12.8" hidden="false" customHeight="false" outlineLevel="0" collapsed="false">
      <c r="A1802" s="1" t="s">
        <v>8038</v>
      </c>
      <c r="B1802" s="1" t="s">
        <v>7695</v>
      </c>
      <c r="C1802" s="1" t="s">
        <v>7718</v>
      </c>
      <c r="D1802" s="1" t="s">
        <v>8039</v>
      </c>
      <c r="E1802" s="1" t="s">
        <v>1952</v>
      </c>
      <c r="F1802" s="3" t="s">
        <v>7726</v>
      </c>
      <c r="G1802" s="1" t="s">
        <v>55</v>
      </c>
      <c r="H1802" s="1" t="s">
        <v>8038</v>
      </c>
      <c r="I1802" s="1" t="s">
        <v>8040</v>
      </c>
      <c r="J1802" s="1" t="n">
        <v>20210421</v>
      </c>
      <c r="K1802" s="1" t="s">
        <v>7728</v>
      </c>
    </row>
    <row r="1803" customFormat="false" ht="12.8" hidden="false" customHeight="false" outlineLevel="0" collapsed="false">
      <c r="A1803" s="1" t="s">
        <v>8041</v>
      </c>
      <c r="B1803" s="1" t="s">
        <v>7695</v>
      </c>
      <c r="C1803" s="1" t="s">
        <v>7718</v>
      </c>
      <c r="D1803" s="1" t="s">
        <v>8042</v>
      </c>
      <c r="E1803" s="1" t="s">
        <v>1952</v>
      </c>
      <c r="F1803" s="3" t="s">
        <v>7726</v>
      </c>
      <c r="G1803" s="1" t="s">
        <v>55</v>
      </c>
      <c r="H1803" s="1" t="s">
        <v>8041</v>
      </c>
      <c r="I1803" s="1" t="s">
        <v>8043</v>
      </c>
      <c r="J1803" s="1" t="n">
        <v>20210421</v>
      </c>
      <c r="K1803" s="1" t="s">
        <v>7735</v>
      </c>
    </row>
    <row r="1804" customFormat="false" ht="12.8" hidden="false" customHeight="false" outlineLevel="0" collapsed="false">
      <c r="A1804" s="1" t="s">
        <v>8044</v>
      </c>
      <c r="B1804" s="1" t="s">
        <v>7695</v>
      </c>
      <c r="C1804" s="1" t="s">
        <v>7718</v>
      </c>
      <c r="D1804" s="1" t="s">
        <v>8045</v>
      </c>
      <c r="E1804" s="1" t="s">
        <v>1952</v>
      </c>
      <c r="F1804" s="3" t="s">
        <v>7726</v>
      </c>
      <c r="G1804" s="1" t="s">
        <v>55</v>
      </c>
      <c r="H1804" s="1" t="s">
        <v>8044</v>
      </c>
      <c r="I1804" s="1" t="s">
        <v>8046</v>
      </c>
      <c r="J1804" s="1" t="n">
        <v>20210421</v>
      </c>
      <c r="K1804" s="1" t="s">
        <v>7735</v>
      </c>
    </row>
    <row r="1805" customFormat="false" ht="12.8" hidden="false" customHeight="false" outlineLevel="0" collapsed="false">
      <c r="A1805" s="1" t="s">
        <v>8047</v>
      </c>
      <c r="B1805" s="1" t="s">
        <v>7695</v>
      </c>
      <c r="C1805" s="1" t="s">
        <v>7718</v>
      </c>
      <c r="D1805" s="1" t="s">
        <v>8048</v>
      </c>
      <c r="E1805" s="1" t="s">
        <v>1952</v>
      </c>
      <c r="F1805" s="3" t="s">
        <v>7726</v>
      </c>
      <c r="G1805" s="1" t="s">
        <v>55</v>
      </c>
      <c r="H1805" s="1" t="s">
        <v>8047</v>
      </c>
      <c r="I1805" s="1" t="s">
        <v>8049</v>
      </c>
      <c r="J1805" s="1" t="n">
        <v>20210421</v>
      </c>
      <c r="K1805" s="1" t="s">
        <v>7728</v>
      </c>
    </row>
    <row r="1806" customFormat="false" ht="12.8" hidden="false" customHeight="false" outlineLevel="0" collapsed="false">
      <c r="A1806" s="1" t="s">
        <v>8050</v>
      </c>
      <c r="B1806" s="1" t="s">
        <v>7695</v>
      </c>
      <c r="C1806" s="1" t="s">
        <v>7718</v>
      </c>
      <c r="D1806" s="1" t="s">
        <v>8051</v>
      </c>
      <c r="E1806" s="1" t="s">
        <v>1952</v>
      </c>
      <c r="F1806" s="3" t="s">
        <v>7726</v>
      </c>
      <c r="G1806" s="1" t="s">
        <v>55</v>
      </c>
      <c r="H1806" s="1" t="s">
        <v>8050</v>
      </c>
      <c r="I1806" s="1" t="s">
        <v>8052</v>
      </c>
      <c r="J1806" s="1" t="n">
        <v>20210421</v>
      </c>
      <c r="K1806" s="1" t="s">
        <v>7735</v>
      </c>
    </row>
    <row r="1807" customFormat="false" ht="12.8" hidden="false" customHeight="false" outlineLevel="0" collapsed="false">
      <c r="A1807" s="1" t="s">
        <v>8053</v>
      </c>
      <c r="B1807" s="1" t="s">
        <v>7695</v>
      </c>
      <c r="C1807" s="1" t="s">
        <v>7718</v>
      </c>
      <c r="D1807" s="1" t="s">
        <v>8054</v>
      </c>
      <c r="E1807" s="1" t="s">
        <v>1952</v>
      </c>
      <c r="F1807" s="3" t="s">
        <v>7726</v>
      </c>
      <c r="G1807" s="1" t="s">
        <v>55</v>
      </c>
      <c r="H1807" s="1" t="s">
        <v>8053</v>
      </c>
      <c r="I1807" s="1" t="s">
        <v>8055</v>
      </c>
      <c r="J1807" s="1" t="n">
        <v>20210421</v>
      </c>
      <c r="K1807" s="1" t="s">
        <v>7735</v>
      </c>
    </row>
    <row r="1808" customFormat="false" ht="12.8" hidden="false" customHeight="false" outlineLevel="0" collapsed="false">
      <c r="A1808" s="1" t="s">
        <v>8056</v>
      </c>
      <c r="B1808" s="1" t="s">
        <v>7695</v>
      </c>
      <c r="C1808" s="1" t="s">
        <v>7718</v>
      </c>
      <c r="D1808" s="1" t="s">
        <v>8057</v>
      </c>
      <c r="E1808" s="1" t="s">
        <v>1952</v>
      </c>
      <c r="F1808" s="3" t="s">
        <v>7726</v>
      </c>
      <c r="G1808" s="1" t="s">
        <v>55</v>
      </c>
      <c r="H1808" s="1" t="s">
        <v>8056</v>
      </c>
      <c r="I1808" s="1" t="s">
        <v>8058</v>
      </c>
      <c r="J1808" s="1" t="n">
        <v>20210421</v>
      </c>
      <c r="K1808" s="1" t="s">
        <v>7735</v>
      </c>
    </row>
    <row r="1809" customFormat="false" ht="12.8" hidden="false" customHeight="false" outlineLevel="0" collapsed="false">
      <c r="A1809" s="1" t="s">
        <v>8059</v>
      </c>
      <c r="B1809" s="1" t="s">
        <v>7695</v>
      </c>
      <c r="C1809" s="1" t="s">
        <v>7718</v>
      </c>
      <c r="D1809" s="1" t="s">
        <v>8060</v>
      </c>
      <c r="E1809" s="1" t="s">
        <v>1952</v>
      </c>
      <c r="F1809" s="3" t="s">
        <v>7726</v>
      </c>
      <c r="G1809" s="1" t="s">
        <v>55</v>
      </c>
      <c r="H1809" s="1" t="s">
        <v>8059</v>
      </c>
      <c r="I1809" s="1" t="s">
        <v>8061</v>
      </c>
      <c r="J1809" s="1" t="n">
        <v>20210421</v>
      </c>
      <c r="K1809" s="1" t="s">
        <v>7728</v>
      </c>
    </row>
    <row r="1810" customFormat="false" ht="12.8" hidden="false" customHeight="false" outlineLevel="0" collapsed="false">
      <c r="A1810" s="1" t="s">
        <v>8062</v>
      </c>
      <c r="B1810" s="1" t="s">
        <v>7695</v>
      </c>
      <c r="C1810" s="1" t="s">
        <v>7718</v>
      </c>
      <c r="D1810" s="1" t="s">
        <v>8063</v>
      </c>
      <c r="E1810" s="1" t="s">
        <v>1952</v>
      </c>
      <c r="F1810" s="3" t="s">
        <v>7726</v>
      </c>
      <c r="G1810" s="1" t="s">
        <v>55</v>
      </c>
      <c r="H1810" s="1" t="s">
        <v>8062</v>
      </c>
      <c r="I1810" s="1" t="s">
        <v>8064</v>
      </c>
      <c r="J1810" s="1" t="n">
        <v>20210421</v>
      </c>
      <c r="K1810" s="1" t="s">
        <v>7735</v>
      </c>
    </row>
    <row r="1811" customFormat="false" ht="12.8" hidden="false" customHeight="false" outlineLevel="0" collapsed="false">
      <c r="A1811" s="1" t="s">
        <v>8065</v>
      </c>
      <c r="B1811" s="1" t="s">
        <v>7695</v>
      </c>
      <c r="C1811" s="1" t="s">
        <v>7718</v>
      </c>
      <c r="D1811" s="1" t="s">
        <v>8066</v>
      </c>
      <c r="E1811" s="1" t="s">
        <v>1952</v>
      </c>
      <c r="F1811" s="3" t="s">
        <v>7726</v>
      </c>
      <c r="G1811" s="1" t="s">
        <v>55</v>
      </c>
      <c r="H1811" s="1" t="s">
        <v>8065</v>
      </c>
      <c r="I1811" s="1" t="s">
        <v>8067</v>
      </c>
      <c r="J1811" s="1" t="n">
        <v>20210421</v>
      </c>
      <c r="K1811" s="1" t="s">
        <v>7735</v>
      </c>
    </row>
    <row r="1812" customFormat="false" ht="12.8" hidden="false" customHeight="false" outlineLevel="0" collapsed="false">
      <c r="A1812" s="1" t="s">
        <v>8068</v>
      </c>
      <c r="B1812" s="1" t="s">
        <v>7695</v>
      </c>
      <c r="C1812" s="1" t="s">
        <v>7718</v>
      </c>
      <c r="D1812" s="1" t="s">
        <v>8069</v>
      </c>
      <c r="E1812" s="1" t="s">
        <v>1952</v>
      </c>
      <c r="F1812" s="3" t="s">
        <v>7726</v>
      </c>
      <c r="G1812" s="1" t="s">
        <v>55</v>
      </c>
      <c r="H1812" s="1" t="s">
        <v>8068</v>
      </c>
      <c r="I1812" s="1" t="s">
        <v>8070</v>
      </c>
      <c r="J1812" s="1" t="n">
        <v>20210421</v>
      </c>
      <c r="K1812" s="1" t="s">
        <v>7735</v>
      </c>
    </row>
    <row r="1813" customFormat="false" ht="12.8" hidden="false" customHeight="false" outlineLevel="0" collapsed="false">
      <c r="A1813" s="1" t="s">
        <v>8071</v>
      </c>
      <c r="B1813" s="1" t="s">
        <v>7695</v>
      </c>
      <c r="C1813" s="1" t="s">
        <v>7718</v>
      </c>
      <c r="D1813" s="1" t="s">
        <v>8072</v>
      </c>
      <c r="E1813" s="1" t="s">
        <v>1952</v>
      </c>
      <c r="F1813" s="3" t="s">
        <v>7726</v>
      </c>
      <c r="G1813" s="1" t="s">
        <v>55</v>
      </c>
      <c r="H1813" s="1" t="s">
        <v>8071</v>
      </c>
      <c r="I1813" s="1" t="s">
        <v>8073</v>
      </c>
      <c r="J1813" s="1" t="n">
        <v>20210421</v>
      </c>
      <c r="K1813" s="1" t="s">
        <v>7728</v>
      </c>
    </row>
    <row r="1814" customFormat="false" ht="12.8" hidden="false" customHeight="false" outlineLevel="0" collapsed="false">
      <c r="A1814" s="1" t="s">
        <v>8074</v>
      </c>
      <c r="B1814" s="1" t="s">
        <v>7695</v>
      </c>
      <c r="C1814" s="1" t="s">
        <v>7718</v>
      </c>
      <c r="D1814" s="1" t="s">
        <v>8075</v>
      </c>
      <c r="E1814" s="1" t="s">
        <v>1952</v>
      </c>
      <c r="F1814" s="3" t="s">
        <v>7726</v>
      </c>
      <c r="G1814" s="1" t="s">
        <v>55</v>
      </c>
      <c r="H1814" s="1" t="s">
        <v>8074</v>
      </c>
      <c r="I1814" s="1" t="s">
        <v>8076</v>
      </c>
      <c r="J1814" s="1" t="n">
        <v>20210421</v>
      </c>
      <c r="K1814" s="1" t="s">
        <v>7728</v>
      </c>
    </row>
    <row r="1815" customFormat="false" ht="12.8" hidden="false" customHeight="false" outlineLevel="0" collapsed="false">
      <c r="A1815" s="1" t="s">
        <v>8077</v>
      </c>
      <c r="B1815" s="1" t="s">
        <v>7695</v>
      </c>
      <c r="C1815" s="1" t="s">
        <v>7718</v>
      </c>
      <c r="D1815" s="1" t="s">
        <v>8078</v>
      </c>
      <c r="E1815" s="1" t="s">
        <v>1952</v>
      </c>
      <c r="F1815" s="3" t="s">
        <v>7726</v>
      </c>
      <c r="G1815" s="1" t="s">
        <v>55</v>
      </c>
      <c r="H1815" s="1" t="s">
        <v>8077</v>
      </c>
      <c r="I1815" s="1" t="s">
        <v>8079</v>
      </c>
      <c r="J1815" s="1" t="n">
        <v>20210421</v>
      </c>
      <c r="K1815" s="1" t="s">
        <v>7728</v>
      </c>
    </row>
    <row r="1816" customFormat="false" ht="12.8" hidden="false" customHeight="false" outlineLevel="0" collapsed="false">
      <c r="A1816" s="1" t="s">
        <v>8080</v>
      </c>
      <c r="B1816" s="1" t="s">
        <v>7695</v>
      </c>
      <c r="C1816" s="1" t="s">
        <v>8081</v>
      </c>
      <c r="D1816" s="1" t="s">
        <v>8082</v>
      </c>
      <c r="E1816" s="1" t="s">
        <v>1952</v>
      </c>
      <c r="F1816" s="1" t="n">
        <v>0</v>
      </c>
      <c r="G1816" s="1" t="s">
        <v>6</v>
      </c>
      <c r="H1816" s="1" t="n">
        <v>577061</v>
      </c>
      <c r="I1816" s="1" t="s">
        <v>8083</v>
      </c>
      <c r="J1816" s="1" t="n">
        <v>20210414</v>
      </c>
      <c r="K1816" s="1" t="s">
        <v>8084</v>
      </c>
    </row>
    <row r="1817" customFormat="false" ht="12.8" hidden="false" customHeight="false" outlineLevel="0" collapsed="false">
      <c r="A1817" s="1" t="s">
        <v>8085</v>
      </c>
      <c r="B1817" s="1" t="s">
        <v>8086</v>
      </c>
      <c r="C1817" s="1" t="s">
        <v>8087</v>
      </c>
      <c r="E1817" s="1" t="s">
        <v>4157</v>
      </c>
      <c r="F1817" s="1" t="n">
        <v>20180905</v>
      </c>
      <c r="G1817" s="1" t="s">
        <v>55</v>
      </c>
      <c r="H1817" s="1" t="s">
        <v>8088</v>
      </c>
      <c r="I1817" s="1" t="s">
        <v>8089</v>
      </c>
      <c r="J1817" s="1" t="s">
        <v>76</v>
      </c>
      <c r="K1817" s="1" t="s">
        <v>8090</v>
      </c>
    </row>
    <row r="1818" customFormat="false" ht="12.8" hidden="false" customHeight="false" outlineLevel="0" collapsed="false">
      <c r="A1818" s="1" t="s">
        <v>8091</v>
      </c>
      <c r="B1818" s="1" t="s">
        <v>7695</v>
      </c>
      <c r="C1818" s="1" t="s">
        <v>8092</v>
      </c>
      <c r="E1818" s="1" t="s">
        <v>1952</v>
      </c>
      <c r="F1818" s="1" t="n">
        <v>20200428</v>
      </c>
      <c r="G1818" s="1" t="s">
        <v>55</v>
      </c>
      <c r="H1818" s="1" t="s">
        <v>8093</v>
      </c>
      <c r="I1818" s="1" t="s">
        <v>8094</v>
      </c>
      <c r="J1818" s="1" t="s">
        <v>76</v>
      </c>
      <c r="K1818" s="1" t="s">
        <v>8095</v>
      </c>
    </row>
    <row r="1819" customFormat="false" ht="12.8" hidden="false" customHeight="false" outlineLevel="0" collapsed="false">
      <c r="A1819" s="1" t="s">
        <v>8096</v>
      </c>
      <c r="B1819" s="1" t="s">
        <v>7695</v>
      </c>
      <c r="C1819" s="1" t="s">
        <v>8097</v>
      </c>
      <c r="E1819" s="1" t="s">
        <v>1952</v>
      </c>
      <c r="F1819" s="1" t="n">
        <v>20200226</v>
      </c>
      <c r="G1819" s="1" t="s">
        <v>55</v>
      </c>
      <c r="H1819" s="1" t="s">
        <v>8098</v>
      </c>
      <c r="I1819" s="1" t="s">
        <v>8099</v>
      </c>
      <c r="J1819" s="1" t="s">
        <v>76</v>
      </c>
      <c r="K1819" s="1" t="s">
        <v>1392</v>
      </c>
    </row>
    <row r="1820" customFormat="false" ht="12.8" hidden="false" customHeight="false" outlineLevel="0" collapsed="false">
      <c r="A1820" s="1" t="s">
        <v>8100</v>
      </c>
      <c r="B1820" s="1" t="s">
        <v>8101</v>
      </c>
      <c r="C1820" s="1" t="s">
        <v>8102</v>
      </c>
      <c r="D1820" s="1" t="s">
        <v>8103</v>
      </c>
      <c r="E1820" s="1" t="s">
        <v>8104</v>
      </c>
      <c r="F1820" s="1" t="s">
        <v>5</v>
      </c>
      <c r="G1820" s="1" t="s">
        <v>6</v>
      </c>
      <c r="H1820" s="1" t="n">
        <v>5732821</v>
      </c>
      <c r="I1820" s="1" t="s">
        <v>8105</v>
      </c>
      <c r="J1820" s="1" t="n">
        <v>20210414</v>
      </c>
      <c r="K1820" s="1" t="s">
        <v>8</v>
      </c>
    </row>
    <row r="1821" customFormat="false" ht="12.8" hidden="false" customHeight="false" outlineLevel="0" collapsed="false">
      <c r="A1821" s="1" t="s">
        <v>8106</v>
      </c>
      <c r="B1821" s="1" t="s">
        <v>8107</v>
      </c>
      <c r="C1821" s="1" t="s">
        <v>3289</v>
      </c>
      <c r="D1821" s="1" t="s">
        <v>8108</v>
      </c>
      <c r="E1821" s="1" t="s">
        <v>227</v>
      </c>
      <c r="F1821" s="1" t="n">
        <v>0</v>
      </c>
      <c r="G1821" s="1" t="s">
        <v>6</v>
      </c>
      <c r="I1821" s="1" t="s">
        <v>8109</v>
      </c>
      <c r="J1821" s="1" t="n">
        <v>20210414</v>
      </c>
      <c r="K1821" s="1" t="s">
        <v>3352</v>
      </c>
    </row>
    <row r="1822" customFormat="false" ht="12.8" hidden="false" customHeight="false" outlineLevel="0" collapsed="false">
      <c r="A1822" s="1" t="s">
        <v>8110</v>
      </c>
      <c r="B1822" s="1" t="s">
        <v>8111</v>
      </c>
      <c r="C1822" s="1" t="s">
        <v>8112</v>
      </c>
      <c r="D1822" s="1" t="s">
        <v>8113</v>
      </c>
      <c r="E1822" s="1" t="s">
        <v>8114</v>
      </c>
      <c r="F1822" s="1" t="s">
        <v>5</v>
      </c>
      <c r="G1822" s="1" t="s">
        <v>6</v>
      </c>
      <c r="I1822" s="1" t="s">
        <v>8115</v>
      </c>
      <c r="J1822" s="1" t="n">
        <v>20210414</v>
      </c>
      <c r="K1822" s="1" t="s">
        <v>466</v>
      </c>
    </row>
    <row r="1823" customFormat="false" ht="12.8" hidden="false" customHeight="false" outlineLevel="0" collapsed="false">
      <c r="A1823" s="1" t="s">
        <v>8116</v>
      </c>
      <c r="B1823" s="1" t="s">
        <v>8117</v>
      </c>
      <c r="C1823" s="1" t="s">
        <v>8118</v>
      </c>
      <c r="E1823" s="1" t="s">
        <v>8119</v>
      </c>
      <c r="F1823" s="1" t="n">
        <v>20181212</v>
      </c>
      <c r="G1823" s="1" t="s">
        <v>55</v>
      </c>
      <c r="H1823" s="1" t="s">
        <v>8120</v>
      </c>
      <c r="I1823" s="1" t="s">
        <v>8121</v>
      </c>
      <c r="J1823" s="1" t="s">
        <v>76</v>
      </c>
      <c r="K1823" s="1" t="s">
        <v>346</v>
      </c>
    </row>
    <row r="1824" customFormat="false" ht="12.8" hidden="false" customHeight="false" outlineLevel="0" collapsed="false">
      <c r="A1824" s="1" t="s">
        <v>8122</v>
      </c>
      <c r="B1824" s="1" t="s">
        <v>8117</v>
      </c>
      <c r="C1824" s="1" t="s">
        <v>54</v>
      </c>
      <c r="D1824" s="1" t="s">
        <v>8123</v>
      </c>
      <c r="E1824" s="1" t="s">
        <v>8119</v>
      </c>
      <c r="F1824" s="1" t="n">
        <v>20200827</v>
      </c>
      <c r="G1824" s="1" t="s">
        <v>55</v>
      </c>
      <c r="H1824" s="1" t="s">
        <v>8124</v>
      </c>
      <c r="I1824" s="1" t="s">
        <v>8125</v>
      </c>
      <c r="J1824" s="1" t="n">
        <v>20210414</v>
      </c>
      <c r="K1824" s="1" t="s">
        <v>6841</v>
      </c>
    </row>
    <row r="1825" customFormat="false" ht="12.8" hidden="false" customHeight="false" outlineLevel="0" collapsed="false">
      <c r="A1825" s="1" t="s">
        <v>8126</v>
      </c>
      <c r="B1825" s="1" t="s">
        <v>8127</v>
      </c>
      <c r="C1825" s="1" t="s">
        <v>8128</v>
      </c>
      <c r="D1825" s="1" t="s">
        <v>8129</v>
      </c>
      <c r="E1825" s="1" t="s">
        <v>8130</v>
      </c>
      <c r="F1825" s="1" t="n">
        <v>0</v>
      </c>
      <c r="G1825" s="1" t="s">
        <v>6</v>
      </c>
      <c r="H1825" s="1" t="n">
        <v>181611</v>
      </c>
      <c r="I1825" s="1" t="s">
        <v>8131</v>
      </c>
      <c r="J1825" s="1" t="n">
        <v>20210414</v>
      </c>
      <c r="K1825" s="1" t="s">
        <v>8132</v>
      </c>
    </row>
    <row r="1826" customFormat="false" ht="12.8" hidden="false" customHeight="false" outlineLevel="0" collapsed="false">
      <c r="A1826" s="1" t="s">
        <v>8133</v>
      </c>
      <c r="B1826" s="1" t="s">
        <v>8134</v>
      </c>
      <c r="C1826" s="1" t="s">
        <v>8135</v>
      </c>
      <c r="E1826" s="1" t="s">
        <v>3464</v>
      </c>
      <c r="F1826" s="1" t="n">
        <v>20160720</v>
      </c>
      <c r="G1826" s="1" t="s">
        <v>55</v>
      </c>
      <c r="H1826" s="1" t="s">
        <v>8136</v>
      </c>
      <c r="I1826" s="1" t="s">
        <v>8137</v>
      </c>
      <c r="J1826" s="1" t="n">
        <v>20210414</v>
      </c>
      <c r="K1826" s="1" t="s">
        <v>8138</v>
      </c>
    </row>
    <row r="1827" customFormat="false" ht="12.8" hidden="false" customHeight="false" outlineLevel="0" collapsed="false">
      <c r="A1827" s="1" t="s">
        <v>8139</v>
      </c>
      <c r="B1827" s="1" t="s">
        <v>8140</v>
      </c>
      <c r="C1827" s="1" t="s">
        <v>8141</v>
      </c>
      <c r="E1827" s="1" t="s">
        <v>3919</v>
      </c>
      <c r="F1827" s="2" t="n">
        <v>44327</v>
      </c>
      <c r="G1827" s="1" t="s">
        <v>55</v>
      </c>
      <c r="H1827" s="1" t="s">
        <v>8139</v>
      </c>
      <c r="I1827" s="1" t="s">
        <v>8142</v>
      </c>
      <c r="J1827" s="1" t="n">
        <v>20210709</v>
      </c>
      <c r="K1827" s="1" t="s">
        <v>8143</v>
      </c>
    </row>
    <row r="1828" customFormat="false" ht="12.8" hidden="false" customHeight="false" outlineLevel="0" collapsed="false">
      <c r="A1828" s="1" t="s">
        <v>8144</v>
      </c>
      <c r="B1828" s="1" t="s">
        <v>8145</v>
      </c>
      <c r="C1828" s="1" t="s">
        <v>8146</v>
      </c>
      <c r="D1828" s="1" t="s">
        <v>8147</v>
      </c>
      <c r="E1828" s="1" t="s">
        <v>1389</v>
      </c>
      <c r="F1828" s="1" t="n">
        <v>0</v>
      </c>
      <c r="G1828" s="1" t="s">
        <v>6</v>
      </c>
      <c r="I1828" s="1" t="s">
        <v>8148</v>
      </c>
      <c r="J1828" s="1" t="n">
        <v>20210414</v>
      </c>
      <c r="K1828" s="1" t="s">
        <v>229</v>
      </c>
    </row>
    <row r="1829" customFormat="false" ht="12.8" hidden="false" customHeight="false" outlineLevel="0" collapsed="false">
      <c r="A1829" s="1" t="s">
        <v>8149</v>
      </c>
      <c r="B1829" s="1" t="s">
        <v>8150</v>
      </c>
      <c r="C1829" s="1" t="s">
        <v>8151</v>
      </c>
      <c r="D1829" s="1" t="s">
        <v>8152</v>
      </c>
      <c r="E1829" s="1" t="s">
        <v>4978</v>
      </c>
      <c r="F1829" s="1" t="n">
        <v>0</v>
      </c>
      <c r="G1829" s="1" t="s">
        <v>6</v>
      </c>
      <c r="H1829" s="1" t="n">
        <v>199381</v>
      </c>
      <c r="I1829" s="1" t="s">
        <v>8153</v>
      </c>
      <c r="J1829" s="1" t="n">
        <v>20210414</v>
      </c>
      <c r="K1829" s="1" t="s">
        <v>8154</v>
      </c>
    </row>
    <row r="1830" customFormat="false" ht="12.8" hidden="false" customHeight="false" outlineLevel="0" collapsed="false">
      <c r="A1830" s="1" t="s">
        <v>8155</v>
      </c>
      <c r="B1830" s="1" t="s">
        <v>8156</v>
      </c>
      <c r="C1830" s="1" t="s">
        <v>3570</v>
      </c>
      <c r="D1830" s="1" t="s">
        <v>8157</v>
      </c>
      <c r="E1830" s="1" t="s">
        <v>967</v>
      </c>
      <c r="F1830" s="1" t="s">
        <v>3470</v>
      </c>
      <c r="G1830" s="1" t="s">
        <v>6</v>
      </c>
      <c r="H1830" s="1" t="n">
        <v>274338</v>
      </c>
      <c r="I1830" s="1" t="s">
        <v>8158</v>
      </c>
      <c r="J1830" s="1" t="n">
        <v>20210414</v>
      </c>
      <c r="K1830" s="1" t="s">
        <v>8159</v>
      </c>
    </row>
    <row r="1831" customFormat="false" ht="12.8" hidden="false" customHeight="false" outlineLevel="0" collapsed="false">
      <c r="A1831" s="1" t="s">
        <v>8160</v>
      </c>
      <c r="B1831" s="1" t="s">
        <v>8156</v>
      </c>
      <c r="C1831" s="1" t="s">
        <v>3570</v>
      </c>
      <c r="D1831" s="1" t="s">
        <v>8161</v>
      </c>
      <c r="E1831" s="1" t="s">
        <v>967</v>
      </c>
      <c r="F1831" s="1" t="s">
        <v>5</v>
      </c>
      <c r="G1831" s="1" t="s">
        <v>6</v>
      </c>
      <c r="H1831" s="1" t="n">
        <v>12942291</v>
      </c>
      <c r="I1831" s="1" t="s">
        <v>8162</v>
      </c>
      <c r="J1831" s="1" t="n">
        <v>20210414</v>
      </c>
      <c r="K1831" s="1" t="s">
        <v>8163</v>
      </c>
    </row>
    <row r="1832" customFormat="false" ht="12.8" hidden="false" customHeight="false" outlineLevel="0" collapsed="false">
      <c r="A1832" s="1" t="s">
        <v>8164</v>
      </c>
      <c r="B1832" s="1" t="s">
        <v>8156</v>
      </c>
      <c r="C1832" s="1" t="s">
        <v>3570</v>
      </c>
      <c r="D1832" s="1" t="s">
        <v>8165</v>
      </c>
      <c r="E1832" s="1" t="s">
        <v>967</v>
      </c>
      <c r="F1832" s="1" t="s">
        <v>5</v>
      </c>
      <c r="G1832" s="1" t="s">
        <v>6</v>
      </c>
      <c r="I1832" s="1" t="s">
        <v>8166</v>
      </c>
      <c r="J1832" s="1" t="n">
        <v>20210414</v>
      </c>
      <c r="K1832" s="1" t="s">
        <v>8163</v>
      </c>
    </row>
    <row r="1833" customFormat="false" ht="12.8" hidden="false" customHeight="false" outlineLevel="0" collapsed="false">
      <c r="A1833" s="1" t="s">
        <v>8167</v>
      </c>
      <c r="B1833" s="1" t="s">
        <v>8168</v>
      </c>
      <c r="C1833" s="1" t="s">
        <v>8169</v>
      </c>
      <c r="D1833" s="1" t="s">
        <v>8170</v>
      </c>
      <c r="E1833" s="1" t="s">
        <v>8171</v>
      </c>
      <c r="F1833" s="1" t="n">
        <v>0</v>
      </c>
      <c r="G1833" s="1" t="s">
        <v>6</v>
      </c>
      <c r="H1833" s="1" t="n">
        <v>48531</v>
      </c>
      <c r="I1833" s="1" t="s">
        <v>8172</v>
      </c>
      <c r="J1833" s="1" t="n">
        <v>20210414</v>
      </c>
      <c r="K1833" s="1" t="s">
        <v>8173</v>
      </c>
    </row>
    <row r="1834" customFormat="false" ht="12.8" hidden="false" customHeight="false" outlineLevel="0" collapsed="false">
      <c r="A1834" s="1" t="s">
        <v>8174</v>
      </c>
      <c r="B1834" s="1" t="s">
        <v>8168</v>
      </c>
      <c r="C1834" s="1" t="s">
        <v>668</v>
      </c>
      <c r="D1834" s="1" t="s">
        <v>8175</v>
      </c>
      <c r="E1834" s="1" t="s">
        <v>8171</v>
      </c>
      <c r="F1834" s="1" t="n">
        <v>0</v>
      </c>
      <c r="G1834" s="1" t="s">
        <v>6</v>
      </c>
      <c r="H1834" s="1" t="n">
        <v>49911</v>
      </c>
      <c r="I1834" s="1" t="s">
        <v>8176</v>
      </c>
      <c r="J1834" s="1" t="n">
        <v>20210414</v>
      </c>
      <c r="K1834" s="1" t="s">
        <v>8173</v>
      </c>
    </row>
    <row r="1835" customFormat="false" ht="12.8" hidden="false" customHeight="false" outlineLevel="0" collapsed="false">
      <c r="A1835" s="1" t="s">
        <v>8177</v>
      </c>
      <c r="B1835" s="1" t="s">
        <v>8168</v>
      </c>
      <c r="C1835" s="1" t="s">
        <v>8178</v>
      </c>
      <c r="D1835" s="1" t="s">
        <v>8179</v>
      </c>
      <c r="E1835" s="1" t="s">
        <v>8171</v>
      </c>
      <c r="F1835" s="1" t="n">
        <v>0</v>
      </c>
      <c r="G1835" s="1" t="s">
        <v>6</v>
      </c>
      <c r="H1835" s="1" t="n">
        <v>57751</v>
      </c>
      <c r="I1835" s="1" t="s">
        <v>8180</v>
      </c>
      <c r="J1835" s="1" t="n">
        <v>20210414</v>
      </c>
      <c r="K1835" s="1" t="s">
        <v>8173</v>
      </c>
    </row>
    <row r="1836" customFormat="false" ht="12.8" hidden="false" customHeight="false" outlineLevel="0" collapsed="false">
      <c r="A1836" s="1" t="s">
        <v>8181</v>
      </c>
      <c r="B1836" s="1" t="s">
        <v>8182</v>
      </c>
      <c r="C1836" s="1" t="s">
        <v>8183</v>
      </c>
      <c r="D1836" s="1" t="s">
        <v>8184</v>
      </c>
      <c r="E1836" s="1" t="s">
        <v>8185</v>
      </c>
      <c r="F1836" s="1" t="s">
        <v>5</v>
      </c>
      <c r="G1836" s="1" t="s">
        <v>6</v>
      </c>
      <c r="I1836" s="1" t="s">
        <v>8186</v>
      </c>
      <c r="J1836" s="1" t="n">
        <v>20210414</v>
      </c>
      <c r="K1836" s="1" t="s">
        <v>8187</v>
      </c>
    </row>
    <row r="1837" customFormat="false" ht="12.8" hidden="false" customHeight="false" outlineLevel="0" collapsed="false">
      <c r="A1837" s="1" t="s">
        <v>8188</v>
      </c>
      <c r="B1837" s="1" t="s">
        <v>8168</v>
      </c>
      <c r="C1837" s="1" t="s">
        <v>8189</v>
      </c>
      <c r="E1837" s="1" t="s">
        <v>8171</v>
      </c>
      <c r="F1837" s="1" t="n">
        <v>0</v>
      </c>
      <c r="G1837" s="1" t="s">
        <v>6</v>
      </c>
      <c r="I1837" s="1" t="s">
        <v>8190</v>
      </c>
      <c r="J1837" s="1" t="n">
        <v>20210414</v>
      </c>
      <c r="K1837" s="1" t="s">
        <v>8191</v>
      </c>
    </row>
    <row r="1838" customFormat="false" ht="12.8" hidden="false" customHeight="false" outlineLevel="0" collapsed="false">
      <c r="A1838" s="1" t="s">
        <v>8192</v>
      </c>
      <c r="B1838" s="1" t="s">
        <v>8193</v>
      </c>
      <c r="C1838" s="1" t="s">
        <v>2102</v>
      </c>
      <c r="E1838" s="1" t="s">
        <v>5282</v>
      </c>
      <c r="F1838" s="2" t="n">
        <v>44375</v>
      </c>
      <c r="G1838" s="1" t="s">
        <v>55</v>
      </c>
      <c r="H1838" s="1" t="s">
        <v>8194</v>
      </c>
      <c r="I1838" s="1" t="s">
        <v>8195</v>
      </c>
      <c r="J1838" s="1" t="s">
        <v>76</v>
      </c>
      <c r="K1838" s="1" t="s">
        <v>8196</v>
      </c>
    </row>
    <row r="1839" customFormat="false" ht="12.8" hidden="false" customHeight="false" outlineLevel="0" collapsed="false">
      <c r="A1839" s="1" t="s">
        <v>8197</v>
      </c>
      <c r="B1839" s="1" t="s">
        <v>8193</v>
      </c>
      <c r="C1839" s="1" t="s">
        <v>8198</v>
      </c>
      <c r="D1839" s="1" t="s">
        <v>8199</v>
      </c>
      <c r="E1839" s="1" t="s">
        <v>5282</v>
      </c>
      <c r="F1839" s="3" t="s">
        <v>5121</v>
      </c>
      <c r="G1839" s="1" t="s">
        <v>55</v>
      </c>
      <c r="H1839" s="1" t="s">
        <v>8200</v>
      </c>
      <c r="I1839" s="1" t="s">
        <v>8201</v>
      </c>
      <c r="J1839" s="1" t="s">
        <v>76</v>
      </c>
      <c r="K1839" s="1" t="s">
        <v>8202</v>
      </c>
    </row>
    <row r="1840" customFormat="false" ht="12.8" hidden="false" customHeight="false" outlineLevel="0" collapsed="false">
      <c r="A1840" s="1" t="s">
        <v>8203</v>
      </c>
      <c r="B1840" s="1" t="s">
        <v>8204</v>
      </c>
      <c r="C1840" s="1" t="s">
        <v>8205</v>
      </c>
      <c r="D1840" s="1" t="s">
        <v>8206</v>
      </c>
      <c r="E1840" s="1" t="s">
        <v>1290</v>
      </c>
      <c r="F1840" s="1" t="n">
        <v>0</v>
      </c>
      <c r="G1840" s="1" t="s">
        <v>6</v>
      </c>
      <c r="I1840" s="1" t="s">
        <v>8207</v>
      </c>
      <c r="J1840" s="1" t="n">
        <v>20210414</v>
      </c>
      <c r="K1840" s="1" t="s">
        <v>8208</v>
      </c>
    </row>
    <row r="1841" customFormat="false" ht="12.8" hidden="false" customHeight="false" outlineLevel="0" collapsed="false">
      <c r="A1841" s="1" t="s">
        <v>8209</v>
      </c>
      <c r="B1841" s="1" t="s">
        <v>8210</v>
      </c>
      <c r="C1841" s="1" t="s">
        <v>8211</v>
      </c>
      <c r="E1841" s="1" t="s">
        <v>1290</v>
      </c>
      <c r="F1841" s="1" t="n">
        <v>20201020</v>
      </c>
      <c r="G1841" s="1" t="s">
        <v>55</v>
      </c>
      <c r="H1841" s="1" t="s">
        <v>8212</v>
      </c>
      <c r="I1841" s="1" t="s">
        <v>8213</v>
      </c>
      <c r="J1841" s="1" t="n">
        <v>20210414</v>
      </c>
      <c r="K1841" s="1" t="s">
        <v>1293</v>
      </c>
    </row>
    <row r="1842" customFormat="false" ht="12.8" hidden="false" customHeight="false" outlineLevel="0" collapsed="false">
      <c r="A1842" s="1" t="s">
        <v>8214</v>
      </c>
      <c r="B1842" s="1" t="s">
        <v>8215</v>
      </c>
      <c r="C1842" s="1" t="s">
        <v>8216</v>
      </c>
      <c r="D1842" s="1" t="s">
        <v>8217</v>
      </c>
      <c r="E1842" s="1" t="s">
        <v>8218</v>
      </c>
      <c r="F1842" s="1" t="s">
        <v>5</v>
      </c>
      <c r="G1842" s="1" t="s">
        <v>6</v>
      </c>
      <c r="I1842" s="1" t="s">
        <v>8219</v>
      </c>
      <c r="J1842" s="1" t="n">
        <v>20210414</v>
      </c>
      <c r="K1842" s="1" t="s">
        <v>4646</v>
      </c>
    </row>
    <row r="1843" customFormat="false" ht="12.8" hidden="false" customHeight="false" outlineLevel="0" collapsed="false">
      <c r="A1843" s="1" t="s">
        <v>8220</v>
      </c>
      <c r="B1843" s="1" t="s">
        <v>8204</v>
      </c>
      <c r="C1843" s="1" t="s">
        <v>8221</v>
      </c>
      <c r="D1843" s="1" t="s">
        <v>8222</v>
      </c>
      <c r="E1843" s="1" t="s">
        <v>1290</v>
      </c>
      <c r="F1843" s="3" t="s">
        <v>8223</v>
      </c>
      <c r="G1843" s="1" t="s">
        <v>55</v>
      </c>
      <c r="H1843" s="1" t="s">
        <v>8224</v>
      </c>
      <c r="I1843" s="1" t="s">
        <v>8225</v>
      </c>
      <c r="J1843" s="1" t="s">
        <v>76</v>
      </c>
      <c r="K1843" s="1" t="s">
        <v>8226</v>
      </c>
    </row>
    <row r="1844" customFormat="false" ht="12.8" hidden="false" customHeight="false" outlineLevel="0" collapsed="false">
      <c r="A1844" s="1" t="s">
        <v>8227</v>
      </c>
      <c r="B1844" s="1" t="s">
        <v>8204</v>
      </c>
      <c r="C1844" s="1" t="s">
        <v>8221</v>
      </c>
      <c r="D1844" s="1" t="s">
        <v>8222</v>
      </c>
      <c r="E1844" s="1" t="s">
        <v>1290</v>
      </c>
      <c r="F1844" s="3" t="s">
        <v>556</v>
      </c>
      <c r="G1844" s="1" t="s">
        <v>55</v>
      </c>
      <c r="H1844" s="1" t="s">
        <v>8228</v>
      </c>
      <c r="I1844" s="1" t="s">
        <v>8229</v>
      </c>
      <c r="J1844" s="1" t="s">
        <v>76</v>
      </c>
      <c r="K1844" s="1" t="s">
        <v>8230</v>
      </c>
    </row>
    <row r="1845" customFormat="false" ht="12.8" hidden="false" customHeight="false" outlineLevel="0" collapsed="false">
      <c r="A1845" s="1" t="s">
        <v>8231</v>
      </c>
      <c r="B1845" s="1" t="s">
        <v>8204</v>
      </c>
      <c r="C1845" s="1" t="s">
        <v>8232</v>
      </c>
      <c r="E1845" s="1" t="s">
        <v>1290</v>
      </c>
      <c r="F1845" s="1" t="n">
        <v>20201118</v>
      </c>
      <c r="G1845" s="1" t="s">
        <v>55</v>
      </c>
      <c r="H1845" s="1" t="s">
        <v>8233</v>
      </c>
      <c r="I1845" s="1" t="s">
        <v>8234</v>
      </c>
      <c r="J1845" s="1" t="n">
        <v>20210414</v>
      </c>
      <c r="K1845" s="1" t="s">
        <v>8235</v>
      </c>
    </row>
    <row r="1846" customFormat="false" ht="12.8" hidden="false" customHeight="false" outlineLevel="0" collapsed="false">
      <c r="A1846" s="1" t="s">
        <v>8236</v>
      </c>
      <c r="B1846" s="1" t="s">
        <v>8237</v>
      </c>
      <c r="C1846" s="1" t="s">
        <v>232</v>
      </c>
      <c r="E1846" s="1" t="s">
        <v>4212</v>
      </c>
      <c r="F1846" s="1" t="n">
        <v>20180828</v>
      </c>
      <c r="G1846" s="1" t="s">
        <v>55</v>
      </c>
      <c r="H1846" s="1" t="s">
        <v>8238</v>
      </c>
      <c r="I1846" s="1" t="s">
        <v>8239</v>
      </c>
      <c r="J1846" s="1" t="n">
        <v>20210414</v>
      </c>
      <c r="K1846" s="1" t="s">
        <v>8240</v>
      </c>
    </row>
    <row r="1847" customFormat="false" ht="12.8" hidden="false" customHeight="false" outlineLevel="0" collapsed="false">
      <c r="A1847" s="1" t="s">
        <v>8241</v>
      </c>
      <c r="B1847" s="1" t="s">
        <v>8237</v>
      </c>
      <c r="C1847" s="1" t="s">
        <v>54</v>
      </c>
      <c r="D1847" s="1" t="s">
        <v>8242</v>
      </c>
      <c r="E1847" s="1" t="s">
        <v>4212</v>
      </c>
      <c r="F1847" s="1" t="n">
        <v>20181127</v>
      </c>
      <c r="G1847" s="1" t="s">
        <v>55</v>
      </c>
      <c r="H1847" s="1" t="s">
        <v>8243</v>
      </c>
      <c r="I1847" s="1" t="s">
        <v>8244</v>
      </c>
      <c r="J1847" s="1" t="n">
        <v>20210414</v>
      </c>
      <c r="K1847" s="1" t="s">
        <v>8245</v>
      </c>
    </row>
    <row r="1848" customFormat="false" ht="12.8" hidden="false" customHeight="false" outlineLevel="0" collapsed="false">
      <c r="A1848" s="1" t="s">
        <v>8246</v>
      </c>
      <c r="B1848" s="1" t="s">
        <v>8247</v>
      </c>
      <c r="C1848" s="1" t="s">
        <v>8248</v>
      </c>
      <c r="D1848" s="1" t="s">
        <v>8249</v>
      </c>
      <c r="E1848" s="1" t="s">
        <v>8250</v>
      </c>
      <c r="F1848" s="1" t="s">
        <v>5</v>
      </c>
      <c r="G1848" s="1" t="s">
        <v>6</v>
      </c>
      <c r="I1848" s="1" t="s">
        <v>8251</v>
      </c>
      <c r="J1848" s="1" t="n">
        <v>20210414</v>
      </c>
      <c r="K1848" s="1" t="s">
        <v>4646</v>
      </c>
    </row>
    <row r="1849" customFormat="false" ht="12.8" hidden="false" customHeight="false" outlineLevel="0" collapsed="false">
      <c r="A1849" s="1" t="s">
        <v>8252</v>
      </c>
      <c r="B1849" s="1" t="s">
        <v>8253</v>
      </c>
      <c r="C1849" s="1" t="s">
        <v>8254</v>
      </c>
      <c r="D1849" s="1" t="s">
        <v>8255</v>
      </c>
      <c r="E1849" s="1" t="s">
        <v>1797</v>
      </c>
      <c r="F1849" s="1" t="s">
        <v>5</v>
      </c>
      <c r="G1849" s="1" t="s">
        <v>6</v>
      </c>
      <c r="I1849" s="1" t="s">
        <v>8256</v>
      </c>
      <c r="J1849" s="1" t="n">
        <v>20210414</v>
      </c>
      <c r="K1849" s="1" t="s">
        <v>8257</v>
      </c>
    </row>
    <row r="1850" customFormat="false" ht="12.8" hidden="false" customHeight="false" outlineLevel="0" collapsed="false">
      <c r="A1850" s="1" t="s">
        <v>8258</v>
      </c>
      <c r="B1850" s="1" t="s">
        <v>8253</v>
      </c>
      <c r="C1850" s="1" t="s">
        <v>8259</v>
      </c>
      <c r="E1850" s="1" t="s">
        <v>1797</v>
      </c>
      <c r="F1850" s="1" t="s">
        <v>5</v>
      </c>
      <c r="G1850" s="1" t="s">
        <v>6</v>
      </c>
      <c r="I1850" s="1" t="s">
        <v>8260</v>
      </c>
      <c r="J1850" s="1" t="n">
        <v>20210414</v>
      </c>
      <c r="K1850" s="1" t="s">
        <v>8257</v>
      </c>
    </row>
    <row r="1851" customFormat="false" ht="12.8" hidden="false" customHeight="false" outlineLevel="0" collapsed="false">
      <c r="A1851" s="1" t="s">
        <v>8261</v>
      </c>
      <c r="B1851" s="1" t="s">
        <v>8262</v>
      </c>
      <c r="C1851" s="1" t="s">
        <v>8263</v>
      </c>
      <c r="D1851" s="1" t="s">
        <v>8264</v>
      </c>
      <c r="E1851" s="1" t="s">
        <v>8265</v>
      </c>
      <c r="F1851" s="1" t="s">
        <v>5</v>
      </c>
      <c r="G1851" s="1" t="s">
        <v>6</v>
      </c>
      <c r="I1851" s="1" t="s">
        <v>8266</v>
      </c>
      <c r="J1851" s="1" t="n">
        <v>20210414</v>
      </c>
      <c r="K1851" s="1" t="s">
        <v>8267</v>
      </c>
    </row>
    <row r="1852" customFormat="false" ht="12.8" hidden="false" customHeight="false" outlineLevel="0" collapsed="false">
      <c r="A1852" s="1" t="s">
        <v>8268</v>
      </c>
      <c r="B1852" s="1" t="s">
        <v>8269</v>
      </c>
      <c r="C1852" s="1" t="s">
        <v>6602</v>
      </c>
      <c r="D1852" s="1" t="s">
        <v>8270</v>
      </c>
      <c r="E1852" s="1" t="s">
        <v>6604</v>
      </c>
      <c r="F1852" s="1" t="n">
        <v>20170126</v>
      </c>
      <c r="G1852" s="1" t="s">
        <v>55</v>
      </c>
      <c r="H1852" s="1" t="s">
        <v>8271</v>
      </c>
      <c r="I1852" s="1" t="s">
        <v>8272</v>
      </c>
      <c r="J1852" s="1" t="s">
        <v>76</v>
      </c>
      <c r="K1852" s="1" t="s">
        <v>5285</v>
      </c>
    </row>
    <row r="1853" customFormat="false" ht="12.8" hidden="false" customHeight="false" outlineLevel="0" collapsed="false">
      <c r="A1853" s="1" t="s">
        <v>8273</v>
      </c>
      <c r="B1853" s="1" t="s">
        <v>8269</v>
      </c>
      <c r="C1853" s="1" t="s">
        <v>6602</v>
      </c>
      <c r="D1853" s="1" t="s">
        <v>8270</v>
      </c>
      <c r="E1853" s="1" t="s">
        <v>6604</v>
      </c>
      <c r="F1853" s="2" t="n">
        <v>44395</v>
      </c>
      <c r="G1853" s="1" t="s">
        <v>55</v>
      </c>
      <c r="H1853" s="1" t="s">
        <v>8274</v>
      </c>
      <c r="I1853" s="1" t="s">
        <v>8275</v>
      </c>
      <c r="J1853" s="1" t="s">
        <v>76</v>
      </c>
      <c r="K1853" s="1" t="s">
        <v>8276</v>
      </c>
    </row>
    <row r="1854" customFormat="false" ht="12.8" hidden="false" customHeight="false" outlineLevel="0" collapsed="false">
      <c r="A1854" s="1" t="s">
        <v>8277</v>
      </c>
      <c r="B1854" s="1" t="s">
        <v>8262</v>
      </c>
      <c r="C1854" s="1" t="s">
        <v>8278</v>
      </c>
      <c r="D1854" s="1" t="s">
        <v>8279</v>
      </c>
      <c r="E1854" s="1" t="s">
        <v>8265</v>
      </c>
      <c r="F1854" s="1" t="s">
        <v>104</v>
      </c>
      <c r="G1854" s="1" t="s">
        <v>6</v>
      </c>
      <c r="I1854" s="1" t="s">
        <v>8280</v>
      </c>
      <c r="J1854" s="1" t="n">
        <v>20210414</v>
      </c>
      <c r="K1854" s="1" t="s">
        <v>8281</v>
      </c>
    </row>
    <row r="1855" customFormat="false" ht="12.8" hidden="false" customHeight="false" outlineLevel="0" collapsed="false">
      <c r="A1855" s="1" t="s">
        <v>8282</v>
      </c>
      <c r="B1855" s="1" t="s">
        <v>8262</v>
      </c>
      <c r="C1855" s="1" t="s">
        <v>8278</v>
      </c>
      <c r="D1855" s="1" t="s">
        <v>8283</v>
      </c>
      <c r="E1855" s="1" t="s">
        <v>8265</v>
      </c>
      <c r="F1855" s="3" t="s">
        <v>5121</v>
      </c>
      <c r="G1855" s="1" t="s">
        <v>55</v>
      </c>
      <c r="H1855" s="1" t="s">
        <v>8282</v>
      </c>
      <c r="I1855" s="1" t="s">
        <v>8284</v>
      </c>
      <c r="J1855" s="1" t="n">
        <v>20210421</v>
      </c>
      <c r="K1855" s="1" t="s">
        <v>8285</v>
      </c>
    </row>
    <row r="1856" customFormat="false" ht="12.8" hidden="false" customHeight="false" outlineLevel="0" collapsed="false">
      <c r="A1856" s="1" t="s">
        <v>8286</v>
      </c>
      <c r="B1856" s="1" t="s">
        <v>8269</v>
      </c>
      <c r="C1856" s="1" t="s">
        <v>54</v>
      </c>
      <c r="D1856" s="1" t="n">
        <v>401</v>
      </c>
      <c r="E1856" s="1" t="s">
        <v>6604</v>
      </c>
      <c r="F1856" s="2" t="n">
        <v>44424</v>
      </c>
      <c r="G1856" s="1" t="s">
        <v>55</v>
      </c>
      <c r="H1856" s="1" t="s">
        <v>8286</v>
      </c>
      <c r="I1856" s="1" t="s">
        <v>8287</v>
      </c>
      <c r="J1856" s="1" t="n">
        <v>20210914</v>
      </c>
      <c r="K1856" s="1" t="s">
        <v>1852</v>
      </c>
    </row>
    <row r="1857" customFormat="false" ht="12.8" hidden="false" customHeight="false" outlineLevel="0" collapsed="false">
      <c r="A1857" s="1" t="s">
        <v>8288</v>
      </c>
      <c r="B1857" s="1" t="s">
        <v>8269</v>
      </c>
      <c r="C1857" s="1" t="s">
        <v>54</v>
      </c>
      <c r="D1857" s="1" t="n">
        <v>396</v>
      </c>
      <c r="E1857" s="1" t="s">
        <v>6604</v>
      </c>
      <c r="F1857" s="2" t="n">
        <v>44424</v>
      </c>
      <c r="G1857" s="1" t="s">
        <v>55</v>
      </c>
      <c r="H1857" s="1" t="s">
        <v>8288</v>
      </c>
      <c r="I1857" s="1" t="s">
        <v>8289</v>
      </c>
      <c r="J1857" s="1" t="n">
        <v>20210914</v>
      </c>
      <c r="K1857" s="1" t="s">
        <v>1852</v>
      </c>
    </row>
    <row r="1858" customFormat="false" ht="12.8" hidden="false" customHeight="false" outlineLevel="0" collapsed="false">
      <c r="A1858" s="1" t="s">
        <v>8290</v>
      </c>
      <c r="B1858" s="1" t="s">
        <v>8269</v>
      </c>
      <c r="C1858" s="1" t="s">
        <v>54</v>
      </c>
      <c r="D1858" s="1" t="n">
        <v>411</v>
      </c>
      <c r="E1858" s="1" t="s">
        <v>6604</v>
      </c>
      <c r="F1858" s="2" t="n">
        <v>44424</v>
      </c>
      <c r="G1858" s="1" t="s">
        <v>55</v>
      </c>
      <c r="H1858" s="1" t="s">
        <v>8290</v>
      </c>
      <c r="I1858" s="1" t="s">
        <v>8291</v>
      </c>
      <c r="J1858" s="1" t="n">
        <v>20210914</v>
      </c>
      <c r="K1858" s="1" t="s">
        <v>1852</v>
      </c>
    </row>
    <row r="1859" customFormat="false" ht="12.8" hidden="false" customHeight="false" outlineLevel="0" collapsed="false">
      <c r="A1859" s="1" t="s">
        <v>8292</v>
      </c>
      <c r="B1859" s="1" t="s">
        <v>8269</v>
      </c>
      <c r="C1859" s="1" t="s">
        <v>54</v>
      </c>
      <c r="D1859" s="1" t="n">
        <v>400</v>
      </c>
      <c r="E1859" s="1" t="s">
        <v>6604</v>
      </c>
      <c r="F1859" s="2" t="n">
        <v>44424</v>
      </c>
      <c r="G1859" s="1" t="s">
        <v>55</v>
      </c>
      <c r="H1859" s="1" t="s">
        <v>8292</v>
      </c>
      <c r="I1859" s="1" t="s">
        <v>8293</v>
      </c>
      <c r="J1859" s="1" t="n">
        <v>20210914</v>
      </c>
      <c r="K1859" s="1" t="s">
        <v>1852</v>
      </c>
    </row>
    <row r="1860" customFormat="false" ht="12.8" hidden="false" customHeight="false" outlineLevel="0" collapsed="false">
      <c r="A1860" s="1" t="s">
        <v>8294</v>
      </c>
      <c r="B1860" s="1" t="s">
        <v>8269</v>
      </c>
      <c r="C1860" s="1" t="s">
        <v>54</v>
      </c>
      <c r="D1860" s="1" t="n">
        <v>398</v>
      </c>
      <c r="E1860" s="1" t="s">
        <v>6604</v>
      </c>
      <c r="F1860" s="2" t="n">
        <v>44424</v>
      </c>
      <c r="G1860" s="1" t="s">
        <v>55</v>
      </c>
      <c r="H1860" s="1" t="s">
        <v>8294</v>
      </c>
      <c r="I1860" s="1" t="s">
        <v>8295</v>
      </c>
      <c r="J1860" s="1" t="n">
        <v>20210914</v>
      </c>
      <c r="K1860" s="1" t="s">
        <v>1852</v>
      </c>
    </row>
    <row r="1861" customFormat="false" ht="12.8" hidden="false" customHeight="false" outlineLevel="0" collapsed="false">
      <c r="A1861" s="1" t="s">
        <v>8296</v>
      </c>
      <c r="B1861" s="1" t="s">
        <v>8269</v>
      </c>
      <c r="C1861" s="1" t="s">
        <v>8248</v>
      </c>
      <c r="D1861" s="1" t="s">
        <v>8249</v>
      </c>
      <c r="E1861" s="1" t="s">
        <v>6604</v>
      </c>
      <c r="F1861" s="3" t="s">
        <v>8297</v>
      </c>
      <c r="G1861" s="1" t="s">
        <v>55</v>
      </c>
      <c r="H1861" s="1" t="s">
        <v>8298</v>
      </c>
      <c r="I1861" s="1" t="s">
        <v>8299</v>
      </c>
      <c r="J1861" s="1" t="s">
        <v>76</v>
      </c>
      <c r="K1861" s="1" t="s">
        <v>4132</v>
      </c>
    </row>
    <row r="1862" customFormat="false" ht="12.8" hidden="false" customHeight="false" outlineLevel="0" collapsed="false">
      <c r="A1862" s="1" t="s">
        <v>8300</v>
      </c>
      <c r="B1862" s="1" t="s">
        <v>8301</v>
      </c>
      <c r="C1862" s="1" t="s">
        <v>8302</v>
      </c>
      <c r="D1862" s="1" t="s">
        <v>8303</v>
      </c>
      <c r="E1862" s="1" t="s">
        <v>6123</v>
      </c>
      <c r="F1862" s="1" t="s">
        <v>5</v>
      </c>
      <c r="G1862" s="1" t="s">
        <v>6</v>
      </c>
      <c r="H1862" s="1" t="n">
        <v>5732951</v>
      </c>
      <c r="I1862" s="1" t="s">
        <v>8304</v>
      </c>
      <c r="J1862" s="1" t="n">
        <v>20210414</v>
      </c>
      <c r="K1862" s="1" t="s">
        <v>8</v>
      </c>
    </row>
    <row r="1863" customFormat="false" ht="12.8" hidden="false" customHeight="false" outlineLevel="0" collapsed="false">
      <c r="A1863" s="1" t="s">
        <v>8305</v>
      </c>
      <c r="B1863" s="1" t="s">
        <v>8306</v>
      </c>
      <c r="C1863" s="1" t="s">
        <v>3425</v>
      </c>
      <c r="D1863" s="1" t="s">
        <v>3426</v>
      </c>
      <c r="E1863" s="1" t="s">
        <v>143</v>
      </c>
      <c r="F1863" s="1" t="s">
        <v>104</v>
      </c>
      <c r="G1863" s="1" t="s">
        <v>6</v>
      </c>
      <c r="I1863" s="1" t="s">
        <v>8307</v>
      </c>
      <c r="J1863" s="1" t="n">
        <v>20210414</v>
      </c>
      <c r="K1863" s="1" t="s">
        <v>2203</v>
      </c>
    </row>
    <row r="1864" customFormat="false" ht="12.8" hidden="false" customHeight="false" outlineLevel="0" collapsed="false">
      <c r="A1864" s="1" t="s">
        <v>8308</v>
      </c>
      <c r="B1864" s="1" t="s">
        <v>8309</v>
      </c>
      <c r="C1864" s="1" t="s">
        <v>8310</v>
      </c>
      <c r="D1864" s="1" t="s">
        <v>8311</v>
      </c>
      <c r="E1864" s="1" t="s">
        <v>8312</v>
      </c>
      <c r="F1864" s="1" t="n">
        <v>0</v>
      </c>
      <c r="G1864" s="1" t="s">
        <v>6</v>
      </c>
      <c r="I1864" s="1" t="s">
        <v>8313</v>
      </c>
      <c r="J1864" s="1" t="n">
        <v>20210421</v>
      </c>
      <c r="K1864" s="1" t="s">
        <v>3435</v>
      </c>
    </row>
    <row r="1865" customFormat="false" ht="12.8" hidden="false" customHeight="false" outlineLevel="0" collapsed="false">
      <c r="A1865" s="1" t="s">
        <v>8314</v>
      </c>
      <c r="B1865" s="1" t="s">
        <v>8315</v>
      </c>
      <c r="C1865" s="1" t="s">
        <v>54</v>
      </c>
      <c r="D1865" s="1" t="s">
        <v>8316</v>
      </c>
      <c r="E1865" s="1" t="s">
        <v>8317</v>
      </c>
      <c r="F1865" s="1" t="s">
        <v>5</v>
      </c>
      <c r="G1865" s="1" t="s">
        <v>6</v>
      </c>
      <c r="I1865" s="1" t="s">
        <v>8318</v>
      </c>
      <c r="J1865" s="1" t="n">
        <v>20210414</v>
      </c>
      <c r="K1865" s="1" t="s">
        <v>43</v>
      </c>
    </row>
    <row r="1866" customFormat="false" ht="12.8" hidden="false" customHeight="false" outlineLevel="0" collapsed="false">
      <c r="A1866" s="1" t="s">
        <v>8319</v>
      </c>
      <c r="B1866" s="1" t="s">
        <v>8320</v>
      </c>
      <c r="C1866" s="1" t="s">
        <v>8321</v>
      </c>
      <c r="E1866" s="1" t="s">
        <v>8322</v>
      </c>
      <c r="F1866" s="1" t="n">
        <v>20180601</v>
      </c>
      <c r="G1866" s="1" t="s">
        <v>55</v>
      </c>
      <c r="H1866" s="1" t="s">
        <v>8323</v>
      </c>
      <c r="I1866" s="1" t="s">
        <v>8324</v>
      </c>
      <c r="J1866" s="1" t="s">
        <v>76</v>
      </c>
      <c r="K1866" s="1" t="s">
        <v>8325</v>
      </c>
    </row>
    <row r="1867" customFormat="false" ht="12.8" hidden="false" customHeight="false" outlineLevel="0" collapsed="false">
      <c r="A1867" s="1" t="s">
        <v>8326</v>
      </c>
      <c r="B1867" s="1" t="s">
        <v>8320</v>
      </c>
      <c r="C1867" s="1" t="s">
        <v>8327</v>
      </c>
      <c r="D1867" s="1" t="s">
        <v>8328</v>
      </c>
      <c r="E1867" s="1" t="s">
        <v>8322</v>
      </c>
      <c r="F1867" s="1" t="n">
        <v>0</v>
      </c>
      <c r="G1867" s="1" t="s">
        <v>6</v>
      </c>
      <c r="H1867" s="1" t="n">
        <v>962511</v>
      </c>
      <c r="I1867" s="1" t="s">
        <v>8329</v>
      </c>
      <c r="J1867" s="1" t="n">
        <v>20210414</v>
      </c>
      <c r="K1867" s="1" t="s">
        <v>8330</v>
      </c>
    </row>
    <row r="1868" customFormat="false" ht="12.8" hidden="false" customHeight="false" outlineLevel="0" collapsed="false">
      <c r="A1868" s="1" t="s">
        <v>8331</v>
      </c>
      <c r="B1868" s="1" t="s">
        <v>8320</v>
      </c>
      <c r="C1868" s="1" t="s">
        <v>8327</v>
      </c>
      <c r="D1868" s="1" t="s">
        <v>8332</v>
      </c>
      <c r="E1868" s="1" t="s">
        <v>8322</v>
      </c>
      <c r="F1868" s="1" t="n">
        <v>0</v>
      </c>
      <c r="G1868" s="1" t="s">
        <v>6</v>
      </c>
      <c r="H1868" s="1" t="n">
        <v>962521</v>
      </c>
      <c r="I1868" s="1" t="s">
        <v>8333</v>
      </c>
      <c r="J1868" s="1" t="n">
        <v>20210414</v>
      </c>
      <c r="K1868" s="1" t="s">
        <v>8330</v>
      </c>
    </row>
    <row r="1869" customFormat="false" ht="12.8" hidden="false" customHeight="false" outlineLevel="0" collapsed="false">
      <c r="A1869" s="1" t="s">
        <v>8334</v>
      </c>
      <c r="B1869" s="1" t="s">
        <v>8320</v>
      </c>
      <c r="C1869" s="1" t="s">
        <v>8335</v>
      </c>
      <c r="E1869" s="1" t="s">
        <v>8322</v>
      </c>
      <c r="F1869" s="1" t="n">
        <v>20180601</v>
      </c>
      <c r="G1869" s="1" t="s">
        <v>55</v>
      </c>
      <c r="H1869" s="1" t="s">
        <v>8336</v>
      </c>
      <c r="I1869" s="1" t="s">
        <v>8337</v>
      </c>
      <c r="J1869" s="1" t="s">
        <v>76</v>
      </c>
      <c r="K1869" s="1" t="s">
        <v>3507</v>
      </c>
    </row>
    <row r="1870" customFormat="false" ht="12.8" hidden="false" customHeight="false" outlineLevel="0" collapsed="false">
      <c r="A1870" s="1" t="s">
        <v>8338</v>
      </c>
      <c r="B1870" s="1" t="s">
        <v>8320</v>
      </c>
      <c r="C1870" s="1" t="s">
        <v>8339</v>
      </c>
      <c r="D1870" s="1" t="s">
        <v>8340</v>
      </c>
      <c r="E1870" s="1" t="s">
        <v>8322</v>
      </c>
      <c r="F1870" s="1" t="n">
        <v>0</v>
      </c>
      <c r="G1870" s="1" t="s">
        <v>6</v>
      </c>
      <c r="H1870" s="1" t="n">
        <v>952811</v>
      </c>
      <c r="I1870" s="1" t="s">
        <v>8341</v>
      </c>
      <c r="J1870" s="1" t="n">
        <v>20210414</v>
      </c>
      <c r="K1870" s="1" t="s">
        <v>8330</v>
      </c>
    </row>
    <row r="1871" customFormat="false" ht="12.8" hidden="false" customHeight="false" outlineLevel="0" collapsed="false">
      <c r="A1871" s="1" t="s">
        <v>8342</v>
      </c>
      <c r="B1871" s="1" t="s">
        <v>8343</v>
      </c>
      <c r="C1871" s="1" t="s">
        <v>8344</v>
      </c>
      <c r="D1871" s="1" t="s">
        <v>8345</v>
      </c>
      <c r="E1871" s="1" t="s">
        <v>6628</v>
      </c>
      <c r="F1871" s="3" t="s">
        <v>8346</v>
      </c>
      <c r="G1871" s="1" t="s">
        <v>55</v>
      </c>
      <c r="H1871" s="1" t="s">
        <v>8347</v>
      </c>
      <c r="I1871" s="1" t="s">
        <v>8348</v>
      </c>
      <c r="J1871" s="1" t="s">
        <v>76</v>
      </c>
      <c r="K1871" s="1" t="s">
        <v>8349</v>
      </c>
    </row>
    <row r="1872" customFormat="false" ht="12.8" hidden="false" customHeight="false" outlineLevel="0" collapsed="false">
      <c r="A1872" s="1" t="s">
        <v>8350</v>
      </c>
      <c r="B1872" s="1" t="s">
        <v>8351</v>
      </c>
      <c r="C1872" s="1" t="s">
        <v>8352</v>
      </c>
      <c r="D1872" s="1" t="s">
        <v>8353</v>
      </c>
      <c r="E1872" s="1" t="s">
        <v>5758</v>
      </c>
      <c r="F1872" s="1" t="s">
        <v>5</v>
      </c>
      <c r="G1872" s="1" t="s">
        <v>6</v>
      </c>
      <c r="I1872" s="1" t="s">
        <v>8354</v>
      </c>
      <c r="J1872" s="1" t="n">
        <v>20210414</v>
      </c>
      <c r="K1872" s="1" t="s">
        <v>145</v>
      </c>
    </row>
    <row r="1873" customFormat="false" ht="12.8" hidden="false" customHeight="false" outlineLevel="0" collapsed="false">
      <c r="A1873" s="1" t="s">
        <v>8355</v>
      </c>
      <c r="B1873" s="1" t="s">
        <v>8351</v>
      </c>
      <c r="C1873" s="1" t="s">
        <v>8356</v>
      </c>
      <c r="D1873" s="1" t="s">
        <v>8357</v>
      </c>
      <c r="E1873" s="1" t="s">
        <v>5758</v>
      </c>
      <c r="F1873" s="1" t="n">
        <v>0</v>
      </c>
      <c r="G1873" s="1" t="s">
        <v>6</v>
      </c>
      <c r="I1873" s="1" t="s">
        <v>8358</v>
      </c>
      <c r="J1873" s="1" t="n">
        <v>20210414</v>
      </c>
      <c r="K1873" s="1" t="s">
        <v>8359</v>
      </c>
    </row>
    <row r="1874" customFormat="false" ht="12.8" hidden="false" customHeight="false" outlineLevel="0" collapsed="false">
      <c r="A1874" s="1" t="s">
        <v>8360</v>
      </c>
      <c r="B1874" s="1" t="s">
        <v>8361</v>
      </c>
      <c r="C1874" s="1" t="s">
        <v>6663</v>
      </c>
      <c r="E1874" s="1" t="s">
        <v>8362</v>
      </c>
      <c r="F1874" s="1" t="n">
        <v>20181107</v>
      </c>
      <c r="G1874" s="1" t="s">
        <v>55</v>
      </c>
      <c r="H1874" s="1" t="s">
        <v>8363</v>
      </c>
      <c r="I1874" s="1" t="s">
        <v>8364</v>
      </c>
      <c r="J1874" s="1" t="s">
        <v>76</v>
      </c>
      <c r="K1874" s="1" t="s">
        <v>8365</v>
      </c>
    </row>
    <row r="1875" customFormat="false" ht="12.8" hidden="false" customHeight="false" outlineLevel="0" collapsed="false">
      <c r="A1875" s="1" t="s">
        <v>8366</v>
      </c>
      <c r="B1875" s="1" t="s">
        <v>8367</v>
      </c>
      <c r="C1875" s="1" t="s">
        <v>8368</v>
      </c>
      <c r="D1875" s="1" t="s">
        <v>8369</v>
      </c>
      <c r="E1875" s="1" t="s">
        <v>1049</v>
      </c>
      <c r="F1875" s="1" t="n">
        <v>20140804</v>
      </c>
      <c r="G1875" s="1" t="s">
        <v>55</v>
      </c>
      <c r="H1875" s="1" t="s">
        <v>8370</v>
      </c>
      <c r="I1875" s="1" t="s">
        <v>8371</v>
      </c>
      <c r="J1875" s="1" t="n">
        <v>20210414</v>
      </c>
      <c r="K1875" s="1" t="s">
        <v>8372</v>
      </c>
    </row>
    <row r="1876" customFormat="false" ht="12.8" hidden="false" customHeight="false" outlineLevel="0" collapsed="false">
      <c r="A1876" s="1" t="s">
        <v>8373</v>
      </c>
      <c r="B1876" s="1" t="s">
        <v>8367</v>
      </c>
      <c r="C1876" s="1" t="s">
        <v>54</v>
      </c>
      <c r="D1876" s="1" t="s">
        <v>8374</v>
      </c>
      <c r="E1876" s="1" t="s">
        <v>1049</v>
      </c>
      <c r="F1876" s="1" t="n">
        <v>20181023</v>
      </c>
      <c r="G1876" s="1" t="s">
        <v>55</v>
      </c>
      <c r="H1876" s="1" t="s">
        <v>8375</v>
      </c>
      <c r="I1876" s="1" t="s">
        <v>8376</v>
      </c>
      <c r="J1876" s="1" t="n">
        <v>20210414</v>
      </c>
      <c r="K1876" s="1" t="s">
        <v>5229</v>
      </c>
    </row>
    <row r="1877" customFormat="false" ht="12.8" hidden="false" customHeight="false" outlineLevel="0" collapsed="false">
      <c r="A1877" s="1" t="s">
        <v>8377</v>
      </c>
      <c r="B1877" s="1" t="s">
        <v>8378</v>
      </c>
      <c r="C1877" s="1" t="s">
        <v>5066</v>
      </c>
      <c r="D1877" s="1" t="s">
        <v>8379</v>
      </c>
      <c r="E1877" s="1" t="s">
        <v>3992</v>
      </c>
      <c r="F1877" s="1" t="s">
        <v>104</v>
      </c>
      <c r="G1877" s="1" t="s">
        <v>6</v>
      </c>
      <c r="I1877" s="1" t="s">
        <v>8380</v>
      </c>
      <c r="J1877" s="1" t="n">
        <v>20210414</v>
      </c>
      <c r="K1877" s="1" t="s">
        <v>8381</v>
      </c>
    </row>
    <row r="1878" customFormat="false" ht="12.8" hidden="false" customHeight="false" outlineLevel="0" collapsed="false">
      <c r="A1878" s="1" t="s">
        <v>8382</v>
      </c>
      <c r="B1878" s="1" t="s">
        <v>8383</v>
      </c>
      <c r="C1878" s="1" t="s">
        <v>8384</v>
      </c>
      <c r="E1878" s="1" t="s">
        <v>3194</v>
      </c>
      <c r="F1878" s="1" t="n">
        <v>20180123</v>
      </c>
      <c r="G1878" s="1" t="s">
        <v>55</v>
      </c>
      <c r="H1878" s="1" t="s">
        <v>8385</v>
      </c>
      <c r="I1878" s="1" t="s">
        <v>8386</v>
      </c>
      <c r="J1878" s="1" t="n">
        <v>20210414</v>
      </c>
      <c r="K1878" s="1" t="s">
        <v>8387</v>
      </c>
    </row>
    <row r="1879" customFormat="false" ht="12.8" hidden="false" customHeight="false" outlineLevel="0" collapsed="false">
      <c r="A1879" s="1" t="s">
        <v>8388</v>
      </c>
      <c r="B1879" s="1" t="s">
        <v>8389</v>
      </c>
      <c r="C1879" s="1" t="s">
        <v>8254</v>
      </c>
      <c r="D1879" s="1" t="s">
        <v>8255</v>
      </c>
      <c r="E1879" s="1" t="s">
        <v>1797</v>
      </c>
      <c r="F1879" s="1" t="n">
        <v>20140804</v>
      </c>
      <c r="G1879" s="1" t="s">
        <v>55</v>
      </c>
      <c r="H1879" s="1" t="s">
        <v>8390</v>
      </c>
      <c r="I1879" s="1" t="s">
        <v>8391</v>
      </c>
      <c r="J1879" s="1" t="s">
        <v>76</v>
      </c>
      <c r="K1879" s="1" t="s">
        <v>8392</v>
      </c>
    </row>
    <row r="1880" customFormat="false" ht="12.8" hidden="false" customHeight="false" outlineLevel="0" collapsed="false">
      <c r="A1880" s="1" t="s">
        <v>8393</v>
      </c>
      <c r="B1880" s="1" t="s">
        <v>8394</v>
      </c>
      <c r="C1880" s="1" t="s">
        <v>8395</v>
      </c>
      <c r="E1880" s="1" t="s">
        <v>929</v>
      </c>
      <c r="F1880" s="2" t="n">
        <v>44321</v>
      </c>
      <c r="G1880" s="1" t="s">
        <v>55</v>
      </c>
      <c r="H1880" s="1" t="s">
        <v>8396</v>
      </c>
      <c r="I1880" s="1" t="s">
        <v>8397</v>
      </c>
      <c r="J1880" s="1" t="s">
        <v>76</v>
      </c>
      <c r="K1880" s="1" t="s">
        <v>932</v>
      </c>
    </row>
    <row r="1881" customFormat="false" ht="12.8" hidden="false" customHeight="false" outlineLevel="0" collapsed="false">
      <c r="A1881" s="1" t="s">
        <v>8398</v>
      </c>
      <c r="B1881" s="1" t="s">
        <v>8399</v>
      </c>
      <c r="C1881" s="1" t="s">
        <v>8400</v>
      </c>
      <c r="D1881" s="1" t="s">
        <v>8401</v>
      </c>
      <c r="E1881" s="1" t="s">
        <v>8402</v>
      </c>
      <c r="F1881" s="1" t="n">
        <v>0</v>
      </c>
      <c r="G1881" s="1" t="s">
        <v>6</v>
      </c>
      <c r="H1881" s="1" t="s">
        <v>8403</v>
      </c>
      <c r="I1881" s="1" t="s">
        <v>8404</v>
      </c>
      <c r="J1881" s="1" t="n">
        <v>20210414</v>
      </c>
      <c r="K1881" s="1" t="s">
        <v>8405</v>
      </c>
    </row>
    <row r="1882" customFormat="false" ht="12.8" hidden="false" customHeight="false" outlineLevel="0" collapsed="false">
      <c r="A1882" s="1" t="s">
        <v>8406</v>
      </c>
      <c r="B1882" s="1" t="s">
        <v>8399</v>
      </c>
      <c r="C1882" s="1" t="s">
        <v>54</v>
      </c>
      <c r="D1882" s="1" t="s">
        <v>8407</v>
      </c>
      <c r="E1882" s="1" t="s">
        <v>8402</v>
      </c>
      <c r="F1882" s="1" t="n">
        <v>20190701</v>
      </c>
      <c r="G1882" s="1" t="s">
        <v>55</v>
      </c>
      <c r="H1882" s="1" t="s">
        <v>8408</v>
      </c>
      <c r="I1882" s="1" t="s">
        <v>8409</v>
      </c>
      <c r="J1882" s="1" t="n">
        <v>20210414</v>
      </c>
      <c r="K1882" s="1" t="s">
        <v>1947</v>
      </c>
    </row>
    <row r="1883" customFormat="false" ht="12.8" hidden="false" customHeight="false" outlineLevel="0" collapsed="false">
      <c r="A1883" s="1" t="s">
        <v>8410</v>
      </c>
      <c r="B1883" s="1" t="s">
        <v>8411</v>
      </c>
      <c r="C1883" s="1" t="s">
        <v>4489</v>
      </c>
      <c r="D1883" s="1" t="n">
        <v>5110</v>
      </c>
      <c r="E1883" s="1" t="s">
        <v>4092</v>
      </c>
      <c r="F1883" s="1" t="n">
        <v>0</v>
      </c>
      <c r="G1883" s="1" t="s">
        <v>6</v>
      </c>
      <c r="H1883" s="1" t="n">
        <v>244051</v>
      </c>
      <c r="I1883" s="1" t="s">
        <v>8412</v>
      </c>
      <c r="J1883" s="1" t="n">
        <v>20210414</v>
      </c>
      <c r="K1883" s="1" t="s">
        <v>8413</v>
      </c>
    </row>
    <row r="1884" customFormat="false" ht="12.8" hidden="false" customHeight="false" outlineLevel="0" collapsed="false">
      <c r="A1884" s="1" t="s">
        <v>8414</v>
      </c>
      <c r="B1884" s="1" t="s">
        <v>8415</v>
      </c>
      <c r="C1884" s="1" t="s">
        <v>2285</v>
      </c>
      <c r="E1884" s="1" t="s">
        <v>326</v>
      </c>
      <c r="F1884" s="1" t="n">
        <v>20190606</v>
      </c>
      <c r="G1884" s="1" t="s">
        <v>55</v>
      </c>
      <c r="H1884" s="1" t="s">
        <v>8416</v>
      </c>
      <c r="I1884" s="1" t="s">
        <v>8417</v>
      </c>
      <c r="J1884" s="1" t="n">
        <v>20210414</v>
      </c>
      <c r="K1884" s="1" t="s">
        <v>8418</v>
      </c>
    </row>
    <row r="1885" customFormat="false" ht="12.8" hidden="false" customHeight="false" outlineLevel="0" collapsed="false">
      <c r="A1885" s="1" t="s">
        <v>8419</v>
      </c>
      <c r="B1885" s="1" t="s">
        <v>8411</v>
      </c>
      <c r="C1885" s="1" t="s">
        <v>8420</v>
      </c>
      <c r="D1885" s="1" t="s">
        <v>8421</v>
      </c>
      <c r="E1885" s="1" t="s">
        <v>4092</v>
      </c>
      <c r="F1885" s="1" t="n">
        <v>0</v>
      </c>
      <c r="G1885" s="1" t="s">
        <v>6</v>
      </c>
      <c r="H1885" s="1" t="n">
        <v>733991</v>
      </c>
      <c r="I1885" s="1" t="s">
        <v>8422</v>
      </c>
      <c r="J1885" s="1" t="n">
        <v>20210414</v>
      </c>
      <c r="K1885" s="1" t="s">
        <v>1110</v>
      </c>
    </row>
    <row r="1886" customFormat="false" ht="12.8" hidden="false" customHeight="false" outlineLevel="0" collapsed="false">
      <c r="A1886" s="1" t="s">
        <v>8423</v>
      </c>
      <c r="B1886" s="1" t="s">
        <v>8415</v>
      </c>
      <c r="C1886" s="1" t="s">
        <v>8424</v>
      </c>
      <c r="D1886" s="1" t="s">
        <v>8425</v>
      </c>
      <c r="E1886" s="1" t="s">
        <v>326</v>
      </c>
      <c r="F1886" s="1" t="n">
        <v>0</v>
      </c>
      <c r="G1886" s="1" t="s">
        <v>6</v>
      </c>
      <c r="H1886" s="1" t="n">
        <v>309218</v>
      </c>
      <c r="I1886" s="1" t="s">
        <v>8426</v>
      </c>
      <c r="J1886" s="1" t="n">
        <v>20210421</v>
      </c>
      <c r="K1886" s="1" t="s">
        <v>8427</v>
      </c>
    </row>
    <row r="1887" customFormat="false" ht="12.8" hidden="false" customHeight="false" outlineLevel="0" collapsed="false">
      <c r="A1887" s="1" t="s">
        <v>8428</v>
      </c>
      <c r="B1887" s="1" t="s">
        <v>8415</v>
      </c>
      <c r="C1887" s="1" t="s">
        <v>8424</v>
      </c>
      <c r="D1887" s="1" t="s">
        <v>8429</v>
      </c>
      <c r="E1887" s="1" t="s">
        <v>326</v>
      </c>
      <c r="F1887" s="3" t="s">
        <v>8430</v>
      </c>
      <c r="G1887" s="1" t="s">
        <v>55</v>
      </c>
      <c r="H1887" s="1" t="s">
        <v>8431</v>
      </c>
      <c r="I1887" s="1" t="s">
        <v>8432</v>
      </c>
      <c r="J1887" s="1" t="s">
        <v>76</v>
      </c>
      <c r="K1887" s="1" t="s">
        <v>8433</v>
      </c>
    </row>
    <row r="1888" customFormat="false" ht="12.8" hidden="false" customHeight="false" outlineLevel="0" collapsed="false">
      <c r="A1888" s="1" t="s">
        <v>8434</v>
      </c>
      <c r="B1888" s="1" t="s">
        <v>8435</v>
      </c>
      <c r="C1888" s="1" t="s">
        <v>8436</v>
      </c>
      <c r="E1888" s="1" t="s">
        <v>7524</v>
      </c>
      <c r="F1888" s="1" t="n">
        <v>20150421</v>
      </c>
      <c r="G1888" s="1" t="s">
        <v>55</v>
      </c>
      <c r="H1888" s="1" t="s">
        <v>8437</v>
      </c>
      <c r="I1888" s="1" t="s">
        <v>8438</v>
      </c>
      <c r="J1888" s="1" t="n">
        <v>20210414</v>
      </c>
      <c r="K1888" s="1" t="s">
        <v>8439</v>
      </c>
    </row>
    <row r="1889" customFormat="false" ht="12.8" hidden="false" customHeight="false" outlineLevel="0" collapsed="false">
      <c r="A1889" s="1" t="s">
        <v>8440</v>
      </c>
      <c r="B1889" s="1" t="s">
        <v>8411</v>
      </c>
      <c r="C1889" s="1" t="s">
        <v>8441</v>
      </c>
      <c r="D1889" s="1" t="n">
        <v>109918</v>
      </c>
      <c r="E1889" s="1" t="s">
        <v>4092</v>
      </c>
      <c r="F1889" s="1" t="n">
        <v>0</v>
      </c>
      <c r="G1889" s="1" t="s">
        <v>6</v>
      </c>
      <c r="H1889" s="1" t="n">
        <v>316091</v>
      </c>
      <c r="I1889" s="1" t="s">
        <v>8442</v>
      </c>
      <c r="J1889" s="1" t="n">
        <v>20210414</v>
      </c>
      <c r="K1889" s="1" t="s">
        <v>8413</v>
      </c>
    </row>
    <row r="1890" customFormat="false" ht="12.8" hidden="false" customHeight="false" outlineLevel="0" collapsed="false">
      <c r="A1890" s="1" t="s">
        <v>8443</v>
      </c>
      <c r="B1890" s="1" t="s">
        <v>8411</v>
      </c>
      <c r="C1890" s="1" t="s">
        <v>8441</v>
      </c>
      <c r="D1890" s="1" t="s">
        <v>8444</v>
      </c>
      <c r="E1890" s="1" t="s">
        <v>4092</v>
      </c>
      <c r="F1890" s="3" t="s">
        <v>626</v>
      </c>
      <c r="G1890" s="1" t="s">
        <v>55</v>
      </c>
      <c r="H1890" s="1" t="s">
        <v>8445</v>
      </c>
      <c r="I1890" s="1" t="s">
        <v>8446</v>
      </c>
      <c r="J1890" s="1" t="s">
        <v>76</v>
      </c>
      <c r="K1890" s="1" t="s">
        <v>8447</v>
      </c>
    </row>
    <row r="1891" customFormat="false" ht="12.8" hidden="false" customHeight="false" outlineLevel="0" collapsed="false">
      <c r="A1891" s="1" t="s">
        <v>8448</v>
      </c>
      <c r="B1891" s="1" t="s">
        <v>8415</v>
      </c>
      <c r="C1891" s="1" t="s">
        <v>8449</v>
      </c>
      <c r="E1891" s="1" t="s">
        <v>326</v>
      </c>
      <c r="F1891" s="1" t="n">
        <v>20160308</v>
      </c>
      <c r="G1891" s="1" t="s">
        <v>55</v>
      </c>
      <c r="H1891" s="1" t="s">
        <v>8450</v>
      </c>
      <c r="I1891" s="1" t="s">
        <v>8451</v>
      </c>
      <c r="J1891" s="1" t="s">
        <v>76</v>
      </c>
      <c r="K1891" s="1" t="s">
        <v>8452</v>
      </c>
    </row>
    <row r="1892" customFormat="false" ht="12.8" hidden="false" customHeight="false" outlineLevel="0" collapsed="false">
      <c r="A1892" s="1" t="s">
        <v>8453</v>
      </c>
      <c r="B1892" s="1" t="s">
        <v>8415</v>
      </c>
      <c r="C1892" s="1" t="s">
        <v>8449</v>
      </c>
      <c r="E1892" s="1" t="s">
        <v>326</v>
      </c>
      <c r="F1892" s="1" t="n">
        <v>20150520</v>
      </c>
      <c r="G1892" s="1" t="s">
        <v>55</v>
      </c>
      <c r="H1892" s="1" t="s">
        <v>8454</v>
      </c>
      <c r="I1892" s="1" t="s">
        <v>8455</v>
      </c>
      <c r="J1892" s="1" t="n">
        <v>20210414</v>
      </c>
      <c r="K1892" s="1" t="s">
        <v>8456</v>
      </c>
    </row>
    <row r="1893" customFormat="false" ht="12.8" hidden="false" customHeight="false" outlineLevel="0" collapsed="false">
      <c r="A1893" s="1" t="s">
        <v>8457</v>
      </c>
      <c r="B1893" s="1" t="s">
        <v>8458</v>
      </c>
      <c r="C1893" s="1" t="s">
        <v>8459</v>
      </c>
      <c r="D1893" s="1" t="n">
        <v>42110</v>
      </c>
      <c r="E1893" s="1" t="s">
        <v>8460</v>
      </c>
      <c r="F1893" s="1" t="n">
        <v>0</v>
      </c>
      <c r="G1893" s="1" t="s">
        <v>6</v>
      </c>
      <c r="I1893" s="1" t="s">
        <v>8461</v>
      </c>
      <c r="J1893" s="1" t="n">
        <v>20210414</v>
      </c>
      <c r="K1893" s="1" t="s">
        <v>8462</v>
      </c>
    </row>
    <row r="1894" customFormat="false" ht="12.8" hidden="false" customHeight="false" outlineLevel="0" collapsed="false">
      <c r="A1894" s="1" t="s">
        <v>8463</v>
      </c>
      <c r="B1894" s="1" t="s">
        <v>8464</v>
      </c>
      <c r="C1894" s="1" t="s">
        <v>8465</v>
      </c>
      <c r="D1894" s="1" t="s">
        <v>8466</v>
      </c>
      <c r="E1894" s="1" t="s">
        <v>8467</v>
      </c>
      <c r="F1894" s="1" t="n">
        <v>0</v>
      </c>
      <c r="G1894" s="1" t="s">
        <v>6</v>
      </c>
      <c r="H1894" s="1" t="n">
        <v>202051</v>
      </c>
      <c r="I1894" s="1" t="s">
        <v>8468</v>
      </c>
      <c r="J1894" s="1" t="n">
        <v>20210414</v>
      </c>
      <c r="K1894" s="1" t="s">
        <v>8469</v>
      </c>
    </row>
    <row r="1895" customFormat="false" ht="12.8" hidden="false" customHeight="false" outlineLevel="0" collapsed="false">
      <c r="A1895" s="1" t="s">
        <v>8470</v>
      </c>
      <c r="B1895" s="1" t="s">
        <v>8464</v>
      </c>
      <c r="C1895" s="1" t="s">
        <v>8465</v>
      </c>
      <c r="D1895" s="1" t="s">
        <v>8471</v>
      </c>
      <c r="E1895" s="1" t="s">
        <v>8467</v>
      </c>
      <c r="F1895" s="3" t="s">
        <v>8472</v>
      </c>
      <c r="G1895" s="1" t="s">
        <v>55</v>
      </c>
      <c r="H1895" s="1" t="s">
        <v>8470</v>
      </c>
      <c r="I1895" s="1" t="s">
        <v>8473</v>
      </c>
      <c r="J1895" s="1" t="n">
        <v>20210421</v>
      </c>
      <c r="K1895" s="1" t="s">
        <v>8474</v>
      </c>
    </row>
    <row r="1896" customFormat="false" ht="12.8" hidden="false" customHeight="false" outlineLevel="0" collapsed="false">
      <c r="A1896" s="1" t="s">
        <v>8475</v>
      </c>
      <c r="B1896" s="1" t="s">
        <v>8464</v>
      </c>
      <c r="C1896" s="1" t="s">
        <v>8465</v>
      </c>
      <c r="D1896" s="1" t="s">
        <v>8476</v>
      </c>
      <c r="E1896" s="1" t="s">
        <v>8467</v>
      </c>
      <c r="F1896" s="3" t="s">
        <v>637</v>
      </c>
      <c r="G1896" s="1" t="s">
        <v>55</v>
      </c>
      <c r="H1896" s="1" t="s">
        <v>8475</v>
      </c>
      <c r="I1896" s="1" t="s">
        <v>8477</v>
      </c>
      <c r="J1896" s="1" t="n">
        <v>20210421</v>
      </c>
      <c r="K1896" s="1" t="s">
        <v>8478</v>
      </c>
    </row>
    <row r="1897" customFormat="false" ht="12.8" hidden="false" customHeight="false" outlineLevel="0" collapsed="false">
      <c r="A1897" s="1" t="s">
        <v>8479</v>
      </c>
      <c r="B1897" s="1" t="s">
        <v>8464</v>
      </c>
      <c r="C1897" s="1" t="s">
        <v>8480</v>
      </c>
      <c r="D1897" s="1" t="s">
        <v>8481</v>
      </c>
      <c r="E1897" s="1" t="s">
        <v>8467</v>
      </c>
      <c r="F1897" s="1" t="n">
        <v>0</v>
      </c>
      <c r="G1897" s="1" t="s">
        <v>6</v>
      </c>
      <c r="H1897" s="1" t="n">
        <v>202041</v>
      </c>
      <c r="I1897" s="1" t="s">
        <v>8482</v>
      </c>
      <c r="J1897" s="1" t="n">
        <v>20210414</v>
      </c>
      <c r="K1897" s="1" t="s">
        <v>8469</v>
      </c>
    </row>
    <row r="1898" customFormat="false" ht="12.8" hidden="false" customHeight="false" outlineLevel="0" collapsed="false">
      <c r="A1898" s="1" t="s">
        <v>8483</v>
      </c>
      <c r="B1898" s="1" t="s">
        <v>8464</v>
      </c>
      <c r="C1898" s="1" t="s">
        <v>402</v>
      </c>
      <c r="D1898" s="1" t="s">
        <v>8484</v>
      </c>
      <c r="E1898" s="1" t="s">
        <v>8467</v>
      </c>
      <c r="F1898" s="1" t="s">
        <v>5</v>
      </c>
      <c r="G1898" s="1" t="s">
        <v>6</v>
      </c>
      <c r="I1898" s="1" t="s">
        <v>8485</v>
      </c>
      <c r="J1898" s="1" t="n">
        <v>20210414</v>
      </c>
      <c r="K1898" s="1" t="s">
        <v>145</v>
      </c>
    </row>
    <row r="1899" customFormat="false" ht="12.8" hidden="false" customHeight="false" outlineLevel="0" collapsed="false">
      <c r="A1899" s="1" t="s">
        <v>8486</v>
      </c>
      <c r="B1899" s="1" t="s">
        <v>8487</v>
      </c>
      <c r="C1899" s="1" t="s">
        <v>8488</v>
      </c>
      <c r="E1899" s="1" t="s">
        <v>1877</v>
      </c>
      <c r="F1899" s="2" t="n">
        <v>44379</v>
      </c>
      <c r="G1899" s="1" t="s">
        <v>55</v>
      </c>
      <c r="H1899" s="1" t="s">
        <v>8489</v>
      </c>
      <c r="I1899" s="1" t="s">
        <v>8490</v>
      </c>
      <c r="J1899" s="1" t="s">
        <v>76</v>
      </c>
      <c r="K1899" s="1" t="s">
        <v>8491</v>
      </c>
    </row>
    <row r="1900" customFormat="false" ht="12.8" hidden="false" customHeight="false" outlineLevel="0" collapsed="false">
      <c r="A1900" s="1" t="s">
        <v>8492</v>
      </c>
      <c r="B1900" s="1" t="s">
        <v>8493</v>
      </c>
      <c r="C1900" s="1" t="s">
        <v>6139</v>
      </c>
      <c r="D1900" s="1" t="s">
        <v>6140</v>
      </c>
      <c r="E1900" s="1" t="s">
        <v>1428</v>
      </c>
      <c r="F1900" s="1" t="s">
        <v>104</v>
      </c>
      <c r="G1900" s="1" t="s">
        <v>6</v>
      </c>
      <c r="I1900" s="1" t="s">
        <v>8494</v>
      </c>
      <c r="J1900" s="1" t="n">
        <v>20210414</v>
      </c>
      <c r="K1900" s="1" t="s">
        <v>8495</v>
      </c>
    </row>
    <row r="1901" customFormat="false" ht="12.8" hidden="false" customHeight="false" outlineLevel="0" collapsed="false">
      <c r="A1901" s="1" t="s">
        <v>8496</v>
      </c>
      <c r="B1901" s="1" t="s">
        <v>8493</v>
      </c>
      <c r="C1901" s="1" t="s">
        <v>54</v>
      </c>
      <c r="D1901" s="1" t="s">
        <v>8497</v>
      </c>
      <c r="E1901" s="1" t="s">
        <v>1428</v>
      </c>
      <c r="F1901" s="1" t="s">
        <v>5</v>
      </c>
      <c r="G1901" s="1" t="s">
        <v>6</v>
      </c>
      <c r="I1901" s="1" t="s">
        <v>8498</v>
      </c>
      <c r="J1901" s="1" t="n">
        <v>20210414</v>
      </c>
      <c r="K1901" s="1" t="s">
        <v>149</v>
      </c>
    </row>
    <row r="1902" customFormat="false" ht="12.8" hidden="false" customHeight="false" outlineLevel="0" collapsed="false">
      <c r="A1902" s="1" t="s">
        <v>8499</v>
      </c>
      <c r="B1902" s="1" t="s">
        <v>8500</v>
      </c>
      <c r="C1902" s="1" t="s">
        <v>8501</v>
      </c>
      <c r="D1902" s="1" t="s">
        <v>8502</v>
      </c>
      <c r="E1902" s="1" t="s">
        <v>269</v>
      </c>
      <c r="F1902" s="1" t="s">
        <v>5</v>
      </c>
      <c r="G1902" s="1" t="s">
        <v>6</v>
      </c>
      <c r="H1902" s="1" t="n">
        <v>383398</v>
      </c>
      <c r="I1902" s="1" t="s">
        <v>8503</v>
      </c>
      <c r="J1902" s="1" t="n">
        <v>20210414</v>
      </c>
      <c r="K1902" s="1" t="s">
        <v>2920</v>
      </c>
    </row>
    <row r="1903" customFormat="false" ht="12.8" hidden="false" customHeight="false" outlineLevel="0" collapsed="false">
      <c r="A1903" s="1" t="s">
        <v>8504</v>
      </c>
      <c r="B1903" s="1" t="s">
        <v>8505</v>
      </c>
      <c r="C1903" s="1" t="s">
        <v>7086</v>
      </c>
      <c r="D1903" s="1" t="s">
        <v>8506</v>
      </c>
      <c r="E1903" s="1" t="s">
        <v>143</v>
      </c>
      <c r="F1903" s="1" t="n">
        <v>0</v>
      </c>
      <c r="G1903" s="1" t="s">
        <v>6</v>
      </c>
      <c r="H1903" s="1" t="n">
        <v>433161</v>
      </c>
      <c r="I1903" s="1" t="s">
        <v>8507</v>
      </c>
      <c r="J1903" s="1" t="n">
        <v>20210414</v>
      </c>
      <c r="K1903" s="1" t="s">
        <v>8508</v>
      </c>
    </row>
    <row r="1904" customFormat="false" ht="12.8" hidden="false" customHeight="false" outlineLevel="0" collapsed="false">
      <c r="A1904" s="1" t="s">
        <v>8509</v>
      </c>
      <c r="B1904" s="1" t="s">
        <v>8510</v>
      </c>
      <c r="C1904" s="1" t="s">
        <v>8511</v>
      </c>
      <c r="E1904" s="1" t="s">
        <v>8512</v>
      </c>
      <c r="F1904" s="1" t="n">
        <v>20190308</v>
      </c>
      <c r="G1904" s="1" t="s">
        <v>55</v>
      </c>
      <c r="H1904" s="1" t="s">
        <v>8513</v>
      </c>
      <c r="I1904" s="1" t="s">
        <v>8514</v>
      </c>
      <c r="J1904" s="1" t="s">
        <v>76</v>
      </c>
      <c r="K1904" s="1" t="s">
        <v>8515</v>
      </c>
    </row>
    <row r="1905" customFormat="false" ht="12.8" hidden="false" customHeight="false" outlineLevel="0" collapsed="false">
      <c r="A1905" s="1" t="s">
        <v>8516</v>
      </c>
      <c r="B1905" s="1" t="s">
        <v>8517</v>
      </c>
      <c r="C1905" s="1" t="s">
        <v>8518</v>
      </c>
      <c r="E1905" s="1" t="s">
        <v>2849</v>
      </c>
      <c r="F1905" s="1" t="n">
        <v>20200917</v>
      </c>
      <c r="G1905" s="1" t="s">
        <v>55</v>
      </c>
      <c r="H1905" s="1" t="s">
        <v>8519</v>
      </c>
      <c r="I1905" s="1" t="s">
        <v>8520</v>
      </c>
      <c r="J1905" s="1" t="n">
        <v>20210414</v>
      </c>
      <c r="K1905" s="1" t="s">
        <v>2852</v>
      </c>
    </row>
    <row r="1906" customFormat="false" ht="12.8" hidden="false" customHeight="false" outlineLevel="0" collapsed="false">
      <c r="A1906" s="1" t="s">
        <v>8521</v>
      </c>
      <c r="B1906" s="1" t="s">
        <v>8522</v>
      </c>
      <c r="C1906" s="1" t="s">
        <v>8523</v>
      </c>
      <c r="E1906" s="1" t="s">
        <v>1175</v>
      </c>
      <c r="F1906" s="1" t="n">
        <v>20161025</v>
      </c>
      <c r="G1906" s="1" t="s">
        <v>55</v>
      </c>
      <c r="H1906" s="1" t="s">
        <v>8524</v>
      </c>
      <c r="I1906" s="1" t="s">
        <v>8525</v>
      </c>
      <c r="J1906" s="1" t="s">
        <v>76</v>
      </c>
      <c r="K1906" s="1" t="s">
        <v>6532</v>
      </c>
    </row>
    <row r="1907" customFormat="false" ht="12.8" hidden="false" customHeight="false" outlineLevel="0" collapsed="false">
      <c r="A1907" s="1" t="s">
        <v>8526</v>
      </c>
      <c r="B1907" s="1" t="s">
        <v>8527</v>
      </c>
      <c r="C1907" s="1" t="s">
        <v>1746</v>
      </c>
      <c r="D1907" s="1" t="s">
        <v>1747</v>
      </c>
      <c r="E1907" s="1" t="s">
        <v>5282</v>
      </c>
      <c r="F1907" s="1" t="n">
        <v>20160915</v>
      </c>
      <c r="G1907" s="1" t="s">
        <v>55</v>
      </c>
      <c r="H1907" s="1" t="s">
        <v>8528</v>
      </c>
      <c r="I1907" s="1" t="s">
        <v>8529</v>
      </c>
      <c r="J1907" s="1" t="s">
        <v>76</v>
      </c>
      <c r="K1907" s="1" t="s">
        <v>473</v>
      </c>
    </row>
    <row r="1908" customFormat="false" ht="12.8" hidden="false" customHeight="false" outlineLevel="0" collapsed="false">
      <c r="A1908" s="1" t="s">
        <v>8530</v>
      </c>
      <c r="B1908" s="1" t="s">
        <v>8531</v>
      </c>
      <c r="C1908" s="1" t="s">
        <v>4078</v>
      </c>
      <c r="D1908" s="1" t="s">
        <v>8532</v>
      </c>
      <c r="E1908" s="1" t="s">
        <v>8533</v>
      </c>
      <c r="F1908" s="1" t="s">
        <v>5</v>
      </c>
      <c r="G1908" s="1" t="s">
        <v>6</v>
      </c>
      <c r="I1908" s="1" t="s">
        <v>8534</v>
      </c>
      <c r="J1908" s="1" t="n">
        <v>20210414</v>
      </c>
      <c r="K1908" s="1" t="s">
        <v>8535</v>
      </c>
    </row>
    <row r="1909" customFormat="false" ht="12.8" hidden="false" customHeight="false" outlineLevel="0" collapsed="false">
      <c r="A1909" s="1" t="s">
        <v>8536</v>
      </c>
      <c r="B1909" s="1" t="s">
        <v>8531</v>
      </c>
      <c r="C1909" s="1" t="s">
        <v>8537</v>
      </c>
      <c r="D1909" s="1" t="s">
        <v>8538</v>
      </c>
      <c r="E1909" s="1" t="s">
        <v>8533</v>
      </c>
      <c r="F1909" s="1" t="s">
        <v>5</v>
      </c>
      <c r="G1909" s="1" t="s">
        <v>6</v>
      </c>
      <c r="I1909" s="1" t="s">
        <v>8539</v>
      </c>
      <c r="J1909" s="1" t="n">
        <v>20210414</v>
      </c>
      <c r="K1909" s="1" t="s">
        <v>8535</v>
      </c>
    </row>
    <row r="1910" customFormat="false" ht="12.8" hidden="false" customHeight="false" outlineLevel="0" collapsed="false">
      <c r="A1910" s="1" t="s">
        <v>8540</v>
      </c>
      <c r="B1910" s="1" t="s">
        <v>8531</v>
      </c>
      <c r="C1910" s="1" t="s">
        <v>8541</v>
      </c>
      <c r="D1910" s="1" t="s">
        <v>8542</v>
      </c>
      <c r="E1910" s="1" t="s">
        <v>8533</v>
      </c>
      <c r="F1910" s="1" t="s">
        <v>5</v>
      </c>
      <c r="G1910" s="1" t="s">
        <v>6</v>
      </c>
      <c r="I1910" s="1" t="s">
        <v>8543</v>
      </c>
      <c r="J1910" s="1" t="n">
        <v>20210414</v>
      </c>
      <c r="K1910" s="1" t="s">
        <v>8535</v>
      </c>
    </row>
    <row r="1911" customFormat="false" ht="12.8" hidden="false" customHeight="false" outlineLevel="0" collapsed="false">
      <c r="A1911" s="1" t="s">
        <v>8544</v>
      </c>
      <c r="B1911" s="1" t="s">
        <v>8531</v>
      </c>
      <c r="C1911" s="1" t="s">
        <v>7654</v>
      </c>
      <c r="D1911" s="1" t="s">
        <v>8545</v>
      </c>
      <c r="E1911" s="1" t="s">
        <v>8533</v>
      </c>
      <c r="F1911" s="1" t="s">
        <v>104</v>
      </c>
      <c r="G1911" s="1" t="s">
        <v>6</v>
      </c>
      <c r="I1911" s="1" t="s">
        <v>8546</v>
      </c>
      <c r="J1911" s="1" t="n">
        <v>20210414</v>
      </c>
      <c r="K1911" s="1" t="s">
        <v>8547</v>
      </c>
    </row>
    <row r="1912" customFormat="false" ht="12.8" hidden="false" customHeight="false" outlineLevel="0" collapsed="false">
      <c r="A1912" s="1" t="s">
        <v>8548</v>
      </c>
      <c r="B1912" s="1" t="s">
        <v>8531</v>
      </c>
      <c r="C1912" s="1" t="s">
        <v>2556</v>
      </c>
      <c r="D1912" s="1" t="s">
        <v>8549</v>
      </c>
      <c r="E1912" s="1" t="s">
        <v>8533</v>
      </c>
      <c r="F1912" s="1" t="s">
        <v>5</v>
      </c>
      <c r="G1912" s="1" t="s">
        <v>6</v>
      </c>
      <c r="I1912" s="1" t="s">
        <v>8550</v>
      </c>
      <c r="J1912" s="1" t="n">
        <v>20210414</v>
      </c>
      <c r="K1912" s="1" t="s">
        <v>8535</v>
      </c>
    </row>
    <row r="1913" customFormat="false" ht="12.8" hidden="false" customHeight="false" outlineLevel="0" collapsed="false">
      <c r="A1913" s="1" t="s">
        <v>8551</v>
      </c>
      <c r="B1913" s="1" t="s">
        <v>8531</v>
      </c>
      <c r="C1913" s="1" t="s">
        <v>8552</v>
      </c>
      <c r="D1913" s="1" t="s">
        <v>8553</v>
      </c>
      <c r="E1913" s="1" t="s">
        <v>8533</v>
      </c>
      <c r="F1913" s="1" t="s">
        <v>5</v>
      </c>
      <c r="G1913" s="1" t="s">
        <v>6</v>
      </c>
      <c r="I1913" s="1" t="s">
        <v>8554</v>
      </c>
      <c r="J1913" s="1" t="n">
        <v>20210414</v>
      </c>
      <c r="K1913" s="1" t="s">
        <v>8535</v>
      </c>
    </row>
    <row r="1914" customFormat="false" ht="12.8" hidden="false" customHeight="false" outlineLevel="0" collapsed="false">
      <c r="A1914" s="1" t="s">
        <v>8555</v>
      </c>
      <c r="B1914" s="1" t="s">
        <v>8531</v>
      </c>
      <c r="C1914" s="1" t="s">
        <v>8556</v>
      </c>
      <c r="D1914" s="1" t="s">
        <v>8557</v>
      </c>
      <c r="E1914" s="1" t="s">
        <v>8533</v>
      </c>
      <c r="F1914" s="1" t="s">
        <v>5</v>
      </c>
      <c r="G1914" s="1" t="s">
        <v>6</v>
      </c>
      <c r="I1914" s="1" t="s">
        <v>8558</v>
      </c>
      <c r="J1914" s="1" t="n">
        <v>20210414</v>
      </c>
      <c r="K1914" s="1" t="s">
        <v>8535</v>
      </c>
    </row>
    <row r="1915" customFormat="false" ht="12.8" hidden="false" customHeight="false" outlineLevel="0" collapsed="false">
      <c r="A1915" s="1" t="s">
        <v>8559</v>
      </c>
      <c r="B1915" s="1" t="s">
        <v>8531</v>
      </c>
      <c r="C1915" s="1" t="s">
        <v>947</v>
      </c>
      <c r="D1915" s="1" t="s">
        <v>8560</v>
      </c>
      <c r="E1915" s="1" t="s">
        <v>8533</v>
      </c>
      <c r="F1915" s="1" t="s">
        <v>5</v>
      </c>
      <c r="G1915" s="1" t="s">
        <v>6</v>
      </c>
      <c r="I1915" s="1" t="s">
        <v>8561</v>
      </c>
      <c r="J1915" s="1" t="n">
        <v>20210414</v>
      </c>
      <c r="K1915" s="1" t="s">
        <v>8535</v>
      </c>
    </row>
    <row r="1916" customFormat="false" ht="12.8" hidden="false" customHeight="false" outlineLevel="0" collapsed="false">
      <c r="A1916" s="1" t="s">
        <v>8562</v>
      </c>
      <c r="B1916" s="1" t="s">
        <v>8531</v>
      </c>
      <c r="C1916" s="1" t="s">
        <v>8563</v>
      </c>
      <c r="D1916" s="1" t="s">
        <v>8564</v>
      </c>
      <c r="E1916" s="1" t="s">
        <v>8533</v>
      </c>
      <c r="F1916" s="1" t="s">
        <v>5</v>
      </c>
      <c r="G1916" s="1" t="s">
        <v>6</v>
      </c>
      <c r="I1916" s="1" t="s">
        <v>8565</v>
      </c>
      <c r="J1916" s="1" t="n">
        <v>20210414</v>
      </c>
      <c r="K1916" s="1" t="s">
        <v>8535</v>
      </c>
    </row>
    <row r="1917" customFormat="false" ht="12.8" hidden="false" customHeight="false" outlineLevel="0" collapsed="false">
      <c r="A1917" s="1" t="s">
        <v>8566</v>
      </c>
      <c r="B1917" s="1" t="s">
        <v>8531</v>
      </c>
      <c r="C1917" s="1" t="s">
        <v>8567</v>
      </c>
      <c r="D1917" s="1" t="s">
        <v>8568</v>
      </c>
      <c r="E1917" s="1" t="s">
        <v>8533</v>
      </c>
      <c r="F1917" s="1" t="s">
        <v>5</v>
      </c>
      <c r="G1917" s="1" t="s">
        <v>6</v>
      </c>
      <c r="I1917" s="1" t="s">
        <v>8569</v>
      </c>
      <c r="J1917" s="1" t="n">
        <v>20210414</v>
      </c>
      <c r="K1917" s="1" t="s">
        <v>8535</v>
      </c>
    </row>
    <row r="1918" customFormat="false" ht="12.8" hidden="false" customHeight="false" outlineLevel="0" collapsed="false">
      <c r="A1918" s="1" t="s">
        <v>8570</v>
      </c>
      <c r="B1918" s="1" t="s">
        <v>8531</v>
      </c>
      <c r="C1918" s="1" t="s">
        <v>8571</v>
      </c>
      <c r="D1918" s="1" t="s">
        <v>8572</v>
      </c>
      <c r="E1918" s="1" t="s">
        <v>8533</v>
      </c>
      <c r="F1918" s="1" t="s">
        <v>5</v>
      </c>
      <c r="G1918" s="1" t="s">
        <v>6</v>
      </c>
      <c r="I1918" s="1" t="s">
        <v>8573</v>
      </c>
      <c r="J1918" s="1" t="n">
        <v>20210414</v>
      </c>
      <c r="K1918" s="1" t="s">
        <v>8535</v>
      </c>
    </row>
    <row r="1919" customFormat="false" ht="12.8" hidden="false" customHeight="false" outlineLevel="0" collapsed="false">
      <c r="A1919" s="1" t="s">
        <v>8574</v>
      </c>
      <c r="B1919" s="1" t="s">
        <v>8531</v>
      </c>
      <c r="C1919" s="1" t="s">
        <v>8575</v>
      </c>
      <c r="D1919" s="1" t="s">
        <v>8576</v>
      </c>
      <c r="E1919" s="1" t="s">
        <v>8533</v>
      </c>
      <c r="F1919" s="1" t="s">
        <v>5</v>
      </c>
      <c r="G1919" s="1" t="s">
        <v>6</v>
      </c>
      <c r="I1919" s="1" t="s">
        <v>8577</v>
      </c>
      <c r="J1919" s="1" t="n">
        <v>20210414</v>
      </c>
      <c r="K1919" s="1" t="s">
        <v>8535</v>
      </c>
    </row>
    <row r="1920" customFormat="false" ht="12.8" hidden="false" customHeight="false" outlineLevel="0" collapsed="false">
      <c r="A1920" s="1" t="s">
        <v>8578</v>
      </c>
      <c r="B1920" s="1" t="s">
        <v>8531</v>
      </c>
      <c r="C1920" s="1" t="s">
        <v>8579</v>
      </c>
      <c r="D1920" s="1" t="s">
        <v>8580</v>
      </c>
      <c r="E1920" s="1" t="s">
        <v>8533</v>
      </c>
      <c r="F1920" s="1" t="s">
        <v>3470</v>
      </c>
      <c r="G1920" s="1" t="s">
        <v>6</v>
      </c>
      <c r="I1920" s="1" t="s">
        <v>8581</v>
      </c>
      <c r="J1920" s="1" t="n">
        <v>20210414</v>
      </c>
      <c r="K1920" s="1" t="s">
        <v>4646</v>
      </c>
    </row>
    <row r="1921" customFormat="false" ht="12.8" hidden="false" customHeight="false" outlineLevel="0" collapsed="false">
      <c r="A1921" s="1" t="s">
        <v>8582</v>
      </c>
      <c r="B1921" s="1" t="s">
        <v>8531</v>
      </c>
      <c r="C1921" s="1" t="s">
        <v>4712</v>
      </c>
      <c r="D1921" s="1" t="s">
        <v>8583</v>
      </c>
      <c r="E1921" s="1" t="s">
        <v>8533</v>
      </c>
      <c r="F1921" s="1" t="s">
        <v>5</v>
      </c>
      <c r="G1921" s="1" t="s">
        <v>6</v>
      </c>
      <c r="I1921" s="1" t="s">
        <v>8584</v>
      </c>
      <c r="J1921" s="1" t="n">
        <v>20210414</v>
      </c>
      <c r="K1921" s="1" t="s">
        <v>8535</v>
      </c>
    </row>
    <row r="1922" customFormat="false" ht="12.8" hidden="false" customHeight="false" outlineLevel="0" collapsed="false">
      <c r="A1922" s="1" t="s">
        <v>8585</v>
      </c>
      <c r="B1922" s="1" t="s">
        <v>8531</v>
      </c>
      <c r="C1922" s="1" t="s">
        <v>8395</v>
      </c>
      <c r="D1922" s="1" t="s">
        <v>8586</v>
      </c>
      <c r="E1922" s="1" t="s">
        <v>8533</v>
      </c>
      <c r="F1922" s="1" t="s">
        <v>5</v>
      </c>
      <c r="G1922" s="1" t="s">
        <v>6</v>
      </c>
      <c r="I1922" s="1" t="s">
        <v>8587</v>
      </c>
      <c r="J1922" s="1" t="n">
        <v>20210414</v>
      </c>
      <c r="K1922" s="1" t="s">
        <v>8535</v>
      </c>
    </row>
    <row r="1923" customFormat="false" ht="12.8" hidden="false" customHeight="false" outlineLevel="0" collapsed="false">
      <c r="A1923" s="1" t="s">
        <v>8588</v>
      </c>
      <c r="B1923" s="1" t="s">
        <v>8531</v>
      </c>
      <c r="C1923" s="1" t="s">
        <v>8589</v>
      </c>
      <c r="D1923" s="1" t="s">
        <v>8590</v>
      </c>
      <c r="E1923" s="1" t="s">
        <v>8533</v>
      </c>
      <c r="F1923" s="1" t="s">
        <v>5</v>
      </c>
      <c r="G1923" s="1" t="s">
        <v>6</v>
      </c>
      <c r="I1923" s="1" t="s">
        <v>8591</v>
      </c>
      <c r="J1923" s="1" t="n">
        <v>20210414</v>
      </c>
      <c r="K1923" s="1" t="s">
        <v>8535</v>
      </c>
    </row>
    <row r="1924" customFormat="false" ht="12.8" hidden="false" customHeight="false" outlineLevel="0" collapsed="false">
      <c r="A1924" s="1" t="s">
        <v>8592</v>
      </c>
      <c r="B1924" s="1" t="s">
        <v>8531</v>
      </c>
      <c r="C1924" s="1" t="s">
        <v>8593</v>
      </c>
      <c r="D1924" s="1" t="s">
        <v>8594</v>
      </c>
      <c r="E1924" s="1" t="s">
        <v>8533</v>
      </c>
      <c r="F1924" s="1" t="s">
        <v>5</v>
      </c>
      <c r="G1924" s="1" t="s">
        <v>6</v>
      </c>
      <c r="I1924" s="1" t="s">
        <v>8595</v>
      </c>
      <c r="J1924" s="1" t="n">
        <v>20210414</v>
      </c>
      <c r="K1924" s="1" t="s">
        <v>8535</v>
      </c>
    </row>
    <row r="1925" customFormat="false" ht="12.8" hidden="false" customHeight="false" outlineLevel="0" collapsed="false">
      <c r="A1925" s="1" t="s">
        <v>8596</v>
      </c>
      <c r="B1925" s="1" t="s">
        <v>8531</v>
      </c>
      <c r="C1925" s="1" t="s">
        <v>8597</v>
      </c>
      <c r="D1925" s="1" t="s">
        <v>8598</v>
      </c>
      <c r="E1925" s="1" t="s">
        <v>8533</v>
      </c>
      <c r="F1925" s="1" t="s">
        <v>5</v>
      </c>
      <c r="G1925" s="1" t="s">
        <v>6</v>
      </c>
      <c r="I1925" s="1" t="s">
        <v>8599</v>
      </c>
      <c r="J1925" s="1" t="n">
        <v>20210414</v>
      </c>
      <c r="K1925" s="1" t="s">
        <v>8535</v>
      </c>
    </row>
    <row r="1926" customFormat="false" ht="12.8" hidden="false" customHeight="false" outlineLevel="0" collapsed="false">
      <c r="A1926" s="1" t="s">
        <v>8600</v>
      </c>
      <c r="B1926" s="1" t="s">
        <v>8531</v>
      </c>
      <c r="C1926" s="1" t="s">
        <v>8601</v>
      </c>
      <c r="D1926" s="1" t="s">
        <v>8602</v>
      </c>
      <c r="E1926" s="1" t="s">
        <v>8533</v>
      </c>
      <c r="F1926" s="1" t="s">
        <v>5</v>
      </c>
      <c r="G1926" s="1" t="s">
        <v>6</v>
      </c>
      <c r="I1926" s="1" t="s">
        <v>8603</v>
      </c>
      <c r="J1926" s="1" t="n">
        <v>20210414</v>
      </c>
      <c r="K1926" s="1" t="s">
        <v>8535</v>
      </c>
    </row>
    <row r="1927" customFormat="false" ht="12.8" hidden="false" customHeight="false" outlineLevel="0" collapsed="false">
      <c r="A1927" s="1" t="s">
        <v>8604</v>
      </c>
      <c r="B1927" s="1" t="s">
        <v>8531</v>
      </c>
      <c r="C1927" s="1" t="s">
        <v>8605</v>
      </c>
      <c r="D1927" s="1" t="s">
        <v>8606</v>
      </c>
      <c r="E1927" s="1" t="s">
        <v>8533</v>
      </c>
      <c r="F1927" s="1" t="s">
        <v>5</v>
      </c>
      <c r="G1927" s="1" t="s">
        <v>6</v>
      </c>
      <c r="I1927" s="1" t="s">
        <v>8607</v>
      </c>
      <c r="J1927" s="1" t="n">
        <v>20210414</v>
      </c>
      <c r="K1927" s="1" t="s">
        <v>8535</v>
      </c>
    </row>
    <row r="1928" customFormat="false" ht="12.8" hidden="false" customHeight="false" outlineLevel="0" collapsed="false">
      <c r="A1928" s="1" t="s">
        <v>8608</v>
      </c>
      <c r="B1928" s="1" t="s">
        <v>8531</v>
      </c>
      <c r="C1928" s="1" t="s">
        <v>8609</v>
      </c>
      <c r="D1928" s="1" t="s">
        <v>8610</v>
      </c>
      <c r="E1928" s="1" t="s">
        <v>8533</v>
      </c>
      <c r="F1928" s="1" t="s">
        <v>5</v>
      </c>
      <c r="G1928" s="1" t="s">
        <v>6</v>
      </c>
      <c r="I1928" s="1" t="s">
        <v>8611</v>
      </c>
      <c r="J1928" s="1" t="n">
        <v>20210414</v>
      </c>
      <c r="K1928" s="1" t="s">
        <v>8535</v>
      </c>
    </row>
    <row r="1929" customFormat="false" ht="12.8" hidden="false" customHeight="false" outlineLevel="0" collapsed="false">
      <c r="A1929" s="1" t="s">
        <v>8612</v>
      </c>
      <c r="B1929" s="1" t="s">
        <v>8531</v>
      </c>
      <c r="C1929" s="1" t="s">
        <v>8613</v>
      </c>
      <c r="D1929" s="1" t="s">
        <v>8614</v>
      </c>
      <c r="E1929" s="1" t="s">
        <v>8533</v>
      </c>
      <c r="F1929" s="1" t="s">
        <v>5</v>
      </c>
      <c r="G1929" s="1" t="s">
        <v>6</v>
      </c>
      <c r="I1929" s="1" t="s">
        <v>8615</v>
      </c>
      <c r="J1929" s="1" t="n">
        <v>20210414</v>
      </c>
      <c r="K1929" s="1" t="s">
        <v>8535</v>
      </c>
    </row>
    <row r="1930" customFormat="false" ht="12.8" hidden="false" customHeight="false" outlineLevel="0" collapsed="false">
      <c r="A1930" s="1" t="s">
        <v>8616</v>
      </c>
      <c r="B1930" s="1" t="s">
        <v>8531</v>
      </c>
      <c r="C1930" s="1" t="s">
        <v>8617</v>
      </c>
      <c r="D1930" s="1" t="s">
        <v>8618</v>
      </c>
      <c r="E1930" s="1" t="s">
        <v>8533</v>
      </c>
      <c r="F1930" s="1" t="s">
        <v>5</v>
      </c>
      <c r="G1930" s="1" t="s">
        <v>6</v>
      </c>
      <c r="I1930" s="1" t="s">
        <v>8619</v>
      </c>
      <c r="J1930" s="1" t="n">
        <v>20210414</v>
      </c>
      <c r="K1930" s="1" t="s">
        <v>8535</v>
      </c>
    </row>
    <row r="1931" customFormat="false" ht="12.8" hidden="false" customHeight="false" outlineLevel="0" collapsed="false">
      <c r="A1931" s="1" t="s">
        <v>8620</v>
      </c>
      <c r="B1931" s="1" t="s">
        <v>8621</v>
      </c>
      <c r="C1931" s="1" t="s">
        <v>8622</v>
      </c>
      <c r="E1931" s="1" t="s">
        <v>8623</v>
      </c>
      <c r="F1931" s="1" t="n">
        <v>20190701</v>
      </c>
      <c r="G1931" s="1" t="s">
        <v>55</v>
      </c>
      <c r="H1931" s="1" t="s">
        <v>8624</v>
      </c>
      <c r="I1931" s="1" t="s">
        <v>8625</v>
      </c>
      <c r="J1931" s="1" t="n">
        <v>20210414</v>
      </c>
      <c r="K1931" s="1" t="s">
        <v>1947</v>
      </c>
    </row>
    <row r="1932" customFormat="false" ht="12.8" hidden="false" customHeight="false" outlineLevel="0" collapsed="false">
      <c r="A1932" s="1" t="s">
        <v>8626</v>
      </c>
      <c r="B1932" s="1" t="s">
        <v>8621</v>
      </c>
      <c r="C1932" s="1" t="s">
        <v>8622</v>
      </c>
      <c r="E1932" s="1" t="s">
        <v>8623</v>
      </c>
      <c r="F1932" s="1" t="n">
        <v>20190701</v>
      </c>
      <c r="G1932" s="1" t="s">
        <v>55</v>
      </c>
      <c r="H1932" s="1" t="s">
        <v>8627</v>
      </c>
      <c r="I1932" s="1" t="s">
        <v>8628</v>
      </c>
      <c r="J1932" s="1" t="n">
        <v>20210414</v>
      </c>
      <c r="K1932" s="1" t="s">
        <v>1947</v>
      </c>
    </row>
    <row r="1933" customFormat="false" ht="12.8" hidden="false" customHeight="false" outlineLevel="0" collapsed="false">
      <c r="A1933" s="1" t="s">
        <v>8629</v>
      </c>
      <c r="B1933" s="1" t="s">
        <v>8621</v>
      </c>
      <c r="C1933" s="1" t="s">
        <v>8630</v>
      </c>
      <c r="E1933" s="1" t="s">
        <v>8623</v>
      </c>
      <c r="F1933" s="1" t="n">
        <v>20190701</v>
      </c>
      <c r="G1933" s="1" t="s">
        <v>55</v>
      </c>
      <c r="H1933" s="1" t="s">
        <v>8631</v>
      </c>
      <c r="I1933" s="1" t="s">
        <v>8632</v>
      </c>
      <c r="J1933" s="1" t="n">
        <v>20210414</v>
      </c>
      <c r="K1933" s="1" t="s">
        <v>1947</v>
      </c>
    </row>
    <row r="1934" customFormat="false" ht="12.8" hidden="false" customHeight="false" outlineLevel="0" collapsed="false">
      <c r="A1934" s="1" t="s">
        <v>8633</v>
      </c>
      <c r="B1934" s="1" t="s">
        <v>8634</v>
      </c>
      <c r="C1934" s="1" t="s">
        <v>8635</v>
      </c>
      <c r="D1934" s="1" t="s">
        <v>8636</v>
      </c>
      <c r="E1934" s="1" t="s">
        <v>8637</v>
      </c>
      <c r="F1934" s="1" t="s">
        <v>5</v>
      </c>
      <c r="G1934" s="1" t="s">
        <v>6</v>
      </c>
      <c r="I1934" s="1" t="s">
        <v>8638</v>
      </c>
      <c r="J1934" s="1" t="n">
        <v>20210414</v>
      </c>
      <c r="K1934" s="1" t="s">
        <v>1786</v>
      </c>
    </row>
    <row r="1935" customFormat="false" ht="12.8" hidden="false" customHeight="false" outlineLevel="0" collapsed="false">
      <c r="A1935" s="1" t="s">
        <v>8639</v>
      </c>
      <c r="B1935" s="1" t="s">
        <v>8640</v>
      </c>
      <c r="C1935" s="1" t="s">
        <v>8641</v>
      </c>
      <c r="D1935" s="1" t="s">
        <v>8642</v>
      </c>
      <c r="E1935" s="1" t="s">
        <v>8643</v>
      </c>
      <c r="F1935" s="1" t="s">
        <v>5</v>
      </c>
      <c r="G1935" s="1" t="s">
        <v>6</v>
      </c>
      <c r="I1935" s="1" t="s">
        <v>8644</v>
      </c>
      <c r="J1935" s="1" t="n">
        <v>20210414</v>
      </c>
      <c r="K1935" s="1" t="s">
        <v>22</v>
      </c>
    </row>
    <row r="1936" customFormat="false" ht="12.8" hidden="false" customHeight="false" outlineLevel="0" collapsed="false">
      <c r="A1936" s="1" t="s">
        <v>8645</v>
      </c>
      <c r="B1936" s="1" t="s">
        <v>8646</v>
      </c>
      <c r="C1936" s="1" t="s">
        <v>8647</v>
      </c>
      <c r="E1936" s="1" t="s">
        <v>7203</v>
      </c>
      <c r="F1936" s="1" t="n">
        <v>20180625</v>
      </c>
      <c r="G1936" s="1" t="s">
        <v>55</v>
      </c>
      <c r="H1936" s="1" t="s">
        <v>8648</v>
      </c>
      <c r="I1936" s="1" t="s">
        <v>8649</v>
      </c>
      <c r="J1936" s="1" t="n">
        <v>20210414</v>
      </c>
      <c r="K1936" s="1" t="s">
        <v>8650</v>
      </c>
    </row>
    <row r="1937" customFormat="false" ht="12.8" hidden="false" customHeight="false" outlineLevel="0" collapsed="false">
      <c r="A1937" s="1" t="s">
        <v>8651</v>
      </c>
      <c r="B1937" s="1" t="s">
        <v>8646</v>
      </c>
      <c r="C1937" s="1" t="s">
        <v>8652</v>
      </c>
      <c r="D1937" s="1" t="s">
        <v>8653</v>
      </c>
      <c r="E1937" s="1" t="s">
        <v>7203</v>
      </c>
      <c r="F1937" s="1" t="n">
        <v>0</v>
      </c>
      <c r="G1937" s="1" t="s">
        <v>6</v>
      </c>
      <c r="H1937" s="1" t="n">
        <v>921531</v>
      </c>
      <c r="I1937" s="1" t="s">
        <v>8654</v>
      </c>
      <c r="J1937" s="1" t="n">
        <v>20210414</v>
      </c>
      <c r="K1937" s="1" t="s">
        <v>8655</v>
      </c>
    </row>
    <row r="1938" customFormat="false" ht="12.8" hidden="false" customHeight="false" outlineLevel="0" collapsed="false">
      <c r="A1938" s="1" t="s">
        <v>8656</v>
      </c>
      <c r="B1938" s="1" t="s">
        <v>8646</v>
      </c>
      <c r="C1938" s="1" t="s">
        <v>8657</v>
      </c>
      <c r="D1938" s="1" t="s">
        <v>8658</v>
      </c>
      <c r="E1938" s="1" t="s">
        <v>7203</v>
      </c>
      <c r="F1938" s="1" t="n">
        <v>0</v>
      </c>
      <c r="G1938" s="1" t="s">
        <v>6</v>
      </c>
      <c r="I1938" s="1" t="s">
        <v>8659</v>
      </c>
      <c r="J1938" s="1" t="n">
        <v>20210414</v>
      </c>
      <c r="K1938" s="1" t="s">
        <v>8660</v>
      </c>
    </row>
    <row r="1939" customFormat="false" ht="12.8" hidden="false" customHeight="false" outlineLevel="0" collapsed="false">
      <c r="A1939" s="1" t="s">
        <v>8661</v>
      </c>
      <c r="B1939" s="1" t="s">
        <v>8646</v>
      </c>
      <c r="C1939" s="1" t="s">
        <v>8662</v>
      </c>
      <c r="E1939" s="1" t="s">
        <v>7203</v>
      </c>
      <c r="F1939" s="1" t="n">
        <v>20150106</v>
      </c>
      <c r="G1939" s="1" t="s">
        <v>55</v>
      </c>
      <c r="H1939" s="1" t="s">
        <v>8663</v>
      </c>
      <c r="I1939" s="1" t="s">
        <v>8664</v>
      </c>
      <c r="J1939" s="1" t="s">
        <v>76</v>
      </c>
      <c r="K1939" s="1" t="s">
        <v>8665</v>
      </c>
    </row>
    <row r="1940" customFormat="false" ht="12.8" hidden="false" customHeight="false" outlineLevel="0" collapsed="false">
      <c r="A1940" s="1" t="s">
        <v>8666</v>
      </c>
      <c r="B1940" s="1" t="s">
        <v>8646</v>
      </c>
      <c r="C1940" s="1" t="s">
        <v>8667</v>
      </c>
      <c r="D1940" s="1" t="s">
        <v>8668</v>
      </c>
      <c r="E1940" s="1" t="s">
        <v>7203</v>
      </c>
      <c r="F1940" s="1" t="n">
        <v>0</v>
      </c>
      <c r="G1940" s="1" t="s">
        <v>6</v>
      </c>
      <c r="I1940" s="1" t="s">
        <v>8669</v>
      </c>
      <c r="J1940" s="1" t="n">
        <v>20210414</v>
      </c>
      <c r="K1940" s="1" t="s">
        <v>8670</v>
      </c>
    </row>
    <row r="1941" customFormat="false" ht="12.8" hidden="false" customHeight="false" outlineLevel="0" collapsed="false">
      <c r="A1941" s="1" t="s">
        <v>8671</v>
      </c>
      <c r="B1941" s="1" t="s">
        <v>8646</v>
      </c>
      <c r="C1941" s="1" t="s">
        <v>8672</v>
      </c>
      <c r="D1941" s="1" t="s">
        <v>8673</v>
      </c>
      <c r="E1941" s="1" t="s">
        <v>7203</v>
      </c>
      <c r="F1941" s="1" t="n">
        <v>0</v>
      </c>
      <c r="G1941" s="1" t="s">
        <v>6</v>
      </c>
      <c r="H1941" s="1" t="n">
        <v>3968</v>
      </c>
      <c r="I1941" s="1" t="s">
        <v>8674</v>
      </c>
      <c r="J1941" s="1" t="n">
        <v>20210421</v>
      </c>
      <c r="K1941" s="1" t="s">
        <v>8675</v>
      </c>
    </row>
    <row r="1942" customFormat="false" ht="12.8" hidden="false" customHeight="false" outlineLevel="0" collapsed="false">
      <c r="A1942" s="1" t="s">
        <v>8676</v>
      </c>
      <c r="B1942" s="1" t="s">
        <v>8646</v>
      </c>
      <c r="C1942" s="1" t="s">
        <v>8672</v>
      </c>
      <c r="D1942" s="1" t="s">
        <v>8677</v>
      </c>
      <c r="E1942" s="1" t="s">
        <v>7203</v>
      </c>
      <c r="F1942" s="3" t="s">
        <v>8678</v>
      </c>
      <c r="G1942" s="1" t="s">
        <v>55</v>
      </c>
      <c r="H1942" s="1" t="s">
        <v>8679</v>
      </c>
      <c r="I1942" s="1" t="s">
        <v>8680</v>
      </c>
      <c r="J1942" s="1" t="s">
        <v>76</v>
      </c>
      <c r="K1942" s="1" t="s">
        <v>8681</v>
      </c>
    </row>
    <row r="1943" customFormat="false" ht="12.8" hidden="false" customHeight="false" outlineLevel="0" collapsed="false">
      <c r="A1943" s="1" t="s">
        <v>8682</v>
      </c>
      <c r="B1943" s="1" t="s">
        <v>8646</v>
      </c>
      <c r="C1943" s="1" t="s">
        <v>8683</v>
      </c>
      <c r="E1943" s="1" t="s">
        <v>7203</v>
      </c>
      <c r="F1943" s="1" t="n">
        <v>20200317</v>
      </c>
      <c r="G1943" s="1" t="s">
        <v>55</v>
      </c>
      <c r="H1943" s="1" t="s">
        <v>8684</v>
      </c>
      <c r="I1943" s="1" t="s">
        <v>8685</v>
      </c>
      <c r="J1943" s="1" t="n">
        <v>20210414</v>
      </c>
      <c r="K1943" s="1" t="s">
        <v>6298</v>
      </c>
    </row>
    <row r="1944" customFormat="false" ht="12.8" hidden="false" customHeight="false" outlineLevel="0" collapsed="false">
      <c r="A1944" s="1" t="s">
        <v>8686</v>
      </c>
      <c r="B1944" s="1" t="s">
        <v>8646</v>
      </c>
      <c r="C1944" s="1" t="s">
        <v>8687</v>
      </c>
      <c r="E1944" s="1" t="s">
        <v>7203</v>
      </c>
      <c r="F1944" s="1" t="n">
        <v>20201022</v>
      </c>
      <c r="G1944" s="1" t="s">
        <v>55</v>
      </c>
      <c r="H1944" s="1" t="s">
        <v>8688</v>
      </c>
      <c r="I1944" s="1" t="s">
        <v>8689</v>
      </c>
      <c r="J1944" s="1" t="s">
        <v>76</v>
      </c>
      <c r="K1944" s="1" t="s">
        <v>4116</v>
      </c>
    </row>
    <row r="1945" customFormat="false" ht="12.8" hidden="false" customHeight="false" outlineLevel="0" collapsed="false">
      <c r="A1945" s="1" t="s">
        <v>8690</v>
      </c>
      <c r="B1945" s="1" t="s">
        <v>8646</v>
      </c>
      <c r="C1945" s="1" t="s">
        <v>8691</v>
      </c>
      <c r="D1945" s="1" t="s">
        <v>8692</v>
      </c>
      <c r="E1945" s="1" t="s">
        <v>7203</v>
      </c>
      <c r="F1945" s="1" t="n">
        <v>0</v>
      </c>
      <c r="G1945" s="1" t="s">
        <v>6</v>
      </c>
      <c r="H1945" s="1" t="n">
        <v>7258</v>
      </c>
      <c r="I1945" s="1" t="s">
        <v>8693</v>
      </c>
      <c r="J1945" s="1" t="n">
        <v>20210414</v>
      </c>
      <c r="K1945" s="1" t="s">
        <v>8675</v>
      </c>
    </row>
    <row r="1946" customFormat="false" ht="12.8" hidden="false" customHeight="false" outlineLevel="0" collapsed="false">
      <c r="A1946" s="1" t="s">
        <v>8694</v>
      </c>
      <c r="B1946" s="1" t="s">
        <v>8646</v>
      </c>
      <c r="C1946" s="1" t="s">
        <v>8695</v>
      </c>
      <c r="E1946" s="1" t="s">
        <v>7203</v>
      </c>
      <c r="F1946" s="1" t="n">
        <v>20160108</v>
      </c>
      <c r="G1946" s="1" t="s">
        <v>55</v>
      </c>
      <c r="H1946" s="1" t="s">
        <v>8696</v>
      </c>
      <c r="I1946" s="1" t="s">
        <v>8697</v>
      </c>
      <c r="J1946" s="1" t="n">
        <v>20210414</v>
      </c>
      <c r="K1946" s="1" t="s">
        <v>8698</v>
      </c>
    </row>
    <row r="1947" customFormat="false" ht="12.8" hidden="false" customHeight="false" outlineLevel="0" collapsed="false">
      <c r="A1947" s="1" t="s">
        <v>8699</v>
      </c>
      <c r="B1947" s="1" t="s">
        <v>8700</v>
      </c>
      <c r="C1947" s="1" t="s">
        <v>8701</v>
      </c>
      <c r="D1947" s="1" t="s">
        <v>8702</v>
      </c>
      <c r="E1947" s="1" t="s">
        <v>8703</v>
      </c>
      <c r="F1947" s="3" t="s">
        <v>7100</v>
      </c>
      <c r="G1947" s="1" t="s">
        <v>55</v>
      </c>
      <c r="H1947" s="1" t="s">
        <v>8704</v>
      </c>
      <c r="I1947" s="1" t="s">
        <v>8705</v>
      </c>
      <c r="J1947" s="1" t="s">
        <v>76</v>
      </c>
      <c r="K1947" s="1" t="s">
        <v>8706</v>
      </c>
    </row>
    <row r="1948" customFormat="false" ht="12.8" hidden="false" customHeight="false" outlineLevel="0" collapsed="false">
      <c r="A1948" s="1" t="s">
        <v>8707</v>
      </c>
      <c r="B1948" s="1" t="s">
        <v>8708</v>
      </c>
      <c r="C1948" s="1" t="s">
        <v>8709</v>
      </c>
      <c r="E1948" s="1" t="s">
        <v>929</v>
      </c>
      <c r="F1948" s="2" t="n">
        <v>44358</v>
      </c>
      <c r="G1948" s="1" t="s">
        <v>55</v>
      </c>
      <c r="H1948" s="1" t="s">
        <v>8710</v>
      </c>
      <c r="I1948" s="1" t="s">
        <v>8711</v>
      </c>
      <c r="J1948" s="1" t="s">
        <v>76</v>
      </c>
      <c r="K1948" s="1" t="s">
        <v>424</v>
      </c>
    </row>
    <row r="1949" customFormat="false" ht="12.8" hidden="false" customHeight="false" outlineLevel="0" collapsed="false">
      <c r="A1949" s="1" t="s">
        <v>8712</v>
      </c>
      <c r="B1949" s="1" t="s">
        <v>8708</v>
      </c>
      <c r="C1949" s="1" t="s">
        <v>54</v>
      </c>
      <c r="D1949" s="1" t="s">
        <v>8713</v>
      </c>
      <c r="E1949" s="1" t="s">
        <v>929</v>
      </c>
      <c r="F1949" s="2" t="n">
        <v>44358</v>
      </c>
      <c r="G1949" s="1" t="s">
        <v>55</v>
      </c>
      <c r="H1949" s="1" t="s">
        <v>8712</v>
      </c>
      <c r="I1949" s="1" t="s">
        <v>8714</v>
      </c>
      <c r="J1949" s="1" t="n">
        <v>20210709</v>
      </c>
      <c r="K1949" s="1" t="s">
        <v>424</v>
      </c>
    </row>
    <row r="1950" customFormat="false" ht="12.8" hidden="false" customHeight="false" outlineLevel="0" collapsed="false">
      <c r="A1950" s="1" t="s">
        <v>8715</v>
      </c>
      <c r="B1950" s="1" t="s">
        <v>8716</v>
      </c>
      <c r="C1950" s="1" t="s">
        <v>8717</v>
      </c>
      <c r="D1950" s="1" t="s">
        <v>8718</v>
      </c>
      <c r="E1950" s="1" t="s">
        <v>4497</v>
      </c>
      <c r="F1950" s="1" t="s">
        <v>3454</v>
      </c>
      <c r="G1950" s="1" t="s">
        <v>6</v>
      </c>
      <c r="I1950" s="1" t="s">
        <v>8719</v>
      </c>
      <c r="J1950" s="1" t="n">
        <v>20210414</v>
      </c>
      <c r="K1950" s="1" t="s">
        <v>441</v>
      </c>
    </row>
    <row r="1951" customFormat="false" ht="12.8" hidden="false" customHeight="false" outlineLevel="0" collapsed="false">
      <c r="A1951" s="1" t="s">
        <v>8720</v>
      </c>
      <c r="B1951" s="1" t="s">
        <v>8716</v>
      </c>
      <c r="C1951" s="1" t="s">
        <v>8721</v>
      </c>
      <c r="D1951" s="1" t="s">
        <v>8722</v>
      </c>
      <c r="E1951" s="1" t="s">
        <v>4497</v>
      </c>
      <c r="F1951" s="1" t="s">
        <v>5</v>
      </c>
      <c r="G1951" s="1" t="s">
        <v>6</v>
      </c>
      <c r="I1951" s="1" t="s">
        <v>8723</v>
      </c>
      <c r="J1951" s="1" t="n">
        <v>20210414</v>
      </c>
      <c r="K1951" s="1" t="s">
        <v>8724</v>
      </c>
    </row>
    <row r="1952" customFormat="false" ht="12.8" hidden="false" customHeight="false" outlineLevel="0" collapsed="false">
      <c r="A1952" s="1" t="s">
        <v>8725</v>
      </c>
      <c r="B1952" s="1" t="s">
        <v>8726</v>
      </c>
      <c r="C1952" s="1" t="s">
        <v>8727</v>
      </c>
      <c r="E1952" s="1" t="s">
        <v>929</v>
      </c>
      <c r="F1952" s="2" t="n">
        <v>44461</v>
      </c>
      <c r="G1952" s="1" t="s">
        <v>55</v>
      </c>
      <c r="H1952" s="1" t="s">
        <v>8728</v>
      </c>
      <c r="I1952" s="1" t="s">
        <v>8729</v>
      </c>
      <c r="J1952" s="1" t="s">
        <v>76</v>
      </c>
      <c r="K1952" s="1" t="s">
        <v>8730</v>
      </c>
    </row>
    <row r="1953" customFormat="false" ht="12.8" hidden="false" customHeight="false" outlineLevel="0" collapsed="false">
      <c r="A1953" s="1" t="s">
        <v>8731</v>
      </c>
      <c r="B1953" s="1" t="s">
        <v>8732</v>
      </c>
      <c r="C1953" s="1" t="s">
        <v>8733</v>
      </c>
      <c r="D1953" s="1" t="s">
        <v>8734</v>
      </c>
      <c r="E1953" s="1" t="s">
        <v>48</v>
      </c>
      <c r="F1953" s="1" t="s">
        <v>5</v>
      </c>
      <c r="G1953" s="1" t="s">
        <v>6</v>
      </c>
      <c r="I1953" s="1" t="s">
        <v>8735</v>
      </c>
      <c r="J1953" s="1" t="n">
        <v>20210414</v>
      </c>
      <c r="K1953" s="1" t="s">
        <v>8</v>
      </c>
    </row>
    <row r="1954" customFormat="false" ht="12.8" hidden="false" customHeight="false" outlineLevel="0" collapsed="false">
      <c r="A1954" s="1" t="s">
        <v>8736</v>
      </c>
      <c r="B1954" s="1" t="s">
        <v>8726</v>
      </c>
      <c r="C1954" s="1" t="s">
        <v>54</v>
      </c>
      <c r="D1954" s="1" t="s">
        <v>8737</v>
      </c>
      <c r="E1954" s="1" t="s">
        <v>929</v>
      </c>
      <c r="F1954" s="1" t="n">
        <v>0</v>
      </c>
      <c r="G1954" s="1" t="s">
        <v>6</v>
      </c>
      <c r="H1954" s="1" t="n">
        <v>469831</v>
      </c>
      <c r="I1954" s="1" t="s">
        <v>8738</v>
      </c>
      <c r="J1954" s="1" t="n">
        <v>20210421</v>
      </c>
      <c r="K1954" s="1" t="s">
        <v>8739</v>
      </c>
    </row>
    <row r="1955" customFormat="false" ht="12.8" hidden="false" customHeight="false" outlineLevel="0" collapsed="false">
      <c r="A1955" s="1" t="s">
        <v>8740</v>
      </c>
      <c r="B1955" s="1" t="s">
        <v>8726</v>
      </c>
      <c r="C1955" s="1" t="s">
        <v>54</v>
      </c>
      <c r="D1955" s="1" t="s">
        <v>8741</v>
      </c>
      <c r="E1955" s="1" t="s">
        <v>929</v>
      </c>
      <c r="F1955" s="3" t="s">
        <v>8742</v>
      </c>
      <c r="G1955" s="1" t="s">
        <v>55</v>
      </c>
      <c r="H1955" s="1" t="s">
        <v>8740</v>
      </c>
      <c r="I1955" s="1" t="s">
        <v>8743</v>
      </c>
      <c r="J1955" s="1" t="n">
        <v>20210421</v>
      </c>
      <c r="K1955" s="1" t="s">
        <v>4285</v>
      </c>
    </row>
    <row r="1956" customFormat="false" ht="12.8" hidden="false" customHeight="false" outlineLevel="0" collapsed="false">
      <c r="A1956" s="1" t="s">
        <v>8744</v>
      </c>
      <c r="B1956" s="1" t="s">
        <v>8726</v>
      </c>
      <c r="C1956" s="1" t="s">
        <v>54</v>
      </c>
      <c r="D1956" s="1" t="s">
        <v>8745</v>
      </c>
      <c r="E1956" s="1" t="s">
        <v>929</v>
      </c>
      <c r="F1956" s="2" t="n">
        <v>44358</v>
      </c>
      <c r="G1956" s="1" t="s">
        <v>55</v>
      </c>
      <c r="H1956" s="1" t="s">
        <v>8744</v>
      </c>
      <c r="I1956" s="1" t="s">
        <v>8746</v>
      </c>
      <c r="J1956" s="1" t="n">
        <v>20210709</v>
      </c>
      <c r="K1956" s="1" t="s">
        <v>424</v>
      </c>
    </row>
    <row r="1957" customFormat="false" ht="12.8" hidden="false" customHeight="false" outlineLevel="0" collapsed="false">
      <c r="A1957" s="1" t="s">
        <v>8747</v>
      </c>
      <c r="B1957" s="1" t="s">
        <v>8726</v>
      </c>
      <c r="C1957" s="1" t="s">
        <v>54</v>
      </c>
      <c r="D1957" s="1" t="s">
        <v>8748</v>
      </c>
      <c r="E1957" s="1" t="s">
        <v>929</v>
      </c>
      <c r="F1957" s="2" t="n">
        <v>44358</v>
      </c>
      <c r="G1957" s="1" t="s">
        <v>55</v>
      </c>
      <c r="H1957" s="1" t="s">
        <v>8747</v>
      </c>
      <c r="I1957" s="1" t="s">
        <v>8749</v>
      </c>
      <c r="J1957" s="1" t="n">
        <v>20210709</v>
      </c>
      <c r="K1957" s="1" t="s">
        <v>424</v>
      </c>
    </row>
    <row r="1958" customFormat="false" ht="12.8" hidden="false" customHeight="false" outlineLevel="0" collapsed="false">
      <c r="A1958" s="1" t="s">
        <v>8750</v>
      </c>
      <c r="B1958" s="1" t="s">
        <v>8726</v>
      </c>
      <c r="C1958" s="1" t="s">
        <v>54</v>
      </c>
      <c r="D1958" s="1" t="s">
        <v>8751</v>
      </c>
      <c r="E1958" s="1" t="s">
        <v>929</v>
      </c>
      <c r="F1958" s="2" t="n">
        <v>44358</v>
      </c>
      <c r="G1958" s="1" t="s">
        <v>55</v>
      </c>
      <c r="H1958" s="1" t="s">
        <v>8750</v>
      </c>
      <c r="I1958" s="1" t="s">
        <v>8752</v>
      </c>
      <c r="J1958" s="1" t="n">
        <v>20210709</v>
      </c>
      <c r="K1958" s="1" t="s">
        <v>424</v>
      </c>
    </row>
    <row r="1959" customFormat="false" ht="12.8" hidden="false" customHeight="false" outlineLevel="0" collapsed="false">
      <c r="A1959" s="1" t="s">
        <v>8753</v>
      </c>
      <c r="B1959" s="1" t="s">
        <v>8726</v>
      </c>
      <c r="C1959" s="1" t="s">
        <v>54</v>
      </c>
      <c r="D1959" s="1" t="s">
        <v>8754</v>
      </c>
      <c r="E1959" s="1" t="s">
        <v>929</v>
      </c>
      <c r="F1959" s="2" t="n">
        <v>44322</v>
      </c>
      <c r="G1959" s="1" t="s">
        <v>55</v>
      </c>
      <c r="H1959" s="1" t="s">
        <v>8753</v>
      </c>
      <c r="I1959" s="1" t="s">
        <v>8755</v>
      </c>
      <c r="J1959" s="1" t="n">
        <v>20210709</v>
      </c>
      <c r="K1959" s="1" t="s">
        <v>3889</v>
      </c>
    </row>
    <row r="1960" customFormat="false" ht="12.8" hidden="false" customHeight="false" outlineLevel="0" collapsed="false">
      <c r="A1960" s="1" t="s">
        <v>8756</v>
      </c>
      <c r="B1960" s="1" t="s">
        <v>8726</v>
      </c>
      <c r="C1960" s="1" t="s">
        <v>54</v>
      </c>
      <c r="D1960" s="1" t="s">
        <v>8757</v>
      </c>
      <c r="E1960" s="1" t="s">
        <v>929</v>
      </c>
      <c r="F1960" s="2" t="n">
        <v>44322</v>
      </c>
      <c r="G1960" s="1" t="s">
        <v>55</v>
      </c>
      <c r="H1960" s="1" t="s">
        <v>8756</v>
      </c>
      <c r="I1960" s="1" t="s">
        <v>8758</v>
      </c>
      <c r="J1960" s="1" t="n">
        <v>20210709</v>
      </c>
      <c r="K1960" s="1" t="s">
        <v>3889</v>
      </c>
    </row>
    <row r="1961" customFormat="false" ht="12.8" hidden="false" customHeight="false" outlineLevel="0" collapsed="false">
      <c r="A1961" s="1" t="s">
        <v>8759</v>
      </c>
      <c r="B1961" s="1" t="s">
        <v>8760</v>
      </c>
      <c r="C1961" s="1" t="s">
        <v>1998</v>
      </c>
      <c r="D1961" s="1" t="s">
        <v>8761</v>
      </c>
      <c r="E1961" s="1" t="s">
        <v>8762</v>
      </c>
      <c r="F1961" s="1" t="s">
        <v>5</v>
      </c>
      <c r="G1961" s="1" t="s">
        <v>6</v>
      </c>
      <c r="I1961" s="1" t="s">
        <v>8763</v>
      </c>
      <c r="J1961" s="1" t="n">
        <v>20210414</v>
      </c>
      <c r="K1961" s="1" t="s">
        <v>29</v>
      </c>
    </row>
    <row r="1962" customFormat="false" ht="12.8" hidden="false" customHeight="false" outlineLevel="0" collapsed="false">
      <c r="A1962" s="1" t="s">
        <v>8764</v>
      </c>
      <c r="B1962" s="1" t="s">
        <v>8765</v>
      </c>
      <c r="C1962" s="1" t="s">
        <v>8766</v>
      </c>
      <c r="D1962" s="1" t="s">
        <v>8767</v>
      </c>
      <c r="E1962" s="1" t="s">
        <v>1952</v>
      </c>
      <c r="F1962" s="1" t="n">
        <v>0</v>
      </c>
      <c r="G1962" s="1" t="s">
        <v>6</v>
      </c>
      <c r="H1962" s="1" t="n">
        <v>561688</v>
      </c>
      <c r="I1962" s="1" t="s">
        <v>8768</v>
      </c>
      <c r="J1962" s="1" t="n">
        <v>20210414</v>
      </c>
      <c r="K1962" s="1" t="s">
        <v>4508</v>
      </c>
    </row>
    <row r="1963" customFormat="false" ht="12.8" hidden="false" customHeight="false" outlineLevel="0" collapsed="false">
      <c r="A1963" s="1" t="s">
        <v>8769</v>
      </c>
      <c r="B1963" s="1" t="s">
        <v>8770</v>
      </c>
      <c r="C1963" s="1" t="s">
        <v>8771</v>
      </c>
      <c r="E1963" s="1" t="s">
        <v>5079</v>
      </c>
      <c r="F1963" s="1" t="n">
        <v>20200623</v>
      </c>
      <c r="G1963" s="1" t="s">
        <v>55</v>
      </c>
      <c r="H1963" s="1" t="s">
        <v>8772</v>
      </c>
      <c r="I1963" s="1" t="s">
        <v>8773</v>
      </c>
      <c r="J1963" s="1" t="n">
        <v>20210414</v>
      </c>
      <c r="K1963" s="1" t="s">
        <v>4116</v>
      </c>
    </row>
    <row r="1964" customFormat="false" ht="12.8" hidden="false" customHeight="false" outlineLevel="0" collapsed="false">
      <c r="A1964" s="1" t="s">
        <v>8774</v>
      </c>
      <c r="B1964" s="1" t="s">
        <v>8765</v>
      </c>
      <c r="C1964" s="1" t="s">
        <v>4560</v>
      </c>
      <c r="D1964" s="1" t="s">
        <v>8775</v>
      </c>
      <c r="E1964" s="1" t="s">
        <v>1952</v>
      </c>
      <c r="F1964" s="1" t="n">
        <v>0</v>
      </c>
      <c r="G1964" s="1" t="s">
        <v>6</v>
      </c>
      <c r="I1964" s="1" t="s">
        <v>8776</v>
      </c>
      <c r="J1964" s="1" t="n">
        <v>20210414</v>
      </c>
      <c r="K1964" s="1" t="s">
        <v>4508</v>
      </c>
    </row>
    <row r="1965" customFormat="false" ht="12.8" hidden="false" customHeight="false" outlineLevel="0" collapsed="false">
      <c r="A1965" s="1" t="s">
        <v>8777</v>
      </c>
      <c r="B1965" s="1" t="s">
        <v>8778</v>
      </c>
      <c r="C1965" s="1" t="s">
        <v>8779</v>
      </c>
      <c r="D1965" s="1" t="s">
        <v>8780</v>
      </c>
      <c r="E1965" s="1" t="s">
        <v>1836</v>
      </c>
      <c r="F1965" s="1" t="s">
        <v>5</v>
      </c>
      <c r="G1965" s="1" t="s">
        <v>6</v>
      </c>
      <c r="I1965" s="1" t="s">
        <v>8781</v>
      </c>
      <c r="J1965" s="1" t="n">
        <v>20210414</v>
      </c>
      <c r="K1965" s="1" t="s">
        <v>145</v>
      </c>
    </row>
    <row r="1966" customFormat="false" ht="12.8" hidden="false" customHeight="false" outlineLevel="0" collapsed="false">
      <c r="A1966" s="1" t="s">
        <v>8782</v>
      </c>
      <c r="B1966" s="1" t="s">
        <v>8783</v>
      </c>
      <c r="C1966" s="1" t="s">
        <v>8784</v>
      </c>
      <c r="D1966" s="1" t="s">
        <v>8785</v>
      </c>
      <c r="E1966" s="1" t="s">
        <v>8786</v>
      </c>
      <c r="F1966" s="1" t="s">
        <v>5</v>
      </c>
      <c r="G1966" s="1" t="s">
        <v>6</v>
      </c>
      <c r="I1966" s="1" t="s">
        <v>8787</v>
      </c>
      <c r="J1966" s="1" t="n">
        <v>20210414</v>
      </c>
      <c r="K1966" s="1" t="s">
        <v>1786</v>
      </c>
    </row>
    <row r="1967" customFormat="false" ht="12.8" hidden="false" customHeight="false" outlineLevel="0" collapsed="false">
      <c r="A1967" s="1" t="s">
        <v>8788</v>
      </c>
      <c r="B1967" s="1" t="s">
        <v>8789</v>
      </c>
      <c r="C1967" s="1" t="s">
        <v>8790</v>
      </c>
      <c r="E1967" s="1" t="s">
        <v>8791</v>
      </c>
      <c r="F1967" s="1" t="n">
        <v>20200930</v>
      </c>
      <c r="G1967" s="1" t="s">
        <v>55</v>
      </c>
      <c r="H1967" s="1" t="s">
        <v>8792</v>
      </c>
      <c r="I1967" s="1" t="s">
        <v>8793</v>
      </c>
      <c r="J1967" s="1" t="n">
        <v>20210414</v>
      </c>
      <c r="K1967" s="1" t="s">
        <v>8794</v>
      </c>
    </row>
    <row r="1968" customFormat="false" ht="12.8" hidden="false" customHeight="false" outlineLevel="0" collapsed="false">
      <c r="A1968" s="1" t="s">
        <v>8795</v>
      </c>
      <c r="B1968" s="1" t="s">
        <v>8796</v>
      </c>
      <c r="C1968" s="1" t="s">
        <v>8797</v>
      </c>
      <c r="D1968" s="1" t="s">
        <v>8798</v>
      </c>
      <c r="E1968" s="1" t="s">
        <v>8799</v>
      </c>
      <c r="F1968" s="1" t="s">
        <v>5</v>
      </c>
      <c r="G1968" s="1" t="s">
        <v>6</v>
      </c>
      <c r="I1968" s="1" t="s">
        <v>8800</v>
      </c>
      <c r="J1968" s="1" t="n">
        <v>20210414</v>
      </c>
      <c r="K1968" s="1" t="s">
        <v>43</v>
      </c>
    </row>
    <row r="1969" customFormat="false" ht="12.8" hidden="false" customHeight="false" outlineLevel="0" collapsed="false">
      <c r="A1969" s="1" t="s">
        <v>8801</v>
      </c>
      <c r="B1969" s="1" t="s">
        <v>8802</v>
      </c>
      <c r="C1969" s="1" t="s">
        <v>8803</v>
      </c>
      <c r="D1969" s="1" t="s">
        <v>8804</v>
      </c>
      <c r="E1969" s="1" t="s">
        <v>7203</v>
      </c>
      <c r="F1969" s="1" t="n">
        <v>0</v>
      </c>
      <c r="G1969" s="1" t="s">
        <v>6</v>
      </c>
      <c r="H1969" s="1" t="n">
        <v>501708</v>
      </c>
      <c r="I1969" s="1" t="s">
        <v>8805</v>
      </c>
      <c r="J1969" s="1" t="n">
        <v>20210414</v>
      </c>
      <c r="K1969" s="1" t="s">
        <v>8806</v>
      </c>
    </row>
    <row r="1970" customFormat="false" ht="12.8" hidden="false" customHeight="false" outlineLevel="0" collapsed="false">
      <c r="A1970" s="1" t="s">
        <v>8807</v>
      </c>
      <c r="B1970" s="1" t="s">
        <v>8796</v>
      </c>
      <c r="C1970" s="1" t="s">
        <v>8808</v>
      </c>
      <c r="D1970" s="1" t="s">
        <v>8809</v>
      </c>
      <c r="E1970" s="1" t="s">
        <v>8799</v>
      </c>
      <c r="F1970" s="1" t="s">
        <v>5</v>
      </c>
      <c r="G1970" s="1" t="s">
        <v>6</v>
      </c>
      <c r="I1970" s="1" t="s">
        <v>8810</v>
      </c>
      <c r="J1970" s="1" t="n">
        <v>20210414</v>
      </c>
      <c r="K1970" s="1" t="s">
        <v>43</v>
      </c>
    </row>
    <row r="1971" customFormat="false" ht="12.8" hidden="false" customHeight="false" outlineLevel="0" collapsed="false">
      <c r="A1971" s="1" t="s">
        <v>8811</v>
      </c>
      <c r="B1971" s="1" t="s">
        <v>8812</v>
      </c>
      <c r="C1971" s="1" t="s">
        <v>8808</v>
      </c>
      <c r="D1971" s="1" t="s">
        <v>8813</v>
      </c>
      <c r="E1971" s="1" t="s">
        <v>1877</v>
      </c>
      <c r="F1971" s="1" t="n">
        <v>20191129</v>
      </c>
      <c r="G1971" s="1" t="s">
        <v>55</v>
      </c>
      <c r="H1971" s="1" t="s">
        <v>8814</v>
      </c>
      <c r="I1971" s="1" t="s">
        <v>8815</v>
      </c>
      <c r="J1971" s="1" t="s">
        <v>76</v>
      </c>
      <c r="K1971" s="1" t="s">
        <v>8816</v>
      </c>
    </row>
    <row r="1972" customFormat="false" ht="12.8" hidden="false" customHeight="false" outlineLevel="0" collapsed="false">
      <c r="A1972" s="1" t="s">
        <v>8817</v>
      </c>
      <c r="B1972" s="1" t="s">
        <v>8812</v>
      </c>
      <c r="C1972" s="1" t="s">
        <v>8808</v>
      </c>
      <c r="E1972" s="1" t="s">
        <v>1877</v>
      </c>
      <c r="F1972" s="1" t="n">
        <v>20190110</v>
      </c>
      <c r="G1972" s="1" t="s">
        <v>55</v>
      </c>
      <c r="H1972" s="1" t="s">
        <v>8818</v>
      </c>
      <c r="I1972" s="1" t="s">
        <v>8819</v>
      </c>
      <c r="J1972" s="1" t="n">
        <v>20210414</v>
      </c>
      <c r="K1972" s="1" t="s">
        <v>8820</v>
      </c>
    </row>
    <row r="1973" customFormat="false" ht="12.8" hidden="false" customHeight="false" outlineLevel="0" collapsed="false">
      <c r="A1973" s="1" t="s">
        <v>8821</v>
      </c>
      <c r="B1973" s="1" t="s">
        <v>8822</v>
      </c>
      <c r="C1973" s="1" t="s">
        <v>8823</v>
      </c>
      <c r="D1973" s="1" t="s">
        <v>8824</v>
      </c>
      <c r="E1973" s="1" t="s">
        <v>1877</v>
      </c>
      <c r="F1973" s="1" t="n">
        <v>20191127</v>
      </c>
      <c r="G1973" s="1" t="s">
        <v>55</v>
      </c>
      <c r="H1973" s="1" t="s">
        <v>8825</v>
      </c>
      <c r="I1973" s="1" t="s">
        <v>8826</v>
      </c>
      <c r="J1973" s="1" t="s">
        <v>76</v>
      </c>
      <c r="K1973" s="1" t="s">
        <v>8816</v>
      </c>
    </row>
    <row r="1974" customFormat="false" ht="12.8" hidden="false" customHeight="false" outlineLevel="0" collapsed="false">
      <c r="A1974" s="1" t="s">
        <v>8827</v>
      </c>
      <c r="B1974" s="1" t="s">
        <v>8828</v>
      </c>
      <c r="C1974" s="1" t="s">
        <v>8829</v>
      </c>
      <c r="D1974" s="1" t="s">
        <v>8830</v>
      </c>
      <c r="E1974" s="1" t="s">
        <v>1816</v>
      </c>
      <c r="F1974" s="1" t="n">
        <v>0</v>
      </c>
      <c r="G1974" s="1" t="s">
        <v>6</v>
      </c>
      <c r="H1974" s="1" t="n">
        <v>320091</v>
      </c>
      <c r="I1974" s="1" t="s">
        <v>8831</v>
      </c>
      <c r="J1974" s="1" t="n">
        <v>20210414</v>
      </c>
      <c r="K1974" s="1" t="s">
        <v>6280</v>
      </c>
    </row>
    <row r="1975" customFormat="false" ht="12.8" hidden="false" customHeight="false" outlineLevel="0" collapsed="false">
      <c r="A1975" s="1" t="s">
        <v>8832</v>
      </c>
      <c r="B1975" s="1" t="s">
        <v>8833</v>
      </c>
      <c r="C1975" s="1" t="s">
        <v>8808</v>
      </c>
      <c r="E1975" s="1" t="s">
        <v>1877</v>
      </c>
      <c r="F1975" s="1" t="s">
        <v>104</v>
      </c>
      <c r="G1975" s="1" t="s">
        <v>6</v>
      </c>
      <c r="I1975" s="1" t="s">
        <v>8834</v>
      </c>
      <c r="J1975" s="1" t="n">
        <v>20210414</v>
      </c>
      <c r="K1975" s="1" t="s">
        <v>5567</v>
      </c>
    </row>
    <row r="1976" customFormat="false" ht="12.8" hidden="false" customHeight="false" outlineLevel="0" collapsed="false">
      <c r="A1976" s="1" t="s">
        <v>8835</v>
      </c>
      <c r="B1976" s="1" t="s">
        <v>8836</v>
      </c>
      <c r="C1976" s="1" t="s">
        <v>8837</v>
      </c>
      <c r="D1976" s="1" t="s">
        <v>8838</v>
      </c>
      <c r="E1976" s="1" t="s">
        <v>8839</v>
      </c>
      <c r="F1976" s="1" t="s">
        <v>5</v>
      </c>
      <c r="G1976" s="1" t="s">
        <v>6</v>
      </c>
      <c r="I1976" s="1" t="s">
        <v>8840</v>
      </c>
      <c r="J1976" s="1" t="n">
        <v>20210414</v>
      </c>
      <c r="K1976" s="1" t="s">
        <v>5299</v>
      </c>
    </row>
    <row r="1977" customFormat="false" ht="12.8" hidden="false" customHeight="false" outlineLevel="0" collapsed="false">
      <c r="A1977" s="1" t="s">
        <v>8841</v>
      </c>
      <c r="B1977" s="1" t="s">
        <v>8842</v>
      </c>
      <c r="C1977" s="1" t="s">
        <v>8843</v>
      </c>
      <c r="D1977" s="1" t="s">
        <v>8844</v>
      </c>
      <c r="E1977" s="1" t="s">
        <v>8845</v>
      </c>
      <c r="F1977" s="1" t="n">
        <v>0</v>
      </c>
      <c r="G1977" s="1" t="s">
        <v>6</v>
      </c>
      <c r="H1977" s="1" t="s">
        <v>8846</v>
      </c>
      <c r="I1977" s="1" t="s">
        <v>8847</v>
      </c>
      <c r="J1977" s="1" t="n">
        <v>20210414</v>
      </c>
      <c r="K1977" s="1" t="s">
        <v>8848</v>
      </c>
    </row>
    <row r="1978" customFormat="false" ht="12.8" hidden="false" customHeight="false" outlineLevel="0" collapsed="false">
      <c r="A1978" s="1" t="s">
        <v>8849</v>
      </c>
      <c r="B1978" s="1" t="s">
        <v>8842</v>
      </c>
      <c r="C1978" s="1" t="s">
        <v>8850</v>
      </c>
      <c r="D1978" s="1" t="s">
        <v>8851</v>
      </c>
      <c r="E1978" s="1" t="s">
        <v>8845</v>
      </c>
      <c r="F1978" s="1" t="n">
        <v>0</v>
      </c>
      <c r="G1978" s="1" t="s">
        <v>6</v>
      </c>
      <c r="H1978" s="1" t="s">
        <v>8852</v>
      </c>
      <c r="I1978" s="1" t="s">
        <v>8853</v>
      </c>
      <c r="J1978" s="1" t="n">
        <v>20210414</v>
      </c>
      <c r="K1978" s="1" t="s">
        <v>8848</v>
      </c>
    </row>
    <row r="1979" customFormat="false" ht="12.8" hidden="false" customHeight="false" outlineLevel="0" collapsed="false">
      <c r="A1979" s="1" t="s">
        <v>8854</v>
      </c>
      <c r="B1979" s="1" t="s">
        <v>8842</v>
      </c>
      <c r="C1979" s="1" t="s">
        <v>6602</v>
      </c>
      <c r="D1979" s="1" t="s">
        <v>8855</v>
      </c>
      <c r="E1979" s="1" t="s">
        <v>8845</v>
      </c>
      <c r="F1979" s="1" t="n">
        <v>0</v>
      </c>
      <c r="G1979" s="1" t="s">
        <v>6</v>
      </c>
      <c r="H1979" s="1" t="s">
        <v>8856</v>
      </c>
      <c r="I1979" s="1" t="s">
        <v>8857</v>
      </c>
      <c r="J1979" s="1" t="n">
        <v>20210414</v>
      </c>
      <c r="K1979" s="1" t="s">
        <v>8848</v>
      </c>
    </row>
    <row r="1980" customFormat="false" ht="12.8" hidden="false" customHeight="false" outlineLevel="0" collapsed="false">
      <c r="A1980" s="1" t="s">
        <v>8858</v>
      </c>
      <c r="B1980" s="1" t="s">
        <v>8842</v>
      </c>
      <c r="C1980" s="1" t="s">
        <v>8859</v>
      </c>
      <c r="E1980" s="1" t="s">
        <v>8845</v>
      </c>
      <c r="F1980" s="1" t="n">
        <v>20191030</v>
      </c>
      <c r="G1980" s="1" t="s">
        <v>55</v>
      </c>
      <c r="H1980" s="1" t="s">
        <v>8860</v>
      </c>
      <c r="I1980" s="1" t="s">
        <v>8861</v>
      </c>
      <c r="J1980" s="1" t="n">
        <v>20210414</v>
      </c>
      <c r="K1980" s="1" t="s">
        <v>8862</v>
      </c>
    </row>
    <row r="1981" customFormat="false" ht="12.8" hidden="false" customHeight="false" outlineLevel="0" collapsed="false">
      <c r="A1981" s="1" t="s">
        <v>8863</v>
      </c>
      <c r="B1981" s="1" t="s">
        <v>8842</v>
      </c>
      <c r="C1981" s="1" t="s">
        <v>8859</v>
      </c>
      <c r="E1981" s="1" t="s">
        <v>8845</v>
      </c>
      <c r="F1981" s="1" t="n">
        <v>20191030</v>
      </c>
      <c r="G1981" s="1" t="s">
        <v>55</v>
      </c>
      <c r="H1981" s="1" t="s">
        <v>8864</v>
      </c>
      <c r="I1981" s="1" t="s">
        <v>8865</v>
      </c>
      <c r="J1981" s="1" t="n">
        <v>20210414</v>
      </c>
      <c r="K1981" s="1" t="s">
        <v>8862</v>
      </c>
    </row>
    <row r="1982" customFormat="false" ht="12.8" hidden="false" customHeight="false" outlineLevel="0" collapsed="false">
      <c r="A1982" s="1" t="s">
        <v>8866</v>
      </c>
      <c r="B1982" s="1" t="s">
        <v>8842</v>
      </c>
      <c r="C1982" s="1" t="s">
        <v>8867</v>
      </c>
      <c r="D1982" s="1" t="s">
        <v>8868</v>
      </c>
      <c r="E1982" s="1" t="s">
        <v>8845</v>
      </c>
      <c r="F1982" s="1" t="n">
        <v>0</v>
      </c>
      <c r="G1982" s="1" t="s">
        <v>6</v>
      </c>
      <c r="H1982" s="1" t="s">
        <v>8869</v>
      </c>
      <c r="I1982" s="1" t="s">
        <v>8870</v>
      </c>
      <c r="J1982" s="1" t="n">
        <v>20210414</v>
      </c>
      <c r="K1982" s="1" t="s">
        <v>8848</v>
      </c>
    </row>
    <row r="1983" customFormat="false" ht="12.8" hidden="false" customHeight="false" outlineLevel="0" collapsed="false">
      <c r="A1983" s="1" t="s">
        <v>8871</v>
      </c>
      <c r="B1983" s="1" t="s">
        <v>8872</v>
      </c>
      <c r="C1983" s="1" t="s">
        <v>8873</v>
      </c>
      <c r="D1983" s="1" t="s">
        <v>8874</v>
      </c>
      <c r="E1983" s="1" t="s">
        <v>8875</v>
      </c>
      <c r="F1983" s="1" t="s">
        <v>5</v>
      </c>
      <c r="G1983" s="1" t="s">
        <v>6</v>
      </c>
      <c r="I1983" s="1" t="s">
        <v>8876</v>
      </c>
      <c r="J1983" s="1" t="n">
        <v>20210414</v>
      </c>
      <c r="K1983" s="1" t="s">
        <v>29</v>
      </c>
    </row>
    <row r="1984" customFormat="false" ht="12.8" hidden="false" customHeight="false" outlineLevel="0" collapsed="false">
      <c r="A1984" s="1" t="s">
        <v>8877</v>
      </c>
      <c r="B1984" s="1" t="s">
        <v>8878</v>
      </c>
      <c r="C1984" s="1" t="s">
        <v>8879</v>
      </c>
      <c r="D1984" s="1" t="s">
        <v>3931</v>
      </c>
      <c r="E1984" s="1" t="s">
        <v>4497</v>
      </c>
      <c r="F1984" s="1" t="s">
        <v>5</v>
      </c>
      <c r="G1984" s="1" t="s">
        <v>6</v>
      </c>
      <c r="I1984" s="1" t="s">
        <v>8880</v>
      </c>
      <c r="J1984" s="1" t="n">
        <v>20210414</v>
      </c>
      <c r="K1984" s="1" t="s">
        <v>8724</v>
      </c>
    </row>
    <row r="1985" customFormat="false" ht="12.8" hidden="false" customHeight="false" outlineLevel="0" collapsed="false">
      <c r="A1985" s="1" t="s">
        <v>8881</v>
      </c>
      <c r="B1985" s="1" t="s">
        <v>8882</v>
      </c>
      <c r="C1985" s="1" t="s">
        <v>8883</v>
      </c>
      <c r="D1985" s="1" t="s">
        <v>8884</v>
      </c>
      <c r="E1985" s="1" t="s">
        <v>3160</v>
      </c>
      <c r="F1985" s="1" t="n">
        <v>0</v>
      </c>
      <c r="G1985" s="1" t="s">
        <v>6</v>
      </c>
      <c r="I1985" s="1" t="s">
        <v>8885</v>
      </c>
      <c r="J1985" s="1" t="n">
        <v>20210414</v>
      </c>
      <c r="K1985" s="1" t="s">
        <v>8886</v>
      </c>
    </row>
    <row r="1986" customFormat="false" ht="12.8" hidden="false" customHeight="false" outlineLevel="0" collapsed="false">
      <c r="A1986" s="1" t="s">
        <v>8887</v>
      </c>
      <c r="B1986" s="1" t="s">
        <v>8882</v>
      </c>
      <c r="C1986" s="1" t="s">
        <v>8888</v>
      </c>
      <c r="D1986" s="1" t="s">
        <v>8889</v>
      </c>
      <c r="E1986" s="1" t="s">
        <v>3160</v>
      </c>
      <c r="F1986" s="1" t="n">
        <v>0</v>
      </c>
      <c r="G1986" s="1" t="s">
        <v>6</v>
      </c>
      <c r="H1986" s="1" t="n">
        <v>40731</v>
      </c>
      <c r="I1986" s="1" t="s">
        <v>8890</v>
      </c>
      <c r="J1986" s="1" t="n">
        <v>20210414</v>
      </c>
      <c r="K1986" s="1" t="s">
        <v>8891</v>
      </c>
    </row>
    <row r="1987" customFormat="false" ht="12.8" hidden="false" customHeight="false" outlineLevel="0" collapsed="false">
      <c r="A1987" s="1" t="s">
        <v>8892</v>
      </c>
      <c r="B1987" s="1" t="s">
        <v>8882</v>
      </c>
      <c r="C1987" s="1" t="s">
        <v>8893</v>
      </c>
      <c r="D1987" s="1" t="s">
        <v>8894</v>
      </c>
      <c r="E1987" s="1" t="s">
        <v>3160</v>
      </c>
      <c r="F1987" s="1" t="n">
        <v>0</v>
      </c>
      <c r="G1987" s="1" t="s">
        <v>6</v>
      </c>
      <c r="H1987" s="1" t="n">
        <v>432081</v>
      </c>
      <c r="I1987" s="1" t="s">
        <v>8895</v>
      </c>
      <c r="J1987" s="1" t="n">
        <v>20210414</v>
      </c>
      <c r="K1987" s="1" t="s">
        <v>3190</v>
      </c>
    </row>
    <row r="1988" customFormat="false" ht="12.8" hidden="false" customHeight="false" outlineLevel="0" collapsed="false">
      <c r="A1988" s="1" t="s">
        <v>8896</v>
      </c>
      <c r="B1988" s="1" t="s">
        <v>8882</v>
      </c>
      <c r="C1988" s="1" t="s">
        <v>8897</v>
      </c>
      <c r="D1988" s="1" t="s">
        <v>8898</v>
      </c>
      <c r="E1988" s="1" t="s">
        <v>3160</v>
      </c>
      <c r="F1988" s="1" t="n">
        <v>0</v>
      </c>
      <c r="G1988" s="1" t="s">
        <v>6</v>
      </c>
      <c r="I1988" s="1" t="s">
        <v>8899</v>
      </c>
      <c r="J1988" s="1" t="n">
        <v>20210414</v>
      </c>
      <c r="K1988" s="1" t="s">
        <v>8886</v>
      </c>
    </row>
    <row r="1989" customFormat="false" ht="12.8" hidden="false" customHeight="false" outlineLevel="0" collapsed="false">
      <c r="A1989" s="1" t="s">
        <v>8900</v>
      </c>
      <c r="B1989" s="1" t="s">
        <v>8901</v>
      </c>
      <c r="C1989" s="1" t="s">
        <v>8902</v>
      </c>
      <c r="D1989" s="1" t="s">
        <v>8903</v>
      </c>
      <c r="E1989" s="1" t="s">
        <v>8904</v>
      </c>
      <c r="F1989" s="1" t="s">
        <v>5</v>
      </c>
      <c r="G1989" s="1" t="s">
        <v>6</v>
      </c>
      <c r="I1989" s="1" t="s">
        <v>8905</v>
      </c>
      <c r="J1989" s="1" t="n">
        <v>20210421</v>
      </c>
      <c r="K1989" s="1" t="s">
        <v>466</v>
      </c>
    </row>
    <row r="1990" customFormat="false" ht="12.8" hidden="false" customHeight="false" outlineLevel="0" collapsed="false">
      <c r="A1990" s="1" t="s">
        <v>8906</v>
      </c>
      <c r="B1990" s="1" t="s">
        <v>8907</v>
      </c>
      <c r="C1990" s="1" t="s">
        <v>8908</v>
      </c>
      <c r="D1990" s="1" t="s">
        <v>8909</v>
      </c>
      <c r="E1990" s="1" t="s">
        <v>1952</v>
      </c>
      <c r="F1990" s="1" t="n">
        <v>0</v>
      </c>
      <c r="G1990" s="1" t="s">
        <v>6</v>
      </c>
      <c r="H1990" s="1" t="n">
        <v>328578</v>
      </c>
      <c r="I1990" s="1" t="s">
        <v>8910</v>
      </c>
      <c r="J1990" s="1" t="n">
        <v>20210414</v>
      </c>
      <c r="K1990" s="1" t="s">
        <v>4508</v>
      </c>
    </row>
    <row r="1991" customFormat="false" ht="12.8" hidden="false" customHeight="false" outlineLevel="0" collapsed="false">
      <c r="A1991" s="1" t="s">
        <v>8911</v>
      </c>
      <c r="B1991" s="1" t="s">
        <v>8907</v>
      </c>
      <c r="C1991" s="1" t="s">
        <v>1352</v>
      </c>
      <c r="E1991" s="1" t="s">
        <v>1952</v>
      </c>
      <c r="F1991" s="1" t="n">
        <v>20201109</v>
      </c>
      <c r="G1991" s="1" t="s">
        <v>55</v>
      </c>
      <c r="H1991" s="1" t="s">
        <v>8912</v>
      </c>
      <c r="I1991" s="1" t="s">
        <v>8913</v>
      </c>
      <c r="J1991" s="1" t="s">
        <v>76</v>
      </c>
      <c r="K1991" s="1" t="s">
        <v>8914</v>
      </c>
    </row>
    <row r="1992" customFormat="false" ht="12.8" hidden="false" customHeight="false" outlineLevel="0" collapsed="false">
      <c r="A1992" s="1" t="s">
        <v>8915</v>
      </c>
      <c r="B1992" s="1" t="s">
        <v>8916</v>
      </c>
      <c r="C1992" s="1" t="s">
        <v>8917</v>
      </c>
      <c r="D1992" s="1" t="s">
        <v>8918</v>
      </c>
      <c r="E1992" s="1" t="s">
        <v>124</v>
      </c>
      <c r="F1992" s="1" t="n">
        <v>0</v>
      </c>
      <c r="G1992" s="1" t="s">
        <v>6</v>
      </c>
      <c r="H1992" s="1" t="n">
        <v>246601</v>
      </c>
      <c r="I1992" s="1" t="s">
        <v>8919</v>
      </c>
      <c r="J1992" s="1" t="n">
        <v>20210414</v>
      </c>
      <c r="K1992" s="1" t="s">
        <v>6209</v>
      </c>
    </row>
    <row r="1993" customFormat="false" ht="12.8" hidden="false" customHeight="false" outlineLevel="0" collapsed="false">
      <c r="A1993" s="1" t="s">
        <v>8920</v>
      </c>
      <c r="B1993" s="1" t="s">
        <v>8907</v>
      </c>
      <c r="C1993" s="1" t="s">
        <v>54</v>
      </c>
      <c r="D1993" s="1" t="s">
        <v>8921</v>
      </c>
      <c r="E1993" s="1" t="s">
        <v>1952</v>
      </c>
      <c r="F1993" s="1" t="n">
        <v>20201130</v>
      </c>
      <c r="G1993" s="1" t="s">
        <v>55</v>
      </c>
      <c r="H1993" s="1" t="s">
        <v>8922</v>
      </c>
      <c r="I1993" s="1" t="s">
        <v>8923</v>
      </c>
      <c r="J1993" s="1" t="n">
        <v>20210414</v>
      </c>
      <c r="K1993" s="1" t="s">
        <v>8924</v>
      </c>
    </row>
    <row r="1994" customFormat="false" ht="12.8" hidden="false" customHeight="false" outlineLevel="0" collapsed="false">
      <c r="A1994" s="1" t="s">
        <v>8925</v>
      </c>
      <c r="B1994" s="1" t="s">
        <v>8926</v>
      </c>
      <c r="C1994" s="1" t="s">
        <v>8927</v>
      </c>
      <c r="D1994" s="1" t="s">
        <v>8928</v>
      </c>
      <c r="E1994" s="1" t="s">
        <v>8929</v>
      </c>
      <c r="F1994" s="1" t="s">
        <v>5</v>
      </c>
      <c r="G1994" s="1" t="s">
        <v>6</v>
      </c>
      <c r="I1994" s="1" t="s">
        <v>8930</v>
      </c>
      <c r="J1994" s="1" t="n">
        <v>20210414</v>
      </c>
      <c r="K1994" s="1" t="s">
        <v>8</v>
      </c>
    </row>
    <row r="1995" customFormat="false" ht="12.8" hidden="false" customHeight="false" outlineLevel="0" collapsed="false">
      <c r="A1995" s="1" t="s">
        <v>8931</v>
      </c>
      <c r="B1995" s="1" t="s">
        <v>8932</v>
      </c>
      <c r="C1995" s="1" t="s">
        <v>3452</v>
      </c>
      <c r="D1995" s="1" t="s">
        <v>8933</v>
      </c>
      <c r="E1995" s="1" t="s">
        <v>3059</v>
      </c>
      <c r="F1995" s="1" t="s">
        <v>5</v>
      </c>
      <c r="G1995" s="1" t="s">
        <v>6</v>
      </c>
      <c r="I1995" s="1" t="s">
        <v>8934</v>
      </c>
      <c r="J1995" s="1" t="n">
        <v>20210414</v>
      </c>
      <c r="K1995" s="1" t="s">
        <v>15</v>
      </c>
    </row>
    <row r="1996" customFormat="false" ht="12.8" hidden="false" customHeight="false" outlineLevel="0" collapsed="false">
      <c r="A1996" s="1" t="s">
        <v>8935</v>
      </c>
      <c r="B1996" s="1" t="s">
        <v>8936</v>
      </c>
      <c r="C1996" s="1" t="s">
        <v>4658</v>
      </c>
      <c r="D1996" s="1" t="s">
        <v>8937</v>
      </c>
      <c r="E1996" s="1" t="s">
        <v>2888</v>
      </c>
      <c r="F1996" s="1" t="s">
        <v>5</v>
      </c>
      <c r="G1996" s="1" t="s">
        <v>6</v>
      </c>
      <c r="I1996" s="1" t="s">
        <v>8938</v>
      </c>
      <c r="J1996" s="1" t="n">
        <v>20210414</v>
      </c>
      <c r="K1996" s="1" t="s">
        <v>15</v>
      </c>
    </row>
    <row r="1997" customFormat="false" ht="12.8" hidden="false" customHeight="false" outlineLevel="0" collapsed="false">
      <c r="A1997" s="1" t="s">
        <v>8939</v>
      </c>
      <c r="B1997" s="1" t="s">
        <v>8932</v>
      </c>
      <c r="C1997" s="1" t="s">
        <v>8940</v>
      </c>
      <c r="D1997" s="1" t="s">
        <v>8941</v>
      </c>
      <c r="E1997" s="1" t="s">
        <v>3059</v>
      </c>
      <c r="F1997" s="1" t="s">
        <v>5</v>
      </c>
      <c r="G1997" s="1" t="s">
        <v>6</v>
      </c>
      <c r="I1997" s="1" t="s">
        <v>8942</v>
      </c>
      <c r="J1997" s="1" t="n">
        <v>20210414</v>
      </c>
      <c r="K1997" s="1" t="s">
        <v>15</v>
      </c>
    </row>
    <row r="1998" customFormat="false" ht="12.8" hidden="false" customHeight="false" outlineLevel="0" collapsed="false">
      <c r="A1998" s="1" t="s">
        <v>8943</v>
      </c>
      <c r="B1998" s="1" t="s">
        <v>8932</v>
      </c>
      <c r="C1998" s="1" t="s">
        <v>8944</v>
      </c>
      <c r="E1998" s="1" t="s">
        <v>3059</v>
      </c>
      <c r="F1998" s="1" t="n">
        <v>20150130</v>
      </c>
      <c r="G1998" s="1" t="s">
        <v>55</v>
      </c>
      <c r="H1998" s="1" t="s">
        <v>8945</v>
      </c>
      <c r="I1998" s="1" t="s">
        <v>8946</v>
      </c>
      <c r="J1998" s="1" t="n">
        <v>20210414</v>
      </c>
      <c r="K1998" s="1" t="s">
        <v>8947</v>
      </c>
    </row>
    <row r="1999" customFormat="false" ht="12.8" hidden="false" customHeight="false" outlineLevel="0" collapsed="false">
      <c r="A1999" s="1" t="s">
        <v>8948</v>
      </c>
      <c r="B1999" s="1" t="s">
        <v>8932</v>
      </c>
      <c r="C1999" s="1" t="s">
        <v>8949</v>
      </c>
      <c r="D1999" s="1" t="s">
        <v>8950</v>
      </c>
      <c r="E1999" s="1" t="s">
        <v>3059</v>
      </c>
      <c r="F1999" s="1" t="s">
        <v>5</v>
      </c>
      <c r="G1999" s="1" t="s">
        <v>6</v>
      </c>
      <c r="I1999" s="1" t="s">
        <v>8951</v>
      </c>
      <c r="J1999" s="1" t="n">
        <v>20210414</v>
      </c>
      <c r="K1999" s="1" t="s">
        <v>15</v>
      </c>
    </row>
    <row r="2000" customFormat="false" ht="12.8" hidden="false" customHeight="false" outlineLevel="0" collapsed="false">
      <c r="A2000" s="1" t="s">
        <v>8952</v>
      </c>
      <c r="B2000" s="1" t="s">
        <v>8953</v>
      </c>
      <c r="C2000" s="1" t="s">
        <v>8954</v>
      </c>
      <c r="E2000" s="1" t="s">
        <v>8955</v>
      </c>
      <c r="F2000" s="1" t="n">
        <v>0</v>
      </c>
      <c r="G2000" s="1" t="s">
        <v>6</v>
      </c>
      <c r="I2000" s="1" t="s">
        <v>8956</v>
      </c>
      <c r="J2000" s="1" t="n">
        <v>20210414</v>
      </c>
      <c r="K2000" s="1" t="s">
        <v>8957</v>
      </c>
    </row>
    <row r="2001" customFormat="false" ht="12.8" hidden="false" customHeight="false" outlineLevel="0" collapsed="false">
      <c r="A2001" s="1" t="s">
        <v>8958</v>
      </c>
      <c r="B2001" s="1" t="s">
        <v>8932</v>
      </c>
      <c r="C2001" s="1" t="s">
        <v>8959</v>
      </c>
      <c r="D2001" s="1" t="s">
        <v>8960</v>
      </c>
      <c r="E2001" s="1" t="s">
        <v>3059</v>
      </c>
      <c r="F2001" s="1" t="s">
        <v>5</v>
      </c>
      <c r="G2001" s="1" t="s">
        <v>6</v>
      </c>
      <c r="I2001" s="1" t="s">
        <v>8961</v>
      </c>
      <c r="J2001" s="1" t="n">
        <v>20210414</v>
      </c>
      <c r="K2001" s="1" t="s">
        <v>15</v>
      </c>
    </row>
    <row r="2002" customFormat="false" ht="12.8" hidden="false" customHeight="false" outlineLevel="0" collapsed="false">
      <c r="A2002" s="1" t="s">
        <v>8962</v>
      </c>
      <c r="B2002" s="1" t="s">
        <v>8932</v>
      </c>
      <c r="C2002" s="1" t="s">
        <v>8963</v>
      </c>
      <c r="D2002" s="1" t="s">
        <v>8964</v>
      </c>
      <c r="E2002" s="1" t="s">
        <v>3059</v>
      </c>
      <c r="F2002" s="1" t="s">
        <v>5</v>
      </c>
      <c r="G2002" s="1" t="s">
        <v>6</v>
      </c>
      <c r="I2002" s="1" t="s">
        <v>8965</v>
      </c>
      <c r="J2002" s="1" t="n">
        <v>20210414</v>
      </c>
      <c r="K2002" s="1" t="s">
        <v>15</v>
      </c>
    </row>
    <row r="2003" customFormat="false" ht="12.8" hidden="false" customHeight="false" outlineLevel="0" collapsed="false">
      <c r="A2003" s="1" t="s">
        <v>8966</v>
      </c>
      <c r="B2003" s="1" t="s">
        <v>8932</v>
      </c>
      <c r="C2003" s="1" t="s">
        <v>8967</v>
      </c>
      <c r="D2003" s="1" t="s">
        <v>8968</v>
      </c>
      <c r="E2003" s="1" t="s">
        <v>3059</v>
      </c>
      <c r="F2003" s="1" t="s">
        <v>5</v>
      </c>
      <c r="G2003" s="1" t="s">
        <v>6</v>
      </c>
      <c r="I2003" s="1" t="s">
        <v>8969</v>
      </c>
      <c r="J2003" s="1" t="n">
        <v>20210414</v>
      </c>
      <c r="K2003" s="1" t="s">
        <v>15</v>
      </c>
    </row>
    <row r="2004" customFormat="false" ht="12.8" hidden="false" customHeight="false" outlineLevel="0" collapsed="false">
      <c r="A2004" s="1" t="s">
        <v>8970</v>
      </c>
      <c r="B2004" s="1" t="s">
        <v>8932</v>
      </c>
      <c r="C2004" s="1" t="s">
        <v>8971</v>
      </c>
      <c r="D2004" s="1" t="s">
        <v>8972</v>
      </c>
      <c r="E2004" s="1" t="s">
        <v>3059</v>
      </c>
      <c r="F2004" s="1" t="s">
        <v>5</v>
      </c>
      <c r="G2004" s="1" t="s">
        <v>6</v>
      </c>
      <c r="I2004" s="1" t="s">
        <v>8973</v>
      </c>
      <c r="J2004" s="1" t="n">
        <v>20210414</v>
      </c>
      <c r="K2004" s="1" t="s">
        <v>15</v>
      </c>
    </row>
    <row r="2005" customFormat="false" ht="12.8" hidden="false" customHeight="false" outlineLevel="0" collapsed="false">
      <c r="A2005" s="1" t="s">
        <v>8974</v>
      </c>
      <c r="B2005" s="1" t="s">
        <v>8932</v>
      </c>
      <c r="C2005" s="1" t="s">
        <v>8975</v>
      </c>
      <c r="E2005" s="1" t="s">
        <v>3059</v>
      </c>
      <c r="F2005" s="1" t="n">
        <v>20161209</v>
      </c>
      <c r="G2005" s="1" t="s">
        <v>55</v>
      </c>
      <c r="H2005" s="1" t="s">
        <v>8976</v>
      </c>
      <c r="I2005" s="1" t="s">
        <v>8977</v>
      </c>
      <c r="J2005" s="1" t="s">
        <v>76</v>
      </c>
      <c r="K2005" s="1" t="s">
        <v>8650</v>
      </c>
    </row>
    <row r="2006" customFormat="false" ht="12.8" hidden="false" customHeight="false" outlineLevel="0" collapsed="false">
      <c r="A2006" s="1" t="s">
        <v>8978</v>
      </c>
      <c r="B2006" s="1" t="s">
        <v>8932</v>
      </c>
      <c r="C2006" s="1" t="s">
        <v>898</v>
      </c>
      <c r="D2006" s="1" t="s">
        <v>8979</v>
      </c>
      <c r="E2006" s="1" t="s">
        <v>3059</v>
      </c>
      <c r="F2006" s="3" t="s">
        <v>779</v>
      </c>
      <c r="G2006" s="1" t="s">
        <v>55</v>
      </c>
      <c r="H2006" s="1" t="s">
        <v>8980</v>
      </c>
      <c r="I2006" s="1" t="s">
        <v>8981</v>
      </c>
      <c r="J2006" s="1" t="s">
        <v>76</v>
      </c>
      <c r="K2006" s="1" t="s">
        <v>2447</v>
      </c>
    </row>
    <row r="2007" customFormat="false" ht="12.8" hidden="false" customHeight="false" outlineLevel="0" collapsed="false">
      <c r="A2007" s="1" t="s">
        <v>8982</v>
      </c>
      <c r="B2007" s="1" t="s">
        <v>8983</v>
      </c>
      <c r="C2007" s="1" t="s">
        <v>1282</v>
      </c>
      <c r="D2007" s="1" t="s">
        <v>8984</v>
      </c>
      <c r="E2007" s="1" t="s">
        <v>8985</v>
      </c>
      <c r="F2007" s="1" t="n">
        <v>20140801</v>
      </c>
      <c r="G2007" s="1" t="s">
        <v>55</v>
      </c>
      <c r="H2007" s="1" t="s">
        <v>8986</v>
      </c>
      <c r="I2007" s="1" t="s">
        <v>8987</v>
      </c>
      <c r="J2007" s="1" t="n">
        <v>20210414</v>
      </c>
      <c r="K2007" s="1" t="s">
        <v>2447</v>
      </c>
    </row>
    <row r="2008" customFormat="false" ht="12.8" hidden="false" customHeight="false" outlineLevel="0" collapsed="false">
      <c r="A2008" s="1" t="s">
        <v>8988</v>
      </c>
      <c r="B2008" s="1" t="s">
        <v>8983</v>
      </c>
      <c r="C2008" s="1" t="s">
        <v>1282</v>
      </c>
      <c r="E2008" s="1" t="s">
        <v>8985</v>
      </c>
      <c r="F2008" s="1" t="n">
        <v>20190129</v>
      </c>
      <c r="G2008" s="1" t="s">
        <v>55</v>
      </c>
      <c r="H2008" s="1" t="s">
        <v>8989</v>
      </c>
      <c r="I2008" s="1" t="s">
        <v>8990</v>
      </c>
      <c r="J2008" s="1" t="s">
        <v>76</v>
      </c>
      <c r="K2008" s="1" t="s">
        <v>8991</v>
      </c>
    </row>
    <row r="2009" customFormat="false" ht="12.8" hidden="false" customHeight="false" outlineLevel="0" collapsed="false">
      <c r="A2009" s="1" t="s">
        <v>8992</v>
      </c>
      <c r="B2009" s="1" t="s">
        <v>8993</v>
      </c>
      <c r="C2009" s="1" t="s">
        <v>8994</v>
      </c>
      <c r="D2009" s="1" t="s">
        <v>8995</v>
      </c>
      <c r="E2009" s="1" t="s">
        <v>8996</v>
      </c>
      <c r="F2009" s="1" t="s">
        <v>5</v>
      </c>
      <c r="G2009" s="1" t="s">
        <v>6</v>
      </c>
      <c r="I2009" s="1" t="s">
        <v>8997</v>
      </c>
      <c r="J2009" s="1" t="n">
        <v>20210414</v>
      </c>
      <c r="K2009" s="1" t="s">
        <v>8</v>
      </c>
    </row>
    <row r="2010" customFormat="false" ht="12.8" hidden="false" customHeight="false" outlineLevel="0" collapsed="false">
      <c r="A2010" s="1" t="s">
        <v>8998</v>
      </c>
      <c r="B2010" s="1" t="s">
        <v>8999</v>
      </c>
      <c r="C2010" s="1" t="s">
        <v>54</v>
      </c>
      <c r="D2010" s="1" t="s">
        <v>9000</v>
      </c>
      <c r="E2010" s="1" t="s">
        <v>9001</v>
      </c>
      <c r="F2010" s="2" t="n">
        <v>44272</v>
      </c>
      <c r="G2010" s="1" t="s">
        <v>55</v>
      </c>
      <c r="H2010" s="1" t="s">
        <v>8998</v>
      </c>
      <c r="I2010" s="1" t="s">
        <v>9002</v>
      </c>
      <c r="J2010" s="1" t="n">
        <v>20210709</v>
      </c>
      <c r="K2010" s="1" t="s">
        <v>9003</v>
      </c>
    </row>
    <row r="2011" customFormat="false" ht="12.8" hidden="false" customHeight="false" outlineLevel="0" collapsed="false">
      <c r="A2011" s="1" t="s">
        <v>9004</v>
      </c>
      <c r="B2011" s="1" t="s">
        <v>9005</v>
      </c>
      <c r="C2011" s="1" t="s">
        <v>9006</v>
      </c>
      <c r="D2011" s="1" t="s">
        <v>9007</v>
      </c>
      <c r="E2011" s="1" t="s">
        <v>3372</v>
      </c>
      <c r="G2011" s="1" t="s">
        <v>260</v>
      </c>
      <c r="I2011" s="1" t="s">
        <v>9008</v>
      </c>
      <c r="J2011" s="1" t="s">
        <v>76</v>
      </c>
      <c r="K2011" s="3" t="s">
        <v>262</v>
      </c>
    </row>
    <row r="2012" customFormat="false" ht="12.8" hidden="false" customHeight="false" outlineLevel="0" collapsed="false">
      <c r="A2012" s="1" t="s">
        <v>9009</v>
      </c>
      <c r="B2012" s="1" t="s">
        <v>9005</v>
      </c>
      <c r="C2012" s="1" t="s">
        <v>9010</v>
      </c>
      <c r="D2012" s="1" t="s">
        <v>9011</v>
      </c>
      <c r="E2012" s="1" t="s">
        <v>3372</v>
      </c>
      <c r="G2012" s="1" t="s">
        <v>260</v>
      </c>
      <c r="I2012" s="1" t="s">
        <v>9012</v>
      </c>
      <c r="J2012" s="1" t="s">
        <v>76</v>
      </c>
      <c r="K2012" s="3" t="s">
        <v>262</v>
      </c>
    </row>
    <row r="2013" customFormat="false" ht="12.8" hidden="false" customHeight="false" outlineLevel="0" collapsed="false">
      <c r="A2013" s="1" t="s">
        <v>9013</v>
      </c>
      <c r="B2013" s="1" t="s">
        <v>9005</v>
      </c>
      <c r="C2013" s="1" t="s">
        <v>9014</v>
      </c>
      <c r="D2013" s="1" t="s">
        <v>9015</v>
      </c>
      <c r="E2013" s="1" t="s">
        <v>3372</v>
      </c>
      <c r="F2013" s="1" t="n">
        <v>0</v>
      </c>
      <c r="G2013" s="1" t="s">
        <v>6</v>
      </c>
      <c r="H2013" s="1" t="n">
        <v>1636711</v>
      </c>
      <c r="I2013" s="1" t="s">
        <v>9016</v>
      </c>
      <c r="J2013" s="1" t="n">
        <v>20210414</v>
      </c>
      <c r="K2013" s="1" t="s">
        <v>9017</v>
      </c>
    </row>
    <row r="2014" customFormat="false" ht="12.8" hidden="false" customHeight="false" outlineLevel="0" collapsed="false">
      <c r="A2014" s="1" t="s">
        <v>9018</v>
      </c>
      <c r="B2014" s="1" t="s">
        <v>9019</v>
      </c>
      <c r="C2014" s="1" t="s">
        <v>9020</v>
      </c>
      <c r="D2014" s="1" t="s">
        <v>9021</v>
      </c>
      <c r="E2014" s="1" t="s">
        <v>343</v>
      </c>
      <c r="F2014" s="1" t="n">
        <v>0</v>
      </c>
      <c r="G2014" s="1" t="s">
        <v>6</v>
      </c>
      <c r="H2014" s="1" t="n">
        <v>526958</v>
      </c>
      <c r="I2014" s="1" t="s">
        <v>9022</v>
      </c>
      <c r="J2014" s="1" t="n">
        <v>20210414</v>
      </c>
      <c r="K2014" s="1" t="s">
        <v>9023</v>
      </c>
    </row>
    <row r="2015" customFormat="false" ht="12.8" hidden="false" customHeight="false" outlineLevel="0" collapsed="false">
      <c r="A2015" s="1" t="s">
        <v>9024</v>
      </c>
      <c r="B2015" s="1" t="s">
        <v>9019</v>
      </c>
      <c r="C2015" s="1" t="s">
        <v>9020</v>
      </c>
      <c r="D2015" s="1" t="s">
        <v>9025</v>
      </c>
      <c r="E2015" s="1" t="s">
        <v>343</v>
      </c>
      <c r="F2015" s="1" t="n">
        <v>0</v>
      </c>
      <c r="G2015" s="1" t="s">
        <v>6</v>
      </c>
      <c r="H2015" s="1" t="s">
        <v>9026</v>
      </c>
      <c r="I2015" s="1" t="s">
        <v>9027</v>
      </c>
      <c r="J2015" s="1" t="n">
        <v>20210709</v>
      </c>
      <c r="K2015" s="1" t="s">
        <v>9028</v>
      </c>
    </row>
    <row r="2016" customFormat="false" ht="12.8" hidden="false" customHeight="false" outlineLevel="0" collapsed="false">
      <c r="A2016" s="1" t="s">
        <v>9029</v>
      </c>
      <c r="B2016" s="1" t="s">
        <v>9005</v>
      </c>
      <c r="C2016" s="1" t="s">
        <v>9030</v>
      </c>
      <c r="D2016" s="1" t="s">
        <v>9031</v>
      </c>
      <c r="E2016" s="1" t="s">
        <v>3372</v>
      </c>
      <c r="F2016" s="1" t="s">
        <v>5</v>
      </c>
      <c r="G2016" s="1" t="s">
        <v>6</v>
      </c>
      <c r="I2016" s="1" t="s">
        <v>9032</v>
      </c>
      <c r="J2016" s="1" t="n">
        <v>20210414</v>
      </c>
      <c r="K2016" s="1" t="s">
        <v>9033</v>
      </c>
    </row>
    <row r="2017" customFormat="false" ht="12.8" hidden="false" customHeight="false" outlineLevel="0" collapsed="false">
      <c r="A2017" s="1" t="s">
        <v>9034</v>
      </c>
      <c r="B2017" s="1" t="s">
        <v>9005</v>
      </c>
      <c r="C2017" s="1" t="s">
        <v>9035</v>
      </c>
      <c r="D2017" s="1" t="s">
        <v>9036</v>
      </c>
      <c r="E2017" s="1" t="s">
        <v>3372</v>
      </c>
      <c r="G2017" s="1" t="s">
        <v>260</v>
      </c>
      <c r="I2017" s="1" t="s">
        <v>9037</v>
      </c>
      <c r="J2017" s="1" t="s">
        <v>76</v>
      </c>
      <c r="K2017" s="3" t="s">
        <v>262</v>
      </c>
    </row>
    <row r="2018" customFormat="false" ht="12.8" hidden="false" customHeight="false" outlineLevel="0" collapsed="false">
      <c r="A2018" s="1" t="s">
        <v>9038</v>
      </c>
      <c r="B2018" s="1" t="s">
        <v>9005</v>
      </c>
      <c r="C2018" s="1" t="s">
        <v>9030</v>
      </c>
      <c r="D2018" s="1" t="s">
        <v>9039</v>
      </c>
      <c r="E2018" s="1" t="s">
        <v>3372</v>
      </c>
      <c r="F2018" s="1" t="s">
        <v>5</v>
      </c>
      <c r="G2018" s="1" t="s">
        <v>6</v>
      </c>
      <c r="I2018" s="1" t="s">
        <v>9040</v>
      </c>
      <c r="J2018" s="1" t="s">
        <v>76</v>
      </c>
      <c r="K2018" s="1" t="s">
        <v>9041</v>
      </c>
    </row>
    <row r="2019" customFormat="false" ht="12.8" hidden="false" customHeight="false" outlineLevel="0" collapsed="false">
      <c r="A2019" s="1" t="s">
        <v>9042</v>
      </c>
      <c r="B2019" s="1" t="s">
        <v>9005</v>
      </c>
      <c r="C2019" s="1" t="s">
        <v>9043</v>
      </c>
      <c r="D2019" s="1" t="s">
        <v>9044</v>
      </c>
      <c r="E2019" s="1" t="s">
        <v>3372</v>
      </c>
      <c r="F2019" s="1" t="n">
        <v>0</v>
      </c>
      <c r="G2019" s="1" t="s">
        <v>6</v>
      </c>
      <c r="H2019" s="1" t="n">
        <v>1911971</v>
      </c>
      <c r="I2019" s="1" t="s">
        <v>9045</v>
      </c>
      <c r="J2019" s="1" t="n">
        <v>20210414</v>
      </c>
      <c r="K2019" s="1" t="s">
        <v>9046</v>
      </c>
    </row>
    <row r="2020" customFormat="false" ht="12.8" hidden="false" customHeight="false" outlineLevel="0" collapsed="false">
      <c r="A2020" s="1" t="s">
        <v>9047</v>
      </c>
      <c r="B2020" s="1" t="s">
        <v>9005</v>
      </c>
      <c r="C2020" s="1" t="s">
        <v>9048</v>
      </c>
      <c r="D2020" s="1" t="s">
        <v>9049</v>
      </c>
      <c r="E2020" s="1" t="s">
        <v>3372</v>
      </c>
      <c r="G2020" s="1" t="s">
        <v>260</v>
      </c>
      <c r="I2020" s="1" t="s">
        <v>9050</v>
      </c>
      <c r="J2020" s="1" t="s">
        <v>76</v>
      </c>
      <c r="K2020" s="3" t="s">
        <v>262</v>
      </c>
    </row>
    <row r="2021" customFormat="false" ht="12.8" hidden="false" customHeight="false" outlineLevel="0" collapsed="false">
      <c r="A2021" s="1" t="s">
        <v>9051</v>
      </c>
      <c r="B2021" s="1" t="s">
        <v>9005</v>
      </c>
      <c r="C2021" s="1" t="s">
        <v>9052</v>
      </c>
      <c r="D2021" s="1" t="s">
        <v>9053</v>
      </c>
      <c r="E2021" s="1" t="s">
        <v>3372</v>
      </c>
      <c r="G2021" s="1" t="s">
        <v>260</v>
      </c>
      <c r="I2021" s="1" t="s">
        <v>9054</v>
      </c>
      <c r="J2021" s="1" t="s">
        <v>76</v>
      </c>
      <c r="K2021" s="3" t="s">
        <v>262</v>
      </c>
    </row>
    <row r="2022" customFormat="false" ht="12.8" hidden="false" customHeight="false" outlineLevel="0" collapsed="false">
      <c r="A2022" s="1" t="s">
        <v>9055</v>
      </c>
      <c r="B2022" s="1" t="s">
        <v>9005</v>
      </c>
      <c r="C2022" s="1" t="s">
        <v>9048</v>
      </c>
      <c r="D2022" s="1" t="s">
        <v>9056</v>
      </c>
      <c r="E2022" s="1" t="s">
        <v>3372</v>
      </c>
      <c r="G2022" s="1" t="s">
        <v>260</v>
      </c>
      <c r="I2022" s="1" t="s">
        <v>9057</v>
      </c>
      <c r="J2022" s="1" t="s">
        <v>76</v>
      </c>
      <c r="K2022" s="3" t="s">
        <v>262</v>
      </c>
    </row>
    <row r="2023" customFormat="false" ht="12.8" hidden="false" customHeight="false" outlineLevel="0" collapsed="false">
      <c r="A2023" s="1" t="s">
        <v>9058</v>
      </c>
      <c r="B2023" s="1" t="s">
        <v>9005</v>
      </c>
      <c r="C2023" s="1" t="s">
        <v>9048</v>
      </c>
      <c r="D2023" s="1" t="s">
        <v>9059</v>
      </c>
      <c r="E2023" s="1" t="s">
        <v>3372</v>
      </c>
      <c r="G2023" s="1" t="s">
        <v>260</v>
      </c>
      <c r="I2023" s="1" t="s">
        <v>9060</v>
      </c>
      <c r="J2023" s="1" t="s">
        <v>76</v>
      </c>
      <c r="K2023" s="3" t="s">
        <v>262</v>
      </c>
    </row>
    <row r="2024" customFormat="false" ht="12.8" hidden="false" customHeight="false" outlineLevel="0" collapsed="false">
      <c r="A2024" s="1" t="s">
        <v>9061</v>
      </c>
      <c r="B2024" s="1" t="s">
        <v>9062</v>
      </c>
      <c r="C2024" s="1" t="s">
        <v>395</v>
      </c>
      <c r="D2024" s="1" t="s">
        <v>396</v>
      </c>
      <c r="E2024" s="1" t="s">
        <v>397</v>
      </c>
      <c r="F2024" s="1" t="n">
        <v>20140806</v>
      </c>
      <c r="G2024" s="1" t="s">
        <v>55</v>
      </c>
      <c r="H2024" s="1" t="s">
        <v>9063</v>
      </c>
      <c r="I2024" s="1" t="s">
        <v>9064</v>
      </c>
      <c r="J2024" s="1" t="n">
        <v>20210414</v>
      </c>
      <c r="K2024" s="1" t="s">
        <v>9065</v>
      </c>
    </row>
    <row r="2025" customFormat="false" ht="12.8" hidden="false" customHeight="false" outlineLevel="0" collapsed="false">
      <c r="A2025" s="1" t="s">
        <v>9066</v>
      </c>
      <c r="B2025" s="1" t="s">
        <v>9062</v>
      </c>
      <c r="C2025" s="1" t="s">
        <v>395</v>
      </c>
      <c r="D2025" s="1" t="s">
        <v>396</v>
      </c>
      <c r="E2025" s="1" t="s">
        <v>397</v>
      </c>
      <c r="F2025" s="1" t="n">
        <v>20160712</v>
      </c>
      <c r="G2025" s="1" t="s">
        <v>55</v>
      </c>
      <c r="H2025" s="1" t="s">
        <v>9067</v>
      </c>
      <c r="I2025" s="1" t="s">
        <v>9068</v>
      </c>
      <c r="J2025" s="1" t="n">
        <v>20210414</v>
      </c>
      <c r="K2025" s="1" t="s">
        <v>9069</v>
      </c>
    </row>
    <row r="2026" customFormat="false" ht="12.8" hidden="false" customHeight="false" outlineLevel="0" collapsed="false">
      <c r="A2026" s="1" t="s">
        <v>9070</v>
      </c>
      <c r="B2026" s="1" t="s">
        <v>9071</v>
      </c>
      <c r="C2026" s="1" t="s">
        <v>9072</v>
      </c>
      <c r="D2026" s="1" t="s">
        <v>9073</v>
      </c>
      <c r="E2026" s="1" t="s">
        <v>9074</v>
      </c>
      <c r="F2026" s="1" t="s">
        <v>5</v>
      </c>
      <c r="G2026" s="1" t="s">
        <v>6</v>
      </c>
      <c r="I2026" s="1" t="s">
        <v>9075</v>
      </c>
      <c r="J2026" s="1" t="n">
        <v>20210414</v>
      </c>
      <c r="K2026" s="1" t="s">
        <v>8</v>
      </c>
    </row>
    <row r="2027" customFormat="false" ht="12.8" hidden="false" customHeight="false" outlineLevel="0" collapsed="false">
      <c r="A2027" s="1" t="s">
        <v>9076</v>
      </c>
      <c r="B2027" s="1" t="s">
        <v>9005</v>
      </c>
      <c r="C2027" s="1" t="s">
        <v>9077</v>
      </c>
      <c r="D2027" s="1" t="s">
        <v>9078</v>
      </c>
      <c r="E2027" s="1" t="s">
        <v>3372</v>
      </c>
      <c r="G2027" s="1" t="s">
        <v>260</v>
      </c>
      <c r="I2027" s="1" t="s">
        <v>9079</v>
      </c>
      <c r="J2027" s="1" t="s">
        <v>76</v>
      </c>
      <c r="K2027" s="3" t="s">
        <v>262</v>
      </c>
    </row>
    <row r="2028" customFormat="false" ht="12.8" hidden="false" customHeight="false" outlineLevel="0" collapsed="false">
      <c r="A2028" s="1" t="s">
        <v>9080</v>
      </c>
      <c r="B2028" s="1" t="s">
        <v>9005</v>
      </c>
      <c r="C2028" s="1" t="s">
        <v>9081</v>
      </c>
      <c r="D2028" s="1" t="s">
        <v>9082</v>
      </c>
      <c r="E2028" s="1" t="s">
        <v>3372</v>
      </c>
      <c r="F2028" s="1" t="n">
        <v>0</v>
      </c>
      <c r="G2028" s="1" t="s">
        <v>6</v>
      </c>
      <c r="H2028" s="1" t="n">
        <v>1636691</v>
      </c>
      <c r="I2028" s="1" t="s">
        <v>9083</v>
      </c>
      <c r="J2028" s="1" t="n">
        <v>20210414</v>
      </c>
      <c r="K2028" s="1" t="s">
        <v>9017</v>
      </c>
    </row>
    <row r="2029" customFormat="false" ht="12.8" hidden="false" customHeight="false" outlineLevel="0" collapsed="false">
      <c r="A2029" s="1" t="s">
        <v>9084</v>
      </c>
      <c r="B2029" s="1" t="s">
        <v>9085</v>
      </c>
      <c r="C2029" s="1" t="s">
        <v>9086</v>
      </c>
      <c r="E2029" s="1" t="s">
        <v>1175</v>
      </c>
      <c r="F2029" s="1" t="n">
        <v>20210125</v>
      </c>
      <c r="G2029" s="1" t="s">
        <v>55</v>
      </c>
      <c r="H2029" s="1" t="s">
        <v>9087</v>
      </c>
      <c r="I2029" s="1" t="s">
        <v>9088</v>
      </c>
      <c r="J2029" s="1" t="n">
        <v>20210414</v>
      </c>
      <c r="K2029" s="1" t="s">
        <v>3131</v>
      </c>
    </row>
    <row r="2030" customFormat="false" ht="12.8" hidden="false" customHeight="false" outlineLevel="0" collapsed="false">
      <c r="A2030" s="1" t="s">
        <v>9089</v>
      </c>
      <c r="B2030" s="1" t="s">
        <v>9005</v>
      </c>
      <c r="C2030" s="1" t="s">
        <v>9090</v>
      </c>
      <c r="D2030" s="1" t="s">
        <v>9091</v>
      </c>
      <c r="E2030" s="1" t="s">
        <v>3372</v>
      </c>
      <c r="G2030" s="1" t="s">
        <v>260</v>
      </c>
      <c r="I2030" s="1" t="s">
        <v>9092</v>
      </c>
      <c r="J2030" s="1" t="s">
        <v>76</v>
      </c>
      <c r="K2030" s="3" t="s">
        <v>262</v>
      </c>
    </row>
    <row r="2031" customFormat="false" ht="12.8" hidden="false" customHeight="false" outlineLevel="0" collapsed="false">
      <c r="A2031" s="1" t="s">
        <v>9093</v>
      </c>
      <c r="B2031" s="1" t="s">
        <v>9094</v>
      </c>
      <c r="C2031" s="1" t="s">
        <v>9095</v>
      </c>
      <c r="E2031" s="1" t="s">
        <v>929</v>
      </c>
      <c r="F2031" s="1" t="n">
        <v>20200623</v>
      </c>
      <c r="G2031" s="1" t="s">
        <v>55</v>
      </c>
      <c r="H2031" s="1" t="s">
        <v>9096</v>
      </c>
      <c r="I2031" s="1" t="s">
        <v>9097</v>
      </c>
      <c r="J2031" s="1" t="n">
        <v>20210414</v>
      </c>
      <c r="K2031" s="1" t="s">
        <v>4116</v>
      </c>
    </row>
    <row r="2032" customFormat="false" ht="12.8" hidden="false" customHeight="false" outlineLevel="0" collapsed="false">
      <c r="A2032" s="1" t="s">
        <v>9098</v>
      </c>
      <c r="B2032" s="1" t="s">
        <v>9005</v>
      </c>
      <c r="C2032" s="1" t="s">
        <v>9099</v>
      </c>
      <c r="E2032" s="1" t="s">
        <v>3372</v>
      </c>
      <c r="F2032" s="2" t="n">
        <v>44496</v>
      </c>
      <c r="G2032" s="1" t="s">
        <v>55</v>
      </c>
      <c r="H2032" s="1" t="s">
        <v>9098</v>
      </c>
      <c r="I2032" s="1" t="s">
        <v>9100</v>
      </c>
      <c r="J2032" s="1" t="n">
        <v>20211117</v>
      </c>
      <c r="K2032" s="1" t="s">
        <v>9101</v>
      </c>
    </row>
    <row r="2033" customFormat="false" ht="12.8" hidden="false" customHeight="false" outlineLevel="0" collapsed="false">
      <c r="A2033" s="1" t="s">
        <v>9102</v>
      </c>
      <c r="B2033" s="1" t="s">
        <v>9005</v>
      </c>
      <c r="C2033" s="1" t="s">
        <v>9103</v>
      </c>
      <c r="D2033" s="1" t="s">
        <v>9104</v>
      </c>
      <c r="E2033" s="1" t="s">
        <v>3372</v>
      </c>
      <c r="G2033" s="1" t="s">
        <v>260</v>
      </c>
      <c r="I2033" s="1" t="s">
        <v>9105</v>
      </c>
      <c r="J2033" s="1" t="s">
        <v>76</v>
      </c>
      <c r="K2033" s="3" t="s">
        <v>262</v>
      </c>
    </row>
    <row r="2034" customFormat="false" ht="12.8" hidden="false" customHeight="false" outlineLevel="0" collapsed="false">
      <c r="A2034" s="1" t="s">
        <v>9106</v>
      </c>
      <c r="B2034" s="1" t="s">
        <v>9005</v>
      </c>
      <c r="C2034" s="1" t="s">
        <v>9103</v>
      </c>
      <c r="D2034" s="1" t="s">
        <v>9107</v>
      </c>
      <c r="E2034" s="1" t="s">
        <v>3372</v>
      </c>
      <c r="G2034" s="1" t="s">
        <v>260</v>
      </c>
      <c r="I2034" s="1" t="s">
        <v>9108</v>
      </c>
      <c r="J2034" s="1" t="s">
        <v>76</v>
      </c>
      <c r="K2034" s="3" t="s">
        <v>262</v>
      </c>
    </row>
    <row r="2035" customFormat="false" ht="12.8" hidden="false" customHeight="false" outlineLevel="0" collapsed="false">
      <c r="A2035" s="1" t="s">
        <v>9109</v>
      </c>
      <c r="B2035" s="1" t="s">
        <v>9005</v>
      </c>
      <c r="C2035" s="1" t="s">
        <v>9103</v>
      </c>
      <c r="D2035" s="1" t="s">
        <v>9110</v>
      </c>
      <c r="E2035" s="1" t="s">
        <v>3372</v>
      </c>
      <c r="G2035" s="1" t="s">
        <v>260</v>
      </c>
      <c r="I2035" s="1" t="s">
        <v>9111</v>
      </c>
      <c r="J2035" s="1" t="s">
        <v>76</v>
      </c>
      <c r="K2035" s="3" t="s">
        <v>262</v>
      </c>
    </row>
    <row r="2036" customFormat="false" ht="12.8" hidden="false" customHeight="false" outlineLevel="0" collapsed="false">
      <c r="A2036" s="1" t="s">
        <v>9112</v>
      </c>
      <c r="B2036" s="1" t="s">
        <v>9005</v>
      </c>
      <c r="C2036" s="1" t="s">
        <v>9103</v>
      </c>
      <c r="D2036" s="1" t="s">
        <v>9113</v>
      </c>
      <c r="E2036" s="1" t="s">
        <v>3372</v>
      </c>
      <c r="G2036" s="1" t="s">
        <v>260</v>
      </c>
      <c r="I2036" s="1" t="s">
        <v>9114</v>
      </c>
      <c r="J2036" s="1" t="s">
        <v>76</v>
      </c>
      <c r="K2036" s="3" t="s">
        <v>262</v>
      </c>
    </row>
    <row r="2037" customFormat="false" ht="12.8" hidden="false" customHeight="false" outlineLevel="0" collapsed="false">
      <c r="A2037" s="1" t="s">
        <v>9115</v>
      </c>
      <c r="B2037" s="1" t="s">
        <v>9062</v>
      </c>
      <c r="C2037" s="1" t="s">
        <v>9116</v>
      </c>
      <c r="D2037" s="1" t="s">
        <v>9117</v>
      </c>
      <c r="E2037" s="1" t="s">
        <v>397</v>
      </c>
      <c r="F2037" s="1" t="n">
        <v>0</v>
      </c>
      <c r="G2037" s="1" t="s">
        <v>6</v>
      </c>
      <c r="H2037" s="1" t="n">
        <v>174488</v>
      </c>
      <c r="I2037" s="1" t="s">
        <v>9118</v>
      </c>
      <c r="J2037" s="1" t="n">
        <v>20210414</v>
      </c>
      <c r="K2037" s="1" t="s">
        <v>5242</v>
      </c>
    </row>
    <row r="2038" customFormat="false" ht="12.8" hidden="false" customHeight="false" outlineLevel="0" collapsed="false">
      <c r="A2038" s="1" t="s">
        <v>9119</v>
      </c>
      <c r="B2038" s="1" t="s">
        <v>9120</v>
      </c>
      <c r="C2038" s="1" t="s">
        <v>9121</v>
      </c>
      <c r="E2038" s="1" t="s">
        <v>421</v>
      </c>
      <c r="F2038" s="2" t="n">
        <v>44358</v>
      </c>
      <c r="G2038" s="1" t="s">
        <v>55</v>
      </c>
      <c r="H2038" s="1" t="s">
        <v>9122</v>
      </c>
      <c r="I2038" s="1" t="s">
        <v>9123</v>
      </c>
      <c r="J2038" s="1" t="s">
        <v>76</v>
      </c>
      <c r="K2038" s="1" t="s">
        <v>424</v>
      </c>
    </row>
    <row r="2039" customFormat="false" ht="12.8" hidden="false" customHeight="false" outlineLevel="0" collapsed="false">
      <c r="A2039" s="1" t="s">
        <v>9124</v>
      </c>
      <c r="B2039" s="1" t="s">
        <v>9005</v>
      </c>
      <c r="C2039" s="1" t="s">
        <v>4916</v>
      </c>
      <c r="D2039" s="1" t="s">
        <v>9125</v>
      </c>
      <c r="E2039" s="1" t="s">
        <v>3372</v>
      </c>
      <c r="G2039" s="1" t="s">
        <v>260</v>
      </c>
      <c r="I2039" s="1" t="s">
        <v>9126</v>
      </c>
      <c r="J2039" s="1" t="s">
        <v>76</v>
      </c>
      <c r="K2039" s="3" t="s">
        <v>262</v>
      </c>
    </row>
    <row r="2040" customFormat="false" ht="12.8" hidden="false" customHeight="false" outlineLevel="0" collapsed="false">
      <c r="A2040" s="1" t="s">
        <v>9127</v>
      </c>
      <c r="B2040" s="1" t="s">
        <v>9005</v>
      </c>
      <c r="C2040" s="1" t="s">
        <v>4916</v>
      </c>
      <c r="D2040" s="1" t="s">
        <v>9128</v>
      </c>
      <c r="E2040" s="1" t="s">
        <v>3372</v>
      </c>
      <c r="G2040" s="1" t="s">
        <v>260</v>
      </c>
      <c r="I2040" s="1" t="s">
        <v>9129</v>
      </c>
      <c r="J2040" s="1" t="s">
        <v>76</v>
      </c>
      <c r="K2040" s="3" t="s">
        <v>262</v>
      </c>
    </row>
    <row r="2041" customFormat="false" ht="12.8" hidden="false" customHeight="false" outlineLevel="0" collapsed="false">
      <c r="A2041" s="1" t="s">
        <v>9130</v>
      </c>
      <c r="B2041" s="1" t="s">
        <v>9005</v>
      </c>
      <c r="C2041" s="1" t="s">
        <v>4182</v>
      </c>
      <c r="E2041" s="1" t="s">
        <v>3372</v>
      </c>
      <c r="F2041" s="2" t="n">
        <v>44454</v>
      </c>
      <c r="G2041" s="1" t="s">
        <v>55</v>
      </c>
      <c r="H2041" s="1" t="s">
        <v>9130</v>
      </c>
      <c r="I2041" s="1" t="s">
        <v>9131</v>
      </c>
      <c r="J2041" s="1" t="n">
        <v>20211019</v>
      </c>
      <c r="K2041" s="1" t="s">
        <v>9132</v>
      </c>
    </row>
    <row r="2042" customFormat="false" ht="12.8" hidden="false" customHeight="false" outlineLevel="0" collapsed="false">
      <c r="A2042" s="1" t="s">
        <v>9133</v>
      </c>
      <c r="B2042" s="1" t="s">
        <v>9134</v>
      </c>
      <c r="C2042" s="1" t="s">
        <v>9135</v>
      </c>
      <c r="D2042" s="1" t="s">
        <v>9136</v>
      </c>
      <c r="E2042" s="1" t="s">
        <v>1877</v>
      </c>
      <c r="F2042" s="1" t="n">
        <v>0</v>
      </c>
      <c r="G2042" s="1" t="s">
        <v>6</v>
      </c>
      <c r="I2042" s="1" t="s">
        <v>9137</v>
      </c>
      <c r="J2042" s="1" t="n">
        <v>20211019</v>
      </c>
      <c r="K2042" s="1" t="s">
        <v>2458</v>
      </c>
    </row>
    <row r="2043" customFormat="false" ht="12.8" hidden="false" customHeight="false" outlineLevel="0" collapsed="false">
      <c r="A2043" s="1" t="s">
        <v>9138</v>
      </c>
      <c r="B2043" s="1" t="s">
        <v>9005</v>
      </c>
      <c r="C2043" s="1" t="s">
        <v>5184</v>
      </c>
      <c r="D2043" s="1" t="s">
        <v>9139</v>
      </c>
      <c r="E2043" s="1" t="s">
        <v>3372</v>
      </c>
      <c r="G2043" s="1" t="s">
        <v>260</v>
      </c>
      <c r="I2043" s="1" t="s">
        <v>9140</v>
      </c>
      <c r="J2043" s="1" t="s">
        <v>76</v>
      </c>
      <c r="K2043" s="3" t="s">
        <v>262</v>
      </c>
    </row>
    <row r="2044" customFormat="false" ht="12.8" hidden="false" customHeight="false" outlineLevel="0" collapsed="false">
      <c r="A2044" s="1" t="s">
        <v>9141</v>
      </c>
      <c r="B2044" s="1" t="s">
        <v>9005</v>
      </c>
      <c r="C2044" s="1" t="s">
        <v>9142</v>
      </c>
      <c r="D2044" s="1" t="s">
        <v>9143</v>
      </c>
      <c r="E2044" s="1" t="s">
        <v>3372</v>
      </c>
      <c r="G2044" s="1" t="s">
        <v>260</v>
      </c>
      <c r="I2044" s="1" t="s">
        <v>9144</v>
      </c>
      <c r="J2044" s="1" t="s">
        <v>76</v>
      </c>
      <c r="K2044" s="3" t="s">
        <v>262</v>
      </c>
    </row>
    <row r="2045" customFormat="false" ht="12.8" hidden="false" customHeight="false" outlineLevel="0" collapsed="false">
      <c r="A2045" s="1" t="s">
        <v>9145</v>
      </c>
      <c r="B2045" s="1" t="s">
        <v>9005</v>
      </c>
      <c r="C2045" s="1" t="s">
        <v>9006</v>
      </c>
      <c r="D2045" s="1" t="s">
        <v>9146</v>
      </c>
      <c r="E2045" s="1" t="s">
        <v>3372</v>
      </c>
      <c r="F2045" s="1" t="s">
        <v>5</v>
      </c>
      <c r="G2045" s="1" t="s">
        <v>6</v>
      </c>
      <c r="H2045" s="1" t="n">
        <v>1489831</v>
      </c>
      <c r="I2045" s="1" t="s">
        <v>9147</v>
      </c>
      <c r="J2045" s="1" t="n">
        <v>20210414</v>
      </c>
      <c r="K2045" s="1" t="s">
        <v>9148</v>
      </c>
    </row>
    <row r="2046" customFormat="false" ht="12.8" hidden="false" customHeight="false" outlineLevel="0" collapsed="false">
      <c r="A2046" s="1" t="s">
        <v>9149</v>
      </c>
      <c r="B2046" s="1" t="s">
        <v>9005</v>
      </c>
      <c r="C2046" s="1" t="s">
        <v>9150</v>
      </c>
      <c r="D2046" s="1" t="s">
        <v>9151</v>
      </c>
      <c r="E2046" s="1" t="s">
        <v>3372</v>
      </c>
      <c r="G2046" s="1" t="s">
        <v>260</v>
      </c>
      <c r="I2046" s="1" t="s">
        <v>9152</v>
      </c>
      <c r="J2046" s="1" t="s">
        <v>76</v>
      </c>
      <c r="K2046" s="3" t="s">
        <v>262</v>
      </c>
    </row>
    <row r="2047" customFormat="false" ht="12.8" hidden="false" customHeight="false" outlineLevel="0" collapsed="false">
      <c r="A2047" s="1" t="s">
        <v>9153</v>
      </c>
      <c r="B2047" s="1" t="s">
        <v>9005</v>
      </c>
      <c r="C2047" s="1" t="s">
        <v>9010</v>
      </c>
      <c r="D2047" s="1" t="s">
        <v>9154</v>
      </c>
      <c r="E2047" s="1" t="s">
        <v>3372</v>
      </c>
      <c r="G2047" s="1" t="s">
        <v>260</v>
      </c>
      <c r="I2047" s="1" t="s">
        <v>9155</v>
      </c>
      <c r="J2047" s="1" t="s">
        <v>76</v>
      </c>
      <c r="K2047" s="3" t="s">
        <v>262</v>
      </c>
    </row>
    <row r="2048" customFormat="false" ht="12.8" hidden="false" customHeight="false" outlineLevel="0" collapsed="false">
      <c r="A2048" s="1" t="s">
        <v>9156</v>
      </c>
      <c r="B2048" s="1" t="s">
        <v>9157</v>
      </c>
      <c r="C2048" s="1" t="s">
        <v>8501</v>
      </c>
      <c r="E2048" s="1" t="s">
        <v>4055</v>
      </c>
      <c r="F2048" s="2" t="n">
        <v>44460</v>
      </c>
      <c r="G2048" s="1" t="s">
        <v>55</v>
      </c>
      <c r="H2048" s="1" t="s">
        <v>9158</v>
      </c>
      <c r="I2048" s="1" t="s">
        <v>9159</v>
      </c>
      <c r="J2048" s="1" t="s">
        <v>76</v>
      </c>
      <c r="K2048" s="1" t="s">
        <v>4058</v>
      </c>
    </row>
    <row r="2049" customFormat="false" ht="12.8" hidden="false" customHeight="false" outlineLevel="0" collapsed="false">
      <c r="A2049" s="1" t="s">
        <v>9160</v>
      </c>
      <c r="B2049" s="1" t="s">
        <v>9161</v>
      </c>
      <c r="C2049" s="1" t="s">
        <v>9162</v>
      </c>
      <c r="D2049" s="1" t="s">
        <v>9163</v>
      </c>
      <c r="E2049" s="1" t="s">
        <v>3992</v>
      </c>
      <c r="F2049" s="1" t="s">
        <v>5</v>
      </c>
      <c r="G2049" s="1" t="s">
        <v>6</v>
      </c>
      <c r="I2049" s="1" t="s">
        <v>9164</v>
      </c>
      <c r="J2049" s="1" t="n">
        <v>20210414</v>
      </c>
      <c r="K2049" s="1" t="s">
        <v>43</v>
      </c>
    </row>
    <row r="2050" customFormat="false" ht="12.8" hidden="false" customHeight="false" outlineLevel="0" collapsed="false">
      <c r="A2050" s="1" t="s">
        <v>9165</v>
      </c>
      <c r="B2050" s="1" t="s">
        <v>9062</v>
      </c>
      <c r="C2050" s="1" t="s">
        <v>9166</v>
      </c>
      <c r="D2050" s="1" t="s">
        <v>9167</v>
      </c>
      <c r="E2050" s="1" t="s">
        <v>397</v>
      </c>
      <c r="F2050" s="1" t="n">
        <v>0</v>
      </c>
      <c r="G2050" s="1" t="s">
        <v>6</v>
      </c>
      <c r="H2050" s="1" t="n">
        <v>143751</v>
      </c>
      <c r="I2050" s="1" t="s">
        <v>9168</v>
      </c>
      <c r="J2050" s="1" t="n">
        <v>20210414</v>
      </c>
      <c r="K2050" s="1" t="s">
        <v>9169</v>
      </c>
    </row>
    <row r="2051" customFormat="false" ht="12.8" hidden="false" customHeight="false" outlineLevel="0" collapsed="false">
      <c r="A2051" s="1" t="s">
        <v>9170</v>
      </c>
      <c r="B2051" s="1" t="s">
        <v>9062</v>
      </c>
      <c r="C2051" s="1" t="s">
        <v>9166</v>
      </c>
      <c r="D2051" s="1" t="s">
        <v>7697</v>
      </c>
      <c r="E2051" s="1" t="s">
        <v>397</v>
      </c>
      <c r="F2051" s="3" t="s">
        <v>9171</v>
      </c>
      <c r="G2051" s="1" t="s">
        <v>55</v>
      </c>
      <c r="H2051" s="1" t="s">
        <v>9172</v>
      </c>
      <c r="I2051" s="1" t="s">
        <v>9173</v>
      </c>
      <c r="J2051" s="1" t="s">
        <v>76</v>
      </c>
      <c r="K2051" s="1" t="s">
        <v>9174</v>
      </c>
    </row>
    <row r="2052" customFormat="false" ht="12.8" hidden="false" customHeight="false" outlineLevel="0" collapsed="false">
      <c r="A2052" s="1" t="s">
        <v>9175</v>
      </c>
      <c r="B2052" s="1" t="s">
        <v>9005</v>
      </c>
      <c r="C2052" s="1" t="s">
        <v>9176</v>
      </c>
      <c r="D2052" s="1" t="s">
        <v>9177</v>
      </c>
      <c r="E2052" s="1" t="s">
        <v>3372</v>
      </c>
      <c r="G2052" s="1" t="s">
        <v>260</v>
      </c>
      <c r="I2052" s="1" t="s">
        <v>9178</v>
      </c>
      <c r="J2052" s="1" t="s">
        <v>76</v>
      </c>
      <c r="K2052" s="3" t="s">
        <v>262</v>
      </c>
    </row>
    <row r="2053" customFormat="false" ht="12.8" hidden="false" customHeight="false" outlineLevel="0" collapsed="false">
      <c r="A2053" s="1" t="s">
        <v>9179</v>
      </c>
      <c r="B2053" s="1" t="s">
        <v>9005</v>
      </c>
      <c r="C2053" s="1" t="s">
        <v>9180</v>
      </c>
      <c r="E2053" s="1" t="s">
        <v>3372</v>
      </c>
      <c r="F2053" s="1" t="n">
        <v>20200306</v>
      </c>
      <c r="G2053" s="1" t="s">
        <v>55</v>
      </c>
      <c r="H2053" s="1" t="s">
        <v>9181</v>
      </c>
      <c r="I2053" s="1" t="s">
        <v>9182</v>
      </c>
      <c r="J2053" s="1" t="n">
        <v>20210414</v>
      </c>
      <c r="K2053" s="1" t="s">
        <v>6002</v>
      </c>
    </row>
    <row r="2054" customFormat="false" ht="12.8" hidden="false" customHeight="false" outlineLevel="0" collapsed="false">
      <c r="A2054" s="1" t="s">
        <v>9183</v>
      </c>
      <c r="B2054" s="1" t="s">
        <v>9005</v>
      </c>
      <c r="C2054" s="1" t="s">
        <v>9184</v>
      </c>
      <c r="D2054" s="1" t="s">
        <v>9185</v>
      </c>
      <c r="E2054" s="1" t="s">
        <v>3372</v>
      </c>
      <c r="G2054" s="1" t="s">
        <v>260</v>
      </c>
      <c r="I2054" s="1" t="s">
        <v>9186</v>
      </c>
      <c r="J2054" s="1" t="s">
        <v>76</v>
      </c>
      <c r="K2054" s="3" t="s">
        <v>262</v>
      </c>
    </row>
    <row r="2055" customFormat="false" ht="12.8" hidden="false" customHeight="false" outlineLevel="0" collapsed="false">
      <c r="A2055" s="1" t="s">
        <v>9187</v>
      </c>
      <c r="B2055" s="1" t="s">
        <v>9005</v>
      </c>
      <c r="C2055" s="1" t="s">
        <v>9184</v>
      </c>
      <c r="D2055" s="1" t="s">
        <v>9188</v>
      </c>
      <c r="E2055" s="1" t="s">
        <v>3372</v>
      </c>
      <c r="G2055" s="1" t="s">
        <v>260</v>
      </c>
      <c r="I2055" s="1" t="s">
        <v>9189</v>
      </c>
      <c r="J2055" s="1" t="s">
        <v>76</v>
      </c>
      <c r="K2055" s="3" t="s">
        <v>262</v>
      </c>
    </row>
    <row r="2056" customFormat="false" ht="12.8" hidden="false" customHeight="false" outlineLevel="0" collapsed="false">
      <c r="A2056" s="1" t="s">
        <v>9190</v>
      </c>
      <c r="B2056" s="1" t="s">
        <v>9120</v>
      </c>
      <c r="C2056" s="1" t="s">
        <v>9191</v>
      </c>
      <c r="D2056" s="1" t="n">
        <v>945</v>
      </c>
      <c r="E2056" s="1" t="s">
        <v>421</v>
      </c>
      <c r="F2056" s="1" t="s">
        <v>3470</v>
      </c>
      <c r="G2056" s="1" t="s">
        <v>6</v>
      </c>
      <c r="I2056" s="1" t="s">
        <v>9192</v>
      </c>
      <c r="J2056" s="1" t="n">
        <v>20210414</v>
      </c>
      <c r="K2056" s="1" t="s">
        <v>43</v>
      </c>
    </row>
    <row r="2057" customFormat="false" ht="12.8" hidden="false" customHeight="false" outlineLevel="0" collapsed="false">
      <c r="A2057" s="1" t="s">
        <v>9193</v>
      </c>
      <c r="B2057" s="1" t="s">
        <v>9062</v>
      </c>
      <c r="C2057" s="1" t="s">
        <v>9194</v>
      </c>
      <c r="D2057" s="1" t="s">
        <v>9195</v>
      </c>
      <c r="E2057" s="1" t="s">
        <v>397</v>
      </c>
      <c r="F2057" s="1" t="n">
        <v>0</v>
      </c>
      <c r="G2057" s="1" t="s">
        <v>6</v>
      </c>
      <c r="H2057" s="1" t="n">
        <v>1696311</v>
      </c>
      <c r="I2057" s="1" t="s">
        <v>9196</v>
      </c>
      <c r="J2057" s="1" t="n">
        <v>20210414</v>
      </c>
      <c r="K2057" s="1" t="s">
        <v>9197</v>
      </c>
    </row>
    <row r="2058" customFormat="false" ht="12.8" hidden="false" customHeight="false" outlineLevel="0" collapsed="false">
      <c r="A2058" s="1" t="s">
        <v>9198</v>
      </c>
      <c r="B2058" s="1" t="s">
        <v>9019</v>
      </c>
      <c r="C2058" s="1" t="s">
        <v>9199</v>
      </c>
      <c r="D2058" s="1" t="s">
        <v>9200</v>
      </c>
      <c r="E2058" s="1" t="s">
        <v>343</v>
      </c>
      <c r="F2058" s="1" t="s">
        <v>5</v>
      </c>
      <c r="G2058" s="1" t="s">
        <v>6</v>
      </c>
      <c r="I2058" s="1" t="s">
        <v>9201</v>
      </c>
      <c r="J2058" s="1" t="n">
        <v>20210414</v>
      </c>
      <c r="K2058" s="1" t="s">
        <v>9202</v>
      </c>
    </row>
    <row r="2059" customFormat="false" ht="12.8" hidden="false" customHeight="false" outlineLevel="0" collapsed="false">
      <c r="A2059" s="1" t="s">
        <v>9203</v>
      </c>
      <c r="B2059" s="1" t="s">
        <v>9005</v>
      </c>
      <c r="C2059" s="1" t="s">
        <v>9204</v>
      </c>
      <c r="D2059" s="1" t="s">
        <v>9205</v>
      </c>
      <c r="E2059" s="1" t="s">
        <v>3372</v>
      </c>
      <c r="G2059" s="1" t="s">
        <v>260</v>
      </c>
      <c r="I2059" s="1" t="s">
        <v>9206</v>
      </c>
      <c r="J2059" s="1" t="s">
        <v>76</v>
      </c>
      <c r="K2059" s="3" t="s">
        <v>262</v>
      </c>
    </row>
    <row r="2060" customFormat="false" ht="12.8" hidden="false" customHeight="false" outlineLevel="0" collapsed="false">
      <c r="A2060" s="1" t="s">
        <v>9207</v>
      </c>
      <c r="B2060" s="1" t="s">
        <v>9005</v>
      </c>
      <c r="C2060" s="1" t="s">
        <v>9208</v>
      </c>
      <c r="D2060" s="1" t="s">
        <v>9209</v>
      </c>
      <c r="E2060" s="1" t="s">
        <v>3372</v>
      </c>
      <c r="F2060" s="1" t="n">
        <v>0</v>
      </c>
      <c r="G2060" s="1" t="s">
        <v>6</v>
      </c>
      <c r="H2060" s="1" t="n">
        <v>791851</v>
      </c>
      <c r="I2060" s="1" t="s">
        <v>9210</v>
      </c>
      <c r="J2060" s="1" t="n">
        <v>20210414</v>
      </c>
      <c r="K2060" s="1" t="s">
        <v>9211</v>
      </c>
    </row>
    <row r="2061" customFormat="false" ht="12.8" hidden="false" customHeight="false" outlineLevel="0" collapsed="false">
      <c r="A2061" s="1" t="s">
        <v>9212</v>
      </c>
      <c r="B2061" s="1" t="s">
        <v>9005</v>
      </c>
      <c r="C2061" s="1" t="s">
        <v>9213</v>
      </c>
      <c r="D2061" s="1" t="s">
        <v>9214</v>
      </c>
      <c r="E2061" s="1" t="s">
        <v>3372</v>
      </c>
      <c r="G2061" s="1" t="s">
        <v>260</v>
      </c>
      <c r="I2061" s="1" t="s">
        <v>9215</v>
      </c>
      <c r="J2061" s="1" t="s">
        <v>76</v>
      </c>
      <c r="K2061" s="3" t="s">
        <v>262</v>
      </c>
    </row>
    <row r="2062" customFormat="false" ht="12.8" hidden="false" customHeight="false" outlineLevel="0" collapsed="false">
      <c r="A2062" s="1" t="s">
        <v>9216</v>
      </c>
      <c r="B2062" s="1" t="s">
        <v>9217</v>
      </c>
      <c r="C2062" s="1" t="s">
        <v>9218</v>
      </c>
      <c r="D2062" s="1" t="s">
        <v>9219</v>
      </c>
      <c r="E2062" s="1" t="s">
        <v>3992</v>
      </c>
      <c r="F2062" s="1" t="s">
        <v>5</v>
      </c>
      <c r="G2062" s="1" t="s">
        <v>6</v>
      </c>
      <c r="I2062" s="1" t="s">
        <v>9220</v>
      </c>
      <c r="J2062" s="1" t="n">
        <v>20210414</v>
      </c>
      <c r="K2062" s="1" t="s">
        <v>3994</v>
      </c>
    </row>
    <row r="2063" customFormat="false" ht="12.8" hidden="false" customHeight="false" outlineLevel="0" collapsed="false">
      <c r="A2063" s="1" t="s">
        <v>9221</v>
      </c>
      <c r="B2063" s="1" t="s">
        <v>9005</v>
      </c>
      <c r="C2063" s="1" t="s">
        <v>9222</v>
      </c>
      <c r="D2063" s="1" t="s">
        <v>9223</v>
      </c>
      <c r="E2063" s="1" t="s">
        <v>3372</v>
      </c>
      <c r="G2063" s="1" t="s">
        <v>260</v>
      </c>
      <c r="I2063" s="1" t="s">
        <v>9224</v>
      </c>
      <c r="J2063" s="1" t="s">
        <v>76</v>
      </c>
      <c r="K2063" s="3" t="s">
        <v>262</v>
      </c>
    </row>
    <row r="2064" customFormat="false" ht="12.8" hidden="false" customHeight="false" outlineLevel="0" collapsed="false">
      <c r="A2064" s="1" t="s">
        <v>9225</v>
      </c>
      <c r="B2064" s="1" t="s">
        <v>9005</v>
      </c>
      <c r="C2064" s="1" t="s">
        <v>9222</v>
      </c>
      <c r="D2064" s="1" t="s">
        <v>9226</v>
      </c>
      <c r="E2064" s="1" t="s">
        <v>3372</v>
      </c>
      <c r="G2064" s="1" t="s">
        <v>260</v>
      </c>
      <c r="I2064" s="1" t="s">
        <v>9227</v>
      </c>
      <c r="J2064" s="1" t="s">
        <v>76</v>
      </c>
      <c r="K2064" s="3" t="s">
        <v>262</v>
      </c>
    </row>
    <row r="2065" customFormat="false" ht="12.8" hidden="false" customHeight="false" outlineLevel="0" collapsed="false">
      <c r="A2065" s="1" t="s">
        <v>9228</v>
      </c>
      <c r="B2065" s="1" t="s">
        <v>9005</v>
      </c>
      <c r="C2065" s="1" t="s">
        <v>9222</v>
      </c>
      <c r="D2065" s="1" t="s">
        <v>9229</v>
      </c>
      <c r="E2065" s="1" t="s">
        <v>3372</v>
      </c>
      <c r="F2065" s="1" t="n">
        <v>0</v>
      </c>
      <c r="G2065" s="1" t="s">
        <v>6</v>
      </c>
      <c r="I2065" s="1" t="s">
        <v>9230</v>
      </c>
      <c r="J2065" s="1" t="n">
        <v>20210421</v>
      </c>
      <c r="K2065" s="1" t="s">
        <v>9231</v>
      </c>
    </row>
    <row r="2066" customFormat="false" ht="12.8" hidden="false" customHeight="false" outlineLevel="0" collapsed="false">
      <c r="A2066" s="1" t="s">
        <v>9232</v>
      </c>
      <c r="B2066" s="1" t="s">
        <v>9005</v>
      </c>
      <c r="C2066" s="1" t="s">
        <v>9222</v>
      </c>
      <c r="D2066" s="1" t="s">
        <v>9233</v>
      </c>
      <c r="E2066" s="1" t="s">
        <v>3372</v>
      </c>
      <c r="G2066" s="1" t="s">
        <v>260</v>
      </c>
      <c r="I2066" s="1" t="s">
        <v>9234</v>
      </c>
      <c r="J2066" s="1" t="s">
        <v>76</v>
      </c>
      <c r="K2066" s="3" t="s">
        <v>262</v>
      </c>
    </row>
    <row r="2067" customFormat="false" ht="12.8" hidden="false" customHeight="false" outlineLevel="0" collapsed="false">
      <c r="A2067" s="1" t="s">
        <v>9235</v>
      </c>
      <c r="B2067" s="1" t="s">
        <v>9005</v>
      </c>
      <c r="C2067" s="1" t="s">
        <v>9222</v>
      </c>
      <c r="D2067" s="1" t="s">
        <v>9236</v>
      </c>
      <c r="E2067" s="1" t="s">
        <v>3372</v>
      </c>
      <c r="G2067" s="1" t="s">
        <v>260</v>
      </c>
      <c r="I2067" s="1" t="s">
        <v>9237</v>
      </c>
      <c r="J2067" s="1" t="s">
        <v>76</v>
      </c>
      <c r="K2067" s="3" t="s">
        <v>262</v>
      </c>
    </row>
    <row r="2068" customFormat="false" ht="12.8" hidden="false" customHeight="false" outlineLevel="0" collapsed="false">
      <c r="A2068" s="1" t="s">
        <v>9238</v>
      </c>
      <c r="B2068" s="1" t="s">
        <v>9005</v>
      </c>
      <c r="C2068" s="1" t="s">
        <v>9222</v>
      </c>
      <c r="D2068" s="1" t="s">
        <v>9239</v>
      </c>
      <c r="E2068" s="1" t="s">
        <v>3372</v>
      </c>
      <c r="G2068" s="1" t="s">
        <v>260</v>
      </c>
      <c r="I2068" s="1" t="s">
        <v>9240</v>
      </c>
      <c r="J2068" s="1" t="s">
        <v>76</v>
      </c>
      <c r="K2068" s="3" t="s">
        <v>262</v>
      </c>
    </row>
    <row r="2069" customFormat="false" ht="12.8" hidden="false" customHeight="false" outlineLevel="0" collapsed="false">
      <c r="A2069" s="1" t="s">
        <v>9241</v>
      </c>
      <c r="B2069" s="1" t="s">
        <v>9062</v>
      </c>
      <c r="C2069" s="1" t="s">
        <v>3377</v>
      </c>
      <c r="D2069" s="1" t="s">
        <v>9242</v>
      </c>
      <c r="E2069" s="1" t="s">
        <v>397</v>
      </c>
      <c r="F2069" s="1" t="n">
        <v>0</v>
      </c>
      <c r="G2069" s="1" t="s">
        <v>6</v>
      </c>
      <c r="H2069" s="1" t="n">
        <v>174818</v>
      </c>
      <c r="I2069" s="1" t="s">
        <v>9243</v>
      </c>
      <c r="J2069" s="1" t="n">
        <v>20210414</v>
      </c>
      <c r="K2069" s="1" t="s">
        <v>5242</v>
      </c>
    </row>
    <row r="2070" customFormat="false" ht="12.8" hidden="false" customHeight="false" outlineLevel="0" collapsed="false">
      <c r="A2070" s="1" t="s">
        <v>9244</v>
      </c>
      <c r="B2070" s="1" t="s">
        <v>9062</v>
      </c>
      <c r="C2070" s="1" t="s">
        <v>3377</v>
      </c>
      <c r="D2070" s="1" t="s">
        <v>9245</v>
      </c>
      <c r="E2070" s="1" t="s">
        <v>397</v>
      </c>
      <c r="F2070" s="3" t="s">
        <v>9171</v>
      </c>
      <c r="G2070" s="1" t="s">
        <v>55</v>
      </c>
      <c r="H2070" s="1" t="s">
        <v>9246</v>
      </c>
      <c r="I2070" s="1" t="s">
        <v>9247</v>
      </c>
      <c r="J2070" s="1" t="s">
        <v>76</v>
      </c>
      <c r="K2070" s="1" t="s">
        <v>9174</v>
      </c>
    </row>
    <row r="2071" customFormat="false" ht="12.8" hidden="false" customHeight="false" outlineLevel="0" collapsed="false">
      <c r="A2071" s="1" t="s">
        <v>9248</v>
      </c>
      <c r="B2071" s="1" t="s">
        <v>9062</v>
      </c>
      <c r="C2071" s="1" t="s">
        <v>3377</v>
      </c>
      <c r="D2071" s="1" t="s">
        <v>9249</v>
      </c>
      <c r="E2071" s="1" t="s">
        <v>397</v>
      </c>
      <c r="F2071" s="3" t="s">
        <v>9250</v>
      </c>
      <c r="G2071" s="1" t="s">
        <v>55</v>
      </c>
      <c r="H2071" s="1" t="s">
        <v>9251</v>
      </c>
      <c r="I2071" s="1" t="s">
        <v>9252</v>
      </c>
      <c r="J2071" s="1" t="s">
        <v>76</v>
      </c>
      <c r="K2071" s="1" t="s">
        <v>9174</v>
      </c>
    </row>
    <row r="2072" customFormat="false" ht="12.8" hidden="false" customHeight="false" outlineLevel="0" collapsed="false">
      <c r="A2072" s="1" t="s">
        <v>9253</v>
      </c>
      <c r="B2072" s="1" t="s">
        <v>9062</v>
      </c>
      <c r="C2072" s="1" t="s">
        <v>3377</v>
      </c>
      <c r="D2072" s="1" t="s">
        <v>9254</v>
      </c>
      <c r="E2072" s="1" t="s">
        <v>397</v>
      </c>
      <c r="F2072" s="3" t="s">
        <v>9171</v>
      </c>
      <c r="G2072" s="1" t="s">
        <v>55</v>
      </c>
      <c r="H2072" s="1" t="s">
        <v>9255</v>
      </c>
      <c r="I2072" s="1" t="s">
        <v>9256</v>
      </c>
      <c r="J2072" s="1" t="s">
        <v>76</v>
      </c>
      <c r="K2072" s="1" t="s">
        <v>9174</v>
      </c>
    </row>
    <row r="2073" customFormat="false" ht="12.8" hidden="false" customHeight="false" outlineLevel="0" collapsed="false">
      <c r="A2073" s="1" t="s">
        <v>9257</v>
      </c>
      <c r="B2073" s="1" t="s">
        <v>9062</v>
      </c>
      <c r="C2073" s="1" t="s">
        <v>3377</v>
      </c>
      <c r="D2073" s="1" t="s">
        <v>9258</v>
      </c>
      <c r="E2073" s="1" t="s">
        <v>397</v>
      </c>
      <c r="F2073" s="3" t="s">
        <v>9171</v>
      </c>
      <c r="G2073" s="1" t="s">
        <v>55</v>
      </c>
      <c r="H2073" s="1" t="s">
        <v>9259</v>
      </c>
      <c r="I2073" s="1" t="s">
        <v>9260</v>
      </c>
      <c r="J2073" s="1" t="s">
        <v>76</v>
      </c>
      <c r="K2073" s="1" t="s">
        <v>9174</v>
      </c>
    </row>
    <row r="2074" customFormat="false" ht="12.8" hidden="false" customHeight="false" outlineLevel="0" collapsed="false">
      <c r="A2074" s="1" t="s">
        <v>9261</v>
      </c>
      <c r="B2074" s="1" t="s">
        <v>9062</v>
      </c>
      <c r="C2074" s="1" t="s">
        <v>3377</v>
      </c>
      <c r="D2074" s="1" t="s">
        <v>9262</v>
      </c>
      <c r="E2074" s="1" t="s">
        <v>397</v>
      </c>
      <c r="F2074" s="3" t="s">
        <v>9171</v>
      </c>
      <c r="G2074" s="1" t="s">
        <v>55</v>
      </c>
      <c r="H2074" s="1" t="s">
        <v>9263</v>
      </c>
      <c r="I2074" s="1" t="s">
        <v>9264</v>
      </c>
      <c r="J2074" s="1" t="s">
        <v>76</v>
      </c>
      <c r="K2074" s="1" t="s">
        <v>9174</v>
      </c>
    </row>
    <row r="2075" customFormat="false" ht="12.8" hidden="false" customHeight="false" outlineLevel="0" collapsed="false">
      <c r="A2075" s="1" t="s">
        <v>9265</v>
      </c>
      <c r="B2075" s="1" t="s">
        <v>9062</v>
      </c>
      <c r="C2075" s="1" t="s">
        <v>3377</v>
      </c>
      <c r="D2075" s="1" t="s">
        <v>9266</v>
      </c>
      <c r="E2075" s="1" t="s">
        <v>397</v>
      </c>
      <c r="F2075" s="3" t="s">
        <v>9171</v>
      </c>
      <c r="G2075" s="1" t="s">
        <v>55</v>
      </c>
      <c r="H2075" s="1" t="s">
        <v>9267</v>
      </c>
      <c r="I2075" s="1" t="s">
        <v>9268</v>
      </c>
      <c r="J2075" s="1" t="s">
        <v>76</v>
      </c>
      <c r="K2075" s="1" t="s">
        <v>9174</v>
      </c>
    </row>
    <row r="2076" customFormat="false" ht="12.8" hidden="false" customHeight="false" outlineLevel="0" collapsed="false">
      <c r="A2076" s="1" t="s">
        <v>9269</v>
      </c>
      <c r="B2076" s="1" t="s">
        <v>9062</v>
      </c>
      <c r="C2076" s="1" t="s">
        <v>3377</v>
      </c>
      <c r="D2076" s="1" t="s">
        <v>9270</v>
      </c>
      <c r="E2076" s="1" t="s">
        <v>397</v>
      </c>
      <c r="F2076" s="3" t="s">
        <v>9171</v>
      </c>
      <c r="G2076" s="1" t="s">
        <v>55</v>
      </c>
      <c r="H2076" s="1" t="s">
        <v>9271</v>
      </c>
      <c r="I2076" s="1" t="s">
        <v>9272</v>
      </c>
      <c r="J2076" s="1" t="s">
        <v>76</v>
      </c>
      <c r="K2076" s="1" t="s">
        <v>9174</v>
      </c>
    </row>
    <row r="2077" customFormat="false" ht="12.8" hidden="false" customHeight="false" outlineLevel="0" collapsed="false">
      <c r="A2077" s="1" t="s">
        <v>9273</v>
      </c>
      <c r="B2077" s="1" t="s">
        <v>9062</v>
      </c>
      <c r="C2077" s="1" t="s">
        <v>3377</v>
      </c>
      <c r="D2077" s="1" t="s">
        <v>9274</v>
      </c>
      <c r="E2077" s="1" t="s">
        <v>397</v>
      </c>
      <c r="F2077" s="3" t="s">
        <v>9171</v>
      </c>
      <c r="G2077" s="1" t="s">
        <v>55</v>
      </c>
      <c r="H2077" s="1" t="s">
        <v>9275</v>
      </c>
      <c r="I2077" s="1" t="s">
        <v>9276</v>
      </c>
      <c r="J2077" s="1" t="s">
        <v>76</v>
      </c>
      <c r="K2077" s="1" t="s">
        <v>9174</v>
      </c>
    </row>
    <row r="2078" customFormat="false" ht="12.8" hidden="false" customHeight="false" outlineLevel="0" collapsed="false">
      <c r="A2078" s="1" t="s">
        <v>9277</v>
      </c>
      <c r="B2078" s="1" t="s">
        <v>9062</v>
      </c>
      <c r="C2078" s="1" t="s">
        <v>3377</v>
      </c>
      <c r="D2078" s="1" t="s">
        <v>9278</v>
      </c>
      <c r="E2078" s="1" t="s">
        <v>397</v>
      </c>
      <c r="F2078" s="3" t="s">
        <v>9171</v>
      </c>
      <c r="G2078" s="1" t="s">
        <v>55</v>
      </c>
      <c r="H2078" s="1" t="s">
        <v>9279</v>
      </c>
      <c r="I2078" s="1" t="s">
        <v>9280</v>
      </c>
      <c r="J2078" s="1" t="s">
        <v>76</v>
      </c>
      <c r="K2078" s="1" t="s">
        <v>9174</v>
      </c>
    </row>
    <row r="2079" customFormat="false" ht="12.8" hidden="false" customHeight="false" outlineLevel="0" collapsed="false">
      <c r="A2079" s="1" t="s">
        <v>9281</v>
      </c>
      <c r="B2079" s="1" t="s">
        <v>9005</v>
      </c>
      <c r="C2079" s="1" t="s">
        <v>9282</v>
      </c>
      <c r="E2079" s="1" t="s">
        <v>3372</v>
      </c>
      <c r="F2079" s="2" t="n">
        <v>44463</v>
      </c>
      <c r="G2079" s="1" t="s">
        <v>55</v>
      </c>
      <c r="H2079" s="1" t="s">
        <v>9281</v>
      </c>
      <c r="I2079" s="1" t="s">
        <v>9283</v>
      </c>
      <c r="J2079" s="1" t="n">
        <v>20211117</v>
      </c>
      <c r="K2079" s="1" t="s">
        <v>9284</v>
      </c>
    </row>
    <row r="2080" customFormat="false" ht="12.8" hidden="false" customHeight="false" outlineLevel="0" collapsed="false">
      <c r="A2080" s="1" t="s">
        <v>9285</v>
      </c>
      <c r="B2080" s="1" t="s">
        <v>9005</v>
      </c>
      <c r="C2080" s="1" t="s">
        <v>9286</v>
      </c>
      <c r="D2080" s="1" t="s">
        <v>9287</v>
      </c>
      <c r="E2080" s="1" t="s">
        <v>3372</v>
      </c>
      <c r="G2080" s="1" t="s">
        <v>260</v>
      </c>
      <c r="I2080" s="1" t="s">
        <v>9288</v>
      </c>
      <c r="J2080" s="1" t="s">
        <v>76</v>
      </c>
      <c r="K2080" s="3" t="s">
        <v>262</v>
      </c>
    </row>
    <row r="2081" customFormat="false" ht="12.8" hidden="false" customHeight="false" outlineLevel="0" collapsed="false">
      <c r="A2081" s="1" t="s">
        <v>9289</v>
      </c>
      <c r="B2081" s="1" t="s">
        <v>9062</v>
      </c>
      <c r="C2081" s="1" t="s">
        <v>9290</v>
      </c>
      <c r="D2081" s="1" t="s">
        <v>9291</v>
      </c>
      <c r="E2081" s="1" t="s">
        <v>397</v>
      </c>
      <c r="F2081" s="1" t="n">
        <v>0</v>
      </c>
      <c r="G2081" s="1" t="s">
        <v>6</v>
      </c>
      <c r="H2081" s="1" t="n">
        <v>148781</v>
      </c>
      <c r="I2081" s="1" t="s">
        <v>9292</v>
      </c>
      <c r="J2081" s="1" t="n">
        <v>20210414</v>
      </c>
      <c r="K2081" s="1" t="s">
        <v>9169</v>
      </c>
    </row>
    <row r="2082" customFormat="false" ht="12.8" hidden="false" customHeight="false" outlineLevel="0" collapsed="false">
      <c r="A2082" s="1" t="s">
        <v>9293</v>
      </c>
      <c r="B2082" s="1" t="s">
        <v>9062</v>
      </c>
      <c r="C2082" s="1" t="s">
        <v>9294</v>
      </c>
      <c r="D2082" s="1" t="s">
        <v>9295</v>
      </c>
      <c r="E2082" s="1" t="s">
        <v>397</v>
      </c>
      <c r="F2082" s="1" t="n">
        <v>0</v>
      </c>
      <c r="G2082" s="1" t="s">
        <v>6</v>
      </c>
      <c r="I2082" s="1" t="s">
        <v>9296</v>
      </c>
      <c r="J2082" s="1" t="n">
        <v>20210414</v>
      </c>
      <c r="K2082" s="1" t="s">
        <v>5242</v>
      </c>
    </row>
    <row r="2083" customFormat="false" ht="12.8" hidden="false" customHeight="false" outlineLevel="0" collapsed="false">
      <c r="A2083" s="1" t="s">
        <v>9297</v>
      </c>
      <c r="B2083" s="1" t="s">
        <v>9062</v>
      </c>
      <c r="C2083" s="1" t="s">
        <v>9298</v>
      </c>
      <c r="D2083" s="1" t="s">
        <v>9299</v>
      </c>
      <c r="E2083" s="1" t="s">
        <v>397</v>
      </c>
      <c r="F2083" s="1" t="n">
        <v>0</v>
      </c>
      <c r="G2083" s="1" t="s">
        <v>6</v>
      </c>
      <c r="H2083" s="1" t="n">
        <v>200398</v>
      </c>
      <c r="I2083" s="1" t="s">
        <v>9300</v>
      </c>
      <c r="J2083" s="1" t="n">
        <v>20210414</v>
      </c>
      <c r="K2083" s="1" t="s">
        <v>399</v>
      </c>
    </row>
    <row r="2084" customFormat="false" ht="12.8" hidden="false" customHeight="false" outlineLevel="0" collapsed="false">
      <c r="A2084" s="1" t="s">
        <v>9301</v>
      </c>
      <c r="B2084" s="1" t="s">
        <v>9062</v>
      </c>
      <c r="C2084" s="1" t="s">
        <v>9302</v>
      </c>
      <c r="D2084" s="1" t="s">
        <v>9303</v>
      </c>
      <c r="E2084" s="1" t="s">
        <v>397</v>
      </c>
      <c r="F2084" s="1" t="n">
        <v>0</v>
      </c>
      <c r="G2084" s="1" t="s">
        <v>6</v>
      </c>
      <c r="H2084" s="1" t="n">
        <v>749561</v>
      </c>
      <c r="I2084" s="1" t="s">
        <v>9304</v>
      </c>
      <c r="J2084" s="1" t="n">
        <v>20210414</v>
      </c>
      <c r="K2084" s="1" t="s">
        <v>9305</v>
      </c>
    </row>
    <row r="2085" customFormat="false" ht="12.8" hidden="false" customHeight="false" outlineLevel="0" collapsed="false">
      <c r="A2085" s="1" t="s">
        <v>9306</v>
      </c>
      <c r="B2085" s="1" t="s">
        <v>9005</v>
      </c>
      <c r="C2085" s="1" t="s">
        <v>1924</v>
      </c>
      <c r="D2085" s="1" t="s">
        <v>9307</v>
      </c>
      <c r="E2085" s="1" t="s">
        <v>3372</v>
      </c>
      <c r="G2085" s="1" t="s">
        <v>260</v>
      </c>
      <c r="I2085" s="1" t="s">
        <v>9308</v>
      </c>
      <c r="J2085" s="1" t="s">
        <v>76</v>
      </c>
      <c r="K2085" s="3" t="s">
        <v>262</v>
      </c>
    </row>
    <row r="2086" customFormat="false" ht="12.8" hidden="false" customHeight="false" outlineLevel="0" collapsed="false">
      <c r="A2086" s="1" t="s">
        <v>9309</v>
      </c>
      <c r="B2086" s="1" t="s">
        <v>9005</v>
      </c>
      <c r="C2086" s="1" t="s">
        <v>1924</v>
      </c>
      <c r="D2086" s="1" t="s">
        <v>9310</v>
      </c>
      <c r="E2086" s="1" t="s">
        <v>3372</v>
      </c>
      <c r="G2086" s="1" t="s">
        <v>260</v>
      </c>
      <c r="I2086" s="1" t="s">
        <v>9311</v>
      </c>
      <c r="J2086" s="1" t="s">
        <v>76</v>
      </c>
      <c r="K2086" s="3" t="s">
        <v>262</v>
      </c>
    </row>
    <row r="2087" customFormat="false" ht="12.8" hidden="false" customHeight="false" outlineLevel="0" collapsed="false">
      <c r="A2087" s="1" t="s">
        <v>9312</v>
      </c>
      <c r="B2087" s="1" t="s">
        <v>9005</v>
      </c>
      <c r="C2087" s="1" t="s">
        <v>1924</v>
      </c>
      <c r="D2087" s="1" t="s">
        <v>9313</v>
      </c>
      <c r="E2087" s="1" t="s">
        <v>3372</v>
      </c>
      <c r="G2087" s="1" t="s">
        <v>260</v>
      </c>
      <c r="I2087" s="1" t="s">
        <v>9314</v>
      </c>
      <c r="J2087" s="1" t="s">
        <v>76</v>
      </c>
      <c r="K2087" s="3" t="s">
        <v>262</v>
      </c>
    </row>
    <row r="2088" customFormat="false" ht="12.8" hidden="false" customHeight="false" outlineLevel="0" collapsed="false">
      <c r="A2088" s="1" t="s">
        <v>9315</v>
      </c>
      <c r="B2088" s="1" t="s">
        <v>9316</v>
      </c>
      <c r="C2088" s="1" t="s">
        <v>9317</v>
      </c>
      <c r="D2088" s="1" t="s">
        <v>9318</v>
      </c>
      <c r="E2088" s="1" t="s">
        <v>9319</v>
      </c>
      <c r="F2088" s="1" t="s">
        <v>5</v>
      </c>
      <c r="G2088" s="1" t="s">
        <v>6</v>
      </c>
      <c r="I2088" s="1" t="s">
        <v>9320</v>
      </c>
      <c r="J2088" s="1" t="n">
        <v>20210414</v>
      </c>
      <c r="K2088" s="1" t="s">
        <v>145</v>
      </c>
    </row>
    <row r="2089" customFormat="false" ht="12.8" hidden="false" customHeight="false" outlineLevel="0" collapsed="false">
      <c r="A2089" s="1" t="s">
        <v>9321</v>
      </c>
      <c r="B2089" s="1" t="s">
        <v>9322</v>
      </c>
      <c r="C2089" s="1" t="s">
        <v>9323</v>
      </c>
      <c r="D2089" s="1" t="s">
        <v>9324</v>
      </c>
      <c r="E2089" s="1" t="s">
        <v>1939</v>
      </c>
      <c r="F2089" s="1" t="s">
        <v>5</v>
      </c>
      <c r="G2089" s="1" t="s">
        <v>6</v>
      </c>
      <c r="I2089" s="1" t="s">
        <v>9325</v>
      </c>
      <c r="J2089" s="1" t="n">
        <v>20210414</v>
      </c>
      <c r="K2089" s="1" t="s">
        <v>441</v>
      </c>
    </row>
    <row r="2090" customFormat="false" ht="12.8" hidden="false" customHeight="false" outlineLevel="0" collapsed="false">
      <c r="A2090" s="1" t="s">
        <v>9326</v>
      </c>
      <c r="B2090" s="1" t="s">
        <v>9322</v>
      </c>
      <c r="C2090" s="1" t="s">
        <v>9327</v>
      </c>
      <c r="D2090" s="1" t="s">
        <v>9328</v>
      </c>
      <c r="E2090" s="1" t="s">
        <v>1939</v>
      </c>
      <c r="F2090" s="1" t="s">
        <v>5</v>
      </c>
      <c r="G2090" s="1" t="s">
        <v>6</v>
      </c>
      <c r="I2090" s="1" t="s">
        <v>9329</v>
      </c>
      <c r="J2090" s="1" t="n">
        <v>20210414</v>
      </c>
      <c r="K2090" s="1" t="s">
        <v>441</v>
      </c>
    </row>
    <row r="2091" customFormat="false" ht="12.8" hidden="false" customHeight="false" outlineLevel="0" collapsed="false">
      <c r="A2091" s="1" t="s">
        <v>9330</v>
      </c>
      <c r="B2091" s="1" t="s">
        <v>9322</v>
      </c>
      <c r="C2091" s="1" t="s">
        <v>9331</v>
      </c>
      <c r="E2091" s="1" t="s">
        <v>1939</v>
      </c>
      <c r="F2091" s="1" t="s">
        <v>5</v>
      </c>
      <c r="G2091" s="1" t="s">
        <v>6</v>
      </c>
      <c r="I2091" s="1" t="s">
        <v>9332</v>
      </c>
      <c r="J2091" s="1" t="n">
        <v>20210414</v>
      </c>
      <c r="K2091" s="1" t="s">
        <v>9333</v>
      </c>
    </row>
    <row r="2092" customFormat="false" ht="12.8" hidden="false" customHeight="false" outlineLevel="0" collapsed="false">
      <c r="A2092" s="1" t="s">
        <v>9334</v>
      </c>
      <c r="B2092" s="1" t="s">
        <v>9322</v>
      </c>
      <c r="C2092" s="1" t="s">
        <v>9335</v>
      </c>
      <c r="E2092" s="1" t="s">
        <v>1939</v>
      </c>
      <c r="F2092" s="1" t="s">
        <v>5</v>
      </c>
      <c r="G2092" s="1" t="s">
        <v>6</v>
      </c>
      <c r="I2092" s="1" t="s">
        <v>9336</v>
      </c>
      <c r="J2092" s="1" t="n">
        <v>20210414</v>
      </c>
      <c r="K2092" s="1" t="s">
        <v>9333</v>
      </c>
    </row>
    <row r="2093" customFormat="false" ht="12.8" hidden="false" customHeight="false" outlineLevel="0" collapsed="false">
      <c r="A2093" s="1" t="s">
        <v>9337</v>
      </c>
      <c r="B2093" s="1" t="s">
        <v>9322</v>
      </c>
      <c r="C2093" s="1" t="s">
        <v>9338</v>
      </c>
      <c r="E2093" s="1" t="s">
        <v>1939</v>
      </c>
      <c r="F2093" s="1" t="s">
        <v>5</v>
      </c>
      <c r="G2093" s="1" t="s">
        <v>6</v>
      </c>
      <c r="I2093" s="1" t="s">
        <v>9339</v>
      </c>
      <c r="J2093" s="1" t="n">
        <v>20210414</v>
      </c>
      <c r="K2093" s="1" t="s">
        <v>441</v>
      </c>
    </row>
    <row r="2094" customFormat="false" ht="12.8" hidden="false" customHeight="false" outlineLevel="0" collapsed="false">
      <c r="A2094" s="1" t="s">
        <v>9340</v>
      </c>
      <c r="B2094" s="1" t="s">
        <v>9322</v>
      </c>
      <c r="C2094" s="1" t="s">
        <v>9341</v>
      </c>
      <c r="D2094" s="1" t="s">
        <v>9342</v>
      </c>
      <c r="E2094" s="1" t="s">
        <v>1939</v>
      </c>
      <c r="F2094" s="1" t="s">
        <v>6074</v>
      </c>
      <c r="G2094" s="1" t="s">
        <v>6</v>
      </c>
      <c r="H2094" s="1" t="n">
        <v>200418</v>
      </c>
      <c r="I2094" s="1" t="s">
        <v>9343</v>
      </c>
      <c r="J2094" s="1" t="n">
        <v>20210414</v>
      </c>
      <c r="K2094" s="1" t="s">
        <v>9344</v>
      </c>
    </row>
    <row r="2095" customFormat="false" ht="12.8" hidden="false" customHeight="false" outlineLevel="0" collapsed="false">
      <c r="A2095" s="1" t="s">
        <v>9345</v>
      </c>
      <c r="B2095" s="1" t="s">
        <v>9346</v>
      </c>
      <c r="C2095" s="1" t="s">
        <v>9347</v>
      </c>
      <c r="E2095" s="1" t="s">
        <v>9348</v>
      </c>
      <c r="F2095" s="1" t="n">
        <v>20190108</v>
      </c>
      <c r="G2095" s="1" t="s">
        <v>55</v>
      </c>
      <c r="H2095" s="1" t="s">
        <v>9349</v>
      </c>
      <c r="I2095" s="1" t="s">
        <v>9350</v>
      </c>
      <c r="J2095" s="1" t="n">
        <v>20210414</v>
      </c>
      <c r="K2095" s="1" t="s">
        <v>417</v>
      </c>
    </row>
    <row r="2096" customFormat="false" ht="12.8" hidden="false" customHeight="false" outlineLevel="0" collapsed="false">
      <c r="A2096" s="1" t="s">
        <v>9351</v>
      </c>
      <c r="B2096" s="1" t="s">
        <v>9352</v>
      </c>
      <c r="C2096" s="1" t="s">
        <v>9353</v>
      </c>
      <c r="D2096" s="1" t="s">
        <v>9354</v>
      </c>
      <c r="E2096" s="1" t="s">
        <v>9355</v>
      </c>
      <c r="F2096" s="1" t="s">
        <v>5</v>
      </c>
      <c r="G2096" s="1" t="s">
        <v>6</v>
      </c>
      <c r="I2096" s="1" t="s">
        <v>9356</v>
      </c>
      <c r="J2096" s="1" t="n">
        <v>20210414</v>
      </c>
      <c r="K2096" s="1" t="s">
        <v>4646</v>
      </c>
    </row>
    <row r="2097" customFormat="false" ht="12.8" hidden="false" customHeight="false" outlineLevel="0" collapsed="false">
      <c r="A2097" s="1" t="s">
        <v>9357</v>
      </c>
      <c r="B2097" s="1" t="s">
        <v>9352</v>
      </c>
      <c r="C2097" s="1" t="s">
        <v>9353</v>
      </c>
      <c r="D2097" s="1" t="s">
        <v>9358</v>
      </c>
      <c r="E2097" s="1" t="s">
        <v>9355</v>
      </c>
      <c r="F2097" s="3" t="s">
        <v>8297</v>
      </c>
      <c r="G2097" s="1" t="s">
        <v>55</v>
      </c>
      <c r="H2097" s="1" t="s">
        <v>9359</v>
      </c>
      <c r="I2097" s="1" t="s">
        <v>9360</v>
      </c>
      <c r="J2097" s="1" t="s">
        <v>76</v>
      </c>
      <c r="K2097" s="1" t="s">
        <v>4132</v>
      </c>
    </row>
    <row r="2098" customFormat="false" ht="12.8" hidden="false" customHeight="false" outlineLevel="0" collapsed="false">
      <c r="A2098" s="1" t="s">
        <v>9361</v>
      </c>
      <c r="B2098" s="1" t="s">
        <v>9352</v>
      </c>
      <c r="C2098" s="1" t="s">
        <v>54</v>
      </c>
      <c r="D2098" s="1" t="n">
        <v>330</v>
      </c>
      <c r="E2098" s="1" t="s">
        <v>9355</v>
      </c>
      <c r="F2098" s="2" t="n">
        <v>44424</v>
      </c>
      <c r="G2098" s="1" t="s">
        <v>55</v>
      </c>
      <c r="H2098" s="1" t="s">
        <v>9361</v>
      </c>
      <c r="I2098" s="1" t="s">
        <v>9362</v>
      </c>
      <c r="J2098" s="1" t="n">
        <v>20210914</v>
      </c>
      <c r="K2098" s="1" t="s">
        <v>1852</v>
      </c>
    </row>
    <row r="2099" customFormat="false" ht="12.8" hidden="false" customHeight="false" outlineLevel="0" collapsed="false">
      <c r="A2099" s="1" t="s">
        <v>9363</v>
      </c>
      <c r="B2099" s="1" t="s">
        <v>9352</v>
      </c>
      <c r="C2099" s="1" t="s">
        <v>54</v>
      </c>
      <c r="D2099" s="1" t="s">
        <v>9364</v>
      </c>
      <c r="E2099" s="1" t="s">
        <v>9355</v>
      </c>
      <c r="F2099" s="2" t="n">
        <v>44424</v>
      </c>
      <c r="G2099" s="1" t="s">
        <v>55</v>
      </c>
      <c r="H2099" s="1" t="s">
        <v>9363</v>
      </c>
      <c r="I2099" s="1" t="s">
        <v>9365</v>
      </c>
      <c r="J2099" s="1" t="n">
        <v>20210914</v>
      </c>
      <c r="K2099" s="1" t="s">
        <v>1852</v>
      </c>
    </row>
    <row r="2100" customFormat="false" ht="12.8" hidden="false" customHeight="false" outlineLevel="0" collapsed="false">
      <c r="A2100" s="1" t="s">
        <v>9366</v>
      </c>
      <c r="B2100" s="1" t="s">
        <v>9352</v>
      </c>
      <c r="C2100" s="1" t="s">
        <v>54</v>
      </c>
      <c r="D2100" s="1" t="n">
        <v>332</v>
      </c>
      <c r="E2100" s="1" t="s">
        <v>9355</v>
      </c>
      <c r="F2100" s="2" t="n">
        <v>44424</v>
      </c>
      <c r="G2100" s="1" t="s">
        <v>55</v>
      </c>
      <c r="H2100" s="1" t="s">
        <v>9366</v>
      </c>
      <c r="I2100" s="1" t="s">
        <v>9367</v>
      </c>
      <c r="J2100" s="1" t="n">
        <v>20210914</v>
      </c>
      <c r="K2100" s="1" t="s">
        <v>1852</v>
      </c>
    </row>
    <row r="2101" customFormat="false" ht="12.8" hidden="false" customHeight="false" outlineLevel="0" collapsed="false">
      <c r="A2101" s="1" t="s">
        <v>9368</v>
      </c>
      <c r="B2101" s="1" t="s">
        <v>9352</v>
      </c>
      <c r="C2101" s="1" t="s">
        <v>54</v>
      </c>
      <c r="D2101" s="1" t="s">
        <v>9364</v>
      </c>
      <c r="E2101" s="1" t="s">
        <v>9355</v>
      </c>
      <c r="F2101" s="2" t="n">
        <v>44424</v>
      </c>
      <c r="G2101" s="1" t="s">
        <v>55</v>
      </c>
      <c r="H2101" s="1" t="s">
        <v>9368</v>
      </c>
      <c r="I2101" s="1" t="s">
        <v>9369</v>
      </c>
      <c r="J2101" s="1" t="n">
        <v>20210914</v>
      </c>
      <c r="K2101" s="1" t="s">
        <v>1852</v>
      </c>
    </row>
    <row r="2102" customFormat="false" ht="12.8" hidden="false" customHeight="false" outlineLevel="0" collapsed="false">
      <c r="A2102" s="1" t="s">
        <v>9370</v>
      </c>
      <c r="B2102" s="1" t="s">
        <v>9352</v>
      </c>
      <c r="C2102" s="1" t="s">
        <v>54</v>
      </c>
      <c r="D2102" s="1" t="n">
        <v>331</v>
      </c>
      <c r="E2102" s="1" t="s">
        <v>9355</v>
      </c>
      <c r="F2102" s="2" t="n">
        <v>44424</v>
      </c>
      <c r="G2102" s="1" t="s">
        <v>55</v>
      </c>
      <c r="H2102" s="1" t="s">
        <v>9370</v>
      </c>
      <c r="I2102" s="1" t="s">
        <v>9371</v>
      </c>
      <c r="J2102" s="1" t="n">
        <v>20210914</v>
      </c>
      <c r="K2102" s="1" t="s">
        <v>1852</v>
      </c>
    </row>
    <row r="2103" customFormat="false" ht="12.8" hidden="false" customHeight="false" outlineLevel="0" collapsed="false">
      <c r="A2103" s="1" t="s">
        <v>9372</v>
      </c>
      <c r="B2103" s="1" t="s">
        <v>9352</v>
      </c>
      <c r="C2103" s="1" t="s">
        <v>54</v>
      </c>
      <c r="D2103" s="1" t="n">
        <v>417</v>
      </c>
      <c r="E2103" s="1" t="s">
        <v>9355</v>
      </c>
      <c r="F2103" s="2" t="n">
        <v>44424</v>
      </c>
      <c r="G2103" s="1" t="s">
        <v>55</v>
      </c>
      <c r="H2103" s="1" t="s">
        <v>9372</v>
      </c>
      <c r="I2103" s="1" t="s">
        <v>9373</v>
      </c>
      <c r="J2103" s="1" t="n">
        <v>20210914</v>
      </c>
      <c r="K2103" s="1" t="s">
        <v>1852</v>
      </c>
    </row>
    <row r="2104" customFormat="false" ht="12.8" hidden="false" customHeight="false" outlineLevel="0" collapsed="false">
      <c r="A2104" s="1" t="s">
        <v>9374</v>
      </c>
      <c r="B2104" s="1" t="s">
        <v>9352</v>
      </c>
      <c r="C2104" s="1" t="s">
        <v>54</v>
      </c>
      <c r="D2104" s="1" t="n">
        <v>419</v>
      </c>
      <c r="E2104" s="1" t="s">
        <v>9355</v>
      </c>
      <c r="F2104" s="2" t="n">
        <v>44424</v>
      </c>
      <c r="G2104" s="1" t="s">
        <v>55</v>
      </c>
      <c r="H2104" s="1" t="s">
        <v>9374</v>
      </c>
      <c r="I2104" s="1" t="s">
        <v>9375</v>
      </c>
      <c r="J2104" s="1" t="n">
        <v>20210914</v>
      </c>
      <c r="K2104" s="1" t="s">
        <v>1852</v>
      </c>
    </row>
    <row r="2105" customFormat="false" ht="12.8" hidden="false" customHeight="false" outlineLevel="0" collapsed="false">
      <c r="A2105" s="1" t="s">
        <v>9376</v>
      </c>
      <c r="B2105" s="1" t="s">
        <v>9352</v>
      </c>
      <c r="C2105" s="1" t="s">
        <v>54</v>
      </c>
      <c r="D2105" s="1" t="s">
        <v>9377</v>
      </c>
      <c r="E2105" s="1" t="s">
        <v>9355</v>
      </c>
      <c r="F2105" s="2" t="n">
        <v>44424</v>
      </c>
      <c r="G2105" s="1" t="s">
        <v>55</v>
      </c>
      <c r="H2105" s="1" t="s">
        <v>9376</v>
      </c>
      <c r="I2105" s="1" t="s">
        <v>9378</v>
      </c>
      <c r="J2105" s="1" t="n">
        <v>20210914</v>
      </c>
      <c r="K2105" s="1" t="s">
        <v>1852</v>
      </c>
    </row>
    <row r="2106" customFormat="false" ht="12.8" hidden="false" customHeight="false" outlineLevel="0" collapsed="false">
      <c r="A2106" s="1" t="s">
        <v>9379</v>
      </c>
      <c r="B2106" s="1" t="s">
        <v>9352</v>
      </c>
      <c r="C2106" s="1" t="s">
        <v>54</v>
      </c>
      <c r="D2106" s="1" t="n">
        <v>403</v>
      </c>
      <c r="E2106" s="1" t="s">
        <v>9355</v>
      </c>
      <c r="F2106" s="2" t="n">
        <v>44424</v>
      </c>
      <c r="G2106" s="1" t="s">
        <v>55</v>
      </c>
      <c r="H2106" s="1" t="s">
        <v>9379</v>
      </c>
      <c r="I2106" s="1" t="s">
        <v>9380</v>
      </c>
      <c r="J2106" s="1" t="n">
        <v>20210914</v>
      </c>
      <c r="K2106" s="1" t="s">
        <v>1852</v>
      </c>
    </row>
    <row r="2107" customFormat="false" ht="12.8" hidden="false" customHeight="false" outlineLevel="0" collapsed="false">
      <c r="A2107" s="1" t="s">
        <v>9381</v>
      </c>
      <c r="B2107" s="1" t="s">
        <v>9352</v>
      </c>
      <c r="C2107" s="1" t="s">
        <v>54</v>
      </c>
      <c r="D2107" s="1" t="s">
        <v>9364</v>
      </c>
      <c r="E2107" s="1" t="s">
        <v>9355</v>
      </c>
      <c r="F2107" s="2" t="n">
        <v>44424</v>
      </c>
      <c r="G2107" s="1" t="s">
        <v>55</v>
      </c>
      <c r="H2107" s="1" t="s">
        <v>9381</v>
      </c>
      <c r="I2107" s="1" t="s">
        <v>9382</v>
      </c>
      <c r="J2107" s="1" t="n">
        <v>20210914</v>
      </c>
      <c r="K2107" s="1" t="s">
        <v>1852</v>
      </c>
    </row>
    <row r="2108" customFormat="false" ht="12.8" hidden="false" customHeight="false" outlineLevel="0" collapsed="false">
      <c r="A2108" s="1" t="s">
        <v>9383</v>
      </c>
      <c r="B2108" s="1" t="s">
        <v>9352</v>
      </c>
      <c r="C2108" s="1" t="s">
        <v>54</v>
      </c>
      <c r="D2108" s="1" t="n">
        <v>418</v>
      </c>
      <c r="E2108" s="1" t="s">
        <v>9355</v>
      </c>
      <c r="F2108" s="2" t="n">
        <v>44424</v>
      </c>
      <c r="G2108" s="1" t="s">
        <v>55</v>
      </c>
      <c r="H2108" s="1" t="s">
        <v>9383</v>
      </c>
      <c r="I2108" s="1" t="s">
        <v>9384</v>
      </c>
      <c r="J2108" s="1" t="n">
        <v>20210914</v>
      </c>
      <c r="K2108" s="1" t="s">
        <v>1852</v>
      </c>
    </row>
    <row r="2109" customFormat="false" ht="12.8" hidden="false" customHeight="false" outlineLevel="0" collapsed="false">
      <c r="A2109" s="1" t="s">
        <v>9385</v>
      </c>
      <c r="B2109" s="1" t="s">
        <v>9352</v>
      </c>
      <c r="C2109" s="1" t="s">
        <v>54</v>
      </c>
      <c r="D2109" s="1" t="n">
        <v>424</v>
      </c>
      <c r="E2109" s="1" t="s">
        <v>9355</v>
      </c>
      <c r="F2109" s="2" t="n">
        <v>44424</v>
      </c>
      <c r="G2109" s="1" t="s">
        <v>55</v>
      </c>
      <c r="H2109" s="1" t="s">
        <v>9385</v>
      </c>
      <c r="I2109" s="1" t="s">
        <v>9386</v>
      </c>
      <c r="J2109" s="1" t="n">
        <v>20210914</v>
      </c>
      <c r="K2109" s="1" t="s">
        <v>1852</v>
      </c>
    </row>
    <row r="2110" customFormat="false" ht="12.8" hidden="false" customHeight="false" outlineLevel="0" collapsed="false">
      <c r="A2110" s="1" t="s">
        <v>9387</v>
      </c>
      <c r="B2110" s="1" t="s">
        <v>9388</v>
      </c>
      <c r="C2110" s="1" t="s">
        <v>4773</v>
      </c>
      <c r="E2110" s="1" t="s">
        <v>4774</v>
      </c>
      <c r="F2110" s="1" t="n">
        <v>0</v>
      </c>
      <c r="G2110" s="1" t="s">
        <v>6</v>
      </c>
      <c r="I2110" s="1" t="s">
        <v>9389</v>
      </c>
      <c r="J2110" s="1" t="n">
        <v>20210414</v>
      </c>
      <c r="K2110" s="1" t="s">
        <v>9390</v>
      </c>
    </row>
    <row r="2111" customFormat="false" ht="12.8" hidden="false" customHeight="false" outlineLevel="0" collapsed="false">
      <c r="A2111" s="1" t="s">
        <v>9391</v>
      </c>
      <c r="B2111" s="1" t="s">
        <v>9392</v>
      </c>
      <c r="C2111" s="1" t="s">
        <v>7680</v>
      </c>
      <c r="E2111" s="1" t="s">
        <v>9393</v>
      </c>
      <c r="F2111" s="1" t="n">
        <v>20210216</v>
      </c>
      <c r="G2111" s="1" t="s">
        <v>55</v>
      </c>
      <c r="H2111" s="1" t="s">
        <v>9394</v>
      </c>
      <c r="I2111" s="1" t="s">
        <v>9395</v>
      </c>
      <c r="J2111" s="1" t="n">
        <v>20210414</v>
      </c>
      <c r="K2111" s="1" t="s">
        <v>5501</v>
      </c>
    </row>
    <row r="2112" customFormat="false" ht="12.8" hidden="false" customHeight="false" outlineLevel="0" collapsed="false">
      <c r="A2112" s="1" t="s">
        <v>9396</v>
      </c>
      <c r="B2112" s="1" t="s">
        <v>9397</v>
      </c>
      <c r="C2112" s="1" t="s">
        <v>9398</v>
      </c>
      <c r="D2112" s="1" t="s">
        <v>9399</v>
      </c>
      <c r="E2112" s="1" t="s">
        <v>2156</v>
      </c>
      <c r="F2112" s="1" t="n">
        <v>0</v>
      </c>
      <c r="G2112" s="1" t="s">
        <v>6</v>
      </c>
      <c r="I2112" s="1" t="s">
        <v>9400</v>
      </c>
      <c r="J2112" s="1" t="n">
        <v>20210421</v>
      </c>
      <c r="K2112" s="1" t="s">
        <v>2153</v>
      </c>
    </row>
    <row r="2113" customFormat="false" ht="12.8" hidden="false" customHeight="false" outlineLevel="0" collapsed="false">
      <c r="A2113" s="1" t="s">
        <v>9401</v>
      </c>
      <c r="B2113" s="1" t="s">
        <v>9397</v>
      </c>
      <c r="C2113" s="1" t="s">
        <v>9398</v>
      </c>
      <c r="D2113" s="1" t="n">
        <v>1704</v>
      </c>
      <c r="E2113" s="1" t="s">
        <v>2156</v>
      </c>
      <c r="F2113" s="3" t="s">
        <v>556</v>
      </c>
      <c r="G2113" s="1" t="s">
        <v>55</v>
      </c>
      <c r="H2113" s="1" t="s">
        <v>9402</v>
      </c>
      <c r="I2113" s="1" t="s">
        <v>9403</v>
      </c>
      <c r="J2113" s="1" t="s">
        <v>76</v>
      </c>
      <c r="K2113" s="1" t="s">
        <v>9404</v>
      </c>
    </row>
    <row r="2114" customFormat="false" ht="12.8" hidden="false" customHeight="false" outlineLevel="0" collapsed="false">
      <c r="A2114" s="1" t="s">
        <v>9405</v>
      </c>
      <c r="B2114" s="1" t="s">
        <v>9406</v>
      </c>
      <c r="C2114" s="1" t="s">
        <v>9407</v>
      </c>
      <c r="D2114" s="1" t="s">
        <v>9408</v>
      </c>
      <c r="E2114" s="1" t="s">
        <v>326</v>
      </c>
      <c r="F2114" s="1" t="n">
        <v>0</v>
      </c>
      <c r="G2114" s="1" t="s">
        <v>6</v>
      </c>
      <c r="H2114" s="1" t="n">
        <v>885491</v>
      </c>
      <c r="I2114" s="1" t="s">
        <v>9409</v>
      </c>
      <c r="J2114" s="1" t="n">
        <v>20210414</v>
      </c>
      <c r="K2114" s="1" t="s">
        <v>9410</v>
      </c>
    </row>
    <row r="2115" customFormat="false" ht="12.8" hidden="false" customHeight="false" outlineLevel="0" collapsed="false">
      <c r="A2115" s="1" t="s">
        <v>9411</v>
      </c>
      <c r="B2115" s="1" t="s">
        <v>9406</v>
      </c>
      <c r="C2115" s="1" t="s">
        <v>1258</v>
      </c>
      <c r="D2115" s="1" t="s">
        <v>9412</v>
      </c>
      <c r="E2115" s="1" t="s">
        <v>326</v>
      </c>
      <c r="F2115" s="1" t="n">
        <v>0</v>
      </c>
      <c r="G2115" s="1" t="s">
        <v>6</v>
      </c>
      <c r="H2115" s="1" t="n">
        <v>410208</v>
      </c>
      <c r="I2115" s="1" t="s">
        <v>9413</v>
      </c>
      <c r="J2115" s="1" t="n">
        <v>20210414</v>
      </c>
      <c r="K2115" s="1" t="s">
        <v>9414</v>
      </c>
    </row>
    <row r="2116" customFormat="false" ht="12.8" hidden="false" customHeight="false" outlineLevel="0" collapsed="false">
      <c r="A2116" s="1" t="s">
        <v>9415</v>
      </c>
      <c r="B2116" s="1" t="s">
        <v>9406</v>
      </c>
      <c r="C2116" s="1" t="s">
        <v>54</v>
      </c>
      <c r="D2116" s="1" t="s">
        <v>9416</v>
      </c>
      <c r="E2116" s="1" t="s">
        <v>326</v>
      </c>
      <c r="F2116" s="2" t="n">
        <v>44249</v>
      </c>
      <c r="G2116" s="1" t="s">
        <v>55</v>
      </c>
      <c r="H2116" s="1" t="s">
        <v>9415</v>
      </c>
      <c r="I2116" s="1" t="s">
        <v>9417</v>
      </c>
      <c r="J2116" s="1" t="n">
        <v>20211117</v>
      </c>
      <c r="K2116" s="1" t="s">
        <v>9418</v>
      </c>
    </row>
    <row r="2117" customFormat="false" ht="12.8" hidden="false" customHeight="false" outlineLevel="0" collapsed="false">
      <c r="A2117" s="1" t="s">
        <v>9419</v>
      </c>
      <c r="B2117" s="1" t="s">
        <v>9406</v>
      </c>
      <c r="C2117" s="1" t="s">
        <v>54</v>
      </c>
      <c r="D2117" s="1" t="s">
        <v>9420</v>
      </c>
      <c r="E2117" s="1" t="s">
        <v>326</v>
      </c>
      <c r="F2117" s="2" t="n">
        <v>44249</v>
      </c>
      <c r="G2117" s="1" t="s">
        <v>55</v>
      </c>
      <c r="H2117" s="1" t="s">
        <v>9419</v>
      </c>
      <c r="I2117" s="1" t="s">
        <v>9421</v>
      </c>
      <c r="J2117" s="1" t="n">
        <v>20211117</v>
      </c>
      <c r="K2117" s="1" t="s">
        <v>9418</v>
      </c>
    </row>
    <row r="2118" customFormat="false" ht="12.8" hidden="false" customHeight="false" outlineLevel="0" collapsed="false">
      <c r="A2118" s="1" t="s">
        <v>9422</v>
      </c>
      <c r="B2118" s="1" t="s">
        <v>9406</v>
      </c>
      <c r="C2118" s="1" t="s">
        <v>9423</v>
      </c>
      <c r="E2118" s="1" t="s">
        <v>326</v>
      </c>
      <c r="F2118" s="1" t="n">
        <v>20190823</v>
      </c>
      <c r="G2118" s="1" t="s">
        <v>55</v>
      </c>
      <c r="H2118" s="1" t="s">
        <v>9424</v>
      </c>
      <c r="I2118" s="1" t="s">
        <v>9425</v>
      </c>
      <c r="J2118" s="1" t="s">
        <v>76</v>
      </c>
      <c r="K2118" s="1" t="s">
        <v>333</v>
      </c>
    </row>
    <row r="2119" customFormat="false" ht="12.8" hidden="false" customHeight="false" outlineLevel="0" collapsed="false">
      <c r="A2119" s="1" t="s">
        <v>9426</v>
      </c>
      <c r="B2119" s="1" t="s">
        <v>9427</v>
      </c>
      <c r="C2119" s="1" t="s">
        <v>1924</v>
      </c>
      <c r="E2119" s="1" t="s">
        <v>1958</v>
      </c>
      <c r="F2119" s="1" t="n">
        <v>0</v>
      </c>
      <c r="G2119" s="1" t="s">
        <v>6</v>
      </c>
      <c r="I2119" s="1" t="s">
        <v>9428</v>
      </c>
      <c r="J2119" s="1" t="n">
        <v>20210414</v>
      </c>
      <c r="K2119" s="1" t="s">
        <v>9429</v>
      </c>
    </row>
    <row r="2120" customFormat="false" ht="12.8" hidden="false" customHeight="false" outlineLevel="0" collapsed="false">
      <c r="A2120" s="1" t="s">
        <v>9430</v>
      </c>
      <c r="B2120" s="1" t="s">
        <v>9431</v>
      </c>
      <c r="C2120" s="1" t="s">
        <v>9432</v>
      </c>
      <c r="E2120" s="1" t="s">
        <v>2880</v>
      </c>
      <c r="F2120" s="1" t="n">
        <v>20181119</v>
      </c>
      <c r="G2120" s="1" t="s">
        <v>55</v>
      </c>
      <c r="H2120" s="1" t="s">
        <v>9433</v>
      </c>
      <c r="I2120" s="1" t="s">
        <v>9434</v>
      </c>
      <c r="J2120" s="1" t="n">
        <v>20210414</v>
      </c>
      <c r="K2120" s="1" t="s">
        <v>2883</v>
      </c>
    </row>
    <row r="2121" customFormat="false" ht="12.8" hidden="false" customHeight="false" outlineLevel="0" collapsed="false">
      <c r="A2121" s="1" t="s">
        <v>9435</v>
      </c>
      <c r="B2121" s="1" t="s">
        <v>9431</v>
      </c>
      <c r="C2121" s="1" t="s">
        <v>9436</v>
      </c>
      <c r="D2121" s="1" t="s">
        <v>9437</v>
      </c>
      <c r="E2121" s="1" t="s">
        <v>2880</v>
      </c>
      <c r="F2121" s="1" t="n">
        <v>0</v>
      </c>
      <c r="G2121" s="1" t="s">
        <v>6</v>
      </c>
      <c r="I2121" s="1" t="s">
        <v>9438</v>
      </c>
      <c r="J2121" s="1" t="n">
        <v>20210421</v>
      </c>
      <c r="K2121" s="1" t="s">
        <v>9439</v>
      </c>
    </row>
    <row r="2122" customFormat="false" ht="12.8" hidden="false" customHeight="false" outlineLevel="0" collapsed="false">
      <c r="A2122" s="1" t="s">
        <v>9440</v>
      </c>
      <c r="B2122" s="1" t="s">
        <v>9431</v>
      </c>
      <c r="C2122" s="1" t="s">
        <v>9436</v>
      </c>
      <c r="D2122" s="1" t="s">
        <v>9441</v>
      </c>
      <c r="E2122" s="1" t="s">
        <v>2880</v>
      </c>
      <c r="F2122" s="3" t="s">
        <v>9442</v>
      </c>
      <c r="G2122" s="1" t="s">
        <v>55</v>
      </c>
      <c r="H2122" s="1" t="s">
        <v>9440</v>
      </c>
      <c r="I2122" s="1" t="s">
        <v>9443</v>
      </c>
      <c r="J2122" s="1" t="n">
        <v>20210421</v>
      </c>
      <c r="K2122" s="1" t="s">
        <v>9444</v>
      </c>
    </row>
    <row r="2123" customFormat="false" ht="12.8" hidden="false" customHeight="false" outlineLevel="0" collapsed="false">
      <c r="A2123" s="1" t="s">
        <v>9445</v>
      </c>
      <c r="B2123" s="1" t="s">
        <v>9431</v>
      </c>
      <c r="C2123" s="1" t="s">
        <v>6429</v>
      </c>
      <c r="E2123" s="1" t="s">
        <v>2880</v>
      </c>
      <c r="F2123" s="1" t="n">
        <v>20181119</v>
      </c>
      <c r="G2123" s="1" t="s">
        <v>55</v>
      </c>
      <c r="H2123" s="1" t="s">
        <v>9446</v>
      </c>
      <c r="I2123" s="1" t="s">
        <v>9447</v>
      </c>
      <c r="J2123" s="1" t="n">
        <v>20210414</v>
      </c>
      <c r="K2123" s="1" t="s">
        <v>2883</v>
      </c>
    </row>
    <row r="2124" customFormat="false" ht="12.8" hidden="false" customHeight="false" outlineLevel="0" collapsed="false">
      <c r="A2124" s="1" t="s">
        <v>9448</v>
      </c>
      <c r="B2124" s="1" t="s">
        <v>9449</v>
      </c>
      <c r="C2124" s="1" t="s">
        <v>9450</v>
      </c>
      <c r="E2124" s="1" t="s">
        <v>343</v>
      </c>
      <c r="F2124" s="1" t="n">
        <v>20190909</v>
      </c>
      <c r="G2124" s="1" t="s">
        <v>55</v>
      </c>
      <c r="H2124" s="1" t="s">
        <v>9451</v>
      </c>
      <c r="I2124" s="1" t="s">
        <v>9452</v>
      </c>
      <c r="J2124" s="1" t="n">
        <v>20210414</v>
      </c>
      <c r="K2124" s="1" t="s">
        <v>2829</v>
      </c>
    </row>
    <row r="2125" customFormat="false" ht="12.8" hidden="false" customHeight="false" outlineLevel="0" collapsed="false">
      <c r="A2125" s="1" t="s">
        <v>9453</v>
      </c>
      <c r="B2125" s="1" t="s">
        <v>9454</v>
      </c>
      <c r="C2125" s="1" t="s">
        <v>6146</v>
      </c>
      <c r="D2125" s="1" t="s">
        <v>9455</v>
      </c>
      <c r="E2125" s="1" t="s">
        <v>1952</v>
      </c>
      <c r="F2125" s="1" t="n">
        <v>0</v>
      </c>
      <c r="G2125" s="1" t="s">
        <v>6</v>
      </c>
      <c r="H2125" s="1" t="n">
        <v>173168</v>
      </c>
      <c r="I2125" s="1" t="s">
        <v>9456</v>
      </c>
      <c r="J2125" s="1" t="n">
        <v>20210414</v>
      </c>
      <c r="K2125" s="1" t="s">
        <v>9457</v>
      </c>
    </row>
    <row r="2126" customFormat="false" ht="12.8" hidden="false" customHeight="false" outlineLevel="0" collapsed="false">
      <c r="A2126" s="1" t="s">
        <v>9458</v>
      </c>
      <c r="B2126" s="1" t="s">
        <v>9459</v>
      </c>
      <c r="C2126" s="1" t="s">
        <v>9460</v>
      </c>
      <c r="D2126" s="1" t="s">
        <v>9461</v>
      </c>
      <c r="E2126" s="1" t="s">
        <v>9462</v>
      </c>
      <c r="F2126" s="1" t="s">
        <v>5</v>
      </c>
      <c r="G2126" s="1" t="s">
        <v>6</v>
      </c>
      <c r="H2126" s="1" t="n">
        <v>12222571</v>
      </c>
      <c r="I2126" s="1" t="s">
        <v>9463</v>
      </c>
      <c r="J2126" s="1" t="n">
        <v>20210414</v>
      </c>
      <c r="K2126" s="1" t="s">
        <v>271</v>
      </c>
    </row>
    <row r="2127" customFormat="false" ht="12.8" hidden="false" customHeight="false" outlineLevel="0" collapsed="false">
      <c r="A2127" s="1" t="s">
        <v>9464</v>
      </c>
      <c r="B2127" s="1" t="s">
        <v>9465</v>
      </c>
      <c r="C2127" s="1" t="s">
        <v>8327</v>
      </c>
      <c r="D2127" s="1" t="s">
        <v>9466</v>
      </c>
      <c r="E2127" s="1" t="s">
        <v>8955</v>
      </c>
      <c r="F2127" s="1" t="n">
        <v>0</v>
      </c>
      <c r="G2127" s="1" t="s">
        <v>6</v>
      </c>
      <c r="I2127" s="1" t="s">
        <v>9467</v>
      </c>
      <c r="J2127" s="1" t="n">
        <v>20210414</v>
      </c>
      <c r="K2127" s="1" t="s">
        <v>3179</v>
      </c>
    </row>
    <row r="2128" customFormat="false" ht="12.8" hidden="false" customHeight="false" outlineLevel="0" collapsed="false">
      <c r="A2128" s="1" t="s">
        <v>9468</v>
      </c>
      <c r="B2128" s="1" t="s">
        <v>9469</v>
      </c>
      <c r="C2128" s="1" t="s">
        <v>9470</v>
      </c>
      <c r="E2128" s="1" t="s">
        <v>9471</v>
      </c>
      <c r="F2128" s="1" t="n">
        <v>20180803</v>
      </c>
      <c r="G2128" s="1" t="s">
        <v>55</v>
      </c>
      <c r="H2128" s="1" t="s">
        <v>9472</v>
      </c>
      <c r="I2128" s="1" t="s">
        <v>9473</v>
      </c>
      <c r="J2128" s="1" t="n">
        <v>20210414</v>
      </c>
      <c r="K2128" s="1" t="s">
        <v>9474</v>
      </c>
    </row>
    <row r="2129" customFormat="false" ht="12.8" hidden="false" customHeight="false" outlineLevel="0" collapsed="false">
      <c r="A2129" s="1" t="s">
        <v>9475</v>
      </c>
      <c r="B2129" s="1" t="s">
        <v>9476</v>
      </c>
      <c r="C2129" s="1" t="s">
        <v>9477</v>
      </c>
      <c r="E2129" s="1" t="s">
        <v>9478</v>
      </c>
      <c r="F2129" s="1" t="n">
        <v>0</v>
      </c>
      <c r="G2129" s="1" t="s">
        <v>6</v>
      </c>
      <c r="I2129" s="1" t="s">
        <v>9479</v>
      </c>
      <c r="J2129" s="1" t="n">
        <v>20210414</v>
      </c>
      <c r="K2129" s="1" t="s">
        <v>9480</v>
      </c>
    </row>
    <row r="2130" customFormat="false" ht="12.8" hidden="false" customHeight="false" outlineLevel="0" collapsed="false">
      <c r="A2130" s="1" t="s">
        <v>9481</v>
      </c>
      <c r="B2130" s="1" t="s">
        <v>9476</v>
      </c>
      <c r="C2130" s="1" t="s">
        <v>9482</v>
      </c>
      <c r="E2130" s="1" t="s">
        <v>9478</v>
      </c>
      <c r="F2130" s="1" t="n">
        <v>0</v>
      </c>
      <c r="G2130" s="1" t="s">
        <v>6</v>
      </c>
      <c r="I2130" s="1" t="s">
        <v>9483</v>
      </c>
      <c r="J2130" s="1" t="n">
        <v>20210414</v>
      </c>
      <c r="K2130" s="1" t="s">
        <v>9484</v>
      </c>
    </row>
    <row r="2131" customFormat="false" ht="12.8" hidden="false" customHeight="false" outlineLevel="0" collapsed="false">
      <c r="A2131" s="1" t="s">
        <v>9485</v>
      </c>
      <c r="B2131" s="1" t="s">
        <v>9476</v>
      </c>
      <c r="C2131" s="1" t="s">
        <v>9486</v>
      </c>
      <c r="E2131" s="1" t="s">
        <v>9478</v>
      </c>
      <c r="F2131" s="1" t="n">
        <v>20190520</v>
      </c>
      <c r="G2131" s="1" t="s">
        <v>55</v>
      </c>
      <c r="H2131" s="1" t="s">
        <v>9487</v>
      </c>
      <c r="I2131" s="1" t="s">
        <v>9488</v>
      </c>
      <c r="J2131" s="1" t="n">
        <v>20210414</v>
      </c>
      <c r="K2131" s="1" t="s">
        <v>9489</v>
      </c>
    </row>
    <row r="2132" customFormat="false" ht="12.8" hidden="false" customHeight="false" outlineLevel="0" collapsed="false">
      <c r="A2132" s="1" t="s">
        <v>9490</v>
      </c>
      <c r="B2132" s="1" t="s">
        <v>9476</v>
      </c>
      <c r="C2132" s="1" t="s">
        <v>9486</v>
      </c>
      <c r="E2132" s="1" t="s">
        <v>9478</v>
      </c>
      <c r="F2132" s="1" t="n">
        <v>20190430</v>
      </c>
      <c r="G2132" s="1" t="s">
        <v>55</v>
      </c>
      <c r="H2132" s="1" t="s">
        <v>9491</v>
      </c>
      <c r="I2132" s="1" t="s">
        <v>9492</v>
      </c>
      <c r="J2132" s="1" t="n">
        <v>20210414</v>
      </c>
      <c r="K2132" s="1" t="s">
        <v>9489</v>
      </c>
    </row>
    <row r="2133" customFormat="false" ht="12.8" hidden="false" customHeight="false" outlineLevel="0" collapsed="false">
      <c r="A2133" s="1" t="s">
        <v>9493</v>
      </c>
      <c r="B2133" s="1" t="s">
        <v>9476</v>
      </c>
      <c r="C2133" s="1" t="s">
        <v>9494</v>
      </c>
      <c r="E2133" s="1" t="s">
        <v>9478</v>
      </c>
      <c r="F2133" s="1" t="n">
        <v>0</v>
      </c>
      <c r="G2133" s="1" t="s">
        <v>6</v>
      </c>
      <c r="I2133" s="1" t="s">
        <v>9495</v>
      </c>
      <c r="J2133" s="1" t="n">
        <v>20210414</v>
      </c>
      <c r="K2133" s="1" t="s">
        <v>9496</v>
      </c>
    </row>
    <row r="2134" customFormat="false" ht="12.8" hidden="false" customHeight="false" outlineLevel="0" collapsed="false">
      <c r="A2134" s="1" t="s">
        <v>9497</v>
      </c>
      <c r="B2134" s="1" t="s">
        <v>9498</v>
      </c>
      <c r="C2134" s="1" t="s">
        <v>9499</v>
      </c>
      <c r="D2134" s="1" t="s">
        <v>9500</v>
      </c>
      <c r="E2134" s="1" t="s">
        <v>63</v>
      </c>
      <c r="F2134" s="1" t="n">
        <v>0</v>
      </c>
      <c r="G2134" s="1" t="s">
        <v>6</v>
      </c>
      <c r="I2134" s="1" t="s">
        <v>9501</v>
      </c>
      <c r="J2134" s="1" t="n">
        <v>20210414</v>
      </c>
      <c r="K2134" s="1" t="s">
        <v>9502</v>
      </c>
    </row>
    <row r="2135" customFormat="false" ht="12.8" hidden="false" customHeight="false" outlineLevel="0" collapsed="false">
      <c r="A2135" s="1" t="s">
        <v>9503</v>
      </c>
      <c r="B2135" s="1" t="s">
        <v>9498</v>
      </c>
      <c r="C2135" s="1" t="s">
        <v>9504</v>
      </c>
      <c r="D2135" s="1" t="s">
        <v>9505</v>
      </c>
      <c r="E2135" s="1" t="s">
        <v>63</v>
      </c>
      <c r="F2135" s="1" t="n">
        <v>0</v>
      </c>
      <c r="G2135" s="1" t="s">
        <v>6</v>
      </c>
      <c r="I2135" s="1" t="s">
        <v>9506</v>
      </c>
      <c r="J2135" s="1" t="n">
        <v>20210414</v>
      </c>
      <c r="K2135" s="1" t="s">
        <v>9502</v>
      </c>
    </row>
    <row r="2136" customFormat="false" ht="12.8" hidden="false" customHeight="false" outlineLevel="0" collapsed="false">
      <c r="A2136" s="1" t="s">
        <v>9507</v>
      </c>
      <c r="B2136" s="1" t="s">
        <v>9498</v>
      </c>
      <c r="C2136" s="1" t="s">
        <v>9504</v>
      </c>
      <c r="D2136" s="1" t="s">
        <v>9508</v>
      </c>
      <c r="E2136" s="1" t="s">
        <v>63</v>
      </c>
      <c r="F2136" s="1" t="s">
        <v>5</v>
      </c>
      <c r="G2136" s="1" t="s">
        <v>6</v>
      </c>
      <c r="I2136" s="1" t="s">
        <v>9509</v>
      </c>
      <c r="J2136" s="1" t="n">
        <v>20210421</v>
      </c>
      <c r="K2136" s="1" t="s">
        <v>145</v>
      </c>
    </row>
    <row r="2137" customFormat="false" ht="12.8" hidden="false" customHeight="false" outlineLevel="0" collapsed="false">
      <c r="A2137" s="1" t="s">
        <v>9510</v>
      </c>
      <c r="B2137" s="1" t="s">
        <v>9498</v>
      </c>
      <c r="C2137" s="1" t="s">
        <v>9504</v>
      </c>
      <c r="D2137" s="1" t="s">
        <v>9511</v>
      </c>
      <c r="E2137" s="1" t="s">
        <v>6628</v>
      </c>
      <c r="F2137" s="3" t="s">
        <v>9512</v>
      </c>
      <c r="G2137" s="1" t="s">
        <v>55</v>
      </c>
      <c r="H2137" s="1" t="s">
        <v>9513</v>
      </c>
      <c r="I2137" s="1" t="s">
        <v>9514</v>
      </c>
      <c r="J2137" s="1" t="s">
        <v>76</v>
      </c>
      <c r="K2137" s="1" t="s">
        <v>9515</v>
      </c>
    </row>
    <row r="2138" customFormat="false" ht="12.8" hidden="false" customHeight="false" outlineLevel="0" collapsed="false">
      <c r="A2138" s="1" t="s">
        <v>9516</v>
      </c>
      <c r="B2138" s="1" t="s">
        <v>9498</v>
      </c>
      <c r="C2138" s="1" t="s">
        <v>9504</v>
      </c>
      <c r="D2138" s="1" t="s">
        <v>9517</v>
      </c>
      <c r="E2138" s="1" t="s">
        <v>6628</v>
      </c>
      <c r="F2138" s="3" t="s">
        <v>9512</v>
      </c>
      <c r="G2138" s="1" t="s">
        <v>55</v>
      </c>
      <c r="H2138" s="1" t="s">
        <v>9518</v>
      </c>
      <c r="I2138" s="1" t="s">
        <v>9519</v>
      </c>
      <c r="J2138" s="1" t="s">
        <v>76</v>
      </c>
      <c r="K2138" s="1" t="s">
        <v>9515</v>
      </c>
    </row>
    <row r="2139" customFormat="false" ht="12.8" hidden="false" customHeight="false" outlineLevel="0" collapsed="false">
      <c r="A2139" s="1" t="s">
        <v>9520</v>
      </c>
      <c r="B2139" s="1" t="s">
        <v>9521</v>
      </c>
      <c r="C2139" s="1" t="s">
        <v>9522</v>
      </c>
      <c r="D2139" s="1" t="s">
        <v>9523</v>
      </c>
      <c r="E2139" s="1" t="s">
        <v>1122</v>
      </c>
      <c r="F2139" s="1" t="s">
        <v>5</v>
      </c>
      <c r="G2139" s="1" t="s">
        <v>6</v>
      </c>
      <c r="I2139" s="1" t="s">
        <v>9524</v>
      </c>
      <c r="J2139" s="1" t="n">
        <v>20210414</v>
      </c>
      <c r="K2139" s="1" t="s">
        <v>8</v>
      </c>
    </row>
    <row r="2140" customFormat="false" ht="12.8" hidden="false" customHeight="false" outlineLevel="0" collapsed="false">
      <c r="A2140" s="1" t="s">
        <v>9525</v>
      </c>
      <c r="B2140" s="1" t="s">
        <v>9526</v>
      </c>
      <c r="C2140" s="1" t="s">
        <v>9527</v>
      </c>
      <c r="E2140" s="1" t="s">
        <v>9528</v>
      </c>
      <c r="F2140" s="1" t="n">
        <v>0</v>
      </c>
      <c r="G2140" s="1" t="s">
        <v>6</v>
      </c>
      <c r="I2140" s="1" t="s">
        <v>9529</v>
      </c>
      <c r="J2140" s="1" t="n">
        <v>20210414</v>
      </c>
      <c r="K2140" s="1" t="s">
        <v>1765</v>
      </c>
    </row>
    <row r="2141" customFormat="false" ht="12.8" hidden="false" customHeight="false" outlineLevel="0" collapsed="false">
      <c r="A2141" s="1" t="s">
        <v>9530</v>
      </c>
      <c r="B2141" s="1" t="s">
        <v>9498</v>
      </c>
      <c r="C2141" s="1" t="s">
        <v>9531</v>
      </c>
      <c r="D2141" s="1" t="s">
        <v>9532</v>
      </c>
      <c r="E2141" s="1" t="s">
        <v>63</v>
      </c>
      <c r="F2141" s="1" t="n">
        <v>0</v>
      </c>
      <c r="G2141" s="1" t="s">
        <v>6</v>
      </c>
      <c r="H2141" s="1" t="n">
        <v>473041</v>
      </c>
      <c r="I2141" s="1" t="s">
        <v>9533</v>
      </c>
      <c r="J2141" s="1" t="n">
        <v>20210414</v>
      </c>
      <c r="K2141" s="1" t="s">
        <v>9534</v>
      </c>
    </row>
    <row r="2142" customFormat="false" ht="12.8" hidden="false" customHeight="false" outlineLevel="0" collapsed="false">
      <c r="A2142" s="1" t="s">
        <v>9535</v>
      </c>
      <c r="B2142" s="1" t="s">
        <v>9498</v>
      </c>
      <c r="C2142" s="1" t="s">
        <v>9536</v>
      </c>
      <c r="E2142" s="1" t="s">
        <v>6628</v>
      </c>
      <c r="F2142" s="1" t="n">
        <v>20200225</v>
      </c>
      <c r="G2142" s="1" t="s">
        <v>55</v>
      </c>
      <c r="H2142" s="1" t="s">
        <v>9537</v>
      </c>
      <c r="I2142" s="1" t="s">
        <v>9538</v>
      </c>
      <c r="J2142" s="1" t="s">
        <v>76</v>
      </c>
      <c r="K2142" s="1" t="s">
        <v>9539</v>
      </c>
    </row>
    <row r="2143" customFormat="false" ht="12.8" hidden="false" customHeight="false" outlineLevel="0" collapsed="false">
      <c r="A2143" s="1" t="s">
        <v>9540</v>
      </c>
      <c r="B2143" s="1" t="s">
        <v>9541</v>
      </c>
      <c r="C2143" s="1" t="s">
        <v>8407</v>
      </c>
      <c r="D2143" s="1" t="s">
        <v>9542</v>
      </c>
      <c r="E2143" s="1" t="s">
        <v>9543</v>
      </c>
      <c r="F2143" s="1" t="s">
        <v>5</v>
      </c>
      <c r="G2143" s="1" t="s">
        <v>6</v>
      </c>
      <c r="I2143" s="1" t="s">
        <v>9544</v>
      </c>
      <c r="J2143" s="1" t="n">
        <v>20210414</v>
      </c>
      <c r="K2143" s="1" t="s">
        <v>9545</v>
      </c>
    </row>
    <row r="2144" customFormat="false" ht="12.8" hidden="false" customHeight="false" outlineLevel="0" collapsed="false">
      <c r="A2144" s="1" t="s">
        <v>9546</v>
      </c>
      <c r="B2144" s="1" t="s">
        <v>9547</v>
      </c>
      <c r="C2144" s="1" t="s">
        <v>1924</v>
      </c>
      <c r="E2144" s="1" t="s">
        <v>9548</v>
      </c>
      <c r="F2144" s="1" t="s">
        <v>5</v>
      </c>
      <c r="G2144" s="1" t="s">
        <v>6</v>
      </c>
      <c r="I2144" s="1" t="s">
        <v>9549</v>
      </c>
      <c r="J2144" s="1" t="n">
        <v>20210414</v>
      </c>
      <c r="K2144" s="1" t="s">
        <v>8</v>
      </c>
    </row>
    <row r="2145" customFormat="false" ht="12.8" hidden="false" customHeight="false" outlineLevel="0" collapsed="false">
      <c r="A2145" s="1" t="s">
        <v>9550</v>
      </c>
      <c r="B2145" s="1" t="s">
        <v>9551</v>
      </c>
      <c r="C2145" s="1" t="s">
        <v>9552</v>
      </c>
      <c r="D2145" s="1" t="s">
        <v>9553</v>
      </c>
      <c r="E2145" s="1" t="s">
        <v>5779</v>
      </c>
      <c r="F2145" s="1" t="n">
        <v>0</v>
      </c>
      <c r="G2145" s="1" t="s">
        <v>6</v>
      </c>
      <c r="H2145" s="1" t="n">
        <v>310858</v>
      </c>
      <c r="I2145" s="1" t="s">
        <v>9554</v>
      </c>
      <c r="J2145" s="1" t="n">
        <v>20210414</v>
      </c>
      <c r="K2145" s="1" t="s">
        <v>5657</v>
      </c>
    </row>
    <row r="2146" customFormat="false" ht="12.8" hidden="false" customHeight="false" outlineLevel="0" collapsed="false">
      <c r="A2146" s="1" t="s">
        <v>9555</v>
      </c>
      <c r="B2146" s="1" t="s">
        <v>9556</v>
      </c>
      <c r="C2146" s="1" t="s">
        <v>9557</v>
      </c>
      <c r="D2146" s="1" t="s">
        <v>9558</v>
      </c>
      <c r="E2146" s="1" t="s">
        <v>6671</v>
      </c>
      <c r="F2146" s="3" t="s">
        <v>9559</v>
      </c>
      <c r="G2146" s="1" t="s">
        <v>55</v>
      </c>
      <c r="H2146" s="1" t="s">
        <v>9555</v>
      </c>
      <c r="I2146" s="1" t="s">
        <v>9560</v>
      </c>
      <c r="J2146" s="1" t="n">
        <v>20210421</v>
      </c>
      <c r="K2146" s="1" t="s">
        <v>9561</v>
      </c>
    </row>
    <row r="2147" customFormat="false" ht="12.8" hidden="false" customHeight="false" outlineLevel="0" collapsed="false">
      <c r="A2147" s="1" t="s">
        <v>9562</v>
      </c>
      <c r="B2147" s="1" t="s">
        <v>9563</v>
      </c>
      <c r="C2147" s="1" t="s">
        <v>9564</v>
      </c>
      <c r="E2147" s="1" t="s">
        <v>9565</v>
      </c>
      <c r="F2147" s="1" t="n">
        <v>20190426</v>
      </c>
      <c r="G2147" s="1" t="s">
        <v>55</v>
      </c>
      <c r="H2147" s="1" t="s">
        <v>9566</v>
      </c>
      <c r="I2147" s="1" t="s">
        <v>9567</v>
      </c>
      <c r="J2147" s="1" t="n">
        <v>20210414</v>
      </c>
      <c r="K2147" s="1" t="s">
        <v>9568</v>
      </c>
    </row>
    <row r="2148" customFormat="false" ht="12.8" hidden="false" customHeight="false" outlineLevel="0" collapsed="false">
      <c r="A2148" s="1" t="s">
        <v>9569</v>
      </c>
      <c r="B2148" s="1" t="s">
        <v>9563</v>
      </c>
      <c r="C2148" s="1" t="s">
        <v>9570</v>
      </c>
      <c r="D2148" s="1" t="s">
        <v>9571</v>
      </c>
      <c r="E2148" s="1" t="s">
        <v>9565</v>
      </c>
      <c r="F2148" s="1" t="n">
        <v>0</v>
      </c>
      <c r="G2148" s="1" t="s">
        <v>6</v>
      </c>
      <c r="I2148" s="1" t="s">
        <v>9572</v>
      </c>
      <c r="J2148" s="1" t="n">
        <v>20210414</v>
      </c>
      <c r="K2148" s="1" t="s">
        <v>9573</v>
      </c>
    </row>
    <row r="2149" customFormat="false" ht="12.8" hidden="false" customHeight="false" outlineLevel="0" collapsed="false">
      <c r="A2149" s="1" t="s">
        <v>9574</v>
      </c>
      <c r="B2149" s="1" t="s">
        <v>9563</v>
      </c>
      <c r="C2149" s="1" t="s">
        <v>9575</v>
      </c>
      <c r="D2149" s="1" t="s">
        <v>9576</v>
      </c>
      <c r="E2149" s="1" t="s">
        <v>9565</v>
      </c>
      <c r="F2149" s="3" t="s">
        <v>5121</v>
      </c>
      <c r="G2149" s="1" t="s">
        <v>55</v>
      </c>
      <c r="H2149" s="1" t="s">
        <v>9577</v>
      </c>
      <c r="I2149" s="1" t="s">
        <v>9578</v>
      </c>
      <c r="J2149" s="1" t="s">
        <v>76</v>
      </c>
      <c r="K2149" s="1" t="s">
        <v>9579</v>
      </c>
    </row>
    <row r="2150" customFormat="false" ht="12.8" hidden="false" customHeight="false" outlineLevel="0" collapsed="false">
      <c r="A2150" s="1" t="s">
        <v>9580</v>
      </c>
      <c r="B2150" s="1" t="s">
        <v>9581</v>
      </c>
      <c r="C2150" s="1" t="s">
        <v>9582</v>
      </c>
      <c r="D2150" s="1" t="s">
        <v>9583</v>
      </c>
      <c r="E2150" s="1" t="s">
        <v>9584</v>
      </c>
      <c r="F2150" s="1" t="s">
        <v>5</v>
      </c>
      <c r="G2150" s="1" t="s">
        <v>6</v>
      </c>
      <c r="I2150" s="1" t="s">
        <v>9585</v>
      </c>
      <c r="J2150" s="1" t="n">
        <v>20210414</v>
      </c>
      <c r="K2150" s="1" t="s">
        <v>8</v>
      </c>
    </row>
    <row r="2151" customFormat="false" ht="12.8" hidden="false" customHeight="false" outlineLevel="0" collapsed="false">
      <c r="A2151" s="1" t="s">
        <v>9586</v>
      </c>
      <c r="B2151" s="1" t="s">
        <v>9587</v>
      </c>
      <c r="C2151" s="1" t="s">
        <v>9588</v>
      </c>
      <c r="D2151" s="1" t="s">
        <v>9589</v>
      </c>
      <c r="E2151" s="1" t="s">
        <v>937</v>
      </c>
      <c r="F2151" s="1" t="s">
        <v>5</v>
      </c>
      <c r="G2151" s="1" t="s">
        <v>6</v>
      </c>
      <c r="I2151" s="1" t="s">
        <v>9590</v>
      </c>
      <c r="J2151" s="1" t="n">
        <v>20210414</v>
      </c>
      <c r="K2151" s="1" t="s">
        <v>297</v>
      </c>
    </row>
    <row r="2152" customFormat="false" ht="12.8" hidden="false" customHeight="false" outlineLevel="0" collapsed="false">
      <c r="A2152" s="1" t="s">
        <v>9591</v>
      </c>
      <c r="B2152" s="1" t="s">
        <v>9592</v>
      </c>
      <c r="C2152" s="1" t="s">
        <v>9593</v>
      </c>
      <c r="D2152" s="1" t="s">
        <v>9594</v>
      </c>
      <c r="E2152" s="1" t="s">
        <v>2839</v>
      </c>
      <c r="F2152" s="1" t="s">
        <v>5</v>
      </c>
      <c r="G2152" s="1" t="s">
        <v>6</v>
      </c>
      <c r="I2152" s="1" t="s">
        <v>9595</v>
      </c>
      <c r="J2152" s="1" t="n">
        <v>20210414</v>
      </c>
      <c r="K2152" s="1" t="s">
        <v>466</v>
      </c>
    </row>
    <row r="2153" customFormat="false" ht="12.8" hidden="false" customHeight="false" outlineLevel="0" collapsed="false">
      <c r="A2153" s="1" t="s">
        <v>9596</v>
      </c>
      <c r="B2153" s="1" t="s">
        <v>9592</v>
      </c>
      <c r="C2153" s="1" t="s">
        <v>9086</v>
      </c>
      <c r="E2153" s="1" t="s">
        <v>2839</v>
      </c>
      <c r="F2153" s="1" t="n">
        <v>20150130</v>
      </c>
      <c r="G2153" s="1" t="s">
        <v>55</v>
      </c>
      <c r="H2153" s="1" t="s">
        <v>9597</v>
      </c>
      <c r="I2153" s="1" t="s">
        <v>9598</v>
      </c>
      <c r="J2153" s="1" t="s">
        <v>76</v>
      </c>
      <c r="K2153" s="1" t="s">
        <v>9599</v>
      </c>
    </row>
    <row r="2154" customFormat="false" ht="12.8" hidden="false" customHeight="false" outlineLevel="0" collapsed="false">
      <c r="A2154" s="1" t="s">
        <v>9600</v>
      </c>
      <c r="B2154" s="1" t="s">
        <v>9592</v>
      </c>
      <c r="C2154" s="1" t="s">
        <v>9601</v>
      </c>
      <c r="E2154" s="1" t="s">
        <v>2839</v>
      </c>
      <c r="F2154" s="2" t="n">
        <v>44489</v>
      </c>
      <c r="G2154" s="1" t="s">
        <v>55</v>
      </c>
      <c r="H2154" s="1" t="s">
        <v>9600</v>
      </c>
      <c r="I2154" s="1" t="s">
        <v>9602</v>
      </c>
      <c r="J2154" s="1" t="n">
        <v>20211117</v>
      </c>
      <c r="K2154" s="1" t="s">
        <v>5894</v>
      </c>
    </row>
    <row r="2155" customFormat="false" ht="12.8" hidden="false" customHeight="false" outlineLevel="0" collapsed="false">
      <c r="A2155" s="1" t="s">
        <v>9603</v>
      </c>
      <c r="B2155" s="1" t="s">
        <v>9592</v>
      </c>
      <c r="C2155" s="1" t="s">
        <v>9604</v>
      </c>
      <c r="E2155" s="1" t="s">
        <v>2839</v>
      </c>
      <c r="F2155" s="2" t="n">
        <v>44489</v>
      </c>
      <c r="G2155" s="1" t="s">
        <v>55</v>
      </c>
      <c r="H2155" s="1" t="s">
        <v>9603</v>
      </c>
      <c r="I2155" s="1" t="s">
        <v>9605</v>
      </c>
      <c r="J2155" s="1" t="n">
        <v>20211117</v>
      </c>
      <c r="K2155" s="1" t="s">
        <v>5894</v>
      </c>
    </row>
    <row r="2156" customFormat="false" ht="12.8" hidden="false" customHeight="false" outlineLevel="0" collapsed="false">
      <c r="A2156" s="1" t="s">
        <v>9606</v>
      </c>
      <c r="B2156" s="1" t="s">
        <v>9607</v>
      </c>
      <c r="C2156" s="1" t="s">
        <v>9608</v>
      </c>
      <c r="D2156" s="1" t="s">
        <v>9609</v>
      </c>
      <c r="E2156" s="1" t="s">
        <v>1175</v>
      </c>
      <c r="F2156" s="1" t="n">
        <v>0</v>
      </c>
      <c r="G2156" s="1" t="s">
        <v>6</v>
      </c>
      <c r="H2156" s="1" t="s">
        <v>9610</v>
      </c>
      <c r="I2156" s="1" t="s">
        <v>9611</v>
      </c>
      <c r="J2156" s="1" t="n">
        <v>20210414</v>
      </c>
      <c r="K2156" s="1" t="s">
        <v>9612</v>
      </c>
    </row>
    <row r="2157" customFormat="false" ht="12.8" hidden="false" customHeight="false" outlineLevel="0" collapsed="false">
      <c r="A2157" s="1" t="s">
        <v>9613</v>
      </c>
      <c r="B2157" s="1" t="s">
        <v>9614</v>
      </c>
      <c r="C2157" s="1" t="s">
        <v>9615</v>
      </c>
      <c r="D2157" s="1" t="s">
        <v>9616</v>
      </c>
      <c r="E2157" s="1" t="s">
        <v>3992</v>
      </c>
      <c r="F2157" s="1" t="s">
        <v>5</v>
      </c>
      <c r="G2157" s="1" t="s">
        <v>6</v>
      </c>
      <c r="H2157" s="1" t="n">
        <v>8268371</v>
      </c>
      <c r="I2157" s="1" t="s">
        <v>9617</v>
      </c>
      <c r="J2157" s="1" t="n">
        <v>20210414</v>
      </c>
      <c r="K2157" s="1" t="s">
        <v>43</v>
      </c>
    </row>
    <row r="2158" customFormat="false" ht="12.8" hidden="false" customHeight="false" outlineLevel="0" collapsed="false">
      <c r="A2158" s="1" t="s">
        <v>9618</v>
      </c>
      <c r="B2158" s="1" t="s">
        <v>9619</v>
      </c>
      <c r="C2158" s="1" t="s">
        <v>9620</v>
      </c>
      <c r="D2158" s="1" t="s">
        <v>9621</v>
      </c>
      <c r="E2158" s="1" t="s">
        <v>4757</v>
      </c>
      <c r="F2158" s="1" t="s">
        <v>5</v>
      </c>
      <c r="G2158" s="1" t="s">
        <v>6</v>
      </c>
      <c r="I2158" s="1" t="s">
        <v>9622</v>
      </c>
      <c r="J2158" s="1" t="n">
        <v>20210414</v>
      </c>
      <c r="K2158" s="1" t="s">
        <v>2920</v>
      </c>
    </row>
    <row r="2159" customFormat="false" ht="12.8" hidden="false" customHeight="false" outlineLevel="0" collapsed="false">
      <c r="A2159" s="1" t="s">
        <v>9623</v>
      </c>
      <c r="B2159" s="1" t="s">
        <v>9624</v>
      </c>
      <c r="C2159" s="1" t="s">
        <v>9625</v>
      </c>
      <c r="D2159" s="1" t="n">
        <v>8406</v>
      </c>
      <c r="E2159" s="1" t="s">
        <v>9626</v>
      </c>
      <c r="F2159" s="1" t="s">
        <v>5</v>
      </c>
      <c r="G2159" s="1" t="s">
        <v>6</v>
      </c>
      <c r="H2159" s="1" t="n">
        <v>8426351</v>
      </c>
      <c r="I2159" s="1" t="s">
        <v>9627</v>
      </c>
      <c r="J2159" s="1" t="n">
        <v>20210414</v>
      </c>
      <c r="K2159" s="1" t="s">
        <v>43</v>
      </c>
    </row>
    <row r="2160" customFormat="false" ht="12.8" hidden="false" customHeight="false" outlineLevel="0" collapsed="false">
      <c r="A2160" s="1" t="s">
        <v>9628</v>
      </c>
      <c r="B2160" s="1" t="s">
        <v>9629</v>
      </c>
      <c r="C2160" s="1" t="s">
        <v>9630</v>
      </c>
      <c r="D2160" s="1" t="s">
        <v>9631</v>
      </c>
      <c r="E2160" s="1" t="s">
        <v>937</v>
      </c>
      <c r="F2160" s="1" t="s">
        <v>5</v>
      </c>
      <c r="G2160" s="1" t="s">
        <v>6</v>
      </c>
      <c r="I2160" s="1" t="s">
        <v>9632</v>
      </c>
      <c r="J2160" s="1" t="n">
        <v>20210414</v>
      </c>
      <c r="K2160" s="1" t="s">
        <v>297</v>
      </c>
    </row>
    <row r="2161" customFormat="false" ht="12.8" hidden="false" customHeight="false" outlineLevel="0" collapsed="false">
      <c r="A2161" s="1" t="s">
        <v>9633</v>
      </c>
      <c r="B2161" s="1" t="s">
        <v>9629</v>
      </c>
      <c r="C2161" s="1" t="s">
        <v>9634</v>
      </c>
      <c r="D2161" s="1" t="s">
        <v>9635</v>
      </c>
      <c r="E2161" s="1" t="s">
        <v>937</v>
      </c>
      <c r="F2161" s="1" t="s">
        <v>5</v>
      </c>
      <c r="G2161" s="1" t="s">
        <v>6</v>
      </c>
      <c r="I2161" s="1" t="s">
        <v>9636</v>
      </c>
      <c r="J2161" s="1" t="n">
        <v>20210414</v>
      </c>
      <c r="K2161" s="1" t="s">
        <v>297</v>
      </c>
    </row>
    <row r="2162" customFormat="false" ht="12.8" hidden="false" customHeight="false" outlineLevel="0" collapsed="false">
      <c r="A2162" s="1" t="s">
        <v>9637</v>
      </c>
      <c r="B2162" s="1" t="s">
        <v>9629</v>
      </c>
      <c r="C2162" s="1" t="s">
        <v>9634</v>
      </c>
      <c r="D2162" s="1" t="s">
        <v>9638</v>
      </c>
      <c r="E2162" s="1" t="s">
        <v>937</v>
      </c>
      <c r="F2162" s="1" t="s">
        <v>5</v>
      </c>
      <c r="G2162" s="1" t="s">
        <v>6</v>
      </c>
      <c r="I2162" s="1" t="s">
        <v>9639</v>
      </c>
      <c r="J2162" s="1" t="n">
        <v>20210414</v>
      </c>
      <c r="K2162" s="1" t="s">
        <v>297</v>
      </c>
    </row>
    <row r="2163" customFormat="false" ht="12.8" hidden="false" customHeight="false" outlineLevel="0" collapsed="false">
      <c r="A2163" s="1" t="s">
        <v>9640</v>
      </c>
      <c r="B2163" s="1" t="s">
        <v>9629</v>
      </c>
      <c r="C2163" s="1" t="s">
        <v>2923</v>
      </c>
      <c r="D2163" s="1" t="s">
        <v>9641</v>
      </c>
      <c r="E2163" s="1" t="s">
        <v>937</v>
      </c>
      <c r="F2163" s="1" t="s">
        <v>5</v>
      </c>
      <c r="G2163" s="1" t="s">
        <v>6</v>
      </c>
      <c r="I2163" s="1" t="s">
        <v>9642</v>
      </c>
      <c r="J2163" s="1" t="n">
        <v>20210414</v>
      </c>
      <c r="K2163" s="1" t="s">
        <v>297</v>
      </c>
    </row>
    <row r="2164" customFormat="false" ht="12.8" hidden="false" customHeight="false" outlineLevel="0" collapsed="false">
      <c r="A2164" s="1" t="s">
        <v>9643</v>
      </c>
      <c r="B2164" s="1" t="s">
        <v>9629</v>
      </c>
      <c r="C2164" s="1" t="s">
        <v>2556</v>
      </c>
      <c r="D2164" s="1" t="s">
        <v>9644</v>
      </c>
      <c r="E2164" s="1" t="s">
        <v>937</v>
      </c>
      <c r="F2164" s="1" t="s">
        <v>104</v>
      </c>
      <c r="G2164" s="1" t="s">
        <v>6</v>
      </c>
      <c r="I2164" s="1" t="s">
        <v>9645</v>
      </c>
      <c r="J2164" s="1" t="n">
        <v>20210414</v>
      </c>
      <c r="K2164" s="1" t="s">
        <v>297</v>
      </c>
    </row>
    <row r="2165" customFormat="false" ht="12.8" hidden="false" customHeight="false" outlineLevel="0" collapsed="false">
      <c r="A2165" s="1" t="s">
        <v>9646</v>
      </c>
      <c r="B2165" s="1" t="s">
        <v>9629</v>
      </c>
      <c r="C2165" s="1" t="s">
        <v>2556</v>
      </c>
      <c r="D2165" s="1" t="s">
        <v>9647</v>
      </c>
      <c r="E2165" s="1" t="s">
        <v>937</v>
      </c>
      <c r="F2165" s="1" t="s">
        <v>5</v>
      </c>
      <c r="G2165" s="1" t="s">
        <v>6</v>
      </c>
      <c r="I2165" s="1" t="s">
        <v>9648</v>
      </c>
      <c r="J2165" s="1" t="n">
        <v>20210414</v>
      </c>
      <c r="K2165" s="1" t="s">
        <v>297</v>
      </c>
    </row>
    <row r="2166" customFormat="false" ht="12.8" hidden="false" customHeight="false" outlineLevel="0" collapsed="false">
      <c r="A2166" s="1" t="s">
        <v>9649</v>
      </c>
      <c r="B2166" s="1" t="s">
        <v>9629</v>
      </c>
      <c r="C2166" s="1" t="s">
        <v>6968</v>
      </c>
      <c r="D2166" s="1" t="s">
        <v>9650</v>
      </c>
      <c r="E2166" s="1" t="s">
        <v>937</v>
      </c>
      <c r="F2166" s="1" t="s">
        <v>5</v>
      </c>
      <c r="G2166" s="1" t="s">
        <v>6</v>
      </c>
      <c r="I2166" s="1" t="s">
        <v>9651</v>
      </c>
      <c r="J2166" s="1" t="n">
        <v>20210414</v>
      </c>
      <c r="K2166" s="1" t="s">
        <v>297</v>
      </c>
    </row>
    <row r="2167" customFormat="false" ht="12.8" hidden="false" customHeight="false" outlineLevel="0" collapsed="false">
      <c r="A2167" s="1" t="s">
        <v>9652</v>
      </c>
      <c r="B2167" s="1" t="s">
        <v>9629</v>
      </c>
      <c r="C2167" s="1" t="s">
        <v>9653</v>
      </c>
      <c r="D2167" s="1" t="s">
        <v>9654</v>
      </c>
      <c r="E2167" s="1" t="s">
        <v>937</v>
      </c>
      <c r="F2167" s="1" t="s">
        <v>5</v>
      </c>
      <c r="G2167" s="1" t="s">
        <v>6</v>
      </c>
      <c r="I2167" s="1" t="s">
        <v>9655</v>
      </c>
      <c r="J2167" s="1" t="n">
        <v>20210414</v>
      </c>
      <c r="K2167" s="1" t="s">
        <v>297</v>
      </c>
    </row>
    <row r="2168" customFormat="false" ht="12.8" hidden="false" customHeight="false" outlineLevel="0" collapsed="false">
      <c r="A2168" s="1" t="s">
        <v>9656</v>
      </c>
      <c r="B2168" s="1" t="s">
        <v>9629</v>
      </c>
      <c r="C2168" s="1" t="s">
        <v>9657</v>
      </c>
      <c r="D2168" s="1" t="s">
        <v>9658</v>
      </c>
      <c r="E2168" s="1" t="s">
        <v>937</v>
      </c>
      <c r="F2168" s="1" t="s">
        <v>5</v>
      </c>
      <c r="G2168" s="1" t="s">
        <v>6</v>
      </c>
      <c r="I2168" s="1" t="s">
        <v>9659</v>
      </c>
      <c r="J2168" s="1" t="n">
        <v>20210414</v>
      </c>
      <c r="K2168" s="1" t="s">
        <v>297</v>
      </c>
    </row>
    <row r="2169" customFormat="false" ht="12.8" hidden="false" customHeight="false" outlineLevel="0" collapsed="false">
      <c r="A2169" s="1" t="s">
        <v>9660</v>
      </c>
      <c r="B2169" s="1" t="s">
        <v>9629</v>
      </c>
      <c r="C2169" s="1" t="s">
        <v>9661</v>
      </c>
      <c r="D2169" s="1" t="s">
        <v>9662</v>
      </c>
      <c r="E2169" s="1" t="s">
        <v>937</v>
      </c>
      <c r="F2169" s="1" t="s">
        <v>5</v>
      </c>
      <c r="G2169" s="1" t="s">
        <v>6</v>
      </c>
      <c r="I2169" s="1" t="s">
        <v>9663</v>
      </c>
      <c r="J2169" s="1" t="n">
        <v>20210414</v>
      </c>
      <c r="K2169" s="1" t="s">
        <v>297</v>
      </c>
    </row>
    <row r="2170" customFormat="false" ht="12.8" hidden="false" customHeight="false" outlineLevel="0" collapsed="false">
      <c r="A2170" s="1" t="s">
        <v>9664</v>
      </c>
      <c r="B2170" s="1" t="s">
        <v>9629</v>
      </c>
      <c r="C2170" s="1" t="s">
        <v>9665</v>
      </c>
      <c r="D2170" s="1" t="s">
        <v>9666</v>
      </c>
      <c r="E2170" s="1" t="s">
        <v>937</v>
      </c>
      <c r="F2170" s="1" t="s">
        <v>5</v>
      </c>
      <c r="G2170" s="1" t="s">
        <v>6</v>
      </c>
      <c r="I2170" s="1" t="s">
        <v>9667</v>
      </c>
      <c r="J2170" s="1" t="n">
        <v>20210414</v>
      </c>
      <c r="K2170" s="1" t="s">
        <v>297</v>
      </c>
    </row>
    <row r="2171" customFormat="false" ht="12.8" hidden="false" customHeight="false" outlineLevel="0" collapsed="false">
      <c r="A2171" s="1" t="s">
        <v>9668</v>
      </c>
      <c r="B2171" s="1" t="s">
        <v>9669</v>
      </c>
      <c r="C2171" s="1" t="s">
        <v>9670</v>
      </c>
      <c r="D2171" s="1" t="s">
        <v>9671</v>
      </c>
      <c r="E2171" s="1" t="s">
        <v>9672</v>
      </c>
      <c r="F2171" s="1" t="s">
        <v>5</v>
      </c>
      <c r="G2171" s="1" t="s">
        <v>6</v>
      </c>
      <c r="I2171" s="1" t="s">
        <v>9673</v>
      </c>
      <c r="J2171" s="1" t="n">
        <v>20210414</v>
      </c>
      <c r="K2171" s="1" t="s">
        <v>9674</v>
      </c>
    </row>
    <row r="2172" customFormat="false" ht="12.8" hidden="false" customHeight="false" outlineLevel="0" collapsed="false">
      <c r="A2172" s="1" t="s">
        <v>9675</v>
      </c>
      <c r="B2172" s="1" t="s">
        <v>9629</v>
      </c>
      <c r="C2172" s="1" t="s">
        <v>9676</v>
      </c>
      <c r="D2172" s="1" t="s">
        <v>9677</v>
      </c>
      <c r="E2172" s="1" t="s">
        <v>937</v>
      </c>
      <c r="F2172" s="1" t="s">
        <v>5</v>
      </c>
      <c r="G2172" s="1" t="s">
        <v>6</v>
      </c>
      <c r="I2172" s="1" t="s">
        <v>9678</v>
      </c>
      <c r="J2172" s="1" t="n">
        <v>20210414</v>
      </c>
      <c r="K2172" s="1" t="s">
        <v>297</v>
      </c>
    </row>
    <row r="2173" customFormat="false" ht="12.8" hidden="false" customHeight="false" outlineLevel="0" collapsed="false">
      <c r="A2173" s="1" t="s">
        <v>9679</v>
      </c>
      <c r="B2173" s="1" t="s">
        <v>9629</v>
      </c>
      <c r="C2173" s="1" t="s">
        <v>1890</v>
      </c>
      <c r="D2173" s="1" t="s">
        <v>9680</v>
      </c>
      <c r="E2173" s="1" t="s">
        <v>937</v>
      </c>
      <c r="F2173" s="1" t="s">
        <v>5</v>
      </c>
      <c r="G2173" s="1" t="s">
        <v>6</v>
      </c>
      <c r="I2173" s="1" t="s">
        <v>9681</v>
      </c>
      <c r="J2173" s="1" t="n">
        <v>20210414</v>
      </c>
      <c r="K2173" s="1" t="s">
        <v>297</v>
      </c>
    </row>
    <row r="2174" customFormat="false" ht="12.8" hidden="false" customHeight="false" outlineLevel="0" collapsed="false">
      <c r="A2174" s="1" t="s">
        <v>9682</v>
      </c>
      <c r="B2174" s="1" t="s">
        <v>9629</v>
      </c>
      <c r="C2174" s="1" t="s">
        <v>9683</v>
      </c>
      <c r="E2174" s="1" t="s">
        <v>937</v>
      </c>
      <c r="F2174" s="1" t="n">
        <v>20200302</v>
      </c>
      <c r="G2174" s="1" t="s">
        <v>55</v>
      </c>
      <c r="H2174" s="1" t="s">
        <v>9684</v>
      </c>
      <c r="I2174" s="1" t="s">
        <v>9685</v>
      </c>
      <c r="J2174" s="1" t="n">
        <v>20210414</v>
      </c>
      <c r="K2174" s="1" t="s">
        <v>9686</v>
      </c>
    </row>
    <row r="2175" customFormat="false" ht="12.8" hidden="false" customHeight="false" outlineLevel="0" collapsed="false">
      <c r="A2175" s="1" t="s">
        <v>9687</v>
      </c>
      <c r="B2175" s="1" t="s">
        <v>9629</v>
      </c>
      <c r="C2175" s="1" t="s">
        <v>8771</v>
      </c>
      <c r="D2175" s="1" t="s">
        <v>9688</v>
      </c>
      <c r="E2175" s="1" t="s">
        <v>937</v>
      </c>
      <c r="F2175" s="1" t="s">
        <v>5</v>
      </c>
      <c r="G2175" s="1" t="s">
        <v>6</v>
      </c>
      <c r="I2175" s="1" t="s">
        <v>9689</v>
      </c>
      <c r="J2175" s="1" t="n">
        <v>20210414</v>
      </c>
      <c r="K2175" s="1" t="s">
        <v>297</v>
      </c>
    </row>
    <row r="2176" customFormat="false" ht="12.8" hidden="false" customHeight="false" outlineLevel="0" collapsed="false">
      <c r="A2176" s="1" t="s">
        <v>9690</v>
      </c>
      <c r="B2176" s="1" t="s">
        <v>9629</v>
      </c>
      <c r="C2176" s="1" t="s">
        <v>9691</v>
      </c>
      <c r="D2176" s="1" t="s">
        <v>9692</v>
      </c>
      <c r="E2176" s="1" t="s">
        <v>937</v>
      </c>
      <c r="F2176" s="1" t="s">
        <v>5</v>
      </c>
      <c r="G2176" s="1" t="s">
        <v>6</v>
      </c>
      <c r="I2176" s="1" t="s">
        <v>9693</v>
      </c>
      <c r="J2176" s="1" t="n">
        <v>20210414</v>
      </c>
      <c r="K2176" s="1" t="s">
        <v>297</v>
      </c>
    </row>
    <row r="2177" customFormat="false" ht="12.8" hidden="false" customHeight="false" outlineLevel="0" collapsed="false">
      <c r="A2177" s="1" t="s">
        <v>9694</v>
      </c>
      <c r="B2177" s="1" t="s">
        <v>9629</v>
      </c>
      <c r="C2177" s="1" t="s">
        <v>9695</v>
      </c>
      <c r="D2177" s="1" t="s">
        <v>9696</v>
      </c>
      <c r="E2177" s="1" t="s">
        <v>937</v>
      </c>
      <c r="F2177" s="1" t="s">
        <v>5</v>
      </c>
      <c r="G2177" s="1" t="s">
        <v>6</v>
      </c>
      <c r="I2177" s="1" t="s">
        <v>9697</v>
      </c>
      <c r="J2177" s="1" t="n">
        <v>20210414</v>
      </c>
      <c r="K2177" s="1" t="s">
        <v>297</v>
      </c>
    </row>
    <row r="2178" customFormat="false" ht="12.8" hidden="false" customHeight="false" outlineLevel="0" collapsed="false">
      <c r="A2178" s="1" t="s">
        <v>9698</v>
      </c>
      <c r="B2178" s="1" t="s">
        <v>9699</v>
      </c>
      <c r="C2178" s="1" t="s">
        <v>54</v>
      </c>
      <c r="D2178" s="1" t="s">
        <v>9700</v>
      </c>
      <c r="E2178" s="1" t="s">
        <v>9701</v>
      </c>
      <c r="F2178" s="1" t="s">
        <v>5</v>
      </c>
      <c r="G2178" s="1" t="s">
        <v>6</v>
      </c>
      <c r="I2178" s="1" t="s">
        <v>9702</v>
      </c>
      <c r="J2178" s="1" t="n">
        <v>20210414</v>
      </c>
      <c r="K2178" s="1" t="s">
        <v>297</v>
      </c>
    </row>
    <row r="2179" customFormat="false" ht="12.8" hidden="false" customHeight="false" outlineLevel="0" collapsed="false">
      <c r="A2179" s="1" t="s">
        <v>9703</v>
      </c>
      <c r="B2179" s="1" t="s">
        <v>9629</v>
      </c>
      <c r="C2179" s="1" t="s">
        <v>54</v>
      </c>
      <c r="D2179" s="1" t="s">
        <v>9704</v>
      </c>
      <c r="E2179" s="1" t="s">
        <v>937</v>
      </c>
      <c r="F2179" s="1" t="s">
        <v>5</v>
      </c>
      <c r="G2179" s="1" t="s">
        <v>6</v>
      </c>
      <c r="I2179" s="1" t="s">
        <v>9705</v>
      </c>
      <c r="J2179" s="1" t="n">
        <v>20210414</v>
      </c>
      <c r="K2179" s="1" t="s">
        <v>297</v>
      </c>
    </row>
    <row r="2180" customFormat="false" ht="12.8" hidden="false" customHeight="false" outlineLevel="0" collapsed="false">
      <c r="A2180" s="1" t="s">
        <v>9706</v>
      </c>
      <c r="B2180" s="1" t="s">
        <v>9707</v>
      </c>
      <c r="C2180" s="1" t="s">
        <v>54</v>
      </c>
      <c r="D2180" s="1" t="s">
        <v>9708</v>
      </c>
      <c r="E2180" s="1" t="s">
        <v>5335</v>
      </c>
      <c r="F2180" s="1" t="s">
        <v>5</v>
      </c>
      <c r="G2180" s="1" t="s">
        <v>6</v>
      </c>
      <c r="I2180" s="1" t="s">
        <v>9709</v>
      </c>
      <c r="J2180" s="1" t="n">
        <v>20210414</v>
      </c>
      <c r="K2180" s="1" t="s">
        <v>297</v>
      </c>
    </row>
    <row r="2181" customFormat="false" ht="12.8" hidden="false" customHeight="false" outlineLevel="0" collapsed="false">
      <c r="A2181" s="1" t="s">
        <v>9710</v>
      </c>
      <c r="B2181" s="1" t="s">
        <v>9707</v>
      </c>
      <c r="C2181" s="1" t="s">
        <v>54</v>
      </c>
      <c r="D2181" s="1" t="s">
        <v>9711</v>
      </c>
      <c r="E2181" s="1" t="s">
        <v>5335</v>
      </c>
      <c r="F2181" s="1" t="s">
        <v>5</v>
      </c>
      <c r="G2181" s="1" t="s">
        <v>6</v>
      </c>
      <c r="I2181" s="1" t="s">
        <v>9712</v>
      </c>
      <c r="J2181" s="1" t="n">
        <v>20210414</v>
      </c>
      <c r="K2181" s="1" t="s">
        <v>297</v>
      </c>
    </row>
    <row r="2182" customFormat="false" ht="12.8" hidden="false" customHeight="false" outlineLevel="0" collapsed="false">
      <c r="A2182" s="1" t="s">
        <v>9713</v>
      </c>
      <c r="B2182" s="1" t="s">
        <v>9629</v>
      </c>
      <c r="C2182" s="1" t="s">
        <v>54</v>
      </c>
      <c r="D2182" s="1" t="s">
        <v>9714</v>
      </c>
      <c r="E2182" s="1" t="s">
        <v>937</v>
      </c>
      <c r="F2182" s="1" t="s">
        <v>5</v>
      </c>
      <c r="G2182" s="1" t="s">
        <v>6</v>
      </c>
      <c r="I2182" s="1" t="s">
        <v>9715</v>
      </c>
      <c r="J2182" s="1" t="n">
        <v>20210414</v>
      </c>
      <c r="K2182" s="1" t="s">
        <v>297</v>
      </c>
    </row>
    <row r="2183" customFormat="false" ht="12.8" hidden="false" customHeight="false" outlineLevel="0" collapsed="false">
      <c r="A2183" s="1" t="s">
        <v>9716</v>
      </c>
      <c r="B2183" s="1" t="s">
        <v>9707</v>
      </c>
      <c r="C2183" s="1" t="s">
        <v>54</v>
      </c>
      <c r="D2183" s="1" t="s">
        <v>9717</v>
      </c>
      <c r="E2183" s="1" t="s">
        <v>5335</v>
      </c>
      <c r="F2183" s="1" t="s">
        <v>5</v>
      </c>
      <c r="G2183" s="1" t="s">
        <v>6</v>
      </c>
      <c r="I2183" s="1" t="s">
        <v>9718</v>
      </c>
      <c r="J2183" s="1" t="n">
        <v>20210414</v>
      </c>
      <c r="K2183" s="1" t="s">
        <v>297</v>
      </c>
    </row>
    <row r="2184" customFormat="false" ht="12.8" hidden="false" customHeight="false" outlineLevel="0" collapsed="false">
      <c r="A2184" s="1" t="s">
        <v>9719</v>
      </c>
      <c r="B2184" s="1" t="s">
        <v>9629</v>
      </c>
      <c r="C2184" s="1" t="s">
        <v>54</v>
      </c>
      <c r="D2184" s="1" t="s">
        <v>9720</v>
      </c>
      <c r="E2184" s="1" t="s">
        <v>937</v>
      </c>
      <c r="F2184" s="1" t="s">
        <v>5</v>
      </c>
      <c r="G2184" s="1" t="s">
        <v>6</v>
      </c>
      <c r="I2184" s="1" t="s">
        <v>9721</v>
      </c>
      <c r="J2184" s="1" t="n">
        <v>20210414</v>
      </c>
      <c r="K2184" s="1" t="s">
        <v>297</v>
      </c>
    </row>
    <row r="2185" customFormat="false" ht="12.8" hidden="false" customHeight="false" outlineLevel="0" collapsed="false">
      <c r="A2185" s="1" t="s">
        <v>9722</v>
      </c>
      <c r="B2185" s="1" t="s">
        <v>9707</v>
      </c>
      <c r="C2185" s="1" t="s">
        <v>54</v>
      </c>
      <c r="D2185" s="1" t="s">
        <v>9723</v>
      </c>
      <c r="E2185" s="1" t="s">
        <v>5335</v>
      </c>
      <c r="F2185" s="1" t="s">
        <v>5</v>
      </c>
      <c r="G2185" s="1" t="s">
        <v>6</v>
      </c>
      <c r="I2185" s="1" t="s">
        <v>9724</v>
      </c>
      <c r="J2185" s="1" t="n">
        <v>20210414</v>
      </c>
      <c r="K2185" s="1" t="s">
        <v>297</v>
      </c>
    </row>
    <row r="2186" customFormat="false" ht="12.8" hidden="false" customHeight="false" outlineLevel="0" collapsed="false">
      <c r="A2186" s="1" t="s">
        <v>9725</v>
      </c>
      <c r="B2186" s="1" t="s">
        <v>9707</v>
      </c>
      <c r="C2186" s="1" t="s">
        <v>54</v>
      </c>
      <c r="D2186" s="1" t="s">
        <v>9726</v>
      </c>
      <c r="E2186" s="1" t="s">
        <v>5335</v>
      </c>
      <c r="F2186" s="1" t="s">
        <v>5</v>
      </c>
      <c r="G2186" s="1" t="s">
        <v>6</v>
      </c>
      <c r="I2186" s="1" t="s">
        <v>9727</v>
      </c>
      <c r="J2186" s="1" t="n">
        <v>20210414</v>
      </c>
      <c r="K2186" s="1" t="s">
        <v>297</v>
      </c>
    </row>
    <row r="2187" customFormat="false" ht="12.8" hidden="false" customHeight="false" outlineLevel="0" collapsed="false">
      <c r="A2187" s="1" t="s">
        <v>9728</v>
      </c>
      <c r="B2187" s="1" t="s">
        <v>9707</v>
      </c>
      <c r="C2187" s="1" t="s">
        <v>54</v>
      </c>
      <c r="D2187" s="1" t="s">
        <v>9729</v>
      </c>
      <c r="E2187" s="1" t="s">
        <v>5335</v>
      </c>
      <c r="F2187" s="1" t="s">
        <v>5</v>
      </c>
      <c r="G2187" s="1" t="s">
        <v>6</v>
      </c>
      <c r="I2187" s="1" t="s">
        <v>9730</v>
      </c>
      <c r="J2187" s="1" t="n">
        <v>20210414</v>
      </c>
      <c r="K2187" s="1" t="s">
        <v>297</v>
      </c>
    </row>
    <row r="2188" customFormat="false" ht="12.8" hidden="false" customHeight="false" outlineLevel="0" collapsed="false">
      <c r="A2188" s="1" t="s">
        <v>9731</v>
      </c>
      <c r="B2188" s="1" t="s">
        <v>9707</v>
      </c>
      <c r="C2188" s="1" t="s">
        <v>54</v>
      </c>
      <c r="D2188" s="1" t="s">
        <v>9732</v>
      </c>
      <c r="E2188" s="1" t="s">
        <v>5335</v>
      </c>
      <c r="F2188" s="1" t="s">
        <v>5</v>
      </c>
      <c r="G2188" s="1" t="s">
        <v>6</v>
      </c>
      <c r="I2188" s="1" t="s">
        <v>9733</v>
      </c>
      <c r="J2188" s="1" t="n">
        <v>20210414</v>
      </c>
      <c r="K2188" s="1" t="s">
        <v>297</v>
      </c>
    </row>
    <row r="2189" customFormat="false" ht="12.8" hidden="false" customHeight="false" outlineLevel="0" collapsed="false">
      <c r="A2189" s="1" t="s">
        <v>9734</v>
      </c>
      <c r="B2189" s="1" t="s">
        <v>9735</v>
      </c>
      <c r="C2189" s="1" t="s">
        <v>54</v>
      </c>
      <c r="D2189" s="1" t="s">
        <v>9736</v>
      </c>
      <c r="E2189" s="1" t="s">
        <v>9737</v>
      </c>
      <c r="F2189" s="1" t="s">
        <v>5</v>
      </c>
      <c r="G2189" s="1" t="s">
        <v>6</v>
      </c>
      <c r="I2189" s="1" t="s">
        <v>9738</v>
      </c>
      <c r="J2189" s="1" t="n">
        <v>20210414</v>
      </c>
      <c r="K2189" s="1" t="s">
        <v>297</v>
      </c>
    </row>
    <row r="2190" customFormat="false" ht="12.8" hidden="false" customHeight="false" outlineLevel="0" collapsed="false">
      <c r="A2190" s="1" t="s">
        <v>9739</v>
      </c>
      <c r="B2190" s="1" t="s">
        <v>9707</v>
      </c>
      <c r="C2190" s="1" t="s">
        <v>54</v>
      </c>
      <c r="D2190" s="1" t="s">
        <v>9740</v>
      </c>
      <c r="E2190" s="1" t="s">
        <v>5335</v>
      </c>
      <c r="F2190" s="1" t="s">
        <v>104</v>
      </c>
      <c r="G2190" s="1" t="s">
        <v>6</v>
      </c>
      <c r="I2190" s="1" t="s">
        <v>9741</v>
      </c>
      <c r="J2190" s="1" t="n">
        <v>20210414</v>
      </c>
      <c r="K2190" s="1" t="s">
        <v>297</v>
      </c>
    </row>
    <row r="2191" customFormat="false" ht="12.8" hidden="false" customHeight="false" outlineLevel="0" collapsed="false">
      <c r="A2191" s="1" t="s">
        <v>9742</v>
      </c>
      <c r="B2191" s="1" t="s">
        <v>9629</v>
      </c>
      <c r="C2191" s="1" t="s">
        <v>54</v>
      </c>
      <c r="D2191" s="1" t="s">
        <v>9743</v>
      </c>
      <c r="E2191" s="1" t="s">
        <v>937</v>
      </c>
      <c r="F2191" s="1" t="s">
        <v>5</v>
      </c>
      <c r="G2191" s="1" t="s">
        <v>6</v>
      </c>
      <c r="I2191" s="1" t="s">
        <v>9744</v>
      </c>
      <c r="J2191" s="1" t="n">
        <v>20210414</v>
      </c>
      <c r="K2191" s="1" t="s">
        <v>297</v>
      </c>
    </row>
    <row r="2192" customFormat="false" ht="12.8" hidden="false" customHeight="false" outlineLevel="0" collapsed="false">
      <c r="A2192" s="1" t="s">
        <v>9745</v>
      </c>
      <c r="B2192" s="1" t="s">
        <v>9707</v>
      </c>
      <c r="C2192" s="1" t="s">
        <v>54</v>
      </c>
      <c r="D2192" s="1" t="s">
        <v>9746</v>
      </c>
      <c r="E2192" s="1" t="s">
        <v>5335</v>
      </c>
      <c r="F2192" s="1" t="s">
        <v>104</v>
      </c>
      <c r="G2192" s="1" t="s">
        <v>6</v>
      </c>
      <c r="I2192" s="1" t="s">
        <v>9747</v>
      </c>
      <c r="J2192" s="1" t="n">
        <v>20210414</v>
      </c>
      <c r="K2192" s="1" t="s">
        <v>297</v>
      </c>
    </row>
    <row r="2193" customFormat="false" ht="12.8" hidden="false" customHeight="false" outlineLevel="0" collapsed="false">
      <c r="A2193" s="1" t="s">
        <v>9748</v>
      </c>
      <c r="B2193" s="1" t="s">
        <v>9629</v>
      </c>
      <c r="C2193" s="1" t="s">
        <v>54</v>
      </c>
      <c r="D2193" s="1" t="s">
        <v>9749</v>
      </c>
      <c r="E2193" s="1" t="s">
        <v>937</v>
      </c>
      <c r="F2193" s="1" t="s">
        <v>5</v>
      </c>
      <c r="G2193" s="1" t="s">
        <v>6</v>
      </c>
      <c r="I2193" s="1" t="s">
        <v>9750</v>
      </c>
      <c r="J2193" s="1" t="n">
        <v>20210414</v>
      </c>
      <c r="K2193" s="1" t="s">
        <v>297</v>
      </c>
    </row>
    <row r="2194" customFormat="false" ht="12.8" hidden="false" customHeight="false" outlineLevel="0" collapsed="false">
      <c r="A2194" s="1" t="s">
        <v>9751</v>
      </c>
      <c r="B2194" s="1" t="s">
        <v>9699</v>
      </c>
      <c r="C2194" s="1" t="s">
        <v>54</v>
      </c>
      <c r="D2194" s="1" t="s">
        <v>9752</v>
      </c>
      <c r="E2194" s="1" t="s">
        <v>9701</v>
      </c>
      <c r="F2194" s="1" t="s">
        <v>5</v>
      </c>
      <c r="G2194" s="1" t="s">
        <v>6</v>
      </c>
      <c r="I2194" s="1" t="s">
        <v>9753</v>
      </c>
      <c r="J2194" s="1" t="n">
        <v>20210414</v>
      </c>
      <c r="K2194" s="1" t="s">
        <v>297</v>
      </c>
    </row>
    <row r="2195" customFormat="false" ht="12.8" hidden="false" customHeight="false" outlineLevel="0" collapsed="false">
      <c r="A2195" s="1" t="s">
        <v>9754</v>
      </c>
      <c r="B2195" s="1" t="s">
        <v>9629</v>
      </c>
      <c r="C2195" s="1" t="s">
        <v>54</v>
      </c>
      <c r="D2195" s="1" t="s">
        <v>9755</v>
      </c>
      <c r="E2195" s="1" t="s">
        <v>937</v>
      </c>
      <c r="F2195" s="1" t="s">
        <v>5</v>
      </c>
      <c r="G2195" s="1" t="s">
        <v>6</v>
      </c>
      <c r="I2195" s="1" t="s">
        <v>9756</v>
      </c>
      <c r="J2195" s="1" t="n">
        <v>20210414</v>
      </c>
      <c r="K2195" s="1" t="s">
        <v>297</v>
      </c>
    </row>
    <row r="2196" customFormat="false" ht="12.8" hidden="false" customHeight="false" outlineLevel="0" collapsed="false">
      <c r="A2196" s="1" t="s">
        <v>9757</v>
      </c>
      <c r="B2196" s="1" t="s">
        <v>9629</v>
      </c>
      <c r="C2196" s="1" t="s">
        <v>9758</v>
      </c>
      <c r="D2196" s="1" t="s">
        <v>9759</v>
      </c>
      <c r="E2196" s="1" t="s">
        <v>937</v>
      </c>
      <c r="F2196" s="1" t="s">
        <v>5</v>
      </c>
      <c r="G2196" s="1" t="s">
        <v>6</v>
      </c>
      <c r="I2196" s="1" t="s">
        <v>9760</v>
      </c>
      <c r="J2196" s="1" t="n">
        <v>20210414</v>
      </c>
      <c r="K2196" s="1" t="s">
        <v>297</v>
      </c>
    </row>
    <row r="2197" customFormat="false" ht="12.8" hidden="false" customHeight="false" outlineLevel="0" collapsed="false">
      <c r="A2197" s="1" t="s">
        <v>9761</v>
      </c>
      <c r="B2197" s="1" t="s">
        <v>9629</v>
      </c>
      <c r="C2197" s="1" t="s">
        <v>9762</v>
      </c>
      <c r="D2197" s="1" t="s">
        <v>9763</v>
      </c>
      <c r="E2197" s="1" t="s">
        <v>937</v>
      </c>
      <c r="F2197" s="1" t="s">
        <v>5</v>
      </c>
      <c r="G2197" s="1" t="s">
        <v>6</v>
      </c>
      <c r="I2197" s="1" t="s">
        <v>9764</v>
      </c>
      <c r="J2197" s="1" t="n">
        <v>20210414</v>
      </c>
      <c r="K2197" s="1" t="s">
        <v>297</v>
      </c>
    </row>
    <row r="2198" customFormat="false" ht="12.8" hidden="false" customHeight="false" outlineLevel="0" collapsed="false">
      <c r="A2198" s="1" t="s">
        <v>9765</v>
      </c>
      <c r="B2198" s="1" t="s">
        <v>9766</v>
      </c>
      <c r="C2198" s="1" t="s">
        <v>9767</v>
      </c>
      <c r="D2198" s="1" t="s">
        <v>9768</v>
      </c>
      <c r="E2198" s="1" t="s">
        <v>1049</v>
      </c>
      <c r="F2198" s="1" t="n">
        <v>20140804</v>
      </c>
      <c r="G2198" s="1" t="s">
        <v>55</v>
      </c>
      <c r="H2198" s="1" t="s">
        <v>9769</v>
      </c>
      <c r="I2198" s="1" t="s">
        <v>9770</v>
      </c>
      <c r="J2198" s="1" t="n">
        <v>20210414</v>
      </c>
      <c r="K2198" s="1" t="s">
        <v>8372</v>
      </c>
    </row>
    <row r="2199" customFormat="false" ht="12.8" hidden="false" customHeight="false" outlineLevel="0" collapsed="false">
      <c r="A2199" s="1" t="s">
        <v>9771</v>
      </c>
      <c r="B2199" s="1" t="s">
        <v>9772</v>
      </c>
      <c r="C2199" s="1" t="s">
        <v>9773</v>
      </c>
      <c r="D2199" s="1" t="s">
        <v>9774</v>
      </c>
      <c r="E2199" s="1" t="s">
        <v>3919</v>
      </c>
      <c r="F2199" s="1" t="s">
        <v>5</v>
      </c>
      <c r="G2199" s="1" t="s">
        <v>6</v>
      </c>
      <c r="I2199" s="1" t="s">
        <v>9775</v>
      </c>
      <c r="J2199" s="1" t="n">
        <v>20210414</v>
      </c>
      <c r="K2199" s="1" t="s">
        <v>9776</v>
      </c>
    </row>
    <row r="2200" customFormat="false" ht="12.8" hidden="false" customHeight="false" outlineLevel="0" collapsed="false">
      <c r="A2200" s="1" t="s">
        <v>9777</v>
      </c>
      <c r="B2200" s="1" t="s">
        <v>9772</v>
      </c>
      <c r="C2200" s="1" t="s">
        <v>9773</v>
      </c>
      <c r="D2200" s="1" t="s">
        <v>9778</v>
      </c>
      <c r="E2200" s="1" t="s">
        <v>3919</v>
      </c>
      <c r="F2200" s="1" t="n">
        <v>0</v>
      </c>
      <c r="G2200" s="1" t="s">
        <v>6</v>
      </c>
      <c r="I2200" s="1" t="s">
        <v>9779</v>
      </c>
      <c r="J2200" s="1" t="n">
        <v>20210414</v>
      </c>
      <c r="K2200" s="1" t="s">
        <v>4542</v>
      </c>
    </row>
    <row r="2201" customFormat="false" ht="12.8" hidden="false" customHeight="false" outlineLevel="0" collapsed="false">
      <c r="A2201" s="1" t="s">
        <v>9780</v>
      </c>
      <c r="B2201" s="1" t="s">
        <v>9772</v>
      </c>
      <c r="C2201" s="1" t="s">
        <v>9773</v>
      </c>
      <c r="D2201" s="1" t="s">
        <v>9781</v>
      </c>
      <c r="E2201" s="1" t="s">
        <v>3919</v>
      </c>
      <c r="F2201" s="3" t="s">
        <v>9782</v>
      </c>
      <c r="G2201" s="1" t="s">
        <v>55</v>
      </c>
      <c r="H2201" s="1" t="s">
        <v>9783</v>
      </c>
      <c r="I2201" s="1" t="s">
        <v>9784</v>
      </c>
      <c r="J2201" s="1" t="s">
        <v>76</v>
      </c>
      <c r="K2201" s="1" t="s">
        <v>9785</v>
      </c>
    </row>
    <row r="2202" customFormat="false" ht="12.8" hidden="false" customHeight="false" outlineLevel="0" collapsed="false">
      <c r="A2202" s="1" t="s">
        <v>9786</v>
      </c>
      <c r="B2202" s="1" t="s">
        <v>9772</v>
      </c>
      <c r="C2202" s="1" t="s">
        <v>9773</v>
      </c>
      <c r="D2202" s="1" t="s">
        <v>9787</v>
      </c>
      <c r="E2202" s="1" t="s">
        <v>3919</v>
      </c>
      <c r="F2202" s="1" t="s">
        <v>5</v>
      </c>
      <c r="G2202" s="1" t="s">
        <v>6</v>
      </c>
      <c r="H2202" s="1" t="n">
        <v>181991</v>
      </c>
      <c r="I2202" s="1" t="s">
        <v>9788</v>
      </c>
      <c r="J2202" s="1" t="n">
        <v>20210421</v>
      </c>
      <c r="K2202" s="1" t="s">
        <v>9789</v>
      </c>
    </row>
    <row r="2203" customFormat="false" ht="12.8" hidden="false" customHeight="false" outlineLevel="0" collapsed="false">
      <c r="A2203" s="1" t="s">
        <v>9790</v>
      </c>
      <c r="B2203" s="1" t="s">
        <v>9772</v>
      </c>
      <c r="C2203" s="1" t="s">
        <v>9773</v>
      </c>
      <c r="D2203" s="1" t="s">
        <v>9791</v>
      </c>
      <c r="E2203" s="1" t="s">
        <v>3919</v>
      </c>
      <c r="F2203" s="1" t="s">
        <v>5</v>
      </c>
      <c r="G2203" s="1" t="s">
        <v>6</v>
      </c>
      <c r="I2203" s="1" t="s">
        <v>9792</v>
      </c>
      <c r="J2203" s="1" t="n">
        <v>20210414</v>
      </c>
      <c r="K2203" s="1" t="s">
        <v>9789</v>
      </c>
    </row>
    <row r="2204" customFormat="false" ht="12.8" hidden="false" customHeight="false" outlineLevel="0" collapsed="false">
      <c r="A2204" s="1" t="s">
        <v>9793</v>
      </c>
      <c r="B2204" s="1" t="s">
        <v>9772</v>
      </c>
      <c r="C2204" s="1" t="s">
        <v>9773</v>
      </c>
      <c r="D2204" s="1" t="s">
        <v>9794</v>
      </c>
      <c r="E2204" s="1" t="s">
        <v>3919</v>
      </c>
      <c r="F2204" s="1" t="n">
        <v>0</v>
      </c>
      <c r="G2204" s="1" t="s">
        <v>6</v>
      </c>
      <c r="H2204" s="1" t="n">
        <v>813591</v>
      </c>
      <c r="I2204" s="1" t="s">
        <v>9795</v>
      </c>
      <c r="J2204" s="1" t="n">
        <v>20210414</v>
      </c>
      <c r="K2204" s="1" t="s">
        <v>9796</v>
      </c>
    </row>
    <row r="2205" customFormat="false" ht="12.8" hidden="false" customHeight="false" outlineLevel="0" collapsed="false">
      <c r="A2205" s="1" t="s">
        <v>9797</v>
      </c>
      <c r="B2205" s="1" t="s">
        <v>9772</v>
      </c>
      <c r="C2205" s="1" t="s">
        <v>9773</v>
      </c>
      <c r="D2205" s="1" t="s">
        <v>9798</v>
      </c>
      <c r="E2205" s="1" t="s">
        <v>3919</v>
      </c>
      <c r="F2205" s="1" t="s">
        <v>5</v>
      </c>
      <c r="G2205" s="1" t="s">
        <v>6</v>
      </c>
      <c r="I2205" s="1" t="s">
        <v>9799</v>
      </c>
      <c r="J2205" s="1" t="n">
        <v>20210414</v>
      </c>
      <c r="K2205" s="1" t="s">
        <v>9800</v>
      </c>
    </row>
    <row r="2206" customFormat="false" ht="12.8" hidden="false" customHeight="false" outlineLevel="0" collapsed="false">
      <c r="A2206" s="1" t="s">
        <v>9801</v>
      </c>
      <c r="B2206" s="1" t="s">
        <v>9772</v>
      </c>
      <c r="C2206" s="1" t="s">
        <v>9773</v>
      </c>
      <c r="D2206" s="1" t="s">
        <v>9802</v>
      </c>
      <c r="E2206" s="1" t="s">
        <v>3919</v>
      </c>
      <c r="F2206" s="1" t="s">
        <v>5</v>
      </c>
      <c r="G2206" s="1" t="s">
        <v>6</v>
      </c>
      <c r="I2206" s="1" t="s">
        <v>9803</v>
      </c>
      <c r="J2206" s="1" t="n">
        <v>20210414</v>
      </c>
      <c r="K2206" s="1" t="s">
        <v>9800</v>
      </c>
    </row>
    <row r="2207" customFormat="false" ht="12.8" hidden="false" customHeight="false" outlineLevel="0" collapsed="false">
      <c r="A2207" s="1" t="s">
        <v>9804</v>
      </c>
      <c r="B2207" s="1" t="s">
        <v>9772</v>
      </c>
      <c r="C2207" s="1" t="s">
        <v>9773</v>
      </c>
      <c r="D2207" s="1" t="s">
        <v>9805</v>
      </c>
      <c r="E2207" s="1" t="s">
        <v>3919</v>
      </c>
      <c r="F2207" s="1" t="s">
        <v>5</v>
      </c>
      <c r="G2207" s="1" t="s">
        <v>6</v>
      </c>
      <c r="I2207" s="1" t="s">
        <v>9806</v>
      </c>
      <c r="J2207" s="1" t="n">
        <v>20210414</v>
      </c>
      <c r="K2207" s="1" t="s">
        <v>9800</v>
      </c>
    </row>
    <row r="2208" customFormat="false" ht="12.8" hidden="false" customHeight="false" outlineLevel="0" collapsed="false">
      <c r="A2208" s="1" t="s">
        <v>9807</v>
      </c>
      <c r="B2208" s="1" t="s">
        <v>9772</v>
      </c>
      <c r="C2208" s="1" t="s">
        <v>9773</v>
      </c>
      <c r="D2208" s="1" t="s">
        <v>9808</v>
      </c>
      <c r="E2208" s="1" t="s">
        <v>3919</v>
      </c>
      <c r="F2208" s="1" t="s">
        <v>5</v>
      </c>
      <c r="G2208" s="1" t="s">
        <v>6</v>
      </c>
      <c r="I2208" s="1" t="s">
        <v>9809</v>
      </c>
      <c r="J2208" s="1" t="n">
        <v>20210414</v>
      </c>
      <c r="K2208" s="1" t="s">
        <v>9800</v>
      </c>
    </row>
    <row r="2209" customFormat="false" ht="12.8" hidden="false" customHeight="false" outlineLevel="0" collapsed="false">
      <c r="A2209" s="1" t="s">
        <v>9810</v>
      </c>
      <c r="B2209" s="1" t="s">
        <v>9772</v>
      </c>
      <c r="C2209" s="1" t="s">
        <v>9773</v>
      </c>
      <c r="D2209" s="1" t="s">
        <v>9811</v>
      </c>
      <c r="E2209" s="1" t="s">
        <v>3919</v>
      </c>
      <c r="F2209" s="1" t="s">
        <v>5</v>
      </c>
      <c r="G2209" s="1" t="s">
        <v>6</v>
      </c>
      <c r="I2209" s="1" t="s">
        <v>9812</v>
      </c>
      <c r="J2209" s="1" t="n">
        <v>20210414</v>
      </c>
      <c r="K2209" s="1" t="s">
        <v>9800</v>
      </c>
    </row>
    <row r="2210" customFormat="false" ht="12.8" hidden="false" customHeight="false" outlineLevel="0" collapsed="false">
      <c r="A2210" s="1" t="s">
        <v>9813</v>
      </c>
      <c r="B2210" s="1" t="s">
        <v>9772</v>
      </c>
      <c r="C2210" s="1" t="s">
        <v>54</v>
      </c>
      <c r="D2210" s="1" t="s">
        <v>9814</v>
      </c>
      <c r="E2210" s="1" t="s">
        <v>3919</v>
      </c>
      <c r="F2210" s="1" t="n">
        <v>20210330</v>
      </c>
      <c r="G2210" s="1" t="s">
        <v>55</v>
      </c>
      <c r="H2210" s="1" t="s">
        <v>9815</v>
      </c>
      <c r="I2210" s="1" t="s">
        <v>9816</v>
      </c>
      <c r="J2210" s="1" t="n">
        <v>20210414</v>
      </c>
      <c r="K2210" s="1" t="s">
        <v>9817</v>
      </c>
    </row>
    <row r="2211" customFormat="false" ht="12.8" hidden="false" customHeight="false" outlineLevel="0" collapsed="false">
      <c r="A2211" s="1" t="s">
        <v>9818</v>
      </c>
      <c r="B2211" s="1" t="s">
        <v>9772</v>
      </c>
      <c r="C2211" s="1" t="s">
        <v>54</v>
      </c>
      <c r="D2211" s="1" t="s">
        <v>9819</v>
      </c>
      <c r="E2211" s="1" t="s">
        <v>3919</v>
      </c>
      <c r="F2211" s="1" t="n">
        <v>20210330</v>
      </c>
      <c r="G2211" s="1" t="s">
        <v>55</v>
      </c>
      <c r="H2211" s="1" t="s">
        <v>9820</v>
      </c>
      <c r="I2211" s="1" t="s">
        <v>9821</v>
      </c>
      <c r="J2211" s="1" t="n">
        <v>20210414</v>
      </c>
      <c r="K2211" s="1" t="s">
        <v>9817</v>
      </c>
    </row>
    <row r="2212" customFormat="false" ht="12.8" hidden="false" customHeight="false" outlineLevel="0" collapsed="false">
      <c r="A2212" s="1" t="s">
        <v>9822</v>
      </c>
      <c r="B2212" s="1" t="s">
        <v>9772</v>
      </c>
      <c r="C2212" s="1" t="s">
        <v>54</v>
      </c>
      <c r="D2212" s="1" t="s">
        <v>9823</v>
      </c>
      <c r="E2212" s="1" t="s">
        <v>3919</v>
      </c>
      <c r="F2212" s="1" t="n">
        <v>20210330</v>
      </c>
      <c r="G2212" s="1" t="s">
        <v>55</v>
      </c>
      <c r="H2212" s="1" t="s">
        <v>9824</v>
      </c>
      <c r="I2212" s="1" t="s">
        <v>9825</v>
      </c>
      <c r="J2212" s="1" t="n">
        <v>20210414</v>
      </c>
      <c r="K2212" s="1" t="s">
        <v>9817</v>
      </c>
    </row>
    <row r="2213" customFormat="false" ht="12.8" hidden="false" customHeight="false" outlineLevel="0" collapsed="false">
      <c r="A2213" s="1" t="s">
        <v>9826</v>
      </c>
      <c r="B2213" s="1" t="s">
        <v>9827</v>
      </c>
      <c r="C2213" s="1" t="s">
        <v>9828</v>
      </c>
      <c r="D2213" s="1" t="s">
        <v>9829</v>
      </c>
      <c r="E2213" s="1" t="s">
        <v>9830</v>
      </c>
      <c r="F2213" s="1" t="s">
        <v>5</v>
      </c>
      <c r="G2213" s="1" t="s">
        <v>6</v>
      </c>
      <c r="I2213" s="1" t="s">
        <v>9831</v>
      </c>
      <c r="J2213" s="1" t="n">
        <v>20210414</v>
      </c>
      <c r="K2213" s="1" t="s">
        <v>145</v>
      </c>
    </row>
    <row r="2214" customFormat="false" ht="12.8" hidden="false" customHeight="false" outlineLevel="0" collapsed="false">
      <c r="A2214" s="1" t="s">
        <v>9832</v>
      </c>
      <c r="B2214" s="1" t="s">
        <v>9833</v>
      </c>
      <c r="C2214" s="1" t="s">
        <v>9834</v>
      </c>
      <c r="D2214" s="1" t="s">
        <v>9835</v>
      </c>
      <c r="E2214" s="1" t="s">
        <v>8322</v>
      </c>
      <c r="F2214" s="1" t="n">
        <v>0</v>
      </c>
      <c r="G2214" s="1" t="s">
        <v>6</v>
      </c>
      <c r="H2214" s="1" t="n">
        <v>1006321</v>
      </c>
      <c r="I2214" s="1" t="s">
        <v>9836</v>
      </c>
      <c r="J2214" s="1" t="n">
        <v>20210414</v>
      </c>
      <c r="K2214" s="1" t="s">
        <v>8330</v>
      </c>
    </row>
    <row r="2215" customFormat="false" ht="12.8" hidden="false" customHeight="false" outlineLevel="0" collapsed="false">
      <c r="A2215" s="1" t="s">
        <v>9837</v>
      </c>
      <c r="B2215" s="1" t="s">
        <v>9838</v>
      </c>
      <c r="C2215" s="1" t="s">
        <v>9839</v>
      </c>
      <c r="D2215" s="1" t="s">
        <v>9840</v>
      </c>
      <c r="E2215" s="1" t="s">
        <v>1797</v>
      </c>
      <c r="F2215" s="1" t="s">
        <v>5</v>
      </c>
      <c r="G2215" s="1" t="s">
        <v>6</v>
      </c>
      <c r="H2215" s="1" t="n">
        <v>5733021</v>
      </c>
      <c r="I2215" s="1" t="s">
        <v>9841</v>
      </c>
      <c r="J2215" s="1" t="n">
        <v>20210414</v>
      </c>
      <c r="K2215" s="1" t="s">
        <v>8</v>
      </c>
    </row>
    <row r="2216" customFormat="false" ht="12.8" hidden="false" customHeight="false" outlineLevel="0" collapsed="false">
      <c r="A2216" s="1" t="s">
        <v>9842</v>
      </c>
      <c r="B2216" s="1" t="s">
        <v>9843</v>
      </c>
      <c r="C2216" s="1" t="s">
        <v>9844</v>
      </c>
      <c r="E2216" s="1" t="s">
        <v>1952</v>
      </c>
      <c r="F2216" s="1" t="n">
        <v>20170611</v>
      </c>
      <c r="G2216" s="1" t="s">
        <v>55</v>
      </c>
      <c r="H2216" s="1" t="s">
        <v>9845</v>
      </c>
      <c r="I2216" s="1" t="s">
        <v>9846</v>
      </c>
      <c r="J2216" s="1" t="s">
        <v>76</v>
      </c>
      <c r="K2216" s="1" t="s">
        <v>9847</v>
      </c>
    </row>
    <row r="2217" customFormat="false" ht="12.8" hidden="false" customHeight="false" outlineLevel="0" collapsed="false">
      <c r="A2217" s="1" t="s">
        <v>9848</v>
      </c>
      <c r="B2217" s="1" t="s">
        <v>9843</v>
      </c>
      <c r="C2217" s="1" t="s">
        <v>9844</v>
      </c>
      <c r="D2217" s="1" t="s">
        <v>9849</v>
      </c>
      <c r="E2217" s="1" t="s">
        <v>1952</v>
      </c>
      <c r="F2217" s="1" t="n">
        <v>20130710</v>
      </c>
      <c r="G2217" s="1" t="s">
        <v>55</v>
      </c>
      <c r="H2217" s="1" t="s">
        <v>9850</v>
      </c>
      <c r="I2217" s="1" t="s">
        <v>9851</v>
      </c>
      <c r="J2217" s="1" t="n">
        <v>20210414</v>
      </c>
      <c r="K2217" s="1" t="s">
        <v>9852</v>
      </c>
    </row>
    <row r="2218" customFormat="false" ht="12.8" hidden="false" customHeight="false" outlineLevel="0" collapsed="false">
      <c r="A2218" s="1" t="s">
        <v>9853</v>
      </c>
      <c r="B2218" s="1" t="s">
        <v>9843</v>
      </c>
      <c r="C2218" s="1" t="s">
        <v>9844</v>
      </c>
      <c r="D2218" s="1" t="s">
        <v>9854</v>
      </c>
      <c r="E2218" s="1" t="s">
        <v>1952</v>
      </c>
      <c r="F2218" s="1" t="n">
        <v>20150130</v>
      </c>
      <c r="G2218" s="1" t="s">
        <v>55</v>
      </c>
      <c r="H2218" s="1" t="s">
        <v>9855</v>
      </c>
      <c r="I2218" s="1" t="s">
        <v>9856</v>
      </c>
      <c r="J2218" s="1" t="s">
        <v>76</v>
      </c>
      <c r="K2218" s="1" t="s">
        <v>9857</v>
      </c>
    </row>
    <row r="2219" customFormat="false" ht="12.8" hidden="false" customHeight="false" outlineLevel="0" collapsed="false">
      <c r="A2219" s="1" t="s">
        <v>9858</v>
      </c>
      <c r="B2219" s="1" t="s">
        <v>9843</v>
      </c>
      <c r="C2219" s="1" t="s">
        <v>9859</v>
      </c>
      <c r="E2219" s="1" t="s">
        <v>1952</v>
      </c>
      <c r="F2219" s="1" t="n">
        <v>20190508</v>
      </c>
      <c r="G2219" s="1" t="s">
        <v>55</v>
      </c>
      <c r="H2219" s="1" t="s">
        <v>9860</v>
      </c>
      <c r="I2219" s="1" t="s">
        <v>9861</v>
      </c>
      <c r="J2219" s="1" t="s">
        <v>76</v>
      </c>
      <c r="K2219" s="1" t="s">
        <v>9862</v>
      </c>
    </row>
    <row r="2220" customFormat="false" ht="12.8" hidden="false" customHeight="false" outlineLevel="0" collapsed="false">
      <c r="A2220" s="1" t="s">
        <v>9863</v>
      </c>
      <c r="B2220" s="1" t="s">
        <v>9864</v>
      </c>
      <c r="C2220" s="1" t="s">
        <v>9865</v>
      </c>
      <c r="E2220" s="1" t="s">
        <v>1952</v>
      </c>
      <c r="F2220" s="1" t="n">
        <v>20201109</v>
      </c>
      <c r="G2220" s="1" t="s">
        <v>55</v>
      </c>
      <c r="H2220" s="1" t="s">
        <v>9866</v>
      </c>
      <c r="I2220" s="1" t="s">
        <v>9867</v>
      </c>
      <c r="J2220" s="1" t="s">
        <v>76</v>
      </c>
      <c r="K2220" s="1" t="s">
        <v>9868</v>
      </c>
    </row>
    <row r="2221" customFormat="false" ht="12.8" hidden="false" customHeight="false" outlineLevel="0" collapsed="false">
      <c r="A2221" s="1" t="s">
        <v>9869</v>
      </c>
      <c r="B2221" s="1" t="s">
        <v>9843</v>
      </c>
      <c r="C2221" s="1" t="s">
        <v>9870</v>
      </c>
      <c r="E2221" s="1" t="s">
        <v>1952</v>
      </c>
      <c r="F2221" s="1" t="n">
        <v>20170705</v>
      </c>
      <c r="G2221" s="1" t="s">
        <v>55</v>
      </c>
      <c r="H2221" s="1" t="s">
        <v>9871</v>
      </c>
      <c r="I2221" s="1" t="s">
        <v>9872</v>
      </c>
      <c r="J2221" s="1" t="s">
        <v>76</v>
      </c>
      <c r="K2221" s="1" t="s">
        <v>9873</v>
      </c>
    </row>
    <row r="2222" customFormat="false" ht="12.8" hidden="false" customHeight="false" outlineLevel="0" collapsed="false">
      <c r="A2222" s="1" t="s">
        <v>9874</v>
      </c>
      <c r="B2222" s="1" t="s">
        <v>9843</v>
      </c>
      <c r="C2222" s="1" t="s">
        <v>9875</v>
      </c>
      <c r="D2222" s="1" t="s">
        <v>9876</v>
      </c>
      <c r="E2222" s="1" t="s">
        <v>1952</v>
      </c>
      <c r="F2222" s="1" t="n">
        <v>0</v>
      </c>
      <c r="G2222" s="1" t="s">
        <v>6</v>
      </c>
      <c r="H2222" s="1" t="n">
        <v>102228</v>
      </c>
      <c r="I2222" s="1" t="s">
        <v>9877</v>
      </c>
      <c r="J2222" s="1" t="n">
        <v>20210414</v>
      </c>
      <c r="K2222" s="1" t="s">
        <v>4745</v>
      </c>
    </row>
    <row r="2223" customFormat="false" ht="12.8" hidden="false" customHeight="false" outlineLevel="0" collapsed="false">
      <c r="A2223" s="1" t="s">
        <v>9878</v>
      </c>
      <c r="B2223" s="1" t="s">
        <v>9843</v>
      </c>
      <c r="C2223" s="1" t="s">
        <v>9875</v>
      </c>
      <c r="D2223" s="1" t="s">
        <v>9879</v>
      </c>
      <c r="E2223" s="1" t="s">
        <v>1952</v>
      </c>
      <c r="F2223" s="1" t="s">
        <v>5</v>
      </c>
      <c r="G2223" s="1" t="s">
        <v>6</v>
      </c>
      <c r="H2223" s="1" t="s">
        <v>9880</v>
      </c>
      <c r="I2223" s="1" t="s">
        <v>9881</v>
      </c>
      <c r="J2223" s="1" t="s">
        <v>76</v>
      </c>
      <c r="K2223" s="1" t="s">
        <v>9882</v>
      </c>
    </row>
    <row r="2224" customFormat="false" ht="12.8" hidden="false" customHeight="false" outlineLevel="0" collapsed="false">
      <c r="A2224" s="1" t="s">
        <v>9883</v>
      </c>
      <c r="B2224" s="1" t="s">
        <v>9884</v>
      </c>
      <c r="C2224" s="1" t="s">
        <v>9885</v>
      </c>
      <c r="D2224" s="1" t="s">
        <v>9886</v>
      </c>
      <c r="E2224" s="1" t="s">
        <v>1797</v>
      </c>
      <c r="F2224" s="1" t="n">
        <v>0</v>
      </c>
      <c r="G2224" s="1" t="s">
        <v>6</v>
      </c>
      <c r="H2224" s="1" t="s">
        <v>9887</v>
      </c>
      <c r="I2224" s="1" t="s">
        <v>9888</v>
      </c>
      <c r="J2224" s="1" t="n">
        <v>20210414</v>
      </c>
      <c r="K2224" s="1" t="s">
        <v>9889</v>
      </c>
    </row>
    <row r="2225" customFormat="false" ht="12.8" hidden="false" customHeight="false" outlineLevel="0" collapsed="false">
      <c r="A2225" s="1" t="s">
        <v>9890</v>
      </c>
      <c r="B2225" s="1" t="s">
        <v>9884</v>
      </c>
      <c r="C2225" s="1" t="s">
        <v>9891</v>
      </c>
      <c r="D2225" s="1" t="s">
        <v>9892</v>
      </c>
      <c r="E2225" s="1" t="s">
        <v>1797</v>
      </c>
      <c r="F2225" s="1" t="n">
        <v>0</v>
      </c>
      <c r="G2225" s="1" t="s">
        <v>6</v>
      </c>
      <c r="H2225" s="1" t="n">
        <v>318791</v>
      </c>
      <c r="I2225" s="1" t="s">
        <v>9893</v>
      </c>
      <c r="J2225" s="1" t="n">
        <v>20210414</v>
      </c>
      <c r="K2225" s="1" t="s">
        <v>9894</v>
      </c>
    </row>
    <row r="2226" customFormat="false" ht="12.8" hidden="false" customHeight="false" outlineLevel="0" collapsed="false">
      <c r="A2226" s="1" t="s">
        <v>9895</v>
      </c>
      <c r="B2226" s="1" t="s">
        <v>9884</v>
      </c>
      <c r="C2226" s="1" t="s">
        <v>9896</v>
      </c>
      <c r="D2226" s="1" t="s">
        <v>9897</v>
      </c>
      <c r="E2226" s="1" t="s">
        <v>1797</v>
      </c>
      <c r="F2226" s="1" t="n">
        <v>0</v>
      </c>
      <c r="G2226" s="1" t="s">
        <v>6</v>
      </c>
      <c r="H2226" s="1" t="s">
        <v>9898</v>
      </c>
      <c r="I2226" s="1" t="s">
        <v>9899</v>
      </c>
      <c r="J2226" s="1" t="n">
        <v>20210414</v>
      </c>
      <c r="K2226" s="1" t="s">
        <v>9889</v>
      </c>
    </row>
    <row r="2227" customFormat="false" ht="12.8" hidden="false" customHeight="false" outlineLevel="0" collapsed="false">
      <c r="A2227" s="1" t="s">
        <v>9900</v>
      </c>
      <c r="B2227" s="1" t="s">
        <v>9884</v>
      </c>
      <c r="C2227" s="1" t="s">
        <v>3911</v>
      </c>
      <c r="D2227" s="1" t="s">
        <v>9901</v>
      </c>
      <c r="E2227" s="1" t="s">
        <v>1797</v>
      </c>
      <c r="F2227" s="1" t="n">
        <v>20140804</v>
      </c>
      <c r="G2227" s="1" t="s">
        <v>55</v>
      </c>
      <c r="H2227" s="1" t="s">
        <v>9902</v>
      </c>
      <c r="I2227" s="1" t="s">
        <v>9903</v>
      </c>
      <c r="J2227" s="1" t="n">
        <v>20210414</v>
      </c>
      <c r="K2227" s="1" t="s">
        <v>9904</v>
      </c>
    </row>
    <row r="2228" customFormat="false" ht="12.8" hidden="false" customHeight="false" outlineLevel="0" collapsed="false">
      <c r="A2228" s="1" t="s">
        <v>9905</v>
      </c>
      <c r="B2228" s="1" t="s">
        <v>9884</v>
      </c>
      <c r="C2228" s="1" t="s">
        <v>3911</v>
      </c>
      <c r="D2228" s="1" t="s">
        <v>9906</v>
      </c>
      <c r="E2228" s="1" t="s">
        <v>1797</v>
      </c>
      <c r="F2228" s="1" t="n">
        <v>20200617</v>
      </c>
      <c r="G2228" s="1" t="s">
        <v>55</v>
      </c>
      <c r="H2228" s="1" t="s">
        <v>9907</v>
      </c>
      <c r="I2228" s="1" t="s">
        <v>9908</v>
      </c>
      <c r="J2228" s="1" t="n">
        <v>20210414</v>
      </c>
      <c r="K2228" s="1" t="s">
        <v>9909</v>
      </c>
    </row>
    <row r="2229" customFormat="false" ht="12.8" hidden="false" customHeight="false" outlineLevel="0" collapsed="false">
      <c r="A2229" s="1" t="s">
        <v>9910</v>
      </c>
      <c r="B2229" s="1" t="s">
        <v>9884</v>
      </c>
      <c r="C2229" s="1" t="s">
        <v>3911</v>
      </c>
      <c r="D2229" s="1" t="s">
        <v>9911</v>
      </c>
      <c r="E2229" s="1" t="s">
        <v>1797</v>
      </c>
      <c r="F2229" s="1" t="n">
        <v>20170808</v>
      </c>
      <c r="G2229" s="1" t="s">
        <v>55</v>
      </c>
      <c r="H2229" s="1" t="s">
        <v>9912</v>
      </c>
      <c r="I2229" s="1" t="s">
        <v>9913</v>
      </c>
      <c r="J2229" s="1" t="n">
        <v>20210414</v>
      </c>
      <c r="K2229" s="1" t="s">
        <v>9914</v>
      </c>
    </row>
    <row r="2230" customFormat="false" ht="12.8" hidden="false" customHeight="false" outlineLevel="0" collapsed="false">
      <c r="A2230" s="1" t="s">
        <v>9915</v>
      </c>
      <c r="B2230" s="1" t="s">
        <v>9884</v>
      </c>
      <c r="C2230" s="1" t="s">
        <v>3911</v>
      </c>
      <c r="D2230" s="1" t="s">
        <v>9916</v>
      </c>
      <c r="E2230" s="1" t="s">
        <v>1797</v>
      </c>
      <c r="F2230" s="1" t="n">
        <v>20170808</v>
      </c>
      <c r="G2230" s="1" t="s">
        <v>55</v>
      </c>
      <c r="H2230" s="1" t="s">
        <v>9917</v>
      </c>
      <c r="I2230" s="1" t="s">
        <v>9918</v>
      </c>
      <c r="J2230" s="1" t="n">
        <v>20210414</v>
      </c>
      <c r="K2230" s="1" t="s">
        <v>9919</v>
      </c>
    </row>
    <row r="2231" customFormat="false" ht="12.8" hidden="false" customHeight="false" outlineLevel="0" collapsed="false">
      <c r="A2231" s="1" t="s">
        <v>9920</v>
      </c>
      <c r="B2231" s="1" t="s">
        <v>9884</v>
      </c>
      <c r="C2231" s="1" t="s">
        <v>3911</v>
      </c>
      <c r="D2231" s="1" t="s">
        <v>9921</v>
      </c>
      <c r="E2231" s="1" t="s">
        <v>1797</v>
      </c>
      <c r="F2231" s="1" t="n">
        <v>20200617</v>
      </c>
      <c r="G2231" s="1" t="s">
        <v>55</v>
      </c>
      <c r="H2231" s="1" t="s">
        <v>9922</v>
      </c>
      <c r="I2231" s="1" t="s">
        <v>9923</v>
      </c>
      <c r="J2231" s="1" t="n">
        <v>20210414</v>
      </c>
      <c r="K2231" s="1" t="s">
        <v>990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sheetData>
    <row r="1" customFormat="false" ht="35.05" hidden="false" customHeight="false" outlineLevel="0" collapsed="false">
      <c r="A1" s="4" t="s">
        <v>9924</v>
      </c>
      <c r="B1" s="4" t="s">
        <v>9925</v>
      </c>
      <c r="C1" s="1" t="s">
        <v>9926</v>
      </c>
    </row>
    <row r="2" customFormat="false" ht="57.45" hidden="false" customHeight="false" outlineLevel="0" collapsed="false">
      <c r="A2" s="4" t="s">
        <v>9927</v>
      </c>
      <c r="B2" s="4" t="s">
        <v>9928</v>
      </c>
      <c r="C2" s="1" t="s">
        <v>9929</v>
      </c>
    </row>
    <row r="3" customFormat="false" ht="46.25" hidden="false" customHeight="false" outlineLevel="0" collapsed="false">
      <c r="A3" s="4" t="n">
        <v>543</v>
      </c>
      <c r="B3" s="4" t="s">
        <v>9930</v>
      </c>
      <c r="C3" s="1" t="s">
        <v>9929</v>
      </c>
    </row>
    <row r="4" customFormat="false" ht="35.05" hidden="false" customHeight="false" outlineLevel="0" collapsed="false">
      <c r="A4" s="4" t="n">
        <v>644</v>
      </c>
      <c r="B4" s="4" t="s">
        <v>9931</v>
      </c>
      <c r="C4" s="1" t="s">
        <v>9929</v>
      </c>
    </row>
    <row r="5" customFormat="false" ht="57.45" hidden="false" customHeight="false" outlineLevel="0" collapsed="false">
      <c r="A5" s="4" t="n">
        <v>731</v>
      </c>
      <c r="B5" s="4" t="s">
        <v>9932</v>
      </c>
      <c r="C5" s="1" t="s">
        <v>9929</v>
      </c>
    </row>
    <row r="6" customFormat="false" ht="46.25" hidden="false" customHeight="false" outlineLevel="0" collapsed="false">
      <c r="A6" s="4" t="n">
        <v>778</v>
      </c>
      <c r="B6" s="4" t="s">
        <v>9933</v>
      </c>
      <c r="C6" s="1" t="s">
        <v>9929</v>
      </c>
    </row>
    <row r="7" customFormat="false" ht="12.8" hidden="false" customHeight="false" outlineLevel="0" collapsed="false">
      <c r="A7" s="4" t="s">
        <v>9934</v>
      </c>
      <c r="B7" s="4" t="s">
        <v>9934</v>
      </c>
      <c r="C7" s="1" t="s">
        <v>9935</v>
      </c>
    </row>
    <row r="8" customFormat="false" ht="12.8" hidden="false" customHeight="false" outlineLevel="0" collapsed="false">
      <c r="A8" s="4" t="s">
        <v>9936</v>
      </c>
      <c r="B8" s="4" t="s">
        <v>9936</v>
      </c>
      <c r="C8" s="1" t="s">
        <v>9935</v>
      </c>
    </row>
    <row r="9" customFormat="false" ht="12.8" hidden="false" customHeight="false" outlineLevel="0" collapsed="false">
      <c r="A9" s="4" t="s">
        <v>9937</v>
      </c>
      <c r="B9" s="4" t="s">
        <v>9937</v>
      </c>
      <c r="C9" s="1" t="s">
        <v>9935</v>
      </c>
    </row>
    <row r="10" customFormat="false" ht="12.8" hidden="false" customHeight="false" outlineLevel="0" collapsed="false">
      <c r="A10" s="4" t="s">
        <v>9938</v>
      </c>
      <c r="B10" s="4" t="s">
        <v>9938</v>
      </c>
      <c r="C10" s="1" t="s">
        <v>9935</v>
      </c>
    </row>
    <row r="11" customFormat="false" ht="12.8" hidden="false" customHeight="false" outlineLevel="0" collapsed="false">
      <c r="A11" s="4" t="s">
        <v>9939</v>
      </c>
      <c r="B11" s="4" t="s">
        <v>9939</v>
      </c>
      <c r="C11" s="1" t="s">
        <v>9935</v>
      </c>
    </row>
    <row r="12" customFormat="false" ht="12.8" hidden="false" customHeight="false" outlineLevel="0" collapsed="false">
      <c r="A12" s="4" t="s">
        <v>9940</v>
      </c>
      <c r="B12" s="4" t="s">
        <v>9940</v>
      </c>
      <c r="C12" s="1" t="s">
        <v>9935</v>
      </c>
    </row>
    <row r="13" customFormat="false" ht="12.8" hidden="false" customHeight="false" outlineLevel="0" collapsed="false">
      <c r="A13" s="4" t="s">
        <v>9941</v>
      </c>
      <c r="B13" s="4" t="s">
        <v>9941</v>
      </c>
      <c r="C13" s="1" t="s">
        <v>9935</v>
      </c>
    </row>
    <row r="14" customFormat="false" ht="12.8" hidden="false" customHeight="false" outlineLevel="0" collapsed="false">
      <c r="A14" s="4" t="s">
        <v>9942</v>
      </c>
      <c r="B14" s="4" t="s">
        <v>9942</v>
      </c>
      <c r="C14" s="1" t="s">
        <v>9935</v>
      </c>
    </row>
    <row r="15" customFormat="false" ht="12.8" hidden="false" customHeight="false" outlineLevel="0" collapsed="false">
      <c r="A15" s="4" t="s">
        <v>9943</v>
      </c>
      <c r="B15" s="4" t="s">
        <v>9943</v>
      </c>
      <c r="C15" s="1" t="s">
        <v>993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1.53515625" defaultRowHeight="12.8" zeroHeight="false" outlineLevelRow="0" outlineLevelCol="0"/>
  <sheetData>
    <row r="1" customFormat="false" ht="147" hidden="false" customHeight="false" outlineLevel="0" collapsed="false">
      <c r="A1" s="1" t="s">
        <v>9944</v>
      </c>
      <c r="B1" s="4" t="s">
        <v>9945</v>
      </c>
    </row>
    <row r="2" customFormat="false" ht="68.65" hidden="false" customHeight="false" outlineLevel="0" collapsed="false">
      <c r="A2" s="1" t="s">
        <v>9946</v>
      </c>
      <c r="B2" s="4" t="s">
        <v>9947</v>
      </c>
    </row>
    <row r="3" customFormat="false" ht="158.2" hidden="false" customHeight="false" outlineLevel="0" collapsed="false">
      <c r="A3" s="1" t="s">
        <v>9948</v>
      </c>
      <c r="B3" s="4" t="s">
        <v>99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18" activePane="bottomRight" state="frozen"/>
      <selection pane="topLeft" activeCell="A1" activeCellId="0" sqref="A1"/>
      <selection pane="topRight" activeCell="B1" activeCellId="0" sqref="B1"/>
      <selection pane="bottomLeft" activeCell="A18" activeCellId="0" sqref="A18"/>
      <selection pane="bottomRight" activeCell="E17" activeCellId="0" sqref="E17"/>
    </sheetView>
  </sheetViews>
  <sheetFormatPr defaultColWidth="12.6328125" defaultRowHeight="15.75" zeroHeight="false" outlineLevelRow="0" outlineLevelCol="0"/>
  <cols>
    <col collapsed="false" customWidth="true" hidden="false" outlineLevel="0" max="6" min="5" style="1" width="20.25"/>
  </cols>
  <sheetData>
    <row r="1" customFormat="false" ht="12.8" hidden="false" customHeight="false" outlineLevel="0" collapsed="false">
      <c r="A1" s="1" t="s">
        <v>9950</v>
      </c>
      <c r="B1" s="1" t="s">
        <v>9951</v>
      </c>
      <c r="C1" s="1" t="s">
        <v>9952</v>
      </c>
      <c r="D1" s="1" t="s">
        <v>9953</v>
      </c>
      <c r="E1" s="1" t="s">
        <v>9954</v>
      </c>
      <c r="F1" s="1" t="s">
        <v>9955</v>
      </c>
      <c r="G1" s="1" t="s">
        <v>9956</v>
      </c>
      <c r="H1" s="1" t="s">
        <v>9957</v>
      </c>
      <c r="I1" s="1" t="s">
        <v>9958</v>
      </c>
      <c r="J1" s="1" t="s">
        <v>9959</v>
      </c>
      <c r="K1" s="1" t="s">
        <v>9960</v>
      </c>
      <c r="L1" s="1" t="s">
        <v>9961</v>
      </c>
    </row>
    <row r="2" customFormat="false" ht="12.8" hidden="false" customHeight="false" outlineLevel="0" collapsed="false">
      <c r="A2" s="1" t="s">
        <v>9962</v>
      </c>
      <c r="B2" s="1" t="s">
        <v>9963</v>
      </c>
      <c r="C2" s="1" t="s">
        <v>9964</v>
      </c>
      <c r="D2" s="1" t="s">
        <v>9965</v>
      </c>
      <c r="E2" s="1" t="s">
        <v>9966</v>
      </c>
      <c r="F2" s="1" t="s">
        <v>605</v>
      </c>
      <c r="G2" s="1" t="n">
        <v>100</v>
      </c>
      <c r="J2" s="1" t="n">
        <v>1</v>
      </c>
      <c r="K2" s="1" t="n">
        <v>1</v>
      </c>
      <c r="L2" s="1" t="n">
        <v>0</v>
      </c>
    </row>
    <row r="3" customFormat="false" ht="12.8" hidden="false" customHeight="false" outlineLevel="0" collapsed="false">
      <c r="A3" s="1" t="s">
        <v>9967</v>
      </c>
      <c r="B3" s="1" t="s">
        <v>9963</v>
      </c>
      <c r="C3" s="1" t="s">
        <v>9968</v>
      </c>
      <c r="D3" s="1" t="s">
        <v>9969</v>
      </c>
      <c r="E3" s="1" t="s">
        <v>9970</v>
      </c>
      <c r="F3" s="1" t="s">
        <v>4827</v>
      </c>
      <c r="G3" s="1" t="n">
        <v>100</v>
      </c>
      <c r="J3" s="1" t="n">
        <v>1</v>
      </c>
      <c r="K3" s="1" t="n">
        <v>0</v>
      </c>
      <c r="L3" s="1" t="n">
        <v>1</v>
      </c>
    </row>
    <row r="4" customFormat="false" ht="12.8" hidden="false" customHeight="false" outlineLevel="0" collapsed="false">
      <c r="A4" s="1" t="s">
        <v>9971</v>
      </c>
      <c r="B4" s="1" t="s">
        <v>9963</v>
      </c>
      <c r="C4" s="1" t="s">
        <v>9972</v>
      </c>
      <c r="D4" s="1" t="s">
        <v>9973</v>
      </c>
      <c r="E4" s="1" t="s">
        <v>9974</v>
      </c>
      <c r="F4" s="1" t="s">
        <v>3959</v>
      </c>
      <c r="G4" s="1" t="n">
        <v>98.742</v>
      </c>
      <c r="J4" s="1" t="n">
        <v>1</v>
      </c>
      <c r="K4" s="1" t="s">
        <v>9975</v>
      </c>
      <c r="L4" s="1" t="n">
        <v>1</v>
      </c>
    </row>
    <row r="5" customFormat="false" ht="12.8" hidden="false" customHeight="false" outlineLevel="0" collapsed="false">
      <c r="A5" s="1" t="s">
        <v>9976</v>
      </c>
      <c r="B5" s="1" t="s">
        <v>9963</v>
      </c>
      <c r="C5" s="1" t="s">
        <v>9977</v>
      </c>
      <c r="D5" s="1" t="s">
        <v>9978</v>
      </c>
      <c r="E5" s="1" t="s">
        <v>9979</v>
      </c>
      <c r="F5" s="1" t="s">
        <v>6069</v>
      </c>
      <c r="G5" s="1" t="n">
        <v>81.226</v>
      </c>
      <c r="J5" s="1" t="n">
        <v>1</v>
      </c>
      <c r="K5" s="1" t="s">
        <v>9975</v>
      </c>
      <c r="L5" s="1" t="n">
        <v>1</v>
      </c>
    </row>
    <row r="6" customFormat="false" ht="12.8" hidden="false" customHeight="false" outlineLevel="0" collapsed="false">
      <c r="A6" s="1" t="s">
        <v>9980</v>
      </c>
      <c r="B6" s="1" t="s">
        <v>9963</v>
      </c>
      <c r="C6" s="1" t="s">
        <v>9981</v>
      </c>
      <c r="D6" s="1" t="s">
        <v>9982</v>
      </c>
      <c r="E6" s="1" t="s">
        <v>9983</v>
      </c>
      <c r="F6" s="1" t="s">
        <v>6969</v>
      </c>
      <c r="G6" s="1" t="n">
        <v>80.676</v>
      </c>
      <c r="J6" s="1" t="n">
        <v>1</v>
      </c>
      <c r="K6" s="1" t="s">
        <v>9975</v>
      </c>
      <c r="L6" s="1" t="n">
        <v>0</v>
      </c>
    </row>
    <row r="7" customFormat="false" ht="12.8" hidden="false" customHeight="false" outlineLevel="0" collapsed="false">
      <c r="A7" s="1" t="s">
        <v>9984</v>
      </c>
      <c r="B7" s="1" t="s">
        <v>9985</v>
      </c>
      <c r="C7" s="1" t="s">
        <v>9986</v>
      </c>
      <c r="E7" s="1" t="s">
        <v>9986</v>
      </c>
      <c r="F7" s="1" t="s">
        <v>9083</v>
      </c>
      <c r="G7" s="1" t="n">
        <v>100</v>
      </c>
      <c r="J7" s="1" t="n">
        <v>1</v>
      </c>
      <c r="K7" s="1" t="s">
        <v>9975</v>
      </c>
      <c r="L7" s="1" t="n">
        <v>1</v>
      </c>
    </row>
    <row r="8" customFormat="false" ht="12.8" hidden="false" customHeight="false" outlineLevel="0" collapsed="false">
      <c r="A8" s="1" t="s">
        <v>9987</v>
      </c>
      <c r="B8" s="1" t="s">
        <v>9963</v>
      </c>
      <c r="C8" s="1" t="s">
        <v>9988</v>
      </c>
      <c r="D8" s="1" t="s">
        <v>9989</v>
      </c>
      <c r="E8" s="1" t="s">
        <v>9990</v>
      </c>
      <c r="F8" s="1" t="s">
        <v>769</v>
      </c>
      <c r="G8" s="1" t="n">
        <v>100</v>
      </c>
      <c r="J8" s="1" t="n">
        <v>1</v>
      </c>
      <c r="K8" s="1" t="n">
        <v>1</v>
      </c>
      <c r="L8" s="1" t="n">
        <v>1</v>
      </c>
    </row>
    <row r="9" customFormat="false" ht="12.8" hidden="false" customHeight="false" outlineLevel="0" collapsed="false">
      <c r="A9" s="1" t="s">
        <v>9991</v>
      </c>
      <c r="B9" s="1" t="s">
        <v>9992</v>
      </c>
      <c r="C9" s="1" t="s">
        <v>9993</v>
      </c>
      <c r="D9" s="1" t="s">
        <v>9994</v>
      </c>
      <c r="E9" s="1" t="s">
        <v>9995</v>
      </c>
      <c r="F9" s="1" t="s">
        <v>9409</v>
      </c>
      <c r="G9" s="1" t="n">
        <v>66.942</v>
      </c>
      <c r="H9" s="1" t="s">
        <v>9996</v>
      </c>
      <c r="I9" s="1" t="s">
        <v>9997</v>
      </c>
      <c r="J9" s="1" t="n">
        <v>1</v>
      </c>
      <c r="K9" s="1" t="n">
        <v>1</v>
      </c>
      <c r="L9" s="1" t="n">
        <v>0</v>
      </c>
    </row>
    <row r="10" customFormat="false" ht="12.8" hidden="false" customHeight="false" outlineLevel="0" collapsed="false">
      <c r="A10" s="1" t="s">
        <v>9998</v>
      </c>
      <c r="B10" s="1" t="s">
        <v>9999</v>
      </c>
      <c r="C10" s="1" t="s">
        <v>10000</v>
      </c>
      <c r="E10" s="1" t="s">
        <v>10001</v>
      </c>
      <c r="F10" s="1" t="s">
        <v>384</v>
      </c>
      <c r="G10" s="1" t="n">
        <v>100</v>
      </c>
      <c r="J10" s="1" t="n">
        <v>1</v>
      </c>
      <c r="K10" s="1" t="s">
        <v>9975</v>
      </c>
      <c r="L10" s="1" t="n">
        <v>0</v>
      </c>
    </row>
    <row r="11" customFormat="false" ht="12.8" hidden="false" customHeight="false" outlineLevel="0" collapsed="false">
      <c r="A11" s="1" t="s">
        <v>10002</v>
      </c>
      <c r="B11" s="1" t="s">
        <v>9963</v>
      </c>
      <c r="C11" s="1" t="s">
        <v>10003</v>
      </c>
      <c r="D11" s="1" t="s">
        <v>10004</v>
      </c>
      <c r="E11" s="1" t="s">
        <v>10005</v>
      </c>
      <c r="F11" s="1" t="s">
        <v>8503</v>
      </c>
      <c r="G11" s="1" t="n">
        <v>100</v>
      </c>
      <c r="J11" s="1" t="n">
        <v>1</v>
      </c>
      <c r="K11" s="1" t="n">
        <v>0</v>
      </c>
      <c r="L11" s="1" t="s">
        <v>9975</v>
      </c>
    </row>
    <row r="12" customFormat="false" ht="12.8" hidden="false" customHeight="false" outlineLevel="0" collapsed="false">
      <c r="A12" s="1" t="s">
        <v>10006</v>
      </c>
      <c r="B12" s="1" t="s">
        <v>10007</v>
      </c>
      <c r="C12" s="1" t="s">
        <v>10008</v>
      </c>
      <c r="D12" s="1" t="s">
        <v>10009</v>
      </c>
      <c r="E12" s="1" t="s">
        <v>10010</v>
      </c>
      <c r="F12" s="1" t="s">
        <v>617</v>
      </c>
      <c r="G12" s="1" t="n">
        <v>100</v>
      </c>
      <c r="J12" s="1" t="n">
        <v>1</v>
      </c>
      <c r="K12" s="1" t="n">
        <v>0</v>
      </c>
      <c r="L12" s="1" t="n">
        <v>1</v>
      </c>
    </row>
    <row r="13" customFormat="false" ht="12.8" hidden="false" customHeight="false" outlineLevel="0" collapsed="false">
      <c r="A13" s="1" t="s">
        <v>10011</v>
      </c>
      <c r="B13" s="1" t="s">
        <v>9963</v>
      </c>
      <c r="C13" s="1" t="s">
        <v>10012</v>
      </c>
      <c r="D13" s="1" t="s">
        <v>10013</v>
      </c>
      <c r="E13" s="1" t="s">
        <v>10014</v>
      </c>
      <c r="F13" s="1" t="s">
        <v>380</v>
      </c>
      <c r="G13" s="1" t="n">
        <v>95.954</v>
      </c>
      <c r="J13" s="1" t="n">
        <v>1</v>
      </c>
      <c r="K13" s="1" t="s">
        <v>9975</v>
      </c>
      <c r="L13" s="1" t="n">
        <v>1</v>
      </c>
    </row>
    <row r="14" customFormat="false" ht="12.8" hidden="false" customHeight="false" outlineLevel="0" collapsed="false">
      <c r="A14" s="1" t="s">
        <v>10015</v>
      </c>
      <c r="B14" s="1" t="s">
        <v>9963</v>
      </c>
      <c r="C14" s="1" t="s">
        <v>10016</v>
      </c>
      <c r="D14" s="1" t="s">
        <v>10017</v>
      </c>
      <c r="E14" s="1" t="s">
        <v>10018</v>
      </c>
      <c r="F14" s="1" t="s">
        <v>3608</v>
      </c>
      <c r="G14" s="1" t="n">
        <v>100</v>
      </c>
      <c r="J14" s="1" t="n">
        <v>1</v>
      </c>
      <c r="K14" s="1" t="n">
        <v>1</v>
      </c>
      <c r="L14" s="1" t="s">
        <v>9975</v>
      </c>
    </row>
    <row r="15" customFormat="false" ht="12.8" hidden="false" customHeight="false" outlineLevel="0" collapsed="false">
      <c r="A15" s="1" t="s">
        <v>10019</v>
      </c>
      <c r="B15" s="1" t="s">
        <v>9963</v>
      </c>
      <c r="C15" s="1" t="s">
        <v>10020</v>
      </c>
      <c r="D15" s="1" t="s">
        <v>10021</v>
      </c>
      <c r="E15" s="1" t="s">
        <v>10022</v>
      </c>
      <c r="F15" s="1" t="s">
        <v>3636</v>
      </c>
      <c r="G15" s="1" t="n">
        <v>70.252</v>
      </c>
      <c r="H15" s="1" t="s">
        <v>10023</v>
      </c>
      <c r="I15" s="1" t="s">
        <v>10024</v>
      </c>
      <c r="J15" s="1" t="n">
        <v>1</v>
      </c>
      <c r="K15" s="1" t="s">
        <v>9975</v>
      </c>
      <c r="L15" s="1" t="n">
        <v>1</v>
      </c>
    </row>
    <row r="16" customFormat="false" ht="12.8" hidden="false" customHeight="false" outlineLevel="0" collapsed="false">
      <c r="A16" s="1" t="s">
        <v>10025</v>
      </c>
      <c r="B16" s="1" t="s">
        <v>9963</v>
      </c>
      <c r="C16" s="1" t="s">
        <v>10026</v>
      </c>
      <c r="D16" s="1" t="s">
        <v>10027</v>
      </c>
      <c r="E16" s="1" t="s">
        <v>10028</v>
      </c>
      <c r="F16" s="1" t="s">
        <v>3653</v>
      </c>
      <c r="G16" s="1" t="n">
        <v>70.434</v>
      </c>
      <c r="H16" s="1" t="s">
        <v>10029</v>
      </c>
      <c r="I16" s="1" t="s">
        <v>10030</v>
      </c>
      <c r="J16" s="1" t="n">
        <v>1</v>
      </c>
      <c r="K16" s="1" t="s">
        <v>9975</v>
      </c>
      <c r="L16" s="1" t="n">
        <v>1</v>
      </c>
    </row>
    <row r="17" customFormat="false" ht="12.8" hidden="false" customHeight="false" outlineLevel="0" collapsed="false">
      <c r="A17" s="1" t="s">
        <v>10031</v>
      </c>
      <c r="B17" s="1" t="s">
        <v>9963</v>
      </c>
      <c r="C17" s="1" t="s">
        <v>10032</v>
      </c>
      <c r="D17" s="1" t="s">
        <v>10033</v>
      </c>
      <c r="E17" s="1" t="s">
        <v>10034</v>
      </c>
      <c r="F17" s="1" t="s">
        <v>714</v>
      </c>
      <c r="G17" s="1" t="n">
        <v>100</v>
      </c>
      <c r="J17" s="1" t="n">
        <v>1</v>
      </c>
      <c r="K17" s="1" t="n">
        <v>1</v>
      </c>
      <c r="L17" s="1" t="n">
        <v>1</v>
      </c>
    </row>
    <row r="18" customFormat="false" ht="12.8" hidden="false" customHeight="false" outlineLevel="0" collapsed="false">
      <c r="A18" s="1" t="s">
        <v>10035</v>
      </c>
      <c r="B18" s="1" t="s">
        <v>9963</v>
      </c>
      <c r="C18" s="1" t="s">
        <v>10036</v>
      </c>
      <c r="D18" s="1" t="s">
        <v>10037</v>
      </c>
      <c r="E18" s="1" t="s">
        <v>10038</v>
      </c>
      <c r="F18" s="1" t="s">
        <v>3879</v>
      </c>
      <c r="G18" s="1" t="n">
        <v>100</v>
      </c>
      <c r="J18" s="1" t="n">
        <v>1</v>
      </c>
      <c r="K18" s="1" t="n">
        <v>1</v>
      </c>
      <c r="L18" s="1" t="s">
        <v>9975</v>
      </c>
    </row>
    <row r="19" customFormat="false" ht="12.8" hidden="false" customHeight="false" outlineLevel="0" collapsed="false">
      <c r="A19" s="1" t="s">
        <v>10039</v>
      </c>
      <c r="B19" s="1" t="s">
        <v>9963</v>
      </c>
      <c r="C19" s="1" t="s">
        <v>10040</v>
      </c>
      <c r="D19" s="1" t="s">
        <v>10041</v>
      </c>
      <c r="E19" s="1" t="s">
        <v>10042</v>
      </c>
      <c r="F19" s="1" t="s">
        <v>879</v>
      </c>
      <c r="G19" s="1" t="n">
        <v>95.01</v>
      </c>
      <c r="J19" s="1" t="n">
        <v>1</v>
      </c>
      <c r="K19" s="1" t="n">
        <v>1</v>
      </c>
      <c r="L19" s="1" t="n">
        <v>1</v>
      </c>
    </row>
    <row r="20" customFormat="false" ht="12.8" hidden="false" customHeight="false" outlineLevel="0" collapsed="false">
      <c r="A20" s="1" t="s">
        <v>10043</v>
      </c>
      <c r="B20" s="1" t="s">
        <v>9963</v>
      </c>
      <c r="C20" s="1" t="s">
        <v>10044</v>
      </c>
      <c r="D20" s="1" t="s">
        <v>10045</v>
      </c>
      <c r="E20" s="1" t="s">
        <v>10046</v>
      </c>
      <c r="F20" s="1" t="s">
        <v>6302</v>
      </c>
      <c r="G20" s="1" t="n">
        <v>99.371</v>
      </c>
      <c r="J20" s="1" t="n">
        <v>0</v>
      </c>
      <c r="K20" s="1" t="n">
        <v>0</v>
      </c>
      <c r="L20" s="1" t="n">
        <v>1</v>
      </c>
    </row>
    <row r="21" customFormat="false" ht="12.8" hidden="false" customHeight="false" outlineLevel="0" collapsed="false">
      <c r="A21" s="1" t="s">
        <v>10047</v>
      </c>
      <c r="B21" s="1" t="s">
        <v>9963</v>
      </c>
      <c r="C21" s="1" t="s">
        <v>10048</v>
      </c>
      <c r="D21" s="1" t="s">
        <v>10049</v>
      </c>
      <c r="E21" s="1" t="s">
        <v>10050</v>
      </c>
      <c r="F21" s="1" t="s">
        <v>879</v>
      </c>
      <c r="G21" s="1" t="n">
        <v>100</v>
      </c>
      <c r="J21" s="1" t="n">
        <v>1</v>
      </c>
      <c r="K21" s="1" t="n">
        <v>1</v>
      </c>
      <c r="L21" s="1" t="n">
        <v>1</v>
      </c>
    </row>
    <row r="22" customFormat="false" ht="12.8" hidden="false" customHeight="false" outlineLevel="0" collapsed="false">
      <c r="A22" s="1" t="s">
        <v>10051</v>
      </c>
      <c r="B22" s="1" t="s">
        <v>10052</v>
      </c>
      <c r="C22" s="1" t="s">
        <v>10053</v>
      </c>
      <c r="E22" s="1" t="s">
        <v>10054</v>
      </c>
      <c r="F22" s="1" t="s">
        <v>64</v>
      </c>
      <c r="G22" s="1" t="n">
        <v>97.22</v>
      </c>
      <c r="J22" s="1" t="n">
        <v>0</v>
      </c>
      <c r="K22" s="1" t="n">
        <v>0</v>
      </c>
      <c r="L22" s="1" t="n">
        <v>0</v>
      </c>
    </row>
    <row r="23" customFormat="false" ht="12.8" hidden="false" customHeight="false" outlineLevel="0" collapsed="false">
      <c r="A23" s="1" t="s">
        <v>10055</v>
      </c>
      <c r="B23" s="1" t="s">
        <v>9963</v>
      </c>
      <c r="C23" s="1" t="s">
        <v>10056</v>
      </c>
      <c r="D23" s="1" t="s">
        <v>10057</v>
      </c>
      <c r="E23" s="1" t="s">
        <v>10058</v>
      </c>
      <c r="F23" s="1" t="s">
        <v>8890</v>
      </c>
      <c r="G23" s="1" t="n">
        <v>99.647</v>
      </c>
      <c r="J23" s="1" t="n">
        <v>1</v>
      </c>
      <c r="K23" s="1" t="s">
        <v>9975</v>
      </c>
      <c r="L23" s="1" t="n">
        <v>1</v>
      </c>
    </row>
    <row r="24" customFormat="false" ht="12.8" hidden="false" customHeight="false" outlineLevel="0" collapsed="false">
      <c r="A24" s="1" t="s">
        <v>10059</v>
      </c>
      <c r="B24" s="1" t="s">
        <v>9963</v>
      </c>
      <c r="C24" s="1" t="s">
        <v>10060</v>
      </c>
      <c r="D24" s="1" t="s">
        <v>10061</v>
      </c>
      <c r="E24" s="1" t="s">
        <v>10062</v>
      </c>
      <c r="F24" s="1" t="s">
        <v>5214</v>
      </c>
      <c r="G24" s="1" t="n">
        <v>97.36</v>
      </c>
      <c r="J24" s="1" t="n">
        <v>1</v>
      </c>
      <c r="K24" s="1" t="n">
        <v>1</v>
      </c>
      <c r="L24" s="1" t="n">
        <v>1</v>
      </c>
    </row>
    <row r="25" customFormat="false" ht="12.8" hidden="false" customHeight="false" outlineLevel="0" collapsed="false">
      <c r="A25" s="1" t="s">
        <v>10063</v>
      </c>
      <c r="B25" s="1" t="s">
        <v>9963</v>
      </c>
      <c r="C25" s="1" t="s">
        <v>10064</v>
      </c>
      <c r="D25" s="1" t="s">
        <v>10065</v>
      </c>
      <c r="E25" s="1" t="s">
        <v>10066</v>
      </c>
      <c r="F25" s="1" t="s">
        <v>617</v>
      </c>
      <c r="G25" s="1" t="n">
        <v>100</v>
      </c>
      <c r="J25" s="1" t="n">
        <v>1</v>
      </c>
      <c r="L25" s="1" t="n">
        <v>1</v>
      </c>
    </row>
    <row r="26" customFormat="false" ht="12.8" hidden="false" customHeight="false" outlineLevel="0" collapsed="false">
      <c r="A26" s="1" t="s">
        <v>10067</v>
      </c>
      <c r="B26" s="1" t="s">
        <v>9963</v>
      </c>
      <c r="C26" s="1" t="s">
        <v>10068</v>
      </c>
      <c r="D26" s="1" t="s">
        <v>10069</v>
      </c>
      <c r="E26" s="1" t="s">
        <v>10070</v>
      </c>
      <c r="F26" s="1" t="s">
        <v>6217</v>
      </c>
      <c r="G26" s="1" t="n">
        <v>100</v>
      </c>
      <c r="J26" s="1" t="n">
        <v>1</v>
      </c>
      <c r="K26" s="1" t="s">
        <v>9975</v>
      </c>
      <c r="L26" s="1" t="n">
        <v>1</v>
      </c>
    </row>
    <row r="27" customFormat="false" ht="12.8" hidden="false" customHeight="false" outlineLevel="0" collapsed="false">
      <c r="A27" s="1" t="s">
        <v>10071</v>
      </c>
      <c r="B27" s="1" t="s">
        <v>9963</v>
      </c>
      <c r="C27" s="1" t="s">
        <v>10072</v>
      </c>
      <c r="D27" s="1" t="s">
        <v>10073</v>
      </c>
      <c r="E27" s="1" t="s">
        <v>10074</v>
      </c>
      <c r="F27" s="1" t="s">
        <v>605</v>
      </c>
      <c r="G27" s="1" t="n">
        <v>100</v>
      </c>
      <c r="J27" s="1" t="n">
        <v>1</v>
      </c>
      <c r="K27" s="1" t="n">
        <v>1</v>
      </c>
      <c r="L27" s="1" t="n">
        <v>1</v>
      </c>
    </row>
    <row r="28" customFormat="false" ht="12.8" hidden="false" customHeight="false" outlineLevel="0" collapsed="false">
      <c r="A28" s="1" t="s">
        <v>10075</v>
      </c>
      <c r="B28" s="1" t="s">
        <v>10076</v>
      </c>
      <c r="C28" s="1" t="s">
        <v>10077</v>
      </c>
      <c r="E28" s="1" t="s">
        <v>10078</v>
      </c>
      <c r="F28" s="1" t="s">
        <v>714</v>
      </c>
      <c r="G28" s="1" t="n">
        <v>100</v>
      </c>
      <c r="J28" s="1" t="n">
        <v>1</v>
      </c>
      <c r="K28" s="1" t="n">
        <v>1</v>
      </c>
      <c r="L28" s="1" t="n">
        <v>0</v>
      </c>
    </row>
    <row r="29" customFormat="false" ht="12.8" hidden="false" customHeight="false" outlineLevel="0" collapsed="false">
      <c r="A29" s="1" t="s">
        <v>10079</v>
      </c>
      <c r="B29" s="1" t="s">
        <v>9963</v>
      </c>
      <c r="C29" s="1" t="s">
        <v>10080</v>
      </c>
      <c r="D29" s="1" t="s">
        <v>10081</v>
      </c>
      <c r="E29" s="1" t="s">
        <v>10082</v>
      </c>
      <c r="F29" s="1" t="s">
        <v>3619</v>
      </c>
      <c r="G29" s="1" t="n">
        <v>98.563</v>
      </c>
      <c r="J29" s="1" t="n">
        <v>0</v>
      </c>
      <c r="K29" s="1" t="n">
        <v>0</v>
      </c>
      <c r="L29" s="1" t="n">
        <v>1</v>
      </c>
    </row>
    <row r="30" customFormat="false" ht="12.8" hidden="false" customHeight="false" outlineLevel="0" collapsed="false">
      <c r="A30" s="1" t="s">
        <v>10083</v>
      </c>
      <c r="B30" s="1" t="s">
        <v>10009</v>
      </c>
      <c r="C30" s="1" t="s">
        <v>10084</v>
      </c>
      <c r="D30" s="1" t="s">
        <v>10085</v>
      </c>
      <c r="E30" s="1" t="s">
        <v>10086</v>
      </c>
      <c r="F30" s="1" t="s">
        <v>8022</v>
      </c>
      <c r="G30" s="1" t="n">
        <v>100</v>
      </c>
      <c r="J30" s="1" t="n">
        <v>1</v>
      </c>
      <c r="K30" s="1" t="n">
        <v>0</v>
      </c>
      <c r="L30" s="1" t="n">
        <v>0</v>
      </c>
    </row>
    <row r="31" customFormat="false" ht="12.8" hidden="false" customHeight="false" outlineLevel="0" collapsed="false">
      <c r="A31" s="1" t="s">
        <v>10087</v>
      </c>
      <c r="B31" s="1" t="s">
        <v>10088</v>
      </c>
      <c r="D31" s="1" t="s">
        <v>10089</v>
      </c>
      <c r="E31" s="1" t="s">
        <v>10090</v>
      </c>
      <c r="F31" s="1" t="s">
        <v>628</v>
      </c>
      <c r="G31" s="1" t="s">
        <v>10091</v>
      </c>
      <c r="J31" s="1" t="n">
        <v>1</v>
      </c>
      <c r="K31" s="1" t="n">
        <v>1</v>
      </c>
      <c r="L31" s="1" t="n">
        <v>0</v>
      </c>
    </row>
    <row r="32" customFormat="false" ht="12.8" hidden="false" customHeight="false" outlineLevel="0" collapsed="false">
      <c r="A32" s="1" t="s">
        <v>10092</v>
      </c>
      <c r="B32" s="1" t="s">
        <v>10093</v>
      </c>
      <c r="C32" s="1" t="s">
        <v>10094</v>
      </c>
      <c r="D32" s="1" t="s">
        <v>10095</v>
      </c>
      <c r="E32" s="1" t="s">
        <v>10096</v>
      </c>
      <c r="F32" s="1" t="s">
        <v>714</v>
      </c>
      <c r="G32" s="1" t="n">
        <v>100</v>
      </c>
      <c r="J32" s="1" t="n">
        <v>1</v>
      </c>
      <c r="K32" s="1" t="n">
        <v>1</v>
      </c>
      <c r="L32" s="1" t="n">
        <v>0</v>
      </c>
    </row>
    <row r="33" customFormat="false" ht="12.8" hidden="false" customHeight="false" outlineLevel="0" collapsed="false">
      <c r="A33" s="1" t="s">
        <v>10097</v>
      </c>
      <c r="B33" s="1" t="s">
        <v>10093</v>
      </c>
      <c r="C33" s="1" t="s">
        <v>10098</v>
      </c>
      <c r="D33" s="1" t="s">
        <v>10085</v>
      </c>
      <c r="E33" s="1" t="s">
        <v>10099</v>
      </c>
      <c r="F33" s="1" t="s">
        <v>1566</v>
      </c>
      <c r="G33" s="1" t="n">
        <v>99.516</v>
      </c>
      <c r="J33" s="1" t="n">
        <v>1</v>
      </c>
      <c r="K33" s="1" t="n">
        <v>1</v>
      </c>
      <c r="L33" s="1" t="n">
        <v>0</v>
      </c>
    </row>
    <row r="34" customFormat="false" ht="12.8" hidden="false" customHeight="false" outlineLevel="0" collapsed="false">
      <c r="A34" s="1" t="s">
        <v>10100</v>
      </c>
      <c r="B34" s="1" t="s">
        <v>9963</v>
      </c>
      <c r="C34" s="1" t="s">
        <v>10101</v>
      </c>
      <c r="D34" s="1" t="s">
        <v>10102</v>
      </c>
      <c r="E34" s="1" t="s">
        <v>10103</v>
      </c>
      <c r="F34" s="1" t="s">
        <v>711</v>
      </c>
      <c r="G34" s="1" t="n">
        <v>100</v>
      </c>
      <c r="J34" s="1" t="n">
        <v>1</v>
      </c>
      <c r="K34" s="1" t="n">
        <v>0</v>
      </c>
      <c r="L34" s="1" t="n">
        <v>0</v>
      </c>
    </row>
    <row r="35" customFormat="false" ht="12.8" hidden="false" customHeight="false" outlineLevel="0" collapsed="false">
      <c r="A35" s="1" t="s">
        <v>10104</v>
      </c>
      <c r="B35" s="1" t="s">
        <v>10093</v>
      </c>
      <c r="C35" s="1" t="s">
        <v>10105</v>
      </c>
      <c r="E35" s="1" t="s">
        <v>10106</v>
      </c>
      <c r="F35" s="1" t="s">
        <v>711</v>
      </c>
      <c r="G35" s="1" t="n">
        <v>99.878</v>
      </c>
      <c r="J35" s="1" t="n">
        <v>1</v>
      </c>
      <c r="K35" s="1" t="n">
        <v>1</v>
      </c>
      <c r="L35" s="1" t="n">
        <v>0</v>
      </c>
    </row>
    <row r="36" customFormat="false" ht="12.8" hidden="false" customHeight="false" outlineLevel="0" collapsed="false">
      <c r="A36" s="1" t="s">
        <v>10107</v>
      </c>
      <c r="B36" s="1" t="s">
        <v>10093</v>
      </c>
      <c r="C36" s="1" t="s">
        <v>10108</v>
      </c>
      <c r="E36" s="1" t="s">
        <v>10109</v>
      </c>
      <c r="F36" s="1" t="s">
        <v>8022</v>
      </c>
      <c r="G36" s="1" t="n">
        <v>99.13</v>
      </c>
      <c r="J36" s="1" t="n">
        <v>1</v>
      </c>
      <c r="K36" s="1" t="n">
        <v>0</v>
      </c>
      <c r="L36" s="1" t="n">
        <v>0</v>
      </c>
    </row>
    <row r="37" customFormat="false" ht="12.8" hidden="false" customHeight="false" outlineLevel="0" collapsed="false">
      <c r="A37" s="1" t="s">
        <v>10110</v>
      </c>
      <c r="B37" s="1" t="s">
        <v>10111</v>
      </c>
      <c r="C37" s="1" t="s">
        <v>10112</v>
      </c>
      <c r="E37" s="1" t="s">
        <v>10113</v>
      </c>
      <c r="F37" s="1" t="s">
        <v>2174</v>
      </c>
      <c r="G37" s="1" t="n">
        <v>100</v>
      </c>
      <c r="J37" s="1" t="n">
        <v>1</v>
      </c>
      <c r="K37" s="1" t="s">
        <v>9975</v>
      </c>
      <c r="L37" s="1" t="n">
        <v>0</v>
      </c>
    </row>
    <row r="38" customFormat="false" ht="12.8" hidden="false" customHeight="false" outlineLevel="0" collapsed="false">
      <c r="A38" s="1" t="s">
        <v>10114</v>
      </c>
      <c r="B38" s="1" t="s">
        <v>10088</v>
      </c>
      <c r="E38" s="1" t="s">
        <v>10115</v>
      </c>
      <c r="F38" s="1" t="s">
        <v>628</v>
      </c>
      <c r="G38" s="1" t="s">
        <v>10091</v>
      </c>
      <c r="J38" s="1" t="n">
        <v>1</v>
      </c>
      <c r="K38" s="1" t="n">
        <v>0</v>
      </c>
      <c r="L38" s="1" t="n">
        <v>0</v>
      </c>
    </row>
    <row r="39" customFormat="false" ht="12.8" hidden="false" customHeight="false" outlineLevel="0" collapsed="false">
      <c r="A39" s="1" t="s">
        <v>10116</v>
      </c>
      <c r="B39" s="1" t="s">
        <v>10117</v>
      </c>
      <c r="C39" s="1" t="s">
        <v>10118</v>
      </c>
      <c r="E39" s="1" t="s">
        <v>10119</v>
      </c>
      <c r="F39" s="1" t="s">
        <v>628</v>
      </c>
      <c r="G39" s="1" t="s">
        <v>10091</v>
      </c>
      <c r="J39" s="1" t="n">
        <v>1</v>
      </c>
      <c r="K39" s="1" t="n">
        <v>0</v>
      </c>
      <c r="L39" s="1" t="n">
        <v>1</v>
      </c>
    </row>
    <row r="40" customFormat="false" ht="12.8" hidden="false" customHeight="false" outlineLevel="0" collapsed="false">
      <c r="A40" s="1" t="s">
        <v>10120</v>
      </c>
      <c r="B40" s="1" t="s">
        <v>10121</v>
      </c>
      <c r="C40" s="1" t="s">
        <v>10122</v>
      </c>
      <c r="E40" s="1" t="s">
        <v>10123</v>
      </c>
      <c r="F40" s="1" t="s">
        <v>8022</v>
      </c>
      <c r="G40" s="1" t="n">
        <v>100</v>
      </c>
      <c r="J40" s="1" t="n">
        <v>1</v>
      </c>
      <c r="K40" s="1" t="n">
        <v>0</v>
      </c>
      <c r="L40" s="1" t="n">
        <v>0</v>
      </c>
    </row>
    <row r="41" customFormat="false" ht="12.8" hidden="false" customHeight="false" outlineLevel="0" collapsed="false">
      <c r="A41" s="1" t="s">
        <v>10124</v>
      </c>
      <c r="B41" s="1" t="s">
        <v>10125</v>
      </c>
      <c r="C41" s="1" t="s">
        <v>10126</v>
      </c>
      <c r="E41" s="1" t="s">
        <v>10127</v>
      </c>
      <c r="F41" s="1" t="s">
        <v>3795</v>
      </c>
      <c r="G41" s="1" t="n">
        <v>87.172</v>
      </c>
      <c r="J41" s="1" t="n">
        <v>1</v>
      </c>
      <c r="K41" s="1" t="n">
        <v>0</v>
      </c>
      <c r="L41" s="1" t="n">
        <v>1</v>
      </c>
    </row>
    <row r="42" customFormat="false" ht="12.8" hidden="false" customHeight="false" outlineLevel="0" collapsed="false">
      <c r="A42" s="1" t="s">
        <v>10128</v>
      </c>
      <c r="B42" s="1" t="s">
        <v>9963</v>
      </c>
      <c r="C42" s="1" t="s">
        <v>10129</v>
      </c>
      <c r="D42" s="1" t="s">
        <v>10130</v>
      </c>
      <c r="E42" s="1" t="s">
        <v>10131</v>
      </c>
      <c r="F42" s="1" t="s">
        <v>3608</v>
      </c>
      <c r="G42" s="1" t="n">
        <v>98.845</v>
      </c>
      <c r="J42" s="1" t="n">
        <v>1</v>
      </c>
      <c r="K42" s="1" t="n">
        <v>1</v>
      </c>
      <c r="L42" s="1" t="n">
        <v>1</v>
      </c>
    </row>
    <row r="43" customFormat="false" ht="12.8" hidden="false" customHeight="false" outlineLevel="0" collapsed="false">
      <c r="A43" s="1" t="s">
        <v>10132</v>
      </c>
      <c r="B43" s="1" t="s">
        <v>9963</v>
      </c>
      <c r="C43" s="1" t="s">
        <v>10133</v>
      </c>
      <c r="D43" s="1" t="s">
        <v>10134</v>
      </c>
      <c r="E43" s="1" t="s">
        <v>10135</v>
      </c>
      <c r="F43" s="1" t="s">
        <v>4021</v>
      </c>
      <c r="G43" s="1" t="n">
        <v>100</v>
      </c>
      <c r="J43" s="1" t="n">
        <v>1</v>
      </c>
      <c r="K43" s="1" t="n">
        <v>0</v>
      </c>
      <c r="L43" s="1" t="n">
        <v>1</v>
      </c>
    </row>
    <row r="44" customFormat="false" ht="12.8" hidden="false" customHeight="false" outlineLevel="0" collapsed="false">
      <c r="A44" s="1" t="s">
        <v>10136</v>
      </c>
      <c r="B44" s="1" t="s">
        <v>9963</v>
      </c>
      <c r="C44" s="1" t="s">
        <v>10137</v>
      </c>
      <c r="D44" s="1" t="s">
        <v>10138</v>
      </c>
      <c r="E44" s="1" t="s">
        <v>10139</v>
      </c>
      <c r="F44" s="1" t="s">
        <v>5148</v>
      </c>
      <c r="G44" s="1" t="n">
        <v>73.729</v>
      </c>
      <c r="H44" s="1" t="s">
        <v>10140</v>
      </c>
      <c r="I44" s="1" t="s">
        <v>10141</v>
      </c>
      <c r="J44" s="1" t="n">
        <v>1</v>
      </c>
      <c r="K44" s="1" t="n">
        <v>1</v>
      </c>
      <c r="L44" s="1" t="n">
        <v>1</v>
      </c>
    </row>
    <row r="45" customFormat="false" ht="12.8" hidden="false" customHeight="false" outlineLevel="0" collapsed="false">
      <c r="A45" s="1" t="s">
        <v>10142</v>
      </c>
      <c r="B45" s="1" t="s">
        <v>10143</v>
      </c>
      <c r="C45" s="1" t="s">
        <v>10144</v>
      </c>
      <c r="E45" s="1" t="s">
        <v>10145</v>
      </c>
      <c r="F45" s="1" t="s">
        <v>714</v>
      </c>
      <c r="G45" s="1" t="n">
        <v>100</v>
      </c>
      <c r="J45" s="1" t="n">
        <v>1</v>
      </c>
      <c r="K45" s="1" t="n">
        <v>0</v>
      </c>
      <c r="L45" s="1" t="n">
        <v>1</v>
      </c>
    </row>
    <row r="46" customFormat="false" ht="12.8" hidden="false" customHeight="false" outlineLevel="0" collapsed="false">
      <c r="A46" s="1" t="s">
        <v>10146</v>
      </c>
      <c r="B46" s="1" t="s">
        <v>9963</v>
      </c>
      <c r="C46" s="1" t="s">
        <v>10147</v>
      </c>
      <c r="D46" s="1" t="s">
        <v>10148</v>
      </c>
      <c r="E46" s="1" t="s">
        <v>10149</v>
      </c>
      <c r="F46" s="1" t="s">
        <v>8826</v>
      </c>
      <c r="G46" s="1" t="n">
        <v>100</v>
      </c>
      <c r="J46" s="1" t="n">
        <v>1</v>
      </c>
      <c r="K46" s="1" t="s">
        <v>9975</v>
      </c>
      <c r="L46" s="1" t="n">
        <v>1</v>
      </c>
    </row>
    <row r="47" customFormat="false" ht="12.8" hidden="false" customHeight="false" outlineLevel="0" collapsed="false">
      <c r="A47" s="1" t="s">
        <v>10150</v>
      </c>
      <c r="B47" s="1" t="s">
        <v>9963</v>
      </c>
      <c r="C47" s="1" t="s">
        <v>10151</v>
      </c>
      <c r="D47" s="1" t="s">
        <v>10152</v>
      </c>
      <c r="E47" s="1" t="s">
        <v>10153</v>
      </c>
      <c r="F47" s="1" t="s">
        <v>8693</v>
      </c>
      <c r="G47" s="1" t="n">
        <v>100</v>
      </c>
      <c r="J47" s="1" t="n">
        <v>1</v>
      </c>
      <c r="K47" s="1" t="n">
        <v>1</v>
      </c>
      <c r="L47" s="1" t="s">
        <v>9975</v>
      </c>
    </row>
    <row r="48" customFormat="false" ht="12.8" hidden="false" customHeight="false" outlineLevel="0" collapsed="false">
      <c r="A48" s="1" t="s">
        <v>10154</v>
      </c>
      <c r="B48" s="1" t="s">
        <v>9963</v>
      </c>
      <c r="C48" s="1" t="s">
        <v>10155</v>
      </c>
      <c r="D48" s="1" t="s">
        <v>10156</v>
      </c>
      <c r="E48" s="1" t="s">
        <v>10157</v>
      </c>
      <c r="F48" s="1" t="s">
        <v>9308</v>
      </c>
      <c r="G48" s="1" t="n">
        <v>100</v>
      </c>
      <c r="J48" s="1" t="n">
        <v>1</v>
      </c>
      <c r="K48" s="1" t="n">
        <v>0</v>
      </c>
      <c r="L48" s="1" t="n">
        <v>1</v>
      </c>
    </row>
    <row r="49" customFormat="false" ht="12.8" hidden="false" customHeight="false" outlineLevel="0" collapsed="false">
      <c r="A49" s="1" t="s">
        <v>10158</v>
      </c>
      <c r="B49" s="1" t="s">
        <v>9963</v>
      </c>
      <c r="C49" s="1" t="s">
        <v>10159</v>
      </c>
      <c r="D49" s="1" t="s">
        <v>10160</v>
      </c>
      <c r="E49" s="1" t="s">
        <v>10161</v>
      </c>
      <c r="F49" s="1" t="s">
        <v>6376</v>
      </c>
      <c r="G49" s="1" t="n">
        <v>100</v>
      </c>
      <c r="J49" s="1" t="n">
        <v>1</v>
      </c>
      <c r="K49" s="1" t="n">
        <v>0</v>
      </c>
      <c r="L49" s="1" t="n">
        <v>1</v>
      </c>
    </row>
    <row r="50" customFormat="false" ht="12.8" hidden="false" customHeight="false" outlineLevel="0" collapsed="false">
      <c r="A50" s="1" t="s">
        <v>10162</v>
      </c>
      <c r="B50" s="1" t="s">
        <v>9963</v>
      </c>
      <c r="C50" s="1" t="s">
        <v>10163</v>
      </c>
      <c r="D50" s="1" t="s">
        <v>10164</v>
      </c>
      <c r="E50" s="1" t="s">
        <v>10165</v>
      </c>
      <c r="F50" s="1" t="s">
        <v>4849</v>
      </c>
      <c r="G50" s="1" t="n">
        <v>100</v>
      </c>
      <c r="J50" s="1" t="n">
        <v>1</v>
      </c>
      <c r="K50" s="1" t="n">
        <v>1</v>
      </c>
      <c r="L50" s="1" t="n">
        <v>1</v>
      </c>
    </row>
    <row r="51" customFormat="false" ht="12.8" hidden="false" customHeight="false" outlineLevel="0" collapsed="false">
      <c r="A51" s="1" t="s">
        <v>10166</v>
      </c>
      <c r="B51" s="1" t="s">
        <v>9963</v>
      </c>
      <c r="C51" s="1" t="s">
        <v>10167</v>
      </c>
      <c r="D51" s="1" t="s">
        <v>10168</v>
      </c>
      <c r="E51" s="1" t="s">
        <v>10169</v>
      </c>
      <c r="F51" s="1" t="s">
        <v>7082</v>
      </c>
      <c r="G51" s="1" t="n">
        <v>100</v>
      </c>
      <c r="J51" s="1" t="n">
        <v>1</v>
      </c>
      <c r="K51" s="1" t="s">
        <v>9975</v>
      </c>
      <c r="L51" s="1" t="s">
        <v>9975</v>
      </c>
    </row>
    <row r="52" customFormat="false" ht="12.8" hidden="false" customHeight="false" outlineLevel="0" collapsed="false">
      <c r="A52" s="1" t="s">
        <v>10170</v>
      </c>
      <c r="B52" s="1" t="s">
        <v>9963</v>
      </c>
      <c r="C52" s="1" t="s">
        <v>10171</v>
      </c>
      <c r="D52" s="1" t="s">
        <v>10172</v>
      </c>
      <c r="E52" s="1" t="s">
        <v>10173</v>
      </c>
      <c r="F52" s="1" t="s">
        <v>4541</v>
      </c>
      <c r="G52" s="1" t="n">
        <v>100</v>
      </c>
      <c r="J52" s="1" t="n">
        <v>1</v>
      </c>
      <c r="K52" s="1" t="n">
        <v>0</v>
      </c>
      <c r="L52" s="1" t="n">
        <v>0</v>
      </c>
    </row>
    <row r="53" customFormat="false" ht="12.8" hidden="false" customHeight="false" outlineLevel="0" collapsed="false">
      <c r="A53" s="1" t="s">
        <v>10174</v>
      </c>
      <c r="B53" s="1" t="s">
        <v>9963</v>
      </c>
      <c r="C53" s="1" t="s">
        <v>10175</v>
      </c>
      <c r="D53" s="1" t="s">
        <v>10176</v>
      </c>
      <c r="E53" s="1" t="s">
        <v>10177</v>
      </c>
      <c r="F53" s="1" t="s">
        <v>3328</v>
      </c>
      <c r="G53" s="1" t="n">
        <v>100</v>
      </c>
      <c r="J53" s="1" t="n">
        <v>1</v>
      </c>
      <c r="K53" s="1" t="s">
        <v>9975</v>
      </c>
      <c r="L53" s="1" t="n">
        <v>1</v>
      </c>
    </row>
    <row r="54" customFormat="false" ht="12.8" hidden="false" customHeight="false" outlineLevel="0" collapsed="false">
      <c r="A54" s="1" t="s">
        <v>10178</v>
      </c>
      <c r="B54" s="1" t="s">
        <v>9963</v>
      </c>
      <c r="C54" s="1" t="s">
        <v>10179</v>
      </c>
      <c r="D54" s="1" t="s">
        <v>10180</v>
      </c>
      <c r="E54" s="1" t="s">
        <v>10181</v>
      </c>
      <c r="F54" s="1" t="s">
        <v>7106</v>
      </c>
      <c r="G54" s="1" t="n">
        <v>100</v>
      </c>
      <c r="J54" s="1" t="n">
        <v>1</v>
      </c>
      <c r="K54" s="1" t="s">
        <v>9975</v>
      </c>
      <c r="L54" s="1" t="s">
        <v>9975</v>
      </c>
    </row>
    <row r="55" customFormat="false" ht="12.8" hidden="false" customHeight="false" outlineLevel="0" collapsed="false">
      <c r="A55" s="1" t="s">
        <v>10182</v>
      </c>
      <c r="B55" s="1" t="s">
        <v>9963</v>
      </c>
      <c r="C55" s="1" t="s">
        <v>10183</v>
      </c>
      <c r="D55" s="1" t="s">
        <v>10184</v>
      </c>
      <c r="E55" s="1" t="s">
        <v>10185</v>
      </c>
      <c r="F55" s="1" t="s">
        <v>633</v>
      </c>
      <c r="G55" s="1" t="n">
        <v>100</v>
      </c>
      <c r="J55" s="1" t="n">
        <v>1</v>
      </c>
      <c r="K55" s="1" t="n">
        <v>0</v>
      </c>
      <c r="L55" s="1" t="n">
        <v>1</v>
      </c>
    </row>
    <row r="56" customFormat="false" ht="12.8" hidden="false" customHeight="false" outlineLevel="0" collapsed="false">
      <c r="A56" s="1" t="s">
        <v>10186</v>
      </c>
      <c r="B56" s="1" t="s">
        <v>9963</v>
      </c>
      <c r="C56" s="1" t="s">
        <v>10187</v>
      </c>
      <c r="D56" s="1" t="s">
        <v>10188</v>
      </c>
      <c r="E56" s="1" t="s">
        <v>10189</v>
      </c>
      <c r="F56" s="1" t="s">
        <v>6142</v>
      </c>
      <c r="G56" s="1" t="n">
        <v>94.324</v>
      </c>
      <c r="J56" s="1" t="n">
        <v>1</v>
      </c>
      <c r="K56" s="1" t="s">
        <v>9975</v>
      </c>
      <c r="L56" s="1" t="s">
        <v>9975</v>
      </c>
    </row>
    <row r="57" customFormat="false" ht="12.8" hidden="false" customHeight="false" outlineLevel="0" collapsed="false">
      <c r="A57" s="1" t="s">
        <v>10190</v>
      </c>
      <c r="B57" s="1" t="s">
        <v>9963</v>
      </c>
      <c r="C57" s="1" t="s">
        <v>10191</v>
      </c>
      <c r="D57" s="1" t="s">
        <v>10192</v>
      </c>
      <c r="E57" s="1" t="s">
        <v>10193</v>
      </c>
      <c r="F57" s="1" t="s">
        <v>9308</v>
      </c>
      <c r="G57" s="1" t="n">
        <v>96.757</v>
      </c>
      <c r="J57" s="1" t="n">
        <v>1</v>
      </c>
      <c r="K57" s="1" t="n">
        <v>1</v>
      </c>
      <c r="L57" s="1" t="n">
        <v>0</v>
      </c>
    </row>
    <row r="58" customFormat="false" ht="12.8" hidden="false" customHeight="false" outlineLevel="0" collapsed="false">
      <c r="A58" s="1" t="s">
        <v>10194</v>
      </c>
      <c r="B58" s="1" t="s">
        <v>9963</v>
      </c>
      <c r="C58" s="1" t="s">
        <v>10195</v>
      </c>
      <c r="D58" s="1" t="s">
        <v>10196</v>
      </c>
      <c r="E58" s="1" t="s">
        <v>10197</v>
      </c>
      <c r="F58" s="1" t="s">
        <v>776</v>
      </c>
      <c r="G58" s="1" t="n">
        <v>100</v>
      </c>
      <c r="J58" s="1" t="n">
        <v>1</v>
      </c>
      <c r="K58" s="1" t="n">
        <v>1</v>
      </c>
      <c r="L58" s="1" t="n">
        <v>0</v>
      </c>
    </row>
    <row r="59" customFormat="false" ht="12.8" hidden="false" customHeight="false" outlineLevel="0" collapsed="false">
      <c r="A59" s="1" t="s">
        <v>10198</v>
      </c>
      <c r="B59" s="1" t="s">
        <v>9963</v>
      </c>
      <c r="C59" s="1" t="s">
        <v>10199</v>
      </c>
      <c r="D59" s="1" t="s">
        <v>10200</v>
      </c>
      <c r="E59" s="1" t="s">
        <v>10201</v>
      </c>
      <c r="F59" s="1" t="s">
        <v>628</v>
      </c>
      <c r="G59" s="1" t="n">
        <v>100</v>
      </c>
      <c r="J59" s="1" t="n">
        <v>1</v>
      </c>
      <c r="K59" s="1" t="n">
        <v>1</v>
      </c>
      <c r="L59" s="1" t="n">
        <v>0</v>
      </c>
    </row>
    <row r="60" customFormat="false" ht="12.8" hidden="false" customHeight="false" outlineLevel="0" collapsed="false">
      <c r="A60" s="1" t="s">
        <v>10202</v>
      </c>
      <c r="B60" s="1" t="s">
        <v>9963</v>
      </c>
      <c r="C60" s="1" t="s">
        <v>10203</v>
      </c>
      <c r="D60" s="1" t="s">
        <v>10204</v>
      </c>
      <c r="E60" s="1" t="s">
        <v>10205</v>
      </c>
      <c r="F60" s="1" t="s">
        <v>863</v>
      </c>
      <c r="G60" s="1" t="n">
        <v>100</v>
      </c>
      <c r="J60" s="1" t="n">
        <v>1</v>
      </c>
      <c r="K60" s="1" t="s">
        <v>9975</v>
      </c>
      <c r="L60" s="1" t="n">
        <v>1</v>
      </c>
    </row>
    <row r="61" customFormat="false" ht="12.8" hidden="false" customHeight="false" outlineLevel="0" collapsed="false">
      <c r="A61" s="1" t="s">
        <v>10206</v>
      </c>
      <c r="B61" s="1" t="s">
        <v>9963</v>
      </c>
      <c r="C61" s="1" t="s">
        <v>10207</v>
      </c>
      <c r="D61" s="1" t="s">
        <v>10208</v>
      </c>
      <c r="E61" s="1" t="s">
        <v>10209</v>
      </c>
      <c r="F61" s="1" t="s">
        <v>3619</v>
      </c>
      <c r="G61" s="1" t="n">
        <v>97.33</v>
      </c>
      <c r="J61" s="1" t="n">
        <v>1</v>
      </c>
      <c r="K61" s="1" t="n">
        <v>0</v>
      </c>
      <c r="L61" s="1" t="n">
        <v>1</v>
      </c>
    </row>
    <row r="62" customFormat="false" ht="12.8" hidden="false" customHeight="false" outlineLevel="0" collapsed="false">
      <c r="A62" s="1" t="s">
        <v>10210</v>
      </c>
      <c r="B62" s="1" t="s">
        <v>9963</v>
      </c>
      <c r="C62" s="1" t="s">
        <v>10211</v>
      </c>
      <c r="D62" s="1" t="s">
        <v>10212</v>
      </c>
      <c r="E62" s="1" t="s">
        <v>10213</v>
      </c>
      <c r="F62" s="1" t="s">
        <v>776</v>
      </c>
      <c r="G62" s="1" t="n">
        <v>96.734</v>
      </c>
      <c r="J62" s="1" t="n">
        <v>1</v>
      </c>
      <c r="K62" s="1" t="n">
        <v>1</v>
      </c>
      <c r="L62" s="1" t="n">
        <v>1</v>
      </c>
    </row>
    <row r="63" customFormat="false" ht="12.8" hidden="false" customHeight="false" outlineLevel="0" collapsed="false">
      <c r="A63" s="1" t="s">
        <v>10214</v>
      </c>
      <c r="B63" s="1" t="s">
        <v>9963</v>
      </c>
      <c r="C63" s="1" t="s">
        <v>10215</v>
      </c>
      <c r="D63" s="1" t="s">
        <v>10216</v>
      </c>
      <c r="E63" s="1" t="s">
        <v>10217</v>
      </c>
      <c r="F63" s="1" t="s">
        <v>6710</v>
      </c>
      <c r="G63" s="1" t="n">
        <v>94.617</v>
      </c>
      <c r="J63" s="1" t="n">
        <v>1</v>
      </c>
      <c r="K63" s="1" t="n">
        <v>1</v>
      </c>
      <c r="L63" s="1" t="n">
        <v>1</v>
      </c>
    </row>
    <row r="64" customFormat="false" ht="12.8" hidden="false" customHeight="false" outlineLevel="0" collapsed="false">
      <c r="A64" s="1" t="s">
        <v>10218</v>
      </c>
      <c r="B64" s="1" t="s">
        <v>9963</v>
      </c>
      <c r="C64" s="1" t="s">
        <v>10219</v>
      </c>
      <c r="D64" s="1" t="s">
        <v>10220</v>
      </c>
      <c r="E64" s="1" t="s">
        <v>10221</v>
      </c>
      <c r="F64" s="1" t="s">
        <v>5372</v>
      </c>
      <c r="G64" s="1" t="n">
        <v>100</v>
      </c>
      <c r="J64" s="1" t="n">
        <v>1</v>
      </c>
      <c r="K64" s="1" t="s">
        <v>9975</v>
      </c>
      <c r="L64" s="1" t="n">
        <v>1</v>
      </c>
    </row>
    <row r="65" customFormat="false" ht="12.8" hidden="false" customHeight="false" outlineLevel="0" collapsed="false">
      <c r="A65" s="1" t="s">
        <v>10222</v>
      </c>
      <c r="B65" s="1" t="s">
        <v>9963</v>
      </c>
      <c r="C65" s="1" t="s">
        <v>10223</v>
      </c>
      <c r="D65" s="1" t="s">
        <v>10224</v>
      </c>
      <c r="E65" s="1" t="s">
        <v>10225</v>
      </c>
      <c r="F65" s="1" t="s">
        <v>7043</v>
      </c>
      <c r="G65" s="1" t="n">
        <v>100</v>
      </c>
      <c r="J65" s="1" t="n">
        <v>0</v>
      </c>
      <c r="K65" s="1" t="n">
        <v>1</v>
      </c>
      <c r="L65" s="1" t="n">
        <v>1</v>
      </c>
    </row>
    <row r="66" customFormat="false" ht="12.8" hidden="false" customHeight="false" outlineLevel="0" collapsed="false">
      <c r="A66" s="1" t="s">
        <v>10226</v>
      </c>
      <c r="B66" s="1" t="s">
        <v>9963</v>
      </c>
      <c r="C66" s="1" t="s">
        <v>10227</v>
      </c>
      <c r="D66" s="1" t="s">
        <v>10228</v>
      </c>
      <c r="E66" s="1" t="s">
        <v>10229</v>
      </c>
      <c r="F66" s="1" t="s">
        <v>3021</v>
      </c>
      <c r="G66" s="1" t="n">
        <v>100</v>
      </c>
      <c r="J66" s="1" t="n">
        <v>1</v>
      </c>
      <c r="K66" s="1" t="s">
        <v>9975</v>
      </c>
      <c r="L66" s="1" t="n">
        <v>0</v>
      </c>
    </row>
    <row r="67" customFormat="false" ht="12.8" hidden="false" customHeight="false" outlineLevel="0" collapsed="false">
      <c r="A67" s="1" t="s">
        <v>10230</v>
      </c>
      <c r="B67" s="1" t="s">
        <v>9963</v>
      </c>
      <c r="C67" s="1" t="s">
        <v>10231</v>
      </c>
      <c r="D67" s="1" t="s">
        <v>10232</v>
      </c>
      <c r="E67" s="1" t="s">
        <v>10233</v>
      </c>
      <c r="F67" s="1" t="s">
        <v>7043</v>
      </c>
      <c r="G67" s="1" t="n">
        <v>100</v>
      </c>
      <c r="J67" s="1" t="n">
        <v>0</v>
      </c>
      <c r="K67" s="1" t="n">
        <v>0</v>
      </c>
      <c r="L67" s="1" t="n">
        <v>0</v>
      </c>
    </row>
    <row r="68" customFormat="false" ht="12.8" hidden="false" customHeight="false" outlineLevel="0" collapsed="false">
      <c r="A68" s="1" t="s">
        <v>10234</v>
      </c>
      <c r="B68" s="1" t="s">
        <v>9963</v>
      </c>
      <c r="C68" s="1" t="s">
        <v>10235</v>
      </c>
      <c r="D68" s="1" t="s">
        <v>10236</v>
      </c>
      <c r="E68" s="1" t="s">
        <v>10237</v>
      </c>
      <c r="F68" s="1" t="s">
        <v>719</v>
      </c>
      <c r="G68" s="1" t="n">
        <v>100</v>
      </c>
      <c r="J68" s="1" t="n">
        <v>1</v>
      </c>
      <c r="K68" s="1" t="n">
        <v>0</v>
      </c>
      <c r="L68" s="1" t="n">
        <v>1</v>
      </c>
    </row>
    <row r="69" customFormat="false" ht="12.8" hidden="false" customHeight="false" outlineLevel="0" collapsed="false">
      <c r="A69" s="1" t="s">
        <v>10238</v>
      </c>
      <c r="B69" s="1" t="s">
        <v>9963</v>
      </c>
      <c r="C69" s="1" t="s">
        <v>10239</v>
      </c>
      <c r="D69" s="1" t="s">
        <v>10240</v>
      </c>
      <c r="E69" s="1" t="s">
        <v>10241</v>
      </c>
      <c r="F69" s="1" t="s">
        <v>6306</v>
      </c>
      <c r="G69" s="1" t="n">
        <v>100</v>
      </c>
      <c r="J69" s="1" t="n">
        <v>1</v>
      </c>
      <c r="K69" s="1" t="n">
        <v>0</v>
      </c>
      <c r="L69" s="1" t="s">
        <v>9975</v>
      </c>
    </row>
    <row r="70" customFormat="false" ht="12.8" hidden="false" customHeight="false" outlineLevel="0" collapsed="false"/>
    <row r="71" customFormat="false" ht="12.8" hidden="false" customHeight="false" outlineLevel="0" collapsed="false"/>
    <row r="72" customFormat="false" ht="12.8" hidden="false" customHeight="false" outlineLevel="0" collapsed="false"/>
    <row r="73" customFormat="false" ht="12.8" hidden="false" customHeight="false" outlineLevel="0" collapsed="false"/>
    <row r="74" customFormat="false" ht="12.8" hidden="false" customHeight="false" outlineLevel="0" collapsed="false"/>
    <row r="75" customFormat="false" ht="12.8" hidden="false" customHeight="false" outlineLevel="0" collapsed="false"/>
    <row r="76" customFormat="false" ht="12.8" hidden="false" customHeight="false" outlineLevel="0" collapsed="false"/>
    <row r="77" customFormat="false" ht="12.8" hidden="false" customHeight="false" outlineLevel="0" collapsed="false"/>
    <row r="78" customFormat="false" ht="12.8" hidden="false" customHeight="false" outlineLevel="0" collapsed="false"/>
    <row r="79" customFormat="false" ht="12.8" hidden="false" customHeight="false" outlineLevel="0" collapsed="false"/>
    <row r="80" customFormat="false" ht="12.8" hidden="false" customHeight="false" outlineLevel="0" collapsed="false"/>
    <row r="81" customFormat="false" ht="12.8" hidden="false" customHeight="false" outlineLevel="0" collapsed="false"/>
    <row r="82" customFormat="false" ht="12.8" hidden="false" customHeight="false" outlineLevel="0" collapsed="false"/>
    <row r="83" customFormat="false" ht="12.8" hidden="false" customHeight="false" outlineLevel="0" collapsed="false"/>
    <row r="84" customFormat="false" ht="12.8" hidden="false" customHeight="false" outlineLevel="0" collapsed="false"/>
    <row r="85" customFormat="false" ht="12.8" hidden="false" customHeight="false" outlineLevel="0" collapsed="false"/>
    <row r="86" customFormat="false" ht="12.8" hidden="false" customHeight="false" outlineLevel="0" collapsed="false"/>
    <row r="87" customFormat="false" ht="12.8" hidden="false" customHeight="false" outlineLevel="0" collapsed="false"/>
    <row r="88" customFormat="false" ht="12.8" hidden="false" customHeight="false" outlineLevel="0" collapsed="false"/>
    <row r="89" customFormat="false" ht="12.8" hidden="false" customHeight="false" outlineLevel="0" collapsed="false"/>
    <row r="90" customFormat="false" ht="12.8" hidden="false" customHeight="false" outlineLevel="0" collapsed="false"/>
    <row r="91" customFormat="false" ht="12.8" hidden="false" customHeight="false" outlineLevel="0" collapsed="false"/>
    <row r="92" customFormat="false" ht="12.8" hidden="false" customHeight="false" outlineLevel="0" collapsed="false"/>
    <row r="93" customFormat="false" ht="12.8" hidden="false" customHeight="false" outlineLevel="0" collapsed="false"/>
    <row r="94" customFormat="false" ht="12.8" hidden="false" customHeight="false" outlineLevel="0" collapsed="false"/>
    <row r="103" customFormat="false" ht="12.8" hidden="false" customHeight="false" outlineLevel="0" collapsed="false"/>
    <row r="104" customFormat="false" ht="12.8" hidden="false" customHeight="false" outlineLevel="0" collapsed="false"/>
    <row r="105" customFormat="false" ht="12.8" hidden="false" customHeight="false" outlineLevel="0" collapsed="false"/>
    <row r="106" customFormat="false" ht="12.8" hidden="false" customHeight="false" outlineLevel="0" collapsed="false"/>
    <row r="107" customFormat="false" ht="12.8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20" activeCellId="0" sqref="G20"/>
    </sheetView>
  </sheetViews>
  <sheetFormatPr defaultColWidth="12.6328125" defaultRowHeight="12.8" zeroHeight="false" outlineLevelRow="0" outlineLevelCol="0"/>
  <cols>
    <col collapsed="false" customWidth="true" hidden="false" outlineLevel="0" max="9" min="8" style="1" width="17.75"/>
    <col collapsed="false" customWidth="true" hidden="false" outlineLevel="0" max="10" min="10" style="1" width="15.75"/>
  </cols>
  <sheetData>
    <row r="1" customFormat="false" ht="12.8" hidden="false" customHeight="false" outlineLevel="0" collapsed="false">
      <c r="A1" s="1" t="s">
        <v>10242</v>
      </c>
      <c r="B1" s="1" t="s">
        <v>10243</v>
      </c>
      <c r="C1" s="1" t="s">
        <v>10244</v>
      </c>
      <c r="D1" s="1" t="s">
        <v>10245</v>
      </c>
      <c r="E1" s="1" t="s">
        <v>10246</v>
      </c>
      <c r="F1" s="1" t="s">
        <v>10247</v>
      </c>
      <c r="G1" s="1" t="s">
        <v>10248</v>
      </c>
      <c r="H1" s="1" t="s">
        <v>10249</v>
      </c>
      <c r="I1" s="1" t="s">
        <v>10250</v>
      </c>
      <c r="J1" s="1" t="s">
        <v>10251</v>
      </c>
      <c r="K1" s="1" t="s">
        <v>10252</v>
      </c>
      <c r="L1" s="1" t="s">
        <v>10253</v>
      </c>
      <c r="M1" s="1" t="s">
        <v>10254</v>
      </c>
      <c r="N1" s="1" t="s">
        <v>10255</v>
      </c>
      <c r="O1" s="1" t="s">
        <v>10256</v>
      </c>
      <c r="P1" s="1" t="s">
        <v>10257</v>
      </c>
      <c r="Q1" s="1" t="s">
        <v>10258</v>
      </c>
      <c r="R1" s="1" t="s">
        <v>10259</v>
      </c>
      <c r="S1" s="1" t="s">
        <v>10260</v>
      </c>
      <c r="T1" s="1" t="s">
        <v>10261</v>
      </c>
      <c r="U1" s="1" t="s">
        <v>10262</v>
      </c>
      <c r="V1" s="1" t="s">
        <v>10263</v>
      </c>
      <c r="W1" s="1" t="s">
        <v>10264</v>
      </c>
      <c r="X1" s="1" t="s">
        <v>10265</v>
      </c>
      <c r="Y1" s="1" t="s">
        <v>10266</v>
      </c>
      <c r="Z1" s="1" t="s">
        <v>10267</v>
      </c>
      <c r="AA1" s="1" t="s">
        <v>10268</v>
      </c>
      <c r="AB1" s="1" t="s">
        <v>10269</v>
      </c>
      <c r="AC1" s="1" t="s">
        <v>10270</v>
      </c>
      <c r="AD1" s="1" t="s">
        <v>10271</v>
      </c>
      <c r="AE1" s="1" t="s">
        <v>10272</v>
      </c>
      <c r="AF1" s="1" t="s">
        <v>10273</v>
      </c>
      <c r="AG1" s="1" t="s">
        <v>10274</v>
      </c>
      <c r="AH1" s="1" t="s">
        <v>10275</v>
      </c>
      <c r="AI1" s="1" t="s">
        <v>10276</v>
      </c>
    </row>
    <row r="2" customFormat="false" ht="12.8" hidden="false" customHeight="false" outlineLevel="0" collapsed="false">
      <c r="A2" s="1" t="s">
        <v>10277</v>
      </c>
      <c r="B2" s="1" t="s">
        <v>10278</v>
      </c>
      <c r="C2" s="1" t="s">
        <v>10279</v>
      </c>
      <c r="D2" s="1" t="s">
        <v>10280</v>
      </c>
      <c r="E2" s="1" t="s">
        <v>6967</v>
      </c>
      <c r="F2" s="1" t="s">
        <v>10281</v>
      </c>
      <c r="G2" s="1" t="s">
        <v>10282</v>
      </c>
      <c r="H2" s="1" t="n">
        <v>6</v>
      </c>
      <c r="I2" s="1" t="s">
        <v>10283</v>
      </c>
      <c r="J2" s="1" t="s">
        <v>9983</v>
      </c>
      <c r="K2" s="1" t="n">
        <v>6</v>
      </c>
      <c r="L2" s="1" t="n">
        <v>1</v>
      </c>
      <c r="M2" s="1" t="n">
        <f aca="false">K2/L2</f>
        <v>6</v>
      </c>
      <c r="N2" s="1" t="n">
        <v>1</v>
      </c>
      <c r="O2" s="1" t="n">
        <f aca="false">N2/H2</f>
        <v>0.166666666666667</v>
      </c>
      <c r="P2" s="1" t="n">
        <v>1</v>
      </c>
      <c r="Q2" s="1" t="n">
        <f aca="false">$P2/$H2</f>
        <v>0.166666666666667</v>
      </c>
      <c r="S2" s="1" t="s">
        <v>10284</v>
      </c>
      <c r="X2" s="1" t="s">
        <v>10284</v>
      </c>
      <c r="AB2" s="1" t="s">
        <v>9975</v>
      </c>
      <c r="AD2" s="1" t="e">
        <f aca="false">AB2/AC2</f>
        <v>#VALUE!</v>
      </c>
      <c r="AE2" s="1" t="s">
        <v>9975</v>
      </c>
      <c r="AG2" s="1" t="s">
        <v>9975</v>
      </c>
    </row>
    <row r="3" customFormat="false" ht="12.8" hidden="false" customHeight="false" outlineLevel="0" collapsed="false">
      <c r="A3" s="1" t="s">
        <v>9962</v>
      </c>
      <c r="B3" s="1" t="s">
        <v>10285</v>
      </c>
      <c r="C3" s="1" t="s">
        <v>10286</v>
      </c>
      <c r="D3" s="1" t="s">
        <v>10117</v>
      </c>
      <c r="E3" s="1" t="s">
        <v>612</v>
      </c>
      <c r="F3" s="1" t="s">
        <v>10287</v>
      </c>
      <c r="G3" s="1" t="s">
        <v>10288</v>
      </c>
      <c r="H3" s="1" t="n">
        <v>20</v>
      </c>
      <c r="I3" s="1" t="s">
        <v>10289</v>
      </c>
      <c r="J3" s="1" t="s">
        <v>10290</v>
      </c>
      <c r="K3" s="1" t="n">
        <v>21</v>
      </c>
      <c r="L3" s="1" t="n">
        <v>1</v>
      </c>
      <c r="M3" s="1" t="n">
        <f aca="false">K3/L3</f>
        <v>21</v>
      </c>
      <c r="N3" s="1" t="n">
        <v>1</v>
      </c>
      <c r="O3" s="1" t="n">
        <f aca="false">N3/H3</f>
        <v>0.05</v>
      </c>
      <c r="P3" s="1" t="n">
        <v>0</v>
      </c>
      <c r="Q3" s="1" t="n">
        <f aca="false">$P3/$H3</f>
        <v>0</v>
      </c>
      <c r="R3" s="1" t="n">
        <v>21</v>
      </c>
      <c r="S3" s="1" t="n">
        <v>14</v>
      </c>
      <c r="T3" s="1" t="n">
        <f aca="false">$S3/$H3</f>
        <v>0.7</v>
      </c>
      <c r="U3" s="1" t="n">
        <v>13</v>
      </c>
      <c r="V3" s="1" t="n">
        <f aca="false">$U3/$H3</f>
        <v>0.65</v>
      </c>
      <c r="W3" s="1" t="n">
        <v>21</v>
      </c>
      <c r="X3" s="1" t="n">
        <v>14</v>
      </c>
      <c r="Y3" s="1" t="n">
        <f aca="false">$X3/$H3</f>
        <v>0.7</v>
      </c>
      <c r="Z3" s="1" t="n">
        <v>13</v>
      </c>
      <c r="AA3" s="1" t="n">
        <f aca="false">$Z3/$H3</f>
        <v>0.65</v>
      </c>
      <c r="AB3" s="1" t="n">
        <v>25</v>
      </c>
      <c r="AC3" s="1" t="n">
        <v>2</v>
      </c>
      <c r="AD3" s="1" t="n">
        <f aca="false">AB3/AC3</f>
        <v>12.5</v>
      </c>
      <c r="AE3" s="1" t="n">
        <v>7</v>
      </c>
      <c r="AF3" s="1" t="n">
        <f aca="false">$AE3/$H3</f>
        <v>0.35</v>
      </c>
      <c r="AG3" s="1" t="n">
        <v>2</v>
      </c>
      <c r="AH3" s="1" t="n">
        <f aca="false">$AG3/$H3</f>
        <v>0.1</v>
      </c>
    </row>
    <row r="4" customFormat="false" ht="12.8" hidden="false" customHeight="false" outlineLevel="0" collapsed="false">
      <c r="A4" s="1" t="s">
        <v>10067</v>
      </c>
      <c r="B4" s="1" t="s">
        <v>10291</v>
      </c>
      <c r="C4" s="1" t="s">
        <v>10286</v>
      </c>
      <c r="D4" s="1" t="s">
        <v>10292</v>
      </c>
      <c r="E4" s="1" t="s">
        <v>6215</v>
      </c>
      <c r="F4" s="1" t="s">
        <v>10293</v>
      </c>
      <c r="G4" s="1" t="s">
        <v>10294</v>
      </c>
      <c r="H4" s="1" t="n">
        <v>3</v>
      </c>
      <c r="I4" s="1" t="s">
        <v>10295</v>
      </c>
      <c r="J4" s="1" t="s">
        <v>10296</v>
      </c>
      <c r="K4" s="1" t="n">
        <v>3</v>
      </c>
      <c r="L4" s="1" t="n">
        <v>1</v>
      </c>
      <c r="M4" s="1" t="n">
        <f aca="false">K4/L4</f>
        <v>3</v>
      </c>
      <c r="N4" s="1" t="n">
        <v>0</v>
      </c>
      <c r="O4" s="1" t="n">
        <f aca="false">N4/H4</f>
        <v>0</v>
      </c>
      <c r="P4" s="1" t="n">
        <v>0</v>
      </c>
      <c r="Q4" s="1" t="n">
        <f aca="false">$P4/$H4</f>
        <v>0</v>
      </c>
      <c r="R4" s="1" t="n">
        <v>20</v>
      </c>
      <c r="S4" s="1" t="n">
        <v>17</v>
      </c>
      <c r="T4" s="1" t="n">
        <f aca="false">$S4/$H4</f>
        <v>5.66666666666667</v>
      </c>
      <c r="U4" s="1" t="n">
        <v>0</v>
      </c>
      <c r="V4" s="1" t="n">
        <f aca="false">$U4/$H4</f>
        <v>0</v>
      </c>
      <c r="W4" s="1" t="n">
        <v>20</v>
      </c>
      <c r="X4" s="1" t="n">
        <v>17</v>
      </c>
      <c r="Y4" s="1" t="n">
        <f aca="false">$X4/$H4</f>
        <v>5.66666666666667</v>
      </c>
      <c r="Z4" s="1" t="n">
        <v>0</v>
      </c>
      <c r="AA4" s="1" t="n">
        <f aca="false">$Z4/$H4</f>
        <v>0</v>
      </c>
      <c r="AB4" s="1" t="s">
        <v>9975</v>
      </c>
      <c r="AD4" s="1" t="e">
        <f aca="false">AB4/AC4</f>
        <v>#VALUE!</v>
      </c>
      <c r="AE4" s="1" t="s">
        <v>9975</v>
      </c>
      <c r="AG4" s="1" t="s">
        <v>9975</v>
      </c>
    </row>
    <row r="5" customFormat="false" ht="12.8" hidden="false" customHeight="false" outlineLevel="0" collapsed="false">
      <c r="A5" s="1" t="s">
        <v>10039</v>
      </c>
      <c r="B5" s="1" t="s">
        <v>10297</v>
      </c>
      <c r="C5" s="1" t="s">
        <v>10286</v>
      </c>
      <c r="D5" s="1" t="s">
        <v>10117</v>
      </c>
      <c r="E5" s="1" t="s">
        <v>876</v>
      </c>
      <c r="F5" s="1" t="s">
        <v>10298</v>
      </c>
      <c r="G5" s="1" t="s">
        <v>10299</v>
      </c>
      <c r="H5" s="1" t="n">
        <v>9</v>
      </c>
      <c r="I5" s="1" t="s">
        <v>10300</v>
      </c>
      <c r="J5" s="1" t="s">
        <v>10301</v>
      </c>
      <c r="K5" s="1" t="n">
        <v>6</v>
      </c>
      <c r="L5" s="1" t="n">
        <v>1</v>
      </c>
      <c r="M5" s="1" t="n">
        <f aca="false">K5/L5</f>
        <v>6</v>
      </c>
      <c r="N5" s="1" t="n">
        <v>0</v>
      </c>
      <c r="O5" s="1" t="n">
        <f aca="false">N5/H5</f>
        <v>0</v>
      </c>
      <c r="P5" s="1" t="n">
        <v>3</v>
      </c>
      <c r="Q5" s="1" t="n">
        <f aca="false">$P5/$H5</f>
        <v>0.333333333333333</v>
      </c>
      <c r="R5" s="1" t="n">
        <v>16</v>
      </c>
      <c r="S5" s="1" t="n">
        <v>7</v>
      </c>
      <c r="T5" s="1" t="n">
        <f aca="false">$S5/$H5</f>
        <v>0.777777777777778</v>
      </c>
      <c r="U5" s="1" t="n">
        <v>0</v>
      </c>
      <c r="V5" s="1" t="n">
        <f aca="false">$U5/$H5</f>
        <v>0</v>
      </c>
      <c r="W5" s="1" t="n">
        <v>16</v>
      </c>
      <c r="X5" s="1" t="n">
        <v>7</v>
      </c>
      <c r="Y5" s="1" t="n">
        <f aca="false">$X5/$H5</f>
        <v>0.777777777777778</v>
      </c>
      <c r="Z5" s="1" t="n">
        <v>0</v>
      </c>
      <c r="AA5" s="1" t="n">
        <f aca="false">$Z5/$H5</f>
        <v>0</v>
      </c>
      <c r="AB5" s="1" t="n">
        <v>9</v>
      </c>
      <c r="AC5" s="1" t="n">
        <v>1</v>
      </c>
      <c r="AD5" s="1" t="n">
        <f aca="false">AB5/AC5</f>
        <v>9</v>
      </c>
      <c r="AE5" s="1" t="n">
        <v>0</v>
      </c>
      <c r="AF5" s="1" t="n">
        <f aca="false">$AE5/$H5</f>
        <v>0</v>
      </c>
      <c r="AG5" s="1" t="n">
        <v>0</v>
      </c>
      <c r="AH5" s="1" t="n">
        <f aca="false">$AG5/$H5</f>
        <v>0</v>
      </c>
    </row>
    <row r="6" customFormat="false" ht="12.8" hidden="false" customHeight="false" outlineLevel="0" collapsed="false">
      <c r="A6" s="1" t="s">
        <v>9991</v>
      </c>
      <c r="B6" s="1" t="s">
        <v>10302</v>
      </c>
      <c r="C6" s="1" t="s">
        <v>10303</v>
      </c>
      <c r="D6" s="1" t="s">
        <v>10304</v>
      </c>
      <c r="E6" s="1" t="s">
        <v>9405</v>
      </c>
      <c r="F6" s="1" t="s">
        <v>10305</v>
      </c>
      <c r="G6" s="1" t="s">
        <v>10306</v>
      </c>
      <c r="H6" s="1" t="n">
        <v>3</v>
      </c>
      <c r="I6" s="1" t="s">
        <v>10307</v>
      </c>
      <c r="J6" s="1" t="s">
        <v>9995</v>
      </c>
      <c r="K6" s="1" t="n">
        <v>3</v>
      </c>
      <c r="L6" s="1" t="n">
        <v>1</v>
      </c>
      <c r="M6" s="1" t="n">
        <f aca="false">K6/L6</f>
        <v>3</v>
      </c>
      <c r="N6" s="1" t="n">
        <v>0</v>
      </c>
      <c r="O6" s="1" t="n">
        <f aca="false">N6/H6</f>
        <v>0</v>
      </c>
      <c r="P6" s="1" t="n">
        <v>0</v>
      </c>
      <c r="Q6" s="1" t="n">
        <f aca="false">$P6/$H6</f>
        <v>0</v>
      </c>
      <c r="S6" s="1" t="s">
        <v>10284</v>
      </c>
      <c r="X6" s="1" t="s">
        <v>10284</v>
      </c>
      <c r="AB6" s="1" t="n">
        <v>19</v>
      </c>
      <c r="AC6" s="1" t="n">
        <v>1</v>
      </c>
      <c r="AD6" s="1" t="n">
        <f aca="false">AB6/AC6</f>
        <v>19</v>
      </c>
      <c r="AE6" s="1" t="n">
        <v>16</v>
      </c>
      <c r="AF6" s="1" t="n">
        <f aca="false">$AE6/$H6</f>
        <v>5.33333333333333</v>
      </c>
      <c r="AG6" s="1" t="n">
        <v>0</v>
      </c>
      <c r="AH6" s="1" t="n">
        <f aca="false">$AG6/$H6</f>
        <v>0</v>
      </c>
    </row>
    <row r="7" customFormat="false" ht="12.8" hidden="false" customHeight="false" outlineLevel="0" collapsed="false">
      <c r="A7" s="1" t="s">
        <v>10308</v>
      </c>
      <c r="B7" s="1" t="s">
        <v>10309</v>
      </c>
      <c r="C7" s="1" t="s">
        <v>10286</v>
      </c>
      <c r="D7" s="1" t="s">
        <v>10310</v>
      </c>
      <c r="E7" s="1" t="s">
        <v>9080</v>
      </c>
      <c r="F7" s="1" t="s">
        <v>10311</v>
      </c>
      <c r="G7" s="1" t="s">
        <v>10312</v>
      </c>
      <c r="H7" s="1" t="n">
        <v>12</v>
      </c>
      <c r="I7" s="1" t="s">
        <v>10311</v>
      </c>
      <c r="J7" s="1" t="s">
        <v>10312</v>
      </c>
      <c r="K7" s="1" t="n">
        <v>12</v>
      </c>
      <c r="L7" s="1" t="n">
        <v>1</v>
      </c>
      <c r="M7" s="1" t="n">
        <f aca="false">K7/L7</f>
        <v>12</v>
      </c>
      <c r="N7" s="1" t="n">
        <v>0</v>
      </c>
      <c r="O7" s="1" t="n">
        <f aca="false">N7/H7</f>
        <v>0</v>
      </c>
      <c r="P7" s="1" t="n">
        <v>0</v>
      </c>
      <c r="Q7" s="1" t="n">
        <f aca="false">$P7/$H7</f>
        <v>0</v>
      </c>
      <c r="R7" s="1" t="n">
        <v>22</v>
      </c>
      <c r="S7" s="1" t="n">
        <v>10</v>
      </c>
      <c r="T7" s="1" t="n">
        <f aca="false">$S7/$H7</f>
        <v>0.833333333333333</v>
      </c>
      <c r="U7" s="1" t="n">
        <v>0</v>
      </c>
      <c r="V7" s="1" t="n">
        <f aca="false">$U7/$H7</f>
        <v>0</v>
      </c>
      <c r="W7" s="1" t="n">
        <v>22</v>
      </c>
      <c r="X7" s="1" t="n">
        <v>10</v>
      </c>
      <c r="Y7" s="1" t="n">
        <f aca="false">$X7/$H7</f>
        <v>0.833333333333333</v>
      </c>
      <c r="Z7" s="1" t="n">
        <v>0</v>
      </c>
      <c r="AA7" s="1" t="n">
        <f aca="false">$Z7/$H7</f>
        <v>0</v>
      </c>
      <c r="AB7" s="1" t="s">
        <v>9975</v>
      </c>
      <c r="AD7" s="1" t="e">
        <f aca="false">AB7/AC7</f>
        <v>#VALUE!</v>
      </c>
      <c r="AE7" s="1" t="s">
        <v>9975</v>
      </c>
      <c r="AG7" s="1" t="s">
        <v>9975</v>
      </c>
    </row>
    <row r="8" customFormat="false" ht="12.8" hidden="false" customHeight="false" outlineLevel="0" collapsed="false">
      <c r="A8" s="1" t="s">
        <v>10313</v>
      </c>
      <c r="B8" s="1" t="s">
        <v>10314</v>
      </c>
      <c r="C8" s="1" t="s">
        <v>10286</v>
      </c>
      <c r="D8" s="1" t="s">
        <v>10117</v>
      </c>
      <c r="E8" s="1" t="s">
        <v>557</v>
      </c>
      <c r="F8" s="1" t="s">
        <v>10315</v>
      </c>
      <c r="G8" s="1" t="s">
        <v>10316</v>
      </c>
      <c r="H8" s="1" t="n">
        <v>8</v>
      </c>
      <c r="I8" s="1" t="s">
        <v>10317</v>
      </c>
      <c r="J8" s="1" t="s">
        <v>10318</v>
      </c>
      <c r="K8" s="1" t="n">
        <v>8</v>
      </c>
      <c r="L8" s="1" t="n">
        <v>1</v>
      </c>
      <c r="M8" s="1" t="n">
        <f aca="false">K8/L8</f>
        <v>8</v>
      </c>
      <c r="N8" s="1" t="n">
        <v>0</v>
      </c>
      <c r="O8" s="1" t="n">
        <f aca="false">N8/H8</f>
        <v>0</v>
      </c>
      <c r="P8" s="1" t="n">
        <v>0</v>
      </c>
      <c r="Q8" s="1" t="n">
        <f aca="false">$P8/$H8</f>
        <v>0</v>
      </c>
      <c r="R8" s="1" t="n">
        <v>15</v>
      </c>
      <c r="S8" s="1" t="n">
        <v>7</v>
      </c>
      <c r="T8" s="1" t="n">
        <f aca="false">$S8/$H8</f>
        <v>0.875</v>
      </c>
      <c r="U8" s="1" t="n">
        <v>0</v>
      </c>
      <c r="V8" s="1" t="n">
        <f aca="false">$U8/$H8</f>
        <v>0</v>
      </c>
      <c r="W8" s="1" t="n">
        <v>15</v>
      </c>
      <c r="X8" s="1" t="n">
        <v>7</v>
      </c>
      <c r="Y8" s="1" t="n">
        <f aca="false">$X8/$H8</f>
        <v>0.875</v>
      </c>
      <c r="Z8" s="1" t="n">
        <v>0</v>
      </c>
      <c r="AA8" s="1" t="n">
        <f aca="false">$Z8/$H8</f>
        <v>0</v>
      </c>
      <c r="AB8" s="1" t="s">
        <v>9975</v>
      </c>
      <c r="AD8" s="1" t="e">
        <f aca="false">AB8/AC8</f>
        <v>#VALUE!</v>
      </c>
      <c r="AE8" s="1" t="s">
        <v>9975</v>
      </c>
      <c r="AG8" s="1" t="s">
        <v>9975</v>
      </c>
    </row>
    <row r="9" customFormat="false" ht="12.8" hidden="false" customHeight="false" outlineLevel="0" collapsed="false">
      <c r="A9" s="1" t="s">
        <v>10319</v>
      </c>
      <c r="B9" s="1" t="s">
        <v>10320</v>
      </c>
      <c r="C9" s="1" t="s">
        <v>10286</v>
      </c>
      <c r="D9" s="1" t="s">
        <v>10117</v>
      </c>
      <c r="E9" s="1" t="s">
        <v>627</v>
      </c>
      <c r="F9" s="1" t="s">
        <v>10118</v>
      </c>
      <c r="G9" s="1" t="s">
        <v>10321</v>
      </c>
      <c r="H9" s="1" t="n">
        <v>6</v>
      </c>
      <c r="I9" s="1" t="s">
        <v>10119</v>
      </c>
      <c r="J9" s="1" t="s">
        <v>10322</v>
      </c>
      <c r="K9" s="1" t="n">
        <v>8</v>
      </c>
      <c r="L9" s="1" t="n">
        <v>2</v>
      </c>
      <c r="M9" s="1" t="n">
        <f aca="false">K9/L9</f>
        <v>4</v>
      </c>
      <c r="N9" s="1" t="n">
        <v>2</v>
      </c>
      <c r="O9" s="1" t="n">
        <f aca="false">N9/H9</f>
        <v>0.333333333333333</v>
      </c>
      <c r="P9" s="1" t="n">
        <v>0</v>
      </c>
      <c r="Q9" s="1" t="n">
        <f aca="false">$P9/$H9</f>
        <v>0</v>
      </c>
      <c r="R9" s="1" t="n">
        <v>19</v>
      </c>
      <c r="S9" s="1" t="n">
        <v>13</v>
      </c>
      <c r="T9" s="1" t="n">
        <f aca="false">$S9/$H9</f>
        <v>2.16666666666667</v>
      </c>
      <c r="U9" s="1" t="n">
        <v>0</v>
      </c>
      <c r="V9" s="1" t="n">
        <f aca="false">$U9/$H9</f>
        <v>0</v>
      </c>
      <c r="W9" s="1" t="n">
        <v>19</v>
      </c>
      <c r="X9" s="1" t="n">
        <v>13</v>
      </c>
      <c r="Y9" s="1" t="n">
        <f aca="false">$X9/$H9</f>
        <v>2.16666666666667</v>
      </c>
      <c r="Z9" s="1" t="n">
        <v>0</v>
      </c>
      <c r="AA9" s="1" t="n">
        <f aca="false">$Z9/$H9</f>
        <v>0</v>
      </c>
      <c r="AB9" s="1" t="s">
        <v>10284</v>
      </c>
      <c r="AD9" s="1" t="e">
        <f aca="false">AB9/AC9</f>
        <v>#VALUE!</v>
      </c>
      <c r="AE9" s="1" t="s">
        <v>10284</v>
      </c>
      <c r="AG9" s="1" t="s">
        <v>10284</v>
      </c>
    </row>
    <row r="10" customFormat="false" ht="12.8" hidden="false" customHeight="false" outlineLevel="0" collapsed="false">
      <c r="A10" s="1" t="s">
        <v>10323</v>
      </c>
      <c r="B10" s="1" t="s">
        <v>10324</v>
      </c>
      <c r="C10" s="1" t="s">
        <v>10286</v>
      </c>
      <c r="D10" s="1" t="s">
        <v>10117</v>
      </c>
      <c r="E10" s="1" t="s">
        <v>766</v>
      </c>
      <c r="F10" s="1" t="s">
        <v>10325</v>
      </c>
      <c r="G10" s="1" t="s">
        <v>10326</v>
      </c>
      <c r="H10" s="1" t="n">
        <v>27</v>
      </c>
      <c r="I10" s="1" t="s">
        <v>10327</v>
      </c>
      <c r="J10" s="1" t="s">
        <v>10328</v>
      </c>
      <c r="K10" s="1" t="n">
        <v>26</v>
      </c>
      <c r="L10" s="1" t="n">
        <v>2</v>
      </c>
      <c r="M10" s="1" t="n">
        <f aca="false">K10/L10</f>
        <v>13</v>
      </c>
      <c r="N10" s="1" t="n">
        <v>0</v>
      </c>
      <c r="O10" s="1" t="n">
        <f aca="false">N10/H10</f>
        <v>0</v>
      </c>
      <c r="P10" s="1" t="n">
        <v>1</v>
      </c>
      <c r="Q10" s="1" t="n">
        <f aca="false">$P10/$H10</f>
        <v>0.037037037037037</v>
      </c>
      <c r="R10" s="1" t="n">
        <v>23</v>
      </c>
      <c r="S10" s="1" t="n">
        <v>4</v>
      </c>
      <c r="T10" s="1" t="n">
        <f aca="false">$S10/$H10</f>
        <v>0.148148148148148</v>
      </c>
      <c r="U10" s="1" t="n">
        <v>8</v>
      </c>
      <c r="V10" s="1" t="n">
        <f aca="false">$U10/$H10</f>
        <v>0.296296296296296</v>
      </c>
      <c r="W10" s="1" t="n">
        <v>23</v>
      </c>
      <c r="X10" s="1" t="n">
        <v>4</v>
      </c>
      <c r="Y10" s="1" t="n">
        <f aca="false">$X10/$H10</f>
        <v>0.148148148148148</v>
      </c>
      <c r="Z10" s="1" t="n">
        <v>8</v>
      </c>
      <c r="AA10" s="1" t="n">
        <f aca="false">$Z10/$H10</f>
        <v>0.296296296296296</v>
      </c>
      <c r="AB10" s="1" t="n">
        <v>17</v>
      </c>
      <c r="AC10" s="1" t="n">
        <v>1</v>
      </c>
      <c r="AD10" s="1" t="n">
        <f aca="false">AB10/AC10</f>
        <v>17</v>
      </c>
      <c r="AE10" s="1" t="n">
        <v>0</v>
      </c>
      <c r="AF10" s="1" t="n">
        <f aca="false">$AE10/$H10</f>
        <v>0</v>
      </c>
      <c r="AG10" s="1" t="n">
        <v>10</v>
      </c>
      <c r="AH10" s="1" t="n">
        <f aca="false">$AG10/$H10</f>
        <v>0.37037037037037</v>
      </c>
    </row>
    <row r="11" customFormat="false" ht="12.8" hidden="false" customHeight="false" outlineLevel="0" collapsed="false">
      <c r="A11" s="1" t="s">
        <v>10329</v>
      </c>
      <c r="B11" s="1" t="s">
        <v>10320</v>
      </c>
      <c r="C11" s="1" t="s">
        <v>10286</v>
      </c>
      <c r="D11" s="1" t="s">
        <v>10117</v>
      </c>
      <c r="E11" s="1" t="s">
        <v>627</v>
      </c>
      <c r="F11" s="1" t="s">
        <v>10330</v>
      </c>
      <c r="G11" s="1" t="s">
        <v>10331</v>
      </c>
      <c r="H11" s="1" t="n">
        <v>15</v>
      </c>
      <c r="I11" s="1" t="s">
        <v>10332</v>
      </c>
      <c r="J11" s="1" t="s">
        <v>10333</v>
      </c>
      <c r="K11" s="1" t="n">
        <v>15</v>
      </c>
      <c r="L11" s="1" t="n">
        <v>3</v>
      </c>
      <c r="M11" s="1" t="n">
        <f aca="false">K11/L11</f>
        <v>5</v>
      </c>
      <c r="N11" s="1" t="n">
        <v>0</v>
      </c>
      <c r="O11" s="1" t="n">
        <f aca="false">N11/H11</f>
        <v>0</v>
      </c>
      <c r="P11" s="1" t="n">
        <v>0</v>
      </c>
      <c r="Q11" s="1" t="n">
        <f aca="false">$P11/$H11</f>
        <v>0</v>
      </c>
      <c r="R11" s="1" t="n">
        <v>33</v>
      </c>
      <c r="S11" s="1" t="n">
        <v>18</v>
      </c>
      <c r="T11" s="1" t="n">
        <f aca="false">$S11/$H11</f>
        <v>1.2</v>
      </c>
      <c r="U11" s="1" t="n">
        <v>0</v>
      </c>
      <c r="V11" s="1" t="n">
        <f aca="false">$U11/$H11</f>
        <v>0</v>
      </c>
      <c r="W11" s="1" t="n">
        <v>54</v>
      </c>
      <c r="X11" s="1" t="n">
        <v>39</v>
      </c>
      <c r="Y11" s="1" t="n">
        <f aca="false">$X11/$H11</f>
        <v>2.6</v>
      </c>
      <c r="Z11" s="1" t="n">
        <v>0</v>
      </c>
      <c r="AA11" s="1" t="n">
        <f aca="false">$Z11/$H11</f>
        <v>0</v>
      </c>
      <c r="AB11" s="1" t="n">
        <v>22</v>
      </c>
      <c r="AC11" s="1" t="n">
        <v>1</v>
      </c>
      <c r="AD11" s="1" t="n">
        <f aca="false">AB11/AC11</f>
        <v>22</v>
      </c>
      <c r="AE11" s="1" t="n">
        <v>7</v>
      </c>
      <c r="AF11" s="1" t="n">
        <f aca="false">$AE11/$H11</f>
        <v>0.466666666666667</v>
      </c>
      <c r="AG11" s="1" t="n">
        <v>0</v>
      </c>
      <c r="AH11" s="1" t="n">
        <f aca="false">$AG11/$H11</f>
        <v>0</v>
      </c>
    </row>
    <row r="12" customFormat="false" ht="12.8" hidden="false" customHeight="false" outlineLevel="0" collapsed="false">
      <c r="A12" s="1" t="s">
        <v>10334</v>
      </c>
      <c r="B12" s="1" t="s">
        <v>10320</v>
      </c>
      <c r="C12" s="1" t="s">
        <v>10286</v>
      </c>
      <c r="D12" s="1" t="s">
        <v>10117</v>
      </c>
      <c r="E12" s="1" t="s">
        <v>627</v>
      </c>
      <c r="F12" s="1" t="s">
        <v>10335</v>
      </c>
      <c r="G12" s="1" t="s">
        <v>10336</v>
      </c>
      <c r="H12" s="1" t="n">
        <v>4</v>
      </c>
      <c r="I12" s="1" t="s">
        <v>10337</v>
      </c>
      <c r="J12" s="1" t="s">
        <v>10338</v>
      </c>
      <c r="K12" s="1" t="n">
        <v>2</v>
      </c>
      <c r="L12" s="1" t="n">
        <v>1</v>
      </c>
      <c r="M12" s="1" t="n">
        <f aca="false">K12/L12</f>
        <v>2</v>
      </c>
      <c r="N12" s="1" t="n">
        <v>0</v>
      </c>
      <c r="O12" s="1" t="n">
        <f aca="false">N12/H12</f>
        <v>0</v>
      </c>
      <c r="P12" s="1" t="n">
        <v>2</v>
      </c>
      <c r="Q12" s="1" t="n">
        <f aca="false">$P12/$H12</f>
        <v>0.5</v>
      </c>
      <c r="R12" s="1" t="n">
        <v>23</v>
      </c>
      <c r="S12" s="1" t="n">
        <v>19</v>
      </c>
      <c r="T12" s="1" t="n">
        <f aca="false">$S12/$H12</f>
        <v>4.75</v>
      </c>
      <c r="U12" s="1" t="n">
        <v>0</v>
      </c>
      <c r="V12" s="1" t="n">
        <f aca="false">$U12/$H12</f>
        <v>0</v>
      </c>
      <c r="W12" s="1" t="n">
        <v>27</v>
      </c>
      <c r="X12" s="1" t="n">
        <v>23</v>
      </c>
      <c r="Y12" s="1" t="n">
        <f aca="false">$X12/$H12</f>
        <v>5.75</v>
      </c>
      <c r="Z12" s="1" t="n">
        <v>0</v>
      </c>
      <c r="AA12" s="1" t="n">
        <f aca="false">$Z12/$H12</f>
        <v>0</v>
      </c>
      <c r="AB12" s="1" t="n">
        <v>10</v>
      </c>
      <c r="AC12" s="1" t="n">
        <v>1</v>
      </c>
      <c r="AD12" s="1" t="n">
        <f aca="false">AB12/AC12</f>
        <v>10</v>
      </c>
      <c r="AE12" s="1" t="n">
        <v>8</v>
      </c>
      <c r="AF12" s="1" t="n">
        <f aca="false">$AE12/$H12</f>
        <v>2</v>
      </c>
      <c r="AG12" s="1" t="n">
        <v>2</v>
      </c>
      <c r="AH12" s="1" t="n">
        <f aca="false">$AG12/$H12</f>
        <v>0.5</v>
      </c>
    </row>
    <row r="13" customFormat="false" ht="12.8" hidden="false" customHeight="false" outlineLevel="0" collapsed="false">
      <c r="A13" s="1" t="s">
        <v>10339</v>
      </c>
      <c r="B13" s="1" t="s">
        <v>10320</v>
      </c>
      <c r="C13" s="1" t="s">
        <v>10286</v>
      </c>
      <c r="D13" s="1" t="s">
        <v>10117</v>
      </c>
      <c r="E13" s="1" t="s">
        <v>627</v>
      </c>
      <c r="F13" s="1" t="s">
        <v>10340</v>
      </c>
      <c r="G13" s="1" t="s">
        <v>10341</v>
      </c>
      <c r="H13" s="1" t="n">
        <v>5</v>
      </c>
      <c r="I13" s="1" t="s">
        <v>10342</v>
      </c>
      <c r="J13" s="1" t="s">
        <v>10343</v>
      </c>
      <c r="K13" s="1" t="n">
        <v>6</v>
      </c>
      <c r="L13" s="1" t="n">
        <v>1</v>
      </c>
      <c r="M13" s="1" t="n">
        <f aca="false">K13/L13</f>
        <v>6</v>
      </c>
      <c r="N13" s="1" t="n">
        <v>2</v>
      </c>
      <c r="O13" s="1" t="n">
        <f aca="false">N13/H13</f>
        <v>0.4</v>
      </c>
      <c r="P13" s="1" t="n">
        <v>0</v>
      </c>
      <c r="Q13" s="1" t="n">
        <f aca="false">$P13/$H13</f>
        <v>0</v>
      </c>
      <c r="R13" s="1" t="n">
        <v>33</v>
      </c>
      <c r="S13" s="1" t="n">
        <v>29</v>
      </c>
      <c r="T13" s="1" t="n">
        <f aca="false">$S13/$H13</f>
        <v>5.8</v>
      </c>
      <c r="U13" s="1" t="n">
        <v>0</v>
      </c>
      <c r="V13" s="1" t="n">
        <f aca="false">$U13/$H13</f>
        <v>0</v>
      </c>
      <c r="W13" s="1" t="n">
        <v>54</v>
      </c>
      <c r="X13" s="1" t="n">
        <v>50</v>
      </c>
      <c r="Y13" s="1" t="n">
        <f aca="false">$X13/$H13</f>
        <v>10</v>
      </c>
      <c r="Z13" s="1" t="n">
        <v>0</v>
      </c>
      <c r="AA13" s="1" t="n">
        <f aca="false">$Z13/$H13</f>
        <v>0</v>
      </c>
      <c r="AB13" s="1" t="n">
        <v>22</v>
      </c>
      <c r="AC13" s="1" t="n">
        <v>1</v>
      </c>
      <c r="AD13" s="1" t="n">
        <f aca="false">AB13/AC13</f>
        <v>22</v>
      </c>
      <c r="AE13" s="1" t="n">
        <v>18</v>
      </c>
      <c r="AF13" s="1" t="n">
        <f aca="false">$AE13/$H13</f>
        <v>3.6</v>
      </c>
      <c r="AG13" s="1" t="n">
        <v>0</v>
      </c>
      <c r="AH13" s="1" t="n">
        <f aca="false">$AG13/$H13</f>
        <v>0</v>
      </c>
    </row>
    <row r="14" customFormat="false" ht="12.8" hidden="false" customHeight="false" outlineLevel="0" collapsed="false">
      <c r="A14" s="1" t="s">
        <v>10344</v>
      </c>
      <c r="B14" s="1" t="s">
        <v>10345</v>
      </c>
      <c r="C14" s="1" t="s">
        <v>10286</v>
      </c>
      <c r="D14" s="1" t="s">
        <v>10117</v>
      </c>
      <c r="E14" s="1" t="s">
        <v>713</v>
      </c>
      <c r="F14" s="1" t="s">
        <v>10346</v>
      </c>
      <c r="G14" s="1" t="s">
        <v>10347</v>
      </c>
      <c r="H14" s="1" t="n">
        <v>8</v>
      </c>
      <c r="I14" s="1" t="s">
        <v>10348</v>
      </c>
      <c r="J14" s="1" t="s">
        <v>10349</v>
      </c>
      <c r="K14" s="1" t="n">
        <v>9</v>
      </c>
      <c r="L14" s="1" t="n">
        <v>1</v>
      </c>
      <c r="M14" s="1" t="n">
        <f aca="false">K14/L14</f>
        <v>9</v>
      </c>
      <c r="N14" s="1" t="n">
        <v>1</v>
      </c>
      <c r="O14" s="1" t="n">
        <f aca="false">N14/H14</f>
        <v>0.125</v>
      </c>
      <c r="P14" s="1" t="n">
        <v>0</v>
      </c>
      <c r="Q14" s="1" t="n">
        <f aca="false">$P14/$H14</f>
        <v>0</v>
      </c>
      <c r="R14" s="1" t="n">
        <v>15</v>
      </c>
      <c r="S14" s="1" t="n">
        <v>7</v>
      </c>
      <c r="T14" s="1" t="n">
        <f aca="false">$S14/$H14</f>
        <v>0.875</v>
      </c>
      <c r="U14" s="1" t="n">
        <v>0</v>
      </c>
      <c r="V14" s="1" t="n">
        <f aca="false">$U14/$H14</f>
        <v>0</v>
      </c>
      <c r="W14" s="1" t="n">
        <v>18</v>
      </c>
      <c r="X14" s="1" t="n">
        <v>10</v>
      </c>
      <c r="Y14" s="1" t="n">
        <f aca="false">$X14/$H14</f>
        <v>1.25</v>
      </c>
      <c r="Z14" s="1" t="n">
        <v>0</v>
      </c>
      <c r="AA14" s="1" t="n">
        <f aca="false">$Z14/$H14</f>
        <v>0</v>
      </c>
      <c r="AB14" s="1" t="n">
        <v>9</v>
      </c>
      <c r="AC14" s="1" t="n">
        <v>1</v>
      </c>
      <c r="AD14" s="1" t="n">
        <f aca="false">AB14/AC14</f>
        <v>9</v>
      </c>
      <c r="AE14" s="1" t="n">
        <v>1</v>
      </c>
      <c r="AF14" s="1" t="n">
        <f aca="false">$AE14/$H14</f>
        <v>0.125</v>
      </c>
      <c r="AG14" s="1" t="n">
        <v>0</v>
      </c>
      <c r="AH14" s="1" t="n">
        <f aca="false">$AG14/$H14</f>
        <v>0</v>
      </c>
    </row>
    <row r="15" customFormat="false" ht="12.8" hidden="false" customHeight="false" outlineLevel="0" collapsed="false">
      <c r="A15" s="1" t="s">
        <v>10350</v>
      </c>
      <c r="B15" s="1" t="s">
        <v>10345</v>
      </c>
      <c r="C15" s="1" t="s">
        <v>10286</v>
      </c>
      <c r="D15" s="1" t="s">
        <v>10117</v>
      </c>
      <c r="E15" s="1" t="s">
        <v>713</v>
      </c>
      <c r="F15" s="1" t="s">
        <v>10351</v>
      </c>
      <c r="G15" s="1" t="s">
        <v>10352</v>
      </c>
      <c r="H15" s="1" t="n">
        <v>6</v>
      </c>
      <c r="I15" s="1" t="s">
        <v>10353</v>
      </c>
      <c r="J15" s="1" t="s">
        <v>10354</v>
      </c>
      <c r="N15" s="1" t="s">
        <v>10284</v>
      </c>
      <c r="O15" s="1" t="e">
        <f aca="false">N15/H15</f>
        <v>#VALUE!</v>
      </c>
      <c r="R15" s="1" t="n">
        <v>16</v>
      </c>
      <c r="S15" s="1" t="n">
        <v>10</v>
      </c>
      <c r="T15" s="1" t="n">
        <f aca="false">$S15/$H15</f>
        <v>1.66666666666667</v>
      </c>
      <c r="U15" s="1" t="n">
        <v>0</v>
      </c>
      <c r="V15" s="1" t="n">
        <f aca="false">$U15/$H15</f>
        <v>0</v>
      </c>
      <c r="W15" s="1" t="n">
        <v>16</v>
      </c>
      <c r="X15" s="1" t="n">
        <v>10</v>
      </c>
      <c r="Y15" s="1" t="n">
        <f aca="false">$X15/$H15</f>
        <v>1.66666666666667</v>
      </c>
      <c r="Z15" s="1" t="n">
        <v>0</v>
      </c>
      <c r="AA15" s="1" t="n">
        <f aca="false">$Z15/$H15</f>
        <v>0</v>
      </c>
      <c r="AB15" s="1" t="n">
        <v>6</v>
      </c>
      <c r="AC15" s="1" t="n">
        <v>1</v>
      </c>
      <c r="AD15" s="1" t="n">
        <f aca="false">AB15/AC15</f>
        <v>6</v>
      </c>
      <c r="AE15" s="1" t="n">
        <v>1</v>
      </c>
      <c r="AF15" s="1" t="n">
        <f aca="false">$AE15/$H15</f>
        <v>0.166666666666667</v>
      </c>
      <c r="AG15" s="1" t="n">
        <v>0</v>
      </c>
      <c r="AH15" s="1" t="n">
        <f aca="false">$AG15/$H15</f>
        <v>0</v>
      </c>
    </row>
    <row r="16" customFormat="false" ht="12.8" hidden="false" customHeight="false" outlineLevel="0" collapsed="false">
      <c r="A16" s="1" t="s">
        <v>10142</v>
      </c>
      <c r="B16" s="1" t="s">
        <v>10345</v>
      </c>
      <c r="C16" s="1" t="s">
        <v>10286</v>
      </c>
      <c r="D16" s="1" t="s">
        <v>10117</v>
      </c>
      <c r="E16" s="1" t="s">
        <v>713</v>
      </c>
      <c r="F16" s="1" t="s">
        <v>10144</v>
      </c>
      <c r="G16" s="1" t="s">
        <v>10355</v>
      </c>
      <c r="H16" s="1" t="n">
        <v>3</v>
      </c>
      <c r="I16" s="1" t="s">
        <v>10145</v>
      </c>
      <c r="J16" s="1" t="s">
        <v>10356</v>
      </c>
      <c r="K16" s="1" t="n">
        <v>3</v>
      </c>
      <c r="L16" s="1" t="n">
        <v>1</v>
      </c>
      <c r="M16" s="1" t="n">
        <f aca="false">K16/L16</f>
        <v>3</v>
      </c>
      <c r="N16" s="1" t="n">
        <v>0</v>
      </c>
      <c r="O16" s="1" t="n">
        <f aca="false">N16/H16</f>
        <v>0</v>
      </c>
      <c r="P16" s="1" t="n">
        <v>0</v>
      </c>
      <c r="Q16" s="1" t="n">
        <f aca="false">$P16/$H16</f>
        <v>0</v>
      </c>
      <c r="R16" s="1" t="n">
        <v>17</v>
      </c>
      <c r="S16" s="1" t="n">
        <v>14</v>
      </c>
      <c r="T16" s="1" t="n">
        <f aca="false">$S16/$H16</f>
        <v>4.66666666666667</v>
      </c>
      <c r="U16" s="1" t="n">
        <v>0</v>
      </c>
      <c r="V16" s="1" t="n">
        <f aca="false">$U16/$H16</f>
        <v>0</v>
      </c>
      <c r="W16" s="1" t="n">
        <v>17</v>
      </c>
      <c r="X16" s="1" t="n">
        <v>14</v>
      </c>
      <c r="Y16" s="1" t="n">
        <f aca="false">$X16/$H16</f>
        <v>4.66666666666667</v>
      </c>
      <c r="Z16" s="1" t="n">
        <v>0</v>
      </c>
      <c r="AA16" s="1" t="n">
        <f aca="false">$Z16/$H16</f>
        <v>0</v>
      </c>
      <c r="AB16" s="1" t="s">
        <v>10284</v>
      </c>
      <c r="AD16" s="1" t="e">
        <f aca="false">AB16/AC16</f>
        <v>#VALUE!</v>
      </c>
      <c r="AE16" s="1" t="s">
        <v>10284</v>
      </c>
      <c r="AG16" s="1" t="s">
        <v>10284</v>
      </c>
    </row>
    <row r="17" customFormat="false" ht="12.8" hidden="false" customHeight="false" outlineLevel="0" collapsed="false">
      <c r="A17" s="1" t="s">
        <v>10357</v>
      </c>
      <c r="B17" s="1" t="s">
        <v>10345</v>
      </c>
      <c r="C17" s="1" t="s">
        <v>10286</v>
      </c>
      <c r="D17" s="1" t="s">
        <v>10117</v>
      </c>
      <c r="E17" s="1" t="s">
        <v>713</v>
      </c>
      <c r="F17" s="1" t="s">
        <v>10358</v>
      </c>
      <c r="G17" s="1" t="s">
        <v>10359</v>
      </c>
      <c r="H17" s="1" t="n">
        <v>8</v>
      </c>
      <c r="I17" s="1" t="s">
        <v>10360</v>
      </c>
      <c r="J17" s="1" t="s">
        <v>10361</v>
      </c>
      <c r="K17" s="1" t="n">
        <v>7</v>
      </c>
      <c r="L17" s="1" t="n">
        <v>2</v>
      </c>
      <c r="M17" s="1" t="n">
        <f aca="false">K17/L17</f>
        <v>3.5</v>
      </c>
      <c r="N17" s="1" t="n">
        <v>0</v>
      </c>
      <c r="O17" s="1" t="n">
        <f aca="false">N17/H17</f>
        <v>0</v>
      </c>
      <c r="P17" s="1" t="n">
        <v>1</v>
      </c>
      <c r="Q17" s="1" t="n">
        <f aca="false">$P17/$H17</f>
        <v>0.125</v>
      </c>
      <c r="R17" s="1" t="n">
        <v>15</v>
      </c>
      <c r="S17" s="1" t="n">
        <v>7</v>
      </c>
      <c r="T17" s="1" t="n">
        <f aca="false">$S17/$H17</f>
        <v>0.875</v>
      </c>
      <c r="U17" s="1" t="n">
        <v>0</v>
      </c>
      <c r="V17" s="1" t="n">
        <f aca="false">$U17/$H17</f>
        <v>0</v>
      </c>
      <c r="W17" s="1" t="n">
        <v>15</v>
      </c>
      <c r="X17" s="1" t="n">
        <v>7</v>
      </c>
      <c r="Y17" s="1" t="n">
        <f aca="false">$X17/$H17</f>
        <v>0.875</v>
      </c>
      <c r="Z17" s="1" t="n">
        <v>0</v>
      </c>
      <c r="AA17" s="1" t="n">
        <f aca="false">$Z17/$H17</f>
        <v>0</v>
      </c>
      <c r="AB17" s="1" t="n">
        <v>7</v>
      </c>
      <c r="AC17" s="1" t="n">
        <v>1</v>
      </c>
      <c r="AD17" s="1" t="n">
        <f aca="false">AB17/AC17</f>
        <v>7</v>
      </c>
      <c r="AE17" s="1" t="n">
        <v>0</v>
      </c>
      <c r="AF17" s="1" t="n">
        <f aca="false">$AE17/$H17</f>
        <v>0</v>
      </c>
      <c r="AG17" s="1" t="n">
        <v>1</v>
      </c>
      <c r="AH17" s="1" t="n">
        <f aca="false">$AG17/$H17</f>
        <v>0.125</v>
      </c>
    </row>
    <row r="18" customFormat="false" ht="12.8" hidden="false" customHeight="false" outlineLevel="0" collapsed="false">
      <c r="A18" s="1" t="s">
        <v>10362</v>
      </c>
      <c r="B18" s="1" t="s">
        <v>10345</v>
      </c>
      <c r="C18" s="1" t="s">
        <v>10286</v>
      </c>
      <c r="D18" s="1" t="s">
        <v>10117</v>
      </c>
      <c r="E18" s="1" t="s">
        <v>713</v>
      </c>
      <c r="F18" s="1" t="s">
        <v>10363</v>
      </c>
      <c r="G18" s="1" t="s">
        <v>10364</v>
      </c>
      <c r="H18" s="1" t="n">
        <v>6</v>
      </c>
      <c r="I18" s="1" t="s">
        <v>10365</v>
      </c>
      <c r="J18" s="1" t="s">
        <v>10366</v>
      </c>
      <c r="K18" s="1" t="n">
        <v>4</v>
      </c>
      <c r="L18" s="1" t="n">
        <v>1</v>
      </c>
      <c r="M18" s="1" t="n">
        <f aca="false">K18/L18</f>
        <v>4</v>
      </c>
      <c r="N18" s="1" t="n">
        <v>0</v>
      </c>
      <c r="O18" s="1" t="n">
        <f aca="false">N18/H18</f>
        <v>0</v>
      </c>
      <c r="P18" s="1" t="n">
        <v>2</v>
      </c>
      <c r="Q18" s="1" t="n">
        <f aca="false">$P18/$H18</f>
        <v>0.333333333333333</v>
      </c>
      <c r="R18" s="1" t="n">
        <v>14</v>
      </c>
      <c r="S18" s="1" t="n">
        <v>8</v>
      </c>
      <c r="T18" s="1" t="n">
        <f aca="false">$S18/$H18</f>
        <v>1.33333333333333</v>
      </c>
      <c r="U18" s="1" t="n">
        <v>0</v>
      </c>
      <c r="V18" s="1" t="n">
        <f aca="false">$U18/$H18</f>
        <v>0</v>
      </c>
      <c r="W18" s="1" t="n">
        <v>14</v>
      </c>
      <c r="X18" s="1" t="n">
        <v>8</v>
      </c>
      <c r="Y18" s="1" t="n">
        <f aca="false">$X18/$H18</f>
        <v>1.33333333333333</v>
      </c>
      <c r="Z18" s="1" t="n">
        <v>0</v>
      </c>
      <c r="AA18" s="1" t="n">
        <f aca="false">$Z18/$H18</f>
        <v>0</v>
      </c>
      <c r="AB18" s="1" t="s">
        <v>10284</v>
      </c>
      <c r="AD18" s="1" t="e">
        <f aca="false">AB18/AC18</f>
        <v>#VALUE!</v>
      </c>
      <c r="AE18" s="1" t="s">
        <v>10284</v>
      </c>
      <c r="AG18" s="1" t="s">
        <v>10284</v>
      </c>
    </row>
    <row r="19" customFormat="false" ht="12.8" hidden="false" customHeight="false" outlineLevel="0" collapsed="false">
      <c r="A19" s="1" t="s">
        <v>10367</v>
      </c>
      <c r="B19" s="1" t="s">
        <v>10345</v>
      </c>
      <c r="C19" s="1" t="s">
        <v>10286</v>
      </c>
      <c r="D19" s="1" t="s">
        <v>10117</v>
      </c>
      <c r="E19" s="1" t="s">
        <v>713</v>
      </c>
      <c r="F19" s="1" t="s">
        <v>10368</v>
      </c>
      <c r="G19" s="1" t="s">
        <v>10369</v>
      </c>
      <c r="H19" s="1" t="n">
        <v>14</v>
      </c>
      <c r="I19" s="1" t="s">
        <v>10370</v>
      </c>
      <c r="J19" s="1" t="s">
        <v>10371</v>
      </c>
      <c r="K19" s="1" t="n">
        <v>5</v>
      </c>
      <c r="L19" s="1" t="n">
        <v>1</v>
      </c>
      <c r="M19" s="1" t="n">
        <f aca="false">K19/L19</f>
        <v>5</v>
      </c>
      <c r="N19" s="1" t="n">
        <v>0</v>
      </c>
      <c r="O19" s="1" t="n">
        <f aca="false">N19/H19</f>
        <v>0</v>
      </c>
      <c r="P19" s="1" t="n">
        <v>9</v>
      </c>
      <c r="Q19" s="1" t="n">
        <f aca="false">$P19/$H19</f>
        <v>0.642857142857143</v>
      </c>
      <c r="R19" s="1" t="n">
        <v>14</v>
      </c>
      <c r="S19" s="1" t="n">
        <v>5</v>
      </c>
      <c r="T19" s="1" t="n">
        <f aca="false">$S19/$H19</f>
        <v>0.357142857142857</v>
      </c>
      <c r="U19" s="1" t="n">
        <v>5</v>
      </c>
      <c r="V19" s="1" t="n">
        <f aca="false">$U19/$H19</f>
        <v>0.357142857142857</v>
      </c>
      <c r="W19" s="1" t="n">
        <v>26</v>
      </c>
      <c r="X19" s="1" t="n">
        <v>12</v>
      </c>
      <c r="Y19" s="1" t="n">
        <f aca="false">$X19/$H19</f>
        <v>0.857142857142857</v>
      </c>
      <c r="Z19" s="1" t="n">
        <v>0</v>
      </c>
      <c r="AA19" s="1" t="n">
        <f aca="false">$Z19/$H19</f>
        <v>0</v>
      </c>
      <c r="AB19" s="1" t="n">
        <v>17</v>
      </c>
      <c r="AC19" s="1" t="n">
        <v>1</v>
      </c>
      <c r="AD19" s="1" t="n">
        <v>17</v>
      </c>
      <c r="AE19" s="1" t="n">
        <v>16</v>
      </c>
      <c r="AF19" s="1" t="n">
        <f aca="false">$AE19/$H19</f>
        <v>1.14285714285714</v>
      </c>
      <c r="AG19" s="1" t="n">
        <v>13</v>
      </c>
      <c r="AH19" s="1" t="n">
        <f aca="false">$AG19/$H19</f>
        <v>0.928571428571429</v>
      </c>
    </row>
    <row r="20" customFormat="false" ht="12.8" hidden="false" customHeight="false" outlineLevel="0" collapsed="false">
      <c r="A20" s="1" t="s">
        <v>10372</v>
      </c>
      <c r="B20" s="1" t="s">
        <v>10345</v>
      </c>
      <c r="C20" s="1" t="s">
        <v>10286</v>
      </c>
      <c r="D20" s="1" t="s">
        <v>10117</v>
      </c>
      <c r="E20" s="1" t="s">
        <v>713</v>
      </c>
      <c r="F20" s="1" t="s">
        <v>10373</v>
      </c>
      <c r="G20" s="1" t="s">
        <v>10374</v>
      </c>
      <c r="H20" s="1" t="n">
        <v>7</v>
      </c>
      <c r="I20" s="1" t="s">
        <v>10375</v>
      </c>
      <c r="J20" s="1" t="s">
        <v>10376</v>
      </c>
      <c r="K20" s="1" t="n">
        <v>7</v>
      </c>
      <c r="L20" s="1" t="n">
        <v>2</v>
      </c>
      <c r="M20" s="1" t="n">
        <f aca="false">K20/L20</f>
        <v>3.5</v>
      </c>
      <c r="N20" s="1" t="n">
        <v>1</v>
      </c>
      <c r="O20" s="1" t="n">
        <f aca="false">N20/H20</f>
        <v>0.142857142857143</v>
      </c>
      <c r="P20" s="1" t="n">
        <v>1</v>
      </c>
      <c r="Q20" s="1" t="n">
        <f aca="false">$P20/$H20</f>
        <v>0.142857142857143</v>
      </c>
      <c r="R20" s="1" t="n">
        <v>17</v>
      </c>
      <c r="S20" s="1" t="n">
        <v>10</v>
      </c>
      <c r="T20" s="1" t="n">
        <f aca="false">$S20/$H20</f>
        <v>1.42857142857143</v>
      </c>
      <c r="U20" s="1" t="n">
        <v>0</v>
      </c>
      <c r="V20" s="1" t="n">
        <f aca="false">$U20/$H20</f>
        <v>0</v>
      </c>
      <c r="W20" s="1" t="n">
        <v>22</v>
      </c>
      <c r="X20" s="1" t="n">
        <v>15</v>
      </c>
      <c r="Y20" s="1" t="n">
        <f aca="false">$X20/$H20</f>
        <v>2.14285714285714</v>
      </c>
      <c r="Z20" s="1" t="n">
        <v>0</v>
      </c>
      <c r="AA20" s="1" t="n">
        <f aca="false">$Z20/$H20</f>
        <v>0</v>
      </c>
      <c r="AB20" s="1" t="n">
        <v>12</v>
      </c>
      <c r="AC20" s="1" t="n">
        <v>2</v>
      </c>
      <c r="AD20" s="1" t="n">
        <f aca="false">AB20/AC20</f>
        <v>6</v>
      </c>
      <c r="AE20" s="1" t="n">
        <v>1</v>
      </c>
      <c r="AF20" s="1" t="n">
        <f aca="false">$AE20/$H20</f>
        <v>0.142857142857143</v>
      </c>
      <c r="AG20" s="1" t="n">
        <v>2</v>
      </c>
      <c r="AH20" s="1" t="n">
        <f aca="false">$AG20/$H20</f>
        <v>0.285714285714286</v>
      </c>
    </row>
    <row r="21" customFormat="false" ht="12.8" hidden="false" customHeight="false" outlineLevel="0" collapsed="false">
      <c r="A21" s="1" t="s">
        <v>10377</v>
      </c>
      <c r="B21" s="1" t="s">
        <v>10345</v>
      </c>
      <c r="C21" s="1" t="s">
        <v>10286</v>
      </c>
      <c r="D21" s="1" t="s">
        <v>10117</v>
      </c>
      <c r="E21" s="1" t="s">
        <v>713</v>
      </c>
      <c r="F21" s="1" t="s">
        <v>10378</v>
      </c>
      <c r="G21" s="1" t="s">
        <v>10379</v>
      </c>
      <c r="H21" s="1" t="n">
        <v>5</v>
      </c>
      <c r="I21" s="1" t="s">
        <v>10380</v>
      </c>
      <c r="J21" s="1" t="s">
        <v>10381</v>
      </c>
      <c r="K21" s="1" t="n">
        <v>5</v>
      </c>
      <c r="L21" s="1" t="n">
        <v>1</v>
      </c>
      <c r="M21" s="1" t="n">
        <f aca="false">K21/L21</f>
        <v>5</v>
      </c>
      <c r="N21" s="1" t="n">
        <v>0</v>
      </c>
      <c r="O21" s="1" t="n">
        <f aca="false">N21/H21</f>
        <v>0</v>
      </c>
      <c r="P21" s="1" t="n">
        <v>0</v>
      </c>
      <c r="Q21" s="1" t="n">
        <f aca="false">$P21/$H21</f>
        <v>0</v>
      </c>
      <c r="R21" s="1" t="n">
        <v>15</v>
      </c>
      <c r="S21" s="1" t="n">
        <v>10</v>
      </c>
      <c r="T21" s="1" t="n">
        <f aca="false">$S21/$H21</f>
        <v>2</v>
      </c>
      <c r="U21" s="1" t="n">
        <v>0</v>
      </c>
      <c r="V21" s="1" t="n">
        <f aca="false">$U21/$H21</f>
        <v>0</v>
      </c>
      <c r="W21" s="1" t="n">
        <v>15</v>
      </c>
      <c r="X21" s="1" t="n">
        <v>10</v>
      </c>
      <c r="Y21" s="1" t="n">
        <f aca="false">$X21/$H21</f>
        <v>2</v>
      </c>
      <c r="Z21" s="1" t="n">
        <v>0</v>
      </c>
      <c r="AA21" s="1" t="n">
        <f aca="false">$Z21/$H21</f>
        <v>0</v>
      </c>
      <c r="AB21" s="1" t="n">
        <v>18</v>
      </c>
      <c r="AC21" s="1" t="n">
        <v>1</v>
      </c>
      <c r="AD21" s="1" t="n">
        <f aca="false">AB21/AC21</f>
        <v>18</v>
      </c>
      <c r="AE21" s="1" t="n">
        <v>17</v>
      </c>
      <c r="AF21" s="1" t="n">
        <f aca="false">$AE21/$H21</f>
        <v>3.4</v>
      </c>
      <c r="AG21" s="1" t="n">
        <v>4</v>
      </c>
      <c r="AH21" s="1" t="n">
        <f aca="false">$AG21/$H21</f>
        <v>0.8</v>
      </c>
    </row>
    <row r="22" customFormat="false" ht="12.8" hidden="false" customHeight="false" outlineLevel="0" collapsed="false">
      <c r="A22" s="1" t="s">
        <v>10382</v>
      </c>
      <c r="B22" s="1" t="s">
        <v>10345</v>
      </c>
      <c r="C22" s="1" t="s">
        <v>10286</v>
      </c>
      <c r="D22" s="1" t="s">
        <v>10117</v>
      </c>
      <c r="E22" s="1" t="s">
        <v>713</v>
      </c>
      <c r="F22" s="1" t="s">
        <v>10383</v>
      </c>
      <c r="G22" s="1" t="s">
        <v>10384</v>
      </c>
      <c r="H22" s="1" t="n">
        <v>6</v>
      </c>
      <c r="I22" s="1" t="s">
        <v>10385</v>
      </c>
      <c r="J22" s="1" t="s">
        <v>10386</v>
      </c>
      <c r="K22" s="1" t="n">
        <v>6</v>
      </c>
      <c r="L22" s="1" t="n">
        <v>1</v>
      </c>
      <c r="M22" s="1" t="n">
        <f aca="false">K22/L22</f>
        <v>6</v>
      </c>
      <c r="N22" s="1" t="n">
        <v>0</v>
      </c>
      <c r="O22" s="1" t="n">
        <f aca="false">N22/H22</f>
        <v>0</v>
      </c>
      <c r="P22" s="1" t="n">
        <v>0</v>
      </c>
      <c r="Q22" s="1" t="n">
        <f aca="false">$P22/$H22</f>
        <v>0</v>
      </c>
      <c r="R22" s="1" t="n">
        <v>17</v>
      </c>
      <c r="S22" s="1" t="n">
        <v>11</v>
      </c>
      <c r="T22" s="1" t="n">
        <f aca="false">$S22/$H22</f>
        <v>1.83333333333333</v>
      </c>
      <c r="U22" s="1" t="n">
        <v>0</v>
      </c>
      <c r="V22" s="1" t="n">
        <f aca="false">$U22/$H22</f>
        <v>0</v>
      </c>
      <c r="W22" s="1" t="n">
        <v>17</v>
      </c>
      <c r="X22" s="1" t="n">
        <v>11</v>
      </c>
      <c r="Y22" s="1" t="n">
        <f aca="false">$X22/$H22</f>
        <v>1.83333333333333</v>
      </c>
      <c r="Z22" s="1" t="n">
        <v>0</v>
      </c>
      <c r="AA22" s="1" t="n">
        <f aca="false">$Z22/$H22</f>
        <v>0</v>
      </c>
      <c r="AB22" s="1" t="s">
        <v>10284</v>
      </c>
      <c r="AD22" s="1" t="e">
        <f aca="false">AB22/AC22</f>
        <v>#VALUE!</v>
      </c>
      <c r="AE22" s="1" t="s">
        <v>10284</v>
      </c>
      <c r="AG22" s="1" t="s">
        <v>10284</v>
      </c>
    </row>
    <row r="23" customFormat="false" ht="12.8" hidden="false" customHeight="false" outlineLevel="0" collapsed="false">
      <c r="A23" s="1" t="s">
        <v>10387</v>
      </c>
      <c r="B23" s="1" t="s">
        <v>10388</v>
      </c>
      <c r="C23" s="1" t="s">
        <v>10286</v>
      </c>
      <c r="D23" s="1" t="s">
        <v>10117</v>
      </c>
      <c r="E23" s="1" t="s">
        <v>876</v>
      </c>
      <c r="F23" s="1" t="s">
        <v>10389</v>
      </c>
      <c r="G23" s="1" t="s">
        <v>10390</v>
      </c>
      <c r="H23" s="1" t="n">
        <v>11</v>
      </c>
      <c r="I23" s="1" t="s">
        <v>10391</v>
      </c>
      <c r="J23" s="1" t="s">
        <v>10392</v>
      </c>
      <c r="K23" s="1" t="n">
        <v>7</v>
      </c>
      <c r="L23" s="1" t="n">
        <v>1</v>
      </c>
      <c r="M23" s="1" t="n">
        <f aca="false">K23/L23</f>
        <v>7</v>
      </c>
      <c r="N23" s="1" t="n">
        <v>0</v>
      </c>
      <c r="O23" s="1" t="n">
        <f aca="false">N23/H23</f>
        <v>0</v>
      </c>
      <c r="P23" s="1" t="n">
        <v>4</v>
      </c>
      <c r="Q23" s="1" t="n">
        <f aca="false">$P23/$H23</f>
        <v>0.363636363636364</v>
      </c>
      <c r="R23" s="1" t="n">
        <v>14</v>
      </c>
      <c r="S23" s="1" t="n">
        <v>6</v>
      </c>
      <c r="T23" s="1" t="n">
        <f aca="false">$S23/$H23</f>
        <v>0.545454545454545</v>
      </c>
      <c r="U23" s="1" t="n">
        <v>3</v>
      </c>
      <c r="V23" s="1" t="n">
        <f aca="false">$U23/$H23</f>
        <v>0.272727272727273</v>
      </c>
      <c r="W23" s="1" t="n">
        <v>14</v>
      </c>
      <c r="X23" s="1" t="n">
        <v>6</v>
      </c>
      <c r="Y23" s="1" t="n">
        <f aca="false">$X23/$H23</f>
        <v>0.545454545454545</v>
      </c>
      <c r="Z23" s="1" t="n">
        <v>3</v>
      </c>
      <c r="AA23" s="1" t="n">
        <f aca="false">$Z23/$H23</f>
        <v>0.272727272727273</v>
      </c>
      <c r="AB23" s="1" t="n">
        <v>11</v>
      </c>
      <c r="AC23" s="1" t="n">
        <v>1</v>
      </c>
      <c r="AD23" s="1" t="n">
        <f aca="false">AB23/AC23</f>
        <v>11</v>
      </c>
      <c r="AE23" s="1" t="n">
        <v>0</v>
      </c>
      <c r="AF23" s="1" t="n">
        <f aca="false">$AE23/$H23</f>
        <v>0</v>
      </c>
      <c r="AG23" s="1" t="n">
        <v>0</v>
      </c>
      <c r="AH23" s="1" t="n">
        <f aca="false">$AG23/$H23</f>
        <v>0</v>
      </c>
    </row>
    <row r="24" customFormat="false" ht="12.8" hidden="false" customHeight="false" outlineLevel="0" collapsed="false">
      <c r="A24" s="1" t="s">
        <v>10393</v>
      </c>
      <c r="B24" s="1" t="s">
        <v>10345</v>
      </c>
      <c r="C24" s="1" t="s">
        <v>10286</v>
      </c>
      <c r="D24" s="1" t="s">
        <v>10117</v>
      </c>
      <c r="E24" s="1" t="s">
        <v>713</v>
      </c>
      <c r="F24" s="1" t="s">
        <v>10394</v>
      </c>
      <c r="G24" s="1" t="s">
        <v>10395</v>
      </c>
      <c r="H24" s="1" t="n">
        <v>8</v>
      </c>
      <c r="I24" s="1" t="s">
        <v>10396</v>
      </c>
      <c r="J24" s="1" t="s">
        <v>10397</v>
      </c>
      <c r="K24" s="1" t="n">
        <v>11</v>
      </c>
      <c r="L24" s="1" t="n">
        <v>2</v>
      </c>
      <c r="M24" s="1" t="n">
        <f aca="false">K24/L24</f>
        <v>5.5</v>
      </c>
      <c r="N24" s="1" t="n">
        <v>3</v>
      </c>
      <c r="O24" s="1" t="n">
        <f aca="false">N24/H24</f>
        <v>0.375</v>
      </c>
      <c r="P24" s="1" t="n">
        <v>1</v>
      </c>
      <c r="Q24" s="1" t="n">
        <f aca="false">$P24/$H24</f>
        <v>0.125</v>
      </c>
      <c r="R24" s="1" t="n">
        <v>17</v>
      </c>
      <c r="S24" s="1" t="n">
        <v>16</v>
      </c>
      <c r="T24" s="1" t="n">
        <f aca="false">$S24/$H24</f>
        <v>2</v>
      </c>
      <c r="U24" s="1" t="n">
        <v>7</v>
      </c>
      <c r="V24" s="1" t="n">
        <f aca="false">$U24/$H24</f>
        <v>0.875</v>
      </c>
      <c r="W24" s="1" t="n">
        <v>17</v>
      </c>
      <c r="X24" s="1" t="n">
        <v>16</v>
      </c>
      <c r="Y24" s="1" t="n">
        <f aca="false">$X24/$H24</f>
        <v>2</v>
      </c>
      <c r="Z24" s="1" t="n">
        <v>7</v>
      </c>
      <c r="AA24" s="1" t="n">
        <f aca="false">$Z24/$H24</f>
        <v>0.875</v>
      </c>
      <c r="AB24" s="1" t="s">
        <v>10284</v>
      </c>
      <c r="AD24" s="1" t="e">
        <f aca="false">AB24/AC24</f>
        <v>#VALUE!</v>
      </c>
      <c r="AE24" s="1" t="s">
        <v>10284</v>
      </c>
      <c r="AG24" s="1" t="s">
        <v>10284</v>
      </c>
    </row>
    <row r="25" customFormat="false" ht="12.8" hidden="false" customHeight="false" outlineLevel="0" collapsed="false">
      <c r="A25" s="1" t="s">
        <v>10398</v>
      </c>
      <c r="B25" s="1" t="s">
        <v>10345</v>
      </c>
      <c r="C25" s="1" t="s">
        <v>10286</v>
      </c>
      <c r="D25" s="1" t="s">
        <v>10117</v>
      </c>
      <c r="E25" s="1" t="s">
        <v>713</v>
      </c>
      <c r="F25" s="1" t="s">
        <v>10399</v>
      </c>
      <c r="G25" s="1" t="s">
        <v>10400</v>
      </c>
      <c r="H25" s="1" t="n">
        <v>7</v>
      </c>
      <c r="I25" s="1" t="s">
        <v>10401</v>
      </c>
      <c r="J25" s="1" t="s">
        <v>10402</v>
      </c>
      <c r="N25" s="1" t="s">
        <v>10284</v>
      </c>
      <c r="O25" s="1" t="e">
        <f aca="false">N25/H25</f>
        <v>#VALUE!</v>
      </c>
      <c r="R25" s="1" t="n">
        <v>16</v>
      </c>
      <c r="S25" s="1" t="n">
        <v>9</v>
      </c>
      <c r="T25" s="1" t="n">
        <f aca="false">$S25/$H25</f>
        <v>1.28571428571429</v>
      </c>
      <c r="U25" s="1" t="n">
        <v>0</v>
      </c>
      <c r="V25" s="1" t="n">
        <f aca="false">$U25/$H25</f>
        <v>0</v>
      </c>
      <c r="W25" s="1" t="n">
        <v>16</v>
      </c>
      <c r="X25" s="1" t="n">
        <v>9</v>
      </c>
      <c r="Y25" s="1" t="n">
        <f aca="false">$X25/$H25</f>
        <v>1.28571428571429</v>
      </c>
      <c r="Z25" s="1" t="n">
        <v>0</v>
      </c>
      <c r="AA25" s="1" t="n">
        <f aca="false">$Z25/$H25</f>
        <v>0</v>
      </c>
      <c r="AB25" s="1" t="n">
        <v>9</v>
      </c>
      <c r="AC25" s="1" t="n">
        <v>1</v>
      </c>
      <c r="AD25" s="1" t="n">
        <f aca="false">AB25/AC25</f>
        <v>9</v>
      </c>
      <c r="AE25" s="1" t="n">
        <v>7</v>
      </c>
      <c r="AF25" s="1" t="n">
        <f aca="false">$AE25/$H25</f>
        <v>1</v>
      </c>
      <c r="AG25" s="1" t="n">
        <v>5</v>
      </c>
      <c r="AH25" s="1" t="n">
        <f aca="false">$AG25/$H25</f>
        <v>0.714285714285714</v>
      </c>
    </row>
    <row r="26" customFormat="false" ht="12.8" hidden="false" customHeight="false" outlineLevel="0" collapsed="false">
      <c r="A26" s="1" t="s">
        <v>10403</v>
      </c>
      <c r="B26" s="1" t="s">
        <v>10345</v>
      </c>
      <c r="C26" s="1" t="s">
        <v>10286</v>
      </c>
      <c r="D26" s="1" t="s">
        <v>10117</v>
      </c>
      <c r="E26" s="1" t="s">
        <v>713</v>
      </c>
      <c r="F26" s="1" t="s">
        <v>10404</v>
      </c>
      <c r="G26" s="1" t="s">
        <v>10405</v>
      </c>
      <c r="H26" s="1" t="n">
        <v>8</v>
      </c>
      <c r="I26" s="1" t="s">
        <v>10406</v>
      </c>
      <c r="J26" s="1" t="s">
        <v>10407</v>
      </c>
      <c r="K26" s="1" t="n">
        <v>6</v>
      </c>
      <c r="L26" s="1" t="n">
        <v>1</v>
      </c>
      <c r="M26" s="1" t="n">
        <f aca="false">K26/L26</f>
        <v>6</v>
      </c>
      <c r="N26" s="1" t="n">
        <v>0</v>
      </c>
      <c r="O26" s="1" t="n">
        <f aca="false">N26/H26</f>
        <v>0</v>
      </c>
      <c r="P26" s="1" t="n">
        <v>2</v>
      </c>
      <c r="Q26" s="1" t="n">
        <f aca="false">$P26/$H26</f>
        <v>0.25</v>
      </c>
      <c r="R26" s="1" t="n">
        <v>29</v>
      </c>
      <c r="S26" s="1" t="n">
        <v>21</v>
      </c>
      <c r="T26" s="1" t="n">
        <f aca="false">$S26/$H26</f>
        <v>2.625</v>
      </c>
      <c r="U26" s="1" t="n">
        <v>0</v>
      </c>
      <c r="V26" s="1" t="n">
        <f aca="false">$U26/$H26</f>
        <v>0</v>
      </c>
      <c r="W26" s="1" t="n">
        <v>29</v>
      </c>
      <c r="X26" s="1" t="n">
        <v>21</v>
      </c>
      <c r="Y26" s="1" t="n">
        <f aca="false">$X26/$H26</f>
        <v>2.625</v>
      </c>
      <c r="Z26" s="1" t="n">
        <v>0</v>
      </c>
      <c r="AA26" s="1" t="n">
        <f aca="false">$Z26/$H26</f>
        <v>0</v>
      </c>
      <c r="AB26" s="1" t="s">
        <v>10284</v>
      </c>
      <c r="AD26" s="1" t="e">
        <f aca="false">AB26/AC26</f>
        <v>#VALUE!</v>
      </c>
      <c r="AE26" s="1" t="s">
        <v>10284</v>
      </c>
      <c r="AG26" s="1" t="s">
        <v>10284</v>
      </c>
    </row>
    <row r="27" customFormat="false" ht="12.8" hidden="false" customHeight="false" outlineLevel="0" collapsed="false">
      <c r="A27" s="1" t="s">
        <v>10408</v>
      </c>
      <c r="B27" s="1" t="s">
        <v>10409</v>
      </c>
      <c r="C27" s="1" t="s">
        <v>10286</v>
      </c>
      <c r="D27" s="1" t="s">
        <v>10117</v>
      </c>
      <c r="E27" s="1" t="s">
        <v>5720</v>
      </c>
      <c r="F27" s="1" t="s">
        <v>10410</v>
      </c>
      <c r="G27" s="1" t="s">
        <v>10411</v>
      </c>
      <c r="H27" s="1" t="n">
        <v>3</v>
      </c>
      <c r="I27" s="1" t="s">
        <v>10412</v>
      </c>
      <c r="J27" s="1" t="s">
        <v>10413</v>
      </c>
      <c r="N27" s="1" t="s">
        <v>10284</v>
      </c>
      <c r="O27" s="1" t="e">
        <f aca="false">N27/H27</f>
        <v>#VALUE!</v>
      </c>
      <c r="W27" s="1" t="n">
        <v>25</v>
      </c>
      <c r="X27" s="1" t="n">
        <v>22</v>
      </c>
      <c r="Y27" s="1" t="n">
        <f aca="false">$X27/$H27</f>
        <v>7.33333333333333</v>
      </c>
      <c r="Z27" s="1" t="n">
        <v>0</v>
      </c>
      <c r="AA27" s="1" t="n">
        <f aca="false">$Z27/$H27</f>
        <v>0</v>
      </c>
      <c r="AB27" s="1" t="s">
        <v>9975</v>
      </c>
      <c r="AD27" s="1" t="e">
        <f aca="false">AB27/AC27</f>
        <v>#VALUE!</v>
      </c>
      <c r="AE27" s="1" t="s">
        <v>9975</v>
      </c>
      <c r="AG27" s="1" t="s">
        <v>9975</v>
      </c>
    </row>
    <row r="28" customFormat="false" ht="12.8" hidden="false" customHeight="false" outlineLevel="0" collapsed="false">
      <c r="A28" s="1" t="s">
        <v>10308</v>
      </c>
      <c r="B28" s="1" t="s">
        <v>10320</v>
      </c>
      <c r="C28" s="1" t="s">
        <v>10286</v>
      </c>
      <c r="D28" s="1" t="s">
        <v>10310</v>
      </c>
      <c r="E28" s="1" t="s">
        <v>614</v>
      </c>
      <c r="F28" s="1" t="s">
        <v>10414</v>
      </c>
      <c r="G28" s="1" t="s">
        <v>10415</v>
      </c>
      <c r="H28" s="1" t="n">
        <v>11</v>
      </c>
      <c r="I28" s="1" t="s">
        <v>10416</v>
      </c>
      <c r="J28" s="1" t="s">
        <v>10417</v>
      </c>
      <c r="K28" s="1" t="n">
        <v>9</v>
      </c>
      <c r="L28" s="1" t="n">
        <v>2</v>
      </c>
      <c r="M28" s="1" t="n">
        <f aca="false">K28/L28</f>
        <v>4.5</v>
      </c>
      <c r="N28" s="1" t="n">
        <v>0</v>
      </c>
      <c r="O28" s="1" t="n">
        <f aca="false">N28/H28</f>
        <v>0</v>
      </c>
      <c r="P28" s="1" t="n">
        <v>2</v>
      </c>
      <c r="Q28" s="1" t="n">
        <f aca="false">$P28/$H28</f>
        <v>0.181818181818182</v>
      </c>
      <c r="R28" s="1" t="n">
        <v>13</v>
      </c>
      <c r="S28" s="1" t="n">
        <v>2</v>
      </c>
      <c r="T28" s="1" t="n">
        <f aca="false">$S28/$H28</f>
        <v>0.181818181818182</v>
      </c>
      <c r="U28" s="1" t="n">
        <v>0</v>
      </c>
      <c r="V28" s="1" t="n">
        <f aca="false">$U28/$H28</f>
        <v>0</v>
      </c>
      <c r="W28" s="1" t="n">
        <v>13</v>
      </c>
      <c r="X28" s="1" t="n">
        <v>2</v>
      </c>
      <c r="Y28" s="1" t="n">
        <f aca="false">$X28/$H28</f>
        <v>0.181818181818182</v>
      </c>
      <c r="Z28" s="1" t="n">
        <v>0</v>
      </c>
      <c r="AA28" s="1" t="n">
        <f aca="false">$Z28/$H28</f>
        <v>0</v>
      </c>
      <c r="AB28" s="1" t="n">
        <v>11</v>
      </c>
      <c r="AC28" s="1" t="n">
        <v>1</v>
      </c>
      <c r="AD28" s="1" t="n">
        <f aca="false">AB28/AC28</f>
        <v>11</v>
      </c>
      <c r="AE28" s="1" t="n">
        <v>0</v>
      </c>
      <c r="AF28" s="1" t="n">
        <f aca="false">$AE28/$H28</f>
        <v>0</v>
      </c>
      <c r="AG28" s="1" t="n">
        <v>0</v>
      </c>
      <c r="AH28" s="1" t="n">
        <f aca="false">$AG28/$H28</f>
        <v>0</v>
      </c>
    </row>
    <row r="29" customFormat="false" ht="12.8" hidden="false" customHeight="false" outlineLevel="0" collapsed="false">
      <c r="A29" s="1" t="s">
        <v>10418</v>
      </c>
      <c r="B29" s="1" t="s">
        <v>10345</v>
      </c>
      <c r="C29" s="1" t="s">
        <v>10303</v>
      </c>
      <c r="D29" s="1" t="s">
        <v>10076</v>
      </c>
      <c r="E29" s="1" t="s">
        <v>713</v>
      </c>
      <c r="F29" s="1" t="s">
        <v>10419</v>
      </c>
      <c r="H29" s="1" t="n">
        <v>7</v>
      </c>
      <c r="I29" s="1" t="s">
        <v>10078</v>
      </c>
      <c r="J29" s="1" t="s">
        <v>10420</v>
      </c>
      <c r="K29" s="1" t="n">
        <v>12</v>
      </c>
      <c r="L29" s="1" t="n">
        <v>1</v>
      </c>
      <c r="M29" s="1" t="n">
        <f aca="false">K29/L29</f>
        <v>12</v>
      </c>
      <c r="N29" s="1" t="n">
        <v>5</v>
      </c>
      <c r="O29" s="1" t="n">
        <f aca="false">N29/H29</f>
        <v>0.714285714285714</v>
      </c>
      <c r="P29" s="1" t="n">
        <v>0</v>
      </c>
      <c r="Q29" s="1" t="n">
        <f aca="false">$P29/$H29</f>
        <v>0</v>
      </c>
      <c r="X29" s="1" t="s">
        <v>10284</v>
      </c>
      <c r="Z29" s="1" t="s">
        <v>10284</v>
      </c>
      <c r="AB29" s="1" t="n">
        <v>9</v>
      </c>
      <c r="AC29" s="1" t="n">
        <v>1</v>
      </c>
      <c r="AD29" s="1" t="n">
        <f aca="false">AB29/AC29</f>
        <v>9</v>
      </c>
      <c r="AE29" s="1" t="n">
        <v>2</v>
      </c>
      <c r="AF29" s="1" t="n">
        <f aca="false">$AE29/$H29</f>
        <v>0.285714285714286</v>
      </c>
      <c r="AG29" s="1" t="n">
        <v>0</v>
      </c>
      <c r="AH29" s="1" t="n">
        <f aca="false">$AG29/$H29</f>
        <v>0</v>
      </c>
    </row>
    <row r="30" customFormat="false" ht="12.8" hidden="false" customHeight="false" outlineLevel="0" collapsed="false">
      <c r="A30" s="1" t="s">
        <v>10421</v>
      </c>
      <c r="B30" s="1" t="s">
        <v>10422</v>
      </c>
      <c r="C30" s="1" t="s">
        <v>10303</v>
      </c>
      <c r="D30" s="1" t="s">
        <v>10423</v>
      </c>
      <c r="E30" s="1" t="s">
        <v>8020</v>
      </c>
      <c r="H30" s="1" t="n">
        <v>3</v>
      </c>
      <c r="I30" s="1" t="s">
        <v>10086</v>
      </c>
      <c r="J30" s="1" t="s">
        <v>10424</v>
      </c>
      <c r="K30" s="1" t="n">
        <v>3</v>
      </c>
      <c r="L30" s="1" t="n">
        <v>1</v>
      </c>
      <c r="M30" s="1" t="n">
        <f aca="false">K30/L30</f>
        <v>3</v>
      </c>
      <c r="N30" s="1" t="n">
        <v>0</v>
      </c>
      <c r="O30" s="1" t="n">
        <f aca="false">N30/H30</f>
        <v>0</v>
      </c>
      <c r="P30" s="1" t="n">
        <v>0</v>
      </c>
      <c r="Q30" s="1" t="n">
        <f aca="false">$P30/$H30</f>
        <v>0</v>
      </c>
      <c r="S30" s="1" t="s">
        <v>10284</v>
      </c>
      <c r="X30" s="1" t="s">
        <v>10284</v>
      </c>
      <c r="Z30" s="1" t="s">
        <v>10284</v>
      </c>
      <c r="AB30" s="1" t="n">
        <v>17</v>
      </c>
      <c r="AC30" s="1" t="n">
        <v>1</v>
      </c>
      <c r="AD30" s="1" t="n">
        <f aca="false">AB30/AC30</f>
        <v>17</v>
      </c>
      <c r="AE30" s="1" t="n">
        <v>16</v>
      </c>
      <c r="AF30" s="1" t="n">
        <f aca="false">$AE30/$H30</f>
        <v>5.33333333333333</v>
      </c>
      <c r="AG30" s="1" t="n">
        <v>2</v>
      </c>
      <c r="AH30" s="1" t="n">
        <f aca="false">$AG30/$H30</f>
        <v>0.666666666666667</v>
      </c>
    </row>
    <row r="31" customFormat="false" ht="12.8" hidden="false" customHeight="false" outlineLevel="0" collapsed="false">
      <c r="A31" s="1" t="s">
        <v>10425</v>
      </c>
      <c r="B31" s="1" t="s">
        <v>10297</v>
      </c>
      <c r="C31" s="1" t="s">
        <v>10286</v>
      </c>
      <c r="D31" s="1" t="s">
        <v>10117</v>
      </c>
      <c r="E31" s="1" t="s">
        <v>876</v>
      </c>
      <c r="F31" s="1" t="s">
        <v>10426</v>
      </c>
      <c r="G31" s="1" t="s">
        <v>10427</v>
      </c>
      <c r="H31" s="1" t="n">
        <v>10</v>
      </c>
      <c r="I31" s="1" t="s">
        <v>10428</v>
      </c>
      <c r="J31" s="1" t="s">
        <v>10429</v>
      </c>
      <c r="K31" s="1" t="n">
        <v>7</v>
      </c>
      <c r="L31" s="1" t="n">
        <v>1</v>
      </c>
      <c r="M31" s="1" t="n">
        <f aca="false">K31/L31</f>
        <v>7</v>
      </c>
      <c r="N31" s="1" t="n">
        <v>0</v>
      </c>
      <c r="O31" s="1" t="n">
        <f aca="false">N31/H31</f>
        <v>0</v>
      </c>
      <c r="P31" s="1" t="n">
        <v>3</v>
      </c>
      <c r="Q31" s="1" t="n">
        <f aca="false">$P31/$H31</f>
        <v>0.3</v>
      </c>
      <c r="R31" s="1" t="n">
        <v>15</v>
      </c>
      <c r="S31" s="1" t="n">
        <v>5</v>
      </c>
      <c r="T31" s="1" t="n">
        <f aca="false">$S31/$H31</f>
        <v>0.5</v>
      </c>
      <c r="U31" s="1" t="n">
        <v>0</v>
      </c>
      <c r="V31" s="1" t="n">
        <f aca="false">$U31/$H31</f>
        <v>0</v>
      </c>
      <c r="W31" s="1" t="n">
        <v>15</v>
      </c>
      <c r="X31" s="1" t="n">
        <v>5</v>
      </c>
      <c r="Y31" s="1" t="n">
        <f aca="false">$X31/$H31</f>
        <v>0.5</v>
      </c>
      <c r="Z31" s="1" t="n">
        <v>0</v>
      </c>
      <c r="AA31" s="1" t="n">
        <f aca="false">$Z31/$H31</f>
        <v>0</v>
      </c>
      <c r="AB31" s="1" t="n">
        <v>6</v>
      </c>
      <c r="AC31" s="1" t="n">
        <v>1</v>
      </c>
      <c r="AD31" s="1" t="n">
        <f aca="false">AB31/AC31</f>
        <v>6</v>
      </c>
      <c r="AE31" s="1" t="n">
        <v>0</v>
      </c>
      <c r="AF31" s="1" t="n">
        <f aca="false">$AE31/$H31</f>
        <v>0</v>
      </c>
      <c r="AG31" s="1" t="n">
        <v>4</v>
      </c>
      <c r="AH31" s="1" t="n">
        <f aca="false">$AG31/$H31</f>
        <v>0.4</v>
      </c>
    </row>
    <row r="32" customFormat="false" ht="12.8" hidden="false" customHeight="false" outlineLevel="0" collapsed="false">
      <c r="A32" s="1" t="s">
        <v>10430</v>
      </c>
      <c r="B32" s="1" t="s">
        <v>10297</v>
      </c>
      <c r="C32" s="1" t="s">
        <v>10286</v>
      </c>
      <c r="D32" s="1" t="s">
        <v>10117</v>
      </c>
      <c r="E32" s="1" t="s">
        <v>876</v>
      </c>
      <c r="F32" s="1" t="s">
        <v>10431</v>
      </c>
      <c r="G32" s="1" t="s">
        <v>10432</v>
      </c>
      <c r="H32" s="1" t="n">
        <v>12</v>
      </c>
      <c r="I32" s="1" t="s">
        <v>10433</v>
      </c>
      <c r="J32" s="1" t="s">
        <v>10434</v>
      </c>
      <c r="K32" s="1" t="n">
        <v>12</v>
      </c>
      <c r="L32" s="1" t="n">
        <v>2</v>
      </c>
      <c r="M32" s="1" t="n">
        <f aca="false">K32/L32</f>
        <v>6</v>
      </c>
      <c r="N32" s="1" t="n">
        <v>0</v>
      </c>
      <c r="O32" s="1" t="n">
        <f aca="false">N32/H32</f>
        <v>0</v>
      </c>
      <c r="P32" s="1" t="n">
        <v>1</v>
      </c>
      <c r="Q32" s="1" t="n">
        <f aca="false">$P32/$H32</f>
        <v>0.0833333333333333</v>
      </c>
      <c r="R32" s="1" t="n">
        <v>26</v>
      </c>
      <c r="S32" s="1" t="n">
        <v>14</v>
      </c>
      <c r="T32" s="1" t="n">
        <f aca="false">$S32/$H32</f>
        <v>1.16666666666667</v>
      </c>
      <c r="U32" s="1" t="n">
        <v>0</v>
      </c>
      <c r="V32" s="1" t="n">
        <f aca="false">$U32/$H32</f>
        <v>0</v>
      </c>
      <c r="W32" s="1" t="n">
        <v>26</v>
      </c>
      <c r="X32" s="1" t="n">
        <v>14</v>
      </c>
      <c r="Y32" s="1" t="n">
        <f aca="false">$X32/$H32</f>
        <v>1.16666666666667</v>
      </c>
      <c r="Z32" s="1" t="n">
        <v>0</v>
      </c>
      <c r="AA32" s="1" t="n">
        <f aca="false">$Z32/$H32</f>
        <v>0</v>
      </c>
      <c r="AB32" s="1" t="n">
        <v>10</v>
      </c>
      <c r="AC32" s="1" t="n">
        <v>1</v>
      </c>
      <c r="AD32" s="1" t="n">
        <f aca="false">AB32/AC32</f>
        <v>10</v>
      </c>
      <c r="AE32" s="1" t="n">
        <v>0</v>
      </c>
      <c r="AF32" s="1" t="n">
        <f aca="false">$AE32/$H32</f>
        <v>0</v>
      </c>
      <c r="AG32" s="1" t="n">
        <v>2</v>
      </c>
      <c r="AH32" s="1" t="n">
        <f aca="false">$AG32/$H32</f>
        <v>0.166666666666667</v>
      </c>
    </row>
    <row r="33" customFormat="false" ht="12.8" hidden="false" customHeight="false" outlineLevel="0" collapsed="false">
      <c r="A33" s="1" t="s">
        <v>10435</v>
      </c>
      <c r="B33" s="1" t="s">
        <v>10436</v>
      </c>
      <c r="C33" s="1" t="s">
        <v>10286</v>
      </c>
      <c r="D33" s="1" t="s">
        <v>10117</v>
      </c>
      <c r="E33" s="1" t="s">
        <v>720</v>
      </c>
      <c r="F33" s="1" t="s">
        <v>10437</v>
      </c>
      <c r="G33" s="1" t="s">
        <v>10438</v>
      </c>
      <c r="H33" s="1" t="n">
        <v>10</v>
      </c>
      <c r="I33" s="1" t="s">
        <v>10439</v>
      </c>
      <c r="J33" s="1" t="s">
        <v>10440</v>
      </c>
      <c r="K33" s="1" t="n">
        <v>12</v>
      </c>
      <c r="L33" s="1" t="n">
        <v>2</v>
      </c>
      <c r="M33" s="1" t="n">
        <f aca="false">K33/L33</f>
        <v>6</v>
      </c>
      <c r="N33" s="1" t="n">
        <v>0</v>
      </c>
      <c r="O33" s="1" t="n">
        <f aca="false">N33/H33</f>
        <v>0</v>
      </c>
      <c r="P33" s="1" t="n">
        <v>0</v>
      </c>
      <c r="Q33" s="1" t="n">
        <f aca="false">$P33/$H33</f>
        <v>0</v>
      </c>
      <c r="X33" s="1" t="s">
        <v>10284</v>
      </c>
      <c r="Z33" s="1" t="s">
        <v>10284</v>
      </c>
      <c r="AB33" s="1" t="n">
        <v>8</v>
      </c>
      <c r="AC33" s="1" t="n">
        <v>1</v>
      </c>
      <c r="AD33" s="1" t="n">
        <f aca="false">AB33/AC33</f>
        <v>8</v>
      </c>
      <c r="AE33" s="1" t="n">
        <v>0</v>
      </c>
      <c r="AF33" s="1" t="n">
        <f aca="false">$AE33/$H33</f>
        <v>0</v>
      </c>
      <c r="AG33" s="1" t="n">
        <v>2</v>
      </c>
      <c r="AH33" s="1" t="n">
        <f aca="false">$AG33/$H33</f>
        <v>0.2</v>
      </c>
    </row>
    <row r="34" customFormat="false" ht="12.8" hidden="false" customHeight="false" outlineLevel="0" collapsed="false">
      <c r="A34" s="1" t="s">
        <v>10441</v>
      </c>
      <c r="B34" s="1" t="s">
        <v>10345</v>
      </c>
      <c r="C34" s="1" t="s">
        <v>10279</v>
      </c>
      <c r="D34" s="1" t="s">
        <v>10442</v>
      </c>
      <c r="E34" s="1" t="s">
        <v>713</v>
      </c>
      <c r="F34" s="1" t="s">
        <v>10443</v>
      </c>
      <c r="G34" s="1" t="s">
        <v>10444</v>
      </c>
      <c r="H34" s="1" t="n">
        <v>3</v>
      </c>
      <c r="I34" s="1" t="s">
        <v>10445</v>
      </c>
      <c r="J34" s="1" t="s">
        <v>10446</v>
      </c>
      <c r="K34" s="1" t="n">
        <v>4</v>
      </c>
      <c r="L34" s="1" t="n">
        <v>1</v>
      </c>
      <c r="M34" s="1" t="n">
        <f aca="false">K34/L34</f>
        <v>4</v>
      </c>
      <c r="N34" s="1" t="n">
        <v>1</v>
      </c>
      <c r="O34" s="1" t="n">
        <f aca="false">N34/H34</f>
        <v>0.333333333333333</v>
      </c>
      <c r="P34" s="1" t="n">
        <v>0</v>
      </c>
      <c r="Q34" s="1" t="n">
        <f aca="false">$P34/$H34</f>
        <v>0</v>
      </c>
      <c r="X34" s="1" t="s">
        <v>10284</v>
      </c>
      <c r="Z34" s="1" t="s">
        <v>10284</v>
      </c>
      <c r="AB34" s="1" t="s">
        <v>10284</v>
      </c>
      <c r="AD34" s="1" t="e">
        <f aca="false">AB34/AC34</f>
        <v>#VALUE!</v>
      </c>
      <c r="AE34" s="1" t="s">
        <v>10284</v>
      </c>
      <c r="AG34" s="1" t="s">
        <v>10284</v>
      </c>
    </row>
    <row r="37" customFormat="false" ht="12.8" hidden="false" customHeight="false" outlineLevel="0" collapsed="false">
      <c r="B37" s="1" t="s">
        <v>10447</v>
      </c>
    </row>
    <row r="38" customFormat="false" ht="12.8" hidden="false" customHeight="false" outlineLevel="0" collapsed="false">
      <c r="B38" s="1" t="s">
        <v>1044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0449</v>
      </c>
      <c r="B1" s="1" t="s">
        <v>10450</v>
      </c>
      <c r="C1" s="1" t="s">
        <v>10451</v>
      </c>
    </row>
    <row r="2" customFormat="false" ht="46.25" hidden="false" customHeight="false" outlineLevel="0" collapsed="false">
      <c r="A2" s="1" t="s">
        <v>10452</v>
      </c>
      <c r="B2" s="1" t="s">
        <v>10453</v>
      </c>
      <c r="C2" s="4" t="s">
        <v>10454</v>
      </c>
    </row>
    <row r="3" customFormat="false" ht="12.8" hidden="false" customHeight="false" outlineLevel="0" collapsed="false">
      <c r="A3" s="1" t="s">
        <v>10455</v>
      </c>
      <c r="B3" s="1" t="s">
        <v>10456</v>
      </c>
      <c r="C3" s="5" t="s">
        <v>10457</v>
      </c>
    </row>
    <row r="4" customFormat="false" ht="147" hidden="false" customHeight="false" outlineLevel="0" collapsed="false">
      <c r="A4" s="1" t="s">
        <v>10458</v>
      </c>
      <c r="B4" s="1" t="s">
        <v>10459</v>
      </c>
      <c r="C4" s="4" t="s">
        <v>104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8" activeCellId="0" sqref="K28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0449</v>
      </c>
      <c r="B1" s="1" t="s">
        <v>10461</v>
      </c>
      <c r="C1" s="1" t="s">
        <v>10462</v>
      </c>
      <c r="D1" s="1" t="s">
        <v>10463</v>
      </c>
      <c r="E1" s="1" t="s">
        <v>10464</v>
      </c>
      <c r="F1" s="1" t="s">
        <v>10465</v>
      </c>
      <c r="G1" s="1" t="s">
        <v>10466</v>
      </c>
      <c r="H1" s="1" t="s">
        <v>10467</v>
      </c>
      <c r="I1" s="1" t="s">
        <v>10468</v>
      </c>
      <c r="J1" s="1" t="s">
        <v>10469</v>
      </c>
    </row>
    <row r="2" customFormat="false" ht="12.8" hidden="false" customHeight="false" outlineLevel="0" collapsed="false">
      <c r="A2" s="1" t="s">
        <v>10452</v>
      </c>
      <c r="B2" s="1" t="s">
        <v>10470</v>
      </c>
      <c r="C2" s="1" t="n">
        <v>-139989.872</v>
      </c>
      <c r="D2" s="1" t="n">
        <v>69013</v>
      </c>
      <c r="E2" s="1" t="n">
        <v>0</v>
      </c>
      <c r="F2" s="1" t="n">
        <v>0</v>
      </c>
      <c r="G2" s="1" t="n">
        <v>0</v>
      </c>
      <c r="H2" s="1" t="n">
        <v>0</v>
      </c>
      <c r="I2" s="6" t="n">
        <v>1.2E-043</v>
      </c>
      <c r="J2" s="1" t="s">
        <v>10471</v>
      </c>
    </row>
    <row r="3" customFormat="false" ht="12.8" hidden="false" customHeight="false" outlineLevel="0" collapsed="false">
      <c r="B3" s="1" t="s">
        <v>10472</v>
      </c>
      <c r="C3" s="1" t="n">
        <v>-70976.98158</v>
      </c>
      <c r="D3" s="1" t="n">
        <v>0</v>
      </c>
      <c r="E3" s="1" t="n">
        <v>1</v>
      </c>
      <c r="F3" s="1" t="n">
        <v>1</v>
      </c>
      <c r="G3" s="1" t="n">
        <v>1</v>
      </c>
      <c r="H3" s="1" t="n">
        <v>1</v>
      </c>
      <c r="I3" s="1" t="n">
        <v>1</v>
      </c>
      <c r="J3" s="1" t="s">
        <v>10473</v>
      </c>
    </row>
    <row r="4" customFormat="false" ht="12.8" hidden="false" customHeight="false" outlineLevel="0" collapsed="false">
      <c r="A4" s="1" t="s">
        <v>10455</v>
      </c>
      <c r="B4" s="1" t="s">
        <v>10470</v>
      </c>
      <c r="C4" s="1" t="n">
        <v>-32688.43921</v>
      </c>
      <c r="D4" s="1" t="n">
        <v>6537.7</v>
      </c>
      <c r="E4" s="1" t="n">
        <v>0</v>
      </c>
      <c r="F4" s="1" t="n">
        <v>0</v>
      </c>
      <c r="G4" s="1" t="n">
        <v>0</v>
      </c>
      <c r="H4" s="1" t="n">
        <v>0</v>
      </c>
      <c r="I4" s="6" t="n">
        <v>2.54E-047</v>
      </c>
      <c r="J4" s="1" t="s">
        <v>10474</v>
      </c>
    </row>
    <row r="5" customFormat="false" ht="12.8" hidden="false" customHeight="false" outlineLevel="0" collapsed="false">
      <c r="B5" s="1" t="s">
        <v>10472</v>
      </c>
      <c r="C5" s="1" t="n">
        <v>-26150.74501</v>
      </c>
      <c r="D5" s="1" t="n">
        <v>0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1</v>
      </c>
      <c r="J5" s="1" t="s">
        <v>10475</v>
      </c>
    </row>
    <row r="6" customFormat="false" ht="12.8" hidden="false" customHeight="false" outlineLevel="0" collapsed="false">
      <c r="A6" s="1" t="s">
        <v>10458</v>
      </c>
      <c r="B6" s="1" t="s">
        <v>10470</v>
      </c>
      <c r="C6" s="1" t="n">
        <v>-55633.09507</v>
      </c>
      <c r="D6" s="1" t="n">
        <v>23128</v>
      </c>
      <c r="E6" s="1" t="n">
        <v>0</v>
      </c>
      <c r="F6" s="1" t="n">
        <v>0</v>
      </c>
      <c r="G6" s="1" t="n">
        <v>0</v>
      </c>
      <c r="H6" s="1" t="n">
        <v>0</v>
      </c>
      <c r="I6" s="6" t="n">
        <v>7.16E-048</v>
      </c>
      <c r="J6" s="1" t="s">
        <v>10476</v>
      </c>
    </row>
    <row r="7" customFormat="false" ht="12.8" hidden="false" customHeight="false" outlineLevel="0" collapsed="false">
      <c r="B7" s="1" t="s">
        <v>10472</v>
      </c>
      <c r="C7" s="1" t="n">
        <v>-32505.05855</v>
      </c>
      <c r="D7" s="1" t="n">
        <v>0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s">
        <v>104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2</TotalTime>
  <Application>LibreOffice/7.5.4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6-20T08:17:25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